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31.png" ContentType="image/png"/>
  <Override PartName="/xl/media/image32.png" ContentType="image/png"/>
  <Override PartName="/xl/media/image33.png" ContentType="image/png"/>
  <Override PartName="/xl/media/image34.png" ContentType="image/png"/>
  <Override PartName="/xl/media/image35.png" ContentType="image/png"/>
  <Override PartName="/xl/media/image36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zmarkers_fb2_4_6.21.21" sheetId="1" state="visible" r:id="rId2"/>
    <sheet name="FB2_Postn1_BP_direct" sheetId="2" state="visible" r:id="rId3"/>
    <sheet name="FB2_Postn1_MF_direct" sheetId="3" state="visible" r:id="rId4"/>
    <sheet name="FB2_Postn1_CC_direct" sheetId="4" state="visible" r:id="rId5"/>
    <sheet name="FB4_CCL11_BP_direct" sheetId="5" state="visible" r:id="rId6"/>
    <sheet name="FB4_CCL11_MF_direct" sheetId="6" state="visible" r:id="rId7"/>
    <sheet name="FB4_CCL11_CC_direct" sheetId="7" state="visible" r:id="rId8"/>
  </sheets>
  <definedNames>
    <definedName function="false" hidden="false" localSheetId="1" name="_xlnm._FilterDatabase" vbProcedure="false">FB2_Postn1_BP_direct!$A$2:$N$425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12" uniqueCount="2894">
  <si>
    <t xml:space="preserve">gene</t>
  </si>
  <si>
    <t xml:space="preserve">FC(Fb_CCl11 / Fb_Postn1)</t>
  </si>
  <si>
    <t xml:space="preserve">p_val</t>
  </si>
  <si>
    <t xml:space="preserve">p_val_adj</t>
  </si>
  <si>
    <t xml:space="preserve">High in cluster</t>
  </si>
  <si>
    <t xml:space="preserve">mean(MDX_Fb_CCL11)</t>
  </si>
  <si>
    <t xml:space="preserve">mean(MDX_e23AON_Fb_CCL11)</t>
  </si>
  <si>
    <t xml:space="preserve">mean(WT_Fb_CCL11)</t>
  </si>
  <si>
    <t xml:space="preserve">mean(MDX_Fb_POSTN1)</t>
  </si>
  <si>
    <t xml:space="preserve">mean(MDX_e23AON_Fb_POSTN1)</t>
  </si>
  <si>
    <t xml:space="preserve">mean(WT_Fb_POSTN1)</t>
  </si>
  <si>
    <t xml:space="preserve">all_mdx</t>
  </si>
  <si>
    <t xml:space="preserve">all_MDX_e23AON</t>
  </si>
  <si>
    <t xml:space="preserve">all_Fb_ccl11</t>
  </si>
  <si>
    <t xml:space="preserve">all_postn1</t>
  </si>
  <si>
    <t xml:space="preserve">FC(all_MDX_e23AON / all_MDX)</t>
  </si>
  <si>
    <t xml:space="preserve">FC(MDX_e23AON_Fb_CCL11 / MDX_Fb_CCL11)</t>
  </si>
  <si>
    <t xml:space="preserve">FC(WT_Fb_CCL11 / MDX_Fb_CCL11)</t>
  </si>
  <si>
    <t xml:space="preserve">FC(MDX_e23AON_Fb_POSTN1 / MDX_Fb_POSTN1)</t>
  </si>
  <si>
    <t xml:space="preserve">Abca6</t>
  </si>
  <si>
    <t xml:space="preserve">Fb_CCL11</t>
  </si>
  <si>
    <t xml:space="preserve">N/A</t>
  </si>
  <si>
    <t xml:space="preserve">#DIV/0!</t>
  </si>
  <si>
    <t xml:space="preserve">Abca8a</t>
  </si>
  <si>
    <t xml:space="preserve">Abca8b</t>
  </si>
  <si>
    <t xml:space="preserve">Abca9</t>
  </si>
  <si>
    <t xml:space="preserve">Ackr3</t>
  </si>
  <si>
    <t xml:space="preserve">Acss3</t>
  </si>
  <si>
    <t xml:space="preserve">Acta1</t>
  </si>
  <si>
    <t xml:space="preserve">Adamts5</t>
  </si>
  <si>
    <t xml:space="preserve">Adra1a</t>
  </si>
  <si>
    <t xml:space="preserve">Agbl1</t>
  </si>
  <si>
    <t xml:space="preserve">Aldh1a1</t>
  </si>
  <si>
    <t xml:space="preserve">Aldoa</t>
  </si>
  <si>
    <t xml:space="preserve">Antxr2</t>
  </si>
  <si>
    <t xml:space="preserve">Aox1</t>
  </si>
  <si>
    <t xml:space="preserve">Ar</t>
  </si>
  <si>
    <t xml:space="preserve">Arhgap20</t>
  </si>
  <si>
    <t xml:space="preserve">Arhgap24</t>
  </si>
  <si>
    <t xml:space="preserve">Atp1a2</t>
  </si>
  <si>
    <t xml:space="preserve">Atp2a1</t>
  </si>
  <si>
    <t xml:space="preserve">Bmp4</t>
  </si>
  <si>
    <t xml:space="preserve">Bmp5</t>
  </si>
  <si>
    <t xml:space="preserve">Ccl11</t>
  </si>
  <si>
    <t xml:space="preserve">Cd34</t>
  </si>
  <si>
    <t xml:space="preserve">Celf2</t>
  </si>
  <si>
    <t xml:space="preserve">Chrm3</t>
  </si>
  <si>
    <t xml:space="preserve">Ckm</t>
  </si>
  <si>
    <t xml:space="preserve">Clec3b</t>
  </si>
  <si>
    <t xml:space="preserve">Col4a3</t>
  </si>
  <si>
    <t xml:space="preserve">Col4a4</t>
  </si>
  <si>
    <t xml:space="preserve">Col4a5</t>
  </si>
  <si>
    <t xml:space="preserve">Col6a6</t>
  </si>
  <si>
    <t xml:space="preserve">Colgalt2</t>
  </si>
  <si>
    <t xml:space="preserve">Cp</t>
  </si>
  <si>
    <t xml:space="preserve">Cpq</t>
  </si>
  <si>
    <t xml:space="preserve">Creb5</t>
  </si>
  <si>
    <t xml:space="preserve">Ctnna3</t>
  </si>
  <si>
    <t xml:space="preserve">Cyb5a</t>
  </si>
  <si>
    <t xml:space="preserve">Cyp27a1</t>
  </si>
  <si>
    <t xml:space="preserve">Dcn</t>
  </si>
  <si>
    <t xml:space="preserve">Ddx5</t>
  </si>
  <si>
    <t xml:space="preserve">Dmd</t>
  </si>
  <si>
    <t xml:space="preserve">Dock9</t>
  </si>
  <si>
    <t xml:space="preserve">Dpyd</t>
  </si>
  <si>
    <t xml:space="preserve">E130102H24Rik</t>
  </si>
  <si>
    <t xml:space="preserve">Ebf2</t>
  </si>
  <si>
    <t xml:space="preserve">Eda</t>
  </si>
  <si>
    <t xml:space="preserve">Elmo1</t>
  </si>
  <si>
    <t xml:space="preserve">Enpp2</t>
  </si>
  <si>
    <t xml:space="preserve">Gfra1</t>
  </si>
  <si>
    <t xml:space="preserve">Gm26916</t>
  </si>
  <si>
    <t xml:space="preserve">Gm44511</t>
  </si>
  <si>
    <t xml:space="preserve">Gpc3</t>
  </si>
  <si>
    <t xml:space="preserve">Grm8</t>
  </si>
  <si>
    <t xml:space="preserve">Gsn</t>
  </si>
  <si>
    <t xml:space="preserve">Gstt1</t>
  </si>
  <si>
    <t xml:space="preserve">Hlf</t>
  </si>
  <si>
    <t xml:space="preserve">Hsd11b1</t>
  </si>
  <si>
    <t xml:space="preserve">Htra3</t>
  </si>
  <si>
    <t xml:space="preserve">Hunk</t>
  </si>
  <si>
    <t xml:space="preserve">Inmt</t>
  </si>
  <si>
    <t xml:space="preserve">Irs1</t>
  </si>
  <si>
    <t xml:space="preserve">Kcnab1</t>
  </si>
  <si>
    <t xml:space="preserve">Kcnb2</t>
  </si>
  <si>
    <t xml:space="preserve">Kcnt2</t>
  </si>
  <si>
    <t xml:space="preserve">Lamc1</t>
  </si>
  <si>
    <t xml:space="preserve">Lncpint</t>
  </si>
  <si>
    <t xml:space="preserve">Lrrtm3</t>
  </si>
  <si>
    <t xml:space="preserve">Ltbp1</t>
  </si>
  <si>
    <t xml:space="preserve">Lvrn</t>
  </si>
  <si>
    <t xml:space="preserve">Malat1</t>
  </si>
  <si>
    <t xml:space="preserve">Man1a</t>
  </si>
  <si>
    <t xml:space="preserve">Map2</t>
  </si>
  <si>
    <t xml:space="preserve">Mb</t>
  </si>
  <si>
    <t xml:space="preserve">Mctp1</t>
  </si>
  <si>
    <t xml:space="preserve">Me3</t>
  </si>
  <si>
    <t xml:space="preserve">Mecom</t>
  </si>
  <si>
    <t xml:space="preserve">Mme</t>
  </si>
  <si>
    <t xml:space="preserve">Myh4</t>
  </si>
  <si>
    <t xml:space="preserve">Myl1</t>
  </si>
  <si>
    <t xml:space="preserve">Mylk4</t>
  </si>
  <si>
    <t xml:space="preserve">Mylpf</t>
  </si>
  <si>
    <t xml:space="preserve">Myoc</t>
  </si>
  <si>
    <t xml:space="preserve">Nckap5</t>
  </si>
  <si>
    <t xml:space="preserve">Negr1</t>
  </si>
  <si>
    <t xml:space="preserve">Nova1</t>
  </si>
  <si>
    <t xml:space="preserve">Nr1d1</t>
  </si>
  <si>
    <t xml:space="preserve">Nr3c2</t>
  </si>
  <si>
    <t xml:space="preserve">Ntn1</t>
  </si>
  <si>
    <t xml:space="preserve">Pappa</t>
  </si>
  <si>
    <t xml:space="preserve">Pcdh9</t>
  </si>
  <si>
    <t xml:space="preserve">Pcsk6</t>
  </si>
  <si>
    <t xml:space="preserve">Pde11a</t>
  </si>
  <si>
    <t xml:space="preserve">Pdgfra</t>
  </si>
  <si>
    <t xml:space="preserve">Pdzd2</t>
  </si>
  <si>
    <t xml:space="preserve">Pid1</t>
  </si>
  <si>
    <t xml:space="preserve">Plau</t>
  </si>
  <si>
    <t xml:space="preserve">Plpp3</t>
  </si>
  <si>
    <t xml:space="preserve">Plxdc2</t>
  </si>
  <si>
    <t xml:space="preserve">Ppl</t>
  </si>
  <si>
    <t xml:space="preserve">Prex2</t>
  </si>
  <si>
    <t xml:space="preserve">Prkd1</t>
  </si>
  <si>
    <t xml:space="preserve">Rap1gap2</t>
  </si>
  <si>
    <t xml:space="preserve">Reps2</t>
  </si>
  <si>
    <t xml:space="preserve">Rgs6</t>
  </si>
  <si>
    <t xml:space="preserve">Rps6ka5</t>
  </si>
  <si>
    <t xml:space="preserve">Rtl4</t>
  </si>
  <si>
    <t xml:space="preserve">Rtn1</t>
  </si>
  <si>
    <t xml:space="preserve">Scara5</t>
  </si>
  <si>
    <t xml:space="preserve">Sgip1</t>
  </si>
  <si>
    <t xml:space="preserve">Slc1a5</t>
  </si>
  <si>
    <t xml:space="preserve">Slc24a3</t>
  </si>
  <si>
    <t xml:space="preserve">Slc7a11</t>
  </si>
  <si>
    <t xml:space="preserve">Slco2b1</t>
  </si>
  <si>
    <t xml:space="preserve">Ssh2</t>
  </si>
  <si>
    <t xml:space="preserve">St6galnac5</t>
  </si>
  <si>
    <t xml:space="preserve">Stxbp6</t>
  </si>
  <si>
    <t xml:space="preserve">Tek</t>
  </si>
  <si>
    <t xml:space="preserve">Tex14</t>
  </si>
  <si>
    <t xml:space="preserve">Thsd7a</t>
  </si>
  <si>
    <t xml:space="preserve">Timp3</t>
  </si>
  <si>
    <t xml:space="preserve">Tnik</t>
  </si>
  <si>
    <t xml:space="preserve">Tnnc2</t>
  </si>
  <si>
    <t xml:space="preserve">Tnni2</t>
  </si>
  <si>
    <t xml:space="preserve">Tnnt3</t>
  </si>
  <si>
    <t xml:space="preserve">Tnxb</t>
  </si>
  <si>
    <t xml:space="preserve">Tpm1</t>
  </si>
  <si>
    <t xml:space="preserve">Trhde</t>
  </si>
  <si>
    <t xml:space="preserve">Trpc5</t>
  </si>
  <si>
    <t xml:space="preserve">Zbtb20</t>
  </si>
  <si>
    <t xml:space="preserve">Egfr</t>
  </si>
  <si>
    <t xml:space="preserve">Fb_POSTN1</t>
  </si>
  <si>
    <t xml:space="preserve">Maml2</t>
  </si>
  <si>
    <t xml:space="preserve">mt-Co3</t>
  </si>
  <si>
    <t xml:space="preserve">Lsamp</t>
  </si>
  <si>
    <t xml:space="preserve">Nfib</t>
  </si>
  <si>
    <t xml:space="preserve">Chd9</t>
  </si>
  <si>
    <t xml:space="preserve">Col4a1</t>
  </si>
  <si>
    <t xml:space="preserve">mt-Nd4</t>
  </si>
  <si>
    <t xml:space="preserve">Dennd1a</t>
  </si>
  <si>
    <t xml:space="preserve">Wipf1</t>
  </si>
  <si>
    <t xml:space="preserve">Rbm39</t>
  </si>
  <si>
    <t xml:space="preserve">Zfp521</t>
  </si>
  <si>
    <t xml:space="preserve">Diaph2</t>
  </si>
  <si>
    <t xml:space="preserve">Gnaq</t>
  </si>
  <si>
    <t xml:space="preserve">Bmper</t>
  </si>
  <si>
    <t xml:space="preserve">Tgfbr3</t>
  </si>
  <si>
    <t xml:space="preserve">Pcdh7</t>
  </si>
  <si>
    <t xml:space="preserve">Fap</t>
  </si>
  <si>
    <t xml:space="preserve">Sox5</t>
  </si>
  <si>
    <t xml:space="preserve">Col4a2</t>
  </si>
  <si>
    <t xml:space="preserve">Zcchc7</t>
  </si>
  <si>
    <t xml:space="preserve">mt-Co1</t>
  </si>
  <si>
    <t xml:space="preserve">Magi2</t>
  </si>
  <si>
    <t xml:space="preserve">Arl15</t>
  </si>
  <si>
    <t xml:space="preserve">Sema5a</t>
  </si>
  <si>
    <t xml:space="preserve">Ebf1</t>
  </si>
  <si>
    <t xml:space="preserve">Adamtsl1</t>
  </si>
  <si>
    <t xml:space="preserve">Zeb1</t>
  </si>
  <si>
    <t xml:space="preserve">Ptprd</t>
  </si>
  <si>
    <t xml:space="preserve">Rgma</t>
  </si>
  <si>
    <t xml:space="preserve">Nipbl</t>
  </si>
  <si>
    <t xml:space="preserve">Mkln1</t>
  </si>
  <si>
    <t xml:space="preserve">Sltm</t>
  </si>
  <si>
    <t xml:space="preserve">Cped1</t>
  </si>
  <si>
    <t xml:space="preserve">Trps1</t>
  </si>
  <si>
    <t xml:space="preserve">Stag1</t>
  </si>
  <si>
    <t xml:space="preserve">Acap2</t>
  </si>
  <si>
    <t xml:space="preserve">Lnpep</t>
  </si>
  <si>
    <t xml:space="preserve">Ust</t>
  </si>
  <si>
    <t xml:space="preserve">Pdlim5</t>
  </si>
  <si>
    <t xml:space="preserve">Tcf12</t>
  </si>
  <si>
    <t xml:space="preserve">Ssbp2</t>
  </si>
  <si>
    <t xml:space="preserve">Plcb4</t>
  </si>
  <si>
    <t xml:space="preserve">Akt3</t>
  </si>
  <si>
    <t xml:space="preserve">Arhgef12</t>
  </si>
  <si>
    <t xml:space="preserve">Herc1</t>
  </si>
  <si>
    <t xml:space="preserve">Ghr</t>
  </si>
  <si>
    <t xml:space="preserve">Gli3</t>
  </si>
  <si>
    <t xml:space="preserve">Map4</t>
  </si>
  <si>
    <t xml:space="preserve">Rhoj</t>
  </si>
  <si>
    <t xml:space="preserve">Son</t>
  </si>
  <si>
    <t xml:space="preserve">Kif13b</t>
  </si>
  <si>
    <t xml:space="preserve">Stk3</t>
  </si>
  <si>
    <t xml:space="preserve">Serping1</t>
  </si>
  <si>
    <t xml:space="preserve">Exoc6b</t>
  </si>
  <si>
    <t xml:space="preserve">Rsrp1</t>
  </si>
  <si>
    <t xml:space="preserve">Cnot4</t>
  </si>
  <si>
    <t xml:space="preserve">Pan3</t>
  </si>
  <si>
    <t xml:space="preserve">Dip2c</t>
  </si>
  <si>
    <t xml:space="preserve">Cst3</t>
  </si>
  <si>
    <t xml:space="preserve">Rere</t>
  </si>
  <si>
    <t xml:space="preserve">Utrn</t>
  </si>
  <si>
    <t xml:space="preserve">App</t>
  </si>
  <si>
    <t xml:space="preserve">Dnajc1</t>
  </si>
  <si>
    <t xml:space="preserve">Psme4</t>
  </si>
  <si>
    <t xml:space="preserve">Tspan5</t>
  </si>
  <si>
    <t xml:space="preserve">Dennd2a</t>
  </si>
  <si>
    <t xml:space="preserve">Cblb</t>
  </si>
  <si>
    <t xml:space="preserve">Kmt2e</t>
  </si>
  <si>
    <t xml:space="preserve">Lrmda</t>
  </si>
  <si>
    <t xml:space="preserve">Kansl1</t>
  </si>
  <si>
    <t xml:space="preserve">Heg1</t>
  </si>
  <si>
    <t xml:space="preserve">Wdfy3</t>
  </si>
  <si>
    <t xml:space="preserve">Lims1</t>
  </si>
  <si>
    <t xml:space="preserve">Ankrd17</t>
  </si>
  <si>
    <t xml:space="preserve">Abi3bp</t>
  </si>
  <si>
    <t xml:space="preserve">Eps8</t>
  </si>
  <si>
    <t xml:space="preserve">Slc9a9</t>
  </si>
  <si>
    <t xml:space="preserve">Jmjd1c</t>
  </si>
  <si>
    <t xml:space="preserve">Hivep2</t>
  </si>
  <si>
    <t xml:space="preserve">Tbx15</t>
  </si>
  <si>
    <t xml:space="preserve">Rtn3</t>
  </si>
  <si>
    <t xml:space="preserve">Vps13b</t>
  </si>
  <si>
    <t xml:space="preserve">Esyt2</t>
  </si>
  <si>
    <t xml:space="preserve">Itpr2</t>
  </si>
  <si>
    <t xml:space="preserve">Tbc1d5</t>
  </si>
  <si>
    <t xml:space="preserve">Wwox</t>
  </si>
  <si>
    <t xml:space="preserve">Smyd3</t>
  </si>
  <si>
    <t xml:space="preserve">Meox2</t>
  </si>
  <si>
    <t xml:space="preserve">Robo1</t>
  </si>
  <si>
    <t xml:space="preserve">Hmcn2</t>
  </si>
  <si>
    <t xml:space="preserve">Fkbp5</t>
  </si>
  <si>
    <t xml:space="preserve">Gm20388</t>
  </si>
  <si>
    <t xml:space="preserve">Ankhd1</t>
  </si>
  <si>
    <t xml:space="preserve">Cdc42bpa</t>
  </si>
  <si>
    <t xml:space="preserve">Ntn4</t>
  </si>
  <si>
    <t xml:space="preserve">Ttc28</t>
  </si>
  <si>
    <t xml:space="preserve">Exoc4</t>
  </si>
  <si>
    <t xml:space="preserve">Cdk8</t>
  </si>
  <si>
    <t xml:space="preserve">Ndfip1</t>
  </si>
  <si>
    <t xml:space="preserve">Cep170</t>
  </si>
  <si>
    <t xml:space="preserve">Camk2d</t>
  </si>
  <si>
    <t xml:space="preserve">Crebbp</t>
  </si>
  <si>
    <t xml:space="preserve">Strn3</t>
  </si>
  <si>
    <t xml:space="preserve">Arih1</t>
  </si>
  <si>
    <t xml:space="preserve">Braf</t>
  </si>
  <si>
    <t xml:space="preserve">Zhx2</t>
  </si>
  <si>
    <t xml:space="preserve">Smarca2</t>
  </si>
  <si>
    <t xml:space="preserve">Fbxl7</t>
  </si>
  <si>
    <t xml:space="preserve">Ptk2</t>
  </si>
  <si>
    <t xml:space="preserve">Fus</t>
  </si>
  <si>
    <t xml:space="preserve">Nfia</t>
  </si>
  <si>
    <t xml:space="preserve">Ppp1r12a</t>
  </si>
  <si>
    <t xml:space="preserve">Akap13</t>
  </si>
  <si>
    <t xml:space="preserve">St3gal4</t>
  </si>
  <si>
    <t xml:space="preserve">Fgfr1</t>
  </si>
  <si>
    <t xml:space="preserve">Rgl1</t>
  </si>
  <si>
    <t xml:space="preserve">Wdr33</t>
  </si>
  <si>
    <t xml:space="preserve">Ktn1</t>
  </si>
  <si>
    <t xml:space="preserve">Rock2</t>
  </si>
  <si>
    <t xml:space="preserve">Ambra1</t>
  </si>
  <si>
    <t xml:space="preserve">Fam193a</t>
  </si>
  <si>
    <t xml:space="preserve">Bptf</t>
  </si>
  <si>
    <t xml:space="preserve">Arhgap42</t>
  </si>
  <si>
    <t xml:space="preserve">Fbxl17</t>
  </si>
  <si>
    <t xml:space="preserve">Mitf</t>
  </si>
  <si>
    <t xml:space="preserve">Cfh</t>
  </si>
  <si>
    <t xml:space="preserve">Tns1</t>
  </si>
  <si>
    <t xml:space="preserve">Setd5</t>
  </si>
  <si>
    <t xml:space="preserve">Grk5</t>
  </si>
  <si>
    <t xml:space="preserve">Vti1a</t>
  </si>
  <si>
    <t xml:space="preserve">Nsd3</t>
  </si>
  <si>
    <t xml:space="preserve">Tcf4</t>
  </si>
  <si>
    <t xml:space="preserve">B3galt1</t>
  </si>
  <si>
    <t xml:space="preserve">Phlpp1</t>
  </si>
  <si>
    <t xml:space="preserve">Ube3c</t>
  </si>
  <si>
    <t xml:space="preserve">Wasf2</t>
  </si>
  <si>
    <t xml:space="preserve">Fto</t>
  </si>
  <si>
    <t xml:space="preserve">Thoc2</t>
  </si>
  <si>
    <t xml:space="preserve">Rbms1</t>
  </si>
  <si>
    <t xml:space="preserve">Ncor1</t>
  </si>
  <si>
    <t xml:space="preserve">Fer</t>
  </si>
  <si>
    <t xml:space="preserve">Lpp</t>
  </si>
  <si>
    <t xml:space="preserve">Zfp148</t>
  </si>
  <si>
    <t xml:space="preserve">Chd2</t>
  </si>
  <si>
    <t xml:space="preserve">Spag9</t>
  </si>
  <si>
    <t xml:space="preserve">Rbm26</t>
  </si>
  <si>
    <t xml:space="preserve">Ror1</t>
  </si>
  <si>
    <t xml:space="preserve">Gls</t>
  </si>
  <si>
    <t xml:space="preserve">Tacc1</t>
  </si>
  <si>
    <t xml:space="preserve">Tmeff2</t>
  </si>
  <si>
    <t xml:space="preserve">2210408I21Rik</t>
  </si>
  <si>
    <t xml:space="preserve">Nckap1</t>
  </si>
  <si>
    <t xml:space="preserve">Cpeb1</t>
  </si>
  <si>
    <t xml:space="preserve">Gatad2b</t>
  </si>
  <si>
    <t xml:space="preserve">Adamtsl3</t>
  </si>
  <si>
    <t xml:space="preserve">Nedd4</t>
  </si>
  <si>
    <t xml:space="preserve">Eri3</t>
  </si>
  <si>
    <t xml:space="preserve">Tbl1x</t>
  </si>
  <si>
    <t xml:space="preserve">Arhgap32</t>
  </si>
  <si>
    <t xml:space="preserve">Arfgef1</t>
  </si>
  <si>
    <t xml:space="preserve">Tom1l2</t>
  </si>
  <si>
    <t xml:space="preserve">Sec24b</t>
  </si>
  <si>
    <t xml:space="preserve">Srsf5</t>
  </si>
  <si>
    <t xml:space="preserve">Bcas3</t>
  </si>
  <si>
    <t xml:space="preserve">Rbm6</t>
  </si>
  <si>
    <t xml:space="preserve">Taok1</t>
  </si>
  <si>
    <t xml:space="preserve">Adarb1</t>
  </si>
  <si>
    <t xml:space="preserve">Kat6b</t>
  </si>
  <si>
    <t xml:space="preserve">Lrrk1</t>
  </si>
  <si>
    <t xml:space="preserve">Mark3</t>
  </si>
  <si>
    <t xml:space="preserve">Dock7</t>
  </si>
  <si>
    <t xml:space="preserve">Luc7l2</t>
  </si>
  <si>
    <t xml:space="preserve">Gpm6b</t>
  </si>
  <si>
    <t xml:space="preserve">Ubr2</t>
  </si>
  <si>
    <t xml:space="preserve">Pard3</t>
  </si>
  <si>
    <t xml:space="preserve">Gm26917</t>
  </si>
  <si>
    <t xml:space="preserve">Nf1</t>
  </si>
  <si>
    <t xml:space="preserve">9930021J03Rik</t>
  </si>
  <si>
    <t xml:space="preserve">Xrn1</t>
  </si>
  <si>
    <t xml:space="preserve">Nsd1</t>
  </si>
  <si>
    <t xml:space="preserve">Fam172a</t>
  </si>
  <si>
    <t xml:space="preserve">Arhgef1</t>
  </si>
  <si>
    <t xml:space="preserve">Gsk3b</t>
  </si>
  <si>
    <t xml:space="preserve">Gapvd1</t>
  </si>
  <si>
    <t xml:space="preserve">Ankrd12</t>
  </si>
  <si>
    <t xml:space="preserve">Tcf7l2</t>
  </si>
  <si>
    <t xml:space="preserve">Fbxw11</t>
  </si>
  <si>
    <t xml:space="preserve">Celf1</t>
  </si>
  <si>
    <t xml:space="preserve">Ash1l</t>
  </si>
  <si>
    <t xml:space="preserve">Zfp407</t>
  </si>
  <si>
    <t xml:space="preserve">Rhoa</t>
  </si>
  <si>
    <t xml:space="preserve">Gnb1</t>
  </si>
  <si>
    <t xml:space="preserve">Sulf1</t>
  </si>
  <si>
    <t xml:space="preserve">Bicc1</t>
  </si>
  <si>
    <t xml:space="preserve">Baz2b</t>
  </si>
  <si>
    <t xml:space="preserve">Cdk12</t>
  </si>
  <si>
    <t xml:space="preserve">Sh3glb1</t>
  </si>
  <si>
    <t xml:space="preserve">Chd6</t>
  </si>
  <si>
    <t xml:space="preserve">Farp1</t>
  </si>
  <si>
    <t xml:space="preserve">R3hdm1</t>
  </si>
  <si>
    <t xml:space="preserve">Tra2a</t>
  </si>
  <si>
    <t xml:space="preserve">Arhgap10</t>
  </si>
  <si>
    <t xml:space="preserve">Psd3</t>
  </si>
  <si>
    <t xml:space="preserve">Mid1</t>
  </si>
  <si>
    <t xml:space="preserve">Sec16b</t>
  </si>
  <si>
    <t xml:space="preserve">mt-Cytb</t>
  </si>
  <si>
    <t xml:space="preserve">Anapc5</t>
  </si>
  <si>
    <t xml:space="preserve">Cdk13</t>
  </si>
  <si>
    <t xml:space="preserve">Sgms1</t>
  </si>
  <si>
    <t xml:space="preserve">Slit3</t>
  </si>
  <si>
    <t xml:space="preserve">Wdr26</t>
  </si>
  <si>
    <t xml:space="preserve">Eif4g3</t>
  </si>
  <si>
    <t xml:space="preserve">Cuedc1</t>
  </si>
  <si>
    <t xml:space="preserve">R3hdm2</t>
  </si>
  <si>
    <t xml:space="preserve">Ewsr1</t>
  </si>
  <si>
    <t xml:space="preserve">Dock1</t>
  </si>
  <si>
    <t xml:space="preserve">Fnbp1</t>
  </si>
  <si>
    <t xml:space="preserve">Hip1</t>
  </si>
  <si>
    <t xml:space="preserve">Bmpr2</t>
  </si>
  <si>
    <t xml:space="preserve">Sntb2</t>
  </si>
  <si>
    <t xml:space="preserve">Hectd1</t>
  </si>
  <si>
    <t xml:space="preserve">Gab2</t>
  </si>
  <si>
    <t xml:space="preserve">Fmnl2</t>
  </si>
  <si>
    <t xml:space="preserve">mt-Atp6</t>
  </si>
  <si>
    <t xml:space="preserve">Il6st</t>
  </si>
  <si>
    <t xml:space="preserve">Usp25</t>
  </si>
  <si>
    <t xml:space="preserve">Scmh1</t>
  </si>
  <si>
    <t xml:space="preserve">Foxn3</t>
  </si>
  <si>
    <t xml:space="preserve">Pds5a</t>
  </si>
  <si>
    <t xml:space="preserve">Fubp1</t>
  </si>
  <si>
    <t xml:space="preserve">Birc6</t>
  </si>
  <si>
    <t xml:space="preserve">Herc4</t>
  </si>
  <si>
    <t xml:space="preserve">Atp9b</t>
  </si>
  <si>
    <t xml:space="preserve">Lrch1</t>
  </si>
  <si>
    <t xml:space="preserve">Ndel1</t>
  </si>
  <si>
    <t xml:space="preserve">Atad2b</t>
  </si>
  <si>
    <t xml:space="preserve">Phf20</t>
  </si>
  <si>
    <t xml:space="preserve">Sfpq</t>
  </si>
  <si>
    <t xml:space="preserve">Ubr1</t>
  </si>
  <si>
    <t xml:space="preserve">Rnf216</t>
  </si>
  <si>
    <t xml:space="preserve">Dip2b</t>
  </si>
  <si>
    <t xml:space="preserve">Trak1</t>
  </si>
  <si>
    <t xml:space="preserve">Gphn</t>
  </si>
  <si>
    <t xml:space="preserve">Prkg1</t>
  </si>
  <si>
    <t xml:space="preserve">Rap1gds1</t>
  </si>
  <si>
    <t xml:space="preserve">Svep1</t>
  </si>
  <si>
    <t xml:space="preserve">Hook3</t>
  </si>
  <si>
    <t xml:space="preserve">Sorcs2</t>
  </si>
  <si>
    <t xml:space="preserve">Peak1</t>
  </si>
  <si>
    <t xml:space="preserve">Erbin</t>
  </si>
  <si>
    <t xml:space="preserve">Ppp2r5c</t>
  </si>
  <si>
    <t xml:space="preserve">Rps6ka3</t>
  </si>
  <si>
    <t xml:space="preserve">Uhrf2</t>
  </si>
  <si>
    <t xml:space="preserve">Kdm2a</t>
  </si>
  <si>
    <t xml:space="preserve">Med13</t>
  </si>
  <si>
    <t xml:space="preserve">March7</t>
  </si>
  <si>
    <t xml:space="preserve">Prpf4b</t>
  </si>
  <si>
    <t xml:space="preserve">Lrp1</t>
  </si>
  <si>
    <t xml:space="preserve">Apbb1ip</t>
  </si>
  <si>
    <t xml:space="preserve">Tmem164</t>
  </si>
  <si>
    <t xml:space="preserve">Kidins220</t>
  </si>
  <si>
    <t xml:space="preserve">Zfp292</t>
  </si>
  <si>
    <t xml:space="preserve">Aldh1a2</t>
  </si>
  <si>
    <t xml:space="preserve">Apc</t>
  </si>
  <si>
    <t xml:space="preserve">Mnat1</t>
  </si>
  <si>
    <t xml:space="preserve">Lama4</t>
  </si>
  <si>
    <t xml:space="preserve">Phf14</t>
  </si>
  <si>
    <t xml:space="preserve">Pibf1</t>
  </si>
  <si>
    <t xml:space="preserve">Vps13d</t>
  </si>
  <si>
    <t xml:space="preserve">Lrp6</t>
  </si>
  <si>
    <t xml:space="preserve">Pcolce</t>
  </si>
  <si>
    <t xml:space="preserve">Dcaf6</t>
  </si>
  <si>
    <t xml:space="preserve">Clint1</t>
  </si>
  <si>
    <t xml:space="preserve">Gab1</t>
  </si>
  <si>
    <t xml:space="preserve">Clasp1</t>
  </si>
  <si>
    <t xml:space="preserve">Nfix</t>
  </si>
  <si>
    <t xml:space="preserve">Ano6</t>
  </si>
  <si>
    <t xml:space="preserve">Abca1</t>
  </si>
  <si>
    <t xml:space="preserve">Slc44a1</t>
  </si>
  <si>
    <t xml:space="preserve">Ehmt1</t>
  </si>
  <si>
    <t xml:space="preserve">Pak2</t>
  </si>
  <si>
    <t xml:space="preserve">Rab2a</t>
  </si>
  <si>
    <t xml:space="preserve">Rbfox2</t>
  </si>
  <si>
    <t xml:space="preserve">Nfat5</t>
  </si>
  <si>
    <t xml:space="preserve">Cntln</t>
  </si>
  <si>
    <t xml:space="preserve">Cbfa2t2</t>
  </si>
  <si>
    <t xml:space="preserve">Nek7</t>
  </si>
  <si>
    <t xml:space="preserve">Arid1b</t>
  </si>
  <si>
    <t xml:space="preserve">Top1</t>
  </si>
  <si>
    <t xml:space="preserve">Npepps</t>
  </si>
  <si>
    <t xml:space="preserve">Adamts12</t>
  </si>
  <si>
    <t xml:space="preserve">Zfand3</t>
  </si>
  <si>
    <t xml:space="preserve">Sec63</t>
  </si>
  <si>
    <t xml:space="preserve">Fndc1</t>
  </si>
  <si>
    <t xml:space="preserve">Pafah1b1</t>
  </si>
  <si>
    <t xml:space="preserve">Lhfp</t>
  </si>
  <si>
    <t xml:space="preserve">Senp6</t>
  </si>
  <si>
    <t xml:space="preserve">Fam114a1</t>
  </si>
  <si>
    <t xml:space="preserve">Bmpr1a</t>
  </si>
  <si>
    <t xml:space="preserve">Rbm25</t>
  </si>
  <si>
    <t xml:space="preserve">Zmynd11</t>
  </si>
  <si>
    <t xml:space="preserve">Snrnp70</t>
  </si>
  <si>
    <t xml:space="preserve">Dcbld2</t>
  </si>
  <si>
    <t xml:space="preserve">Pura</t>
  </si>
  <si>
    <t xml:space="preserve">Mtdh</t>
  </si>
  <si>
    <t xml:space="preserve">Rps6kb1</t>
  </si>
  <si>
    <t xml:space="preserve">Papola</t>
  </si>
  <si>
    <t xml:space="preserve">Phf21a</t>
  </si>
  <si>
    <t xml:space="preserve">Mapkap1</t>
  </si>
  <si>
    <t xml:space="preserve">Pkd2</t>
  </si>
  <si>
    <t xml:space="preserve">Sec24a</t>
  </si>
  <si>
    <t xml:space="preserve">Klhl29</t>
  </si>
  <si>
    <t xml:space="preserve">5031425E22Rik</t>
  </si>
  <si>
    <t xml:space="preserve">Gria3</t>
  </si>
  <si>
    <t xml:space="preserve">Rtn4</t>
  </si>
  <si>
    <t xml:space="preserve">Zzef1</t>
  </si>
  <si>
    <t xml:space="preserve">Rc3h2</t>
  </si>
  <si>
    <t xml:space="preserve">C1s1</t>
  </si>
  <si>
    <t xml:space="preserve">Sh3rf3</t>
  </si>
  <si>
    <t xml:space="preserve">Stim2</t>
  </si>
  <si>
    <t xml:space="preserve">Jazf1</t>
  </si>
  <si>
    <t xml:space="preserve">Ubtd2</t>
  </si>
  <si>
    <t xml:space="preserve">Gigyf2</t>
  </si>
  <si>
    <t xml:space="preserve">Ppp2r5e</t>
  </si>
  <si>
    <t xml:space="preserve">Ascc3</t>
  </si>
  <si>
    <t xml:space="preserve">Mbtd1</t>
  </si>
  <si>
    <t xml:space="preserve">Bmp1</t>
  </si>
  <si>
    <t xml:space="preserve">Itch</t>
  </si>
  <si>
    <t xml:space="preserve">Usp34</t>
  </si>
  <si>
    <t xml:space="preserve">Usp47</t>
  </si>
  <si>
    <t xml:space="preserve">Aff1</t>
  </si>
  <si>
    <t xml:space="preserve">Frs2</t>
  </si>
  <si>
    <t xml:space="preserve">Cask</t>
  </si>
  <si>
    <t xml:space="preserve">2010111I01Rik</t>
  </si>
  <si>
    <t xml:space="preserve">Dnajc13</t>
  </si>
  <si>
    <t xml:space="preserve">Cflar</t>
  </si>
  <si>
    <t xml:space="preserve">Smad4</t>
  </si>
  <si>
    <t xml:space="preserve">Itpkb</t>
  </si>
  <si>
    <t xml:space="preserve">Prdm5</t>
  </si>
  <si>
    <t xml:space="preserve">Fbxo11</t>
  </si>
  <si>
    <t xml:space="preserve">Pvt1</t>
  </si>
  <si>
    <t xml:space="preserve">Smad3</t>
  </si>
  <si>
    <t xml:space="preserve">Zfp644</t>
  </si>
  <si>
    <t xml:space="preserve">Ube2h</t>
  </si>
  <si>
    <t xml:space="preserve">Ddx17</t>
  </si>
  <si>
    <t xml:space="preserve">Hdac8</t>
  </si>
  <si>
    <t xml:space="preserve">Clmp</t>
  </si>
  <si>
    <t xml:space="preserve">Eea1</t>
  </si>
  <si>
    <t xml:space="preserve">Rabep1</t>
  </si>
  <si>
    <t xml:space="preserve">Iqsec2</t>
  </si>
  <si>
    <t xml:space="preserve">Setd2</t>
  </si>
  <si>
    <t xml:space="preserve">Atxn7l1</t>
  </si>
  <si>
    <t xml:space="preserve">Usp9x</t>
  </si>
  <si>
    <t xml:space="preserve">Smurf2</t>
  </si>
  <si>
    <t xml:space="preserve">Pkd1</t>
  </si>
  <si>
    <t xml:space="preserve">Tcf20</t>
  </si>
  <si>
    <t xml:space="preserve">Ube4b</t>
  </si>
  <si>
    <t xml:space="preserve">Mcc</t>
  </si>
  <si>
    <t xml:space="preserve">Slc38a2</t>
  </si>
  <si>
    <t xml:space="preserve">Trip12</t>
  </si>
  <si>
    <t xml:space="preserve">Atxn2</t>
  </si>
  <si>
    <t xml:space="preserve">Arid2</t>
  </si>
  <si>
    <t xml:space="preserve">Rbm5</t>
  </si>
  <si>
    <t xml:space="preserve">Fip1l1</t>
  </si>
  <si>
    <t xml:space="preserve">Msi2</t>
  </si>
  <si>
    <t xml:space="preserve">Kif1b</t>
  </si>
  <si>
    <t xml:space="preserve">Jak1</t>
  </si>
  <si>
    <t xml:space="preserve">Bclaf1</t>
  </si>
  <si>
    <t xml:space="preserve">Tnrc6c</t>
  </si>
  <si>
    <t xml:space="preserve">Atp2b1</t>
  </si>
  <si>
    <t xml:space="preserve">Tnks2</t>
  </si>
  <si>
    <t xml:space="preserve">Boc</t>
  </si>
  <si>
    <t xml:space="preserve">Srgap1</t>
  </si>
  <si>
    <t xml:space="preserve">Sdccag8</t>
  </si>
  <si>
    <t xml:space="preserve">Scaf8</t>
  </si>
  <si>
    <t xml:space="preserve">Gng12</t>
  </si>
  <si>
    <t xml:space="preserve">Vav3</t>
  </si>
  <si>
    <t xml:space="preserve">Fchsd2</t>
  </si>
  <si>
    <t xml:space="preserve">Atrx</t>
  </si>
  <si>
    <t xml:space="preserve">Mbnl2</t>
  </si>
  <si>
    <t xml:space="preserve">Nav1</t>
  </si>
  <si>
    <t xml:space="preserve">Trpc4ap</t>
  </si>
  <si>
    <t xml:space="preserve">2410089E03Rik</t>
  </si>
  <si>
    <t xml:space="preserve">Mast2</t>
  </si>
  <si>
    <t xml:space="preserve">Col6a2</t>
  </si>
  <si>
    <t xml:space="preserve">Ccar1</t>
  </si>
  <si>
    <t xml:space="preserve">Dab2</t>
  </si>
  <si>
    <t xml:space="preserve">Fam193b</t>
  </si>
  <si>
    <t xml:space="preserve">Dnm3</t>
  </si>
  <si>
    <t xml:space="preserve">Rabgap1l</t>
  </si>
  <si>
    <t xml:space="preserve">Picalm</t>
  </si>
  <si>
    <t xml:space="preserve">AY036118</t>
  </si>
  <si>
    <t xml:space="preserve">Deptor</t>
  </si>
  <si>
    <t xml:space="preserve">Tmcc1</t>
  </si>
  <si>
    <t xml:space="preserve">Clcn5</t>
  </si>
  <si>
    <t xml:space="preserve">Hdac7</t>
  </si>
  <si>
    <t xml:space="preserve">Loxl2</t>
  </si>
  <si>
    <t xml:space="preserve">Nisch</t>
  </si>
  <si>
    <t xml:space="preserve">Pum1</t>
  </si>
  <si>
    <t xml:space="preserve">Flna</t>
  </si>
  <si>
    <t xml:space="preserve">Fam171a1</t>
  </si>
  <si>
    <t xml:space="preserve">Ptpn9</t>
  </si>
  <si>
    <t xml:space="preserve">Ctnna1</t>
  </si>
  <si>
    <t xml:space="preserve">mt-Co2</t>
  </si>
  <si>
    <t xml:space="preserve">Papd4</t>
  </si>
  <si>
    <t xml:space="preserve">Myo5a</t>
  </si>
  <si>
    <t xml:space="preserve">Dlgap4</t>
  </si>
  <si>
    <t xml:space="preserve">Sik3</t>
  </si>
  <si>
    <t xml:space="preserve">Ubap2l</t>
  </si>
  <si>
    <t xml:space="preserve">Prrc2c</t>
  </si>
  <si>
    <t xml:space="preserve">Sdk1</t>
  </si>
  <si>
    <t xml:space="preserve">Ptp4a2</t>
  </si>
  <si>
    <t xml:space="preserve">Desi2</t>
  </si>
  <si>
    <t xml:space="preserve">Ube2r2</t>
  </si>
  <si>
    <t xml:space="preserve">Rsf1</t>
  </si>
  <si>
    <t xml:space="preserve">Snd1</t>
  </si>
  <si>
    <t xml:space="preserve">Abl2</t>
  </si>
  <si>
    <t xml:space="preserve">Pbx1</t>
  </si>
  <si>
    <t xml:space="preserve">Arid1a</t>
  </si>
  <si>
    <t xml:space="preserve">Osbpl8</t>
  </si>
  <si>
    <t xml:space="preserve">Copa</t>
  </si>
  <si>
    <t xml:space="preserve">Map2k5</t>
  </si>
  <si>
    <t xml:space="preserve">Grb10</t>
  </si>
  <si>
    <t xml:space="preserve">Frmd4a</t>
  </si>
  <si>
    <t xml:space="preserve">Luc7l3</t>
  </si>
  <si>
    <t xml:space="preserve">Dtx3</t>
  </si>
  <si>
    <t xml:space="preserve">Tshz2</t>
  </si>
  <si>
    <t xml:space="preserve">Rreb1</t>
  </si>
  <si>
    <t xml:space="preserve">Wls</t>
  </si>
  <si>
    <t xml:space="preserve">Elf1</t>
  </si>
  <si>
    <t xml:space="preserve">Ski</t>
  </si>
  <si>
    <t xml:space="preserve">Nudcd3</t>
  </si>
  <si>
    <t xml:space="preserve">Cradd</t>
  </si>
  <si>
    <t xml:space="preserve">Nrf1</t>
  </si>
  <si>
    <t xml:space="preserve">Nfkb1</t>
  </si>
  <si>
    <t xml:space="preserve">Phldb1</t>
  </si>
  <si>
    <t xml:space="preserve">Aig1</t>
  </si>
  <si>
    <t xml:space="preserve">Ylpm1</t>
  </si>
  <si>
    <t xml:space="preserve">Mxd4</t>
  </si>
  <si>
    <t xml:space="preserve">Rin2</t>
  </si>
  <si>
    <t xml:space="preserve">Ankrd11</t>
  </si>
  <si>
    <t xml:space="preserve">Map3k2</t>
  </si>
  <si>
    <t xml:space="preserve">Macf1</t>
  </si>
  <si>
    <t xml:space="preserve">Itsn1</t>
  </si>
  <si>
    <t xml:space="preserve">Pja2</t>
  </si>
  <si>
    <t xml:space="preserve">Yipf5</t>
  </si>
  <si>
    <t xml:space="preserve">Kdm5a</t>
  </si>
  <si>
    <t xml:space="preserve">Ep400</t>
  </si>
  <si>
    <t xml:space="preserve">Airn</t>
  </si>
  <si>
    <t xml:space="preserve">Btbd9</t>
  </si>
  <si>
    <t xml:space="preserve">Pam</t>
  </si>
  <si>
    <t xml:space="preserve">Cep350</t>
  </si>
  <si>
    <t xml:space="preserve">Tial1</t>
  </si>
  <si>
    <t xml:space="preserve">Etnk1</t>
  </si>
  <si>
    <t xml:space="preserve">Glg1</t>
  </si>
  <si>
    <t xml:space="preserve">Acaca</t>
  </si>
  <si>
    <t xml:space="preserve">Hjurp</t>
  </si>
  <si>
    <t xml:space="preserve">Col5a3</t>
  </si>
  <si>
    <t xml:space="preserve">Mon2</t>
  </si>
  <si>
    <t xml:space="preserve">Eif4g1</t>
  </si>
  <si>
    <t xml:space="preserve">Foxo3</t>
  </si>
  <si>
    <t xml:space="preserve">Arid4a</t>
  </si>
  <si>
    <t xml:space="preserve">Marcks</t>
  </si>
  <si>
    <t xml:space="preserve">Mia3</t>
  </si>
  <si>
    <t xml:space="preserve">Capza1</t>
  </si>
  <si>
    <t xml:space="preserve">Akap9</t>
  </si>
  <si>
    <t xml:space="preserve">Nav3</t>
  </si>
  <si>
    <t xml:space="preserve">Plcl1</t>
  </si>
  <si>
    <t xml:space="preserve">Ube2w</t>
  </si>
  <si>
    <t xml:space="preserve">Zeb2</t>
  </si>
  <si>
    <t xml:space="preserve">Fndc3b</t>
  </si>
  <si>
    <t xml:space="preserve">Ddx50</t>
  </si>
  <si>
    <t xml:space="preserve">Itgb5</t>
  </si>
  <si>
    <t xml:space="preserve">Rabgap1</t>
  </si>
  <si>
    <t xml:space="preserve">Ap3b1</t>
  </si>
  <si>
    <t xml:space="preserve">Prickle2</t>
  </si>
  <si>
    <t xml:space="preserve">Cyth3</t>
  </si>
  <si>
    <t xml:space="preserve">Cux1</t>
  </si>
  <si>
    <t xml:space="preserve">Gm14005</t>
  </si>
  <si>
    <t xml:space="preserve">Parva</t>
  </si>
  <si>
    <t xml:space="preserve">P4ha1</t>
  </si>
  <si>
    <t xml:space="preserve">Csnk1g1</t>
  </si>
  <si>
    <t xml:space="preserve">Sec24d</t>
  </si>
  <si>
    <t xml:space="preserve">Wwtr1</t>
  </si>
  <si>
    <t xml:space="preserve">Col6a1</t>
  </si>
  <si>
    <t xml:space="preserve">Vim</t>
  </si>
  <si>
    <t xml:space="preserve">Csnk1g3</t>
  </si>
  <si>
    <t xml:space="preserve">Pacs1</t>
  </si>
  <si>
    <t xml:space="preserve">Pbx3</t>
  </si>
  <si>
    <t xml:space="preserve">Kmt2a</t>
  </si>
  <si>
    <t xml:space="preserve">Ptbp3</t>
  </si>
  <si>
    <t xml:space="preserve">Nrip1</t>
  </si>
  <si>
    <t xml:space="preserve">Nxpe4</t>
  </si>
  <si>
    <t xml:space="preserve">Apaf1</t>
  </si>
  <si>
    <t xml:space="preserve">Tnrc18</t>
  </si>
  <si>
    <t xml:space="preserve">Pi4kb</t>
  </si>
  <si>
    <t xml:space="preserve">Git2</t>
  </si>
  <si>
    <t xml:space="preserve">Ubxn4</t>
  </si>
  <si>
    <t xml:space="preserve">Zfp423</t>
  </si>
  <si>
    <t xml:space="preserve">Zdhhc14</t>
  </si>
  <si>
    <t xml:space="preserve">Dnajc3</t>
  </si>
  <si>
    <t xml:space="preserve">Fbln2</t>
  </si>
  <si>
    <t xml:space="preserve">Bcor</t>
  </si>
  <si>
    <t xml:space="preserve">Dpt</t>
  </si>
  <si>
    <t xml:space="preserve">Tbc1d23</t>
  </si>
  <si>
    <t xml:space="preserve">Atp2a2</t>
  </si>
  <si>
    <t xml:space="preserve">Sec31a</t>
  </si>
  <si>
    <t xml:space="preserve">Scfd2</t>
  </si>
  <si>
    <t xml:space="preserve">Slc8a1</t>
  </si>
  <si>
    <t xml:space="preserve">Arhgap17</t>
  </si>
  <si>
    <t xml:space="preserve">Ubn1</t>
  </si>
  <si>
    <t xml:space="preserve">Zfp609</t>
  </si>
  <si>
    <t xml:space="preserve">Arhgap26</t>
  </si>
  <si>
    <t xml:space="preserve">Plod1</t>
  </si>
  <si>
    <t xml:space="preserve">Ankrd28</t>
  </si>
  <si>
    <t xml:space="preserve">Sh3kbp1</t>
  </si>
  <si>
    <t xml:space="preserve">Mef2d</t>
  </si>
  <si>
    <t xml:space="preserve">Ptpn12</t>
  </si>
  <si>
    <t xml:space="preserve">Spats2l</t>
  </si>
  <si>
    <t xml:space="preserve">Srgap2</t>
  </si>
  <si>
    <t xml:space="preserve">Ryk</t>
  </si>
  <si>
    <t xml:space="preserve">Smg6</t>
  </si>
  <si>
    <t xml:space="preserve">Rbms3</t>
  </si>
  <si>
    <t xml:space="preserve">Zdhhc20</t>
  </si>
  <si>
    <t xml:space="preserve">Asxl1</t>
  </si>
  <si>
    <t xml:space="preserve">Scfd1</t>
  </si>
  <si>
    <t xml:space="preserve">Ccbe1</t>
  </si>
  <si>
    <t xml:space="preserve">Agtpbp1</t>
  </si>
  <si>
    <t xml:space="preserve">Mdfic</t>
  </si>
  <si>
    <t xml:space="preserve">Rnf169</t>
  </si>
  <si>
    <t xml:space="preserve">Smc5</t>
  </si>
  <si>
    <t xml:space="preserve">Reep3</t>
  </si>
  <si>
    <t xml:space="preserve">Gbf1</t>
  </si>
  <si>
    <t xml:space="preserve">Man2a1</t>
  </si>
  <si>
    <t xml:space="preserve">Cpne8</t>
  </si>
  <si>
    <t xml:space="preserve">Csnk1a1</t>
  </si>
  <si>
    <t xml:space="preserve">H2-K1</t>
  </si>
  <si>
    <t xml:space="preserve">Tulp4</t>
  </si>
  <si>
    <t xml:space="preserve">Igfbp4</t>
  </si>
  <si>
    <t xml:space="preserve">Tdrd3</t>
  </si>
  <si>
    <t xml:space="preserve">Aff4</t>
  </si>
  <si>
    <t xml:space="preserve">Ldlrad3</t>
  </si>
  <si>
    <t xml:space="preserve">Arhgef40</t>
  </si>
  <si>
    <t xml:space="preserve">Mprip</t>
  </si>
  <si>
    <t xml:space="preserve">Rbbp6</t>
  </si>
  <si>
    <t xml:space="preserve">Memo1</t>
  </si>
  <si>
    <t xml:space="preserve">Tmed2</t>
  </si>
  <si>
    <t xml:space="preserve">Lamp2</t>
  </si>
  <si>
    <t xml:space="preserve">Erc1</t>
  </si>
  <si>
    <t xml:space="preserve">Ahnak</t>
  </si>
  <si>
    <t xml:space="preserve">Kcmf1</t>
  </si>
  <si>
    <t xml:space="preserve">Prkag2</t>
  </si>
  <si>
    <t xml:space="preserve">Sbno1</t>
  </si>
  <si>
    <t xml:space="preserve">Serpinf1</t>
  </si>
  <si>
    <t xml:space="preserve">Klc1</t>
  </si>
  <si>
    <t xml:space="preserve">Camk1d</t>
  </si>
  <si>
    <t xml:space="preserve">Tspan9</t>
  </si>
  <si>
    <t xml:space="preserve">Atxn10</t>
  </si>
  <si>
    <t xml:space="preserve">Odf2</t>
  </si>
  <si>
    <t xml:space="preserve">AC149090.1</t>
  </si>
  <si>
    <t xml:space="preserve">Helz</t>
  </si>
  <si>
    <t xml:space="preserve">Rptor</t>
  </si>
  <si>
    <t xml:space="preserve">Anxa5</t>
  </si>
  <si>
    <t xml:space="preserve">Magi1</t>
  </si>
  <si>
    <t xml:space="preserve">Ocrl</t>
  </si>
  <si>
    <t xml:space="preserve">Lima1</t>
  </si>
  <si>
    <t xml:space="preserve">Ctsl</t>
  </si>
  <si>
    <t xml:space="preserve">Kdm5b</t>
  </si>
  <si>
    <t xml:space="preserve">Capn2</t>
  </si>
  <si>
    <t xml:space="preserve">Ccnl2</t>
  </si>
  <si>
    <t xml:space="preserve">Sfi1</t>
  </si>
  <si>
    <t xml:space="preserve">Tm9sf3</t>
  </si>
  <si>
    <t xml:space="preserve">Ssc5d</t>
  </si>
  <si>
    <t xml:space="preserve">Rhoq</t>
  </si>
  <si>
    <t xml:space="preserve">Srsf11</t>
  </si>
  <si>
    <t xml:space="preserve">Itgbl1</t>
  </si>
  <si>
    <t xml:space="preserve">Acin1</t>
  </si>
  <si>
    <t xml:space="preserve">Zdhhc1</t>
  </si>
  <si>
    <t xml:space="preserve">Phactr1</t>
  </si>
  <si>
    <t xml:space="preserve">Cul1</t>
  </si>
  <si>
    <t xml:space="preserve">Zfp704</t>
  </si>
  <si>
    <t xml:space="preserve">Zmiz1</t>
  </si>
  <si>
    <t xml:space="preserve">Carmil1</t>
  </si>
  <si>
    <t xml:space="preserve">Rcor1</t>
  </si>
  <si>
    <t xml:space="preserve">Mirg</t>
  </si>
  <si>
    <t xml:space="preserve">Sned1</t>
  </si>
  <si>
    <t xml:space="preserve">Acbd3</t>
  </si>
  <si>
    <t xml:space="preserve">Cstf3</t>
  </si>
  <si>
    <t xml:space="preserve">Pign</t>
  </si>
  <si>
    <t xml:space="preserve">Uggt2</t>
  </si>
  <si>
    <t xml:space="preserve">Dock10</t>
  </si>
  <si>
    <t xml:space="preserve">Plekhm2</t>
  </si>
  <si>
    <t xml:space="preserve">Large1</t>
  </si>
  <si>
    <t xml:space="preserve">Apoe</t>
  </si>
  <si>
    <t xml:space="preserve">Sh3rf1</t>
  </si>
  <si>
    <t xml:space="preserve">Rufy3</t>
  </si>
  <si>
    <t xml:space="preserve">Stk24</t>
  </si>
  <si>
    <t xml:space="preserve">Rai1</t>
  </si>
  <si>
    <t xml:space="preserve">Prrc1</t>
  </si>
  <si>
    <t xml:space="preserve">Pros1</t>
  </si>
  <si>
    <t xml:space="preserve">Map4k4</t>
  </si>
  <si>
    <t xml:space="preserve">Mycbp2</t>
  </si>
  <si>
    <t xml:space="preserve">Fam222b</t>
  </si>
  <si>
    <t xml:space="preserve">Ap2b1</t>
  </si>
  <si>
    <t xml:space="preserve">Srsf6</t>
  </si>
  <si>
    <t xml:space="preserve">Itgb1</t>
  </si>
  <si>
    <t xml:space="preserve">Prkce</t>
  </si>
  <si>
    <t xml:space="preserve">Ubr5</t>
  </si>
  <si>
    <t xml:space="preserve">Spred1</t>
  </si>
  <si>
    <t xml:space="preserve">Nemf</t>
  </si>
  <si>
    <t xml:space="preserve">Wdr66</t>
  </si>
  <si>
    <t xml:space="preserve">Rasa3</t>
  </si>
  <si>
    <t xml:space="preserve">Vps8</t>
  </si>
  <si>
    <t xml:space="preserve">Tgfbr2</t>
  </si>
  <si>
    <t xml:space="preserve">Ctif</t>
  </si>
  <si>
    <t xml:space="preserve">Lpar1</t>
  </si>
  <si>
    <t xml:space="preserve">Ank3</t>
  </si>
  <si>
    <t xml:space="preserve">Tmbim6</t>
  </si>
  <si>
    <t xml:space="preserve">Gon4l</t>
  </si>
  <si>
    <t xml:space="preserve">Dync2h1</t>
  </si>
  <si>
    <t xml:space="preserve">Peli2</t>
  </si>
  <si>
    <t xml:space="preserve">A4galt</t>
  </si>
  <si>
    <t xml:space="preserve">2610037D02Rik</t>
  </si>
  <si>
    <t xml:space="preserve">Fam13b</t>
  </si>
  <si>
    <t xml:space="preserve">Csgalnact1</t>
  </si>
  <si>
    <t xml:space="preserve">Pxdn</t>
  </si>
  <si>
    <t xml:space="preserve">Tnrc6a</t>
  </si>
  <si>
    <t xml:space="preserve">L3mbtl3</t>
  </si>
  <si>
    <t xml:space="preserve">Samd4</t>
  </si>
  <si>
    <t xml:space="preserve">Golga4</t>
  </si>
  <si>
    <t xml:space="preserve">Nktr</t>
  </si>
  <si>
    <t xml:space="preserve">Gnas</t>
  </si>
  <si>
    <t xml:space="preserve">Baz2a</t>
  </si>
  <si>
    <t xml:space="preserve">4930402H24Rik</t>
  </si>
  <si>
    <t xml:space="preserve">Rasa1</t>
  </si>
  <si>
    <t xml:space="preserve">Man1c1</t>
  </si>
  <si>
    <t xml:space="preserve">Ggnbp2</t>
  </si>
  <si>
    <t xml:space="preserve">Alkbh1</t>
  </si>
  <si>
    <t xml:space="preserve">Sf3b1</t>
  </si>
  <si>
    <t xml:space="preserve">Parp8</t>
  </si>
  <si>
    <t xml:space="preserve">Pitpna</t>
  </si>
  <si>
    <t xml:space="preserve">Olfr1033</t>
  </si>
  <si>
    <t xml:space="preserve">Rabl6</t>
  </si>
  <si>
    <t xml:space="preserve">Myo9b</t>
  </si>
  <si>
    <t xml:space="preserve">Sgcd</t>
  </si>
  <si>
    <t xml:space="preserve">Svil</t>
  </si>
  <si>
    <t xml:space="preserve">Ubn2</t>
  </si>
  <si>
    <t xml:space="preserve">Cdk14</t>
  </si>
  <si>
    <t xml:space="preserve">Slc2a13</t>
  </si>
  <si>
    <t xml:space="preserve">Trip11</t>
  </si>
  <si>
    <t xml:space="preserve">Wdr7</t>
  </si>
  <si>
    <t xml:space="preserve">Ccnl1</t>
  </si>
  <si>
    <t xml:space="preserve">Micu2</t>
  </si>
  <si>
    <t xml:space="preserve">Golgb1</t>
  </si>
  <si>
    <t xml:space="preserve">Fbxw8</t>
  </si>
  <si>
    <t xml:space="preserve">Mkl1</t>
  </si>
  <si>
    <t xml:space="preserve">Sptan1</t>
  </si>
  <si>
    <t xml:space="preserve">Gtf2i</t>
  </si>
  <si>
    <t xml:space="preserve">Rasa2</t>
  </si>
  <si>
    <t xml:space="preserve">Ext1</t>
  </si>
  <si>
    <t xml:space="preserve">Tanc1</t>
  </si>
  <si>
    <t xml:space="preserve">Srrm2</t>
  </si>
  <si>
    <t xml:space="preserve">Lsp1</t>
  </si>
  <si>
    <t xml:space="preserve">Dlg1</t>
  </si>
  <si>
    <t xml:space="preserve">Arcn1</t>
  </si>
  <si>
    <t xml:space="preserve">Ptprj</t>
  </si>
  <si>
    <t xml:space="preserve">Kank2</t>
  </si>
  <si>
    <t xml:space="preserve">Gpatch2</t>
  </si>
  <si>
    <t xml:space="preserve">Prrx1</t>
  </si>
  <si>
    <t xml:space="preserve">Sptlc2</t>
  </si>
  <si>
    <t xml:space="preserve">Auts2</t>
  </si>
  <si>
    <t xml:space="preserve">Nsf</t>
  </si>
  <si>
    <t xml:space="preserve">Smad1</t>
  </si>
  <si>
    <t xml:space="preserve">Colec12</t>
  </si>
  <si>
    <t xml:space="preserve">Aak1</t>
  </si>
  <si>
    <t xml:space="preserve">Arhgap31</t>
  </si>
  <si>
    <t xml:space="preserve">Zfp608</t>
  </si>
  <si>
    <t xml:space="preserve">Acvr1</t>
  </si>
  <si>
    <t xml:space="preserve">Stx18</t>
  </si>
  <si>
    <t xml:space="preserve">Rnf150</t>
  </si>
  <si>
    <t xml:space="preserve">Cd9</t>
  </si>
  <si>
    <t xml:space="preserve">Tram1</t>
  </si>
  <si>
    <t xml:space="preserve">Srek1</t>
  </si>
  <si>
    <t xml:space="preserve">Tmod3</t>
  </si>
  <si>
    <t xml:space="preserve">Calm2</t>
  </si>
  <si>
    <t xml:space="preserve">Bnc2</t>
  </si>
  <si>
    <t xml:space="preserve">Ptpn13</t>
  </si>
  <si>
    <t xml:space="preserve">Pcnx</t>
  </si>
  <si>
    <t xml:space="preserve">Ncor2</t>
  </si>
  <si>
    <t xml:space="preserve">Pabpc1</t>
  </si>
  <si>
    <t xml:space="preserve">Zc3h7a</t>
  </si>
  <si>
    <t xml:space="preserve">Syne1</t>
  </si>
  <si>
    <t xml:space="preserve">Pcdh19</t>
  </si>
  <si>
    <t xml:space="preserve">Caprin1</t>
  </si>
  <si>
    <t xml:space="preserve">Dnmt3a</t>
  </si>
  <si>
    <t xml:space="preserve">4931406P16Rik</t>
  </si>
  <si>
    <t xml:space="preserve">Ecm1</t>
  </si>
  <si>
    <t xml:space="preserve">Elf4</t>
  </si>
  <si>
    <t xml:space="preserve">Trim2</t>
  </si>
  <si>
    <t xml:space="preserve">Stox2</t>
  </si>
  <si>
    <t xml:space="preserve">Canx</t>
  </si>
  <si>
    <t xml:space="preserve">Kdelr3</t>
  </si>
  <si>
    <t xml:space="preserve">Med13l</t>
  </si>
  <si>
    <t xml:space="preserve">Khdrbs1</t>
  </si>
  <si>
    <t xml:space="preserve">Apba1</t>
  </si>
  <si>
    <t xml:space="preserve">Ldlr</t>
  </si>
  <si>
    <t xml:space="preserve">Calr</t>
  </si>
  <si>
    <t xml:space="preserve">Eml4</t>
  </si>
  <si>
    <t xml:space="preserve">Rab11fip3</t>
  </si>
  <si>
    <t xml:space="preserve">Ppp3ca</t>
  </si>
  <si>
    <t xml:space="preserve">Ptprm</t>
  </si>
  <si>
    <t xml:space="preserve">Creb3l2</t>
  </si>
  <si>
    <t xml:space="preserve">Col5a1</t>
  </si>
  <si>
    <t xml:space="preserve">Wwc2</t>
  </si>
  <si>
    <t xml:space="preserve">Galnt17</t>
  </si>
  <si>
    <t xml:space="preserve">Fign</t>
  </si>
  <si>
    <t xml:space="preserve">Fndc3a</t>
  </si>
  <si>
    <t xml:space="preserve">Susd6</t>
  </si>
  <si>
    <t xml:space="preserve">H13</t>
  </si>
  <si>
    <t xml:space="preserve">Anxa2</t>
  </si>
  <si>
    <t xml:space="preserve">Sec23a</t>
  </si>
  <si>
    <t xml:space="preserve">Prkag1</t>
  </si>
  <si>
    <t xml:space="preserve">Foxk2</t>
  </si>
  <si>
    <t xml:space="preserve">Cacna1a</t>
  </si>
  <si>
    <t xml:space="preserve">Fbln7</t>
  </si>
  <si>
    <t xml:space="preserve">Rlf</t>
  </si>
  <si>
    <t xml:space="preserve">Plce1</t>
  </si>
  <si>
    <t xml:space="preserve">Scamp1</t>
  </si>
  <si>
    <t xml:space="preserve">2810474O19Rik</t>
  </si>
  <si>
    <t xml:space="preserve">Lamb1</t>
  </si>
  <si>
    <t xml:space="preserve">Taf1d</t>
  </si>
  <si>
    <t xml:space="preserve">Ttc3</t>
  </si>
  <si>
    <t xml:space="preserve">Flnb</t>
  </si>
  <si>
    <t xml:space="preserve">Vkorc1l1</t>
  </si>
  <si>
    <t xml:space="preserve">Synj2</t>
  </si>
  <si>
    <t xml:space="preserve">Eprs</t>
  </si>
  <si>
    <t xml:space="preserve">Pdxdc1</t>
  </si>
  <si>
    <t xml:space="preserve">Rnf213</t>
  </si>
  <si>
    <t xml:space="preserve">Uso1</t>
  </si>
  <si>
    <t xml:space="preserve">Dst</t>
  </si>
  <si>
    <t xml:space="preserve">Zfc3h1</t>
  </si>
  <si>
    <t xml:space="preserve">Nhsl1</t>
  </si>
  <si>
    <t xml:space="preserve">Chd4</t>
  </si>
  <si>
    <t xml:space="preserve">Neo1</t>
  </si>
  <si>
    <t xml:space="preserve">Clec16a</t>
  </si>
  <si>
    <t xml:space="preserve">Lmna</t>
  </si>
  <si>
    <t xml:space="preserve">Pxk</t>
  </si>
  <si>
    <t xml:space="preserve">Slc38a6</t>
  </si>
  <si>
    <t xml:space="preserve">Pdcd4</t>
  </si>
  <si>
    <t xml:space="preserve">Map1b</t>
  </si>
  <si>
    <t xml:space="preserve">Cdk17</t>
  </si>
  <si>
    <t xml:space="preserve">C1qtnf7</t>
  </si>
  <si>
    <t xml:space="preserve">Upf2</t>
  </si>
  <si>
    <t xml:space="preserve">Heatr5a</t>
  </si>
  <si>
    <t xml:space="preserve">Mxra7</t>
  </si>
  <si>
    <t xml:space="preserve">Zcchc14</t>
  </si>
  <si>
    <t xml:space="preserve">Cacna2d1</t>
  </si>
  <si>
    <t xml:space="preserve">Senp5</t>
  </si>
  <si>
    <t xml:space="preserve">Osmr</t>
  </si>
  <si>
    <t xml:space="preserve">Pkig</t>
  </si>
  <si>
    <t xml:space="preserve">Trio</t>
  </si>
  <si>
    <t xml:space="preserve">Sertad4</t>
  </si>
  <si>
    <t xml:space="preserve">Ubp1</t>
  </si>
  <si>
    <t xml:space="preserve">Dclk1</t>
  </si>
  <si>
    <t xml:space="preserve">Serpine2</t>
  </si>
  <si>
    <t xml:space="preserve">Polb</t>
  </si>
  <si>
    <t xml:space="preserve">Pknox2</t>
  </si>
  <si>
    <t xml:space="preserve">Numbl</t>
  </si>
  <si>
    <t xml:space="preserve">Smarcc1</t>
  </si>
  <si>
    <t xml:space="preserve">Gramd3</t>
  </si>
  <si>
    <t xml:space="preserve">Stk38</t>
  </si>
  <si>
    <t xml:space="preserve">Gas7</t>
  </si>
  <si>
    <t xml:space="preserve">Foxp4</t>
  </si>
  <si>
    <t xml:space="preserve">Gpr107</t>
  </si>
  <si>
    <t xml:space="preserve">Lrrfip1</t>
  </si>
  <si>
    <t xml:space="preserve">Hdlbp</t>
  </si>
  <si>
    <t xml:space="preserve">P4hb</t>
  </si>
  <si>
    <t xml:space="preserve">Tmem181a</t>
  </si>
  <si>
    <t xml:space="preserve">Prrc2a</t>
  </si>
  <si>
    <t xml:space="preserve">Pbxip1</t>
  </si>
  <si>
    <t xml:space="preserve">Bach2</t>
  </si>
  <si>
    <t xml:space="preserve">Sipa1l3</t>
  </si>
  <si>
    <t xml:space="preserve">Slc9a1</t>
  </si>
  <si>
    <t xml:space="preserve">Ccnd2</t>
  </si>
  <si>
    <t xml:space="preserve">Mast4</t>
  </si>
  <si>
    <t xml:space="preserve">Safb2</t>
  </si>
  <si>
    <t xml:space="preserve">Gfpt1</t>
  </si>
  <si>
    <t xml:space="preserve">Sept11</t>
  </si>
  <si>
    <t xml:space="preserve">Setbp1</t>
  </si>
  <si>
    <t xml:space="preserve">Ttc39b</t>
  </si>
  <si>
    <t xml:space="preserve">Cdk7</t>
  </si>
  <si>
    <t xml:space="preserve">Scarf2</t>
  </si>
  <si>
    <t xml:space="preserve">Snx7</t>
  </si>
  <si>
    <t xml:space="preserve">Dse</t>
  </si>
  <si>
    <t xml:space="preserve">Fbn1</t>
  </si>
  <si>
    <t xml:space="preserve">Tbc1d12</t>
  </si>
  <si>
    <t xml:space="preserve">Npas2</t>
  </si>
  <si>
    <t xml:space="preserve">Fkbp9</t>
  </si>
  <si>
    <t xml:space="preserve">Nsd2</t>
  </si>
  <si>
    <t xml:space="preserve">Ank</t>
  </si>
  <si>
    <t xml:space="preserve">Flrt2</t>
  </si>
  <si>
    <t xml:space="preserve">Zfp532</t>
  </si>
  <si>
    <t xml:space="preserve">Brwd1</t>
  </si>
  <si>
    <t xml:space="preserve">Maml3</t>
  </si>
  <si>
    <t xml:space="preserve">Slc39a13</t>
  </si>
  <si>
    <t xml:space="preserve">Dync1h1</t>
  </si>
  <si>
    <t xml:space="preserve">Zbtb7c</t>
  </si>
  <si>
    <t xml:space="preserve">Tshz3</t>
  </si>
  <si>
    <t xml:space="preserve">Dnm1</t>
  </si>
  <si>
    <t xml:space="preserve">Adamts2</t>
  </si>
  <si>
    <t xml:space="preserve">Slc41a2</t>
  </si>
  <si>
    <t xml:space="preserve">Nbas</t>
  </si>
  <si>
    <t xml:space="preserve">Nmt2</t>
  </si>
  <si>
    <t xml:space="preserve">Sgk1</t>
  </si>
  <si>
    <t xml:space="preserve">Slc10a7</t>
  </si>
  <si>
    <t xml:space="preserve">Traf3</t>
  </si>
  <si>
    <t xml:space="preserve">Tenm3</t>
  </si>
  <si>
    <t xml:space="preserve">Apbb2</t>
  </si>
  <si>
    <t xml:space="preserve">Iqgap1</t>
  </si>
  <si>
    <t xml:space="preserve">Reep5</t>
  </si>
  <si>
    <t xml:space="preserve">Lman1</t>
  </si>
  <si>
    <t xml:space="preserve">Stk39</t>
  </si>
  <si>
    <t xml:space="preserve">Sparcl1</t>
  </si>
  <si>
    <t xml:space="preserve">Cmss1</t>
  </si>
  <si>
    <t xml:space="preserve">Ahdc1</t>
  </si>
  <si>
    <t xml:space="preserve">Igdcc4</t>
  </si>
  <si>
    <t xml:space="preserve">Sf3b3</t>
  </si>
  <si>
    <t xml:space="preserve">Pdia3</t>
  </si>
  <si>
    <t xml:space="preserve">Rbfox1</t>
  </si>
  <si>
    <t xml:space="preserve">Rrbp1</t>
  </si>
  <si>
    <t xml:space="preserve">Itgav</t>
  </si>
  <si>
    <t xml:space="preserve">Tspan11</t>
  </si>
  <si>
    <t xml:space="preserve">Il1r1</t>
  </si>
  <si>
    <t xml:space="preserve">Hs2st1</t>
  </si>
  <si>
    <t xml:space="preserve">Nrp1</t>
  </si>
  <si>
    <t xml:space="preserve">Apobec3</t>
  </si>
  <si>
    <t xml:space="preserve">Stat2</t>
  </si>
  <si>
    <t xml:space="preserve">Lars2</t>
  </si>
  <si>
    <t xml:space="preserve">Atp8b1</t>
  </si>
  <si>
    <t xml:space="preserve">Fam110b</t>
  </si>
  <si>
    <t xml:space="preserve">Slc39a7</t>
  </si>
  <si>
    <t xml:space="preserve">Yaf2</t>
  </si>
  <si>
    <t xml:space="preserve">Csf1</t>
  </si>
  <si>
    <t xml:space="preserve">Casp4</t>
  </si>
  <si>
    <t xml:space="preserve">Cmip</t>
  </si>
  <si>
    <t xml:space="preserve">Map3k14</t>
  </si>
  <si>
    <t xml:space="preserve">Col6a3</t>
  </si>
  <si>
    <t xml:space="preserve">Tnfaip2</t>
  </si>
  <si>
    <t xml:space="preserve">Dap</t>
  </si>
  <si>
    <t xml:space="preserve">Zfhx3</t>
  </si>
  <si>
    <t xml:space="preserve">1700025G04Rik</t>
  </si>
  <si>
    <t xml:space="preserve">Emp1</t>
  </si>
  <si>
    <t xml:space="preserve">Wipi1</t>
  </si>
  <si>
    <t xml:space="preserve">Col5a2</t>
  </si>
  <si>
    <t xml:space="preserve">Chd3</t>
  </si>
  <si>
    <t xml:space="preserve">Ap2a2</t>
  </si>
  <si>
    <t xml:space="preserve">Tead1</t>
  </si>
  <si>
    <t xml:space="preserve">Eln</t>
  </si>
  <si>
    <t xml:space="preserve">Lix1l</t>
  </si>
  <si>
    <t xml:space="preserve">Sec61a1</t>
  </si>
  <si>
    <t xml:space="preserve">Fam20a</t>
  </si>
  <si>
    <t xml:space="preserve">Mndal</t>
  </si>
  <si>
    <t xml:space="preserve">Foxp1</t>
  </si>
  <si>
    <t xml:space="preserve">Xylt1</t>
  </si>
  <si>
    <t xml:space="preserve">Sesn3</t>
  </si>
  <si>
    <t xml:space="preserve">Glb1</t>
  </si>
  <si>
    <t xml:space="preserve">Gm38399</t>
  </si>
  <si>
    <t xml:space="preserve">Adcy7</t>
  </si>
  <si>
    <t xml:space="preserve">Arhgef25</t>
  </si>
  <si>
    <t xml:space="preserve">Plec</t>
  </si>
  <si>
    <t xml:space="preserve">Kdelr2</t>
  </si>
  <si>
    <t xml:space="preserve">Hivep3</t>
  </si>
  <si>
    <t xml:space="preserve">Gcn1l1</t>
  </si>
  <si>
    <t xml:space="preserve">Ubtd1</t>
  </si>
  <si>
    <t xml:space="preserve">Mtch1</t>
  </si>
  <si>
    <t xml:space="preserve">Scarb2</t>
  </si>
  <si>
    <t xml:space="preserve">Arfgap1</t>
  </si>
  <si>
    <t xml:space="preserve">Slc6a6</t>
  </si>
  <si>
    <t xml:space="preserve">Luzp1</t>
  </si>
  <si>
    <t xml:space="preserve">Mgat5</t>
  </si>
  <si>
    <t xml:space="preserve">Elk3</t>
  </si>
  <si>
    <t xml:space="preserve">Calu</t>
  </si>
  <si>
    <t xml:space="preserve">Snx9</t>
  </si>
  <si>
    <t xml:space="preserve">Tanc2</t>
  </si>
  <si>
    <t xml:space="preserve">Arhgap23</t>
  </si>
  <si>
    <t xml:space="preserve">Slc38a10</t>
  </si>
  <si>
    <t xml:space="preserve">Cald1</t>
  </si>
  <si>
    <t xml:space="preserve">Igsf3</t>
  </si>
  <si>
    <t xml:space="preserve">Etv6</t>
  </si>
  <si>
    <t xml:space="preserve">Grn</t>
  </si>
  <si>
    <t xml:space="preserve">Cdyl2</t>
  </si>
  <si>
    <t xml:space="preserve">Prkca</t>
  </si>
  <si>
    <t xml:space="preserve">Psap</t>
  </si>
  <si>
    <t xml:space="preserve">Sh3pxd2a</t>
  </si>
  <si>
    <t xml:space="preserve">Hspa5</t>
  </si>
  <si>
    <t xml:space="preserve">Rassf2</t>
  </si>
  <si>
    <t xml:space="preserve">Arfgap3</t>
  </si>
  <si>
    <t xml:space="preserve">Socs5</t>
  </si>
  <si>
    <t xml:space="preserve">Prickle1</t>
  </si>
  <si>
    <t xml:space="preserve">Zbtb38</t>
  </si>
  <si>
    <t xml:space="preserve">Myof</t>
  </si>
  <si>
    <t xml:space="preserve">Itga5</t>
  </si>
  <si>
    <t xml:space="preserve">Meg3</t>
  </si>
  <si>
    <t xml:space="preserve">E2f3</t>
  </si>
  <si>
    <t xml:space="preserve">Kalrn</t>
  </si>
  <si>
    <t xml:space="preserve">Rpn1</t>
  </si>
  <si>
    <t xml:space="preserve">Ncald</t>
  </si>
  <si>
    <t xml:space="preserve">Dazap1</t>
  </si>
  <si>
    <t xml:space="preserve">Pde3a</t>
  </si>
  <si>
    <t xml:space="preserve">Nhs</t>
  </si>
  <si>
    <t xml:space="preserve">Cnn3</t>
  </si>
  <si>
    <t xml:space="preserve">Enox1</t>
  </si>
  <si>
    <t xml:space="preserve">Fstl1</t>
  </si>
  <si>
    <t xml:space="preserve">Msrb3</t>
  </si>
  <si>
    <t xml:space="preserve">Igfbp7</t>
  </si>
  <si>
    <t xml:space="preserve">Abhd2</t>
  </si>
  <si>
    <t xml:space="preserve">Dgkh</t>
  </si>
  <si>
    <t xml:space="preserve">Ptpn1</t>
  </si>
  <si>
    <t xml:space="preserve">Pdia6</t>
  </si>
  <si>
    <t xml:space="preserve">Ubash3b</t>
  </si>
  <si>
    <t xml:space="preserve">Myo1b</t>
  </si>
  <si>
    <t xml:space="preserve">Pdpn</t>
  </si>
  <si>
    <t xml:space="preserve">Ppfibp1</t>
  </si>
  <si>
    <t xml:space="preserve">Pla2g4a</t>
  </si>
  <si>
    <t xml:space="preserve">Stat3</t>
  </si>
  <si>
    <t xml:space="preserve">Stat1</t>
  </si>
  <si>
    <t xml:space="preserve">Gas6</t>
  </si>
  <si>
    <t xml:space="preserve">Epha3</t>
  </si>
  <si>
    <t xml:space="preserve">Hsp90b1</t>
  </si>
  <si>
    <t xml:space="preserve">Zmynd8</t>
  </si>
  <si>
    <t xml:space="preserve">Bsg</t>
  </si>
  <si>
    <t xml:space="preserve">Adcy2</t>
  </si>
  <si>
    <t xml:space="preserve">Gxylt2</t>
  </si>
  <si>
    <t xml:space="preserve">Ppard</t>
  </si>
  <si>
    <t xml:space="preserve">Rab31</t>
  </si>
  <si>
    <t xml:space="preserve">Hsd17b4</t>
  </si>
  <si>
    <t xml:space="preserve">Mrc2</t>
  </si>
  <si>
    <t xml:space="preserve">Ddi2</t>
  </si>
  <si>
    <t xml:space="preserve">Ikbip</t>
  </si>
  <si>
    <t xml:space="preserve">Eif5b</t>
  </si>
  <si>
    <t xml:space="preserve">Smurf1</t>
  </si>
  <si>
    <t xml:space="preserve">Znrf1</t>
  </si>
  <si>
    <t xml:space="preserve">Pdgfrb</t>
  </si>
  <si>
    <t xml:space="preserve">Chsy3</t>
  </si>
  <si>
    <t xml:space="preserve">Tpm3</t>
  </si>
  <si>
    <t xml:space="preserve">Itga1</t>
  </si>
  <si>
    <t xml:space="preserve">Hexa</t>
  </si>
  <si>
    <t xml:space="preserve">Myo10</t>
  </si>
  <si>
    <t xml:space="preserve">Dlg4</t>
  </si>
  <si>
    <t xml:space="preserve">Errfi1</t>
  </si>
  <si>
    <t xml:space="preserve">Skap2</t>
  </si>
  <si>
    <t xml:space="preserve">Selenos</t>
  </si>
  <si>
    <t xml:space="preserve">Antxr1</t>
  </si>
  <si>
    <t xml:space="preserve">Ctsz</t>
  </si>
  <si>
    <t xml:space="preserve">Pdlim7</t>
  </si>
  <si>
    <t xml:space="preserve">Kdelr1</t>
  </si>
  <si>
    <t xml:space="preserve">March3</t>
  </si>
  <si>
    <t xml:space="preserve">Hif1a</t>
  </si>
  <si>
    <t xml:space="preserve">Socs2</t>
  </si>
  <si>
    <t xml:space="preserve">Ldlrad4</t>
  </si>
  <si>
    <t xml:space="preserve">Vcl</t>
  </si>
  <si>
    <t xml:space="preserve">Thy1</t>
  </si>
  <si>
    <t xml:space="preserve">Sh3pxd2b</t>
  </si>
  <si>
    <t xml:space="preserve">Ccnd3</t>
  </si>
  <si>
    <t xml:space="preserve">Hhat</t>
  </si>
  <si>
    <t xml:space="preserve">Ctsb</t>
  </si>
  <si>
    <t xml:space="preserve">Phldb2</t>
  </si>
  <si>
    <t xml:space="preserve">Nlgn2</t>
  </si>
  <si>
    <t xml:space="preserve">Arntl</t>
  </si>
  <si>
    <t xml:space="preserve">Thbs2</t>
  </si>
  <si>
    <t xml:space="preserve">Nxn</t>
  </si>
  <si>
    <t xml:space="preserve">Nrep</t>
  </si>
  <si>
    <t xml:space="preserve">Adgra2</t>
  </si>
  <si>
    <t xml:space="preserve">Adcyap1r1</t>
  </si>
  <si>
    <t xml:space="preserve">Pdzrn3</t>
  </si>
  <si>
    <t xml:space="preserve">Dio2</t>
  </si>
  <si>
    <t xml:space="preserve">Lox</t>
  </si>
  <si>
    <t xml:space="preserve">Pdgfrl</t>
  </si>
  <si>
    <t xml:space="preserve">Colgalt1</t>
  </si>
  <si>
    <t xml:space="preserve">Vcan</t>
  </si>
  <si>
    <t xml:space="preserve">Col3a1</t>
  </si>
  <si>
    <t xml:space="preserve">Serpinh1</t>
  </si>
  <si>
    <t xml:space="preserve">Zfp462</t>
  </si>
  <si>
    <t xml:space="preserve">Glis3</t>
  </si>
  <si>
    <t xml:space="preserve">Hexb</t>
  </si>
  <si>
    <t xml:space="preserve">Dnm3os</t>
  </si>
  <si>
    <t xml:space="preserve">Cmya5</t>
  </si>
  <si>
    <t xml:space="preserve">Dpysl3</t>
  </si>
  <si>
    <t xml:space="preserve">Plod2</t>
  </si>
  <si>
    <t xml:space="preserve">Rasal2</t>
  </si>
  <si>
    <t xml:space="preserve">Tenm4</t>
  </si>
  <si>
    <t xml:space="preserve">Fat1</t>
  </si>
  <si>
    <t xml:space="preserve">Gpc6</t>
  </si>
  <si>
    <t xml:space="preserve">Thbs3</t>
  </si>
  <si>
    <t xml:space="preserve">Ltbp3</t>
  </si>
  <si>
    <t xml:space="preserve">Cers6</t>
  </si>
  <si>
    <t xml:space="preserve">Dock6</t>
  </si>
  <si>
    <t xml:space="preserve">Piezo1</t>
  </si>
  <si>
    <t xml:space="preserve">Loxl3</t>
  </si>
  <si>
    <t xml:space="preserve">A830082K12Rik</t>
  </si>
  <si>
    <t xml:space="preserve">Slc1a3</t>
  </si>
  <si>
    <t xml:space="preserve">Spsb1</t>
  </si>
  <si>
    <t xml:space="preserve">Peg3</t>
  </si>
  <si>
    <t xml:space="preserve">Gm42418</t>
  </si>
  <si>
    <t xml:space="preserve">Plekhg2</t>
  </si>
  <si>
    <t xml:space="preserve">Prrx2</t>
  </si>
  <si>
    <t xml:space="preserve">Ugcg</t>
  </si>
  <si>
    <t xml:space="preserve">Ctsk</t>
  </si>
  <si>
    <t xml:space="preserve">Tiam2</t>
  </si>
  <si>
    <t xml:space="preserve">Ror2</t>
  </si>
  <si>
    <t xml:space="preserve">Runx2</t>
  </si>
  <si>
    <t xml:space="preserve">Adamts6</t>
  </si>
  <si>
    <t xml:space="preserve">Sparc</t>
  </si>
  <si>
    <t xml:space="preserve">Cacna1c</t>
  </si>
  <si>
    <t xml:space="preserve">Aebp1</t>
  </si>
  <si>
    <t xml:space="preserve">Adgrl1</t>
  </si>
  <si>
    <t xml:space="preserve">Mfap5</t>
  </si>
  <si>
    <t xml:space="preserve">Nek6</t>
  </si>
  <si>
    <t xml:space="preserve">F2r</t>
  </si>
  <si>
    <t xml:space="preserve">Dennd4a</t>
  </si>
  <si>
    <t xml:space="preserve">Arid5b</t>
  </si>
  <si>
    <t xml:space="preserve">Loxl1</t>
  </si>
  <si>
    <t xml:space="preserve">Myo1e</t>
  </si>
  <si>
    <t xml:space="preserve">Emilin1</t>
  </si>
  <si>
    <t xml:space="preserve">Col1a2</t>
  </si>
  <si>
    <t xml:space="preserve">Hhipl1</t>
  </si>
  <si>
    <t xml:space="preserve">Sbno2</t>
  </si>
  <si>
    <t xml:space="preserve">Ckap4</t>
  </si>
  <si>
    <t xml:space="preserve">Layn</t>
  </si>
  <si>
    <t xml:space="preserve">Zfpm2</t>
  </si>
  <si>
    <t xml:space="preserve">Fkbp10</t>
  </si>
  <si>
    <t xml:space="preserve">Vmp1</t>
  </si>
  <si>
    <t xml:space="preserve">Cyr61</t>
  </si>
  <si>
    <t xml:space="preserve">Plpp1</t>
  </si>
  <si>
    <t xml:space="preserve">Cd44</t>
  </si>
  <si>
    <t xml:space="preserve">Rnf144a</t>
  </si>
  <si>
    <t xml:space="preserve">Myo1d</t>
  </si>
  <si>
    <t xml:space="preserve">Cd63</t>
  </si>
  <si>
    <t xml:space="preserve">Surf4</t>
  </si>
  <si>
    <t xml:space="preserve">Iigp1</t>
  </si>
  <si>
    <t xml:space="preserve">Atxn1</t>
  </si>
  <si>
    <t xml:space="preserve">Fmn1</t>
  </si>
  <si>
    <t xml:space="preserve">Cit</t>
  </si>
  <si>
    <t xml:space="preserve">Gm48099</t>
  </si>
  <si>
    <t xml:space="preserve">Nox4</t>
  </si>
  <si>
    <t xml:space="preserve">Ptprs</t>
  </si>
  <si>
    <t xml:space="preserve">Hmcn1</t>
  </si>
  <si>
    <t xml:space="preserve">Vcam1</t>
  </si>
  <si>
    <t xml:space="preserve">Dbn1</t>
  </si>
  <si>
    <t xml:space="preserve">Tln2</t>
  </si>
  <si>
    <t xml:space="preserve">Galnt10</t>
  </si>
  <si>
    <t xml:space="preserve">Nedd9</t>
  </si>
  <si>
    <t xml:space="preserve">Mmp14</t>
  </si>
  <si>
    <t xml:space="preserve">Slc39a14</t>
  </si>
  <si>
    <t xml:space="preserve">Adam12</t>
  </si>
  <si>
    <t xml:space="preserve">Tmem2</t>
  </si>
  <si>
    <t xml:space="preserve">Nhsl2</t>
  </si>
  <si>
    <t xml:space="preserve">Notch3</t>
  </si>
  <si>
    <t xml:space="preserve">Cpxm1</t>
  </si>
  <si>
    <t xml:space="preserve">Col27a1</t>
  </si>
  <si>
    <t xml:space="preserve">Gm17501</t>
  </si>
  <si>
    <t xml:space="preserve">Baiap2</t>
  </si>
  <si>
    <t xml:space="preserve">Serpine1</t>
  </si>
  <si>
    <t xml:space="preserve">4833422C13Rik</t>
  </si>
  <si>
    <t xml:space="preserve">Palld</t>
  </si>
  <si>
    <t xml:space="preserve">Ctsc</t>
  </si>
  <si>
    <t xml:space="preserve">Chst11</t>
  </si>
  <si>
    <t xml:space="preserve">B4galt5</t>
  </si>
  <si>
    <t xml:space="preserve">Enah</t>
  </si>
  <si>
    <t xml:space="preserve">Il34</t>
  </si>
  <si>
    <t xml:space="preserve">Cdh11</t>
  </si>
  <si>
    <t xml:space="preserve">Aspn</t>
  </si>
  <si>
    <t xml:space="preserve">Col1a1</t>
  </si>
  <si>
    <t xml:space="preserve">Pmepa1</t>
  </si>
  <si>
    <t xml:space="preserve">Csmd1</t>
  </si>
  <si>
    <t xml:space="preserve">Rai14</t>
  </si>
  <si>
    <t xml:space="preserve">Frem1</t>
  </si>
  <si>
    <t xml:space="preserve">Zfp385b</t>
  </si>
  <si>
    <t xml:space="preserve">Ccdc80</t>
  </si>
  <si>
    <t xml:space="preserve">Myh9</t>
  </si>
  <si>
    <t xml:space="preserve">Ttyh2</t>
  </si>
  <si>
    <t xml:space="preserve">Bgn</t>
  </si>
  <si>
    <t xml:space="preserve">Ptpn14</t>
  </si>
  <si>
    <t xml:space="preserve">Tns3</t>
  </si>
  <si>
    <t xml:space="preserve">Zfp804a</t>
  </si>
  <si>
    <t xml:space="preserve">Pamr1</t>
  </si>
  <si>
    <t xml:space="preserve">Piezo2</t>
  </si>
  <si>
    <t xml:space="preserve">Mgp</t>
  </si>
  <si>
    <t xml:space="preserve">Sept9</t>
  </si>
  <si>
    <t xml:space="preserve">Rad51b</t>
  </si>
  <si>
    <t xml:space="preserve">Fmnl3</t>
  </si>
  <si>
    <t xml:space="preserve">Slc6a7</t>
  </si>
  <si>
    <t xml:space="preserve">Csrp2</t>
  </si>
  <si>
    <t xml:space="preserve">Iqgap2</t>
  </si>
  <si>
    <t xml:space="preserve">Actn1</t>
  </si>
  <si>
    <t xml:space="preserve">Mical2</t>
  </si>
  <si>
    <t xml:space="preserve">Col14a1</t>
  </si>
  <si>
    <t xml:space="preserve">Col16a1</t>
  </si>
  <si>
    <t xml:space="preserve">Fn1</t>
  </si>
  <si>
    <t xml:space="preserve">Ephb2</t>
  </si>
  <si>
    <t xml:space="preserve">Uck2</t>
  </si>
  <si>
    <t xml:space="preserve">Synpo</t>
  </si>
  <si>
    <t xml:space="preserve">Slc20a1</t>
  </si>
  <si>
    <t xml:space="preserve">Slc7a2</t>
  </si>
  <si>
    <t xml:space="preserve">Dpp6</t>
  </si>
  <si>
    <t xml:space="preserve">Lgmn</t>
  </si>
  <si>
    <t xml:space="preserve">Bmpr1b</t>
  </si>
  <si>
    <t xml:space="preserve">Ctgf</t>
  </si>
  <si>
    <t xml:space="preserve">Tspan18</t>
  </si>
  <si>
    <t xml:space="preserve">Bcat1</t>
  </si>
  <si>
    <t xml:space="preserve">Fhl2</t>
  </si>
  <si>
    <t xml:space="preserve">Rftn1</t>
  </si>
  <si>
    <t xml:space="preserve">Ednra</t>
  </si>
  <si>
    <t xml:space="preserve">Mmp3</t>
  </si>
  <si>
    <t xml:space="preserve">Col8a1</t>
  </si>
  <si>
    <t xml:space="preserve">Taco1</t>
  </si>
  <si>
    <t xml:space="preserve">Prg4</t>
  </si>
  <si>
    <t xml:space="preserve">Lhfpl2</t>
  </si>
  <si>
    <t xml:space="preserve">Cyp7b1</t>
  </si>
  <si>
    <t xml:space="preserve">Col12a1</t>
  </si>
  <si>
    <t xml:space="preserve">Nfasc</t>
  </si>
  <si>
    <t xml:space="preserve">Adamts17</t>
  </si>
  <si>
    <t xml:space="preserve">Cilp</t>
  </si>
  <si>
    <t xml:space="preserve">Thbs4</t>
  </si>
  <si>
    <t xml:space="preserve">Cthrc1</t>
  </si>
  <si>
    <t xml:space="preserve">Sema7a</t>
  </si>
  <si>
    <t xml:space="preserve">Timp1</t>
  </si>
  <si>
    <t xml:space="preserve">Gpr176</t>
  </si>
  <si>
    <t xml:space="preserve">Runx1</t>
  </si>
  <si>
    <t xml:space="preserve">Kif26b</t>
  </si>
  <si>
    <t xml:space="preserve">Chl1</t>
  </si>
  <si>
    <t xml:space="preserve">Ltbp2</t>
  </si>
  <si>
    <t xml:space="preserve">Wisp1</t>
  </si>
  <si>
    <t xml:space="preserve">Mfap4</t>
  </si>
  <si>
    <t xml:space="preserve">Postn</t>
  </si>
  <si>
    <t xml:space="preserve">Tnc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DIRECT</t>
  </si>
  <si>
    <t xml:space="preserve">GO:0030199~collagen fibril organization</t>
  </si>
  <si>
    <t xml:space="preserve">ANXA2, COL14A1, DPT, MIA3, LOXL2, COL1A1, ADAMTS2, COL3A1, COL1A2, P4HA1, LOX, COL5A1, COL5A2, SERPINH1, NF1</t>
  </si>
  <si>
    <t xml:space="preserve">GO:0071560~cellular response to transforming growth factor beta stimulus</t>
  </si>
  <si>
    <t xml:space="preserve">WWOX, POSTN, APAF1, USP9X, SERPINE1, PTK2, RUNX1, COL1A1, DAB2, COL4A2, SNRNP70, PDE3A, NOX4, DBN1, SOX5</t>
  </si>
  <si>
    <t xml:space="preserve">GO:0007179~transforming growth factor beta receptor signaling pathway</t>
  </si>
  <si>
    <t xml:space="preserve">ACVR1, ITGB1, SMAD1, SMAD4, SMAD3, ITGB5, SMURF2, USP9X, SMURF1, LTBP3, PTK2, TGFBR2, TGFBR3, COL3A1, COL1A2, BMPR1B</t>
  </si>
  <si>
    <t xml:space="preserve">GO:0042060~wound healing</t>
  </si>
  <si>
    <t xml:space="preserve">PDGFRB, MACF1, SPARC, SERPINE1, TNC, FN1, MIA3, GLI3, EGFR, DCBLD2, ELK3, TGFBR2, COL1A1, COL3A1, LOX, NF1, TIMP1, PPARD</t>
  </si>
  <si>
    <t xml:space="preserve">GO:0030198~extracellular matrix organization</t>
  </si>
  <si>
    <t xml:space="preserve">CSGALNACT1, APP, POSTN, COL27A1, LAMA4, ELN, NTN4, FN1, LAMB1, PTK2, CYR61, CCDC80, COL4A2, COL4A1, COL5A3, ABI3BP, PXDN, NF1, APBB2, EMILIN1</t>
  </si>
  <si>
    <t xml:space="preserve">GO:0007160~cell-matrix adhesion</t>
  </si>
  <si>
    <t xml:space="preserve">DYNC2H1, APP, NOTCH3, SETD2, NUMBL, APAF1, MKL1, ATRX, FRS2, ARID1A, GLI3, DCLK1, LRP6, NCOR2, NFIB, ALDH1A2, PRKG1</t>
  </si>
  <si>
    <t xml:space="preserve">GO:0031532~actin cytoskeleton reorganization</t>
  </si>
  <si>
    <t xml:space="preserve">NIPBL, SMAD4, SMAD3, CHST11, ZMIZ1, ALKBH1, PSAP, GNAS, GLI3, BMPR1A</t>
  </si>
  <si>
    <t xml:space="preserve">GO:0043206~extracellular fibril organization</t>
  </si>
  <si>
    <t xml:space="preserve">EPS8, MKLN1, PTPN1, FER, FLNA, MYH9, PHACTR1, PARVA, CDC42BPA, ANTXR1, SPTAN1, RHOA</t>
  </si>
  <si>
    <t xml:space="preserve">GO:0030048~actin filament-based movement</t>
  </si>
  <si>
    <t xml:space="preserve">CST3, MFAP5, MFAP4, COL3A1, COL5A1, LTBP2</t>
  </si>
  <si>
    <t xml:space="preserve">GO:0008285~negative regulation of cell proliferation</t>
  </si>
  <si>
    <t xml:space="preserve">PDGFRB, GRN, POSTN, ADCYAP1R1, STAT3, DNMT3A, PRKCA, CTGF, STRN3, COL1A1, SOCS2, CST3, NCOR2, ALDH1A2, CALR, PAM</t>
  </si>
  <si>
    <t xml:space="preserve">GO:0051017~actin filament bundle assembly</t>
  </si>
  <si>
    <t xml:space="preserve">SMAD4, POSTN, CAMK2D, SMAD3, VCAM1, APAF1, ITPR2, PLOD2, PLOD1, HIF1A, RHOA, SLC8A1, HSP90B1, LOXL2, TGFBR2, CST3, TGFBR3, MMP14, EDNRA, SCFD1, CAPN2, NF1, NOX4, PAM</t>
  </si>
  <si>
    <t xml:space="preserve">GO:0048008~platelet-derived growth factor receptor signaling pathway</t>
  </si>
  <si>
    <t xml:space="preserve">MEG3, SPARC, ROCK2, STAT1, SERPINF1, PTPRM, THBS2, SULF1, THBS4, COL4A2, NF1, TCF4, GTF2I</t>
  </si>
  <si>
    <t xml:space="preserve">GO:0017145~stem cell division</t>
  </si>
  <si>
    <t xml:space="preserve">TNRC6C, ANKRD17, EXT1, NCKAP1, SMAD4, DAB2, SMAD3, BMPR1A, BPTF</t>
  </si>
  <si>
    <t xml:space="preserve">GO:0007015~actin filament organization</t>
  </si>
  <si>
    <t xml:space="preserve">KDM5B, NFAT5, GSK3B, SGMS1, CSF1, ROCK2, SERPINE1, PRKAG1, TNC, PKD2, HIF1A, CTGF, PPP3CA, UBR5, LMNA, TMED2, LDLR, SEC16B, SMAD1, CREBBP, KDM2A, SMAD3, TCF12, STAT3, FN1, BRAF, MITF, ANK3, RUNX2, NFKB1, FUBP1, ALDH1A2, VIM, CALR, GAS6, CD44, PPARD, LIMS1</t>
  </si>
  <si>
    <t xml:space="preserve">GO:0030512~negative regulation of transforming growth factor beta receptor signaling pathway</t>
  </si>
  <si>
    <t xml:space="preserve">ECM1, SPARC, CSF1, RUNX1, CTGF, EXT1, SBNO2, MMP14, RASSF2, BMP1, COL5A2, MGP, GPM6B, PDLIM7</t>
  </si>
  <si>
    <t xml:space="preserve">GO:0016055~Wnt signaling pathway</t>
  </si>
  <si>
    <t xml:space="preserve">VCAM1, APAF1, LRP1, SERPINF1, STAT3, DNMT3A, ATP2B1, FOXO3, CTGF, TGFBR2, POLB, COL3A1, RPS6KB1, CANX, CTNNA1, SERPING1, NOX4, TIMP1, APOE, CTSC</t>
  </si>
  <si>
    <t xml:space="preserve">GO:2001046~positive regulation of integrin-mediated signaling pathway</t>
  </si>
  <si>
    <t xml:space="preserve">MEG3, ERRFI1, BMPR2, ATXN1, MAN2A1, PDPN, PHF14, TNS3, RC3H2</t>
  </si>
  <si>
    <t xml:space="preserve">GO:0071773~cellular response to BMP stimulus</t>
  </si>
  <si>
    <t xml:space="preserve">LMAN1, SEC24B, SEC23A, COPA, SEC24A, CREB3L2, USO1, STX18, VTI1A, MIA3, SEC24D</t>
  </si>
  <si>
    <t xml:space="preserve">GO:0042177~negative regulation of protein catabolic process</t>
  </si>
  <si>
    <t xml:space="preserve">COL1A1, TNKS2, LRRK1, UBR5, USP34, ROR2, NFKB1, WLS, ARNTL, LRP6</t>
  </si>
  <si>
    <t xml:space="preserve">GO:0032909~regulation of transforming growth factor beta2 production</t>
  </si>
  <si>
    <t xml:space="preserve">APP, GSK3B, NUMBL, DST, RYK, DOCK7, PITPNA, ANK3, KALRN, DCLK1, APC, MAP1B, PICALM</t>
  </si>
  <si>
    <t xml:space="preserve">GO:0031589~cell-substrate adhesion</t>
  </si>
  <si>
    <t xml:space="preserve">CST3, VMP1, GRN, BSG, LAMB1, IGFBP7, ARID1A, TGFBR2, PPARD</t>
  </si>
  <si>
    <t xml:space="preserve">GO:0051496~positive regulation of stress fiber assembly</t>
  </si>
  <si>
    <t xml:space="preserve">ECM1, TENM3, SPARC, TENM4, FAM13B, PTPRM, CBLB, LSP1, WISP1, CYR61, CCND3, EDNRA, GPR176, ARHGAP42, RASSF2, PPP2R5E, ADGRA2, AKT3, GRB10, PLCE1, PRKG1, PDGFRB, PPP1R12A, IL1R1, MAGI2, F2R, GAB1, OCRL, PPP2R5C, ANK3, GAPVD1, TIAM2, APBB1IP, ARHGAP10, TOM1L2, RASA3, TRAF3, RASA1, RASA2, AKAP9, SPARCL1, IL6ST, GAS6, RIN2, PLPP1, ADCYAP1R1, LPAR1, ARHGAP17, RRBP1, IQGAP1, RASAL2, IQGAP2, HIF1A, EGFR, STK3, GRK5, PDPN, HIVEP3, HIVEP2, SRGAP2, RREB1, SRGAP1, CRADD, MYO10, STAT1, PLCL1, STAT2, STAT3, ERBIN, MYO9B, BRAF, ARHGAP26, GNG12, NFKB1, ARHGAP23, ARHGAP32, ARHGAP31, FER, RPS6KB1, GNAQ, GNB1, PDE3A, GNAS, NF1, ADGRL1, RGL1, PKIG</t>
  </si>
  <si>
    <t xml:space="preserve">GO:0050727~regulation of inflammatory response</t>
  </si>
  <si>
    <t xml:space="preserve">SMAD4, BMPR2, KMT2A, APC, ALDH1A2, SCMH1, SF3B1, PBX1, GLI3, BMPR1A, BPTF, LRP6</t>
  </si>
  <si>
    <t xml:space="preserve">GO:0007155~cell adhesion</t>
  </si>
  <si>
    <t xml:space="preserve">ITGB1, APP, TENM3, COL16A1, PTPRS, ITGB5, COL14A1, COL12A1, TNC, PTPRM, WISP1, CYR61, CTGF, CHL1, BOC, ITGAV, SVEP1, EMILIN1, SCARF2, NEO1, POSTN, DST, PRKCE, ITGA1, PRKCA, RHOA, VCAN, COL6A2, CDH11, COL6A1, ADAM12, COL8A1, MYH9, ITGA5, TLN2, FREM1, VCL, CD44, FBLN7, CD63, NLGN2, LAMA4, NEDD9, DPT, THY1, THBS2, PCDH19, LPP, THBS4, THBS3, FLRT2, PDPN, CTNNA1, ABL2, IGFBP7, VCAM1, FN1, LSAMP, LAMB1, PARVA, SULF1, PTK2, VMP1, MFAP4, SDK1, NFASC, FER, FAP, COL5A1, CD9</t>
  </si>
  <si>
    <t xml:space="preserve">GO:0006897~endocytosis</t>
  </si>
  <si>
    <t xml:space="preserve">APP, HIP1, LRP1, SH3KBP1, WIPF1, DENND1A, ITSN1, CLINT1, AP2A2, LRP6, GHR, EEA1, MRC2, SNX9, SNX7, LDLR, ATP9B, WASF2, CSNK1G3, FNBP1, AP2B1, GAPVD1, SCAMP1, DNM1, MARCH3, DNM3, MYO1E, DAB2, CLCN5, RABEP1, AAK1, ESYT2, RIN2, PICALM, CSNK1G1</t>
  </si>
  <si>
    <t xml:space="preserve">GO:0045944~positive regulation of transcription from RNA polymerase II promoter</t>
  </si>
  <si>
    <t xml:space="preserve">APP, MAML2, ARID4A, DCAF6, ELK3, RPS6KA3, ZMIZ1, CREB3L2, CCNL2, CCNL1, ARID2, SOX5, ACVR1, DDX17, SMARCC1, ZBTB38, EBF1, CASK, MITF, RUNX2, RUNX1, FOXP1, ZFP292, KAT6B, MAML3, ZFPM2, NOTCH3, KMT2A, GLIS3, NRF1, FOXO3, HIF1A, NPAS2, SLC9A1, RAI1, SBNO2, ATXN1, SMYD3, MAP2K5, ZFP462, ZBTB7C, WWTR1, SMAD1, CREBBP, SMAD4, SMAD3, AUTS2, PBX3, SMARCA2, PBX1, NFKB1, CDK7, TCF4, MNAT1, BMPR1B, FGFR1, BMPR1A, GSK3B, BMPR2, HEXB, TCF20, PKD2, MEOX2, PKD1, GLI3, CYR61, PPP3CA, NIPBL, MED13, TEAD1, BCAS3, PPP1R12A, PEG3, ATRX, TCF12, MKL1, ASH1L, RGMA, ETV6, ZEB2, ELF1, ZEB1, ELF4, RHOQ, NFAT5, ZFP148, NFIX, FOXK2, EGFR, ATAD2B, LRP6, ARNTL, NRIP1, TBL1X, MEF2D, WWOX, TCF7L2, PRRX1, STAT1, STAT3, SKI, ASXL1, NFIA, NFIB, SSBP2</t>
  </si>
  <si>
    <t xml:space="preserve">GO:0006468~protein phosphorylation</t>
  </si>
  <si>
    <t xml:space="preserve">APP, GSK3B, BMPR2, TRIO, MAST4, MAST2, LRRK1, PRKAG1, RPS6KA3, AKT3, EPHB2, PRKG1, JAK1, PDGFRB, ACVR1, CSNK1G3, CAMK1D, PRKCE, CASK, PRKCA, PRPF4B, CIT, TGFBR2, PEAK1, SIK3, ROR1, ROR2, SGK1, GAS6, EPHA3, CSNK1G1, CAMK2D, PXK, ROCK2, STK39, KALRN, EGFR, STK3, GRK5, STK38, ABL2, MARK3, PAK2, MAP2K5, MAP4K4, CDK17, MAP3K2, SMAD1, RYK, CSNK1A1, NEK6, NEK7, BRAF, CDC42BPA, PTK2, DCLK1, CDK8, CDK7, FER, PAN3, STK24, RPS6KB1, TAOK1, AAK1, CDK12, BMPR1B, CDK13, CDK14, MAP3K14, BMPR1A, FGFR1</t>
  </si>
  <si>
    <t xml:space="preserve">GO:0016477~cell migration</t>
  </si>
  <si>
    <t xml:space="preserve">ITGB1, NRP1, CD63, GSK3B, SH3KBP1, ADAMTS12, CTGF, ABL2, ITGAV, TNS3, GPC6, SRGAP1, JAK1, NDEL1, CTHRC1, PDGFRB, VAV3, CARMIL1, FNDC3B, LAMB1, GAB2, CDC42BPA, RHOA, FMNL3, MMP14, APC, COL5A1, RPS6KB1, PALLD, PEAK1, FAT1, DOCK1, EPHA3, CD44, PAFAH1B1</t>
  </si>
  <si>
    <t xml:space="preserve">GO:0016192~vesicle-mediated transport</t>
  </si>
  <si>
    <t xml:space="preserve">RTN3, SEC23A, COPA, KDELR1, STX18, USO1, MIA3, CLINT1, AP2A2, LMAN1, SCFD1, SCFD2, VTI1A, TMED2, RAB11FIP3, SEC31A, RAB2A, NSF, ARFGEF1, SPAG9, BCAS3, SEC16B, SEC24A, FNBP1, GBF1, YIPF5, MYO5A, AP3B1, AP2B1, ARFGAP3, ARFGAP1, ARCN1, RABEP1, KDELR2, KDELR3, PICALM</t>
  </si>
  <si>
    <t xml:space="preserve">GO:0007507~heart development</t>
  </si>
  <si>
    <t xml:space="preserve">NRP1, SPARC, PTPRJ, CACNA1C, PKD2, PKD1, GLI3, ROBO1, AKAP13, 2410089E03RIK, NIPBL, EDNRA, TRPS1, SH3PXD2B, TEAD1, MAP2K5, ADAMTS6, DYNC2H1, ACVR1, VCAM1, HEG1, GAB1, MICAL2, AP2B1, FOXP4, BICC1, FOXP1, TGFBR2, VCAN, COL3A1, LOX, GNAQ, ALDH1A2, NF1, BCOR, ZFPM2, PAM, BMPR1A, PPARD, FBN1</t>
  </si>
  <si>
    <t xml:space="preserve">GO:0016310~phosphorylation</t>
  </si>
  <si>
    <t xml:space="preserve">GSK3B, BMPR2, TRIO, MAST4, MAST2, LRRK1, RPS6KA3, AKT3, EPHB2, PRKG1, JAK1, PDGFRB, ACVR1, CSNK1G3, CAMK1D, PRKCE, CASK, PRKCA, PRPF4B, CIT, TGFBR2, PEAK1, SIK3, ROR2, SGK1, EPHA3, CSNK1G1, CAMK2D, SGMS1, ROCK2, STK39, KALRN, EGFR, STK3, GRK5, STK38, ABL2, MARK3, PAK2, MAP2K5, MAP4K4, CDK17, MAP3K2, RYK, CSNK1A1, NEK6, STAT3, NEK7, BRAF, CDC42BPA, PTK2, DCLK1, CDK8, UCK2, CDK7, FER, STK24, RPS6KB1, TAOK1, ETNK1, PI4KB, CDK12, BMPR1B, CDK13, CDK14, MAP3K14, BMPR1A, FGFR1</t>
  </si>
  <si>
    <t xml:space="preserve">GO:0006351~transcription, DNA-templated</t>
  </si>
  <si>
    <t xml:space="preserve">PRDM5, JMJD1C, UBP1, BACH2, LOXL2, ELK3, CCAR1, ZMIZ1, CREB3L2, SCMH1, CCNL2, CCNL1, GTF2I, SOX5, DDX17, SMARCC1, KDM2A, EBF1, ARID5B, MITF, FOXP4, RUNX2, SND1, RUNX1, FOXP1, COL4A2, ZFP292, KAT6B, EWSR1, SRSF5, ZFPM2, KMT2E, NOTCH3, KHDRBS1, L3MBTL3, KMT2A, TSHZ3, TSHZ2, MYCBP2, GLIS3, BAZ2A, NRF1, AEBP1, FOXO3, HIF1A, PHF21A, NPAS2, MBTD1, SBNO2, ATXN1, SAFB2, HIVEP3, HIVEP2, RREB1, BPTF, WWTR1, SMAD1, CREBBP, ZFHX3, SMAD4, SMAD3, PBX3, FOXN3, SMARCA2, PBX1, NFKB1, MED13L, CNOT4, CDK8, CDK7, SON, GON4L, FUBP1, TCF4, MNAT1, BRWD1, RCOR1, MXD4, RERE, KDM5A, KDM5B, SETD2, HIP1, ZFP521, BNC2, CHD9, PHF20, FHL2, CHD6, CHD4, TCF20, CHD2, MEOX2, AFF4, GLI3, AFF1, MED13, TRPS1, LRRFIP1, TEAD1, YAF2, BCAS3, ZHX2, ZFP532, PEG3, ATRX, DNMT3A, TCF12, MKL1, ASH1L, ARID1A, CBFA2T2, ETV6, NCOR2, ZEB2, SFPQ, ELF1, ZEB1, NCOR1, SLTM, MDFIC, ELF4, ZMYND11, PPARD, KANK2, NFAT5, ZFP148, ZFP423, NFIX, FOXK2, HDAC8, ARNTL, HDAC7, PURA, TAF1D, BCLAF1, CUX1, NSD1, NRIP1, E2F3, TBL1X, ASCC3, MEF2D, JAZF1, RBM39, TCF7L2, STAT1, STAT2, STAT3, YLPM1, PTPN14, GATAD2B, SKI, ASXL1, TBX15, NFIA, NFIB, BCOR, SSBP2</t>
  </si>
  <si>
    <t xml:space="preserve">GO:0016569~covalent chromatin modification</t>
  </si>
  <si>
    <t xml:space="preserve">KMT2E, KDM5A, KDM5B, L3MBTL3, SETD2, KMT2A, CHD9, PHF20, PRDM5, CHD6, JMJD1C, EHMT1, CHD4, BAZ2A, CHD2, HDAC8, PHF21A, LOXL2, HDAC7, MBTD1, NSD1, UBN1, EP400, SMYD3, SMARCC1, KDM2A, DNMT3A, ATRX, ASH1L, ARID1A, TDRD3, ASXL1, NCOR1, KANSL1, KAT6B, BCOR, ZMYND11, RCOR1</t>
  </si>
  <si>
    <t xml:space="preserve">GO:0001525~angiogenesis</t>
  </si>
  <si>
    <t xml:space="preserve">NRP1, ECM1, SETD2, SERPINE1, TNFAIP2, UBP1, THY1, MEOX2, HIF1A, RTN4, CTGF, ELK3, RNF213, ADGRA2, FLNA, ITGAV, EPHB2, WASF2, VAV3, BCAS3, CCBE1, ANXA2, FN1, PRKCA, PARVA, PTK2, FMNL3, MMP14, CCDC80, FAP, COL4A2, COL4A1, MYH9, COL8A1, FGFR1</t>
  </si>
  <si>
    <t xml:space="preserve">GO:0098609~cell-cell adhesion</t>
  </si>
  <si>
    <t xml:space="preserve">PDXDC1, USO1, HDLBP, CLINT1, GIGYF2, CNN3, LIMA1, MPRIP, STK38, BSG, FLNB, SNX9, ERC1, LRRFIP1, PDLIM5, WASF2, CREBBP, STAT1, PARVA, GAPVD1, SND1, PPFIBP1, TMEM2, MYO1B, FMNL2, STK24, CAPZA1, ESYT2, EIF4G1, PLEC</t>
  </si>
  <si>
    <t xml:space="preserve">GO:0045892~negative regulation of transcription, DNA-templated</t>
  </si>
  <si>
    <t xml:space="preserve">KDM5B, PRDM5, LOXL3, FHL2, ARID4A, EHMT1, RSF1, GLI3, LOXL2, ELK3, NIPBL, TRPS1, SCMH1, YAF2, SOX5, USP47, ZHX2, RBFOX2, FBXW11, ZBTB38, CBFA2T2, RUNX2, RUNX1, FOXP1, NCOR2, SFPQ, ZEB1, NCOR1, MDFIC, KAT6B, ZFPM2, GAS6, MEG3, KHDRBS1, ZFP148, ZFP423, TSHZ3, PBXIP1, PRICKLE1, HDAC7, ARNTL, STRN3, PURA, SBNO2, BCLAF1, ATXN1, TBL1X, RREB1, TCF7L2, SMAD4, ATP8B1, FOXN3, SMARCA2, NFKB1, DAB2, DAP, GON4L, PDCD4, CALR, BCOR, RCOR1, MXD4, LIMS1</t>
  </si>
  <si>
    <t xml:space="preserve">GO:0030154~cell differentiation</t>
  </si>
  <si>
    <t xml:space="preserve">SEMA5A, NRP1, GSK3B, DAZAP1, TENM3, ZFP521, HIP1, TENM4, SERPINE2, DOCK7, TNFAIP2, CTGF, ELK3, ROBO1, HERC4, CSRP2, CHL1, ALKBH1, SH3PXD2B, ITGAV, JAK1, NDEL1, APAF1, TCF12, NAV1, MITF, RHOA, CIT, TGFBR2, ETV6, PTBP3, ENAH, ELF1, ZEB1, ELF4, PARD3, RUFY3, PSME4, ROR2, DBN1, PAFAH1B1, PPARD, GAS7, MEG3, NOTCH3, SEMA7A, ZFP423, ADCYAP1R1, GGNBP2, UHRF2, NXN, PBXIP1, AMBRA1, HIF1A, SLC9A1, PURA, SBNO2, NHS, SLIT3, FLNB, MEF2D, PDLIM7, SMURF1, ODF2, BRAF, FOXN3, PUM1, PBX1, DCLK1, PRRC2A, DAB2, DIAPH2, BMP1, CAPRIN1, MGP, TCF4, BMPR1B, BMPR1A</t>
  </si>
  <si>
    <t xml:space="preserve">GO:0007030~Golgi organization</t>
  </si>
  <si>
    <t xml:space="preserve">RAB2A, DYNC2H1, ARFGEF1, BCAS3, FBXW8, ATP8B1, CSNK1A1, SURF4, USO1, GBF1, CIT, SYNE1, VMP1, LMAN1, TMED2, PLEKHM2, TRIP11, CLASP1</t>
  </si>
  <si>
    <t xml:space="preserve">GO:0035556~intracellular signal transduction</t>
  </si>
  <si>
    <t xml:space="preserve">GSK3B, MAST4, ROCK2, MAST2, ITSN1, STK39, TULP4, PRKAG2, CBLB, ADCY2, KALRN, ADCY7, EGFR, CTGF, STK3, SOCS2, AKAP13, RPS6KA3, DEPTOR, STK38, AKT3, PLCE1, TNS3, JAK1, TNS1, SOCS5, MAP4K4, PDGFRB, VAV3, SMAD4, ARHGEF12, PRKCE, PLCL1, MYO9B, BRAF, PRKCA, GAB2, CDC42BPA, DCLK1, CIT, TIAM2, TGFBR3, SPSB1, PLCB4, RASA3, RASA2, SGK1, DGKH</t>
  </si>
  <si>
    <t xml:space="preserve">GO:0045893~positive regulation of transcription, DNA-templated</t>
  </si>
  <si>
    <t xml:space="preserve">KDM5A, RSF1, GLI3, AFF1, ELK3, MED13, CREB3L2, YAF2, ACVR1, DDX17, SMARCC1, FBXW11, TCF12, MKL1, F2R, EBF1, MITF, ARID1A, RUNX2, RUNX1, FOXP1, ELF1, MDFIC, KAT6B, ELF4, ROR2, ZFPM2, PPARD, KMT2E, MEG3, ZFP423, KMT2A, FOXO3, HIF1A, NPAS2, LRP6, ARNTL, RAI1, NSD1, HIVEP3, E2F3, TBL1X, MEF2D, BPTF, MAP3K2, TCF7L2, ZFHX3, SMAD4, CREBBP, SMAD3, STAT1, STAT3, FOXN3, SMARCA2, NFKB1, COL1A1, DAB2, NFIA, NFIB, TCF4, BMPR1A, PICALM</t>
  </si>
  <si>
    <t xml:space="preserve">GO:0007399~nervous system development</t>
  </si>
  <si>
    <t xml:space="preserve">SEMA5A, NRP1, APP, GSK3B, SEMA7A, ZFP423, NUMBL, SERPINE2, DOCK7, AMBRA1, KALRN, THBS4, RTN4, ROBO1, HDAC7, PURA, CHL1, DPYSL3, SLIT3, EPHB2, SRGAP2, NEO1, MEF2D, NDEL1, SMARCC1, RBFOX1, CAMK1D, FNBP1, TCF12, MAGI2, NAV1, ARID1A, SMARCA2, DCLK1, CIT, ENAH, ZEB1, NEDD4, RUFY3, MAP1B, TCF4, ATXN10, DBN1, BMPR1A, PAFAH1B1, GAS7</t>
  </si>
  <si>
    <t xml:space="preserve">GO:0001501~skeletal system development</t>
  </si>
  <si>
    <t xml:space="preserve">SMAD3, HEXB, HEXA, ASH1L, LTBP3, DNM3OS, RUNX2, RUNX1, COL1A1, RAI1, VCAN, COL3A1, RASSF2, COL1A2, GNAQ, COL5A2, SH3PXD2B, GNAS, ROR2, BMPR1B, FBN1</t>
  </si>
  <si>
    <t xml:space="preserve">GO:0010977~negative regulation of neuron projection development</t>
  </si>
  <si>
    <t xml:space="preserve">GSK3B, LRP1, H2-K1, LPAR1, THOC2, CBFA2T2, RTN4, RHOA, RGMA, DAB2, DPYSL3, FLNA, VIM, EPHA3, PAFAH1B1, MAP4K4</t>
  </si>
  <si>
    <t xml:space="preserve">GO:0000122~negative regulation of transcription from RNA polymerase II promoter</t>
  </si>
  <si>
    <t xml:space="preserve">KDM5A, WWC2, PRDM5, FHL2, EHMT1, CHD4, GLI3, BACH2, NIPBL, CCND3, TRPS1, ZHX2, PEG3, DNMT3A, ARID5B, MITF, FOXP4, ARID1A, CBFA2T2, ETV6, FOXP1, NCOR2, ZEB2, SFPQ, ZEB1, NCOR1, ZMYND11, ZFPM2, PPARD, KANK2, NOTCH3, ZFP148, NFIX, GLIS3, AEBP1, FOXO3, HIF1A, PHF21A, HDAC7, MTDH, ATXN1, CUX1, NSD1, NRIP1, TBL1X, RREB1, MAP2K5, JAZF1, BPTF, TCF7L2, WWTR1, ZFHX3, SMAD4, CREBBP, SMAD3, PRRX1, STAT1, YLPM1, GATAD2B, NFKB1, SKI, ASXL1, DLG1, NFIA, NFIB, NEDD4, PHF14, TCF4, CALR, BCOR, PKIG, RCOR1, FGFR1</t>
  </si>
  <si>
    <t xml:space="preserve">GO:0051216~cartilage development</t>
  </si>
  <si>
    <t xml:space="preserve">CSGALNACT1, SMAD1, PRRX1, PRRX2, SULF1, HIF1A, TGFBR2, ZEB1, BMP1, CHST11, MGP, CREB3L2, GNAS, TIMP1, BMPR1B, CD44, SOX5, BMPR1A</t>
  </si>
  <si>
    <t xml:space="preserve">GO:0031175~neuron projection development</t>
  </si>
  <si>
    <t xml:space="preserve">ARFGEF1, ITGB1, APP, SEMA7A, RYK, DOCK7, MKL1, TNC, PRICKLE2, PTPRM, LAMB1, UBE4B, RGMA, HERC1, APC, PALLD, CHL1, NEDD4, ALKBH1, ATXN10, MAP4, CD44, NDEL1, FGFR1</t>
  </si>
  <si>
    <t xml:space="preserve">GO:0030335~positive regulation of cell migration</t>
  </si>
  <si>
    <t xml:space="preserve">ITGB1, SEMA7A, CSF1, CYR61, EGFR, CCAR1, PDPN, ITGAV, ACVR1, PDGFRB, SPAG9, CARMIL1, SMAD3, HSPA5, F2R, MMP3, FN1, LAMB1, PRKCA, PTK2, RHOA, COL1A1, DAB2, CPEB1, FER, MMP14, APC, RUFY3, ROR2, ITGA5</t>
  </si>
  <si>
    <t xml:space="preserve">GO:0001701~in utero embryonic development</t>
  </si>
  <si>
    <t xml:space="preserve">ITGB1, MEG3, NCKAP1, TSHZ3, ANKRD11, PKD1, GLI3, EDNRA, MAN2A1, ZMIZ1, ALKBH1, TMED2, RBBP6, SOX5, ACVR1, PDGFRB, SMAD4, KDM2A, SMAD3, USP9X, KIDINS220, HEG1, OCRL, TANC2, RUNX1, FOXP1, TGFBR2, RAD51B, TGFBR3, NCOR2, MYO1E, DAB2, MYH9, APBA1, SEC24D, ZFPM2, BMPR1A, FGFR1</t>
  </si>
  <si>
    <t xml:space="preserve">GO:0030336~negative regulation of cell migration</t>
  </si>
  <si>
    <t xml:space="preserve">OSBPL8, ABHD2, SERPINE1, MAGI2, PTPRJ, MIA3, ADARB1, THY1, LDLRAD4, SULF1, PTK2, ROBO1, NISCH, TMEFF2, STK24, DPYSL3, NF1, ARID2, SRGAP2, SRGAP1</t>
  </si>
  <si>
    <t xml:space="preserve">GO:0035987~endodermal cell differentiation</t>
  </si>
  <si>
    <t xml:space="preserve">MMP14, ITGB5, COL4A2, COL12A1, COL6A1, FN1, COL8A1, LAMB1, ITGAV, ITGA5</t>
  </si>
  <si>
    <t xml:space="preserve">GO:0030036~actin cytoskeleton organization</t>
  </si>
  <si>
    <t xml:space="preserve">IQSEC2, ROCK2, WIPF1, TMOD3, MKL1, PARVA, ARHGAP26, RHOA, ENAH, FMNL3, NISCH, DIAPH2, FMNL2, PALLD, RHOJ, NF1, FLNA, ABL2, FLNB, WASF2, PDLIM7, RHOQ, PAFAH1B1</t>
  </si>
  <si>
    <t xml:space="preserve">GO:0050885~neuromuscular process controlling balance</t>
  </si>
  <si>
    <t xml:space="preserve">APP, RBFOX1, RBFOX2, NLGN2, HEXB, HEXA, SLC1A3, MYO5A, CACNA1A, GIGYF2, HERC1, DLG4, ABL2, PAFAH1B1</t>
  </si>
  <si>
    <t xml:space="preserve">GO:0042127~regulation of cell proliferation</t>
  </si>
  <si>
    <t xml:space="preserve">ACVR1, TCF7L2, NRP1, DAB2, SGMS1, RPS6KB1, LMNA, BIRC6, ITGAV, CFLAR, ZMYND11, SH3RF1</t>
  </si>
  <si>
    <t xml:space="preserve">GO:0008360~regulation of cell shape</t>
  </si>
  <si>
    <t xml:space="preserve">ITGB1, CD63, SNED1, VCAM1, ITGB5, ITGA1, FN1, ADAMTS12, RHOA, CTGF, MKLN1, COL3A1, COL5A3, ITGAV, FREM1, LIMS1</t>
  </si>
  <si>
    <t xml:space="preserve">GO:0048661~positive regulation of smooth muscle cell proliferation</t>
  </si>
  <si>
    <t xml:space="preserve">BMPR2, SPARC, SERPINE1, TNC, PKD2, HIF1A, EGFR, GLI3, LRP6, PURA, CCND3, CHST11, CTNNA1, ABL2, TEAD1, JAK1, SMAD4, PLA2G4A, PRG4, BRAF, MITF, PTK2, PBX1, TGFBR2, FER, NF1, BIRC6, SGK1, PPARD, FGFR1</t>
  </si>
  <si>
    <t xml:space="preserve">GO:0001568~blood vessel development</t>
  </si>
  <si>
    <t xml:space="preserve">CSNK1G3, MYO10, SH3KBP1, WIPF1, CSNK1A1, HEXB, LPAR1, FN1, PARVA, BAIAP2, PTK2, EPS8, FMNL3, MKLN1, DLG1, RHOJ, PDPN, MYH9, BRWD1, RHOQ, CSNK1G1, GAS7</t>
  </si>
  <si>
    <t xml:space="preserve">GO:0045773~positive regulation of axon extension</t>
  </si>
  <si>
    <t xml:space="preserve">PDGFRB, NOTCH3, GSK3B, CAMK2D, STAT1, PRKCA, SULF1, HIF1A, WISP1, PTK2, EGFR, FOXP1, TGFBR2, RPS6KB1, GNAQ, MNAT1</t>
  </si>
  <si>
    <t xml:space="preserve">GO:0001649~osteoblast differentiation</t>
  </si>
  <si>
    <t xml:space="preserve">PDGFRB, TCF7L2, LAMA4, ANTXR1, PKD1, HIF1A, PTK2, COL1A1, TGFBR3, COL3A1, COL1A2, LOX, COL5A1, ALDH1A2, ITGAV</t>
  </si>
  <si>
    <t xml:space="preserve">GO:0030324~lung development</t>
  </si>
  <si>
    <t xml:space="preserve">MACF1, GSK3B, GOLGA4, SEMA7A, RUFY3, MAP1B, FN1, APOE, DBN1, NDEL1, PAFAH1B1</t>
  </si>
  <si>
    <t xml:space="preserve">GO:0006915~apoptotic process</t>
  </si>
  <si>
    <t xml:space="preserve">WWOX, WWTR1, SEMA7A, SMAD3, TNC, FHL2, HSD17B4, DNAJC13, RRBP1, CYR61, RUNX2, SND1, COL1A1, TGFBR3, MRC2, VCAN, COL6A1, NF1, MEF2D</t>
  </si>
  <si>
    <t xml:space="preserve">GO:0006397~mRNA processing</t>
  </si>
  <si>
    <t xml:space="preserve">CCBE1, SPARC, TSHZ3, HEG1, GLI3, EGFR, CTGF, FOXP1, TGFBR2, MMP14, ADAMTS2, LOX, CUX1, NFIB, ALDH1A2, MGP, PDPN, ZFPM2, FGFR1, BMPR1A</t>
  </si>
  <si>
    <t xml:space="preserve">GO:0006469~negative regulation of protein kinase activity</t>
  </si>
  <si>
    <t xml:space="preserve">MTCH1, APP, RBM25, HIP1, SH3KBP1, LSP1, SH3RF1, CCAR1, POLB, TIAL1, ZFP385B, RBM5, SH3GLB1, APAF1, PEG3, PRKCA, TGFBR2, NISCH, RABEP1, SLTM, TRAF3, TMBIM6, BIRC6, SGK1, DOCK1, PPARD, KANK2, RTN3, PHLPP1, SGMS1, CUL1, FOXO3, STK3, CST3, PURA, BCLAF1, GRK5, RNF216, PAK2, MEF2D, WWOX, CRADD, STAT1, NEK6, CFLAR, SULF1, NFKB1, ITCH, DAB2, DAP, FAP, STK24, RPS6KB1, TAOK1, PDCD4, ACIN1</t>
  </si>
  <si>
    <t xml:space="preserve">GO:0016567~protein ubiquitination</t>
  </si>
  <si>
    <t xml:space="preserve">KHDRBS1, RBM25, RBM26, SF3B3, CELF1, CSTF3, ADARB1, SCAF8, FIP1L1, TRA2A, PAPOLA, RBBP6, SF3B1, RBM5, SRRM2, RBM39, RBFOX1, MBNL2, RBFOX2, PAPD4, PRPF4B, THOC2, TDRD3, WDR33, PTBP3, CPEB1, SFPQ, PAN3, SON, ACIN1, LUC7L3, CDK12, PABPC1, SRSF5, SREK1, SRSF6, CDK13</t>
  </si>
  <si>
    <t xml:space="preserve">GO:0007163~establishment or maintenance of cell polarity</t>
  </si>
  <si>
    <t xml:space="preserve">WWTR1, BGN, PRKAG2, PRKCA, THY1, ASPN, LRP6, SOCS2, DNAJC3, DEPTOR, FLRT2, UBASH3B, GNAQ, NF1, SMYD3, PKIG, SOCS5</t>
  </si>
  <si>
    <t xml:space="preserve">GO:0010811~positive regulation of cell-substrate adhesion</t>
  </si>
  <si>
    <t xml:space="preserve">UHRF2, PELI2, MYCBP2, CUL1, TULP4, CBLB, DTX3, SH3RF1, BACH2, DCAF6, SOCS2, HERC4, HECTD1, RNF213, TRIM2, RBBP6, ARIH1, SOCS5, KCMF1, KLHL29, WWTR1, FBXW8, SMURF1, FBXW11, UBE4B, MARCH7, TRPC4AP, FBXO11, RC3H2, PJA2, MARCH3, RNF144A, CDK8, ITCH, RNF169, TRAF3, NEDD4, BIRC6, PDZRN3, FBXL7</t>
  </si>
  <si>
    <t xml:space="preserve">GO:0048589~developmental growth</t>
  </si>
  <si>
    <t xml:space="preserve">MACF1, CARMIL1, GSK3B, APC, PARD3, CTNNA1, FAT1, PARVA, LIMS1</t>
  </si>
  <si>
    <t xml:space="preserve">GO:0048813~dendrite morphogenesis</t>
  </si>
  <si>
    <t xml:space="preserve">ITGB1, CCDC80, PRKCE, ABI3BP, COL8A1, EMILIN1, ITGA5, FBLN2, DBN1, CYR61, LIMS1</t>
  </si>
  <si>
    <t xml:space="preserve">GO:0006306~DNA methylation</t>
  </si>
  <si>
    <t xml:space="preserve">ITGB1, RERE, FARP1, RBFOX2, ROCK2, KIDINS220, ABL2, CACNA1A, FMN1, DCLK1, PICALM</t>
  </si>
  <si>
    <t xml:space="preserve">GO:0007010~cytoskeleton organization</t>
  </si>
  <si>
    <t xml:space="preserve">KMT2E, MEG3, KMT2A, DNMT3A, GNAS, EHMT1, BAZ2A, GATAD2B</t>
  </si>
  <si>
    <t xml:space="preserve">GO:0048701~embryonic cranial skeleton morphogenesis</t>
  </si>
  <si>
    <t xml:space="preserve">SVIL, GSK3B, DST, SH3KBP1, MAST2, MICAL2, THY1, LSP1, CDC42BPA, SIPA1L3, RHOA, FMNL3, ARHGAP10, ZNRF1, FMNL2, BRWD1, DOCK1</t>
  </si>
  <si>
    <t xml:space="preserve">GO:0007411~axon guidance</t>
  </si>
  <si>
    <t xml:space="preserve">MYO1B, WIPF1, MYH9, MYO5A, MYO9B, APBB2, WASF2</t>
  </si>
  <si>
    <t xml:space="preserve">GO:0030010~establishment of cell polarity</t>
  </si>
  <si>
    <t xml:space="preserve">TBX15, NIPBL, SETD2, MMP14, SMAD3, PRRX1, PRRX2, GNAS, RUNX2, TGFBR2</t>
  </si>
  <si>
    <t xml:space="preserve">GO:0048593~camera-type eye morphogenesis</t>
  </si>
  <si>
    <t xml:space="preserve">SEMA5A, MEG3, NRP1, SMAD4, RYK, LAMB1, ANK3, PTK2, GLI3, ROBO1, ENAH, EXT1, NFASC, FLRT2, CHL1, KIF26B, BOC, APBB2, SLIT3, EPHB2, NEO1</t>
  </si>
  <si>
    <t xml:space="preserve">GO:0006355~regulation of transcription, DNA-templated</t>
  </si>
  <si>
    <t xml:space="preserve">GSK3B, KIF26B, LMNA, UST, EXOC4, PRICKLE2, MYO9B, MARK3, PKD1, SDCCAG8</t>
  </si>
  <si>
    <t xml:space="preserve">GO:0045669~positive regulation of osteoblast differentiation</t>
  </si>
  <si>
    <t xml:space="preserve">SKI, TENM3, FAT1, NF1, COL8A1, EPHB2, HIF1A, GLI3</t>
  </si>
  <si>
    <t xml:space="preserve">GO:1900026~positive regulation of substrate adhesion-dependent cell spreading</t>
  </si>
  <si>
    <t xml:space="preserve">ZMYND8, PRDM5, JMJD1C, UBP1, BACH2, LOXL2, ELK3, CCAR1, ZMIZ1, CREB3L2, SCMH1, CCNL2, CCNL1, GTF2I, SOX5, PKNOX2, DDX17, SMARCC1, KDM2A, EBF1, ARID5B, MITF, FOXP4, RUNX2, SND1, RUNX1, FOXP1, ZFP292, KAT6B, EWSR1, SRSF5, ZFPM2, KMT2E, NOTCH3, KHDRBS1, L3MBTL3, KMT2A, TSHZ3, TSHZ2, MYCBP2, GLIS3, BAZ2A, NRF1, AEBP1, FOXO3, HIF1A, PHF21A, NPAS2, MBTD1, SBNO1, SBNO2, ATXN1, SAFB2, HIVEP3, HIVEP2, RREB1, BPTF, WWTR1, SMAD1, CREBBP, ZFHX3, SMAD4, SMAD3, PBX3, FOXN3, SMARCA2, PBX1, NFKB1, MED13L, CNOT4, CDK8, CDK7, SON, GON4L, FUBP1, TCF4, MNAT1, BRWD1, RCOR1, MXD4, RERE, KDM5A, KDM5B, SETD2, HIP1, ZFP521, BNC2, CHD9, PHF20, USP34, FHL2, CHD6, CHD4, TCF20, CHD3, CHD2, MEOX2, AFF4, GLI3, MED13, TRPS1, LRRFIP1, NEO1, TEAD1, YAF2, BCAS3, ZHX2, ZFP532, ATRX, DNMT3A, TCF12, MKL1, ASH1L, ARID1A, CBFA2T2, ETV6, NCOR2, ZEB2, SFPQ, ELF1, ZEB1, NCOR1, SLTM, MDFIC, ELF4, ZMYND11, PPARD, KANK2, NFAT5, ZFP148, ZFP423, NFIX, FOXK2, HDAC8, LRP6, ARNTL, HDAC7, PURA, TAF1D, BCLAF1, CUX1, NSD1, NRIP1, APBB2, E2F3, TBL1X, ASCC3, MEF2D, JAZF1, SAMD4, RBM39, TCF7L2, PRRX1, STAT1, STAT2, STAT3, PRRX2, YLPM1, PTPN14, GATAD2B, ASXL1, TBX15, NFIA, NFIB, BCOR, SSBP2</t>
  </si>
  <si>
    <t xml:space="preserve">GO:0008344~adult locomotory behavior</t>
  </si>
  <si>
    <t xml:space="preserve">ACVR1, SMAD1, BMPR2, CYR61, RUNX2, GLI3, LMNA, GNAS, IL6ST, BMPR1B, PDLIM7, BMPR1A, CTHRC1</t>
  </si>
  <si>
    <t xml:space="preserve">GO:0070208~protein heterotrimerization</t>
  </si>
  <si>
    <t xml:space="preserve">CARMIL1, DAB2, FLNA, BRAF, CALR, DOCK1, RREB1, DBN1, LIMS1</t>
  </si>
  <si>
    <t xml:space="preserve">GO:0018105~peptidyl-serine phosphorylation</t>
  </si>
  <si>
    <t xml:space="preserve">APP, PBX3, PUM1, BTBD9, KALRN, GIGYF2, DNM1, ARCN1, EPS8, ATXN1, CCND2, CHL1, PAFAH1B1</t>
  </si>
  <si>
    <t xml:space="preserve">GO:0032355~response to estradiol</t>
  </si>
  <si>
    <t xml:space="preserve">SKI, COL1A1, COL1A2, COL6A2, GNAQ, GNB1, COL6A1</t>
  </si>
  <si>
    <t xml:space="preserve">GO:0001666~response to hypoxia</t>
  </si>
  <si>
    <t xml:space="preserve">CSNK1G3, GSK3B, CAMK2D, MAST4, CSNK1A1, PRKCE, MAST2, NEK6, STK39, PRKCA, PKD1, DCLK1, TGFBR2, STK38, AKT3, SGK1, GAS6, PAK2, CSNK1G1</t>
  </si>
  <si>
    <t xml:space="preserve">GO:0043066~negative regulation of apoptotic process</t>
  </si>
  <si>
    <t xml:space="preserve">ITGB1, KANK2, MEG3, KMT2A, SERPINE2, DPT, PTPRJ, ADARB1, AMBRA1, GLI3, STK3, ROBO1, SLIT3, ARID2, SMAD1, SMAD4, SMAD3, ITGA1, MAGI2, F2R, STAT3, PRKCA, PPP2R5C, SMARCA2, PTPN14, RUNX1, TGFBR2, SKI, CPEB1, ZEB1, APC, NFIB, ALDH1A2, PHF14, NF1, CD9, NOX4, ROR2, SKAP2</t>
  </si>
  <si>
    <t xml:space="preserve">GO:0016525~negative regulation of angiogenesis</t>
  </si>
  <si>
    <t xml:space="preserve">EPS8, LIMA1, MYO1B, CALD1, ACTN1, DPYSL3, ABL2, BAIAP2, GAS7</t>
  </si>
  <si>
    <t xml:space="preserve">GO:0001934~positive regulation of protein phosphorylation</t>
  </si>
  <si>
    <t xml:space="preserve">GSK3B, FHL2, SH3RF1, CYR61, GLI3, EDNRA, CCND2, TIMP1, PDGFRB, USP47, CAMK1D, KDM2A, PRKCE, MITF, DNAJC3, ARHGAP10, TMBIM6, BIRC6, SGK1, GAS6, CD44, PPARD, HIF1A, EGFR, HSP90B1, SLC9A1, MTDH, CHST11, GRK5, CTNNA1, FLNA, APBB2, PAK2, MAP4K4, SMAD3, HSPA5, STAT3, FN1, BRAF, CFLAR, PTK2, NFKB1, ITCH, DAB2, SON, APC, RPS6KB1, GNAQ, PDCD4, PDE3A, MNAT1, LIMS1</t>
  </si>
  <si>
    <t xml:space="preserve">GO:0001892~embryonic placenta development</t>
  </si>
  <si>
    <t xml:space="preserve">SEMA7A, BMPR2, ANXA2, ROCK2, IL34, PELI2, PRKCA, PTK2, CYR61, EGFR, CTGF, RGMA, DAB2, EDNRA, CCND3, CCND2, FNDC1, MPRIP, RASA1, GNAS, FAM20A, GAS6, EIF4G3</t>
  </si>
  <si>
    <t xml:space="preserve">GO:0050770~regulation of axonogenesis</t>
  </si>
  <si>
    <t xml:space="preserve">PDGFRB, MYO1E, NRP1, FER, GAB1, ABL2, ARID5B, PTPRJ, IQGAP1</t>
  </si>
  <si>
    <t xml:space="preserve">GO:0030501~positive regulation of bone mineralization</t>
  </si>
  <si>
    <t xml:space="preserve">HECTD1, TMED2, PKD2, HIF1A, PKD1, EGFR, SLC8A1, BPTF</t>
  </si>
  <si>
    <t xml:space="preserve">GO:0060021~palate development</t>
  </si>
  <si>
    <t xml:space="preserve">GSK3B, RUFY3, UST, KIF13B, CACNA1A, SLIT3, VIM, EPHB2</t>
  </si>
  <si>
    <t xml:space="preserve">GO:0007266~Rho protein signal transduction</t>
  </si>
  <si>
    <t xml:space="preserve">ACVR1, SMAD3, BMPR2, MIA3, ANO6, BMPR1B, GPM6B, SLC8A1, BMPR1A</t>
  </si>
  <si>
    <t xml:space="preserve">GO:0002062~chondrocyte differentiation</t>
  </si>
  <si>
    <t xml:space="preserve">SMAD4, BNC2, PRRX1, ARID5B, MEOX2, GLI3, LRP6, TGFBR2, SKI, TGFBR3, 2410089E03RIK, BCOR, EPHB2, BMPR1A</t>
  </si>
  <si>
    <t xml:space="preserve">GO:0007275~multicellular organism development</t>
  </si>
  <si>
    <t xml:space="preserve">ARHGAP32, EDNRA, COL1A2, ROCK2, RHOJ, MYO9B, BAIAP2, SRGAP1, KALRN, RHOA</t>
  </si>
  <si>
    <t xml:space="preserve">GO:0043484~regulation of RNA splicing</t>
  </si>
  <si>
    <t xml:space="preserve">NFIB, TRPS1, CREB3L2, PRKCA, BMPR1B, MEF2D, RUNX2, FGFR1, BMPR1A, RUNX1</t>
  </si>
  <si>
    <t xml:space="preserve">GO:0070102~interleukin-6-mediated signaling pathway</t>
  </si>
  <si>
    <t xml:space="preserve">SEMA5A, RERE, KDM5A, NRP1, GSK3B, DAZAP1, ZFP521, TENM4, SERPINE2, DOCK7, TNFAIP2, MEOX2, ROBO1, SPRED1, HHAT, NUDCD3, CSRP2, CHL1, CREB3L2, SCMH1, ITGAV, EPHB2, WLS, NDEL1, DYNC2H1, PDGFRB, CCBE1, APAF1, HEG1, TCF12, EBF1, NAV1, MITF, CIT, ENAH, TMEM2, RUFY3, PSME4, ROR2, FREM1, DBN1, PAFAH1B1, GAS7, NOTCH3, SEMA7A, NUMBL, ZFP423, ADCYAP1R1, GGNBP2, LRP1, TSHZ3, NXN, TSHZ2, NRF1, AMBRA1, EGFR, LRP6, FLRT2, CUX1, NSD1, PDPN, SLIT3, HIVEP2, RREB1, MEF2D, PDLIM7, FARP1, PRRX1, ODF2, PRRX2, SSC5D, PTK2, PBX1, BICC1, DCLK1, FMNL3, DAB2, DIAPH2, BMP1, KIF26B, MGP, TCF4, PICALM</t>
  </si>
  <si>
    <t xml:space="preserve">GO:0060348~bone development</t>
  </si>
  <si>
    <t xml:space="preserve">RBFOX1, SON, MBNL2, RBFOX2, AHNAK, CELF1, SNRNP70, CDK12</t>
  </si>
  <si>
    <t xml:space="preserve">GO:0045785~positive regulation of cell adhesion</t>
  </si>
  <si>
    <t xml:space="preserve">SMAD4, FER, STAT3, GAB1, IL6ST</t>
  </si>
  <si>
    <t xml:space="preserve">GO:0001843~neural tube closure</t>
  </si>
  <si>
    <t xml:space="preserve">ASXL1, SMAD1, AKAP13, MMP14, SPARC, ANKRD11, SH3PXD2B, GNAS, SLC38A10, TRIP11, SULF1</t>
  </si>
  <si>
    <t xml:space="preserve">GO:0016337~single organismal cell-cell adhesion</t>
  </si>
  <si>
    <t xml:space="preserve">CYTH3, APBB1IP, VAV3, CD63, DAB2, APC, PTPRJ, ITGAV, PRKCA, PTK2, RHOA</t>
  </si>
  <si>
    <t xml:space="preserve">GO:0003281~ventricular septum development</t>
  </si>
  <si>
    <t xml:space="preserve">NCKAP1, SEC24B, SETD2, KDM2A, APAF1, ROCK2, PRICKLE1, ARID1A, LRP6, RGMA, SKI, ENAH, ZEB2, HECTD1, TMED2</t>
  </si>
  <si>
    <t xml:space="preserve">GO:0006928~movement of cell or subcellular component</t>
  </si>
  <si>
    <t xml:space="preserve">VCAM1, THY1, FNDC3A, PKD1, CYR61, EGFR, LRP6, VMP1, DLG1, CCDC80, PARD3, PDPN, BOC, FAT1, MYH9, LIMS1</t>
  </si>
  <si>
    <t xml:space="preserve">GO:1902895~positive regulation of pri-miRNA transcription from RNA polymerase II promoter</t>
  </si>
  <si>
    <t xml:space="preserve">2410089E03RIK, HECTD1, LUZP1, HEG1, TRIP11, FRS2, AP2B1, CYR61, ROBO1</t>
  </si>
  <si>
    <t xml:space="preserve">GO:0051603~proteolysis involved in cellular protein catabolic process</t>
  </si>
  <si>
    <t xml:space="preserve">ENAH, MACF1, PDPN, MYH9, CD9, WASF2, PTK2</t>
  </si>
  <si>
    <t xml:space="preserve">GO:0035023~regulation of Rho protein signal transduction</t>
  </si>
  <si>
    <t xml:space="preserve">SMAD1, SMAD3, STAT3, HIF1A, TEAD1, NFKB1, BMPR1A</t>
  </si>
  <si>
    <t xml:space="preserve">GO:0030334~regulation of cell migration</t>
  </si>
  <si>
    <t xml:space="preserve">DNAJC3, FAP, HSPA5, CTSL, CTSK, CTSZ, CAPN2, ADAMTS12, CTSC, LGMN, CTSB</t>
  </si>
  <si>
    <t xml:space="preserve">GO:0061036~positive regulation of cartilage development</t>
  </si>
  <si>
    <t xml:space="preserve">VAV3, FARP1, ARHGEF12, TRIO, PLEKHG2, ARHGEF25, ITSN1, MYO9B, KALRN, TIAM2, AKAP13, ARHGEF1, ARHGEF40</t>
  </si>
  <si>
    <t xml:space="preserve">GO:0016049~cell growth</t>
  </si>
  <si>
    <t xml:space="preserve">LAMA4, MMP3, GAB1, THY1, RTN4, RHOA, DOCK10, APC, DPYSL3, LMNA, FLNA, EPHA3, VCL</t>
  </si>
  <si>
    <t xml:space="preserve">GO:0048568~embryonic organ development</t>
  </si>
  <si>
    <t xml:space="preserve">SMAD1, BMPR2, BMP1, BMPR1B, CYR61, SOX5</t>
  </si>
  <si>
    <t xml:space="preserve">GO:0007492~endoderm development</t>
  </si>
  <si>
    <t xml:space="preserve">RPTOR, TGFBR3, SEC61A1, SGMS1, FUBP1, EMP1, CACNA1A, ITGAV, SLC9A1, SOCS5</t>
  </si>
  <si>
    <t xml:space="preserve">GO:0034446~substrate adhesion-dependent cell spreading</t>
  </si>
  <si>
    <t xml:space="preserve">PDGFRB, TNRC6C, SETD2, RBBP6, ARID2, ZFPM2, PBX1, GLI3, BMPR1A</t>
  </si>
  <si>
    <t xml:space="preserve">GO:0036035~osteoclast development</t>
  </si>
  <si>
    <t xml:space="preserve">FER, PEAK1, FNDC3B, FN1, LAMB1, ITGAV, PARVA, SRGAP2, ANTXR1</t>
  </si>
  <si>
    <t xml:space="preserve">GO:0003148~outflow tract septum morphogenesis</t>
  </si>
  <si>
    <t xml:space="preserve">TIAL1, WWTR1, FUBP1, THOC2, PAFAH1B1</t>
  </si>
  <si>
    <t xml:space="preserve">GO:0006898~receptor-mediated endocytosis</t>
  </si>
  <si>
    <t xml:space="preserve">ANXA2, LRRK1, PAFAH1B1, FOXP1</t>
  </si>
  <si>
    <t xml:space="preserve">GO:0010976~positive regulation of neuron projection development</t>
  </si>
  <si>
    <t xml:space="preserve">ACVR1, SMAD4, BMPR2, PARVA, ZFPM2, TGFBR2, BMPR1A</t>
  </si>
  <si>
    <t xml:space="preserve">GO:0010628~positive regulation of gene expression</t>
  </si>
  <si>
    <t xml:space="preserve">DAB2, LRP1, SNX9, LDLRAD3, APOE, CALR, EGFR, DNM1, PICALM, TGFBR2, HSP90B1</t>
  </si>
  <si>
    <t xml:space="preserve">GO:0048844~artery morphogenesis</t>
  </si>
  <si>
    <t xml:space="preserve">ITGB1, GRN, CAMK1D, TENM3, HSPA5, SERPINE2, KIDINS220, SERPINF1, MAGI2, CFLAR, CBFA2T2, RGMA, CPEB1, DPYSL3, ABL2, DBN1, EPHA3, FGFR1</t>
  </si>
  <si>
    <t xml:space="preserve">GO:0050771~negative regulation of axonogenesis</t>
  </si>
  <si>
    <t xml:space="preserve">NOTCH3, NRP1, PRRX1, ZMIZ1, PRRX2, NF1, APOE</t>
  </si>
  <si>
    <t xml:space="preserve">GO:0008542~visual learning</t>
  </si>
  <si>
    <t xml:space="preserve">ACTN1, TMOD3, ARHGAP17, ENAH, DLG1, DIAPH2, MYO1B, RUFY3, CASP4, CTNNA1, FAT1, ABL2, DBN1</t>
  </si>
  <si>
    <t xml:space="preserve">GO:0002063~chondrocyte development</t>
  </si>
  <si>
    <t xml:space="preserve">RUFY3, THY1, EPHB2, PTK2, RTN4</t>
  </si>
  <si>
    <t xml:space="preserve">GO:0072358~cardiovascular system development</t>
  </si>
  <si>
    <t xml:space="preserve">ITGB1, APP, TANC1, ATXN1, KMT2A, NF1, ABL2, BRAF, CACNA1C, SGK1, HIF1A</t>
  </si>
  <si>
    <t xml:space="preserve">GO:0035904~aorta development</t>
  </si>
  <si>
    <t xml:space="preserve">BMPR2, CHST11, MIA3, SULF1, BMPR1B, RUNX2</t>
  </si>
  <si>
    <t xml:space="preserve">GO:0072661~protein targeting to plasma membrane</t>
  </si>
  <si>
    <t xml:space="preserve">DDX17, SEC24B, NXN, APOE, ARID2, FOXP1</t>
  </si>
  <si>
    <t xml:space="preserve">GO:0048675~axon extension</t>
  </si>
  <si>
    <t xml:space="preserve">HECTD1, LOX, AP2B1, PRICKLE1, PKD2, LOXL1, ADAMTS6</t>
  </si>
  <si>
    <t xml:space="preserve">GO:0001503~ossification</t>
  </si>
  <si>
    <t xml:space="preserve">NFASC, ANXA2, PACS1, BSG, TMED2, ANK3, GAS6</t>
  </si>
  <si>
    <t xml:space="preserve">GO:0003007~heart morphogenesis</t>
  </si>
  <si>
    <t xml:space="preserve">SEMA5A, ITGB1, SEMA7A, USP9X, MAP1B, DCLK1, VCL</t>
  </si>
  <si>
    <t xml:space="preserve">GO:0048705~skeletal system morphogenesis</t>
  </si>
  <si>
    <t xml:space="preserve">ASXL1, NCOR2, NIPBL, FLRT2, COL5A1, ZMIZ1, ALDH1A2, FLNA, ARID2, SLC8A1, BMPR1A</t>
  </si>
  <si>
    <t xml:space="preserve">GO:0035264~multicellular organism growth</t>
  </si>
  <si>
    <t xml:space="preserve">SKI, TGFBR3, SMURF2, CHST11, HSPA5, SMURF1, PMEPA1, LDLRAD4, GLG1, ASPN</t>
  </si>
  <si>
    <t xml:space="preserve">GO:0006417~regulation of translation</t>
  </si>
  <si>
    <t xml:space="preserve">PDGFRB, COL1A1, WWOX, RYK, ANKRD11, SIK3, ARID5B, FMN1, RUNX2, LRP6</t>
  </si>
  <si>
    <t xml:space="preserve">GO:0007173~epidermal growth factor receptor signaling pathway</t>
  </si>
  <si>
    <t xml:space="preserve">MEG3, TCF7L2, WWTR1, KDM2A, HEG1, ANKRD11, ATRX, ARID5B, GIGYF2, RC3H2, TNKS2, SIK3, GNAS, TMED2, APBA1, RBBP6</t>
  </si>
  <si>
    <t xml:space="preserve">GO:0045665~negative regulation of neuron differentiation</t>
  </si>
  <si>
    <t xml:space="preserve">APP, TACO1, FOXO3, PUM1, EPRS, TNRC6C, DNAJC3, CTIF, DNAJC1, CPEB1, RPS6KB1, GCN1L1, EIF4G3, TNRC6A, EIF4G1, SAMD4</t>
  </si>
  <si>
    <t xml:space="preserve">GO:0030509~BMP signaling pathway</t>
  </si>
  <si>
    <t xml:space="preserve">FER, ADAM12, GAB1, ABL2, CBLB, IQGAP1, EGFR, PTK2, SOCS5</t>
  </si>
  <si>
    <t xml:space="preserve">GO:0051223~regulation of protein transport</t>
  </si>
  <si>
    <t xml:space="preserve">ITGB1, NOTCH3, APP, ZHX2, TTC3, CALR, FOXO3, PBX1, RTN4, RHOA, GLI3, CIT</t>
  </si>
  <si>
    <t xml:space="preserve">GO:0051764~actin crosslink formation</t>
  </si>
  <si>
    <t xml:space="preserve">ACVR1, SMAD1, SMAD4, BMPR2, USP9X, SMURF1, RUNX2, RGMA, TGFBR3, BMP1, ROR2, BMPR1B, BMPR1A</t>
  </si>
  <si>
    <t xml:space="preserve">GO:0010634~positive regulation of epithelial cell migration</t>
  </si>
  <si>
    <t xml:space="preserve">SCFD1, FNDC1, EXOC4, GAPVD1, PICALM</t>
  </si>
  <si>
    <t xml:space="preserve">GO:0043547~positive regulation of GTPase activity</t>
  </si>
  <si>
    <t xml:space="preserve">EPS8, ACTN1, DPYSL3, FLNA, BAIAP2</t>
  </si>
  <si>
    <t xml:space="preserve">GO:0032869~cellular response to insulin stimulus</t>
  </si>
  <si>
    <t xml:space="preserve">BMPR2, PRKCE, GAB2, HIF1A, DOCK1, RREB1, CLASP1, TGFBR2</t>
  </si>
  <si>
    <t xml:space="preserve">GO:0002053~positive regulation of mesenchymal cell proliferation</t>
  </si>
  <si>
    <t xml:space="preserve">ITGB1, BCAS3, GSK3B, RABGAP1, DENND1A, RAP1GDS1, MYO9B, THY1, KALRN, ARHGAP23, RGMA, RASA1, GNAS, NF1, SNX9, SRGAP2, NDEL1, LIMS1</t>
  </si>
  <si>
    <t xml:space="preserve">GO:0060976~coronary vasculature development</t>
  </si>
  <si>
    <t xml:space="preserve">ERRFI1, STAT1, MYO5A, SLC9A1, GHR, CPEB1, FER, RAB31, RPS6KB1, AKT3, SRSF5, SGK1, RHOQ</t>
  </si>
  <si>
    <t xml:space="preserve">GO:0007568~aging</t>
  </si>
  <si>
    <t xml:space="preserve">PRRX1, STAT1, PRRX2, TGFBR2, FGFR1, BMPR1A, FOXP1, LRP6</t>
  </si>
  <si>
    <t xml:space="preserve">GO:0070507~regulation of microtubule cytoskeleton organization</t>
  </si>
  <si>
    <t xml:space="preserve">TGFBR3, DYNC2H1, 2410089E03RIK, LRP1, AP2B1, PRICKLE1, ADAMTS6, ROBO1</t>
  </si>
  <si>
    <t xml:space="preserve">GO:0001570~vasculogenesis</t>
  </si>
  <si>
    <t xml:space="preserve">PHLDB1, PHLDB2, CLASP1, RHOA, EPHA3, PAFAH1B1</t>
  </si>
  <si>
    <t xml:space="preserve">GO:0015031~protein transport</t>
  </si>
  <si>
    <t xml:space="preserve">WWOX, MACF1, TCF7L2, CSNK1G3, GSK3B, CSNK1A1, NXN, RYK, FBXW11, USP34, MITF, WISP1, LRP6, DAB2, APC, GRK5, TNKS2, ROR1, ROR2, CDK14, CD44, CSNK1G1, WLS</t>
  </si>
  <si>
    <t xml:space="preserve">GO:0009790~embryo development</t>
  </si>
  <si>
    <t xml:space="preserve">TGFBR3, MYO1E, SETD2, ZMIZ1, HEG1, RASA1, PTPRJ, ZFPM2, PTK2, TGFBR2, HDAC7</t>
  </si>
  <si>
    <t xml:space="preserve">GO:0044319~wound healing, spreading of cells</t>
  </si>
  <si>
    <t xml:space="preserve">TRAM1, KDELR1, DENND1A, MIA3, AP2A2, SEC61A1, ERC1, SEC63, RAB2A, NSF, DENND2A, VPS13B, AP3B1, ARFGAP3, SCAMP1, ARFGAP1, TOM1L2, RABEP1, TBC1D5, EXOC4, MYH9, KDELR2, KDELR3, CD63, COPA, SEC23A, STX18, USO1, RRBP1, LMAN1, SCFD1, SCFD2, VTI1A, SNX9, SNX7, GPM6B, SEC31A, ARFGEF1, SEC16B, MON2, SEC24A, YIPF5, MYO5A, HOOK3, AP2B1, ARCN1, KTN1, COL1A1, DAB2, APBA1</t>
  </si>
  <si>
    <t xml:space="preserve">GO:0048699~generation of neurons</t>
  </si>
  <si>
    <t xml:space="preserve">ACVR1, TGFBR3, MEG3, STOX2, RASA1, EHMT1, KIF1B, TRIP12, AMBRA1, SLC9A1, GTF2I, FOXP1</t>
  </si>
  <si>
    <t xml:space="preserve">GO:0009791~post-embryonic development</t>
  </si>
  <si>
    <t xml:space="preserve">TMEFF2, PARD3, FLNA, CYR61, RHOA</t>
  </si>
  <si>
    <t xml:space="preserve">GO:0006890~retrograde vesicle-mediated transport, Golgi to ER</t>
  </si>
  <si>
    <t xml:space="preserve">THOC2, DBN1, CIT, FGFR1, LRP6</t>
  </si>
  <si>
    <t xml:space="preserve">GO:0008380~RNA splicing</t>
  </si>
  <si>
    <t xml:space="preserve">DDX17, MEG3, TCF7L2, KDM5B, KMT2A, USP9X, HEG1, ARID5B, ASH1L, GIGYF2, RC3H2, SLC8A1, CHST11, GNAQ, GNAS</t>
  </si>
  <si>
    <t xml:space="preserve">GO:0048286~lung alveolus development</t>
  </si>
  <si>
    <t xml:space="preserve">NBAS, SCFD1, COPA, GBF1, STX18, ATP9B, ARCN1</t>
  </si>
  <si>
    <t xml:space="preserve">GO:0060548~negative regulation of cell death</t>
  </si>
  <si>
    <t xml:space="preserve">RBM25, SF3B3, CELF1, SCAF8, TRA2A, SF3B1, RBM5, SRRM2, RBM39, RBFOX1, MBNL2, RBFOX2, PRPF4B, THOC2, PTBP3, SFPQ, SON, ACIN1, LUC7L3, CDK12, PABPC1, SRSF5, SREK1, SRSF6, CDK13</t>
  </si>
  <si>
    <t xml:space="preserve">GO:0060396~growth hormone receptor signaling pathway</t>
  </si>
  <si>
    <t xml:space="preserve">CST3, SMAD4, ADCYAP1R1, STAT3, ARHGEF1, ZFPM2, SRSF6, WISP1, RHOA, NPAS2, CTSB, CTGF</t>
  </si>
  <si>
    <t xml:space="preserve">GO:0051894~positive regulation of focal adhesion assembly</t>
  </si>
  <si>
    <t xml:space="preserve">CD63, DAB2, FLNA, LIMS1</t>
  </si>
  <si>
    <t xml:space="preserve">GO:0035162~embryonic hemopoiesis</t>
  </si>
  <si>
    <t xml:space="preserve">GHR, SOCS2, STAT3, PTK2</t>
  </si>
  <si>
    <t xml:space="preserve">GO:0001958~endochondral ossification</t>
  </si>
  <si>
    <t xml:space="preserve">SMAD3, COL16A1, FMN1, PTPRJ, IQGAP1, LIMS1</t>
  </si>
  <si>
    <t xml:space="preserve">GO:0006886~intracellular protein transport</t>
  </si>
  <si>
    <t xml:space="preserve">TNRC6C, KMT2A, HIF1A, PBX1, TGFBR2, RUNX1</t>
  </si>
  <si>
    <t xml:space="preserve">GO:0043087~regulation of GTPase activity</t>
  </si>
  <si>
    <t xml:space="preserve">CSGALNACT1, COL1A1, MMP14, SIK3, GNAS, MEF2D, RUNX2</t>
  </si>
  <si>
    <t xml:space="preserve">GO:0051893~regulation of focal adhesion assembly</t>
  </si>
  <si>
    <t xml:space="preserve">RAB2A, NSF, SEC24B, SEC23A, COPA, RABGAP1L, SEC24A, RABGAP1, USO1, STX18, CASK, AP3B1, AP2B1, KLC1, AP2A2, TOM1L2, TBC1D5, VTI1A, TMED2, APBA1, SNX9, TBC1D12, SEC24D, WLS</t>
  </si>
  <si>
    <t xml:space="preserve">GO:0032886~regulation of microtubule-based process</t>
  </si>
  <si>
    <t xml:space="preserve">VAV3, RASA3, RASA2, NF1, OCRL, IQGAP1, GAPVD1, IQGAP2, PRKG1, EPHA3, PAFAH1B1</t>
  </si>
  <si>
    <t xml:space="preserve">GO:0072583~clathrin-mediated endocytosis</t>
  </si>
  <si>
    <t xml:space="preserve">MACF1, CLASP1, PTK2, GPM6B, EPHA3</t>
  </si>
  <si>
    <t xml:space="preserve">GO:0048268~clathrin coat assembly</t>
  </si>
  <si>
    <t xml:space="preserve">MACF1, GSK3B, APC, TACC1, MEMO1</t>
  </si>
  <si>
    <t xml:space="preserve">GO:0032332~positive regulation of chondrocyte differentiation</t>
  </si>
  <si>
    <t xml:space="preserve">HIP1, CANX, GPR107, DNM1, PICALM</t>
  </si>
  <si>
    <t xml:space="preserve">GO:0032922~circadian regulation of gene expression</t>
  </si>
  <si>
    <t xml:space="preserve">DAB2, HIP1, AP2B1, CLINT1, PICALM</t>
  </si>
  <si>
    <t xml:space="preserve">GO:0010595~positive regulation of endothelial cell migration</t>
  </si>
  <si>
    <t xml:space="preserve">SMAD3, BMPR1B, RUNX2, GLI3, LOXL2, SOX5</t>
  </si>
  <si>
    <t xml:space="preserve">GO:0046777~protein autophosphorylation</t>
  </si>
  <si>
    <t xml:space="preserve">KDM5A, RAI1, ZFHX3, NCOR1, KMT2A, NRIP1, GFPT1, TOP1, NPAS2, ARNTL</t>
  </si>
  <si>
    <t xml:space="preserve">GO:0000226~microtubule cytoskeleton organization</t>
  </si>
  <si>
    <t xml:space="preserve">BCAS3, CCBE1, SPARC, BMPR2, ADGRA2, ROCK2, PRKCA, FOXP1</t>
  </si>
  <si>
    <t xml:space="preserve">GO:0071679~commissural neuron axon guidance</t>
  </si>
  <si>
    <t xml:space="preserve">PDGFRB, CSNK1G3, GSK3B, CAMK2D, NEK6, STK39, PRKCA, THY1, PTK2, EGFR, FER, STK24, GRK5, PEAK1, AAK1, CDK12, PAK2, JAK1, FGFR1, CSNK1G1</t>
  </si>
  <si>
    <t xml:space="preserve">GO:0022038~corpus callosum development</t>
  </si>
  <si>
    <t xml:space="preserve">DOCK7, CDC42BPA, PTK2, FER, SON, PARD3, MAP1B, TACC1, MARK3, PHLDB2, CLASP1, NDEL1, PAFAH1B1</t>
  </si>
  <si>
    <t xml:space="preserve">GO:0007178~transmembrane receptor protein serine/threonine kinase signaling pathway</t>
  </si>
  <si>
    <t xml:space="preserve">NRP1, RYK, NFIB, EPHB2</t>
  </si>
  <si>
    <t xml:space="preserve">GO:0043149~stress fiber assembly</t>
  </si>
  <si>
    <t xml:space="preserve">PTPRS, RYK, LPAR1, EPHB2</t>
  </si>
  <si>
    <t xml:space="preserve">GO:0033627~cell adhesion mediated by integrin</t>
  </si>
  <si>
    <t xml:space="preserve">ACVR1, BMPR2, TRPS1, BMPR1B, TGFBR2, BMPR1A</t>
  </si>
  <si>
    <t xml:space="preserve">GO:0003181~atrioventricular valve morphogenesis</t>
  </si>
  <si>
    <t xml:space="preserve">ITGB1, ITGB5, ELN, PHACTR1, RHOA</t>
  </si>
  <si>
    <t xml:space="preserve">GO:0009612~response to mechanical stimulus</t>
  </si>
  <si>
    <t xml:space="preserve">ITGB1, COL16A1, ITGAV, ITGA5, FBN1</t>
  </si>
  <si>
    <t xml:space="preserve">GO:0030326~embryonic limb morphogenesis</t>
  </si>
  <si>
    <t xml:space="preserve">ACVR1, BMPR2, ZFPM2, CYR61, TGFBR2</t>
  </si>
  <si>
    <t xml:space="preserve">GO:0030574~collagen catabolic process</t>
  </si>
  <si>
    <t xml:space="preserve">POSTN, COL3A1, MMP14, RPS6KB1, STAT1, TNC, PIEZO2, KALRN, RHOA, TGFBR2</t>
  </si>
  <si>
    <t xml:space="preserve">GO:0001894~tissue homeostasis</t>
  </si>
  <si>
    <t xml:space="preserve">SKI, DYNC2H1, PRRX1, CHST11, ALDH1A2, PRRX2, PBX1, GLI3, FGFR1, LRP6</t>
  </si>
  <si>
    <t xml:space="preserve">GO:0007259~JAK-STAT cascade</t>
  </si>
  <si>
    <t xml:space="preserve">MRC2, ADAMTS2, MMP14, CTSK, MMP3, CTSB</t>
  </si>
  <si>
    <t xml:space="preserve">GO:0046697~decidualization</t>
  </si>
  <si>
    <t xml:space="preserve">PDGFRB, ITGB1, ANKRD11, GNAS, ACACA, CTGF</t>
  </si>
  <si>
    <t xml:space="preserve">GO:0035335~peptidyl-tyrosine dephosphorylation</t>
  </si>
  <si>
    <t xml:space="preserve">GHR, STAT1, STAT3, PKD2, PKD1, SOCS5</t>
  </si>
  <si>
    <t xml:space="preserve">GO:0001764~neuron migration</t>
  </si>
  <si>
    <t xml:space="preserve">CTSL, BSG, PLA2G4A, ASH1L, CTSB, PPARD</t>
  </si>
  <si>
    <t xml:space="preserve">GO:0003151~outflow tract morphogenesis</t>
  </si>
  <si>
    <t xml:space="preserve">PTPN1, PTPRS, UBASH3B, PTPRJ, PTPN12, PTPN13</t>
  </si>
  <si>
    <t xml:space="preserve">GO:0071300~cellular response to retinoic acid</t>
  </si>
  <si>
    <t xml:space="preserve">NRP1, USP9X, MKL1, NAV1, PTK2, DCLK1, CHL1, ALKBH1, APBB2, GAS6, NEO1, PRKG1, NDEL1, PAFAH1B1, SDCCAG8</t>
  </si>
  <si>
    <t xml:space="preserve">GO:0070588~calcium ion transmembrane transport</t>
  </si>
  <si>
    <t xml:space="preserve">TGFBR3, SEC24B, NIPBL, BMPR2, NEDD4, ZFPM2, HIF1A, TGFBR2, BMPR1A</t>
  </si>
  <si>
    <t xml:space="preserve">GO:0032012~regulation of ARF protein signal transduction</t>
  </si>
  <si>
    <t xml:space="preserve">KMT2E, ABCA1, COL1A1, SNRNP70, ALDH1A2, SERPINF1, TNC, ABL2, TEAD1, EPHA3</t>
  </si>
  <si>
    <t xml:space="preserve">GO:0040015~negative regulation of multicellular organism growth</t>
  </si>
  <si>
    <t xml:space="preserve">CACNA2D1, ATP2A2, ITPR2, CACNA1A, ITGAV, ANO6, CACNA1C, ATP2B1, GAS6, PKD2, PKD1, SLC8A1</t>
  </si>
  <si>
    <t xml:space="preserve">GO:0060009~Sertoli cell development</t>
  </si>
  <si>
    <t xml:space="preserve">CYTH3, ARFGEF1, IQSEC2, PSD3, GBF1</t>
  </si>
  <si>
    <t xml:space="preserve">GO:0014912~negative regulation of smooth muscle cell migration</t>
  </si>
  <si>
    <t xml:space="preserve">SOCS2, RAI1, ATXN2, GNAS, LGMN</t>
  </si>
  <si>
    <t xml:space="preserve">GO:0006325~chromatin organization</t>
  </si>
  <si>
    <t xml:space="preserve">CST3, AKAP9, ATRX, HSD17B4, FNDC3A</t>
  </si>
  <si>
    <t xml:space="preserve">GO:0045184~establishment of protein localization</t>
  </si>
  <si>
    <t xml:space="preserve">LRP1, SERPINE1, PRKG1, BMPR1A, PPARD</t>
  </si>
  <si>
    <t xml:space="preserve">GO:0060395~SMAD protein signal transduction</t>
  </si>
  <si>
    <t xml:space="preserve">UBN1, EHMT1, CHD4, ARID1A, HDAC8, SMARCA2, ZFP462, HDAC7</t>
  </si>
  <si>
    <t xml:space="preserve">GO:0043542~endothelial cell migration</t>
  </si>
  <si>
    <t xml:space="preserve">DLG4, FLNA, ANK3, SMYD3, MCC, PHLDB2, GPHN, LIMS1</t>
  </si>
  <si>
    <t xml:space="preserve">GO:0046580~negative regulation of Ras protein signal transduction</t>
  </si>
  <si>
    <t xml:space="preserve">SKI, MEG3, SMAD1, SMAD4, SMAD3, BMP1, MAGI2, HEXA, LNPEP, VIM, ROR2</t>
  </si>
  <si>
    <t xml:space="preserve">GO:0006888~ER to Golgi vesicle-mediated transport</t>
  </si>
  <si>
    <t xml:space="preserve">FAP, ADGRA2, ITGAV, PTK2, RHOA, LOXL2</t>
  </si>
  <si>
    <t xml:space="preserve">GO:0090263~positive regulation of canonical Wnt signaling pathway</t>
  </si>
  <si>
    <t xml:space="preserve">RASA3, MAPKAP1, RASA1, RASA2, NF1, RASAL2</t>
  </si>
  <si>
    <t xml:space="preserve">GO:0006338~chromatin remodeling</t>
  </si>
  <si>
    <t xml:space="preserve">ACVR1, SMAD1, BMPR2, BMPR1B, ADAMTS12, RUNX2, BMPR1A</t>
  </si>
  <si>
    <t xml:space="preserve">GO:0071456~cellular response to hypoxia</t>
  </si>
  <si>
    <t xml:space="preserve">SMAD4, SF3B3, SMAD3, SERPINE2, MYCBP2, FLNA, EGFR</t>
  </si>
  <si>
    <t xml:space="preserve">GO:0048511~rhythmic process</t>
  </si>
  <si>
    <t xml:space="preserve">RERE, SMARCC1, ATRX, SCMH1, BAZ2A, RSF1, TOP1, ARID1A, ARID1B, SMARCA2, BPTF</t>
  </si>
  <si>
    <t xml:space="preserve">GO:0048193~Golgi vesicle transport</t>
  </si>
  <si>
    <t xml:space="preserve">PRKCE, DNMT3A, FOXO3, HIF1A, SLC8A1, SLC9A1, NPEPPS, CPEB1, FNDC1, GNB1, LMNA, P4HB, PPARD</t>
  </si>
  <si>
    <t xml:space="preserve">GO:0021987~cerebral cortex development</t>
  </si>
  <si>
    <t xml:space="preserve">KDM5A, KDM5B, GSK3B, CREBBP, KMT2A, ROCK2, FBXW11, GFPT1, NPAS2, ENOX1, ARNTL, RAI1, SFPQ, NRIP1, TOP1</t>
  </si>
  <si>
    <t xml:space="preserve">GO:0030513~positive regulation of BMP signaling pathway</t>
  </si>
  <si>
    <t xml:space="preserve">CYTH3, RAB31, CUX1, USO1, ARCN1</t>
  </si>
  <si>
    <t xml:space="preserve">GO:0071364~cellular response to epidermal growth factor stimulus</t>
  </si>
  <si>
    <t xml:space="preserve">COL3A1, PTPRS, LRP1, NF1, TACC1, GNG12, SLC38A2, HIF1A, PAFAH1B1, LRP6</t>
  </si>
  <si>
    <t xml:space="preserve">GO:0001822~kidney development</t>
  </si>
  <si>
    <t xml:space="preserve">TGFBR3, SMAD4, ZFP423, BMPR2, SULF1, NEO1, CYR61</t>
  </si>
  <si>
    <t xml:space="preserve">GO:0008284~positive regulation of cell proliferation</t>
  </si>
  <si>
    <t xml:space="preserve">COL1A1, ERRFI1, DAB2, RASA1, PTPN12, IQGAP1, EGFR</t>
  </si>
  <si>
    <t xml:space="preserve">GO:0007229~integrin-mediated signaling pathway</t>
  </si>
  <si>
    <t xml:space="preserve">PDGFRB, SMAD4, SERPINF1, ARID5B, FMN1, PKD2, SULF1, PKD1, GLI3, MYO1E, 2410089E03RIK, APC, CUX1, ALDH1A2, FBN1</t>
  </si>
  <si>
    <t xml:space="preserve">GO:0000902~cell morphogenesis</t>
  </si>
  <si>
    <t xml:space="preserve">ITGB1, NLGN2, CSF1, TNC, HIF1A, EGFR, CTGF, CCAR1, CST3, TIAL1, PURA, CCND3, EDNRA, CCND2, GRK5, ITGAV, E2F3, TIMP1, TNS3, PDGFRB, WWTR1, STAT1, IL34, F2R, STAT3, FN1, PLA2G4A, GAB2, OSMR, PTK2, PBX1, RUNX2, RAD51B, TGFBR3, DLG1, FER, NCOR1, ALDH1A2, GNAS, BIRC6, CALR, IL6ST, PPARD, FGFR1</t>
  </si>
  <si>
    <t xml:space="preserve">GO:0007519~skeletal muscle tissue development</t>
  </si>
  <si>
    <t xml:space="preserve">VAV3, ITGB1, COL3A1, SEMA7A, ITGB5, ITGA1, ITGAV, ITGA5, GAB2, PTK2, RHOA, CTGF</t>
  </si>
  <si>
    <t xml:space="preserve">GO:0043588~skin development</t>
  </si>
  <si>
    <t xml:space="preserve">ASXL1, SCFD1, TENM3, TENM4, CSNK1A1, PDPN, NOX4, THOC2, EPHB2, EGFR, RHOA</t>
  </si>
  <si>
    <t xml:space="preserve">GO:0042118~endothelial cell activation</t>
  </si>
  <si>
    <t xml:space="preserve">MEG3, SVIL, ELN, NF1, FLNB, CFLAR, MEOX2, RHOA, FOXP1</t>
  </si>
  <si>
    <t xml:space="preserve">GO:0042476~odontogenesis</t>
  </si>
  <si>
    <t xml:space="preserve">COL1A1, TCF7L2, ADAMTS2, COL3A1, APC, COL5A1, COL5A2, GNAS, PKD1</t>
  </si>
  <si>
    <t xml:space="preserve">GO:0035025~positive regulation of Rho protein signal transduction</t>
  </si>
  <si>
    <t xml:space="preserve">SMAD4, BMPER, TCF4, FOXP1</t>
  </si>
  <si>
    <t xml:space="preserve">GO:0048745~smooth muscle tissue development</t>
  </si>
  <si>
    <t xml:space="preserve">CSF1, MYO5A, LAMB1, BCOR, PAM, RHOA</t>
  </si>
  <si>
    <t xml:space="preserve">GO:0055007~cardiac muscle cell differentiation</t>
  </si>
  <si>
    <t xml:space="preserve">PDGFRB, AKAP13, COL3A1, F2R, LPAR1, ROBO1</t>
  </si>
  <si>
    <t xml:space="preserve">GO:0006357~regulation of transcription from RNA polymerase II promoter</t>
  </si>
  <si>
    <t xml:space="preserve">PDGFRB, DLG1, TSHZ3, NF1, FOXP1</t>
  </si>
  <si>
    <t xml:space="preserve">GO:0045599~negative regulation of fat cell differentiation</t>
  </si>
  <si>
    <t xml:space="preserve">ITGB1, AKAP13, NOX4, CALR, ARID1A, SLC9A1, FOXP1</t>
  </si>
  <si>
    <t xml:space="preserve">GO:0007409~axonogenesis</t>
  </si>
  <si>
    <t xml:space="preserve">ECM1, ZFP704, TSHZ3, TSHZ2, GLIS3, FHL2, UBP1, NRF1, FOXO3, ELK3, RAI1, MED13, NRIP1, SAFB2, TBL1X, PKNOX2, SMAD1, TCF7L2, ZHX2, SMAD4, SMAD3, MKL1, ARID5B, MITF, RHOA, NFKB1, MED13L, NCOR1, SLTM, FUBP1, GNAS, MNAT1, BRWD1, PAM</t>
  </si>
  <si>
    <t xml:space="preserve">GO:0003186~tricuspid valve morphogenesis</t>
  </si>
  <si>
    <t xml:space="preserve">ASXL1, NCOR2, TCF7L2, WWTR1, SMAD3, ZFPM2, ARNTL, LRP6</t>
  </si>
  <si>
    <t xml:space="preserve">GO:0007528~neuromuscular junction development</t>
  </si>
  <si>
    <t xml:space="preserve">BMPR2, TGFBR2, BMPR1A</t>
  </si>
  <si>
    <t xml:space="preserve">GO:0040014~regulation of multicellular organism growth</t>
  </si>
  <si>
    <t xml:space="preserve">SMAD4, SMAD3, HIF1A</t>
  </si>
  <si>
    <t xml:space="preserve">GO:0001702~gastrulation with mouth forming second</t>
  </si>
  <si>
    <t xml:space="preserve">COL4A1, NEDD4, TNC, ANK3, UTRN, KALRN, PDZRN3</t>
  </si>
  <si>
    <t xml:space="preserve">GO:0007566~embryo implantation</t>
  </si>
  <si>
    <t xml:space="preserve">GHR, SOCS2, FTO, APP, NCOR1, TNKS2, STAT3</t>
  </si>
  <si>
    <t xml:space="preserve">GO:0042787~protein ubiquitination involved in ubiquitin-dependent protein catabolic process</t>
  </si>
  <si>
    <t xml:space="preserve">ACVR1, SMAD4, TENM4, NSD1, FRS2, LRP6</t>
  </si>
  <si>
    <t xml:space="preserve">GO:0048598~embryonic morphogenesis</t>
  </si>
  <si>
    <t xml:space="preserve">SMURF2, UBE3C, SMURF1, CUL1, UBE4B, BTBD9, RNF144A, HERC4, ITCH, HECTD1, NEDD4, UBR5, TRIP12, RBBP6, ARIH1</t>
  </si>
  <si>
    <t xml:space="preserve">GO:0003279~cardiac septum development</t>
  </si>
  <si>
    <t xml:space="preserve">ITGB1, ITGAV, ITGA5, GAS6, PPARD</t>
  </si>
  <si>
    <t xml:space="preserve">GO:0051897~positive regulation of protein kinase B signaling</t>
  </si>
  <si>
    <t xml:space="preserve">ZEB2, ZEB1, TMED2, GLI3, BMPR1A</t>
  </si>
  <si>
    <t xml:space="preserve">GO:0000381~regulation of alternative mRNA splicing, via spliceosome</t>
  </si>
  <si>
    <t xml:space="preserve">2410089E03RIK, SMAD4, LRP1, AP2B1, ADAMTS6</t>
  </si>
  <si>
    <t xml:space="preserve">GO:0014911~positive regulation of smooth muscle cell migration</t>
  </si>
  <si>
    <t xml:space="preserve">SEMA5A, ARFGEF1, OSBPL8, TCF7L2, ITSN1, NOX4, PTPRJ, GAS6, EGFR, PTK2, STK3, MTDH</t>
  </si>
  <si>
    <t xml:space="preserve">GO:2001223~negative regulation of neuron migration</t>
  </si>
  <si>
    <t xml:space="preserve">RBM25, RBFOX1, MBNL2, RBFOX2, SREK1, SRSF6, RBM5</t>
  </si>
  <si>
    <t xml:space="preserve">GO:0048339~paraxial mesoderm development</t>
  </si>
  <si>
    <t xml:space="preserve">PDGFRB, POSTN, CAMK2D, RPS6KB1, NOX4, IL6ST, PTK2</t>
  </si>
  <si>
    <t xml:space="preserve">GO:0030166~proteoglycan biosynthetic process</t>
  </si>
  <si>
    <t xml:space="preserve">GSK3B, COL3A1, STAT3, SRGAP2</t>
  </si>
  <si>
    <t xml:space="preserve">GO:0035413~positive regulation of catenin import into nucleus</t>
  </si>
  <si>
    <t xml:space="preserve">NCKAP1, TEAD1, FGFR1, BMPR1A</t>
  </si>
  <si>
    <t xml:space="preserve">GO:0043434~response to peptide hormone</t>
  </si>
  <si>
    <t xml:space="preserve">BMPR2, MAN1C1, XYLT1, BMPR1B</t>
  </si>
  <si>
    <t xml:space="preserve">GO:0032956~regulation of actin cytoskeleton organization</t>
  </si>
  <si>
    <t xml:space="preserve">SEMA5A, SMAD3, UBR5, EGFR</t>
  </si>
  <si>
    <t xml:space="preserve">GO:0002040~sprouting angiogenesis</t>
  </si>
  <si>
    <t xml:space="preserve">COL1A1, CCND3, SPARC, STAT1, BSG, ATP2A2, BRAF, TIMP1, CTGF, LRP6</t>
  </si>
  <si>
    <t xml:space="preserve">GO:0060999~positive regulation of dendritic spine development</t>
  </si>
  <si>
    <t xml:space="preserve">PDGFRB, LRP1, ROCK2, BAIAP2, PAM, GPM6B, RHOA, EPHA3</t>
  </si>
  <si>
    <t xml:space="preserve">GO:0071230~cellular response to amino acid stimulus</t>
  </si>
  <si>
    <t xml:space="preserve">CCBE1, NRP1, RNF213, ADGRA2, PARVA, LOXL2</t>
  </si>
  <si>
    <t xml:space="preserve">GO:0001947~heart looping</t>
  </si>
  <si>
    <t xml:space="preserve">GRN, NLGN2, ZMYND8, LPAR1, APOE, KALRN</t>
  </si>
  <si>
    <t xml:space="preserve">GO:0021915~neural tube development</t>
  </si>
  <si>
    <t xml:space="preserve">COL16A1, MMP3, DNMT3A, EGFR, RPTOR, COL1A1, CPEB1, COL3A1, ZEB1, COL1A2, SESN3, COL4A1, COL5A2, COL6A1, CAPN2</t>
  </si>
  <si>
    <t xml:space="preserve">GO:0031623~receptor internalization</t>
  </si>
  <si>
    <t xml:space="preserve">KDM2A, SMAD3, ALDH1A2, MICAL2, TMED2, PKD2, HIF1A, TGFBR2, LRP6</t>
  </si>
  <si>
    <t xml:space="preserve">GO:0060325~face morphogenesis</t>
  </si>
  <si>
    <t xml:space="preserve">TCF7L2, ALDH1A2, NF1, AMBRA1, PKD2, PKD1, GLI3, LRP6</t>
  </si>
  <si>
    <t xml:space="preserve">GO:0007520~myoblast fusion</t>
  </si>
  <si>
    <t xml:space="preserve">ITGB1, DNM3, RAB31, NEDD4, CD9, DNM1, PICALM</t>
  </si>
  <si>
    <t xml:space="preserve">GO:0001502~cartilage condensation</t>
  </si>
  <si>
    <t xml:space="preserve">SKI, COL1A1, TCF7L2, NIPBL, ANKRD11, ARID5B, LRP6</t>
  </si>
  <si>
    <t xml:space="preserve">GO:0061003~positive regulation of dendritic spine morphogenesis</t>
  </si>
  <si>
    <t xml:space="preserve">TANC1, GSK3B, CAPN2, MYH9, NEO1</t>
  </si>
  <si>
    <t xml:space="preserve">GO:0006470~protein dephosphorylation</t>
  </si>
  <si>
    <t xml:space="preserve">ROR2, SULF1, BMPR1B, PKD1, CTGF</t>
  </si>
  <si>
    <t xml:space="preserve">GO:0051726~regulation of cell cycle</t>
  </si>
  <si>
    <t xml:space="preserve">CAPRIN1, BAIAP2, KALRN, DBN1, PAFAH1B1</t>
  </si>
  <si>
    <t xml:space="preserve">GO:0008283~cell proliferation</t>
  </si>
  <si>
    <t xml:space="preserve">PTPN1, PHLPP1, PPP1R12A, PTPRS, FBXW11, PTPRM, PTPRJ, PTPN12, PTPN13, PTPN14, PTPRD, PTP4A2, PPP3CA, PTPN9, PLPP1</t>
  </si>
  <si>
    <t xml:space="preserve">GO:0042475~odontogenesis of dentin-containing tooth</t>
  </si>
  <si>
    <t xml:space="preserve">ITGB1, STAT3, ADARB1, PUM1, ARNTL, SFPQ, CCND3, SON, CCND2, APC, GRK5, SRSF5, SGK1</t>
  </si>
  <si>
    <t xml:space="preserve">GO:0001937~negative regulation of endothelial cell proliferation</t>
  </si>
  <si>
    <t xml:space="preserve">TCF7L2, GSK3B, SMAD4, DAZAP1, CREBBP, LRP1, CSF1, UHRF2, FBXW8, STAT3, CUL1, EGFR, PURA, FER, GNB1, PDPN, TACC1, ASCC3, FBXL7, PPARD, PICALM</t>
  </si>
  <si>
    <t xml:space="preserve">GO:0050775~positive regulation of dendrite morphogenesis</t>
  </si>
  <si>
    <t xml:space="preserve">TCF7L2, ANKRD11, BSG, CTNNA1, TNC, RUNX2, GLI3, BMPR1A, LRP6</t>
  </si>
  <si>
    <t xml:space="preserve">GO:0034976~response to endoplasmic reticulum stress</t>
  </si>
  <si>
    <t xml:space="preserve">SPARC, STAT1, NF1, PTPRM, APOE, SULF1</t>
  </si>
  <si>
    <t xml:space="preserve">GO:0031023~microtubule organizing center organization</t>
  </si>
  <si>
    <t xml:space="preserve">PTPRD, NUMBL, CUX1, FBXW8, CAPRIN1, SGK1</t>
  </si>
  <si>
    <t xml:space="preserve">GO:0032801~receptor catabolic process</t>
  </si>
  <si>
    <t xml:space="preserve">PDIA3, PTPN1, HSPA5, CREB3L2, ATP2A2, TMBIM6, UBE4B, P4HB, PDIA6, THBS4</t>
  </si>
  <si>
    <t xml:space="preserve">GO:0035385~Roundabout signaling pathway</t>
  </si>
  <si>
    <t xml:space="preserve">BCAS3, CLASP1, SDCCAG8, PAFAH1B1</t>
  </si>
  <si>
    <t xml:space="preserve">GO:0046621~negative regulation of organ growth</t>
  </si>
  <si>
    <t xml:space="preserve">SH3GLB1, SMURF1, NEDD4, LGMN</t>
  </si>
  <si>
    <t xml:space="preserve">GO:0006511~ubiquitin-dependent protein catabolic process</t>
  </si>
  <si>
    <t xml:space="preserve">SLIT3, MYO9B, RHOA, ROBO1</t>
  </si>
  <si>
    <t xml:space="preserve">GO:1990090~cellular response to nerve growth factor stimulus</t>
  </si>
  <si>
    <t xml:space="preserve">TCF7L2, WWC2, PTK2, STK3</t>
  </si>
  <si>
    <t xml:space="preserve">GO:0001837~epithelial to mesenchymal transition</t>
  </si>
  <si>
    <t xml:space="preserve">USP47, USP25, SMURF2, UHRF2, FBXW8, USP9X, USP34, CUL1, UBE4B, UBR2, UBR1, TRPC4AP, ITCH, RNF213, TTC3, ARIH1</t>
  </si>
  <si>
    <t xml:space="preserve">GO:0048592~eye morphogenesis</t>
  </si>
  <si>
    <t xml:space="preserve">APP, ACAP2, KIDINS220, MAGI2, FOXO3, BPTF</t>
  </si>
  <si>
    <t xml:space="preserve">GO:1904261~positive regulation of basement membrane assembly involved in embryonic body morphogenesis</t>
  </si>
  <si>
    <t xml:space="preserve">TGFBR3, GSK3B, LOXL3, FLNA, HIF1A, LOXL2</t>
  </si>
  <si>
    <t xml:space="preserve">GO:0007044~cell-substrate junction assembly</t>
  </si>
  <si>
    <t xml:space="preserve">NIPBL, COL5A1, COL5A2</t>
  </si>
  <si>
    <t xml:space="preserve">GO:2000780~negative regulation of double-strand break repair</t>
  </si>
  <si>
    <t xml:space="preserve">PHLDB1, PHLDB2, CLASP1</t>
  </si>
  <si>
    <t xml:space="preserve">GO:0090090~negative regulation of canonical Wnt signaling pathway</t>
  </si>
  <si>
    <t xml:space="preserve">FN1, ITGA5, TNS1</t>
  </si>
  <si>
    <t xml:space="preserve">GO:0048146~positive regulation of fibroblast proliferation</t>
  </si>
  <si>
    <t xml:space="preserve">RNF169, UBR5, TRIP12</t>
  </si>
  <si>
    <t xml:space="preserve">GO:0071260~cellular response to mechanical stimulus</t>
  </si>
  <si>
    <t xml:space="preserve">TCF7L2, WWTR1, DAB2, APC, ROR2, PRICKLE1, MCC, FOXO3, GLI3, BICC1, STK3, CTHRC1</t>
  </si>
  <si>
    <t xml:space="preserve">GO:0032880~regulation of protein localization</t>
  </si>
  <si>
    <t xml:space="preserve">PDGFRB, ANXA2, ZMIZ1, RASA1, SERPINE1, FNDC3B, FN1, GAS6, EGFR</t>
  </si>
  <si>
    <t xml:space="preserve">GO:0043410~positive regulation of MAPK cascade</t>
  </si>
  <si>
    <t xml:space="preserve">MAP3K2, COL1A1, GSK3B, EDNRA, CRADD, CASP4, SLC38A2, MAP3K14, EGFR, NFKB1</t>
  </si>
  <si>
    <t xml:space="preserve">GO:0018107~peptidyl-threonine phosphorylation</t>
  </si>
  <si>
    <t xml:space="preserve">NCKAP1, RABGAP1L, DLG1, MYCBP2, SIK3, AAK1, PLEKHM2, SGK1, PICALM</t>
  </si>
  <si>
    <t xml:space="preserve">GO:0051497~negative regulation of stress fiber assembly</t>
  </si>
  <si>
    <t xml:space="preserve">SPAG9, ITGB1, IGFBP4, RYK, PRKCE, PSAP, PELI2, F2R, GAB1, LPAR1, ITGAV, FGFR1</t>
  </si>
  <si>
    <t xml:space="preserve">GO:0006807~nitrogen compound metabolic process</t>
  </si>
  <si>
    <t xml:space="preserve">ACVR1, GSK3B, CAMK2D, AKT3, STK39, PRKCA, TGFBR2</t>
  </si>
  <si>
    <t xml:space="preserve">GO:0051301~cell division</t>
  </si>
  <si>
    <t xml:space="preserve">KANK2, TMEFF2, PHLDB2, WASF2, CLASP1</t>
  </si>
  <si>
    <t xml:space="preserve">GO:0045651~positive regulation of macrophage differentiation</t>
  </si>
  <si>
    <t xml:space="preserve">PDGFRB, MYO1E, ARID5B, PKD1, SEC63</t>
  </si>
  <si>
    <t xml:space="preserve">GO:0060397~JAK-STAT cascade involved in growth hormone signaling pathway</t>
  </si>
  <si>
    <t xml:space="preserve">NEDD9, SMC5, FIGN, PDS5A, TTC28, SEPT9, CCND3, SENP5, CCND2, SNX9, HMCN1, MAP4, RAB11FIP3, CLASP1, SEPT11, USP9X, CSNK1A1, PRKCE, NEK6, RHOA, CIT, CDK7, STAG1, REEP3, PARD3, ANAPC5, TACC1, BIRC6, CDK14, FBXL7, PAFAH1B1</t>
  </si>
  <si>
    <t xml:space="preserve">GO:0030206~chondroitin sulfate biosynthetic process</t>
  </si>
  <si>
    <t xml:space="preserve">CSF1, IL34, PRKCA, ROR2</t>
  </si>
  <si>
    <t xml:space="preserve">GO:0030195~negative regulation of blood coagulation</t>
  </si>
  <si>
    <t xml:space="preserve">GHR, PTPN1, STAT1, STAT3</t>
  </si>
  <si>
    <t xml:space="preserve">GO:0016322~neuron remodeling</t>
  </si>
  <si>
    <t xml:space="preserve">CSGALNACT1, CHST11, DSE, XYLT1</t>
  </si>
  <si>
    <t xml:space="preserve">GO:0001946~lymphangiogenesis</t>
  </si>
  <si>
    <t xml:space="preserve">SERPINE2, PROS1, ANXA5, APOE</t>
  </si>
  <si>
    <t xml:space="preserve">GO:0001893~maternal placenta development</t>
  </si>
  <si>
    <t xml:space="preserve">APP, GNAQ, NTN4, ABL2</t>
  </si>
  <si>
    <t xml:space="preserve">GO:0002087~regulation of respiratory gaseous exchange by neurological system process</t>
  </si>
  <si>
    <t xml:space="preserve">CCBE1, BMPR2, PDPN, PTPN14</t>
  </si>
  <si>
    <t xml:space="preserve">GO:0010717~regulation of epithelial to mesenchymal transition</t>
  </si>
  <si>
    <t xml:space="preserve">STOX2, DAZAP1, BMPR2, TMED2</t>
  </si>
  <si>
    <t xml:space="preserve">GO:0007165~signal transduction</t>
  </si>
  <si>
    <t xml:space="preserve">NLGN2, TSHZ3, PBX3, GLS</t>
  </si>
  <si>
    <t xml:space="preserve">GO:0006919~activation of cysteine-type endopeptidase activity involved in apoptotic process</t>
  </si>
  <si>
    <t xml:space="preserve">PHLDB1, PHLDB2, CLASP1, EPHA3</t>
  </si>
  <si>
    <t xml:space="preserve">GO:0010718~positive regulation of epithelial to mesenchymal transition</t>
  </si>
  <si>
    <t xml:space="preserve">MTCH1, DAP, SMAD3, HIP1, APAF1, CRADD, STAT1, F2R, ROBO1</t>
  </si>
  <si>
    <t xml:space="preserve">GO:0015914~phospholipid transport</t>
  </si>
  <si>
    <t xml:space="preserve">CARMIL1, SMAD3, LPAR1, NOX4, BRAF, RHOA, CTGF</t>
  </si>
  <si>
    <t xml:space="preserve">GO:0030705~cytoskeleton-dependent intracellular transport</t>
  </si>
  <si>
    <t xml:space="preserve">COL1A1, WWTR1, SMAD4, DAB2, SMAD3, TGFBR2</t>
  </si>
  <si>
    <t xml:space="preserve">GO:0032516~positive regulation of phosphoprotein phosphatase activity</t>
  </si>
  <si>
    <t xml:space="preserve">ABCA1, OSBPL8, ATP8B1, PITPNA, LDLR, ATP9B</t>
  </si>
  <si>
    <t xml:space="preserve">GO:0035641~locomotory exploration behavior</t>
  </si>
  <si>
    <t xml:space="preserve">MYO10, KIF26B, KIF13B, KIF1B</t>
  </si>
  <si>
    <t xml:space="preserve">GO:0021702~cerebellar Purkinje cell differentiation</t>
  </si>
  <si>
    <t xml:space="preserve">PDGFRB, ITGA1, MAGI2, CALM2</t>
  </si>
  <si>
    <t xml:space="preserve">GO:0061038~uterus morphogenesis</t>
  </si>
  <si>
    <t xml:space="preserve">NLGN2, DLG4, PRKCE, LSAMP</t>
  </si>
  <si>
    <t xml:space="preserve">GO:0071577~zinc II ion transmembrane transport</t>
  </si>
  <si>
    <t xml:space="preserve">ATXN2, AGTPBP1, HERC1, CACNA1A</t>
  </si>
  <si>
    <t xml:space="preserve">GO:0006621~protein retention in ER lumen</t>
  </si>
  <si>
    <t xml:space="preserve">KDM5B, NIPBL, ASH1L</t>
  </si>
  <si>
    <t xml:space="preserve">GO:0032964~collagen biosynthetic process</t>
  </si>
  <si>
    <t xml:space="preserve">SLC39A13, SLC39A7, SLC39A14</t>
  </si>
  <si>
    <t xml:space="preserve">GO:0032507~maintenance of protein location in cell</t>
  </si>
  <si>
    <t xml:space="preserve">KDELR1, KDELR2, KDELR3</t>
  </si>
  <si>
    <t xml:space="preserve">GO:0021861~forebrain radial glial cell differentiation</t>
  </si>
  <si>
    <t xml:space="preserve">COL1A1, COL5A1, SERPINH1</t>
  </si>
  <si>
    <t xml:space="preserve">GO:0097094~craniofacial suture morphogenesis</t>
  </si>
  <si>
    <t xml:space="preserve">MPRIP, DBN1, TNRC6A</t>
  </si>
  <si>
    <t xml:space="preserve">GO:0031098~stress-activated protein kinase signaling cascade</t>
  </si>
  <si>
    <t xml:space="preserve">RHOA, GLI3, LRP6</t>
  </si>
  <si>
    <t xml:space="preserve">GO:0071559~response to transforming growth factor beta</t>
  </si>
  <si>
    <t xml:space="preserve">MMP14, FOXN3, FREM1</t>
  </si>
  <si>
    <t xml:space="preserve">GO:0051271~negative regulation of cellular component movement</t>
  </si>
  <si>
    <t xml:space="preserve">ERRFI1, MAPKAP1, RHOA</t>
  </si>
  <si>
    <t xml:space="preserve">GO:1903799~negative regulation of production of miRNAs involved in gene silencing by miRNA</t>
  </si>
  <si>
    <t xml:space="preserve">ZFHX3, SMAD4, CALD1</t>
  </si>
  <si>
    <t xml:space="preserve">GO:0006307~DNA dealkylation involved in DNA repair</t>
  </si>
  <si>
    <t xml:space="preserve">TGFBR3, TMOD3, ACTN1</t>
  </si>
  <si>
    <t xml:space="preserve">GO:2000650~negative regulation of sodium ion transmembrane transporter activity</t>
  </si>
  <si>
    <t xml:space="preserve">NCOR2, PPP3CA, NCOR1</t>
  </si>
  <si>
    <t xml:space="preserve">GO:0001889~liver development</t>
  </si>
  <si>
    <t xml:space="preserve">FTO, ALKBH1, ASCC3</t>
  </si>
  <si>
    <t xml:space="preserve">GO:0043123~positive regulation of I-kappaB kinase/NF-kappaB signaling</t>
  </si>
  <si>
    <t xml:space="preserve">CAMK2D, NEDD4, STK39</t>
  </si>
  <si>
    <t xml:space="preserve">GO:0007026~negative regulation of microtubule depolymerization</t>
  </si>
  <si>
    <t xml:space="preserve">TGFBR3, UPF2, MEG3, SMAD3, MAN2A1, ALDH1A2, NF1, PKD2, PKD1, SEC63, RUNX1</t>
  </si>
  <si>
    <t xml:space="preserve">GO:0030866~cortical actin cytoskeleton organization</t>
  </si>
  <si>
    <t xml:space="preserve">ANKRD17, ECM1, NDFIP1, SLC20A1, PRKCE, NEK6, F2R, LPAR1, CFLAR, RHOA, MTDH, AKAP13, FLNA, ABL2, MAP3K14</t>
  </si>
  <si>
    <t xml:space="preserve">GO:1990138~neuron projection extension</t>
  </si>
  <si>
    <t xml:space="preserve">EML4, APC, MAP1B, MID1, CLASP1</t>
  </si>
  <si>
    <t xml:space="preserve">GO:0016311~dephosphorylation</t>
  </si>
  <si>
    <t xml:space="preserve">DLG1, FMNL2, ROCK2, CALR, RHOQ</t>
  </si>
  <si>
    <t xml:space="preserve">GO:0001558~regulation of cell growth</t>
  </si>
  <si>
    <t xml:space="preserve">SEMA5A, POSTN, USP9X, IQGAP1, NDEL1</t>
  </si>
  <si>
    <t xml:space="preserve">GO:0009611~response to wounding</t>
  </si>
  <si>
    <t xml:space="preserve">PTPRD, PTP4A2, PTPN1, PPP3CA, PTPRS, PTPN9, PTPRM, PTPRJ, PTPN12, SYNJ2, PTPN13, PTPN14</t>
  </si>
  <si>
    <t xml:space="preserve">GO:0001707~mesoderm formation</t>
  </si>
  <si>
    <t xml:space="preserve">SOCS2, IGFBP4, IGFBP7, SGK1, WISP1, CYR61, CD44, CTGF</t>
  </si>
  <si>
    <t xml:space="preserve">GO:0030502~negative regulation of bone mineralization</t>
  </si>
  <si>
    <t xml:space="preserve">NRP1, SERPINE2, RPS6KB1, ABHD2, F2R, SLC1A3, SRSF5, BPTF</t>
  </si>
  <si>
    <t xml:space="preserve">GO:0001935~endothelial cell proliferation</t>
  </si>
  <si>
    <t xml:space="preserve">ACVR1, MACF1, SMAD3, BMPR2, WLS, BMPR1A</t>
  </si>
  <si>
    <t xml:space="preserve">GO:0045197~establishment or maintenance of epithelial cell apical/basal polarity</t>
  </si>
  <si>
    <t xml:space="preserve">ECM1, BCOR, LTBP3, HIF1A</t>
  </si>
  <si>
    <t xml:space="preserve">GO:0045667~regulation of osteoblast differentiation</t>
  </si>
  <si>
    <t xml:space="preserve">DLG1, MMP14, BMPR2, LOXL2</t>
  </si>
  <si>
    <t xml:space="preserve">GO:0090162~establishment of epithelial cell polarity</t>
  </si>
  <si>
    <t xml:space="preserve">DLG1, DLG4, FAT1, PRICKLE2</t>
  </si>
  <si>
    <t xml:space="preserve">GO:0006376~mRNA splice site selection</t>
  </si>
  <si>
    <t xml:space="preserve">RASSF2, APC, PTK2, RUNX2</t>
  </si>
  <si>
    <t xml:space="preserve">GO:0003382~epithelial cell morphogenesis</t>
  </si>
  <si>
    <t xml:space="preserve">CYTH3, PARD3, FRMD4A, SIPA1L3</t>
  </si>
  <si>
    <t xml:space="preserve">GO:0048168~regulation of neuronal synaptic plasticity</t>
  </si>
  <si>
    <t xml:space="preserve">CELF1, LUC7L3, SRSF6, LUC7L2</t>
  </si>
  <si>
    <t xml:space="preserve">GO:0043001~Golgi to plasma membrane protein transport</t>
  </si>
  <si>
    <t xml:space="preserve">PALLD, FAT1, JMJD1C, FLNB, SIPA1L3</t>
  </si>
  <si>
    <t xml:space="preserve">GO:0007585~respiratory gaseous exchange</t>
  </si>
  <si>
    <t xml:space="preserve">GSK3B, CPEB1, DLG4, EPHB2, KALRN</t>
  </si>
  <si>
    <t xml:space="preserve">GO:0030308~negative regulation of cell growth</t>
  </si>
  <si>
    <t xml:space="preserve">NSF, MACF1, GOLGA4, RAB31, ANK3</t>
  </si>
  <si>
    <t xml:space="preserve">GO:0007369~gastrulation</t>
  </si>
  <si>
    <t xml:space="preserve">CCBE1, EDNRA, CHST11, MAN2A1, PBX3</t>
  </si>
  <si>
    <t xml:space="preserve">GO:0016358~dendrite development</t>
  </si>
  <si>
    <t xml:space="preserve">SMAD4, SMAD3, BMPR2, SERPINE2, PTPRJ, SMARCA2, RTN4, DCBLD2, MNDAL, DAB2, APBB2, SLIT3, PPARD</t>
  </si>
  <si>
    <t xml:space="preserve">GO:0009952~anterior/posterior pattern specification</t>
  </si>
  <si>
    <t xml:space="preserve">ACVR1, EXT1, SMAD4, SMAD3, ARID1A, TGFBR2</t>
  </si>
  <si>
    <t xml:space="preserve">GO:0001657~ureteric bud development</t>
  </si>
  <si>
    <t xml:space="preserve">NRP1, APP, MAP1B, BAIAP2, PRKG1, CIT</t>
  </si>
  <si>
    <t xml:space="preserve">GO:0060173~limb development</t>
  </si>
  <si>
    <t xml:space="preserve">SMAD1, DLG1, VCAN, SMAD3, TSHZ3, BMPER, FGFR1</t>
  </si>
  <si>
    <t xml:space="preserve">GO:0006874~cellular calcium ion homeostasis</t>
  </si>
  <si>
    <t xml:space="preserve">SBNO2, SEMA7A, IL1R1, CASP4, STK39, TBC1D23, ADAMTS12, SLC7A2</t>
  </si>
  <si>
    <t xml:space="preserve">GO:0045657~positive regulation of monocyte differentiation</t>
  </si>
  <si>
    <t xml:space="preserve">BMPR2, FMN1, MEOX2, PAM, GLI3, RC3H2</t>
  </si>
  <si>
    <t xml:space="preserve">GO:0031659~positive regulation of cyclin-dependent protein serine/threonine kinase activity involved in G1/S transition of mitotic cell cycle</t>
  </si>
  <si>
    <t xml:space="preserve">ITGB1, STIM2, HEXB, ATP2A2, ITGAV, PRKCA, CACNA1C, ATP2B1, APOE, PKD2, SLC8A1</t>
  </si>
  <si>
    <t xml:space="preserve">GO:0048842~positive regulation of axon extension involved in axon guidance</t>
  </si>
  <si>
    <t xml:space="preserve">CSF1, IL34, ACIN1</t>
  </si>
  <si>
    <t xml:space="preserve">GO:0002091~negative regulation of receptor internalization</t>
  </si>
  <si>
    <t xml:space="preserve">PKD2, PKD1, EGFR</t>
  </si>
  <si>
    <t xml:space="preserve">GO:0006620~posttranslational protein targeting to membrane</t>
  </si>
  <si>
    <t xml:space="preserve">SEMA5A, NRP1, BMPR2</t>
  </si>
  <si>
    <t xml:space="preserve">GO:0060763~mammary duct terminal end bud growth</t>
  </si>
  <si>
    <t xml:space="preserve">ATXN2, ANXA2, DLG4</t>
  </si>
  <si>
    <t xml:space="preserve">GO:0030838~positive regulation of actin filament polymerization</t>
  </si>
  <si>
    <t xml:space="preserve">MACF1, SEC61A1, SEC63</t>
  </si>
  <si>
    <t xml:space="preserve">GO:0006457~protein folding</t>
  </si>
  <si>
    <t xml:space="preserve">KDM5B, CSF1, ROBO1</t>
  </si>
  <si>
    <t xml:space="preserve">GO:0042981~regulation of apoptotic process</t>
  </si>
  <si>
    <t xml:space="preserve">CARMIL1, DLG1, FER, PRKCE, FMN1, BAIAP2, RHOA</t>
  </si>
  <si>
    <t xml:space="preserve">GO:0021680~cerebellar Purkinje cell layer development</t>
  </si>
  <si>
    <t xml:space="preserve">PDIA3, FKBP10, UBE4B, PDIA6, HSP90B1, DNAJC1, NUDCD3, CANX, FKBP9, P4HB, CALR, NKTR, FKBP5</t>
  </si>
  <si>
    <t xml:space="preserve">GO:1902043~positive regulation of extrinsic apoptotic signaling pathway via death domain receptors</t>
  </si>
  <si>
    <t xml:space="preserve">RBM25, PHLPP1, HIP1, APAF1, CRADD, BNC2, FRS2, MITF, CFLAR, GLI3, RASSF2, BMP1, TRAF3, CASP4, ACIN1, SGK1, PAK2, RBM5</t>
  </si>
  <si>
    <t xml:space="preserve">GO:0071361~cellular response to ethanol</t>
  </si>
  <si>
    <t xml:space="preserve">NFIX, AGTPBP1, HSPA5, CACNA1A</t>
  </si>
  <si>
    <t xml:space="preserve">GO:0031103~axon regeneration</t>
  </si>
  <si>
    <t xml:space="preserve">TRPS1, NF1, BMPR1B, STK3</t>
  </si>
  <si>
    <t xml:space="preserve">GO:0001953~negative regulation of cell-matrix adhesion</t>
  </si>
  <si>
    <t xml:space="preserve">PRKCE, DNMT3A, ITPR2, ADCY7</t>
  </si>
  <si>
    <t xml:space="preserve">GO:0042059~negative regulation of epidermal growth factor receptor signaling pathway</t>
  </si>
  <si>
    <t xml:space="preserve">CHL1, CTNNA1, NREP, APOE</t>
  </si>
  <si>
    <t xml:space="preserve">GO:0060412~ventricular septum morphogenesis</t>
  </si>
  <si>
    <t xml:space="preserve">POSTN, RASA1, NF1, CASK</t>
  </si>
  <si>
    <t xml:space="preserve">GO:0048873~homeostasis of number of cells within a tissue</t>
  </si>
  <si>
    <t xml:space="preserve">ERRFI1, ITGA1, PTPRJ, SOCS5</t>
  </si>
  <si>
    <t xml:space="preserve">GO:0050890~cognition</t>
  </si>
  <si>
    <t xml:space="preserve">ACVR1, TGFBR3, SMAD4, BMPR2, ZFPM2, TGFBR2</t>
  </si>
  <si>
    <t xml:space="preserve">GO:0032007~negative regulation of TOR signaling</t>
  </si>
  <si>
    <t xml:space="preserve">CSF1, KMT2A, COL14A1, AKT3, F2R, GIGYF2</t>
  </si>
  <si>
    <t xml:space="preserve">GO:0002092~positive regulation of receptor internalization</t>
  </si>
  <si>
    <t xml:space="preserve">NIPBL, KMT2A, CHL1, GNAS, ST3GAL4, NF1</t>
  </si>
  <si>
    <t xml:space="preserve">GO:0070830~bicellular tight junction assembly</t>
  </si>
  <si>
    <t xml:space="preserve">DEPTOR, UBR2, UBR1, HIF1A, ARNTL</t>
  </si>
  <si>
    <t xml:space="preserve">GO:0061024~membrane organization</t>
  </si>
  <si>
    <t xml:space="preserve">CD63, DAB2, TBC1D5, PARD3, MAGI2</t>
  </si>
  <si>
    <t xml:space="preserve">GO:0048812~neuron projection morphogenesis</t>
  </si>
  <si>
    <t xml:space="preserve">ITGB1, DLG1, PARD3, PTPN13, MTDH</t>
  </si>
  <si>
    <t xml:space="preserve">GO:0000209~protein polyubiquitination</t>
  </si>
  <si>
    <t xml:space="preserve">SGCD, EXOC4, PRKAG1, PRKAG2, MYH9, MYO5A, LNPEP, CALM2</t>
  </si>
  <si>
    <t xml:space="preserve">GO:0006349~regulation of gene expression by genetic imprinting</t>
  </si>
  <si>
    <t xml:space="preserve">ATXN2, ITGA1, SGK1, SRGAP2, EGFR, THBS4, RHOA, GAS7</t>
  </si>
  <si>
    <t xml:space="preserve">GO:0045670~regulation of osteoclast differentiation</t>
  </si>
  <si>
    <t xml:space="preserve">RNF144A, UBE2W, ITCH, UBE3C, TNKS2, SMURF1, FBXW11, UBR5, UBE4B, ARIH1, RC3H2</t>
  </si>
  <si>
    <t xml:space="preserve">GO:0060038~cardiac muscle cell proliferation</t>
  </si>
  <si>
    <t xml:space="preserve">GSK3B, DNMT3A, ARID4A, AIRN</t>
  </si>
  <si>
    <t xml:space="preserve">GO:0051481~negative regulation of cytosolic calcium ion concentration</t>
  </si>
  <si>
    <t xml:space="preserve">RASSF2, UBASH3B, APC, MITF</t>
  </si>
  <si>
    <t xml:space="preserve">GO:0045860~positive regulation of protein kinase activity</t>
  </si>
  <si>
    <t xml:space="preserve">TGFBR3, SMAD1, TENM4, ARID2</t>
  </si>
  <si>
    <t xml:space="preserve">GO:0019221~cytokine-mediated signaling pathway</t>
  </si>
  <si>
    <t xml:space="preserve">SMAD3, IL6ST, SLC8A1, GTF2I</t>
  </si>
  <si>
    <t xml:space="preserve">GO:0043113~receptor clustering</t>
  </si>
  <si>
    <t xml:space="preserve">RASSF2, CSF1, PRKAG2, SNX9, IQGAP1, GAS6, PTK2, CYR61</t>
  </si>
  <si>
    <t xml:space="preserve">GO:0006024~glycosaminoglycan biosynthetic process</t>
  </si>
  <si>
    <t xml:space="preserve">NUMBL, STAT1, IL1R1, STAT3, BGN, ASPN, IIGP1, SOCS2, FER, FLRT2, IL6ST, CD44, JAK1, SOCS5</t>
  </si>
  <si>
    <t xml:space="preserve">GO:2000352~negative regulation of endothelial cell apoptotic process</t>
  </si>
  <si>
    <t xml:space="preserve">DLG1, DLG4, MAGI2, FLNA, CACNA1A</t>
  </si>
  <si>
    <t xml:space="preserve">GO:0051168~nuclear export</t>
  </si>
  <si>
    <t xml:space="preserve">PDGFRB, EXT1, HEXA, XYLT1, GPC6</t>
  </si>
  <si>
    <t xml:space="preserve">GO:0003183~mitral valve morphogenesis</t>
  </si>
  <si>
    <t xml:space="preserve">SEMA5A, SERPINE1, ABL2, BRAF, GAS6</t>
  </si>
  <si>
    <t xml:space="preserve">GO:0048680~positive regulation of axon regeneration</t>
  </si>
  <si>
    <t xml:space="preserve">AKAP13, ATXN1, NEMF</t>
  </si>
  <si>
    <t xml:space="preserve">GO:0038063~collagen-activated tyrosine kinase receptor signaling pathway</t>
  </si>
  <si>
    <t xml:space="preserve">ACVR1, BMPR2, BMPR1A</t>
  </si>
  <si>
    <t xml:space="preserve">GO:0021955~central nervous system neuron axonogenesis</t>
  </si>
  <si>
    <t xml:space="preserve">STK24, BRAF, NDEL1</t>
  </si>
  <si>
    <t xml:space="preserve">GO:0010863~positive regulation of phospholipase C activity</t>
  </si>
  <si>
    <t xml:space="preserve">COL1A1, COL4A2, COL4A1</t>
  </si>
  <si>
    <t xml:space="preserve">GO:0019934~cGMP-mediated signaling</t>
  </si>
  <si>
    <t xml:space="preserve">PRKCA, PTK2, NDEL1</t>
  </si>
  <si>
    <t xml:space="preserve">GO:0007183~SMAD protein complex assembly</t>
  </si>
  <si>
    <t xml:space="preserve">PDGFRB, ABL2, FGFR1</t>
  </si>
  <si>
    <t xml:space="preserve">GO:0060992~response to fungicide</t>
  </si>
  <si>
    <t xml:space="preserve">PDE3A, APOE, PRKG1</t>
  </si>
  <si>
    <t xml:space="preserve">GO:0010923~negative regulation of phosphatase activity</t>
  </si>
  <si>
    <t xml:space="preserve">SMAD1, SMAD4, SMAD3</t>
  </si>
  <si>
    <t xml:space="preserve">GO:0007157~heterophilic cell-cell adhesion via plasma membrane cell adhesion molecules</t>
  </si>
  <si>
    <t xml:space="preserve">KDM5B, EHMT1, HIF1A</t>
  </si>
  <si>
    <t xml:space="preserve">GO:0009749~response to glucose</t>
  </si>
  <si>
    <t xml:space="preserve">MYO1D, FARP1, SPRED1, RBM26, UBN1, GPATCH2, SFI1</t>
  </si>
  <si>
    <t xml:space="preserve">GO:0018108~peptidyl-tyrosine phosphorylation</t>
  </si>
  <si>
    <t xml:space="preserve">PTPRD, VCAM1, TENM3, TENM4, ADGRL1, ITGA5, SCARF2</t>
  </si>
  <si>
    <t xml:space="preserve">GO:0001569~patterning of blood vessels</t>
  </si>
  <si>
    <t xml:space="preserve">TCF7L2, RPS6KB1, CTSL, COL6A2, RHOA, SLC8A1, TGFBR2, PPARD, CTGF</t>
  </si>
  <si>
    <t xml:space="preserve">GO:0009968~negative regulation of signal transduction</t>
  </si>
  <si>
    <t xml:space="preserve">PDGFRB, FER, ABL2, EPHB2, EGFR, PTK2, JAK1, FGFR1</t>
  </si>
  <si>
    <t xml:space="preserve">GO:0042733~embryonic digit morphogenesis</t>
  </si>
  <si>
    <t xml:space="preserve">SEMA5A, ACVR1, NRP1, EDNRA, COL4A1, TGFBR2</t>
  </si>
  <si>
    <t xml:space="preserve">GO:0006461~protein complex assembly</t>
  </si>
  <si>
    <t xml:space="preserve">ACVR1, SOCS2, GSK3B, UBASH3B, PMEPA1, LDLRAD4, SOCS5</t>
  </si>
  <si>
    <t xml:space="preserve">GO:0050860~negative regulation of T cell receptor signaling pathway</t>
  </si>
  <si>
    <t xml:space="preserve">2410089E03RIK, SMAD4, CHST11, GNAQ, ROR2, GLI3, BMPR1A, LRP6</t>
  </si>
  <si>
    <t xml:space="preserve">GO:0046716~muscle cell cellular homeostasis</t>
  </si>
  <si>
    <t xml:space="preserve">TGFBR3, ZFP148, KMT2A, APC, DLG4, MGP, APBA1, MITF</t>
  </si>
  <si>
    <t xml:space="preserve">GO:0046849~bone remodeling</t>
  </si>
  <si>
    <t xml:space="preserve">ELF1, PTPRJ, CBLB, THY1</t>
  </si>
  <si>
    <t xml:space="preserve">GO:0050730~regulation of peptidyl-tyrosine phosphorylation</t>
  </si>
  <si>
    <t xml:space="preserve">APC, LAMP2, LARGE1, HIF1A</t>
  </si>
  <si>
    <t xml:space="preserve">GO:0060996~dendritic spine development</t>
  </si>
  <si>
    <t xml:space="preserve">RASSF2, MITF, LTBP3, LRP6</t>
  </si>
  <si>
    <t xml:space="preserve">GO:0010613~positive regulation of cardiac muscle hypertrophy</t>
  </si>
  <si>
    <t xml:space="preserve">PDGFRB, PRKCE, PRKCA, EGFR</t>
  </si>
  <si>
    <t xml:space="preserve">GO:0046827~positive regulation of protein export from nucleus</t>
  </si>
  <si>
    <t xml:space="preserve">EPHB2, SRGAP2, ARID1B, PAK2</t>
  </si>
  <si>
    <t xml:space="preserve">GO:0043277~apoptotic cell clearance</t>
  </si>
  <si>
    <t xml:space="preserve">PPP3CA, CAMK2D, PRKCA, SLC9A1</t>
  </si>
  <si>
    <t xml:space="preserve">GO:0060216~definitive hemopoiesis</t>
  </si>
  <si>
    <t xml:space="preserve">TCF7L2, GSK3B, WIPF1, GAS6</t>
  </si>
  <si>
    <t xml:space="preserve">GO:0007413~axonal fasciculation</t>
  </si>
  <si>
    <t xml:space="preserve">LRP1, ITGAV, GAS6, PDIA6</t>
  </si>
  <si>
    <t xml:space="preserve">GO:0030316~osteoclast differentiation</t>
  </si>
  <si>
    <t xml:space="preserve">MFAP5, TGFBR3, KMT2A, RUNX1</t>
  </si>
  <si>
    <t xml:space="preserve">GO:0048738~cardiac muscle tissue development</t>
  </si>
  <si>
    <t xml:space="preserve">SEMA5A, NRP1, EPHB2, RTN4</t>
  </si>
  <si>
    <t xml:space="preserve">GO:0006513~protein monoubiquitination</t>
  </si>
  <si>
    <t xml:space="preserve">SBNO2, CSF1, MITF, GAB2, FOXP1</t>
  </si>
  <si>
    <t xml:space="preserve">GO:0043154~negative regulation of cysteine-type endopeptidase activity involved in apoptotic process</t>
  </si>
  <si>
    <t xml:space="preserve">ITGB1, SGCD, BMPR2, ALDH1A2, ZFPM2</t>
  </si>
  <si>
    <t xml:space="preserve">GO:0007049~cell cycle</t>
  </si>
  <si>
    <t xml:space="preserve">UBE2W, UBE2R2, NEDD4, CUL1, UBE4B</t>
  </si>
  <si>
    <t xml:space="preserve">GO:0007050~cell cycle arrest</t>
  </si>
  <si>
    <t xml:space="preserve">USP47, RPS6KA3, MKL1, CFLAR, GAS6, SH3RF1, MAP2K5, CD44</t>
  </si>
  <si>
    <t xml:space="preserve">GO:0034097~response to cytokine</t>
  </si>
  <si>
    <t xml:space="preserve">KMT2E, KHDRBS1, RABGAP1, UHRF2, HJURP, NEDD9, SMC5, FIGN, TTC28, CCAR1, SEPT9, RPS6KA3, NIPBL, CCND3, SENP5, CCND2, RASSF2, E2F3, SNX9, HMCN1, RAB11FIP3, CLASP1, SEPT11, USP9X, FBXW11, CSNK1A1, PRKCE, NEK6, FOXN3, RHOA, CIT, CDK7, STAG1, SON, RPS6KB1, REEP3, PARD3, ANAPC5, TACC1, BIRC6, MNAT1, CDK14, FBXL7, PAFAH1B1</t>
  </si>
  <si>
    <t xml:space="preserve">GO:0030155~regulation of cell adhesion</t>
  </si>
  <si>
    <t xml:space="preserve">KMT2E, TCF7L2, ZFHX3, SMAD3, APC, APBB2, CALR, PKD2, PKD1</t>
  </si>
  <si>
    <t xml:space="preserve">GO:0010975~regulation of neuron projection development</t>
  </si>
  <si>
    <t xml:space="preserve">COL3A1, SPARC, STAT1, ALDH1A2, STAT3, TIMP1, IL6ST, OSMR, NFKB1</t>
  </si>
  <si>
    <t xml:space="preserve">GO:0044344~cellular response to fibroblast growth factor stimulus</t>
  </si>
  <si>
    <t xml:space="preserve">PPP1R12A, LAMA4, ABL2, PTPRJ, PKD1, PTK2</t>
  </si>
  <si>
    <t xml:space="preserve">GO:0032092~positive regulation of protein binding</t>
  </si>
  <si>
    <t xml:space="preserve">GSK3B, DPYSL3, RHOA, NDEL1, RGMA</t>
  </si>
  <si>
    <t xml:space="preserve">GO:0003094~glomerular filtration</t>
  </si>
  <si>
    <t xml:space="preserve">COL1A1, KDM5B, POSTN, IQGAP1, CD44</t>
  </si>
  <si>
    <t xml:space="preserve">GO:0060351~cartilage development involved in endochondral bone morphogenesis</t>
  </si>
  <si>
    <t xml:space="preserve">TCF7L2, GSK3B, PACS1, CALD1, ABL2, PKD1, STK3, CTHRC1</t>
  </si>
  <si>
    <t xml:space="preserve">GO:0008090~retrograde axonal transport</t>
  </si>
  <si>
    <t xml:space="preserve">MYO1E, EDNRA, SULF1</t>
  </si>
  <si>
    <t xml:space="preserve">GO:0071236~cellular response to antibiotic</t>
  </si>
  <si>
    <t xml:space="preserve">GHR, COL1A1, SIK3</t>
  </si>
  <si>
    <t xml:space="preserve">GO:0060840~artery development</t>
  </si>
  <si>
    <t xml:space="preserve">DST, NDEL1, PAFAH1B1</t>
  </si>
  <si>
    <t xml:space="preserve">GO:0043297~apical junction assembly</t>
  </si>
  <si>
    <t xml:space="preserve">HSPA5, PLA2G4A, SLC9A1</t>
  </si>
  <si>
    <t xml:space="preserve">GO:0061032~visceral serous pericardium development</t>
  </si>
  <si>
    <t xml:space="preserve">BMPR2, LUZP1, GLI3</t>
  </si>
  <si>
    <t xml:space="preserve">GO:0010470~regulation of gastrulation</t>
  </si>
  <si>
    <t xml:space="preserve">CTNNA1, RHOA, VCL</t>
  </si>
  <si>
    <t xml:space="preserve">GO:0035988~chondrocyte proliferation</t>
  </si>
  <si>
    <t xml:space="preserve">TGFBR3, VCAM1, PDPN</t>
  </si>
  <si>
    <t xml:space="preserve">GO:0030948~negative regulation of vascular endothelial growth factor receptor signaling pathway</t>
  </si>
  <si>
    <t xml:space="preserve">GO:0060982~coronary artery morphogenesis</t>
  </si>
  <si>
    <t xml:space="preserve">GRN, MMP14, CTGF</t>
  </si>
  <si>
    <t xml:space="preserve">GO:0016043~cellular component organization</t>
  </si>
  <si>
    <t xml:space="preserve">MEG3, PTPN1, NEDD4</t>
  </si>
  <si>
    <t xml:space="preserve">GO:0048681~negative regulation of axon regeneration</t>
  </si>
  <si>
    <t xml:space="preserve">NRP1, SEC24B, ARID2</t>
  </si>
  <si>
    <t xml:space="preserve">GO:0006892~post-Golgi vesicle-mediated transport</t>
  </si>
  <si>
    <t xml:space="preserve">FMNL3, DIAPH2, FMNL2</t>
  </si>
  <si>
    <t xml:space="preserve">GO:0022027~interkinetic nuclear migration</t>
  </si>
  <si>
    <t xml:space="preserve">XYLT1, NEO1, RGMA</t>
  </si>
  <si>
    <t xml:space="preserve">GO:0048704~embryonic skeletal system morphogenesis</t>
  </si>
  <si>
    <t xml:space="preserve">SCFD1, MYO1B, MYO5A</t>
  </si>
  <si>
    <t xml:space="preserve">GO:0046328~regulation of JNK cascade</t>
  </si>
  <si>
    <t xml:space="preserve">DOCK7, TACC1, HOOK3</t>
  </si>
  <si>
    <t xml:space="preserve">GO:0017015~regulation of transforming growth factor beta receptor signaling pathway</t>
  </si>
  <si>
    <t xml:space="preserve">TBX15, DLG1, ZEB1, PRRX1, CHST11, PRRX2, GLI3</t>
  </si>
  <si>
    <t xml:space="preserve">GO:0016601~Rac protein signal transduction</t>
  </si>
  <si>
    <t xml:space="preserve">TGFBR3, PHLPP1, SH3RF1, MAP4K4</t>
  </si>
  <si>
    <t xml:space="preserve">GO:0034113~heterotypic cell-cell adhesion</t>
  </si>
  <si>
    <t xml:space="preserve">SMAD4, SMAD3, ZEB1, NREP</t>
  </si>
  <si>
    <t xml:space="preserve">GO:0030278~regulation of ossification</t>
  </si>
  <si>
    <t xml:space="preserve">EPS8, NISCH, NCKAP1, WASF2</t>
  </si>
  <si>
    <t xml:space="preserve">GO:0046426~negative regulation of JAK-STAT cascade</t>
  </si>
  <si>
    <t xml:space="preserve">ITGB1, ITGAV, PARVA, ITGA5</t>
  </si>
  <si>
    <t xml:space="preserve">GO:0043407~negative regulation of MAP kinase activity</t>
  </si>
  <si>
    <t xml:space="preserve">ACVR1, CSF1, PBX1, RUNX2</t>
  </si>
  <si>
    <t xml:space="preserve">GO:0040008~regulation of growth</t>
  </si>
  <si>
    <t xml:space="preserve">PTPRD, SOCS2, FLRT2, BGN, ASPN, SOCS5</t>
  </si>
  <si>
    <t xml:space="preserve">GO:0043065~positive regulation of apoptotic process</t>
  </si>
  <si>
    <t xml:space="preserve">GSK3B, PTPN1, STK38, NF1, PTPRJ, APOE</t>
  </si>
  <si>
    <t xml:space="preserve">GO:0001756~somitogenesis</t>
  </si>
  <si>
    <t xml:space="preserve">SOCS2, IGFBP4, NEDD9, GAS6, PAK2, SOCS5, TGFBR2, MNDAL</t>
  </si>
  <si>
    <t xml:space="preserve">GO:0051491~positive regulation of filopodium assembly</t>
  </si>
  <si>
    <t xml:space="preserve">ITGB1, MTCH1, GSK3B, LPAR1, FOXO3, HIF1A, CYR61, SLC9A1, LRP6, STK3, CCAR1, BCLAF1, RASSF2, APBB2, RBM5, PDGFRB, TCF7L2, CAMK1D, ANXA5, PLA2G4A, ANO6, APC, ALDH1A2, NF1, ACIN1, NOX4</t>
  </si>
  <si>
    <t xml:space="preserve">GO:0031290~retinal ganglion cell axon guidance</t>
  </si>
  <si>
    <t xml:space="preserve">NCKAP1, ZEB2, SMAD3, TMED2, ROR2, BMPR1A, LRP6</t>
  </si>
  <si>
    <t xml:space="preserve">GO:0018345~protein palmitoylation</t>
  </si>
  <si>
    <t xml:space="preserve">DNM3, BCAS3, ZMYND8, DPYSL3, RHOQ</t>
  </si>
  <si>
    <t xml:space="preserve">NRP1, PTPRM, EPHB2, BMPR1B</t>
  </si>
  <si>
    <t xml:space="preserve">HHAT, ZDHHC20, ZDHHC1, ZDHHC14</t>
  </si>
  <si>
    <t xml:space="preserve">GOTERM_MF_DIRECT</t>
  </si>
  <si>
    <t xml:space="preserve">GO:0005201~extracellular matrix structural constituent</t>
  </si>
  <si>
    <t xml:space="preserve">COL27A1, ELN, LAMB1, COL1A1, VCAN, COL3A1, COL1A2, COL4A2, COL5A1, COL4A1, COL5A3, COL5A2, MGP, PXDN, FBN1</t>
  </si>
  <si>
    <t xml:space="preserve">GO:0005518~collagen binding</t>
  </si>
  <si>
    <t xml:space="preserve">ITGB1, CCBE1, SMAD4, SMAD3, SPARC, ITGA1, PCOLCE, ANTXR1, THBS4, ASPN, MRC2, ABI3BP, CTSK, SERPINH1, SPARCL1, CTSB</t>
  </si>
  <si>
    <t xml:space="preserve">GO:0051015~actin filament binding</t>
  </si>
  <si>
    <t xml:space="preserve">SVIL, HIP1, MYO10, WIPF1, ACTN1, MYO9B, IQGAP2, ANTXR1, EGFR, SYNE1, MYO1D, LIMA1, MYO1E, MYO1B, CAPZA1, CTNNA1, FLNA, MYH9, TLN2, UTRN, DBN1, VCL, PKNOX2, GAS7</t>
  </si>
  <si>
    <t xml:space="preserve">GO:0048407~platelet-derived growth factor binding</t>
  </si>
  <si>
    <t xml:space="preserve">PDGFRB, COL1A1, COL3A1, COL1A2, COL5A1, COL4A1, COL6A1</t>
  </si>
  <si>
    <t xml:space="preserve">GO:0016504~peptidase activator activity</t>
  </si>
  <si>
    <t xml:space="preserve">APP, MMP14, PSME4, FN1, PCOLCE, CFLAR</t>
  </si>
  <si>
    <t xml:space="preserve">GO:0001968~fibronectin binding</t>
  </si>
  <si>
    <t xml:space="preserve">ITGB1, CCBE1, ECM1, CRADD, LRP1, ANXA2, IL1R1, SERPINE1, FN1, CFLAR, CST3, FAP, APC, CHL1, ITGAV, TIMP1, LDLR</t>
  </si>
  <si>
    <t xml:space="preserve">GO:0016641~oxidoreductase activity, acting on the CH-NH2 group of donors, oxygen as acceptor</t>
  </si>
  <si>
    <t xml:space="preserve">LOX, LOXL3, LOXL1, LOXL2</t>
  </si>
  <si>
    <t xml:space="preserve">GO:0005515~protein binding</t>
  </si>
  <si>
    <t xml:space="preserve">NCKAP1, ITSN1, SERPINE1, EHMT1, BACH2, GLS, EPS8, UBASH3B, ALKBH1, AKT3, DPYSL3, WLS, RBFOX2, FNBP1, CACNA2D1, PRKCE, FRS2, PRKCA, GAPVD1, SCAMP1, SND1, RC3H2, EWSR1, MAP1B, PARD3, RUFY3, MAPKAP1, BAZ2A, IQGAP1, HIF1A, GIGYF2, MTDH, FLRT2, SERPINH1, ZBTB7C, ABCA1, CREBBP, NDFIP1, PBX3, FN1, BRAF, LNPEP, PBX1, COL1A1, CPEB1, COL1A2, FAT1, ELN, DENND1A, TCF20, FMN1, GLI3, EEA1, CSRP2, TRIM2, TEAD1, JAK1, DLGAP4, ANXA2, ANXA5, TCF12, CIT, NCOR2, APBB1IP, PLCB4, NCOR1, ZEB1, EXOC4, PAFAH1B1, PELI2, USO1, EGFR, BCLAF1, NSD1, FLNA, FLNB, LDLR, MEF2D, SF3B1, WWOX, USP9X, STAT2, STAT3, GATAD2B, SKI, MKLN1, LIMS1, CSF1, SLC8A1, SESN3, SCMH1, GRB10, LARGE1, GTF2I, SH3GLB1, MAGI1, AGTPBP1, FBXW8, TPM3, MAGI2, THOC2, FOXP1, ACAP2, STIM2, SRSF5, ROR2, SRSF6, UTRN, IL6ST, NOTCH3, KHDRBS1, KMT2A, STK39, CUL1, ITPR2, UBR2, UBR1, NREP, FOXO3, KLC1, NPAS2, HSP90B1, SBNO2, ATXN1, STK38, UBR5, ABL2, SMYD3, SRGAP2, SRGAP1, GRIA3, MAP2K5, SOCS5, OSBPL8, NFKB1, PTPRD, CDK7, DAB2, SON, GON4L, REEP5, NF1, GPR107, MNAT1, EIF4G3, MAP3K14, EIF4G1, ITGB1, LRRK1, FHL2, SYNE1, SGCD, BOC, PMEPA1, ERC1, YAF2, NEO1, PRKG1, PPP1R12A, DST, ATRX, DNMT3A, ITGA1, PAPD4, ASPN, ARFGAP1, DNAJC1, TRAF3, BIRC6, ITGA5, SEC23A, ZFP423, LRP1, ROCK2, AMBRA1, LRP6, HDAC7, ZNRF1, HECTD1, FIP1L1, GCN1L1, E2F3, WASF2, CTHRC1, SPAG9, SEPT11, SEC24B, PCDH7, PTPN12, BAIAP2, PTPN13, BICC1, MFAP5, ASXL1, MYO1D, NFASC, APC, PDCD4, P4HB, BCOR, APP, SPARC, CCAR1, EDNRA, RASSF2, PIEZO2, CCNL2, CCNL1, EPHB2, SOX5, ACVR1, SMARCC1, IL1R1, ACTN1, EBF1, ANK3, RUNX2, RUNX1, TIAM2, AKAP9, SIK3, ZFPM2, EPHA3, MACF1, ADCYAP1R1, L3MBTL3, GGNBP2, TSHZ3, MYCBP2, TSHZ2, KALRN, ERI3, CMYA5, SNX9, MAP4, APOE, RAB11FIP3, WWTR1, IQSEC2, SURF4, MYO5A, PARVA, SMARCA2, PTK2, FUBP1, CALR, FBXL7, RCOR1, NRP1, FKBP10, HIP1, PTPRS, SH3KBP1, AP2A2, SH3RF1, ROBO1, PPP3CA, SH3PXD2A, CTSL, KIF1B, SPTAN1, NDEL1, VAV3, APOBEC3, ZHX2, HEG1, GAB1, GAB2, CBFA2T2, RHOA, RGMA, ENAH, MDFIC, CANX, RHOJ, ARHGEF1, PABPC1, MICU2, SGK1, PDZRN3, DBN1, CD44, RHOQ, SDCCAG8, CD63, PRICKLE2, PRICKLE1, ARNTL, LIMA1, PURA, LMNA, CTNNA1, APBB2, TBL1X, PAK2, GIT2, RYK, ERBIN, ITCH, CAPZA1, NEDD4, KIF26B, TTC3, TRIP11, APBA1, LOXL1, CCND3, CCND2, BMPER, PDGFRB, PDIA3, NSF, FBXW11, CASK, UBE4B, MID1, LOX, VCL, RTN3, ARHGEF25, SLC1A3, CACNA1A, CACNA1C, DTX3, LPP, FBLN2, ACACA, RTN4, CNN3, DPP6, EP400, SMAD1, SMAD4, SMAD3, AUTS2, HSPA5, SMURF2, SMURF1, SSC5D, HELZ, HOOK3, ARHGAP26, UBE2W, DLG1, ARHGAP31, FER, BMP1, PAN3, COL5A1, DLG4, GNAQ, GNAS, TCF4, BRWD1, BMPR1B, MXD4, FBN1, FGFR1, BMPR1A, RERE, KDM5A, GSK3B, DOCK7, ATP2A2, CHD4, CHD3, PKD2, CHD2, PKD1, AFF4, GPHN, GHR, SPRED1, TRPS1, LRRFIP1, ARHGEF12, MKL1, ARID1A, DNM1, PJA2, TGFBR2, ETV6, TGFBR3, DNM3, SFPQ, RABEP1, RASA1, MYH9, DOCK1, PLEC, CAMK2D, NXN, RRBP1, THBS2, THBS4, CYTH3, NRIP1, PDLIM5, PDLIM7, CLASP1, RBM39, TCF7L2, LAMB1, ATP2B1, FMNL3, CD9, VIM, SSBP2, SNTB2</t>
  </si>
  <si>
    <t xml:space="preserve">GO:0098641~cadherin binding involved in cell-cell adhesion</t>
  </si>
  <si>
    <t xml:space="preserve">ITGB1, HDLBP, CLINT1, SEPT9, MPRIP, BSG, ERC1, LRRFIP1, SPTAN1, SH3GLB1, ANXA2, TMOD3, GAPVD1, SND1, TMEM2, MYH9, PHLDB2, DBN1, VCL, PLEC, NOTCH3, AHNAK, PDXDC1, USO1, IQGAP1, GIGYF2, EGFR, RTN4, CNN3, LIMA1, STK38, CTNNA1, GCN1L1, FLNA, SNX9, FLNB, PDLIM5, PAK2, WASF2, PTPN1, HSPA5, STAT1, PARVA, BAIAP2, DLG1, PPFIBP1, MYO1B, FMNL2, STK24, CAPZA1, ESYT2, EIF4G1, PICALM</t>
  </si>
  <si>
    <t xml:space="preserve">GO:0044822~poly(A) RNA binding</t>
  </si>
  <si>
    <t xml:space="preserve">H2-K1, HDLBP, MSI2, ADARB1, CCAR1, TIAL1, UBAP2L, SEC63, TNS1, SRRM2, DDX17, PDIA3, MBNL2, RBFOX2, FNDC3B, PRPF4B, FNDC3A, RC3H2, SND1, XRN1, EWSR1, SRSF5, SREK1, SRSF6, ANKRD17, ZCCHC7, MACF1, KHDRBS1, CSTF3, RPN1, GIGYF2, RTN4, MTDH, MNDAL, ATXN2, ERI3, SERPINH1, SAFB2, MAP4, FUS, PRRC2C, MYO5A, HELZ, PUM1, ANKHD1, TDRD3, PRRC2A, CNOT4, PAN3, SON, CAPRIN1, GOLGB1, FUBP1, SPATS2L, CALR, CDK13, EIF4G3, EIF4G1, DAZAP1, RBM26, COL14A1, TCF20, CHD3, CHD2, SYNE1, ZC3H7A, SNRNP70, RBM5, RBM6, EIF5B, APOBEC3, ANXA2, DDX50, DNM1, CKAP4, WDR33, PTBP3, SFPQ, SLTM, CANX, RBMS1, LUC7L3, MYH9, ARHGEF1, PABPC1, TOP1, LUC7L2, PLEC, GRN, LRP1, AHNAK, ROCK2, USO1, RRBP1, PURA, BCLAF1, FIP1L1, TRA2A, CTNNA1, GCN1L1, FLNA, RBBP6, FLNB, ASCC3, SF3B1, SRSF11, SAMD4, RBM39, PTPN1, DYNC1H1, ZFC3H1, YLPM1, BICC1, ARCN1, KTN1, CMSS1, ACIN1, P4HB, R3HDM1, TNRC6A, R3HDM2, SNTB2</t>
  </si>
  <si>
    <t xml:space="preserve">GO:0005178~integrin binding</t>
  </si>
  <si>
    <t xml:space="preserve">ITGB1, GSK3B, SEMA7A, COL16A1, ITGB5, THY1, WISP1, THBS4, CYR61, EGFR, CTGF, VCAM1, ACTN1, ERBIN, FN1, LAMB1, PTK2, NISCH, DAB2, COL3A1, MMP14, FAP, CD9, ITGA5, P4HB, CALR, UTRN, FBN1</t>
  </si>
  <si>
    <t xml:space="preserve">GO:0003779~actin binding</t>
  </si>
  <si>
    <t xml:space="preserve">ITGB1, HIP1, WIPF1, FMN1, LSP1, SYNE1, EPS8, MPRIP, PHACTR1, SYNPO, SPTAN1, TNS1, DST, TPM3, ACTN1, TMOD3, MKL1, ENAH, PALLD, MAP1B, MYH9, TLN2, UTRN, DBN1, VCL, PLEC, MACF1, PXK, NCALD, CNN3, LIMA1, CALD1, FLNA, FLNB, PDLIM5, WASF2, SVIL, MYO10, MICAL2, MYO5A, MYO9B, PARVA, PTK2, MYO1D, FMNL3, MYO1E, FER, MARCKS, DIAPH2, MYO1B, FMNL2, CAPZA1, SNTB2</t>
  </si>
  <si>
    <t xml:space="preserve">GO:0008270~zinc ion binding</t>
  </si>
  <si>
    <t xml:space="preserve">ZFAND3, ZMYND8, EHMT1, CBLB, ZDHHC1, NPEPPS, ZMIZ1, KCMF1, KDM2A, AGTPBP1, PRKCA, FBXO11, MID1, RC3H2, KAT6B, EWSR1, UTRN, KMT2E, ZCCHC7, KMT2A, MYCBP2, UBR2, BAZ2A, BAZ2B, DTX3, AEBP1, UBR1, ADAMTS12, LPP, PHF21A, MBTD1, RAI1, RNF213, MAN2A1, ADAMTS17, VPS8, UBR5, BPTF, CREBBP, ZFHX3, SMAD3, FUS, MICAL2, LNPEP, MARCH7, ZZEF1, MARCH3, CNOT4, BMP1, PHF14, MNAT1, PAM, RERE, KDM5A, KDM5B, BNC2, ZFP407, PHF20, FHL2, RSF1, CHD4, TCF20, CHD3, SH3RF1, ZCCHC14, ADAMTSL1, ADAMTS2, CSRP2, ZFP385B, ADAMTSL3, TRPS1, TRIM2, CPXM1, RNF150, ARIH1, YAF2, RBM5, ADAMTS6, APOBEC3, MMP3, ASH1L, PJA2, ZDHHC14, RNF144A, MMP14, RNF169, TRAF3, ZMYND11, 2010111I01RIK, PDZRN3, PPARD, SEC23A, UHRF2, ZDHHC20, PRICKLE2, PRICKLE1, LIMA1, ZNRF1, NSD1, RBBP6, PDLIM5, PDLIM7, PTPN1, SEC24B, SEC24A, MYO9B, GATAD2B, SKI, SH3RF3, TTC3, MSRB3, TRIP12, SEC24D, LIMS1</t>
  </si>
  <si>
    <t xml:space="preserve">GO:0004672~protein kinase activity</t>
  </si>
  <si>
    <t xml:space="preserve">GSK3B, BMPR2, TRIO, MAST4, MAST2, LRRK1, PRKAG1, RPS6KA3, RASSF2, AKT3, EPHB2, PRKG1, JAK1, PDGFRB, ACVR1, CSNK1G3, CAMK1D, PRKCE, CASK, PRKCA, PRPF4B, CIT, TGFBR2, PEAK1, SIK3, ROR1, ROR2, SGK1, EPHA3, CSNK1G1, CAMK2D, PXK, ROCK2, STK39, KALRN, EGFR, STK3, GRK5, STK38, ABL2, MARK3, PAK2, MAP2K5, MAP4K4, CDK17, MAP3K2, RYK, CSNK1A1, NEK6, NEK7, BRAF, CDC42BPA, PTK2, DCLK1, CDK8, CDK7, FER, PAN3, STK24, RPS6KB1, TAOK1, AAK1, CDK12, BMPR1B, CDK13, CDK14, MAP3K14, BMPR1A, FGFR1</t>
  </si>
  <si>
    <t xml:space="preserve">GO:0019901~protein kinase binding</t>
  </si>
  <si>
    <t xml:space="preserve">ITGB1, ERRFI1, GSK3B, PRKAG1, PRKAG2, CBLB, PTPRJ, PKD1, AP2A2, RPTOR, GHR, RPS6KA3, SPRED1, CCND3, CCND2, KIF13B, CCNL2, CCNL1, NSF, PDGFRB, PPP1R12A, PRKCE, DNM1, DNAJC3, TOM1L2, TRAF3, UTRN, CD44, MAPKAP1, STK39, IQGAP1, THY1, FOXO3, HIF1A, EGFR, HDAC7, GCN1L1, PAK2, CNTLN, MAP3K2, TCF7L2, PTPN1, SMAD1, SMAD3, KIDINS220, NEK6, STAT3, MYO5A, PTK2, SKI, DLG1, FER, APC, DLG4, TAOK1, CDK12, VIM, CDK13, PAM, LIMS1</t>
  </si>
  <si>
    <t xml:space="preserve">GO:0046872~metal ion binding</t>
  </si>
  <si>
    <t xml:space="preserve">APP, SPARC, ITSN1, ZFP609, ZFP608, JMJD1C, EHMT1, CBLB, ADARB1, ANTXR1, ZMIZ1, PLCE1, TNS3, ACVR1, MBNL2, CACNA2D1, ACTN1, PRKCE, EBF1, PRKCA, RC3H2, ZFP292, EWSR1, RUFY3, SIK3, SPARCL1, ZFPM2, FREM1, MACF1, TSHZ3, TSHZ2, MYCBP2, BAZ2A, ADAMTS12, KALRN, MBTD1, RNF213, RNF216, VPS8, ERI3, HIVEP3, HIVEP2, RREB1, RAB11FIP3, ZBTB7C, CREBBP, MICAL2, BRAF, LNPEP, COL1A1, EXT1, CPEB1, COL1A2, CALU, PDE3A, CALR, PAM, NRP1, FKBP10, PHF20, TCF20, SH3RF1, GLI3, SMG6, ZCCHC14, EEA1, PPP3CA, AKAP13, CSRP2, ZFP385B, TRIM2, RNF150, ARIH1, TIMP1, SPTAN1, JAK1, VAV3, ZHX2, APOBEC3, ASH1L, CBFA2T2, CYP7B1, CIT, RNF144A, ZEB2, MMP14, RNF169, ZEB1, PXDN, CANX, GAS6, PDZRN3, 2010111I01RIK, PPARD, ZFP148, PHLPP1, ZFP704, PRICKLE2, ADCY2, PRICKLE1, ZFP804A, ADCY7, LMAN1, LIMA1, NSD1, MAP3K2, GIT2, MYO9B, SULF1, GATAD2B, SH3RF3, COL3A1, TTC3, MSRB3, ESYT2, LIMS1, ZFAND3, PRDM5, LOXL3, PLOD2, PLOD1, LOXL1, SLC8A1, GALNT10, LOXL2, NPEPPS, C1S1, CAPN2, PAPOLA, ARID2, LARGE1, KCMF1, NSF, CSGALNACT1, POSTN, KDM2A, COL27A1, AGTPBP1, ZBTB38, FOXP4, FBXO11, MID1, FOXP1, ACAP2, LOX, STIM2, KAT6B, ADAM12, WDFY3, FKBP9, ROR2, KMT2E, FTO, ZCCHC7, KMT2A, GLIS3, CACNA1A, UBR2, CACNA1C, DTX3, UBR1, LPP, RLF, NPAS2, PHF21A, ACACA, STK3, RAI1, MAN2A1, STK38, UBR5, ABL2, SMYD3, MAP2K5, ZFP462, SMAD1, ZFHX3, SMAD4, SMAD3, ATP8B1, NEK6, NEK7, HELZ, MARCH7, ZZEF1, MARCH3, CNOT4, BMP1, PAN3, P4HA1, STK24, GNAQ, COL5A2, GNAS, PHF14, MNAT1, BMPR1B, BMPR1A, ITGB1, RERE, KDM5A, ZFP644, KDM5B, BMPR2, ZFP521, RBM26, MAST4, BNC2, ZFP407, MAST2, LRRK1, FHL2, ATP2A2, CHD4, PKD2, GPHN, POLB, ADAMTS2, ZC3H7A, TRPS1, ITGAV, CPXM1, YAF2, RBM5, RBM6, EIF5B, ZFP532, PEG3, DST, ATRX, DNMT3A, ITGA1, MMP3, PLA2G4A, PAPD4, ARFGAP3, ARFGAP1, PJA2, TGFBR2, RASA3, TRAF3, RASA2, CDH11, ITGA5, ZMYND11, B4GALT5, COLEC12, ZFP423, UHRF2, LRP1, ROCK2, FOXK2, HDAC8, NCALD, HDAC7, ZNRF1, HECTD1, TNKS2, CHSY3, RBBP6, PDLIM5, ATP9B, PDLIM7, JAZF1, ATP2B1, CDC42BPA, ASXL1</t>
  </si>
  <si>
    <t xml:space="preserve">GO:0046332~SMAD binding</t>
  </si>
  <si>
    <t xml:space="preserve">ACVR1, SMAD4, CREBBP, SMAD3, SMURF2, MAGI2, TCF12, TGFBR2, SKI, TGFBR3, PURA, DAB2, COL3A1, COL1A2, COL5A2, FLNA, BMPR1B, BMPR1A</t>
  </si>
  <si>
    <t xml:space="preserve">GO:0000166~nucleotide binding</t>
  </si>
  <si>
    <t xml:space="preserve">TRIO, SMC5, MSI2, EPRS, TIAL1, RPS6KA3, HHAT, AKT3, PAPOLA, EPHB2, DYNC2H1, NSF, MAGI1, RAB2A, PDGFRB, ACVR1, DDX17, CSNK1G3, RBFOX1, RBFOX2, ARL15, PRKCE, CASK, PRKCA, PRPF4B, LARS2, RAB31, EWSR1, SIK3, ROR1, SRSF5, SREK1, ROR2, SRSF6, EPHA3, RABL6, CSNK1G1, STK39, KALRN, ACACA, HSP90B1, STK3, GRK5, STK38, EP400, SAFB2, ABL2, MARK3, MAP2K5, ABCA1, CDK17, UBE2H, HSPA5, ATP8B1, FUS, NEK6, NEK7, MYO5A, BRAF, HELZ, SYNJ2, SMARCA2, PTK2, IIGP1, DCLK1, CNOT4, CDK8, UBE2W, UCK2, CDK7, CPEB1, FER, PAN3, STK24, GNAQ, GNAS, CDK12, PI4KB, BMPR1B, CDK13, MAP3K14, CDK14, FGFR1, BMPR1A, GSK3B, DAZAP1, RBM25, BMPR2, RBM26, MAST4, CHD9, CELF1, MAST2, LRRK1, PRKAG1, CHD6, PRKAG2, ATP2A2, CHD4, CHD2, GPHN, SEPT9, SNRNP70, KIF1B, RBM5, PRKG1, JAK1, RBM6, EIF5B, CAMK1D, APAF1, ATRX, PAPD4, DDX50, RHOA, DNM1, TGFBR2, PTBP3, CIT, DNM3, RAD51B, SFPQ, UBE2R2, SLTM, PEAK1, RHOJ, RBMS1, MYH9, PABPC1, SGK1, RHOQ, RBMS3, CAMK2D, ROCK2, ADCY2, FIGN, ADCY7, EGFR, SCAF8, TRA2A, ASCC3, ATP9B, PAK2, SRSF11, MAP4K4, MAP3K2, RBM39, DYNC1H1, SEPT11, MYO10, RYK, CSNK1A1, MYO9B, ATP2B1, CDC42BPA, ENOX1, TNRC6C, MYO1D, MYO1E, CLCN5, MYO1B, RPS6KB1, ETNK1, KIF26B, TAOK1, ACIN1, TNRC6A</t>
  </si>
  <si>
    <t xml:space="preserve">GO:0017048~Rho GTPase binding</t>
  </si>
  <si>
    <t xml:space="preserve">ROCK2, MYO9B, IQGAP1, IQGAP2, CIT, FMNL3, DOCK10, AKAP13, DIAPH2, FMNL2, FLNA, SRGAP1, VCL</t>
  </si>
  <si>
    <t xml:space="preserve">GO:0004674~protein serine/threonine kinase activity</t>
  </si>
  <si>
    <t xml:space="preserve">GSK3B, BMPR2, TRIO, MAST4, MAST2, LRRK1, RPS6KA3, AKT3, PRKG1, ACVR1, CSNK1G3, CAMK1D, PRKCE, CASK, PRKCA, PRPF4B, CIT, TGFBR2, SIK3, SGK1, CSNK1G1, CAMK2D, ROCK2, STK39, KALRN, STK3, GRK5, STK38, MARK3, PAK2, MAP2K5, MAP4K4, CDK17, MAP3K2, CSNK1A1, NEK6, NEK7, BRAF, CDC42BPA, DCLK1, CDK8, CDK7, STK24, RPS6KB1, TAOK1, AAK1, CDK12, BMPR1B, CDK13, CDK14, MAP3K14, BMPR1A</t>
  </si>
  <si>
    <t xml:space="preserve">GO:0005096~GTPase activator activity</t>
  </si>
  <si>
    <t xml:space="preserve">RABGAP1, FAM13B, ARHGAP17, THY1, RASAL2, SIPA1L3, ARHGAP42, TBC1D12, SRGAP2, SRGAP1, GIT2, RABGAP1L, ARHGEF12, MYO9B, OCRL, GAPVD1, ARHGAP26, ARFGAP3, ARFGAP1, ARHGAP23, TIAM2, ARHGAP32, ARHGAP10, ARHGAP31, ACAP2, RABEP1, RASA3, TBC1D5, GNAQ, RASA1, RASA2, NF1, ARHGEF1, DOCK1, RIN2</t>
  </si>
  <si>
    <t xml:space="preserve">GO:0016301~kinase activity</t>
  </si>
  <si>
    <t xml:space="preserve">GSK3B, BMPR2, TRIO, MAST4, ZMYND8, MAST2, LRRK1, PRKAG2, RPS6KA3, AKT3, EPHB2, PRKG1, JAK1, PDGFRB, ACVR1, CSNK1G3, CAMK1D, PRKCE, CASK, PRKCA, PRPF4B, CIT, TGFBR2, PEAK1, SIK3, ROR2, SGK1, EPHA3, CSNK1G1, CAMK2D, SGMS1, ROCK2, STK39, KALRN, EGFR, STK3, GRK5, STK38, ABL2, MARK3, PAK2, MAP2K5, MAP4K4, CDK17, MAP3K2, GIT2, RYK, CSNK1A1, NEK6, NEK7, BRAF, CDC42BPA, PTK2, DCLK1, CDK8, UCK2, CDK7, FER, STK24, RPS6KB1, TAOK1, ETNK1, PI4KB, CDK12, BMPR1B, CDK13, CDK14, MAP3K14, BMPR1A, FGFR1</t>
  </si>
  <si>
    <t xml:space="preserve">GO:0003714~transcription corepressor activity</t>
  </si>
  <si>
    <t xml:space="preserve">KDM5B, PBXIP1, AEBP1, LOXL2, ELK3, HDAC7, CCAR1, NSD1, NRIP1, TBL1X, YAF2, JAZF1, WWTR1, ZHX2, RBFOX2, CBFA2T2, SKI, ASXL1, NCOR2, NCOR1, GON4L, TCF4, BCOR, ZMYND11, ZFPM2, RCOR1</t>
  </si>
  <si>
    <t xml:space="preserve">GO:0008201~heparin binding</t>
  </si>
  <si>
    <t xml:space="preserve">FBLN7, NRP1, APP, CFH, SERPINE2, LTBP2, THBS2, FSTL1, WISP1, THBS4, CYR61, THBS3, CTGF, ABI3BP, SLIT3, APOE, POSTN, FN1, PCOLCE, TGFBR3, CCDC80, COL5A1, COL5A3, FBN1, FGFR1</t>
  </si>
  <si>
    <t xml:space="preserve">GO:0005524~ATP binding</t>
  </si>
  <si>
    <t xml:space="preserve">TRIO, SMC5, EPRS, RPS6KA3, AKT3, PAPOLA, EPHB2, DYNC2H1, NSF, MAGI1, PDGFRB, ACVR1, DDX17, CSNK1G3, PRKCE, CASK, PRKCA, PRPF4B, UBE4B, RUNX2, RUNX1, LARS2, SIK3, ROR1, ROR2, EPHA3, CSNK1G1, DGKH, PXK, STK39, KALRN, ACACA, HSP90B1, STK3, GRK5, STK38, EP400, ABL2, MARK3, MAP2K5, ABCA1, CDK17, UBE2H, HSPA5, ATP8B1, NEK6, NEK7, MYO5A, BRAF, HELZ, SMARCA2, PTK2, DCLK1, CDK8, UBE2W, UCK2, CDK7, FER, PAN3, STK24, AAK1, CDK12, PI4KB, BMPR1B, CDK13, MAP3K14, CDK14, FGFR1, BMPR1A, GSK3B, BMPR2, MAST4, CHD9, MAST2, LRRK1, PRKAG1, CHD6, PRKAG2, ATP2A2, CHD4, CHD3, CHD2, GPHN, KIF13B, KIF1B, PRKG1, JAK1, CAMK1D, APAF1, ATRX, PAPD4, DDX50, TGFBR2, CIT, ITPKB, RAD51B, UBE2R2, NAV3, PEAK1, MYH9, SGK1, CAMK2D, ROCK2, ADCY2, FIGN, ADCY7, EGFR, ATAD2B, ASCC3, ATP9B, PAK2, MAP4K4, MAP3K2, DYNC1H1, MYO10, RYK, CSNK1A1, MYO9B, ATP2B1, CDC42BPA, MYO1D, MYO1E, CLCN5, MYO1B, RPS6KB1, ETNK1, KIF26B, TAOK1</t>
  </si>
  <si>
    <t xml:space="preserve">GO:0032403~protein complex binding</t>
  </si>
  <si>
    <t xml:space="preserve">ITGB1, NCKAP1, CD63, KHDRBS1, LRP1, PROS1, IQGAP1, HIF1A, AP2A2, RTN4, STRN3, RPTOR, CTSL, FLNA, SPTAN1, WASF2, CTSB, NDEL1, NSF, CARMIL1, GIT2, MAGI2, MMP3, CASK, CFLAR, PTK2, DNM1, NCOR2, MYO1E, CDK7, APC, DLG4, KAT6B, GNAQ, MAP1B, RASA1, GNB1, EXOC4, APBA1, TOP1, FBN1, FGFR1, PAFAH1B1</t>
  </si>
  <si>
    <t xml:space="preserve">GO:0016740~transferase activity</t>
  </si>
  <si>
    <t xml:space="preserve">TRIO, UBE3C, PRDM5, XYLT1, EHMT1, GXYLT2, ZDHHC1, GALNT10, HERC4, RPS6KA3, HHAT, AKT3, PAPOLA, EPHB2, LARGE1, CSGALNACT1, PDGFRB, ACVR1, CSNK1G3, PRKCE, CASK, PRKCA, PRPF4B, KAT6B, SIK3, ROR2, EPHA3, CSNK1G1, KMT2E, KMT2A, RPN1, STK39, KALRN, STK3, UGCG, CHST11, GRK5, STK38, UBR5, ST3GAL4, ABL2, SMYD3, MARK3, MAP2K5, CDK17, CREBBP, UBE2H, SMURF2, SMURF1, NEK6, NEK7, GFPT1, BRAF, PTK2, DCLK1, EXT1, CDK8, UBE2W, UCK2, CDK7, FER, STK24, UST, NMT2, CDK12, PI4KB, BMPR1B, CDK13, MAP3K14, CDK14, FGFR1, BMPR1A, GSK3B, SETD2, BMPR2, MAST4, PIGN, MAST2, LRRK1, GPHN, HS2ST1, POLB, SPTLC2, B3GALT1, A4GALT, COLGALT1, PRKG1, JAK1, CAMK1D, DNMT3A, PAPD4, ASH1L, ZDHHC14, TGFBR2, PARP8, CIT, UBE2R2, PEAK1, BCAT1, SGK1, B4GALT5, CAMK2D, SGMS1, ROCK2, ZDHHC20, EGFR, HECTD1, TNKS2, NSD1, MGAT5, CHSY3, PAK2, MAP4K4, MAP3K2, RYK, CSNK1A1, CDC42BPA, ITCH, RPS6KB1, ETNK1, NEDD4, TAOK1, TRIP12</t>
  </si>
  <si>
    <t xml:space="preserve">GO:0005509~calcium ion binding</t>
  </si>
  <si>
    <t xml:space="preserve">SNED1, FKBP10, SPARC, PROS1, ITSN1, ATP2A2, CBLB, PKD2, SLC8A1, C1S1, CAPN2, HMCN2, SVEP1, HMCN1, SPTAN1, PAMR1, CCBE1, ANXA2, DST, HEG1, ACTN1, ANXA5, MMP3, PLA2G4A, ASPN, VCAN, MMP14, PLCB4, STIM2, CDH11, CANX, SPARCL1, MICU2, FKBP9, GAS6, FBLN7, MACF1, NOTCH3, LRP1, ITPR2, LTBP2, LTBP3, THBS2, PCDH19, FBLN2, FSTL1, THBS4, NCALD, THBS3, MAN1C1, SLIT3, RAB11FIP3, LDLR, PCDH7, MYO5A, BRAF, SULF1, MCC, ZZEF1, BMP1, MGP, FAT1, CALU, ESYT2, CALR, CALM2, PAM, FBN1</t>
  </si>
  <si>
    <t xml:space="preserve">GO:0004842~ubiquitin-protein transferase activity</t>
  </si>
  <si>
    <t xml:space="preserve">UBE3C, UHRF2, CUL1, CBLB, UBR2, UBR1, BACH2, HERC4, ZNRF1, HECTD1, RNF213, HERC1, RNF216, TRIM2, UBR5, RBBP6, ARIH1, KLHL29, UBE2H, SMURF2, FBXW8, SMURF1, FBXW11, FBXO11, RC3H2, PJA2, CNOT4, RNF144A, UBE2W, ITCH, SPSB1, UBE2R2, TRAF3, NEDD4, TTC3, TRIP12, BIRC6, BCOR, PDZRN3</t>
  </si>
  <si>
    <t xml:space="preserve">GO:0005085~guanyl-nucleotide exchange factor activity</t>
  </si>
  <si>
    <t xml:space="preserve">VAV3, ARFGEF1, DOCK6, FARP1, ARHGEF12, TRIO, PLEKHG2, ARHGEF25, DENND1A, DOCK7, DENND2A, ITSN1, GAPVD1, KALRN, TIAM2, DOCK10, CYTH3, AKAP13, PSD3, PLCE1, ARHGEF1, ARHGEF40, RGL1, DOCK1</t>
  </si>
  <si>
    <t xml:space="preserve">GO:0001948~glycoprotein binding</t>
  </si>
  <si>
    <t xml:space="preserve">ITGB1, CSNK1G3, HSPA5, CSNK1A1, EGFR, RGMA, RASA1, CANX, FLNA, VIM, CALR, BMPR1B, LDLR, FGFR1, BMPR1A, CSNK1G1</t>
  </si>
  <si>
    <t xml:space="preserve">GO:0005516~calmodulin binding</t>
  </si>
  <si>
    <t xml:space="preserve">CAMK2D, CACNA1A, CACNA1C, AEBP1, IQGAP1, IQGAP2, EGFR, SLC8A1, SLC9A1, STRN3, CNN3, PPP3CA, SPTAN1, CAMK1D, MYO10, CASK, MYO5A, MYO9B, ATP2B1, MYO1D, MYO1E, MARCKS, MYO1B, EWSR1, MYH9, SNTB2</t>
  </si>
  <si>
    <t xml:space="preserve">GO:0003682~chromatin binding</t>
  </si>
  <si>
    <t xml:space="preserve">RERE, KDM5A, ZMYND8, GLI3, LOXL2, NIPBL, TRPS1, SVEP1, BCAS3, SMARCC1, ATRX, DNMT3A, MITF, ASH1L, RUNX2, FOXP1, NCOR2, SFPQ, ZEB1, NCOR1, TOP1, ZMYND11, ANKRD17, KMT2A, TSHZ3, TSHZ2, PHF21A, EGFR, HDAC7, ATAD2B, ATXN1, CUX1, NSD1, EP400, TNRC18, TBL1X, SF3B1, TCF7L2, SMAD4, CREBBP, SMAD3, AUTS2, SMARCA2, NFKB1, TDRD3, SKI, STAG1, NFIA, TCF4</t>
  </si>
  <si>
    <t xml:space="preserve">GO:0004702~receptor signaling protein serine/threonine kinase activity</t>
  </si>
  <si>
    <t xml:space="preserve">MAP3K2, ACVR1, BMPR2, STK39, STK3, TGFBR2, STK24, TAOK1, BMPR1B, PAK2, MAP2K5, BMPR1A, MAP4K4</t>
  </si>
  <si>
    <t xml:space="preserve">GO:0035091~phosphatidylinositol binding</t>
  </si>
  <si>
    <t xml:space="preserve">PXK, HIP1, PITPNA, TULP4, ITPR2, ZCCHC14, NISCH, ARHGAP32, MYO1E, DAB2, SH3PXD2A, SH3PXD2B, SNX9, ESYT2, SGK1, SNX7</t>
  </si>
  <si>
    <t xml:space="preserve">GO:0061630~ubiquitin protein ligase activity</t>
  </si>
  <si>
    <t xml:space="preserve">UHRF2, CUL1, CBLB, UBR2, UBR1, HERC4, ZNRF1, HECTD1, RNF216, TRIM2, RBBP6, ARIH1, KCMF1, UBE2H, SMURF2, SMURF1, FBXW11, UBE4B, PJA2, RNF144A, CDK8, UBE2W, ITCH, UBE2R2, NEDD4, PDZRN3</t>
  </si>
  <si>
    <t xml:space="preserve">GO:0000978~RNA polymerase II core promoter proximal region sequence-specific DNA binding</t>
  </si>
  <si>
    <t xml:space="preserve">NFAT5, ZFP148, PRDM5, GLIS3, FOXK2, CHD4, TCF20, NRF1, MEOX2, GLI3, ELK3, MNDAL, CREB3L2, TEAD1, MEF2D, SMAD1, TCF7L2, SMAD4, SMARCC1, SMAD3, STAT1, TCF12, STAT3, EBF1, MITF, FOXP4, PBX1, GATAD2B, RUNX2, FOXP1, ETV6, SKI, TBX15, ELF1, NFIA, NFIB, ELF4, TCF4, SSBP2</t>
  </si>
  <si>
    <t xml:space="preserve">GO:0016874~ligase activity</t>
  </si>
  <si>
    <t xml:space="preserve">UHRF2, PELI2, MYCBP2, CBLB, UBR2, DTX3, UBR1, EPRS, SH3RF1, ACACA, ZNRF1, HECTD1, RNF213, HERC1, RNF216, TRIM2, UBR5, RBBP6, ARIH1, KCMF1, SMURF2, SMURF1, UBE4B, MARCH7, MID1, RC3H2, PJA2, MARCH3, CNOT4, RNF144A, LARS2, ITCH, RNF169, TRAF3, NEDD4, TTC3, TRIP12, BIRC6, PDZRN3</t>
  </si>
  <si>
    <t xml:space="preserve">GO:0042277~peptide binding</t>
  </si>
  <si>
    <t xml:space="preserve">ITGB1, CSNK1G3, CSNK1A1, H2-K1, MEMO1, LNPEP, PLOD1, NPEPPS, RPS6KB1, CTSL, ITGAV, CALR, 2010111I01RIK, CTSB, NKTR, CSNK1G1</t>
  </si>
  <si>
    <t xml:space="preserve">GO:0030165~PDZ domain binding</t>
  </si>
  <si>
    <t xml:space="preserve">NSF, KIDINS220, MAGI2, LPAR1, CASK, ATP2B1, SYNJ2, BAIAP2, GNG12, CIT, TGFBR3, DLG1, RPS6KB1, DLG4, EXOC4, APBA1, ERC1, GRIA3</t>
  </si>
  <si>
    <t xml:space="preserve">GO:0048365~Rac GTPase binding</t>
  </si>
  <si>
    <t xml:space="preserve">EPS8, NCKAP1, FARP1, DOCK7, FLNA, OCRL, IQGAP1, IQGAP2, SRGAP2, SRGAP1</t>
  </si>
  <si>
    <t xml:space="preserve">GO:0019838~growth factor binding</t>
  </si>
  <si>
    <t xml:space="preserve">ACVR1, NRP1, BMPR2, IGFBP4, LTBP2, IGFBP7, LTBP3, IL6ST, OSMR, CYR61</t>
  </si>
  <si>
    <t xml:space="preserve">GO:0035255~ionotropic glutamate receptor binding</t>
  </si>
  <si>
    <t xml:space="preserve">GSK3B, DLG1, IL1R1, FUS, DLG4, NEDD4, CANX, GNAS</t>
  </si>
  <si>
    <t xml:space="preserve">GO:0050840~extracellular matrix binding</t>
  </si>
  <si>
    <t xml:space="preserve">SPARC, ELN, BGN, SPARCL1, ITGAV, SSC5D, FBLN2, CYR61</t>
  </si>
  <si>
    <t xml:space="preserve">GO:0005089~Rho guanyl-nucleotide exchange factor activity</t>
  </si>
  <si>
    <t xml:space="preserve">VAV3, FARP1, ARHGEF12, TRIO, PLEKHG2, ARHGEF25, ITSN1, KALRN, TIAM2, DOCK10, AKAP13, ARHGEF1, ARHGEF40</t>
  </si>
  <si>
    <t xml:space="preserve">GO:0042802~identical protein binding</t>
  </si>
  <si>
    <t xml:space="preserve">APP, LRRK1, HJURP, FHL2, PTPRM, PKD2, ROBO1, C1S1, EMILIN1, CTSC, SH3GLB1, ZHX2, APAF1, FNBP1, DNMT3A, MID1, DNM1, BCAT1, KHDRBS1, KMT2A, EGFR, LRP6, CST3, LMAN1, ATXN1, PRRC1, CMYA5, SAFB2, FLNB, APOE, LDLR, PAK2, SMAD1, SMAD4, SMAD3, SMURF2, STAT1, STAT2, STAT3, FN1, BRAF, HOOK3, CDC42BPA, BAIAP2, PTK2, IIGP1, NFKB1, COL1A1, SDK1, COL1A2, ESYT2, TCF4, VIM, ATXN10, PICALM, FGFR1</t>
  </si>
  <si>
    <t xml:space="preserve">ITGB1, CCDC80, CTSK, TNC, ITGAV, SSC5D, THBS4, CTGF</t>
  </si>
  <si>
    <t xml:space="preserve">GO:0017124~SH3 domain binding</t>
  </si>
  <si>
    <t xml:space="preserve">ERRFI1, KHDRBS1, SH3KBP1, PRKCE, DENND1A, ARHGAP17, CBLB, FMN1, SYNJ2, PTPN12, CIT, ENAH, ARHGAP31, DPYSL3, ADAM12, DOCK1, PICALM</t>
  </si>
  <si>
    <t xml:space="preserve">GO:0005547~phosphatidylinositol-3,4,5-trisphosphate binding</t>
  </si>
  <si>
    <t xml:space="preserve">CYTH3, MYO1B, MYO10, MAPKAP1, PARD3, GBF1, IQGAP1, GAB2, IQGAP2</t>
  </si>
  <si>
    <t xml:space="preserve">GO:0008092~cytoskeletal protein binding</t>
  </si>
  <si>
    <t xml:space="preserve">FARP1, FER, ANXA2, DST, PALLD, CAPN2, ANK3, PKD2, DBN1, GPHN, SLC8A1, PLEC</t>
  </si>
  <si>
    <t xml:space="preserve">GO:0001077~transcriptional activator activity, RNA polymerase II core promoter proximal region sequence-specific binding</t>
  </si>
  <si>
    <t xml:space="preserve">NFAT5, GLIS3, FOXK2, TCF20, NRF1, MEOX2, HIF1A, ELK3, ARNTL, CREB3L2, TEAD1, MEF2D, SMAD1, TCF7L2, SMAD4, TCF12, STAT3, EBF1, MITF, PBX1, RUNX2, ETV6, ELF1, ZFP292, NFIA, NFIB, ELF4, TCF4, SSBP2</t>
  </si>
  <si>
    <t xml:space="preserve">GO:0003677~DNA binding</t>
  </si>
  <si>
    <t xml:space="preserve">APP, ZFAND3, PRDM5, HJURP, ARID4A, UBP1, BACH2, ELK3, CREB3L2, ARID2, GTF2I, SOX5, PKNOX2, SMARCC1, KDM2A, EBF1, ARID5B, MITF, FOXP4, RC3H2, RUNX2, RUNX1, FOXP1, XRN1, ZFP292, KAT6B, ZFPM2, KMT2A, TSHZ3, TSHZ2, GLIS3, BAZ2A, NRF1, BAZ2B, AEBP1, FOXO3, HIF1A, PHF21A, NPAS2, ATXN1, EP400, SAFB2, HIVEP3, HIVEP2, RREB1, SMAD1, CREBBP, ZFHX3, SMAD4, SMAD3, FUS, PBX3, FOXN3, SMARCA2, PBX1, NFKB1, SON, GON4L, FUBP1, TCF4, RCOR1, MXD4, RERE, KDM5A, KDM5B, ZFP521, BNC2, CHD9, PHF20, CHD6, CHD4, TCF20, CHD3, CHD2, MEOX2, GLI3, SMG6, POLB, SENP5, TRPS1, LRRFIP1, TEAD1, ZHX2, ZFP532, CERS6, ATRX, DNMT3A, TCF12, ASH1L, ARID1A, ARID1B, ETV6, NCOR2, RAD51B, ZEB2, SFPQ, DNAJC1, ELF1, ZEB1, NCOR1, SETBP1, ELF4, RBMS1, LUC7L3, TOP1, ZMYND11, AHDC1, PPARD, NFAT5, ZFP148, ZFP423, NFIX, RABGAP1, UHRF2, FOXK2, ARNTL, PURA, TAF1D, BCLAF1, CUX1, UBN1, E2F3, TBL1X, MEF2D, TCF7L2, PRRX1, STAT1, STAT2, STAT3, PRRX2, ASXL1, TBX15, NFIA, NFIB, SSBP2</t>
  </si>
  <si>
    <t xml:space="preserve">GO:0008134~transcription factor binding</t>
  </si>
  <si>
    <t xml:space="preserve">GSK3B, FHL2, CHD4, PRICKLE1, HDAC8, HIF1A, ARNTL, HDAC7, MNDAL, PURA, UBN1, FLNA, APBB2, TBL1X, ARID2, BPTF, BCAS3, TCF7L2, CREBBP, SMAD3, RBFOX2, TCF12, STAT3, RUNX2, NCOR2, ZEB1, MDFIC, NFIA, KAT6B, RASA1, BCOR, ZFPM2, RCOR1, PPARD</t>
  </si>
  <si>
    <t xml:space="preserve">GO:0019899~enzyme binding</t>
  </si>
  <si>
    <t xml:space="preserve">KMT2E, SCARB2, NOTCH3, APP, ECM1, TRIO, ATP2A2, CACNA1C, THY1, KALRN, HIF1A, EGFR, SYNE1, POLB, PPP3CA, TNKS2, LAMP2, PLCE1, TSPAN5, MEF2D, PDGFRB, WWOX, PTPN1, ZFHX3, SMAD3, HSPA5, STAT1, PRKCE, LAMB1, UBE4B, PRKCA, CALU, TMBIM6, P4HB, ATXN10, LUC7L2, RCOR1</t>
  </si>
  <si>
    <t xml:space="preserve">GO:0044212~transcription regulatory region DNA binding</t>
  </si>
  <si>
    <t xml:space="preserve">KMT2A, PRDM5, ARID4A, TCF20, RAI1, CREB3L2, HIVEP3, HIVEP2, TBL1X, RREB1, SOX5, TCF7L2, SMAD4, ZFP532, SMAD3, TCF12, STAT3, ARID5B, SMARCA2, RUNX2, NFKB1, SFPQ, NCOR1, BCOR, RCOR1</t>
  </si>
  <si>
    <t xml:space="preserve">GO:0032947~protein complex scaffold</t>
  </si>
  <si>
    <t xml:space="preserve">MAGI1, AKAP13, DLG1, WWC2, MAGI2, ITSN1, AKAP9, GPHN, TNRC6A</t>
  </si>
  <si>
    <t xml:space="preserve">GO:0019903~protein phosphatase binding</t>
  </si>
  <si>
    <t xml:space="preserve">ITGA1, STAT3, AP3B1, IQGAP1, EGFR, HSP90B1, GHR, VCAN, DLG4, TRAF3, PARD3, ANAPC5, JAK1</t>
  </si>
  <si>
    <t xml:space="preserve">GO:0030898~actin-dependent ATPase activity</t>
  </si>
  <si>
    <t xml:space="preserve">MYO1D, MYO1B, MYO10, MYH9, MYO9B</t>
  </si>
  <si>
    <t xml:space="preserve">GO:0045295~gamma-catenin binding</t>
  </si>
  <si>
    <t xml:space="preserve">TCF7L2, FER, APC, CTNNA1, PTPRJ</t>
  </si>
  <si>
    <t xml:space="preserve">GO:0004675~transmembrane receptor protein serine/threonine kinase activity</t>
  </si>
  <si>
    <t xml:space="preserve">ACVR1, BMPR2, BMPR1B, TGFBR2, BMPR1A</t>
  </si>
  <si>
    <t xml:space="preserve">GO:0005539~glycosaminoglycan binding</t>
  </si>
  <si>
    <t xml:space="preserve">TGFBR3, CCDC80, SERPINE2, ABI3BP, BGN, TGFBR2</t>
  </si>
  <si>
    <t xml:space="preserve">GO:0046965~retinoid X receptor binding</t>
  </si>
  <si>
    <t xml:space="preserve">NCOR2, NCOR1, FUS, NSD1, NRIP1, PPARD</t>
  </si>
  <si>
    <t xml:space="preserve">GO:0050839~cell adhesion molecule binding</t>
  </si>
  <si>
    <t xml:space="preserve">PTPRD, ITGB1, POSTN, FER, VCAM1, NLGN2, TENM3, TENM4, ADGRL1, ITGA5, FGFR1</t>
  </si>
  <si>
    <t xml:space="preserve">GO:0003713~transcription coactivator activity</t>
  </si>
  <si>
    <t xml:space="preserve">DDX17, KMT2E, MEG3, KDM5A, RBM39, WWTR1, CREBBP, MAML2, FUS, MKL1, ARID5B, TDRD3, CCAR1, MTDH, ASXL1, MED13, NRIP1, MAML3, YAF2, PPARD</t>
  </si>
  <si>
    <t xml:space="preserve">GO:0043394~proteoglycan binding</t>
  </si>
  <si>
    <t xml:space="preserve">COL5A1, COL5A3, CTSK, CTSB</t>
  </si>
  <si>
    <t xml:space="preserve">GO:0008022~protein C-terminus binding</t>
  </si>
  <si>
    <t xml:space="preserve">NSF, ECM1, PXK, RBFOX1, PRRC2C, ATP2A2, CASK, FIGN, DNM1, CTGF, NIPBL, DLG1, DAB2, ATXN2, CDK7, ATXN1, DLG4, NEDD4, TCF4, VIM, PABPC1, TBL1X</t>
  </si>
  <si>
    <t xml:space="preserve">GO:0018024~histone-lysine N-methyltransferase activity</t>
  </si>
  <si>
    <t xml:space="preserve">KMT2E, SETD2, KMT2A, NSD1, EHMT1, ASH1L, SMYD3</t>
  </si>
  <si>
    <t xml:space="preserve">GO:0070412~R-SMAD binding</t>
  </si>
  <si>
    <t xml:space="preserve">SMAD4, ZEB2, SMAD3, SMURF1, PMEPA1, LDLRAD4</t>
  </si>
  <si>
    <t xml:space="preserve">GO:0035257~nuclear hormone receptor binding</t>
  </si>
  <si>
    <t xml:space="preserve">BCAS3, TCF7L2, NCOR1, STAT1, NRIP1, HIF1A</t>
  </si>
  <si>
    <t xml:space="preserve">GO:0071889~14-3-3 protein binding</t>
  </si>
  <si>
    <t xml:space="preserve">RPTOR, PPP1R12A, PRKCE, KIF13B, PI4KB, HDAC7</t>
  </si>
  <si>
    <t xml:space="preserve">GO:0008017~microtubule binding</t>
  </si>
  <si>
    <t xml:space="preserve">MACF1, DST, MAST2, FMN1, CHD4, HOOK3, MID1, DNM1, CNN3, EML4, POLB, DNM3, APC, KIF26B, MAP1B, NF1, KIF1B, MAP4, CLASP1, NDEL1, PAFAH1B1</t>
  </si>
  <si>
    <t xml:space="preserve">GO:0000146~microfilament motor activity</t>
  </si>
  <si>
    <t xml:space="preserve">MYO1D, MYO1B, MYH9, MYO5A, MYO9B</t>
  </si>
  <si>
    <t xml:space="preserve">GO:0004693~cyclin-dependent protein serine/threonine kinase activity</t>
  </si>
  <si>
    <t xml:space="preserve">CDK17, CDK8, CDK7, CCND3, CDK12, CDK13, CDK14</t>
  </si>
  <si>
    <t xml:space="preserve">GO:0035612~AP-2 adaptor complex binding</t>
  </si>
  <si>
    <t xml:space="preserve">DAB2, HIP1, TBC1D5, AAK1</t>
  </si>
  <si>
    <t xml:space="preserve">GO:0005086~ARF guanyl-nucleotide exchange factor activity</t>
  </si>
  <si>
    <t xml:space="preserve">CYTH3, ARFGEF1, IQSEC2, FNBP1, PSD3, GBF1</t>
  </si>
  <si>
    <t xml:space="preserve">GO:0008353~RNA polymerase II carboxy-terminal domain kinase activity</t>
  </si>
  <si>
    <t xml:space="preserve">CDK8, CDK7, CDK12, CDK13, MNAT1</t>
  </si>
  <si>
    <t xml:space="preserve">GO:0003700~transcription factor activity, sequence-specific DNA binding</t>
  </si>
  <si>
    <t xml:space="preserve">RERE, UBP1, TCF20, MEOX2, GLI3, AFF1, BACH2, ELK3, TRPS1, CREB3L2, TEAD1, SOX5, ZHX2, ZFP532, PEG3, ZBTB38, TCF12, MKL1, EBF1, MITF, FOXP4, CBFA2T2, RUNX2, ETV6, RUNX1, FOXP1, ELF1, ZEB1, NCOR1, ELF4, PPARD, NFAT5, ZFP148, NFIX, GLIS3, FOXK2, NRF1, FOXO3, HIF1A, NPAS2, ARNTL, RAI1, PURA, HIVEP3, E2F3, HIVEP2, RREB1, MEF2D, TCF7L2, SMAD1, SMAD4, CREBBP, SMAD3, STAT1, STAT2, STAT3, PBX3, FOXN3, GATAD2B, PBX1, NFKB1, TBX15, NFIA, NFIB, TCF4, RCOR1, MXD4</t>
  </si>
  <si>
    <t xml:space="preserve">GO:0003729~mRNA binding</t>
  </si>
  <si>
    <t xml:space="preserve">RBM25, RBFOX1, RBFOX2, CELF1, CSTF3, THOC2, RC3H2, CPEB1, SNRNP70, LUC7L3, PABPC1, CALR, SF3B1, LUC7L2, RBM5, SAMD4</t>
  </si>
  <si>
    <t xml:space="preserve">GO:0050431~transforming growth factor beta binding</t>
  </si>
  <si>
    <t xml:space="preserve">ACVR1, TGFBR3, ITGAV, LTBP3, TGFBR2</t>
  </si>
  <si>
    <t xml:space="preserve">GO:0003723~RNA binding</t>
  </si>
  <si>
    <t xml:space="preserve">RBM25, DAZAP1, RBM26, CELF1, HDLBP, ADARB1, MSI2, EPRS, TIAL1, SNRNP70, ZFP385B, PAPOLA, RBM5, UPF2, DDX17, RBFOX1, MBNL2, RBFOX2, THOC2, DDX50, RC3H2, PTBP3, SFPQ, XRN1, SLTM, EWSR1, RBMS1, PABPC1, SRSF5, SRSF6, RBMS3, ANKRD17, KHDRBS1, SF3B3, BAZ2A, HSP90B1, PURA, CTIF, SCAF8, ATXN1, FIP1L1, UBR5, TRA2A, SAFB2, SAMD4, RBM39, SYNJ2, PUM1, BICC1, TDRD3, TNRC6C, CNOT4, CPEB1, SON, FUBP1, CAPRIN1, PDCD4, EIF4G3, TNRC6A, EIF4G1</t>
  </si>
  <si>
    <t xml:space="preserve">GO:0031852~mu-type opioid receptor binding</t>
  </si>
  <si>
    <t xml:space="preserve">GNAS, FLNA, WLS</t>
  </si>
  <si>
    <t xml:space="preserve">GO:0046923~ER retention sequence binding</t>
  </si>
  <si>
    <t xml:space="preserve">GO:0004197~cysteine-type endopeptidase activity</t>
  </si>
  <si>
    <t xml:space="preserve">CTSL, CTSK, USP34, CTSZ, CASP4, CFLAR, CTSC, LGMN, CTSB</t>
  </si>
  <si>
    <t xml:space="preserve">GO:0019902~phosphatase binding</t>
  </si>
  <si>
    <t xml:space="preserve">DLG1, SPRED1, SMAD3, MAST2, MAGI2, SFI1, TRPC4AP, CTSC</t>
  </si>
  <si>
    <t xml:space="preserve">GO:0042974~retinoic acid receptor binding</t>
  </si>
  <si>
    <t xml:space="preserve">ASXL1, NCOR2, NCOR1, NSD1, NRIP1</t>
  </si>
  <si>
    <t xml:space="preserve">GO:0042393~histone binding</t>
  </si>
  <si>
    <t xml:space="preserve">BCAS3, UHRF2, ZMYND8, ATRX, HJURP, BAZ2A, RSF1, CHD2, SMARCA2, PHF21A, ATAD2B, CTSL, TBL1X, ZMYND11</t>
  </si>
  <si>
    <t xml:space="preserve">GO:0019904~protein domain specific binding</t>
  </si>
  <si>
    <t xml:space="preserve">ITGB1, ZFP521, STX18, CACNA1C, IQGAP1, PKD1, SCAF8, LAMP2, TBL1X, DLGAP4, CNTLN, HSPA5, ACTN1, GAB2, SCAMP1, RHOA, RUNX2, ETV6, SKI, MYO1D, NFASC, NCOR1, GNAS, MYH9, TACC1, CALM2</t>
  </si>
  <si>
    <t xml:space="preserve">GO:0017147~Wnt-protein binding</t>
  </si>
  <si>
    <t xml:space="preserve">RYK, ROR1, ROR2, WLS, CTHRC1, LRP6</t>
  </si>
  <si>
    <t xml:space="preserve">GO:0044548~S100 protein binding</t>
  </si>
  <si>
    <t xml:space="preserve">ANXA2, AHNAK, ATP2A2, IQGAP1</t>
  </si>
  <si>
    <t xml:space="preserve">GO:0051219~phosphoprotein binding</t>
  </si>
  <si>
    <t xml:space="preserve">CSNK1G3, CSNK1A1, DPYSL3, PKD2, MID1, CD44, CSNK1G1, PAFAH1B1</t>
  </si>
  <si>
    <t xml:space="preserve">GO:0051959~dynein light intermediate chain binding</t>
  </si>
  <si>
    <t xml:space="preserve">DYNC2H1, DYNC1H1, RAB11FIP3</t>
  </si>
  <si>
    <t xml:space="preserve">GO:0047391~alkylglycerophosphoethanolamine phosphodiesterase activity</t>
  </si>
  <si>
    <t xml:space="preserve">GNAQ, GNB1, GNAS</t>
  </si>
  <si>
    <t xml:space="preserve">GO:0008375~acetylglucosaminyltransferase activity</t>
  </si>
  <si>
    <t xml:space="preserve">EXT1, MGAT5, HEXB, HEXA, XYLT1</t>
  </si>
  <si>
    <t xml:space="preserve">GO:0000976~transcription regulatory region sequence-specific DNA binding</t>
  </si>
  <si>
    <t xml:space="preserve">TBX15, ZFP148, SFPQ, MKL1, JMJD1C, TNRC18, NFKB1, ARNTL</t>
  </si>
  <si>
    <t xml:space="preserve">GO:0008234~cysteine-type peptidase activity</t>
  </si>
  <si>
    <t xml:space="preserve">USP47, USP25, USP9X, CTSZ, USP34, CFLAR, SENP6, SENP5, CTSL, CTSK, CASP4, CAPN2, CTSC, LGMN, CTSB</t>
  </si>
  <si>
    <t xml:space="preserve">GO:0004714~transmembrane receptor protein tyrosine kinase activity</t>
  </si>
  <si>
    <t xml:space="preserve">PDGFRB, RYK, ROR1, ROR2, EPHB2, EGFR, EPHA3, FGFR1</t>
  </si>
  <si>
    <t xml:space="preserve">GO:0001078~transcriptional repressor activity, RNA polymerase II core promoter proximal region sequence-specific binding</t>
  </si>
  <si>
    <t xml:space="preserve">ZFP148, CREBBP, TSHZ3, TSHZ2, PRDM5, YLPM1, GLIS3, FOXP4, FOXP1, MNDAL, SKI, TBX15, ZFPM2, RCOR1</t>
  </si>
  <si>
    <t xml:space="preserve">GO:0070491~repressing transcription factor binding</t>
  </si>
  <si>
    <t xml:space="preserve">SKI, PRDM5, RUNX2, HDAC7, ARNTL, RUNX1</t>
  </si>
  <si>
    <t xml:space="preserve">GO:0005154~epidermal growth factor receptor binding</t>
  </si>
  <si>
    <t xml:space="preserve">VAV3, FER, ATXN2, ITGA5, CD44, SOCS5</t>
  </si>
  <si>
    <t xml:space="preserve">GO:0035035~histone acetyltransferase binding</t>
  </si>
  <si>
    <t xml:space="preserve">BCAS3, KANSL1, PLA2G4A, APBB2, HIF1A, GLI3</t>
  </si>
  <si>
    <t xml:space="preserve">GO:0005520~insulin-like growth factor binding</t>
  </si>
  <si>
    <t xml:space="preserve">IGFBP4, IGFBP7, WISP1, CYR61, CTGF</t>
  </si>
  <si>
    <t xml:space="preserve">GO:0080025~phosphatidylinositol-3,5-bisphosphate binding</t>
  </si>
  <si>
    <t xml:space="preserve">HIP1, MAPKAP1, SH3PXD2B, GBF1, WIPI1</t>
  </si>
  <si>
    <t xml:space="preserve">GO:0046975~histone methyltransferase activity (H3-K36 specific)</t>
  </si>
  <si>
    <t xml:space="preserve">SETD2, NSD1, ASH1L</t>
  </si>
  <si>
    <t xml:space="preserve">GO:0005024~transforming growth factor beta-activated receptor activity</t>
  </si>
  <si>
    <t xml:space="preserve">TGFBR3, BMPR1B, TGFBR2</t>
  </si>
  <si>
    <t xml:space="preserve">GO:0001046~core promoter sequence-specific DNA binding</t>
  </si>
  <si>
    <t xml:space="preserve">ZFHX3, KMT2A, NRIP1, TOP1, NRF1, CHD2, ARNTL</t>
  </si>
  <si>
    <t xml:space="preserve">GO:0034185~apolipoprotein binding</t>
  </si>
  <si>
    <t xml:space="preserve">ABCA1, LRP1, CANX, LRP6</t>
  </si>
  <si>
    <t xml:space="preserve">GO:0001205~transcriptional activator activity, RNA polymerase II distal enhancer sequence-specific binding</t>
  </si>
  <si>
    <t xml:space="preserve">ZEB2, CUX1, FUBP1, PBX3, MEOX2, NFKB1</t>
  </si>
  <si>
    <t xml:space="preserve">GO:0004713~protein tyrosine kinase activity</t>
  </si>
  <si>
    <t xml:space="preserve">PDGFRB, RYK, PTK2, EGFR, FER, EDNRA, PEAK1, ABL2, EPHB2, MAP2K5, EPHA3, JAK1, FGFR1</t>
  </si>
  <si>
    <t xml:space="preserve">GO:0030276~clathrin binding</t>
  </si>
  <si>
    <t xml:space="preserve">TOM1L2, DAB2, HIP1, AP2B1, CLINT1, NCALD, PICALM</t>
  </si>
  <si>
    <t xml:space="preserve">GO:0000977~RNA polymerase II regulatory region sequence-specific DNA binding</t>
  </si>
  <si>
    <t xml:space="preserve">SMAD4, CREBBP, SMAD3, NFIX, ZMYND8, GLIS3, ARID5B, AEBP1, GATAD2B, GLI3, NFKB1, PHF21A, RUNX1, ETV6, CUX1, TRPS1, BCOR, ZMYND11, MEF2D, PKNOX2</t>
  </si>
  <si>
    <t xml:space="preserve">GO:0005161~platelet-derived growth factor receptor binding</t>
  </si>
  <si>
    <t xml:space="preserve">PDGFRB, IL1R1, RASA1, PTPRJ</t>
  </si>
  <si>
    <t xml:space="preserve">GO:0004725~protein tyrosine phosphatase activity</t>
  </si>
  <si>
    <t xml:space="preserve">PTPRD, PTP4A2, PTPN1, PTPRS, UBASH3B, PTPN9, PTPRM, PTPRJ, PTPN12, PTPN13, PTPN14</t>
  </si>
  <si>
    <t xml:space="preserve">GO:0046966~thyroid hormone receptor binding</t>
  </si>
  <si>
    <t xml:space="preserve">MED13, NCOR1, FUS, NSD1, TRIP12</t>
  </si>
  <si>
    <t xml:space="preserve">GO:0051721~protein phosphatase 2A binding</t>
  </si>
  <si>
    <t xml:space="preserve">PTPN1, RPS6KB1, STAT1, CACNA1C, VIM, STRN3</t>
  </si>
  <si>
    <t xml:space="preserve">GO:0004721~phosphoprotein phosphatase activity</t>
  </si>
  <si>
    <t xml:space="preserve">PTPN1, PHLPP1, PPP1R12A, PTPRS, PTPRM, PTPRJ, PTPN12, PTPN13, PTPN14, PTPRD, PTP4A2, PPP3CA, UBASH3B, PTPN9</t>
  </si>
  <si>
    <t xml:space="preserve">GO:0031730~CCR5 chemokine receptor binding</t>
  </si>
  <si>
    <t xml:space="preserve">STAT1, STAT3, JAK1</t>
  </si>
  <si>
    <t xml:space="preserve">GO:0043565~sequence-specific DNA binding</t>
  </si>
  <si>
    <t xml:space="preserve">RERE, ZFP148, ZFP423, PRDM5, UBP1, FOXK2, MEOX2, FOXO3, HIF1A, GLI3, BACH2, ELK3, ARNTL, CUX1, TRPS1, CREB3L2, SAFB2, HIVEP3, HIVEP2, RREB1, PKNOX2, BPTF, TCF7L2, ZFHX3, SMAD4, ZFP532, SMAD3, PRRX1, STAT1, PRRX2, STAT3, PBX3, MITF, FOXN3, FOXP4, PBX1, GATAD2B, NFKB1, FOXP1, ETV6, NCOR2, ELF1, NCOR1, ZEB1, SLTM, ELF4, PPARD</t>
  </si>
  <si>
    <t xml:space="preserve">GO:0043425~bHLH transcription factor binding</t>
  </si>
  <si>
    <t xml:space="preserve">SMAD3, TCF12, TCF4, RUNX2, ARNTL</t>
  </si>
  <si>
    <t xml:space="preserve">GO:0031625~ubiquitin protein ligase binding</t>
  </si>
  <si>
    <t xml:space="preserve">USP25, GSK3B, UBE2H, SMAD3, HSPA5, CUL1, DIO2, H13, AMBRA1, BTBD9, MID1, HIF1A, EGFR, SKI, UBE2W, APC, UBE2R2, TRAF3, TMBIM6, SNX9, CALR, ARIH1, VCL, JAK1</t>
  </si>
  <si>
    <t xml:space="preserve">GO:0070577~lysine-acetylated histone binding</t>
  </si>
  <si>
    <t xml:space="preserve">KMT2A, PSME4, BAZ2A, ATAD2B</t>
  </si>
  <si>
    <t xml:space="preserve">GO:0005545~1-phosphatidylinositol binding</t>
  </si>
  <si>
    <t xml:space="preserve">EEA1, WDFY3, SNX9, PICALM</t>
  </si>
  <si>
    <t xml:space="preserve">GO:0046982~protein heterodimerization activity</t>
  </si>
  <si>
    <t xml:space="preserve">ITGB1, ZFP423, HIP1, TENM3, TENM4, HEXB, HEXA, H2-K1, ADCY2, HIF1A, EGFR, ARNTL, PPP3CA, CTNNA1, CAPN2, ITGAV, SPTAN1, MEF2D, SOX5, SMAD1, ZHX2, SMAD4, SMAD3, TCF12, MYO5A, BRAF, CFLAR, FOXP4, MID1, PBX1, NFKB1, FOXP1, EXT1, TBX15, TCF4, P4HB, MICU2, IL6ST, PPARD</t>
  </si>
  <si>
    <t xml:space="preserve">GO:0005543~phospholipid binding</t>
  </si>
  <si>
    <t xml:space="preserve">HIP1, MAP1B, PITPNA, PSD3, MYOF, LPAR1, WDFY3, APOE, ARHGAP26, PICALM</t>
  </si>
  <si>
    <t xml:space="preserve">GO:0001047~core promoter binding</t>
  </si>
  <si>
    <t xml:space="preserve">SFPQ, KANSL1, E2F3, FOXO3, NPAS2, MNDAL, ARNTL, RUNX1, CCAR1</t>
  </si>
  <si>
    <t xml:space="preserve">GO:0034237~protein kinase A regulatory subunit binding</t>
  </si>
  <si>
    <t xml:space="preserve">ARFGEF1, AKAP9, ACBD3, PJA2</t>
  </si>
  <si>
    <t xml:space="preserve">GO:0030971~receptor tyrosine kinase binding</t>
  </si>
  <si>
    <t xml:space="preserve">PTPN1, RASA1, ANXA5, CBLB, GAS6, PTPN14, SOCS5</t>
  </si>
  <si>
    <t xml:space="preserve">GO:0008046~axon guidance receptor activity</t>
  </si>
  <si>
    <t xml:space="preserve">SEMA5A, EPHB2, ROBO1</t>
  </si>
  <si>
    <t xml:space="preserve">GO:0045322~unmethylated CpG binding</t>
  </si>
  <si>
    <t xml:space="preserve">KDM2A, KMT2A, DNMT3A</t>
  </si>
  <si>
    <t xml:space="preserve">GO:0045545~syndecan binding</t>
  </si>
  <si>
    <t xml:space="preserve">SEMA5A, TNC, NF1</t>
  </si>
  <si>
    <t xml:space="preserve">GO:0005102~receptor binding</t>
  </si>
  <si>
    <t xml:space="preserve">ITGB1, APP, ITGB5, SERPINE2, LAMA4, SERPINE1, H2-K1, HSD17B4, PKD2, EGFR, GPHN, SYNE1, LRP6, NRIP1, SLIT3, ITGAV, APOE, EPHB2, PDGFRB, ABCA1, PRKCE, ITGA1, F2R, ERBIN, WIPI1, PTK2, RGMA, PTPRD, FER, DLG4, RASA1, GAS6</t>
  </si>
  <si>
    <t xml:space="preserve">GO:0008094~DNA-dependent ATPase activity</t>
  </si>
  <si>
    <t xml:space="preserve">RAD51B, CDK7, CHD6, MNAT1, BPTF</t>
  </si>
  <si>
    <t xml:space="preserve">GO:0008266~poly(U) RNA binding</t>
  </si>
  <si>
    <t xml:space="preserve">KHDRBS1, ATXN1, MSI2, PABPC1</t>
  </si>
  <si>
    <t xml:space="preserve">GO:0051393~alpha-actinin binding</t>
  </si>
  <si>
    <t xml:space="preserve">ITGB1, MAGI1, CACNA1C, PKD2</t>
  </si>
  <si>
    <t xml:space="preserve">GO:0016409~palmitoyltransferase activity</t>
  </si>
  <si>
    <t xml:space="preserve">GO:0051020~GTPase binding</t>
  </si>
  <si>
    <t xml:space="preserve">GOLGA4, RASA1, GNB1, FLNA, EPRS</t>
  </si>
  <si>
    <t xml:space="preserve">GO:0045296~cadherin binding</t>
  </si>
  <si>
    <t xml:space="preserve">FER, CTNNA1, PTPRM, ANK3, NEO1</t>
  </si>
  <si>
    <t xml:space="preserve">GO:0003774~motor activity</t>
  </si>
  <si>
    <t xml:space="preserve">MYO1D, DYNC2H1, DYNC1H1, MYO1E, MYO1B, MYO10, MYH9, MYO5A, MYO9B</t>
  </si>
  <si>
    <t xml:space="preserve">GO:0001105~RNA polymerase II transcription coactivator activity</t>
  </si>
  <si>
    <t xml:space="preserve">RERE, WWOX, CREBBP, PRRX1, MKL1, SMARCA2</t>
  </si>
  <si>
    <t xml:space="preserve">GO:0000979~RNA polymerase II core promoter sequence-specific DNA binding</t>
  </si>
  <si>
    <t xml:space="preserve">SMAD1, TCF7L2, STAT1, NSD1, MITF, SMYD3, RREB1, RUNX2</t>
  </si>
  <si>
    <t xml:space="preserve">GO:0019887~protein kinase regulator activity</t>
  </si>
  <si>
    <t xml:space="preserve">APC, KIDINS220, GCN1L1</t>
  </si>
  <si>
    <t xml:space="preserve">GO:0005245~voltage-gated calcium channel activity</t>
  </si>
  <si>
    <t xml:space="preserve">CACNA2D1, CACNA1A, ITGAV, CACNA1C, GAS6, PKD2</t>
  </si>
  <si>
    <t xml:space="preserve">GO:0070006~metalloaminopeptidase activity</t>
  </si>
  <si>
    <t xml:space="preserve">NPEPPS, MMP14, LNPEP, 2010111I01RIK</t>
  </si>
  <si>
    <t xml:space="preserve">GO:0030331~estrogen receptor binding</t>
  </si>
  <si>
    <t xml:space="preserve">DDX17, NCOR1, FUS, NSD1, NRIP1, WIPI1</t>
  </si>
  <si>
    <t xml:space="preserve">GO:0001540~beta-amyloid binding</t>
  </si>
  <si>
    <t xml:space="preserve">CST3, APBA1, APBB2, LDLRAD3, APOE</t>
  </si>
  <si>
    <t xml:space="preserve">GOTERM_CC_DIRECT</t>
  </si>
  <si>
    <t xml:space="preserve">GO:0005578~proteinaceous extracellular matrix</t>
  </si>
  <si>
    <t xml:space="preserve">ECM1, COL16A1, SPARC, COL14A1, ELN, COL12A1, TNC, WISP1, CYR61, LOXL1, CTGF, LOXL2, ADAMTSL1, ADAMTS2, CHL1, ADAMTSL3, HMCN2, EMILIN1, HMCN1, TIMP1, ADAMTS6, CCBE1, POSTN, COL27A1, ANXA2, MMP3, BGN, ASPN, TGFBR3, VCAN, CCDC80, COL4A2, LOX, COL4A1, COL6A2, COL6A1, PXDN, SPARCL1, COL6A3, COL8A1, FREM1, FBLN7, LAMA4, NTN4, DPT, LTBP2, LTBP3, THBS2, ADAMTS12, FBLN2, THBS4, GLG1, FLRT2, ABI3BP, ADAMTS17, SLIT3, GPC6, CTHRC1, FN1, LAMB1, COL1A1, MFAP5, MFAP4, COL3A1, COL1A2, BMP1, COL5A1, CILP, COL5A2, FBN1</t>
  </si>
  <si>
    <t xml:space="preserve">GO:0031012~extracellular matrix</t>
  </si>
  <si>
    <t xml:space="preserve">ECM1, SERPINE2, COL14A1, COL12A1, SERPINE1, TNC, CYR61, LOXL1, LOXL2, ADAMTSL1, ADAMTS2, EMILIN1, TIMP1, POSTN, SERPINF1, MMP3, BGN, PCOLCE, CKAP4, ASPN, VCAN, SFPQ, MMP14, COL4A2, COL4A1, COL6A2, COL6A1, PXDN, CANX, COL6A3, COL8A1, MYH9, PLEC, RPN1, DPT, LTBP2, AEBP1, LTBP3, THBS2, ADAMTS12, FBLN2, THBS4, HSP90B1, LMNA, FLNA, FLNB, IGFBP7, APOE, DYNC1H1, HSPA5, FN1, LAMB1, SSC5D, COL1A1, MFAP4, COL3A1, COL1A2, COL5A1, CILP, COL5A3, COL5A2, MGP, P4HB, CALR, VIM, FBN1</t>
  </si>
  <si>
    <t xml:space="preserve">GO:0005588~collagen type V trimer</t>
  </si>
  <si>
    <t xml:space="preserve">COL5A1, COL5A3, COL5A2</t>
  </si>
  <si>
    <t xml:space="preserve">GO:0008305~integrin complex</t>
  </si>
  <si>
    <t xml:space="preserve">ITGB1, ITGB5, ITGA1, MYH9, ITGAV, ITGA5</t>
  </si>
  <si>
    <t xml:space="preserve">GO:0005737~cytoplasm</t>
  </si>
  <si>
    <t xml:space="preserve">NCKAP1, TRIO, WIPF1, SERPINE1, ADARB1, EPRS, BACH2, GLS, DCAF6, ELK3, EPS8, UBASH3B, MPRIP, ZMIZ1, AKT3, FAM110B, DPYSL3, PLCE1, DIP2B, PKNOX2, RBFOX1, MBNL2, RBFOX2, FNBP1, PRKCE, FRS2, PRKCA, SND1, RC3H2, NISCH, EML4, EWSR1, MAP1B, PARD3, RUFY3, PSME4, SKAP2, RABL6, MEG3, CFH, MAPKAP1, BAZ2A, IQGAP1, IQGAP2, HIF1A, MTDH, RNF213, FLRT2, RNF216, SERPINH1, RREB1, CREBBP, BRAF, PBX1, PRRC2A, COL1A1, CPEB1, NMT2, PKIG, CDK13, CDK14, PHF20, FMN1, CLINT1, GLI3, SMG6, EEA1, TRIM2, JAK1, UPF2, ANXA2, ANXA5, DENND2A, TCF12, BGN, ASH1L, CIT, APBB1IP, MMP14, PLCB4, NCOR1, ZEB1, EXOC4, GAS6, PAFAH1B1, GAS7, KANK2, PHLPP1, WDR26, AHNAK, USO1, ADCY2, FIGN, EGFR, LMAN1, BCLAF1, FLNA, FLNB, MEF2D, SAMD4, FARP1, WWOX, STAT1, CSNK1A1, USP9X, STAT2, STAT3, YLPM1, ARCN1, SKI, MKLN1, SPSB1, ETNK1, TAOK1, HJURP, UBP1, MSI2, NPEPPS, SESN3, PAPOLA, GRB10, GTF2I, SH3GLB1, MAGI1, CSNK1G3, AGTPBP1, FBXW8, TPM3, MAGI2, FRMD4A, FBXO11, ROR1, SRSF5, ROR2, UTRN, PHLDB2, CSNK1G1, FKBP5, DGKH, ANKRD17, NOTCH3, KHDRBS1, KMT2A, FAM114A1, ANKRD11, ANKRD12, STK39, ITPR2, UBR2, RASAL2, AEBP1, UBR1, NRF1, NREP, FOXO3, KLC1, NPAS2, SLC9A1, SOCS2, CTIF, ATXN2, ATXN1, STK38, UBR5, SAFB2, ABL2, SMYD3, SRGAP2, SRGAP1, MAP2K5, SOCS5, FUS, ODF2, CEP350, NEK6, NEK7, SYNJ2, MCC, BTBD9, NFKB1, CNOT4, CDK7, DAB2, STK24, AAK1, NF1, PLEKHM2, MNAT1, MAP3K14, EIF4G1, ITGB1, BMPR2, BNC2, CELF1, LRRK1, FHL2, WISP1, SYNE1, SGCD, SNRNP70, DDI2, PHACTR1, CEP170, WDR7, ERC1, YAF2, PRKG1, EIF5B, BCAS3, PPP1R12A, PEG3, DST, APAF1, ATRX, DNMT3A, LIX1L, PAPD4, WIPI1, ARFGAP3, ASPN, ARFGAP1, DNAJC3, PTP4A2, TRAF3, TMBIM6, BIRC6, ITGA5, TOP1, BCAT1, NFAT5, NLGN2, LRP1, ROCK2, TULP4, PBXIP1, AMBRA1, HDAC8, HDAC7, HECTD1, GCN1L1, RBBP6, E2F3, ASCC3, WASF2, JAZF1, CTHRC1, SPAG9, PTPN1, SEPT11, SEC24A, MYO10, PLCL1, CFLAR, PTPN12, CDC42BPA, BAIAP2, PTPN13, PTPN14, BICC1, MYO1E, MYO1B, MARCKS, APC, PDCD4, PTPN9, ATXN10, TNRC6A, ERRFI1, APP, SPARC, ZMYND8, PITPNA, CBLB, CCAR1, TIAL1, RPS6KA3, HERC4, GOLGA4, RASSF2, HMCN1, CCNL1, SYNPO, TNS3, DYNC2H1, ACTN1, ANK3, RUNX2, RUNX1, TIAM2, FNDC1, XRN1, AKAP9, SIK3, TLN2, ZFPM2, RIN2, MACF1, ADCYAP1R1, NUMBL, GGNBP2, LPAR1, KALRN, MNDAL, SCFD1, CMYA5, SNX9, HIVEP3, TNRC18, MAP4, APOE, RAB11FIP3, SEC31A, CARMIL1, WWTR1, CRADD, IQSEC2, MYO5A, PARVA, PUM1, PTK2, SPATS2L, CALR, CALM2, FBXL7, DAZAP1, HIP1, TENM4, SH3KBP1, PTPRM, MEOX2, SH3RF1, ROBO1, RPTOR, PPP3CA, AKAP13, NUDCD3, SH3PXD2A, CTSL, CTSK, SH3PXD2B, KIF13B, KIF1B, ARIH1, UBXN4, SPTAN1, NDEL1, CTSB, VAV3, APOBEC3, ZHX2, GAB1, GAB2, RHOA, ENAH, MDFIC, CANX, ARHGEF1, FAM193B, PABPC1, SGK1, SFI1, 2010111I01RIK, DBN1, CD44, RHOQ, SDCCAG8, CD63, RABGAP1, PRICKLE2, NEDD9, PRICKLE1, TRAK1, ARNTL, CST3, LIMA1, PURA, CUX1, LMNA, CTNNA1, UBTD2, APBB2, PAK2, MAP4K4, MAP3K2, DYNC1H1, SVIL, RYK, RFTN1, ERBIN, MYO9B, ITCH, CAPZA1, NEDD4, KIF26B, TTC3, APBA1, TRIP12, TACC1, UBE3C, HDLBP, LOXL1, CMIP, CCND3, CCND2, CAPN2, SVEP1, ARHGEF40, PDGFRB, PDIA3, NSF, POSTN, FBXW11, TMOD3, CASK, OCRL, UBE4B, MID1, WDFY3, VCL, RAI14, ZCCHC7, COPA, PXK, ARHGEF25, CACNA1A, ARHGAP17, CACNA1C, DTX3, LPP, ACACA, RTN4, CNN3, STK3, RAI1, GRK5, BPTF, CNTLN, SMAD1, ZFHX3, UBE2H, SMAD4, SMAD3, HSPA5, SMURF2, SMURF1, DNAJC13, SSC5D, HOOK3, ARHGAP26, IIGP1, TDRD3, ANKHD1, ARHGAP32, UBE2W, DLG1, FER, PAN3, DLG4, CAPRIN1, GNAS, PI4KB, BRWD1, FGFR1, DOCK6, KDM5A, GSK3B, KDM5B, RBM25, MAST4, CHD9, MAST2, ATP2A2, CHD4, CHD3, PKD2, PKD1, GPHN, TTC28, GHR, SENP6, POLB, SEPT9, SPRED1, PPP2R5E, CASP4, LRRFIP1, USP47, ARHGEF12, CAMK1D, DESI2, MKL1, PLA2G4A, NAV1, ARID1B, DNM1, CKAP4, PJA2, TGFBR2, ETV6, TGFBR3, DNM3, ARHGAP10, SFPQ, RABEP1, UBE2R2, RASA3, PEAK1, PALLD, RASA1, ALDH1A2, RASA2, CDH11, MYH9, DOCK1, RBMS3, PLEC, CAMK2D, NXN, STRN3, CYTH3, TNKS2, PDLIM5, PDLIM7, CLASP1, ARFGEF1, USP25, TCF7L2, FMNL3, FMNL2, RPS6KB1, GLB1, ACIN1, VIM, SSBP2, SNTB2</t>
  </si>
  <si>
    <t xml:space="preserve">GO:0005925~focal adhesion</t>
  </si>
  <si>
    <t xml:space="preserve">ITGB1, SCARB2, NRP1, NCKAP1, ITGB5, SH3KBP1, DOCK7, TNC, FHL2, DCAF6, MRC2, CCND3, CSRP2, MPRIP, BSG, CAPN2, ITGAV, SCARF2, TNS3, JAK1, TNS1, PDGFRB, PDIA3, PPP1R12A, DST, ACTN1, ITGA1, ANXA5, CASK, RHOA, ENAH, APBB1IP, MMP14, PALLD, PEAK1, MYH9, ITGA5, TLN2, PABPC1, PHLDB2, VCL, CD44, PLEC, FBLN7, LRP1, AHNAK, IQGAP1, THY1, LPP, EGFR, HSP90B1, CNN3, SLC9A1, LIMA1, GRK5, FLRT2, TSPAN9, CTNNA1, FLNA, FLNB, CLASP1, PDLIM7, GIT2, SVIL, HSPA5, PARVA, PTPN12, ARHGAP26, PTK2, ARHGAP31, NFASC, DAB2, PPFIBP1, MARCKS, FAP, FAT1, NOX4, CD9, P4HB, CALR, VIM, SNTB2, LIMS1</t>
  </si>
  <si>
    <t xml:space="preserve">GO:0005794~Golgi apparatus</t>
  </si>
  <si>
    <t xml:space="preserve">APP, KDELR1, H2-K1, XYLT1, GALNT10, CTGF, GOLGA4, AKT3, CAPN2, PLCE1, SLC39A7, LARGE1, WLS, DYNC2H1, CSGALNACT1, RAB2A, SH3GLB1, POSTN, FBXW8, PRKCE, OCRL, FNDC3A, SCAMP1, RAB31, XRN1, AKAP9, MACF1, RTN3, COPA, PDXDC1, MAPKAP1, GLIS3, GLG1, UGCG, ATXN2, SCFD1, PRRC1, CHST11, MAN2A1, VTI1A, ST3GAL4, SNX9, APOE, ABCA1, SEC16B, RABGAP1L, VCAM1, NDFIP1, ATP8B1, SURF4, MYO5A, HOOK3, IIGP1, COL1A1, EXT1, ARHGAP32, DLG1, DIAPH2, BMP1, GOLGB1, UST, CALU, GNAS, NMT2, GPR107, CALR, PI4KB, ACBD3, CDK13, PICALM, HIP1, PKD1, CLINT1, SH3RF1, SYNE1, HS2ST1, DSE, B3GALT1, TMED2, PMEPA1, ERC1, A4GALT, NEO1, PRKG1, CTSC, PLA2G4A, SLC39A13, WIPI1, AP3B1, ASH1L, ARFGAP3, SLC39A14, SORCS2, DNM1, ARFGAP1, PJA2, DNM3, RNF144A, MDFIC, ELF4, PACS1, EXOC4, BIRC6, FAM20A, ITGA5, CD44, B4GALT5, SEC23A, ZFP148, SGMS1, STX18, USO1, EGFR, LRP6, STRN3, LMAN1, CUX1, TNKS2, MGAT5, CTNNA1, MAN1C1, CHSY3, ASCC3, ATP9B, LDLR, CLASP1, ARFGEF1, WWOX, SEC24A, GBF1, YIPF5, SULF1, ARCN1, CLCN5, GLB1, NEDD4, TRIP11, APBA1, TNRC6A</t>
  </si>
  <si>
    <t xml:space="preserve">GO:0048471~perinuclear region of cytoplasm</t>
  </si>
  <si>
    <t xml:space="preserve">ITGB1, DOCK6, APP, GSK3B, CSF1, ATP2A2, PTPRM, CLINT1, SH3RF1, SYNE1, CTGF, CCAR1, AKAP13, SEPT9, CTSB, RAB2A, UPF2, ANXA2, DST, FBXW8, PRKCE, SERPINF1, MAGI2, PLA2G4A, PRKCA, SLC39A13, CKAP4, DNM3, ARHGAP10, NCOR1, PACS1, ALDH1A2, MAP1B, SGK1, DBN1, PAFAH1B1, PLEC, CAMK2D, SEC23A, LRP1, USO1, KALRN, EGFR, HSP90B1, SLC9A1, THBS3, MTDH, CST3, CTIF, ATXN2, TNKS2, UBR5, LMNA, CMYA5, VTI1A, FLNA, ATP9B, PAK2, SEC31A, BPTF, ABCA1, SPAG9, ARFGEF1, SEC24A, NDFIP1, FUS, STAT1, MYO9B, LAMB1, LNPEP, SYNJ2, PTK2, CDK7, DLG1, DAB2, CPEB1, MYO1B, APC, RPS6KB1, NEDD4, FAT1, GNAS, NOX4, APBA1, CALR, VIM, ATXN10, PAM, TNRC6A, PICALM, FGFR1, LIMS1</t>
  </si>
  <si>
    <t xml:space="preserve">GO:0005913~cell-cell adherens junction</t>
  </si>
  <si>
    <t xml:space="preserve">ITGB1, HDLBP, PTPRM, CLINT1, SEPT9, MPRIP, BSG, ERC1, LRRFIP1, SPTAN1, SH3GLB1, ANXA2, TMOD3, GAPVD1, SND1, TMEM2, PARD3, MYH9, PHLDB2, DBN1, VCL, PLEC, NOTCH3, AHNAK, PDXDC1, USO1, IQGAP1, GIGYF2, EGFR, RTN4, CNN3, LIMA1, STK38, CTNNA1, GCN1L1, FLNA, SNX9, FLNB, PDLIM5, PAK2, WASF2, PTPN1, HSPA5, STAT1, PARVA, BAIAP2, DLG1, PPFIBP1, MYO1B, FMNL2, APC, STK24, CAPZA1, ESYT2, EIF4G1, PICALM</t>
  </si>
  <si>
    <t xml:space="preserve">GO:0005654~nucleoplasm</t>
  </si>
  <si>
    <t xml:space="preserve">EHMT1, UBP1, CBLB, SMC5, ADARB1, LOXL2, ELK3, GOLGA4, CCND2, ZMIZ1, CREB3L2, AKT3, PAPOLA, SLC39A7, CCNL2, ARID2, GTF2I, MAGI1, DDX17, SMARCC1, KDM2A, RBFOX2, EBF1, PRPF4B, SCAMP1, RC3H2, RUNX2, RUNX1, FNDC1, ADAM12, SREK1, MAML3, UTRN, SRSF6, ZFPM2, SKAP2, RAI14, FKBP5, KMT2E, NOTCH3, KHDRBS1, KMT2A, TSHZ3, ANKRD11, CSTF3, MAPKAP1, ANKRD12, GLIS3, UBR2, BAZ2A, NRF1, PDS5A, FOXO3, NPAS2, SLC9A1, RAI1, ATXN2, ATXN1, UBR5, SAFB2, TNRC18, HIVEP2, SRGAP2, RREB1, RAB11FIP3, GRIA3, BPTF, ANKRD28, WWTR1, CREBBP, ZFHX3, SMAD3, FUS, CEP350, NEK6, NEK7, MCC, SMARCA2, ANKHD1, PBX1, NFKB1, MED13L, CDK8, CPEB1, STAG1, SON, FUBP1, MNAT1, CDK13, RCOR1, GSK3B, DAZAP1, SLC44A1, PHF20, CELF1, PRKAG1, CHD6, PRKAG2, CHD4, TCF20, CHD3, CHD2, CLINT1, SYNE1, SENP6, RPTOR, PPP3CA, SPRED1, MED13, SNRNP70, DDI2, TRPS1, PMEPA1, NEO1, TEAD1, YAF2, RBM5, PRKG1, ZHX2, PEG3, DNMT3A, MKL1, ASH1L, ARID1A, ARID1B, NCOR2, FAM222B, SFPQ, ELF1, RNF169, ZEB1, NCOR1, SLTM, MDFIC, PEAK1, ELF4, LUC7L3, FAM193B, TOP1, SGK1, ZMYND11, DOCK1, NFAT5, ZFP148, PHLPP1, WDR26, UHRF2, FOXK2, ARNTL, STRN3, TAF1D, SCAF8, BCLAF1, CUX1, UBN2, LMNA, NRIP1, RBBP6, E2F3, TBL1X, PAK2, MEF2D, SF3B1, SRSF11, MAP3K2, ARFGEF1, RBM39, GIT2, TCF7L2, STAT1, STAT3, ERBIN, YLPM1, PTPN14, GATAD2B, SKI, RPS6KB1, NFIA, ETNK1, PDCD4, ACIN1, TRIP12, TNRC6A</t>
  </si>
  <si>
    <t xml:space="preserve">GO:0005634~nucleus</t>
  </si>
  <si>
    <t xml:space="preserve">MAML2, GPATCH2, EHMT1, SMC5, ADARB1, BACH2, DCAF6, ELK3, UBASH3B, ZMIZ1, AKT3, CREB3L2, DIP2B, PKNOX2, DDX17, RBFOX1, MBNL2, RBFOX2, PRKCE, PRKCA, SND1, ZFP292, EWSR1, PSME4, MAML3, RABL6, MEG3, CFH, MAPKAP1, BAZ2A, IQGAP1, BAZ2B, HIF1A, MTDH, RNF216, RREB1, ZBTB7C, CREBBP, PBX3, BRAF, PBX1, PRRC2A, CPEB1, FAT1, NOX4, CDK12, PKIG, CDK13, CDK14, SETD2, PHF20, PRKAG1, TCF20, FMN1, GLI3, SMG6, NIPBL, MED13, CSRP2, ZFP385B, TEAD1, JAK1, UPF2, ANXA2, ANXA5, MYOF, TCF12, ASH1L, CDYL2, WDR33, NCOR2, ITPKB, ZEB2, PLCB4, RNF169, NCOR1, ZEB1, PAFAH1B1, PPARD, ZFP148, PHLPP1, SF3B3, NFIX, SGMS1, AHNAK, FIGN, EGFR, SCAF8, BCLAF1, UBN2, NSD1, UBN1, FLNA, MEF2D, SF3B1, WWOX, STAT1, CSNK1A1, STAT2, STAT3, YLPM1, GATAD2B, SKI, NFIA, NFIB, HJURP, UBP1, NPEPPS, SESN3, SCMH1, PAPOLA, GTF2I, MAGI1, RAB2A, CSNK1G3, AGTPBP1, ZBTB38, MAGI2, PRPF4B, MITF, THOC2, FOXP4, FBXO11, FOXP1, KAT6B, ANAPC5, SREK1, SRSF5, SRSF6, CSNK1G1, FKBP5, DGKH, KMT2E, FTO, ANKRD17, NOTCH3, KHDRBS1, KMT2A, ANKRD11, STK39, GLIS3, UBR2, AEBP1, NRF1, NREP, FOXO3, NPAS2, PHF21A, HSP90B1, ATXN1, STK38, UBR5, SAFB2, SMYD3, SRGAP2, MAP2K5, ZFP462, ANKRD28, OSBPL8, FUS, ODF2, NEK6, NEK7, FOXN3, MCC, NFKB1, CNOT4, CDK8, CDK7, DAB2, SON, GON4L, STK24, NF1, MNAT1, ZFP521, BNC2, CELF1, FHL2, SYNE1, SNRNP70, ITGAV, PHACTR1, YAF2, BCAS3, ZFP532, CERS6, PEG3, DST, APAF1, ATRX, DNMT3A, PAPD4, PTBP3, PTP4A2, DNAJC1, NEMF, TOP1, NFAT5, ZFP423, LUZP1, UHRF2, LRP1, ROCK2, FOXK2, PBXIP1, HDAC8, HDAC7, HECTD1, FIP1L1, RBBP6, E2F3, ASCC3, JAZF1, PRRX1, PRRX2, PTPN13, PTPN14, ASXL1, APC, PDCD4, BCOR, ERRFI1, SPARC, ZMYND8, JMJD1C, CBLB, TIAL1, RPS6KA3, HERC4, RASSF2, CCNL2, CCNL1, SYNPO, SOX5, SRRM2, SMARCC1, IL1R1, ACTN1, EBF1, RUNX2, RUNX1, XRN1, ZFPM2, L3MBTL3, GGNBP2, TSHZ3, CSTF3, MYCBP2, TSHZ2, MNDAL, MBTD1, HIVEP3, TNRC18, APOE, HIVEP2, CARMIL1, WWTR1, RABGAP1L, CRADD, MICAL2, MEMO1, PARVA, SMARCA2, PTK2, MED13L, STAG1, FUBP1, SPATS2L, CALR, CALM2, RCOR1, DAZAP1, HIP1, TENM4, RSF1, MEOX2, PPP3CA, AKAP13, CTSL, UBXN4, APOBEC3, ZHX2, CBFA2T2, RHOA, RAD51B, SLTM, MDFIC, FAM193B, PABPC1, MICU2, SGK1, CD44, ZFP704, PRICKLE2, NEDD9, PRICKLE1, TRAK1, ARNTL, PURA, SERTAD4, CUX1, LMNA, APBB2, TBL1X, GPC6, PAK2, MAP3K2, SVIL, RYK, ERBIN, ITCH, CMSS1, NEDD4, TTC3, TRIP11, APBA1, TRIP12, TACC1, UBE3C, TACO1, PRDM5, HDLBP, ARID4A, CMIP, LOXL2, CCND3, CCND2, CAPN2, PDGFRB, PDIA3, KDM2A, FBXW11, CASK, ARID5B, OCRL, UBE4B, LOX, WDFY3, RAI14, ZCCHC7, CACNA1A, PDS5A, LPP, STK3, RAI1, GRK5, EP400, PIBF1, BPTF, SMAD1, ZFHX3, SMAD4, SMAD3, AUTS2, HSPA5, SMURF2, SMURF1, HELZ, IIGP1, TDRD3, UBE2W, DLG1, FER, GNAQ, GNAS, PHF14, TCF4, BRWD1, PICALM, MXD4, FGFR1, RERE, KDM5A, GSK3B, KDM5B, RBM25, CHD9, CHD6, CHD4, CHD3, CHD2, PKD1, AFF4, AFF1, GHR, SENP6, POLB, SPRED1, SENP5, TRPS1, LRRFIP1, RBM5, RBM6, USP47, CAMK1D, MKL1, MMP3, PLA2G4A, PPP2R5C, ARID1A, DDX50, ARID1B, ETV6, ELF1, SFPQ, NAV3, SETBP1, ELF4, PALLD, LUC7L3, MYH9, RBMS1, ZMYND11, DOCK1, LUC7L2, CAMK2D, NXN, ATAD2B, TAF1D, TNKS2, NRIP1, TRA2A, PDLIM7, ARFGEF1, USP25, RBM39, TCF7L2, LAMB1, ATP2B1, TBX15, RPS6KB1, KANSL1, ACIN1, SSBP2, R3HDM2</t>
  </si>
  <si>
    <t xml:space="preserve">GO:0070062~extracellular exosome</t>
  </si>
  <si>
    <t xml:space="preserve">APP, NCKAP1, CPNE8, COL12A1, PITPNA, SERPINE1, ZDHHC1, ANTXR1, EPS8, TIAL1, GOLGA4, BSG, DIP2B, HMCN1, DYNC2H1, ARL15, CACNA2D1, ACTN1, SERPINF1, PRKCA, SND1, TIAM2, COL8A1, SPARCL1, SERPING1, KDELR2, PLPP1, CFH, IQGAP1, THY1, IQGAP2, KALRN, GLG1, FAM171A1, FLRT2, SERPINH1, ST3GAL4, SNX9, APOE, MAP4, RREB1, CARMIL1, FN1, MYO5A, GNG12, PRRC2A, COL1A2, CILP, FAT1, CALR, CALM2, PAM, LGMN, ECM1, PTPRS, SLC44A1, HEXB, CTSZ, HEXA, PRKAG1, PTPRJ, EEA1, NIPBL, CTSL, CHL1, TIMP1, SPTAN1, CTSC, CTSB, VAV3, NXPE4, ANXA2, MYOF, ANXA5, BGN, ANO6, ASH1L, RHOA, RGMA, PXDN, CANX, RHOJ, PABPC1, FAM20A, GAS6, CD44, RHOQ, PAFAH1B1, CD63, GRN, AHNAK, FSTL1, CST3, LMAN1, MGAT5, FLNA, FLNB, DYNC1H1, MON2, RFTN1, ITCH, CAPZA1, NEDD4, TAOK1, SCARB2, SEMA5A, CSF1, PROS1, H2-K1, PLOD2, PLOD1, DOCK10, NPEPPS, C1S1, LAMP2, CAPN2, RAB2A, PDGFRB, NSF, SH3GLB1, PDIA3, TPM3, PCOLCE, OCRL, PDIA6, TOM1L2, COL4A2, UTRN, IL6ST, VCL, FKBP5, FBLN7, RTN3, COPA, DPT, LTBP2, LTBP3, NRF1, AEBP1, FBLN2, ACACA, RTN4, HSP90B1, SLC9A1, DPP6, MAN2A1, PSAP, SAFB2, IGFBP7, MARK3, BPTF, CNTLN, VCAM1, HSPA5, SMURF1, GFPT1, DNAJC13, ARHGAP23, PTPRD, SDK1, DLG1, DAB2, STK24, COL5A1, REEP5, COL5A3, GNAQ, GNB1, GNAS, FBN1, ITGB1, SNED1, ITGB5, COL14A1, LSP1, PKD2, CHD2, PKD1, ITGAV, EMILIN1, A4GALT, ARHGEF12, APAF1, ITGA1, VPS13D, DNM1, CKAP4, DNM3, TGFBR3, DNAJC3, PTP4A2, TMEM2, COL6A2, COL6A1, CDH11, COL6A3, MYH9, B4GALT5, PLEC, COLEC12, LUZP1, LAMA4, RAP1GDS1, THBS4, NCALD, CLMP, MAN1C1, WASF2, CLASP1, SPAG9, SEPT11, LAMB1, ATP2B1, BAIAP2, PTPN13, CDC42BPA, ASXL1, MYO1D, MFAP4, MYO1E, MARCKS, NFASC, MYO1B, GLB1, MGP, CD9, P4HB, VIM, SNTB2</t>
  </si>
  <si>
    <t xml:space="preserve">GO:0005604~basement membrane</t>
  </si>
  <si>
    <t xml:space="preserve">ITGB1, SPARC, LAMA4, TNC, NTN4, THBS2, THBS4, LOXL1, LOXL2, CST3, HMCN2, HMCN1, TIMP1, ANXA2, SERPINF1, FN1, CASK, LAMB1, RUNX1, CCDC80, COL4A2, COL5A1, COL4A1, COL8A1, FREM1, FBN1</t>
  </si>
  <si>
    <t xml:space="preserve">GO:0030054~cell junction</t>
  </si>
  <si>
    <t xml:space="preserve">ITGB1, SH3KBP1, DENND1A, MAST2, ITSN1, LDLRAD3, FMN1, PTPRJ, SMC5, GPHN, EPS8, SH3PXD2A, SH3PXD2B, PSD3, HMCN2, ITGAV, PHACTR1, HMCN1, SYNPO, TNS3, MAGI1, ANXA2, DST, HEG1, ACTN1, MAGI2, ASH1L, ANK3, SCAMP1, PJA2, ENAH, APBB1IP, TANC1, PALLD, PEAK1, PARD3, RUFY3, MAP1B, ITGA5, TLN2, DBN1, VCL, SDCCAG8, PLEC, NLGN2, ARHGAP17, LPP, MTDH, ZNRF1, CLMP, FLRT2, UBN1, NRIP1, CTNNA1, PDLIM5, SRGAP2, GRIA3, SAMD4, FARP1, SVIL, SEPT11, ERBIN, PARVA, ATP2B1, PTPN12, ARHGAP26, PTK2, ARHGAP32, MYO1E, SDK1, ARHGAP31, DLG1, CPEB1, FER, FAP, APC, RPS6KB1, NFIA, DLG4, FAT1, NOX4, ADGRL1, SNTB2, LIMS1</t>
  </si>
  <si>
    <t xml:space="preserve">GO:0043025~neuronal cell body</t>
  </si>
  <si>
    <t xml:space="preserve">NRP1, GSK3B, BMPR2, SERPINE2, DENND1A, GPHN, ROBO1, RPTOR, GHR, CASP4, BOC, EPHB2, NEO1, GTF2I, DLGAP4, RAB2A, SERPINF1, ANXA5, PRKCA, CIT, TANC1, XRN1, PALLD, PARD3, RUFY3, MAP1B, CANX, AKAP9, EXOC4, ROR2, IL6ST, DBN1, PAFAH1B1, CAMK2D, LRP1, LPAR1, SLC1A3, CACNA1A, CACNA1C, KLC1, KALRN, RTN4, CNN3, LRP6, STRN3, CST3, PURA, DPP6, CALD1, VTI1A, FLNA, APOE, SLC38A2, GRIA3, MYO10, SMURF1, FUS, MYO5A, BAIAP2, MYO1D, CPEB1, APC, GNAS, ATXN10, BMPR1B, PAM, BMPR1A, PICALM</t>
  </si>
  <si>
    <t xml:space="preserve">GO:0005581~collagen trimer</t>
  </si>
  <si>
    <t xml:space="preserve">A</t>
  </si>
  <si>
    <t xml:space="preserve">COLEC12, CCBE1, COL27A1, COL16A1, COL14A1, COL12A1, PCOLCE, WDR33, COL1A1, COL3A1, COL1A2, LOX, COL4A2, COL5A1, C1QTNF7, COL4A1, COL6A2, COL5A2, COL6A1, COL6A3, COL8A1, EMILIN1, CTHRC1</t>
  </si>
  <si>
    <t xml:space="preserve">GO:0016020~membrane</t>
  </si>
  <si>
    <t xml:space="preserve">NCKAP1, SERPINE2, ITSN1, XYLT1, EPRS, EPS8, GPR176, AKT3, CREB3L2, PLCE1, DIP2B, WLS, DDX17, FNBP1, CACNA2D1, PRKCE, FNDC3B, FRS2, PRKCA, FNDC3A, GAPVD1, SCAMP1, SND1, RC3H2, NISCH, EML4, EWSR1, PARD3, RUFY3, TTYH2, MAPKAP1, RPN1, IQGAP1, THY1, GIGYF2, GLG1, MTDH, RNF213, FLRT2, CHST11, VTI1A, ST3GAL4, ABCA1, NDFIP1, PRRC2C, BRAF, LNPEP, H13, PRRC2A, SLC6A6, CPEB1, SLC6A7, NOX4, NMT2, PAM, CDK14, PIGN, DENND1A, HEXB, HEXA, PRKAG1, FMN1, CLINT1, MRC2, EEA1, MED13, CHL1, B3GALT1, RNF150, JAK1, DLGAP4, IKBIP, ANXA2, SLC2A13, ANXA5, MYOF, EMP1, SLC39A13, SLC39A14, CIT, NCOR2, APBB1IP, ITPKB, TMEFF2, MMP14, NCOR1, EXOC4, PAFAH1B1, NBAS, PHLPP1, SGMS1, AHNAK, PELI2, USO1, ADCY2, ADCY7, EGFR, TMEM164, SLC7A2, TM9SF3, LMAN1, FLNA, LDLR, CSMD1, FARP1, CSNK1A1, KIDINS220, USP9X, KTN1, DCBLD2, ARCN1, ETNK1, ADGRL1, LIMS1, SEMA5A, MTCH1, VKORC1L1, CSF1, H2-K1, TNC, PLOD2, PLOD1, SLC8A1, HHAT, LAMP2, SLC39A7, LARGE1, GTF2I, SH3GLB1, MAGI1, RAB2A, CSGALNACT1, MAGI2, F2R, DIO2, ACAP2, RAB31, STIM2, SLC9A9, ROR1, ROR2, IL6ST, PHLDB2, FKBP5, ANKRD17, NOTCH3, KHDRBS1, SEMA7A, ABHD2, STK39, ITPR2, SLC38A10, FOXO3, KLC1, SLC9A1, HSP90B1, ATXN2, UBR5, SLC38A6, SRGAP2, SLC38A2, GRIA3, SEC16B, OSBPL8, ATP8B1, CEP350, SYNJ2, MARCH3, PTPRD, CDK7, DAB2, P4HA1, STK24, REEP5, REEP3, UST, NF1, GPR107, EIF4G1, ITGB1, BMPR2, ITGB5, CELF1, LSP1, TSPAN11, SYNE1, SGCD, BOC, PSD3, DSE, PMEPA1, ITGAV, ERC1, NEO1, PRKG1, CERS6, DST, ITGA1, WIPI1, ARFGAP3, DNAJC3, PTP4A2, DNAJC1, TMBIM6, BIRC6, ITGA5, ANK, SEC23A, NLGN2, LUZP1, LRP1, ROCK2, LRP6, ZNRF1, GCN1L1, ASCC3, ATP9B, PTPN1, SEC24A, MYO10, BAIAP2, ENOX1, MARCKS, NFASC, APC, TSPAN18, P4HB, ATXN10, ERRFI1, APP, KDELR1, LDLRAD3, LDLRAD4, ZDHHC1, ANTXR1, EDNRA, GOLGA4, ADGRA2, BSG, PIEZO2, PIEZO1, EPHB2, SYNPO, SEC63, ACVR1, DYNC2H1, IL1R1, ACTN1, ANK3, TIAM2, XRN1, KDELR2, MXRA7, KDELR3, TLN2, EPHA3, PLPP1, MACF1, ADCYAP1R1, IGSF3, MYCBP2, LPAR1, PCDH19, MNDAL, UGCG, SCFD1, TSPAN9, TSPAN5, SNX9, APOE, SNX7, RAB11FIP3, GPM6B, SEC31A, CARMIL1, SLC10A7, SURF4, MYO5A, PARVA, GNG12, PTK2, EXT1, GOLGB1, CALU, PDE3A, CALR, TMCC1, NRP1, TRAM1, HIP1, TENM3, PTPRS, SLC44A1, TENM4, SH3KBP1, PTPRM, MIA3, PTPRJ, SIPA1L3, AP2A2, ROBO1, PPP3CA, AKAP13, SPTLC2, UBXN4, SPTAN1, CTSC, HEG1, ANO6, AP3B1, GAB2, CYP7B1, OSMR, SORCS2, ZDHHC14, RHOA, RGMA, RNF144A, CANX, RHOJ, ARHGEF1, PABPC1, SGK1, DBN1, CD44, RHOQ, CD63, SLC20A1, ZDHHC20, STX18, PRICKLE2, HSD17B4, PRICKLE1, CUX1, MGAT5, PDPN, CTNNA1, PCNX, SUSD6, GPC6, PAK2, DYNC1H1, SVIL, RYK, YIPF5, RFTN1, GBF1, LSAMP, ERBIN, MYO9B, AP2B1, LHFPL2, AIG1, VMP1, ITCH, FAP, CAPZA1, NEDD4, ESYT2, APBA1, SCARB2, LOXL3, GXYLT2, GALNT10, LOXL2, DOCK10, CCND3, CCND2, CAPN2, SVEP1, PDGFRB, CASK, OCRL, PDIA6, TANC1, ADAM12, HHIPL1, WDFY3, VCL, RTN3, COPA, PXK, ARHGEF25, SLC41A2, CLEC16A, SLC1A3, CACNA1A, ARHGAP17, CACNA1C, RTN4, DPP6, GRK5, CALD1, MAN2A1, MARK3, VCAM1, HSPA5, SMURF2, SMURF1, LHFP, LAYN, DNAJC13, SSC5D, HELZ, IIGP1, ARHGAP32, SDK1, DLG1, FER, DLG4, GNAQ, CAPRIN1, GNAS, PI4KB, ACBD3, BMPR1B, PICALM, FGFR1, BMPR1A, GSK3B, MAST2, ATP2A2, CHD4, PKD2, PKD1, GPHN, HS2ST1, GHR, SEC61A1, 2410089E03RIK, SPRED1, CASP4, SCARF2, A4GALT, COLGALT1, ARHGEF12, DDX50, CKAP4, PJA2, TGFBR2, TGFBR3, ARHGAP10, VCAN, TMEM2, NAV3, IGDCC4, TBC1D5, RASA1, COL6A2, RASA2, CDH11, COL6A1, MYH9, DOCK1, B4GALT5, COLEC12, CAMK2D, RRBP1, STRN3, CYTH3, CLMP, TNKS2, MAN1C1, CHSY3, SLIT3, PDLIM5, CLASP1, ARFGEF1, ATP2B1, FMNL3, CLCN5, RPS6KB1, CD9, SNTB2</t>
  </si>
  <si>
    <t xml:space="preserve">GO:0005938~cell cortex</t>
  </si>
  <si>
    <t xml:space="preserve">MACF1, NEDD9, ITPR2, CTGF, EPS8, AKAP13, HMCN2, FLNA, FLNB, HMCN1, CLASP1, NDFIP1, DST, ANXA2, MYO10, FNBP1, MYO9B, RHOA, MKLN1, ARHGAP32, ITCH, FER, MARCKS, APC, NEDD4, PARD3, MYH9, DBN1, PAFAH1B1, RAI14</t>
  </si>
  <si>
    <t xml:space="preserve">GO:0001726~ruffle</t>
  </si>
  <si>
    <t xml:space="preserve">ANXA2, MYO10, WIPF1, ACTN1, TMOD3, LAYN, MYO5A, MYO9B, IQGAP1, BAIAP2, CIT, CYTH3, MKLN1, ACAP2, PALLD, RASA1, PDPN, GNAS, MYH9, SNX9, TLN2, WASF2, PDLIM7, GAS7</t>
  </si>
  <si>
    <t xml:space="preserve">GO:0030027~lamellipodium</t>
  </si>
  <si>
    <t xml:space="preserve">ITGB1, NCKAP1, ITSN1, PTPRM, IQGAP2, PKD2, SH3RF1, PDPN, DPYSL3, CTNNA1, ABL2, SRGAP2, WASF2, CARMIL1, MYO10, TMOD3, MYO9B, PARVA, PTPN13, PTK2, RHOA, TIAM2, ENAH, APBB1IP, ARHGAP31, FER, FAP, APC, PALLD, RUFY3, FAT1, DBN1</t>
  </si>
  <si>
    <t xml:space="preserve">GO:0015629~actin cytoskeleton</t>
  </si>
  <si>
    <t xml:space="preserve">NOTCH3, MACF1, AHNAK, WIPF1, FHL2, IQGAP1, ACACA, CNN3, AKAP13, SEPT9, LIMA1, MPRIP, CTNNA1, ABL2, FLNA, SYNPO, PDLIM5, PDLIM7, PKNOX2, SVIL, PPP1R12A, DST, DENND2A, PARVA, BAIAP2, CIT, ENAH, ARHGAP32, FER, PALLD, PEAK1, MYH9, DBN1, VCL, RAI14</t>
  </si>
  <si>
    <t xml:space="preserve">GO:0005783~endoplasmic reticulum</t>
  </si>
  <si>
    <t xml:space="preserve">VKORC1L1, KDELR1, H2-K1, XYLT1, PLOD2, PLOD1, ZDHHC1, HHAT, CREB3L2, CAPN2, PIEZO1, SLC39A7, WLS, SEC63, RAB2A, SH3GLB1, PDIA3, PRKCE, FNDC3B, PRKCA, PDIA6, CPED1, STIM2, KDELR2, KDELR3, FKBP9, RTN3, RPN1, ITPR2, THY1, RTN4, HSP90B1, SLC9A1, MTDH, SCFD1, FLRT2, SERPINH1, APOE, SEC31A, SEC16B, OSBPL8, VCAM1, HSPA5, ATP8B1, SURF4, MYO5A, H13, IIGP1, COL1A1, EXT1, ARHGAP32, DLG1, P4HA1, DLG4, REEP3, CALU, NOX4, CALR, PI4KB, TMCC1, FKBP10, TRAM1, PIGN, CTSZ, ATP2A2, MIA3, PKD2, SEC61A1, SPTLC2, CASP4, DSE, TMED2, UBXN4, COLGALT1, CTSC, IKBIP, CERS6, DST, ANXA5, PLA2G4A, CYP7B1, SLC39A14, CKAP4, PJA2, ZDHHC14, RGMA, TGFBR3, DNAJC3, DNAJC1, PXDN, CANX, TMBIM6, FAM20A, ITGA5, SGK1, NBAS, SEC23A, SGMS1, STX18, USO1, RAP1GDS1, RRBP1, THBS4, EGFR, LRP6, CST3, LMAN1, FAM172A, MAN1C1, UGGT2, PTPN1, USP25, SEC24A, YIPF5, SULF1, ARCN1, KTN1, VMP1, MGP, MSRB3, ESYT2, P4HB</t>
  </si>
  <si>
    <t xml:space="preserve">GO:0001725~stress fiber</t>
  </si>
  <si>
    <t xml:space="preserve">SEPT11, DST, ANXA2, TPM3, ACTN1, SIPA1L3, PTK2, ENAH, SEPT9, LIMA1, MPRIP, PALLD, NOX4, MYH9, ROR1, FLNB, SYNPO, PDLIM7, VCL</t>
  </si>
  <si>
    <t xml:space="preserve">GO:0005856~cytoskeleton</t>
  </si>
  <si>
    <t xml:space="preserve">WIPF1, MPRIP, FAM110B, SYNPO, DYNC2H1, TPM3, FNBP1, PRKCE, ACTN1, TMOD3, FRMD4A, ANK3, MID1, EML4, PARD3, MAP1B, AKAP9, TLN2, VCL, RAI14, MACF1, STK39, KLC1, KALRN, ABL2, MAP4, RAB11FIP3, CNTLN, CARMIL1, ODF2, NEK6, NEK7, PARVA, HOOK3, SYNJ2, ARHGAP26, PTK2, CDK7, FER, FBXL7, SH3KBP1, MAST2, CHD4, FMN1, GPHN, SYNE1, TTC28, AKAP13, SEPT9, SGCD, CEP170, KIF1B, SPTAN1, JAK1, NDEL1, BCAS3, DST, DENND2A, NAV1, WIPI1, RHOA, DNM1, CKAP4, DNM3, ENAH, APBB1IP, PALLD, PEAK1, MYH9, BIRC6, SFI1, SDCCAG8, PAFAH1B1, PLEC, RABGAP1, ROCK2, NEDD9, PBXIP1, FIGN, LIMA1, CTNNA1, FLNA, RBBP6, FLNB, WASF2, PDLIM7, CLASP1, FARP1, SVIL, DYNC1H1, SEPT11, MYO10, CSNK1A1, MYO9B, PTPN13, BAIAP2, PTPN14, MYO1E, MARCKS, APC, CAPZA1, KIF26B, TACC1, VIM, SNTB2</t>
  </si>
  <si>
    <t xml:space="preserve">GO:0042995~cell projection</t>
  </si>
  <si>
    <t xml:space="preserve">ITGB1, NCKAP1, TENM3, TENM4, WIPF1, ITSN1, DOCK7, PTPRJ, PKD2, ANTXR1, PKD1, SH3RF1, GPHN, GLI3, SLC8A1, ROBO1, EPS8, SH3PXD2A, ADGRA2, DPYSL3, SH3PXD2B, PIEZO1, EPHB2, SYNPO, GTF2I, DYNC2H1, MAGI1, DST, ACTN1, ANXA5, OCRL, ANK3, ASPN, RHOA, TIAM2, ENAH, APBB1IP, PALLD, RUFY3, MAP1B, DBN1, MACF1, TSHZ3, SLC1A3, CACNA1A, KLC1, RTN4, CST3, PDPN, SNX9, SRGAP2, SAMD4, FARP1, SVIL, CARMIL1, SEPT11, MYO10, USP9X, ATP8B1, ODF2, PTPN12, SYNJ2, PTPN13, BAIAP2, MKLN1, ARHGAP32, ARHGAP31, FER, FAP, APC, DLG4, CAPRIN1, GNAS, ADGRL1, VIM</t>
  </si>
  <si>
    <t xml:space="preserve">GO:0042383~sarcolemma</t>
  </si>
  <si>
    <t xml:space="preserve">ITGB1, VCAM1, DST, ANXA2, AHNAK, ANXA5, BGN, CACNA1C, ANK3, PTK2, SLC8A1, SLC9A1, PPP3CA, SGCD, COL6A2, COL6A1, BSG, GNAS, COL6A3, UTRN, SLC38A2, VCL, CTSB, PLEC</t>
  </si>
  <si>
    <t xml:space="preserve">GO:0014069~postsynaptic density</t>
  </si>
  <si>
    <t xml:space="preserve">MACF1, GSK3B, BMPR2, CACNA1C, KALRN, RTN4, CNN3, EPS8, CALD1, PSD3, MAP4, SYNPO, PDLIM5, SRGAP2, GRIA3, NSF, DST, IL1R1, MAGI2, BAIAP2, ARFGAP1, PJA2, DCLK1, DNM3, ARHGAP32, TANC1, DLG1, CPEB1, PLCB4, DLG4, MAP1B, NF1, EXOC4, ADGRL1, DBN1, PICALM</t>
  </si>
  <si>
    <t xml:space="preserve">GO:0005911~cell-cell junction</t>
  </si>
  <si>
    <t xml:space="preserve">ITGB1, APP, BMPR2, AHNAK, SH3KBP1, PTPRM, PTPRJ, IQGAP1, PKD2, FLRT2, CTNNA1, FLNA, WASF2, PDLIM7, ANXA2, HEG1, ACTN1, TMOD3, CASK, FRS2, CDC42BPA, MYO1E, DLG1, FNDC1, PARD3, CAPZA1, FAT1, ITGA5, DBN1, VCL, SDCCAG8, LIMS1</t>
  </si>
  <si>
    <t xml:space="preserve">GO:0043234~protein complex</t>
  </si>
  <si>
    <t xml:space="preserve">GSK3B, PROS1, PRKAG1, ATP2A2, CHD4, POLB, RASSF2, CASP4, SPTAN1, SH3GLB1, SMARCC1, ANXA2, IL1R1, MAGI2, MMP3, CASK, PRKCA, MITF, GAB2, RUNX2, DNM1, RUNX1, COL6A2, PARD3, COL6A1, CANX, EXOC4, MYH9, UTRN, VCL, CD44, CD63, CAMK2D, PXK, PELI2, CACNA1A, ADCY2, CACNA1C, IQGAP1, RTN4, STK3, STRN3, ATXN1, UBR5, FLNA, GRIA3, SMAD1, SMAD4, CREBBP, SMAD3, KIDINS220, RFTN1, PARVA, GATAD2B, NFKB1, SKI, CDK8, MYO1E, APC, GNAQ, MGP, NF1, SPATS2L, APBA1, CALR, SNTB2, LIMS1</t>
  </si>
  <si>
    <t xml:space="preserve">GO:0016607~nuclear speck</t>
  </si>
  <si>
    <t xml:space="preserve">KMT2E, FTO, RBM25, MAML2, GPATCH2, MEOX2, HIF1A, GLI3, BCLAF1, SNRNP70, ZMIZ1, NRIP1, EP400, CCNL2, CCNL1, RREB1, SRRM2, CSNK1A1, NEK6, YLPM1, THOC2, GATAD2B, SON, PSME4, ACIN1, LUC7L3, CDK12, SRSF5, MAML3, SRSF6, CDK13, LUC7L2</t>
  </si>
  <si>
    <t xml:space="preserve">GO:0000139~Golgi membrane</t>
  </si>
  <si>
    <t xml:space="preserve">RTN3, SEC23A, COPA, STX18, USO1, XYLT1, MIA3, GALNT10, EGFR, GLG1, HS2ST1, LMAN1, UGCG, GOLGA4, CHST11, CUX1, TNKS2, MAN2A1, MGAT5, B3GALT1, MAN1C1, VTI1A, PLCE1, PMEPA1, ERC1, A4GALT, LARGE1, WLS, RAB2A, SH3GLB1, ARFGEF1, SEC16B, SEC24A, PRKCE, SURF4, GBF1, SLC39A13, FNDC3A, ARFGAP3, ARFGAP1, PJA2, ARCN1, EXT1, ARHGAP32, CLCN5, STK24, UST, ACBD3</t>
  </si>
  <si>
    <t xml:space="preserve">GO:0009986~cell surface</t>
  </si>
  <si>
    <t xml:space="preserve">ITGB1, NRP1, APP, BMPR2, SPARC, ITGB5, H2-K1, PTPRJ, ANTXR1, PKD1, ROBO1, GHR, MRC2, ADGRA2, BOC, ITGAV, NEO1, CTSB, PDGFRB, PDIA3, ANXA2, IL1R1, HEG1, ITGA1, F2R, BGN, ANO6, ANK3, CKAP4, RC3H2, TGFBR2, RGMA, TGFBR3, VCAN, ROR1, ITGA5, ROR2, CD44, CD63, ADCYAP1R1, NLGN2, IGSF3, LPAR1, SLC1A3, THY1, IQGAP2, EGFR, SLC9A1, LRP6, DPP6, CLMP, APOE, LDLR, ABCA1, VCAM1, HSPA5, LAYN, H13, SULF1, DCBLD2, FAP, RPS6KB1, CD9, CALR, PAM</t>
  </si>
  <si>
    <t xml:space="preserve">GO:0043197~dendritic spine</t>
  </si>
  <si>
    <t xml:space="preserve">ITGB1, APP, GSK3B, ZMYND8, LPAR1, SLC1A3, SLC8A1, SYNE1, CNN3, CALD1, ABL2, SYNPO, GRIA3, FARP1, SEPT11, FUS, ACTN1, BAIAP2, DNM3, ARHGAP32, DLG4, MAP1B, CANX, APBA1, DBN1</t>
  </si>
  <si>
    <t xml:space="preserve">GO:0043005~neuron projection</t>
  </si>
  <si>
    <t xml:space="preserve">APP, ADCYAP1R1, TENM3, TENM4, SH3KBP1, ITSN1, LPAR1, SLC1A3, IQGAP1, KLC1, KALRN, RTN4, EPS8, FLRT2, CUX1, CTSL, CASP4, KIF1B, MAP4, PDLIM5, SAMD4, BPTF, FARP1, MYO10, TPM3, ITGA1, MAGI2, MYO5A, BRAF, PRKCA, ANK3, BAIAP2, PTPN13, NFKB1, RGMA, MYO1D, DLG1, CPEB1, APC, RPS6KB1, NF1, EXOC4, ADGRL1, VIM, SGK1, CALM2, PAM, PAFAH1B1</t>
  </si>
  <si>
    <t xml:space="preserve">GO:0030175~filopodium</t>
  </si>
  <si>
    <t xml:space="preserve">ITGB1, DYNC1H1, FARP1, VCAM1, MYO10, BAIAP2, IQGAP2, TIAM2, ENAH, MYO1B, ADGRA2, PALLD, RUFY3, PDPN, FAT1, UTRN, DBN1</t>
  </si>
  <si>
    <t xml:space="preserve">GO:0030426~growth cone</t>
  </si>
  <si>
    <t xml:space="preserve">NRP1, APP, GSK3B, TSHZ3, THY1, IQGAP1, KLC1, EPS8, DPYSL3, BOC, FLNA, USP9X, TPM3, TIAM2, CPEB1, APC, PALLD, RUFY3, MAP1B, EXOC4, ADGRL1, UTRN, CALM2, DBN1, PAFAH1B1</t>
  </si>
  <si>
    <t xml:space="preserve">GO:0030425~dendrite</t>
  </si>
  <si>
    <t xml:space="preserve">GSK3B, BMPR2, DENND1A, GPHN, RPTOR, CHL1, CAPN2, EPHB2, SYNPO, DLGAP4, ANXA5, MAGI2, MMP3, CASK, PRKCA, ANK3, TANC1, PLCB4, XRN1, RUFY3, MAP1B, PABPC1, ROR2, IL6ST, LRP1, CACNA1A, ADCY2, CACNA1C, THY1, CNN3, STRN3, PURA, CALD1, APOE, SLC38A2, GRIA3, BPTF, SAMD4, FARP1, FUS, STAT1, MYO5A, APC, DLG4, GNAQ, CAPRIN1, GNB1, GNAS, NF1, ATXN10, BMPR1B, BMPR1A</t>
  </si>
  <si>
    <t xml:space="preserve">GO:0005884~actin filament</t>
  </si>
  <si>
    <t xml:space="preserve">WIPF1, ACTN1, MYO5A, MYO9B, FMN1, GNG12, AKAP13, MYO1B, PALLD, CALD1, FLNA, DBN1, RHOQ, VCL, GAS7</t>
  </si>
  <si>
    <t xml:space="preserve">GO:0045202~synapse</t>
  </si>
  <si>
    <t xml:space="preserve">ITGB1, SH3KBP1, DENND1A, ITSN1, GPHN, EPS8, PSD3, PHACTR1, ERC1, EPHB2, SYNPO, DLGAP4, MAGI2, CASK, ANK3, SCAMP1, ARFGAP1, PJA2, DNM1, DNM3, ENAH, TANC1, XRN1, MAP1B, EXOC4, SPARCL1, ITGA5, TLN2, UTRN, NLGN2, SLC1A3, EGFR, LRP6, ZNRF1, FLRT2, PDLIM5, SRGAP2, GRIA3, SAMD4, FARP1, SEPT11, ATP2B1, ARHGAP32, SDK1, DLG1, CPEB1, APC, RPS6KB1, DLG4, ADGRL1, PICALM, SNTB2</t>
  </si>
  <si>
    <t xml:space="preserve">GO:0005829~cytosol</t>
  </si>
  <si>
    <t xml:space="preserve">ERRFI1, SERPINE2, PITPNA, ITSN1, WWC2, GLS, CTGF, HERC4, NPEPPS, CCND2, DPYSL3, CAPN2, GRB10, PLCE1, SH3GLB1, AGTPBP1, FBXW11, PRKCE, CASK, PRKCA, FNDC3A, GAPVD1, NISCH, MAP1B, PSME4, STK39, THY1, UBR1, FOXO3, KLC1, HIF1A, ACACA, NPAS2, HSP90B1, RNF213, VTI1A, APOE, SRGAP2, MAP2K5, SMURF2, SMURF1, MYO5A, MEMO1, HOOK3, PTK2, NFKB1, UCK2, CDK7, DLG1, GNAQ, CAPRIN1, PDE3A, GNAS, CALR, PI4KB, CALM2, PAM, CDK14, FGFR1, NRP1, GSK3B, PRKAG1, PRKAG2, GLI3, SH3RF1, SMG6, EEA1, AKAP13, PPP3CA, KIF13B, PHACTR1, PRKG1, JAK1, APAF1, ANXA2, DENND2A, ANXA5, MMP3, PLA2G4A, PAPD4, WIPI1, GAB2, ARFGAP3, RHOA, TGFBR2, CIT, DNAJC3, ITPKB, ENAH, APBB1IP, ARHGAP10, DNAJC1, NCOR1, TBC1D5, RASA1, ALDH1A2, MYH9, BCAT1, PAFAH1B1, CAMK2D, RABGAP1, AHNAK, NXN, PELI2, USO1, RAP1GDS1, AMBRA1, PRICKLE1, NCALD, ARNTL, CYTH3, ZNRF1, CTNNA1, FLNA, PDLIM5, MAP3K2, SPAG9, ARFGEF1, FARP1, PTPN1, WWOX, TCF7L2, MON2, MYO10, STAT1, CSNK1A1, GBF1, STAT3, PTPN12, BAIAP2, MYO1D, MKLN1, ITCH, RPS6KB1, NEDD4, PDCD4, VIM, ATXN10</t>
  </si>
  <si>
    <t xml:space="preserve">GO:0005790~smooth endoplasmic reticulum</t>
  </si>
  <si>
    <t xml:space="preserve">MYO1D, PDIA3, DNAJC3, APP, PLCB4, HSPA5, CANX, CALR, PDIA6, HSP90B1</t>
  </si>
  <si>
    <t xml:space="preserve">GO:0042470~melanosome</t>
  </si>
  <si>
    <t xml:space="preserve">PDIA3, RAB2A, ITGB1, CD63, HSPA5, ANXA2, SERPINF1, RPN1, MYO5A, PDIA6, SND1, HSP90B1, MMP14, CANX, BSG, CALU, P4HB, CTSB</t>
  </si>
  <si>
    <t xml:space="preserve">GO:0031252~cell leading edge</t>
  </si>
  <si>
    <t xml:space="preserve">BCAS3, CARMIL1, ITGB5, GBF1, IQGAP1, CDC42BPA, AAK1, FAT1, MYH9, VIM, PHLDB2, NDEL1, PAFAH1B1</t>
  </si>
  <si>
    <t xml:space="preserve">GO:0005789~endoplasmic reticulum membrane</t>
  </si>
  <si>
    <t xml:space="preserve">FKBP10, VKORC1L1, TRAM1, PIGN, KDELR1, ATP2A2, XYLT1, MIA3, PKD2, SEC61A1, HHAT, CREB3L2, CASP4, TMED2, PIEZO1, SLC39A7, UBXN4, WLS, SEC63, RAB2A, IKBIP, CERS6, DST, CYP7B1, CKAP4, PJA2, DNAJC1, STIM2, CANX, TMBIM6, KDELR2, FKBP9, KDELR3, SGK1, FKBP5, RTN3, SEC23A, RPN1, STX18, ITPR2, EGFR, RTN4, HSP90B1, SLC9A1, MTDH, LMAN1, SCFD1, FLRT2, VTI1A, SEC31A, SEC16B, OSBPL8, SEC24A, HSPA5, SURF4, YIPF5, H13, IIGP1, KTN1, ARHGAP32, DLG1, REEP3, CALU, NOX4, TMCC1</t>
  </si>
  <si>
    <t xml:space="preserve">GO:0031234~extrinsic component of cytoplasmic side of plasma membrane</t>
  </si>
  <si>
    <t xml:space="preserve">ERRFI1, FARP1, ATP2A2, IQGAP1, PTK2, RHOA, GPHN, CYTH3, FER, DLG4, ABL2, SNX9, ESYT2, JAK1</t>
  </si>
  <si>
    <t xml:space="preserve">GO:0030136~clathrin-coated vesicle</t>
  </si>
  <si>
    <t xml:space="preserve">HIP1, LRP1, DENND1A, OCRL, WIPI1, SCAMP1, CLINT1, DAB2, AAK1, VTI1A, GPR107, SNX9, PICALM</t>
  </si>
  <si>
    <t xml:space="preserve">GO:0045121~membrane raft</t>
  </si>
  <si>
    <t xml:space="preserve">ITGB1, APP, GSK3B, AHNAK, CBLB, ADCY2, THY1, IQGAP1, EGFR, SLC9A1, EDNRA, LAMP2, BSG, CAPN2, SERPINH1, GPM6B, ABCA1, SMURF2, ANXA2, ITGA1, RFTN1, PRKCA, ATP2B1, CFLAR, SYNJ2, SULF1, TGFBR2, DLG1, NEDD4, GNAS, RHOQ</t>
  </si>
  <si>
    <t xml:space="preserve">GO:0030424~axon</t>
  </si>
  <si>
    <t xml:space="preserve">NRP1, APP, GSK3B, TENM3, MYCBP2, DOCK7, ITPR2, IQGAP1, KLC1, ROBO1, CST3, BOC, KIF13B, EPHB2, SYNPO, SLC38A2, NDEL1, SEPT11, SMURF1, STAT1, IL1R1, SERPINF1, MYO5A, PRKCA, ANK3, SYNJ2, RHOA, DNM3, MYO1D, NFASC, APC, PALLD, RUFY3, MAP1B, CANX, NF1, ADGRL1, VIM, PAFAH1B1</t>
  </si>
  <si>
    <t xml:space="preserve">GO:0031594~neuromuscular junction</t>
  </si>
  <si>
    <t xml:space="preserve">ITGB1, APP, POSTN, CAMK2D, SERPINE2, F2R, ANK3, THBS4, DLG1, FCHSD2, MYH9, UTRN, PDZRN3</t>
  </si>
  <si>
    <t xml:space="preserve">GO:0031965~nuclear membrane</t>
  </si>
  <si>
    <t xml:space="preserve">PHLPP1, PHF20, PRICKLE2, PRICKLE1, EGFR, SYNE1, MTDH, CST3, EDNRA, CCND2, GRK5, LMNA, CEP170, TNRC18, OSBPL8, CERS6, MYOF, ERBIN, IIGP1, DNAJC1, APC, ELF4, GNAQ, RASA1, WDFY3, PAFAH1B1, DGKH</t>
  </si>
  <si>
    <t xml:space="preserve">GO:1903561~extracellular vesicle</t>
  </si>
  <si>
    <t xml:space="preserve">DNAJC3, SERPINE2, COL6A2, GNB1, COL12A1, COL6A3, CD9, APOE, FBLN2, SPTAN1, VCL</t>
  </si>
  <si>
    <t xml:space="preserve">GO:0005801~cis-Golgi network</t>
  </si>
  <si>
    <t xml:space="preserve">SCFD1, MAN2A1, KDELR1, GOLGB1, AKAP9, GBF1, TRIP11, KDELR2, HOOK3, CTGF</t>
  </si>
  <si>
    <t xml:space="preserve">GO:0043198~dendritic shaft</t>
  </si>
  <si>
    <t xml:space="preserve">NSF, APP, GSK3B, NLGN2, ZMYND8, EXOC4, LPAR1, FLNA, CACNA1C, DBN1, GRIA3, SLC8A1</t>
  </si>
  <si>
    <t xml:space="preserve">GO:0005768~endosome</t>
  </si>
  <si>
    <t xml:space="preserve">ITGB1, APP, LDLRAD4, EEA1, LAMP2, PMEPA1, WLS, ANXA2, MAGI2, WIPI1, OCRL, GAPVD1, SCAMP1, RHOA, NISCH, PTP4A2, ACAP2, RABEP1, RAB31, TRAF3, TBC1D5, SLC9A9, EXOC4, BIRC6, DGKH, CD63, ADCYAP1R1, LRP1, CLEC16A, LPAR1, TRAK1, EGFR, ZNRF1, VTI1A, SNX9, APOE, SNX7, RAB11FIP3, LDLR, ATP9B, SEC31A, NDFIP1, RFTN1, MARCH3, MYO1D, ARHGAP32, CLCN5, GNAS, PICALM</t>
  </si>
  <si>
    <t xml:space="preserve">GO:0005903~brush border</t>
  </si>
  <si>
    <t xml:space="preserve">ACTN1, EPS8, MYO1D, LIMA1, MYO1E, MYO1B, CAPZA1, FLNA, MYH9, FLNB, SLC38A2, VCL, PLEC</t>
  </si>
  <si>
    <t xml:space="preserve">GO:0005874~microtubule</t>
  </si>
  <si>
    <t xml:space="preserve">MACF1, GSK3B, PBXIP1, FIGN, IQGAP1, KLC1, SLC8A1, POLB, SEPT9, CEP170, KIF1B, MAP4, APOE, CLASP1, NDEL1, DYNC2H1, DYNC1H1, DST, ODF2, NAV1, HOOK3, MID1, DNM1, EML4, DNM3, DLG1, APC, MAP1B, REEP3, KIF26B, ROR2, PAFAH1B1, SNTB2</t>
  </si>
  <si>
    <t xml:space="preserve">GO:0031410~cytoplasmic vesicle</t>
  </si>
  <si>
    <t xml:space="preserve">ITGB1, APP, HIP1, KDELR1, SH3KBP1, WIPF1, DENND1A, CLINT1, AP2A2, EEA1, CTSL, KIF1B, WLS, SH3GLB1, PDGFRB, DST, FNBP1, MYOF, PLA2G4A, WIPI1, OCRL, AP3B1, FNDC3A, RNF144A, MMP14, RABEP1, RAB31, TBC1D5, ITGA5, COPA, GGNBP2, MAPKAP1, ABHD2, AMBRA1, KLC1, LRP6, ZNRF1, ABL2, SNX9, SNX7, SRGAP2, SEC31A, PTPN1, YIPF5, ARCN1, MARCH3, MYO1D, MYO1E, ITCH, DAB2, GNAS, PAM, PICALM, SNTB2, FGFR1</t>
  </si>
  <si>
    <t xml:space="preserve">GO:0005905~clathrin-coated pit</t>
  </si>
  <si>
    <t xml:space="preserve">APP, DAB2, LRP1, FNBP1, ITSN1, AAK1, OCRL, AP2B1, LDLR, AP2A2, PICALM</t>
  </si>
  <si>
    <t xml:space="preserve">GO:0045177~apical part of cell</t>
  </si>
  <si>
    <t xml:space="preserve">DYNC2H1, ACVR1, APP, VCAM1, USP9X, PRKCA, ATP2B1, SIPA1L3, CLCN5, MYO1B, FAP, CTSL, CHL1, PARD3, LDLR, LGMN</t>
  </si>
  <si>
    <t xml:space="preserve">GO:0002102~podosome</t>
  </si>
  <si>
    <t xml:space="preserve">SVIL, VCAM1, SH3PXD2A, PALLD, TPM3, SH3PXD2B, PTPN12, VCL</t>
  </si>
  <si>
    <t xml:space="preserve">GO:0005788~endoplasmic reticulum lumen</t>
  </si>
  <si>
    <t xml:space="preserve">PDIA3, FKBP10, HSPA5, GBF1, PDIA6, HSP90B1, DNAJC3, DNAJC1, P4HA1, CALU, SERPINH1, FKBP9, P4HB, CALR, COLGALT1</t>
  </si>
  <si>
    <t xml:space="preserve">GO:0014704~intercalated disc</t>
  </si>
  <si>
    <t xml:space="preserve">ITGB1, CAMK2D, DST, ANXA5, CTNNA1, ANK3, PTK2, VCL, SLC8A1, SLC9A1</t>
  </si>
  <si>
    <t xml:space="preserve">GO:0043231~intracellular membrane-bounded organelle</t>
  </si>
  <si>
    <t xml:space="preserve">APP, HIP1, CTSZ, MIA3, CHD2, CLINT1, CTGF, ELK3, RPTOR, GOLGA4, SENP5, ZMIZ1, TMED2, PMEPA1, CCNL2, LARGE1, SPTAN1, CTSB, MYOF, PLA2G4A, CYP7B1, SCAMP1, RUNX1, VCAN, DNAJC1, RABEP1, COL4A2, COL8A1, KMT2E, GRN, PDXDC1, HSD17B4, FOXK2, GLG1, ARNTL, LMAN1, ATXN1, FLRT2, TRA2A, SAFB2, CTNNA1, RAB11FIP3, MEF2D, SEC31A, ABCA1, SEC16B, ZFHX3, NEK6, DNAJC13, BRAF, ATP2B1, SMARCA2, PRRC2A, ARCN1, UCK2, DAB2, P4HA1, GLB1, CALU, CALR, TNRC6A</t>
  </si>
  <si>
    <t xml:space="preserve">GO:0045111~intermediate filament cytoskeleton</t>
  </si>
  <si>
    <t xml:space="preserve">BCAS3, CARMIL1, XRN1, TACC1, VIM, CHD3, PHLDB2, SMARCA2, PJA2, PLEC</t>
  </si>
  <si>
    <t xml:space="preserve">GO:0005667~transcription factor complex</t>
  </si>
  <si>
    <t xml:space="preserve">NRF1, HIF1A, NPAS2, ARNTL, TRPS1, E2F3, ASCC3, HIVEP2, TBL1X, ARID2, TEAD1, SMAD1, TCF7L2, WWTR1, ZFHX3, SMAD4, CREBBP, SMAD3, TCF12, PBX3, PBX1, RUNX2, SKI, NCOR1, ZEB1, TCF4, RCOR1</t>
  </si>
  <si>
    <t xml:space="preserve">GO:0000118~histone deacetylase complex</t>
  </si>
  <si>
    <t xml:space="preserve">NCOR2, RERE, NCOR1, NRIP1, TBL1X, HDAC8, PHF21A, HDAC7</t>
  </si>
  <si>
    <t xml:space="preserve">GO:0031258~lamellipodium membrane</t>
  </si>
  <si>
    <t xml:space="preserve">NCKAP1, FAP, PDPN, PIEZO1, ITGAV, ANTXR1</t>
  </si>
  <si>
    <t xml:space="preserve">GO:0030018~Z disc</t>
  </si>
  <si>
    <t xml:space="preserve">PPP1R12A, DST, ACTN1, ANXA5, FHL2, PARVA, CACNA1C, ANK3, SLC8A1, PPP3CA, PALLD, FLNB, PDLIM5, SYNPO, SPTAN1, VCL</t>
  </si>
  <si>
    <t xml:space="preserve">GO:0031235~intrinsic component of the cytoplasmic side of the plasma membrane</t>
  </si>
  <si>
    <t xml:space="preserve">RASA3, RASA1, RASA2, NF1, RASAL2</t>
  </si>
  <si>
    <t xml:space="preserve">GO:0005793~endoplasmic reticulum-Golgi intermediate compartment</t>
  </si>
  <si>
    <t xml:space="preserve">LMAN1, HSPA5, KDELR1, GOLGB1, SURF4, GBF1, SERPINH1, FN1, TMED2, P4HB, PDIA6</t>
  </si>
  <si>
    <t xml:space="preserve">GO:0045180~basal cortex</t>
  </si>
  <si>
    <t xml:space="preserve">PHLDB1, PKD2, PHLDB2, CLASP1</t>
  </si>
  <si>
    <t xml:space="preserve">GO:0005769~early endosome</t>
  </si>
  <si>
    <t xml:space="preserve">NRP1, PTPN1, RABGAP1L, VCAM1, ANXA2, F2R, MYO5A, OCRL, TRAK1, LRP6, NISCH, EEA1, PTP4A2, MYO1B, RAB31, RABEP1, VPS8, GPR107, APOE, LDLR, WASF2, EPHA3, WLS</t>
  </si>
  <si>
    <t xml:space="preserve">GO:0030863~cortical cytoskeleton</t>
  </si>
  <si>
    <t xml:space="preserve">DLG4, TPM3, CAPZA1, ACTN1, FLNA, MYH9, SPTAN1</t>
  </si>
  <si>
    <t xml:space="preserve">GO:0043235~receptor complex</t>
  </si>
  <si>
    <t xml:space="preserve">ITGB1, APP, NOTCH3, ADCYAP1R1, SMAD3, ITGB5, LRP1, ITPR2, EGFR, LRP6, TGFBR2, GHR, TGFBR3, ROR1, LDLR, FGFR1</t>
  </si>
  <si>
    <t xml:space="preserve">GO:0030134~ER to Golgi transport vesicle</t>
  </si>
  <si>
    <t xml:space="preserve">LMAN1, APP, SEC24B, SEC23A, YIPF5, SEC31A</t>
  </si>
  <si>
    <t xml:space="preserve">GO:0033270~paranode region of axon</t>
  </si>
  <si>
    <t xml:space="preserve">DLG1, NFASC, KIF13B, ANK3, SPTAN1</t>
  </si>
  <si>
    <t xml:space="preserve">GO:0030127~COPII vesicle coat</t>
  </si>
  <si>
    <t xml:space="preserve">SEC24B, SEC23A, SEC24A, SEC24D</t>
  </si>
  <si>
    <t xml:space="preserve">GO:0005802~trans-Golgi network</t>
  </si>
  <si>
    <t xml:space="preserve">ARFGEF1, POSTN, RBFOX1, FNBP1, GBF1, OCRL, AP3B1, WIPI1, AP2B1, SCAMP1, ATXN2, RAB31, FLNA, BIRC6, SNX9, ATP9B, PAM, WLS</t>
  </si>
  <si>
    <t xml:space="preserve">GO:0090575~RNA polymerase II transcription factor complex</t>
  </si>
  <si>
    <t xml:space="preserve">WWOX, CREBBP, SMAD4, SFPQ, STAT3, TCF12, HIF1A</t>
  </si>
  <si>
    <t xml:space="preserve">GO:0005815~microtubule organizing center</t>
  </si>
  <si>
    <t xml:space="preserve">SPAG9, RBM39, PXK, RABGAP1, NEK6, NEK7, FIGN, HOOK3, PTK2, TAF1D, FAM110B, TACC1, BIRC6, RBBP6, RAB11FIP3, NDEL1, PAFAH1B1</t>
  </si>
  <si>
    <t xml:space="preserve">GO:0032587~ruffle membrane</t>
  </si>
  <si>
    <t xml:space="preserve">EPS8, ITGB1, MACF1, FAP, APC, PDPN, PTPRJ, ITGAV, ITGA5, SYNJ2, RHOA</t>
  </si>
  <si>
    <t xml:space="preserve">GO:0030056~hemidesmosome</t>
  </si>
  <si>
    <t xml:space="preserve">ITGB1, DST, ERBIN, PLEC</t>
  </si>
  <si>
    <t xml:space="preserve">GO:0030315~T-tubule</t>
  </si>
  <si>
    <t xml:space="preserve">EDNRA, DLG1, CAMK2D, AHNAK, CACNA2D1, CACNA1C, ANK3, SLC8A1, SLC9A1</t>
  </si>
  <si>
    <t xml:space="preserve">GO:0090544~BAF-type complex</t>
  </si>
  <si>
    <t xml:space="preserve">SMARCC1, ARID1A, ARID2, ARID1B, SMARCA2</t>
  </si>
  <si>
    <t xml:space="preserve">GO:0000790~nuclear chromatin</t>
  </si>
  <si>
    <t xml:space="preserve">TCF7L2, SMAD4, SMARCC1, CREBBP, SMAD3, KDM2A, STAT1, STAT3, TCF12, CHD4, ARID1A, SMARCA2, GATAD2B, RUNX2, ASXL1, NCOR2, FER, NCOR1, TRPS1, NRIP1, TCF4, PPARD</t>
  </si>
  <si>
    <t xml:space="preserve">GO:0005576~extracellular region</t>
  </si>
  <si>
    <t xml:space="preserve">COL16A1, SPARC, CSF1, SERPINE2, PROS1, COL12A1, SERPINE1, LOXL3, TNC, LOXL1, CTGF, LOXL2, C1S1, BMPER, HMCN2, SVEP1, HMCN1, PAMR1, PDIA3, CCBE1, POSTN, COL27A1, IL1R1, IGFBP4, SERPINF1, PCOLCE, PDGFRL, CCDC80, COL4A2, LOX, COL4A1, SPARCL1, HHIPL1, COL8A1, SERPING1, FREM1, EPHA3, FBLN7, COPA, CFH, DPT, LTBP2, AEBP1, LTBP3, ADAMTS12, FBLN2, HSP90B1, FLRT2, PSAP, IGFBP7, APOE, NDFIP1, HSPA5, FN1, SSC5D, PRG4, COL1A1, COL1A2, BMP1, COL5A1, CILP, COL5A2, CALU, GNAS, ITGBL1, CALR, FBN1, SNED1, ECM1, COL14A1, ELN, WISP1, CYR61, GHR, ADAMTSL1, ADAMTS2, C1QTNF7, CHL1, CASP4, EMILIN1, CPXM1, TIMP1, CTSB, NXPE4, ANXA2, MMP3, BGN, ASPN, TGFBR3, VCAN, COL6A2, COL6A1, PXDN, FAM20A, GAS6, CD63, GRN, LAMA4, NTN4, THBS2, FSTL1, THBS4, THBS3, CST3, FAM172A, SLIT3, GPC6, CTHRC1, IL34, LAMB1, ENOX1, MFAP5, MFAP4, COL3A1, FAP, MGP, CD9</t>
  </si>
  <si>
    <t xml:space="preserve">GO:0031941~filamentous actin</t>
  </si>
  <si>
    <t xml:space="preserve">CARMIL1, TPM3, TMOD3, DPYSL3, FLNA, IQGAP2, PKD2</t>
  </si>
  <si>
    <t xml:space="preserve">GO:0031527~filopodium membrane</t>
  </si>
  <si>
    <t xml:space="preserve">MYO10, PDPN, ITGAV, UTRN, ANTXR1</t>
  </si>
  <si>
    <t xml:space="preserve">GO:0016604~nuclear body</t>
  </si>
  <si>
    <t xml:space="preserve">SKI, NCOR2, CREBBP, ZFHX3, ARIH1, PTK2, MTDH, ARNTL</t>
  </si>
  <si>
    <t xml:space="preserve">GO:0005901~caveola</t>
  </si>
  <si>
    <t xml:space="preserve">SPRED1, ADCYAP1R1, BMPR2, GNAQ, MYOF, F2R, LDLR, TGFBR2, CTSB, BMPR1A, LRP6</t>
  </si>
  <si>
    <t xml:space="preserve">GO:0033116~endoplasmic reticulum-Golgi intermediate compartment membrane</t>
  </si>
  <si>
    <t xml:space="preserve">VMP1, RAB2A, LMAN1, KDELR1, SURF4, PIEZO1, TMED2</t>
  </si>
  <si>
    <t xml:space="preserve">GO:0000151~ubiquitin ligase complex</t>
  </si>
  <si>
    <t xml:space="preserve">RNF144A, CDK8, ITCH, RNF216, SMURF2, NEDD4, UBE4B, UBR2, ARIH1, UBR1, FBXO11</t>
  </si>
  <si>
    <t xml:space="preserve">GO:0031512~motile primary cilium</t>
  </si>
  <si>
    <t xml:space="preserve">DYNC2H1, PKD2, PKD1, PAFAH1B1</t>
  </si>
  <si>
    <t xml:space="preserve">GO:0034663~endoplasmic reticulum chaperone complex</t>
  </si>
  <si>
    <t xml:space="preserve">HSPA5, P4HB, PDIA6, HSP90B1</t>
  </si>
  <si>
    <t xml:space="preserve">GO:0015630~microtubule cytoskeleton</t>
  </si>
  <si>
    <t xml:space="preserve">MACF1, RBM39, DST, MAST2, MYCBP2, NAV1, FMN1, IQGAP1, MID1, EML4, FER, TACC1, MAP4, SPTAN1, PAFAH1B1, PKNOX2</t>
  </si>
  <si>
    <t xml:space="preserve">GO:0005923~bicellular tight junction</t>
  </si>
  <si>
    <t xml:space="preserve">MAGI1, ADCYAP1R1, MAGI2, ARHGAP17, FRMD4A, ASH1L, ANK3, MTDH, DLG1, CLMP, APC, PARD3, UBN1, SYNPO</t>
  </si>
  <si>
    <t xml:space="preserve">GO:0005844~polysome</t>
  </si>
  <si>
    <t xml:space="preserve">UPF2, DAZAP1, ATXN2, FUS, GCN1L1, MSI2, CALR</t>
  </si>
  <si>
    <t xml:space="preserve">GO:1904115~axon cytoplasm</t>
  </si>
  <si>
    <t xml:space="preserve">DST, KIF1B, AP3B1, HIF1A, NDEL1, PAFAH1B1</t>
  </si>
  <si>
    <t xml:space="preserve">GO:0005912~adherens junction</t>
  </si>
  <si>
    <t xml:space="preserve">ITGB1, MAGI1, MYO1E, APC, PARD3, CTNNA1, FMN1, VCL</t>
  </si>
  <si>
    <t xml:space="preserve">GO:0005886~plasma membrane</t>
  </si>
  <si>
    <t xml:space="preserve">APP, NCKAP1, ERRFI1, ITSN1, CBLB, LDLRAD3, ANTXR1, EPS8, EDNRA, GPR176, ADGRA2, AKT3, BSG, PIEZO2, PLCE1, PIEZO1, EPHB2, SYNPO, WLS, DYNC2H1, IL1R1, FNBP1, ACTN1, PRKCE, FRS2, PRKCA, ANK3, NISCH, FNDC1, XRN1, EWSR1, PARD3, MAP1B, TLN2, EPHA3, PLPP1, SKAP2, MACF1, ADCYAP1R1, IGSF3, CFH, TTYH2, MAPKAP1, LPAR1, IQGAP1, THY1, PCDH19, GLG1, SCFD1, FLRT2, TSPAN9, ERI3, TSPAN5, SNX9, APOE, MAP4, GPM6B, ABCA1, CARMIL1, BRAF, LNPEP, PARVA, H13, GNG12, PTK2, SLC6A6, CPEB1, FAT1, NMT2, NOX4, CALM2, PAM, CDK14, NRP1, SLC44A1, TENM4, DENND1A, PTPRJ, FMN1, SIPA1L3, AP2A2, ROBO1, MRC2, PPP3CA, CHL1, SPTAN1, DLGAP4, VAV3, ZHX2, ANXA2, HEG1, MYOF, ANXA5, EMP1, ANO6, GAB2, SLC39A14, RHOA, RGMA, CIT, RNF144A, APBB1IP, ENAH, MMP14, RHOJ, EXOC4, ARHGEF1, SGK1, 2010111I01RIK, DBN1, CD44, RHOQ, CD63, SGMS1, AHNAK, SLC20A1, ZDHHC20, ADCY2, ADCY7, SLC7A2, EGFR, LIMA1, PDPN, CTNNA1, FLNA, FLNB, GPC6, LDLR, FARP1, WWOX, SVIL, RYK, STAT2, RFTN1, STAT3, LSAMP, ERBIN, AP2B1, SULF1, VMP1, ITCH, FAP, ETNK1, NEDD4, ADGRL1, ESYT2, APBA1, LIMS1, CSF1, SLC8A1, NPEPPS, CCND3, LAMP2, CAPN2, ARID2, MAGI1, PDGFRB, NSF, PDIA3, MAGI2, F2R, CASK, OCRL, PDIA6, TANC1, STIM2, ADAM12, SLC9A9, ROR2, UTRN, IL6ST, PHLDB2, VCL, NOTCH3, PXK, SEMA7A, ARHGEF25, ANKRD11, ABHD2, SLC41A2, SLC1A3, ITPR2, CACNA1A, UBR2, ARHGAP17, CACNA1C, OLFR1033, PDS5A, RTN4, HSP90B1, SLC9A1, DPP6, GRK5, CALD1, SLC38A6, SRGAP2, SLC38A2, MARK3, GRIA3, SMAD3, VCAM1, SMURF2, HSPA5, SMURF1, ATP8B1, SYNJ2, MCC, ARHGAP32, SDK1, DLG1, DAB2, FER, DLG4, GNAQ, GNB1, GNAS, PI4KB, BMPR1B, PICALM, FGFR1, BMPR1A, ITGB1, GSK3B, BMPR2, ITGB5, BNC2, CHD9, LSP1, PKD2, PKD1, GPHN, GHR, SPRED1, SGCD, BOC, PSD3, ITGAV, LRRFIP1, NEO1, PRKG1, DST, ITGA1, DDX50, DNM1, CKAP4, PJA2, TGFBR2, TGFBR3, ARHGAP10, PTP4A2, DNAJC1, IGDCC4, PALLD, PEAK1, RASA1, RASA2, CDH11, MYH9, ITGA5, ANK, CAMK2D, NLGN2, LRP1, ROCK2, NTN4, HDAC8, LRP6, STRN3, CYTH3, CLMP, PDLIM5, ATP9B, PTPN1, MYO10, PLCL1, PCDH7, PTPN12, ATP2B1, BAIAP2, PTPN13, ENOX1, FMNL3, NFASC, CLCN5, MYO1B, APC, CD9, ACIN1, P4HB, VIM, ATXN10</t>
  </si>
  <si>
    <t xml:space="preserve">GO:0005916~fascia adherens</t>
  </si>
  <si>
    <t xml:space="preserve">ACTN1, TLN2, SPTAN1, VCL</t>
  </si>
  <si>
    <t xml:space="preserve">GO:0016514~SWI/SNF complex</t>
  </si>
  <si>
    <t xml:space="preserve">SMARCC1, ARID1A, ARID1B, SMARCA2</t>
  </si>
  <si>
    <t xml:space="preserve">GO:0030665~clathrin-coated vesicle membrane</t>
  </si>
  <si>
    <t xml:space="preserve">DAB2, HIP1, DENND1A, AP3B1</t>
  </si>
  <si>
    <t xml:space="preserve">GO:0016529~sarcoplasmic reticulum</t>
  </si>
  <si>
    <t xml:space="preserve">CAMK2D, CACNA2D1, CALU, ATP2A2, ITPR2, ANK3, CALR, THBS4</t>
  </si>
  <si>
    <t xml:space="preserve">GO:0017053~transcriptional repressor complex</t>
  </si>
  <si>
    <t xml:space="preserve">SKI, NCOR2, NCOR1, ARID4A, TBL1X, GLI3, RCOR1, JAZF1</t>
  </si>
  <si>
    <t xml:space="preserve">GO:0016363~nuclear matrix</t>
  </si>
  <si>
    <t xml:space="preserve">NCOR2, ARFGEF1, SCAF8, SFPQ, SPARC, ATXN1, LMNA, DNMT3A, CASK, FIGN, SF3B1</t>
  </si>
  <si>
    <t xml:space="preserve">GO:0071565~nBAF complex</t>
  </si>
  <si>
    <t xml:space="preserve">GO:0044354~macropinosome</t>
  </si>
  <si>
    <t xml:space="preserve">CARMIL1, MMP14, ANXA2</t>
  </si>
  <si>
    <t xml:space="preserve">GO:0005773~vacuole</t>
  </si>
  <si>
    <t xml:space="preserve">VMP1, GLB1, CTSL, TTC3, CIT</t>
  </si>
  <si>
    <t xml:space="preserve">GO:0000785~chromatin</t>
  </si>
  <si>
    <t xml:space="preserve">ANKRD17, JMJD1C, UBR2, PDS5A, NCOR2, NIPBL, STAG1, SFPQ, CCND2, NEDD4, CAPN2, TNRC18, SF3B1</t>
  </si>
  <si>
    <t xml:space="preserve">GO:0071556~integral component of lumenal side of endoplasmic reticulum membrane</t>
  </si>
  <si>
    <t xml:space="preserve">CANX, H2-K1, H13, PKD2</t>
  </si>
  <si>
    <t xml:space="preserve">GO:0000932~cytoplasmic mRNA processing body</t>
  </si>
  <si>
    <t xml:space="preserve">CPEB1, PAN3, XRN1, CAPRIN1, TOP1, PUM1, TNRC6A, RC3H2, SAMD4</t>
  </si>
  <si>
    <t xml:space="preserve">GO:0005730~nucleolus</t>
  </si>
  <si>
    <t xml:space="preserve">KDM5A, GPATCH2, HJURP, CHD3, ADARB1, CHD2, SMG6, CCND2, SENP5, CTSL, CTSB, DDX17, BCAS3, KDM2A, CASK, DDX50, FBXO11, ETV6, WDR33, MDFIC, EWSR1, SRSF5, TOP1, 2010111I01RIK, ZCCHC7, SF3B3, LRP1, USO1, BAZ2A, ACACA, MTDH, MNDAL, BCLAF1, RNF213, TRA2A, NRIP1, FLNA, RBBP6, RREB1, JAZF1, ARFGEF1, ZFHX3, PRRX1, MYO10, STAT1, PTK2, VMP1, CDK8, DAB2, DIAPH2, STK24, NFIB, TTC3, NF1, ACIN1, SPATS2L, CDK12, BRWD1</t>
  </si>
  <si>
    <t xml:space="preserve">GO:0032154~cleavage furrow</t>
  </si>
  <si>
    <t xml:space="preserve">LIMA1, SVIL, TPM3, MYH9, HMCN1, RAB11FIP3, RHOA</t>
  </si>
  <si>
    <t xml:space="preserve">GO:0030496~midbody</t>
  </si>
  <si>
    <t xml:space="preserve">SH3GLB1, SVIL, HSPA5, ANXA2, IQGAP1, PTPN13, RHOA, SYNE1, HSP90B1, TTC28, TACC1, BIRC6, RAB11FIP3</t>
  </si>
  <si>
    <t xml:space="preserve">GO:0044297~cell body</t>
  </si>
  <si>
    <t xml:space="preserve">GSK3B, GNAQ, GNB1, MMP3, DPYSL3, BRAF, VIM, PTPN13, IL6ST, NDEL1, BPTF</t>
  </si>
  <si>
    <t xml:space="preserve">GO:0071004~U2-type prespliceosome</t>
  </si>
  <si>
    <t xml:space="preserve">SNRNP70, LUC7L3, SF3B1, LUC7L2</t>
  </si>
  <si>
    <t xml:space="preserve">GO:0005875~microtubule associated complex</t>
  </si>
  <si>
    <t xml:space="preserve">MAP1B, KIF1B, MAP4, NDEL1, PAFAH1B1</t>
  </si>
  <si>
    <t xml:space="preserve">GO:0009897~external side of plasma membrane</t>
  </si>
  <si>
    <t xml:space="preserve">ITGB1, SEMA7A, H2-K1, THY1, ANTXR1, CTSL, PDPN, ITGAV, LDLR, CTSB, ABCA1, VCAM1, HEG1, ITGA1, ANXA5, OSMR, TGFBR2, TGFBR3, CD9, ITGA5, P4HB, CALR, IL6ST, CD44, BMPR1A</t>
  </si>
  <si>
    <t xml:space="preserve">GO:0016459~myosin complex</t>
  </si>
  <si>
    <t xml:space="preserve">MYO1D, MYO1E, MYO1B, MYO10, MYH9, MYO5A, MYO9B</t>
  </si>
  <si>
    <t xml:space="preserve">GO:0005614~interstitial matrix</t>
  </si>
  <si>
    <t xml:space="preserve">CCDC80, COL14A1, ABI3BP, TNC</t>
  </si>
  <si>
    <t xml:space="preserve">WQQ</t>
  </si>
  <si>
    <t xml:space="preserve">GO:0005615~extracellular space</t>
  </si>
  <si>
    <t xml:space="preserve">NRP1, APP, ECM1, BMPR2, SPARC, CSF1, SERPINE2, COL14A1, PROS1, HEXB, CTSZ, COL12A1, SERPINE1, TNC, LOXL3, PRKAG2, SIPA1L3, LOXL1, CTGF, LOXL2, GHR, BMPER, C1QTNF7, CTSL, CTSK, LAMP2, DPYSL3, CPXM1, TIMP1, CTSC, CTSB, PDIA3, CCBE1, POSTN, ANXA2, IGFBP4, IL1R1, ACTN1, SERPINF1, ANXA5, MMP3, PCOLCE, TGFBR3, VCAN, LOX, COL6A2, PXDN, SPARCL1, COL6A3, SERPING1, GAS6, CD63, COPA, GRN, CFH, DPT, LTBP2, AEBP1, FSTL1, THBS4, CST3, FLRT2, MAN2A1, UBN2, ABI3BP, PSAP, SERPINH1, SLIT3, IGFBP7, APOE, PIBF1, GPC6, CTHRC1, VCAM1, IL34, ZFC3H1, FN1, LAMB1, SSC5D, PRG4, SULF1, ENOX1, COL1A1, COL3A1, COL1A2, BMP1, FAP, CILP, GLB1, MGP, CD9, CALR, ATXN10, CDK13, PAM, FBN1</t>
  </si>
  <si>
    <t xml:space="preserve">GO:0044295~axonal growth cone</t>
  </si>
  <si>
    <t xml:space="preserve">APC, PALLD, PARD3, BOC, DBN1</t>
  </si>
  <si>
    <t xml:space="preserve">GO:0010008~endosome membrane</t>
  </si>
  <si>
    <t xml:space="preserve">CD63, ARHGAP32, CLCN5, MYO1B, ACAP2, NDFIP1, TBC1D5, PMEPA1, PLEKHM2, DNAJC13, WIPI1, EGFR</t>
  </si>
  <si>
    <t xml:space="preserve">GO:0016328~lateral plasma membrane</t>
  </si>
  <si>
    <t xml:space="preserve">DLG1, APC, PRICKLE2, IQGAP1, ANK3, SPTAN1, PKD1</t>
  </si>
  <si>
    <t xml:space="preserve">GO:0016605~PML body</t>
  </si>
  <si>
    <t xml:space="preserve">SKI, RERE, TCF7L2, CREBBP, ELF4, UBN1, ATRX, WDFY3, SMC5, ARNTL</t>
  </si>
  <si>
    <t xml:space="preserve">GO:0030117~membrane coat</t>
  </si>
  <si>
    <t xml:space="preserve">COPA, AP3B1, AP2B1, AP2A2, DNM1</t>
  </si>
  <si>
    <t xml:space="preserve">GO:0043034~costamere</t>
  </si>
  <si>
    <t xml:space="preserve">SVIL, AHNAK, CMYA5, VCL</t>
  </si>
  <si>
    <t xml:space="preserve">GO:0005605~basal lamina</t>
  </si>
  <si>
    <t xml:space="preserve">DLG1, LAMA4, FN1, LAMB1</t>
  </si>
  <si>
    <t xml:space="preserve">GO:0070971~endoplasmic reticulum exit site</t>
  </si>
  <si>
    <t xml:space="preserve">H2-K1, YIPF5, MIA3, SEC31A</t>
  </si>
  <si>
    <t xml:space="preserve">GO:0035748~myelin sheath abaxonal region</t>
  </si>
  <si>
    <t xml:space="preserve">ITGB1, DLG1, EXOC4</t>
  </si>
  <si>
    <t xml:space="preserve">GO:0044327~dendritic spine head</t>
  </si>
  <si>
    <t xml:space="preserve">DNM3, FUS, SRGAP2</t>
  </si>
  <si>
    <t xml:space="preserve">GO:0030122~AP-2 adaptor complex</t>
  </si>
  <si>
    <t xml:space="preserve">HIP1, TBC1D5, PICALM</t>
  </si>
  <si>
    <t xml:space="preserve">GO:0032580~Golgi cisterna membrane</t>
  </si>
  <si>
    <t xml:space="preserve">CSGALNACT1, SCFD1, YIPF5, ST3GAL4, TMED2, CHSY3, IIGP1, B4GALT5</t>
  </si>
  <si>
    <t xml:space="preserve">GO:0016323~basolateral plasma membrane</t>
  </si>
  <si>
    <t xml:space="preserve">ANXA2, ERBIN, STK39, SLC1A3, CASK, ATP2B1, ANK3, PKD1, PTK2, EGFR, SLC8A1, SLC9A1, MYO1D, DLG1, DLG4, LDLR, CD44</t>
  </si>
  <si>
    <t xml:space="preserve">GO:0005881~cytoplasmic microtubule</t>
  </si>
  <si>
    <t xml:space="preserve">BCAS3, CLMP, APC, SYNJ2, GRAMD3, MID1, CLASP1</t>
  </si>
  <si>
    <t xml:space="preserve">GO:0005764~lysosome</t>
  </si>
  <si>
    <t xml:space="preserve">SCARB2, CD63, HEXB, CTSZ, HEXA, CLEC16A, RPTOR, CST3, ZNRF1, CTSL, CTSK, LAMP2, PSAP, CAPN2, APOE, LDLR, CTSC, CTSB, PDGFRB, FNBP1, MYO5A, ANK3, MARCH3, GLB1, LGMN</t>
  </si>
  <si>
    <t xml:space="preserve">GO:0019898~extrinsic component of membrane</t>
  </si>
  <si>
    <t xml:space="preserve">GHR, FARP1, VPS13D, STK39, NMT2, WDFY3, SNX9, WIPI1, SNX7</t>
  </si>
  <si>
    <t xml:space="preserve">GO:0071944~cell periphery</t>
  </si>
  <si>
    <t xml:space="preserve">BCAS3, MYO1B, VCAM1, DLG4, PRKCE, SLC1A3, NOX4, RHOA</t>
  </si>
  <si>
    <t xml:space="preserve">GO:0000307~cyclin-dependent protein kinase holoenzyme complex</t>
  </si>
  <si>
    <t xml:space="preserve">CCND3, CCND2, CCNL2, CCNL1</t>
  </si>
  <si>
    <t xml:space="preserve">GO:0045211~postsynaptic membrane</t>
  </si>
  <si>
    <t xml:space="preserve">NLGN2, F2R, ANK3, PJA2, GPHN, SYNE1, ARHGAP32, TANC1, DLG1, CPEB1, DLG4, PSD3, PDLIM5, SYNPO, SRGAP2, DBN1, GRIA3, PICALM</t>
  </si>
  <si>
    <t xml:space="preserve">GO:0030867~rough endoplasmic reticulum membrane</t>
  </si>
  <si>
    <t xml:space="preserve">PLOD2, PI4KB, PLOD1</t>
  </si>
  <si>
    <t xml:space="preserve">MYOC, ENPP2, TEK</t>
  </si>
  <si>
    <t xml:space="preserve">GO:0043171~peptide catabolic process</t>
  </si>
  <si>
    <t xml:space="preserve">CPQ, LVRN, TRHDE</t>
  </si>
  <si>
    <t xml:space="preserve">TNXB, EDA, TEK, CD34</t>
  </si>
  <si>
    <t xml:space="preserve">PDGFRA, PLAU, TPM1, DCN</t>
  </si>
  <si>
    <t xml:space="preserve">GO:0006937~regulation of muscle contraction</t>
  </si>
  <si>
    <t xml:space="preserve">TNNC2, TNNT3, TNNI2, ATP2A1, ATP1A2, ADRA1A</t>
  </si>
  <si>
    <t xml:space="preserve">TNXB, NEGR1, CTNNA3, TEK, PLPP3, NTN1, CD34</t>
  </si>
  <si>
    <t xml:space="preserve">GO:0006942~regulation of striated muscle contraction</t>
  </si>
  <si>
    <t xml:space="preserve">TNNT3, ATP2A1, ATP1A2</t>
  </si>
  <si>
    <t xml:space="preserve">BMP4, PDGFRA, CCL11, MYOC, PLAU, IRS1, SSH2</t>
  </si>
  <si>
    <t xml:space="preserve">GO:0060048~cardiac muscle contraction</t>
  </si>
  <si>
    <t xml:space="preserve">MYL1, TPM1, TNNI2, DMD</t>
  </si>
  <si>
    <t xml:space="preserve">BMP4, PLAU, ACKR3, TEK, PRKD1, THSD7A, ARHGAP24</t>
  </si>
  <si>
    <t xml:space="preserve">GO:0043401~steroid hormone mediated signaling pathway</t>
  </si>
  <si>
    <t xml:space="preserve">BMP4, AR, NR1D1, NR3C2</t>
  </si>
  <si>
    <t xml:space="preserve">MYLPF, KCNAB1, DMD, DCN</t>
  </si>
  <si>
    <t xml:space="preserve">GO:0019229~regulation of vasoconstriction</t>
  </si>
  <si>
    <t xml:space="preserve">CHRM3, ATP1A2, ADRA1A</t>
  </si>
  <si>
    <t xml:space="preserve">GO:0070374~positive regulation of ERK1 and ERK2 cascade</t>
  </si>
  <si>
    <t xml:space="preserve">BMP4, PDGFRA, CCL11, ACKR3, TEK, ADRA1A</t>
  </si>
  <si>
    <t xml:space="preserve">GO:0008217~regulation of blood pressure</t>
  </si>
  <si>
    <t xml:space="preserve">LVRN, ATP1A2, TRHDE, CD34</t>
  </si>
  <si>
    <t xml:space="preserve">GO:0006813~potassium ion transport</t>
  </si>
  <si>
    <t xml:space="preserve">SLC24A3, KCNT2, KCNB2, KCNAB1, ATP1A2</t>
  </si>
  <si>
    <t xml:space="preserve">GO:0003009~skeletal muscle contraction</t>
  </si>
  <si>
    <t xml:space="preserve">TNNC2, TNNT3, TNNI2</t>
  </si>
  <si>
    <t xml:space="preserve">GO:2000105~positive regulation of DNA-dependent DNA replication</t>
  </si>
  <si>
    <t xml:space="preserve">BMP4, BMP5</t>
  </si>
  <si>
    <t xml:space="preserve">GO:0014734~skeletal muscle hypertrophy</t>
  </si>
  <si>
    <t xml:space="preserve">AR, MYOC</t>
  </si>
  <si>
    <t xml:space="preserve">GO:0043552~positive regulation of phosphatidylinositol 3-kinase activity</t>
  </si>
  <si>
    <t xml:space="preserve">PDGFRA, IRS1, TEK</t>
  </si>
  <si>
    <t xml:space="preserve">GO:0035116~embryonic hindlimb morphogenesis</t>
  </si>
  <si>
    <t xml:space="preserve">BMP4, MECOM, GPC3</t>
  </si>
  <si>
    <t xml:space="preserve">GO:0072138~mesenchymal cell proliferation involved in ureteric bud development</t>
  </si>
  <si>
    <t xml:space="preserve">BMP4, GPC3</t>
  </si>
  <si>
    <t xml:space="preserve">GO:0061047~positive regulation of branching involved in lung morphogenesis</t>
  </si>
  <si>
    <t xml:space="preserve">BMP4, PDGFRA</t>
  </si>
  <si>
    <t xml:space="preserve">GO:0048015~phosphatidylinositol-mediated signaling</t>
  </si>
  <si>
    <t xml:space="preserve">PDGFRA, GSN, IRS1</t>
  </si>
  <si>
    <t xml:space="preserve">BMP4, GPC3, LTBP1</t>
  </si>
  <si>
    <t xml:space="preserve">GO:0045988~negative regulation of striated muscle contraction</t>
  </si>
  <si>
    <t xml:space="preserve">ATP2A1, ATP1A2</t>
  </si>
  <si>
    <t xml:space="preserve">BMP4, TEK, PRKD1</t>
  </si>
  <si>
    <t xml:space="preserve">GO:0051092~positive regulation of NF-kappaB transcription factor activity</t>
  </si>
  <si>
    <t xml:space="preserve">AR, EDA, RPS6KA5, PRKD1</t>
  </si>
  <si>
    <t xml:space="preserve">GO:0035094~response to nicotine</t>
  </si>
  <si>
    <t xml:space="preserve">ATP1A2, SLC7A11, ALDOA</t>
  </si>
  <si>
    <t xml:space="preserve">GO:0006508~proteolysis</t>
  </si>
  <si>
    <t xml:space="preserve">ADAMTS5, AGBL1, MME, PLAU, CPQ, LVRN, PAPPA, HTRA3, TRHDE</t>
  </si>
  <si>
    <t xml:space="preserve">GO:0006869~lipid transport</t>
  </si>
  <si>
    <t xml:space="preserve">ABCA8A, ABCA6, ABCA8B, ABCA9</t>
  </si>
  <si>
    <t xml:space="preserve">GO:0006811~ion transport</t>
  </si>
  <si>
    <t xml:space="preserve">TRPC5, SLC24A3, SCARA5, SLCO2B1, KCNB2, KCNAB1, ATP2A1, ATP1A2, CP</t>
  </si>
  <si>
    <t xml:space="preserve">GO:0001936~regulation of endothelial cell proliferation</t>
  </si>
  <si>
    <t xml:space="preserve">BMP4, TEK</t>
  </si>
  <si>
    <t xml:space="preserve">GO:0043462~regulation of ATPase activity</t>
  </si>
  <si>
    <t xml:space="preserve">TPM1, TNNT3</t>
  </si>
  <si>
    <t xml:space="preserve">NEGR1, COL4A3, ACKR3, COL6A6, CTNNA3, LAMC1, PLPP3, CD34</t>
  </si>
  <si>
    <t xml:space="preserve">GO:0006935~chemotaxis</t>
  </si>
  <si>
    <t xml:space="preserve">PDGFRA, CCL11, ENPP2, ACKR3</t>
  </si>
  <si>
    <t xml:space="preserve">GO:0045766~positive regulation of angiogenesis</t>
  </si>
  <si>
    <t xml:space="preserve">CCL11, TEK, PRKD1, CD34</t>
  </si>
  <si>
    <t xml:space="preserve">BMP4, ACTA1, AR, PID1, EDA, GSN, CD34</t>
  </si>
  <si>
    <t xml:space="preserve">PREX2, RPS6KA5, HUNK, TNIK, TEK, PRKD1, RGS6</t>
  </si>
  <si>
    <t xml:space="preserve">HSD11B1, BMP4, PDGFRA, GPC3</t>
  </si>
  <si>
    <t xml:space="preserve">GO:1901222~regulation of NIK/NF-kappaB signaling</t>
  </si>
  <si>
    <t xml:space="preserve">EDA, TEK</t>
  </si>
  <si>
    <t xml:space="preserve">COL4A3, COL4A5</t>
  </si>
  <si>
    <t xml:space="preserve">TNXB, TPM1, TEK</t>
  </si>
  <si>
    <t xml:space="preserve">BMP4, MME, GPC3, DCN</t>
  </si>
  <si>
    <t xml:space="preserve">GO:0032836~glomerular basement membrane development</t>
  </si>
  <si>
    <t xml:space="preserve">COL4A4, COL4A3</t>
  </si>
  <si>
    <t xml:space="preserve">BMP4, NEGR1, DMD, PRKD1</t>
  </si>
  <si>
    <t xml:space="preserve">BMP4, PDGFRA, EDA</t>
  </si>
  <si>
    <t xml:space="preserve">GO:0014068~positive regulation of phosphatidylinositol 3-kinase signaling</t>
  </si>
  <si>
    <t xml:space="preserve">MYOC, TEK, DCN</t>
  </si>
  <si>
    <t xml:space="preserve">GO:0051901~positive regulation of mitochondrial depolarization</t>
  </si>
  <si>
    <t xml:space="preserve">MYOC, DCN</t>
  </si>
  <si>
    <t xml:space="preserve">GO:0001938~positive regulation of endothelial cell proliferation</t>
  </si>
  <si>
    <t xml:space="preserve">BMP4, CCL11, PRKD1</t>
  </si>
  <si>
    <t xml:space="preserve">GO:0055114~oxidation-reduction process</t>
  </si>
  <si>
    <t xml:space="preserve">CYP27A1, HSD11B1, CYB5A, DPYD, ALDH1A1, AOX1, KCNAB1, ME3, CP</t>
  </si>
  <si>
    <t xml:space="preserve">GO:0033327~Leydig cell differentiation</t>
  </si>
  <si>
    <t xml:space="preserve">PDGFRA, AR</t>
  </si>
  <si>
    <t xml:space="preserve">GO:0033148~positive regulation of intracellular estrogen receptor signaling pathway</t>
  </si>
  <si>
    <t xml:space="preserve">AR, DDX5</t>
  </si>
  <si>
    <t xml:space="preserve">GO:0050680~negative regulation of epithelial cell proliferation</t>
  </si>
  <si>
    <t xml:space="preserve">BMP4, AR, GPC3</t>
  </si>
  <si>
    <t xml:space="preserve">COL4A3, TEK, DCN</t>
  </si>
  <si>
    <t xml:space="preserve">BMP4, AR, DDX5, MECOM, TNNI2, EBF2, NR1D1, CREB5</t>
  </si>
  <si>
    <t xml:space="preserve">PDGFRA, RPS6KA5, HUNK, TEX14, TNIK, TEK, PRKD1, MYLK4</t>
  </si>
  <si>
    <t xml:space="preserve">IRS1, ATP2A1, TEK</t>
  </si>
  <si>
    <t xml:space="preserve">GO:0030949~positive regulation of vascular endothelial growth factor receptor signaling pathway</t>
  </si>
  <si>
    <t xml:space="preserve">GO:0055085~transmembrane transport</t>
  </si>
  <si>
    <t xml:space="preserve">TRPC5, SLC24A3, ABCA8A, KCNB2, ABCA9, KCNAB1</t>
  </si>
  <si>
    <t xml:space="preserve">ENPP2, TEK, NTN1</t>
  </si>
  <si>
    <t xml:space="preserve">GO:0071425~hematopoietic stem cell proliferation</t>
  </si>
  <si>
    <t xml:space="preserve">MECOM, CD34</t>
  </si>
  <si>
    <t xml:space="preserve">TEK, CD34</t>
  </si>
  <si>
    <t xml:space="preserve">GO:0003323~type B pancreatic cell development</t>
  </si>
  <si>
    <t xml:space="preserve">MYOC, ENPP2</t>
  </si>
  <si>
    <t xml:space="preserve">GO:0008237~metallopeptidase activity</t>
  </si>
  <si>
    <t xml:space="preserve">ADAMTS5, AGBL1, MME, CPQ, LVRN, PAPPA, TRHDE</t>
  </si>
  <si>
    <t xml:space="preserve">TRPC5, GSN, TPM1, TNNC2, TNNT3, TNNI2, DMD, SSH2, MYH4</t>
  </si>
  <si>
    <t xml:space="preserve">SLC24A3, GSN, MCTP1, PCDH9, TNNC2, ATP2A1, LTBP1, MYLPF, MAN1A, CLEC3B, MYL1, ENPP2, REPS2</t>
  </si>
  <si>
    <t xml:space="preserve">COL4A4, COL4A3, COL4A5, LAMC1</t>
  </si>
  <si>
    <t xml:space="preserve">CPQ, ZBTB20, ATP2A1, ATP1A2, ANTXR2, TRHDE, NR3C2, ADAMTS5, PDE11A, MECOM, MB, REPS2, ENPP2, TNNI2, TIMP3, AOX1, ME3, DMD, CYB5A, GSN, MYOC, MME, LVRN, TNNC2, EBF2, NR1D1, CP, CYP27A1, MYLPF, MAN1A, AR, AGBL1, PAPPA, DPYD, PRKD1, CREB5</t>
  </si>
  <si>
    <t xml:space="preserve">GO:0042626~ATPase activity, coupled to transmembrane movement of substances</t>
  </si>
  <si>
    <t xml:space="preserve">PDGFRA, ACSS3, DDX5, ABCA8A, CKM, ABCA8B, ABCA6, ABCA9, HUNK, ATP2A1, ATP1A2, TEX14, MYLK4, ACTA1, RPS6KA5, PRKD1, TNIK, TEK, MYH4</t>
  </si>
  <si>
    <t xml:space="preserve">CHRM3, DDX5, PID1, IRS1, HTRA3, ATP2A1, ATP1A2, LAMC1, NTN1, PPL, NR3C2, CLEC3B, MECOM, MAP2, PLAU, GPC3, DMD, CTNNA3, RGS6, TRPC5, GSN, PCDH9, MYOC, SCARA5, SGIP1, EBF2, TEX14, KCNAB1, NR1D1, BMP5, BMP4, ACTA1, AR, AGBL1, NOVA1, ELMO1, MALAT1, TNIK, TEK</t>
  </si>
  <si>
    <t xml:space="preserve">BMP4, ADAMTS5, CLEC3B, TNXB, PCSK6</t>
  </si>
  <si>
    <t xml:space="preserve">GO:0008233~peptidase activity</t>
  </si>
  <si>
    <t xml:space="preserve">PDGFRA, ACSS3, DDX5, ABCA8A, CKM, ABCA8B, ABCA6, CELF2, ABCA9, HUNK, ATP2A1, ATP1A2, TEX14, MYLK4, ACTA1, RPS6KA5, DPYD, PRKD1, TNIK, TEK, MYH4</t>
  </si>
  <si>
    <t xml:space="preserve">TNXB, TEK, LTBP1</t>
  </si>
  <si>
    <t xml:space="preserve">GO:0005496~steroid binding</t>
  </si>
  <si>
    <t xml:space="preserve">HSD11B1, AR, NR3C2</t>
  </si>
  <si>
    <t xml:space="preserve">GO:0004175~endopeptidase activity</t>
  </si>
  <si>
    <t xml:space="preserve">MME, PAPPA, HTRA3, PCSK6</t>
  </si>
  <si>
    <t xml:space="preserve">GO:0015631~tubulin binding</t>
  </si>
  <si>
    <t xml:space="preserve">AGBL1, SGIP1, MAP2</t>
  </si>
  <si>
    <t xml:space="preserve">GO:0005044~scavenger receptor activity</t>
  </si>
  <si>
    <t xml:space="preserve">SCARA5, ENPP2, ACKR3</t>
  </si>
  <si>
    <t xml:space="preserve">GO:0016887~ATPase activity</t>
  </si>
  <si>
    <t xml:space="preserve">ABCA8A, ABCA6, ABCA8B, ABCA9, ATP1A2</t>
  </si>
  <si>
    <t xml:space="preserve">GO:0016787~hydrolase activity</t>
  </si>
  <si>
    <t xml:space="preserve">DDX5, MME, CPQ, LVRN, HTRA3, ATP2A1, ATP1A2, SSH2, TRHDE, MAN1A, ADAMTS5, PDE11A, AGBL1, PLAU, PAPPA, ENPP2, PLPP3</t>
  </si>
  <si>
    <t xml:space="preserve">GO:0005215~transporter activity</t>
  </si>
  <si>
    <t xml:space="preserve">ABCA8A, ABCA6, ABCA8B, SLCO2B1, ABCA9</t>
  </si>
  <si>
    <t xml:space="preserve">GO:0002162~dystroglycan binding</t>
  </si>
  <si>
    <t xml:space="preserve">MAP2, DMD</t>
  </si>
  <si>
    <t xml:space="preserve">GO:0070700~BMP receptor binding</t>
  </si>
  <si>
    <t xml:space="preserve">RAP1GAP2, PREX2, ARHGAP20, RGS6, ARHGAP24</t>
  </si>
  <si>
    <t xml:space="preserve">GO:0048306~calcium-dependent protein binding</t>
  </si>
  <si>
    <t xml:space="preserve">DDX5, TNNC2, TNNT3</t>
  </si>
  <si>
    <t xml:space="preserve">GO:0005249~voltage-gated potassium channel activity</t>
  </si>
  <si>
    <t xml:space="preserve">KCNT2, KCNB2, KCNAB1</t>
  </si>
  <si>
    <t xml:space="preserve">PDGFRA, RPS6KA5, CKM, PLAU, HUNK, TNIK, TEK, PRKD1, MYLK4</t>
  </si>
  <si>
    <t xml:space="preserve">PREX2, CHRM3, DOCK9, ELMO1</t>
  </si>
  <si>
    <t xml:space="preserve">GO:0030955~potassium ion binding</t>
  </si>
  <si>
    <t xml:space="preserve">SLC24A3, ATP1A2</t>
  </si>
  <si>
    <t xml:space="preserve">TNXB, MYOC, LAMC1, NTN1, LTBP1, DCN, BMP4, ADAMTS5, CLEC3B, COL4A4, COL4A3, GPC3, TIMP3, COL6A6</t>
  </si>
  <si>
    <t xml:space="preserve">CCL11, TNXB, EDA, CPQ, HTRA3, LAMC1, PCSK6, NTN1, LTBP1, ADAMTS5, CLEC3B, PDZD2, PLAU, GPC3, ENPP2, TIMP3, THSD7A, CD34, GSN, MYOC, CP, DCN, BMP5, BMP4, COL4A4, PAPPA, COL4A3, COL6A6, TEK</t>
  </si>
  <si>
    <t xml:space="preserve">CCL11, GSN, TNXB, MYOC, CKM, CPQ, GFRA1, SSH2, PCSK6, CP, LTBP1, DCN, BMP5, BMP4, ACTA1, ADAMTS5, CLEC3B, PLAU, PAPPA, GPC3, ENPP2, TIMP3, ALDOA</t>
  </si>
  <si>
    <t xml:space="preserve">PID1, CPQ, IRS1, CELF2, NR3C2, RPS6KA5, MECOM, LRRTM3, ENPP2, TIMP3, AOX1, CD34, RGS6, PDGFRA, TRPC5, MYOC, MME, SGIP1, TPM1, HUNK, TEX14, KCNAB1, INMT, DCN, MAN1A, AR, ACTA1, DPYD, ALDH1A1, ELMO1, TNIK, PRKD1, ALDOA, MYH4, GSTT1, ATP1A2, NTN1, LTBP1, PPL, TRHDE, HSD11B1, CLEC3B, PDE11A, PDZD2, MAP2, REPS2, DMD, CTNNA3, STXBP6, RAP1GAP2, CYB5A, GSN, CKM, LVRN, NR1D1, SSH2, ARHGAP24, BMP4, AGBL1, ACKR3, TEK</t>
  </si>
  <si>
    <t xml:space="preserve">COL4A4, COL4A3, TIMP3, COL4A5, LAMC1, NTN1</t>
  </si>
  <si>
    <t xml:space="preserve">ADAMTS5, DDX5, TNXB, MYOC, TIMP3, LAMC1, PCSK6, LTBP1, DCN</t>
  </si>
  <si>
    <t xml:space="preserve">GO:0005587~collagen type IV trimer</t>
  </si>
  <si>
    <t xml:space="preserve">COL4A4, COL4A3, COL4A5</t>
  </si>
  <si>
    <t xml:space="preserve">GO:0005887~integral component of plasma membrane</t>
  </si>
  <si>
    <t xml:space="preserve">PDGFRA, CHRM3, TRPC5, EDA, SLC24A3, PCDH9, SCARA5, ATP2A1, ATP1A2, SLC7A11, ADRA1A, SLCO2B1, GRM8, GPC3, ENPP2, TEK, PLPP3, CD34</t>
  </si>
  <si>
    <t xml:space="preserve">DDX5, TNXB, CPQ, LAMC1, SLC1A5, PPL, TRHDE, MYLK4, CLEC3B, MB, PLAU, GPC3, TIMP3, AOX1, THSD7A, CYB5A, GSN, MYOC, NEGR1, MME, TEX14, GFRA1, PLXDC2, CP, MAN1A, ACTA1, ALDH1A1, TNIK, PLPP3, ALDOA, CREB5</t>
  </si>
  <si>
    <t xml:space="preserve">GO:0005861~troponin complex</t>
  </si>
  <si>
    <t xml:space="preserve">EDA, COL4A4, COL4A3, COL4A5, COL6A6</t>
  </si>
  <si>
    <t xml:space="preserve">COL4A4, COL4A5, LAMC1</t>
  </si>
  <si>
    <t xml:space="preserve">HSD11B1, CYB5A, EDA, MECOM, NOVA1, ABCA6, IRS1, COL4A3, ACKR3, ATP2A1, ATP1A2, SLC7A11</t>
  </si>
  <si>
    <t xml:space="preserve">GO:0005791~rough endoplasmic reticulum</t>
  </si>
  <si>
    <t xml:space="preserve">HSD11B1, MYOC, MAP2, SLC7A11</t>
  </si>
  <si>
    <t xml:space="preserve">AR, CHRM3, TRPC5, MME, NEGR1, MAP2, KCNB2, NR1D1, LTBP1</t>
  </si>
  <si>
    <t xml:space="preserve">PDGFRA, ACTA1, AR, GSN, MAP2, TPM1, DMD, ALDOA, LTBP1, RGS6</t>
  </si>
  <si>
    <t xml:space="preserve">PDGFRA, SCARA5, PLAU, ACKR3, DMD, TEK, SLC7A11, PCSK6, ANTXR2, CD34</t>
  </si>
  <si>
    <t xml:space="preserve">CHRM3, EDA, SLC24A3, IRS1, ATP1A2, SLC7A11, SLC1A5, ADRA1A, PPL, TRHDE, PREX2, KCNT2, LRRTM3, SLCO2B1, GRM8, GPC3, DMD, THSD7A, STXBP6, CD34, RGS6, RAP1GAP2, PDGFRA, TRPC5, GSN, NEGR1, MME, SCARA5, ABCA8A, SGIP1, ABCA8B, LVRN, KCNB2, KCNAB1, GFRA1, PLXDC2, AR, ELMO1, ACKR3, PRKD1, TEK, PLPP3</t>
  </si>
  <si>
    <t xml:space="preserve">TRPC5, NEGR1, MAP2, KCNB2, GRM8, KCNAB1, GFRA1, NR1D1, LTBP1</t>
  </si>
  <si>
    <t xml:space="preserve">GO:0030016~myofibril</t>
  </si>
  <si>
    <t xml:space="preserve">MYL1, TPM1, MYH4</t>
  </si>
  <si>
    <t xml:space="preserve">GO:0009925~basal plasma membrane</t>
  </si>
  <si>
    <t xml:space="preserve">SLCO2B1, TEK, CD34</t>
  </si>
  <si>
    <t xml:space="preserve">MYLPF, MYL1, MYH4</t>
  </si>
  <si>
    <t xml:space="preserve">ACTA1, TPM1, TEK</t>
  </si>
  <si>
    <t xml:space="preserve">ACTA1, GSN, MAP2, TPM1, CTNNA3, DMD, TNIK, TEK, SLC7A11, SSH2, PPL, ARHGAP24</t>
  </si>
  <si>
    <t xml:space="preserve">GO:0008076~voltage-gated potassium channel complex</t>
  </si>
  <si>
    <t xml:space="preserve">CHRM3, EDA, DOCK9, ATP2A1, SLC7A11, ANTXR2, ADRA1A, NR3C2, LRRTM3, PLAU, SLCO2B1, GRM8, THSD7A, CD34, RGS6, PDGFRA, TRPC5, MYOC, ABCA8A, MME, SCARA5, SGIP1, ABCA8B, KCNAB1, GFRA1, CYP27A1, MAN1A, ELMO1, PRKD1, ALDOA, PLPP3, ST6GALNAC5, DDX5, SLC24A3, RTN1, ATP1A2, SLC1A5, PPL, TRHDE, HSD11B1, GPC3, DMD, STXBP6, CYB5A, NEGR1, ABCA6, LVRN, KCNB2, ABCA9, PLXDC2, ACKR3, TEK</t>
  </si>
  <si>
    <t xml:space="preserve">GSN, MME, PLAU, TEK, SSH2, ARHGAP2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31.png"/><Relationship Id="rId2" Type="http://schemas.openxmlformats.org/officeDocument/2006/relationships/image" Target="../media/image32.png"/><Relationship Id="rId3" Type="http://schemas.openxmlformats.org/officeDocument/2006/relationships/image" Target="../media/image33.png"/><Relationship Id="rId4" Type="http://schemas.openxmlformats.org/officeDocument/2006/relationships/image" Target="../media/image34.png"/><Relationship Id="rId5" Type="http://schemas.openxmlformats.org/officeDocument/2006/relationships/image" Target="../media/image35.png"/><Relationship Id="rId6" Type="http://schemas.openxmlformats.org/officeDocument/2006/relationships/image" Target="../media/image3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9040</xdr:colOff>
      <xdr:row>1238</xdr:row>
      <xdr:rowOff>65880</xdr:rowOff>
    </xdr:from>
    <xdr:to>
      <xdr:col>0</xdr:col>
      <xdr:colOff>993240</xdr:colOff>
      <xdr:row>1238</xdr:row>
      <xdr:rowOff>124920</xdr:rowOff>
    </xdr:to>
    <xdr:pic>
      <xdr:nvPicPr>
        <xdr:cNvPr id="0" name="Ink 1" descr=""/>
        <xdr:cNvPicPr/>
      </xdr:nvPicPr>
      <xdr:blipFill>
        <a:blip r:embed="rId1"/>
        <a:stretch/>
      </xdr:blipFill>
      <xdr:spPr>
        <a:xfrm>
          <a:off x="59040" y="201485880"/>
          <a:ext cx="934200" cy="59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9680</xdr:colOff>
      <xdr:row>1236</xdr:row>
      <xdr:rowOff>53640</xdr:rowOff>
    </xdr:from>
    <xdr:to>
      <xdr:col>0</xdr:col>
      <xdr:colOff>315360</xdr:colOff>
      <xdr:row>1236</xdr:row>
      <xdr:rowOff>102240</xdr:rowOff>
    </xdr:to>
    <xdr:pic>
      <xdr:nvPicPr>
        <xdr:cNvPr id="1" name="Ink 5" descr=""/>
        <xdr:cNvPicPr/>
      </xdr:nvPicPr>
      <xdr:blipFill>
        <a:blip r:embed="rId2"/>
        <a:stretch/>
      </xdr:blipFill>
      <xdr:spPr>
        <a:xfrm>
          <a:off x="49680" y="201148560"/>
          <a:ext cx="265680" cy="4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8280</xdr:colOff>
      <xdr:row>1088</xdr:row>
      <xdr:rowOff>16200</xdr:rowOff>
    </xdr:from>
    <xdr:to>
      <xdr:col>0</xdr:col>
      <xdr:colOff>426600</xdr:colOff>
      <xdr:row>1088</xdr:row>
      <xdr:rowOff>43200</xdr:rowOff>
    </xdr:to>
    <xdr:pic>
      <xdr:nvPicPr>
        <xdr:cNvPr id="2" name="Ink 8" descr=""/>
        <xdr:cNvPicPr/>
      </xdr:nvPicPr>
      <xdr:blipFill>
        <a:blip r:embed="rId3"/>
        <a:stretch/>
      </xdr:blipFill>
      <xdr:spPr>
        <a:xfrm>
          <a:off x="8280" y="177051960"/>
          <a:ext cx="418320" cy="27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42520</xdr:colOff>
      <xdr:row>1076</xdr:row>
      <xdr:rowOff>148320</xdr:rowOff>
    </xdr:from>
    <xdr:to>
      <xdr:col>0</xdr:col>
      <xdr:colOff>542880</xdr:colOff>
      <xdr:row>1076</xdr:row>
      <xdr:rowOff>148680</xdr:rowOff>
    </xdr:to>
    <xdr:pic>
      <xdr:nvPicPr>
        <xdr:cNvPr id="3" name="Ink 10" descr=""/>
        <xdr:cNvPicPr/>
      </xdr:nvPicPr>
      <xdr:blipFill>
        <a:blip r:embed="rId4"/>
        <a:stretch/>
      </xdr:blipFill>
      <xdr:spPr>
        <a:xfrm>
          <a:off x="542520" y="175233600"/>
          <a:ext cx="360" cy="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560</xdr:colOff>
      <xdr:row>1076</xdr:row>
      <xdr:rowOff>1080</xdr:rowOff>
    </xdr:from>
    <xdr:to>
      <xdr:col>0</xdr:col>
      <xdr:colOff>452520</xdr:colOff>
      <xdr:row>1076</xdr:row>
      <xdr:rowOff>54360</xdr:rowOff>
    </xdr:to>
    <xdr:pic>
      <xdr:nvPicPr>
        <xdr:cNvPr id="4" name="Ink 11" descr=""/>
        <xdr:cNvPicPr/>
      </xdr:nvPicPr>
      <xdr:blipFill>
        <a:blip r:embed="rId5"/>
        <a:stretch/>
      </xdr:blipFill>
      <xdr:spPr>
        <a:xfrm>
          <a:off x="43560" y="175086360"/>
          <a:ext cx="408960" cy="53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0880</xdr:colOff>
      <xdr:row>963</xdr:row>
      <xdr:rowOff>12960</xdr:rowOff>
    </xdr:from>
    <xdr:to>
      <xdr:col>0</xdr:col>
      <xdr:colOff>339480</xdr:colOff>
      <xdr:row>963</xdr:row>
      <xdr:rowOff>106920</xdr:rowOff>
    </xdr:to>
    <xdr:pic>
      <xdr:nvPicPr>
        <xdr:cNvPr id="5" name="Ink 12" descr=""/>
        <xdr:cNvPicPr/>
      </xdr:nvPicPr>
      <xdr:blipFill>
        <a:blip r:embed="rId6"/>
        <a:stretch/>
      </xdr:blipFill>
      <xdr:spPr>
        <a:xfrm>
          <a:off x="20880" y="156728880"/>
          <a:ext cx="318600" cy="939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267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G11" activeCellId="0" sqref="G11"/>
    </sheetView>
  </sheetViews>
  <sheetFormatPr defaultColWidth="14.390625" defaultRowHeight="12.8" zeroHeight="false" outlineLevelRow="0" outlineLevelCol="0"/>
  <cols>
    <col collapsed="false" customWidth="false" hidden="false" outlineLevel="0" max="1" min="1" style="1" width="14.37"/>
    <col collapsed="false" customWidth="true" hidden="false" outlineLevel="0" max="2" min="2" style="2" width="24.9"/>
    <col collapsed="false" customWidth="true" hidden="false" outlineLevel="0" max="3" min="3" style="2" width="10.65"/>
    <col collapsed="false" customWidth="true" hidden="false" outlineLevel="0" max="4" min="4" style="2" width="11.91"/>
    <col collapsed="false" customWidth="true" hidden="false" outlineLevel="0" max="5" min="5" style="2" width="14.26"/>
    <col collapsed="false" customWidth="false" hidden="false" outlineLevel="0" max="6" min="6" style="2" width="14.37"/>
    <col collapsed="false" customWidth="true" hidden="false" outlineLevel="0" max="11" min="7" style="2" width="20.47"/>
    <col collapsed="false" customWidth="true" hidden="false" outlineLevel="0" max="12" min="12" style="2" width="22.44"/>
    <col collapsed="false" customWidth="true" hidden="false" outlineLevel="0" max="17" min="13" style="2" width="11.52"/>
    <col collapsed="false" customWidth="true" hidden="false" outlineLevel="0" max="21" min="18" style="2" width="26.18"/>
    <col collapsed="false" customWidth="false" hidden="false" outlineLevel="0" max="1020" min="22" style="2" width="14.37"/>
  </cols>
  <sheetData>
    <row r="1" s="3" customFormat="true" ht="26.2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AMG1" s="4"/>
      <c r="AMH1" s="4"/>
      <c r="AMI1" s="4"/>
      <c r="AMJ1" s="4"/>
    </row>
    <row r="2" customFormat="false" ht="12.8" hidden="false" customHeight="false" outlineLevel="0" collapsed="false">
      <c r="A2" s="1" t="s">
        <v>19</v>
      </c>
      <c r="B2" s="2" t="n">
        <f aca="false">O2/P2</f>
        <v>3.68088881133118</v>
      </c>
      <c r="C2" s="2" t="n">
        <v>6.61860681323238E-012</v>
      </c>
      <c r="D2" s="2" t="n">
        <v>2.05527597371305E-007</v>
      </c>
      <c r="E2" s="2" t="s">
        <v>20</v>
      </c>
      <c r="G2" s="2" t="n">
        <v>0</v>
      </c>
      <c r="H2" s="2" t="n">
        <v>0.5</v>
      </c>
      <c r="I2" s="2" t="n">
        <v>0.508710801393728</v>
      </c>
      <c r="J2" s="2" t="n">
        <v>0.0977011494252874</v>
      </c>
      <c r="K2" s="2" t="n">
        <v>0.244</v>
      </c>
      <c r="L2" s="5" t="s">
        <v>21</v>
      </c>
      <c r="M2" s="2" t="n">
        <v>0.0920910075839653</v>
      </c>
      <c r="N2" s="2" t="n">
        <v>0.26978417266187</v>
      </c>
      <c r="O2" s="2" t="n">
        <v>0.479830148619958</v>
      </c>
      <c r="P2" s="2" t="n">
        <v>0.130357142857143</v>
      </c>
      <c r="R2" s="2" t="n">
        <f aca="false">N2/M2</f>
        <v>2.9295387219636</v>
      </c>
      <c r="S2" s="2" t="e">
        <f aca="false">H2/G2</f>
        <v>#DIV/0!</v>
      </c>
      <c r="T2" s="2" t="s">
        <v>22</v>
      </c>
      <c r="U2" s="2" t="n">
        <v>2.49741176470588</v>
      </c>
    </row>
    <row r="3" customFormat="false" ht="12.8" hidden="false" customHeight="false" outlineLevel="0" collapsed="false">
      <c r="A3" s="1" t="s">
        <v>23</v>
      </c>
      <c r="B3" s="2" t="n">
        <f aca="false">O3/P3</f>
        <v>2.14761035143201</v>
      </c>
      <c r="C3" s="2" t="n">
        <v>1.75851138536224E-073</v>
      </c>
      <c r="D3" s="2" t="n">
        <v>5.46070540496536E-069</v>
      </c>
      <c r="E3" s="2" t="s">
        <v>20</v>
      </c>
      <c r="G3" s="2" t="n">
        <v>3.15094339622642</v>
      </c>
      <c r="H3" s="2" t="n">
        <v>6</v>
      </c>
      <c r="I3" s="2" t="n">
        <v>5.61091753774681</v>
      </c>
      <c r="J3" s="2" t="n">
        <v>2.38390804597701</v>
      </c>
      <c r="K3" s="2" t="n">
        <v>3.144</v>
      </c>
      <c r="L3" s="5" t="s">
        <v>21</v>
      </c>
      <c r="M3" s="2" t="n">
        <v>2.42795232936078</v>
      </c>
      <c r="N3" s="2" t="n">
        <v>3.43165467625899</v>
      </c>
      <c r="O3" s="2" t="n">
        <v>5.48407643312102</v>
      </c>
      <c r="P3" s="2" t="n">
        <v>2.55357142857143</v>
      </c>
      <c r="R3" s="2" t="n">
        <f aca="false">N3/M3</f>
        <v>1.41339458553639</v>
      </c>
      <c r="S3" s="2" t="n">
        <f aca="false">H3/G3</f>
        <v>1.90419161676646</v>
      </c>
      <c r="T3" s="2" t="n">
        <v>1.7807103562909</v>
      </c>
      <c r="U3" s="2" t="n">
        <v>1.31884281581485</v>
      </c>
    </row>
    <row r="4" customFormat="false" ht="12.8" hidden="false" customHeight="false" outlineLevel="0" collapsed="false">
      <c r="A4" s="1" t="s">
        <v>24</v>
      </c>
      <c r="B4" s="2" t="n">
        <f aca="false">O4/P4</f>
        <v>4.86465867789414</v>
      </c>
      <c r="C4" s="2" t="n">
        <v>7.52386164440774E-119</v>
      </c>
      <c r="D4" s="2" t="n">
        <v>2.33638475643794E-114</v>
      </c>
      <c r="E4" s="2" t="s">
        <v>20</v>
      </c>
      <c r="G4" s="2" t="n">
        <v>0.754716981132076</v>
      </c>
      <c r="H4" s="2" t="n">
        <v>1.53571428571429</v>
      </c>
      <c r="I4" s="2" t="n">
        <v>2.70731707317073</v>
      </c>
      <c r="J4" s="2" t="n">
        <v>0.47816091954023</v>
      </c>
      <c r="K4" s="2" t="n">
        <v>0.696</v>
      </c>
      <c r="L4" s="5" t="s">
        <v>21</v>
      </c>
      <c r="M4" s="2" t="n">
        <v>0.494041170097508</v>
      </c>
      <c r="N4" s="2" t="n">
        <v>0.780575539568345</v>
      </c>
      <c r="O4" s="2" t="n">
        <v>2.56263269639066</v>
      </c>
      <c r="P4" s="2" t="n">
        <v>0.526785714285714</v>
      </c>
      <c r="R4" s="2" t="n">
        <f aca="false">N4/M4</f>
        <v>1.57998075224031</v>
      </c>
      <c r="S4" s="2" t="n">
        <f aca="false">H4/G4</f>
        <v>2.03482142857143</v>
      </c>
      <c r="T4" s="2" t="n">
        <v>3.58719512195121</v>
      </c>
      <c r="U4" s="2" t="n">
        <v>1.45557692307692</v>
      </c>
    </row>
    <row r="5" customFormat="false" ht="12.8" hidden="false" customHeight="false" outlineLevel="0" collapsed="false">
      <c r="A5" s="1" t="s">
        <v>25</v>
      </c>
      <c r="B5" s="2" t="n">
        <f aca="false">O5/P5</f>
        <v>2.40533767754053</v>
      </c>
      <c r="C5" s="2" t="n">
        <v>1.9480685459299E-024</v>
      </c>
      <c r="D5" s="2" t="n">
        <v>6.0493372556761E-020</v>
      </c>
      <c r="E5" s="2" t="s">
        <v>20</v>
      </c>
      <c r="G5" s="2" t="n">
        <v>0.433962264150943</v>
      </c>
      <c r="H5" s="2" t="n">
        <v>0.785714285714286</v>
      </c>
      <c r="I5" s="2" t="n">
        <v>1.068524970964</v>
      </c>
      <c r="J5" s="2" t="n">
        <v>0.396551724137931</v>
      </c>
      <c r="K5" s="2" t="n">
        <v>0.528</v>
      </c>
      <c r="L5" s="5" t="s">
        <v>21</v>
      </c>
      <c r="M5" s="2" t="n">
        <v>0.398699891657638</v>
      </c>
      <c r="N5" s="2" t="n">
        <v>0.553956834532374</v>
      </c>
      <c r="O5" s="2" t="n">
        <v>1.0244161358811</v>
      </c>
      <c r="P5" s="2" t="n">
        <v>0.425892857142857</v>
      </c>
      <c r="R5" s="2" t="n">
        <f aca="false">N5/M5</f>
        <v>1.38940803878636</v>
      </c>
      <c r="S5" s="2" t="n">
        <f aca="false">H5/G5</f>
        <v>1.81055900621118</v>
      </c>
      <c r="T5" s="2" t="n">
        <v>2.46225319396052</v>
      </c>
      <c r="U5" s="2" t="n">
        <v>1.33147826086957</v>
      </c>
    </row>
    <row r="6" customFormat="false" ht="12.8" hidden="false" customHeight="false" outlineLevel="0" collapsed="false">
      <c r="A6" s="1" t="s">
        <v>26</v>
      </c>
      <c r="B6" s="2" t="n">
        <f aca="false">O6/P6</f>
        <v>6.09612044006948</v>
      </c>
      <c r="C6" s="2" t="n">
        <v>1.83357478554316E-007</v>
      </c>
      <c r="D6" s="2" t="n">
        <v>0.00569379978154718</v>
      </c>
      <c r="E6" s="2" t="s">
        <v>20</v>
      </c>
      <c r="G6" s="2" t="n">
        <v>0.169811320754717</v>
      </c>
      <c r="H6" s="2" t="n">
        <v>0.178571428571429</v>
      </c>
      <c r="I6" s="2" t="n">
        <v>0.311265969802555</v>
      </c>
      <c r="J6" s="2" t="n">
        <v>0.0574712643678161</v>
      </c>
      <c r="K6" s="2" t="n">
        <v>0.02</v>
      </c>
      <c r="L6" s="5" t="s">
        <v>21</v>
      </c>
      <c r="M6" s="2" t="n">
        <v>0.0639219934994583</v>
      </c>
      <c r="N6" s="2" t="n">
        <v>0.0359712230215827</v>
      </c>
      <c r="O6" s="2" t="n">
        <v>0.299363057324841</v>
      </c>
      <c r="P6" s="2" t="n">
        <v>0.0491071428571429</v>
      </c>
      <c r="R6" s="2" t="n">
        <f aca="false">N6/M6</f>
        <v>0.562736251676624</v>
      </c>
      <c r="S6" s="2" t="n">
        <f aca="false">H6/G6</f>
        <v>1.0515873015873</v>
      </c>
      <c r="T6" s="2" t="n">
        <v>1.83301071105949</v>
      </c>
      <c r="U6" s="2" t="n">
        <v>0.348</v>
      </c>
    </row>
    <row r="7" customFormat="false" ht="12.8" hidden="false" customHeight="false" outlineLevel="0" collapsed="false">
      <c r="A7" s="1" t="s">
        <v>27</v>
      </c>
      <c r="B7" s="2" t="n">
        <f aca="false">O7/P7</f>
        <v>1.94429873860372</v>
      </c>
      <c r="C7" s="2" t="n">
        <v>0.00345693835312725</v>
      </c>
      <c r="D7" s="2" t="n">
        <v>1</v>
      </c>
      <c r="E7" s="2" t="s">
        <v>20</v>
      </c>
      <c r="G7" s="2" t="n">
        <v>0.132075471698113</v>
      </c>
      <c r="H7" s="2" t="n">
        <v>0.107142857142857</v>
      </c>
      <c r="I7" s="2" t="n">
        <v>0.311265969802555</v>
      </c>
      <c r="J7" s="2" t="n">
        <v>0.149425287356322</v>
      </c>
      <c r="K7" s="2" t="n">
        <v>0.16</v>
      </c>
      <c r="L7" s="5" t="s">
        <v>21</v>
      </c>
      <c r="M7" s="2" t="n">
        <v>0.148429035752979</v>
      </c>
      <c r="N7" s="2" t="n">
        <v>0.154676258992806</v>
      </c>
      <c r="O7" s="2" t="n">
        <v>0.295116772823779</v>
      </c>
      <c r="P7" s="2" t="n">
        <v>0.151785714285714</v>
      </c>
      <c r="R7" s="2" t="n">
        <f aca="false">N7/M7</f>
        <v>1.04208895657197</v>
      </c>
      <c r="S7" s="2" t="n">
        <f aca="false">H7/G7</f>
        <v>0.811224489795918</v>
      </c>
      <c r="T7" s="2" t="n">
        <v>2.35672805707649</v>
      </c>
      <c r="U7" s="2" t="n">
        <v>1.07076923076923</v>
      </c>
    </row>
    <row r="8" customFormat="false" ht="12.8" hidden="false" customHeight="false" outlineLevel="0" collapsed="false">
      <c r="A8" s="1" t="s">
        <v>28</v>
      </c>
      <c r="B8" s="2" t="n">
        <f aca="false">O8/P8</f>
        <v>2.1380715505057</v>
      </c>
      <c r="C8" s="2" t="n">
        <v>8.57869132552994E-011</v>
      </c>
      <c r="D8" s="2" t="n">
        <v>2.66394101731681E-006</v>
      </c>
      <c r="E8" s="2" t="s">
        <v>20</v>
      </c>
      <c r="G8" s="2" t="n">
        <v>1.30188679245283</v>
      </c>
      <c r="H8" s="2" t="n">
        <v>1.21428571428571</v>
      </c>
      <c r="I8" s="2" t="n">
        <v>0.605110336817654</v>
      </c>
      <c r="J8" s="2" t="n">
        <v>0.324137931034483</v>
      </c>
      <c r="K8" s="2" t="n">
        <v>0.26</v>
      </c>
      <c r="L8" s="5" t="s">
        <v>21</v>
      </c>
      <c r="M8" s="2" t="n">
        <v>0.380281690140845</v>
      </c>
      <c r="N8" s="2" t="n">
        <v>0.356115107913669</v>
      </c>
      <c r="O8" s="2" t="n">
        <v>0.662420382165605</v>
      </c>
      <c r="P8" s="2" t="n">
        <v>0.309821428571429</v>
      </c>
      <c r="R8" s="2" t="n">
        <f aca="false">N8/M8</f>
        <v>0.936450839328537</v>
      </c>
      <c r="S8" s="2" t="n">
        <f aca="false">H8/G8</f>
        <v>0.932712215320908</v>
      </c>
      <c r="T8" s="2" t="n">
        <v>0.464794896396169</v>
      </c>
      <c r="U8" s="2" t="n">
        <v>0.802127659574468</v>
      </c>
    </row>
    <row r="9" customFormat="false" ht="12.8" hidden="false" customHeight="false" outlineLevel="0" collapsed="false">
      <c r="A9" s="1" t="s">
        <v>29</v>
      </c>
      <c r="B9" s="2" t="n">
        <f aca="false">O9/P9</f>
        <v>2.28170293189991</v>
      </c>
      <c r="C9" s="2" t="n">
        <v>3.94641477232808E-013</v>
      </c>
      <c r="D9" s="2" t="n">
        <v>1.22548017925104E-008</v>
      </c>
      <c r="E9" s="2" t="s">
        <v>20</v>
      </c>
      <c r="G9" s="2" t="n">
        <v>0.490566037735849</v>
      </c>
      <c r="H9" s="2" t="n">
        <v>0.535714285714286</v>
      </c>
      <c r="I9" s="2" t="n">
        <v>0.723577235772358</v>
      </c>
      <c r="J9" s="2" t="n">
        <v>0.290804597701149</v>
      </c>
      <c r="K9" s="2" t="n">
        <v>0.372</v>
      </c>
      <c r="L9" s="5" t="s">
        <v>21</v>
      </c>
      <c r="M9" s="2" t="n">
        <v>0.302275189599133</v>
      </c>
      <c r="N9" s="2" t="n">
        <v>0.388489208633094</v>
      </c>
      <c r="O9" s="2" t="n">
        <v>0.704883227176221</v>
      </c>
      <c r="P9" s="2" t="n">
        <v>0.308928571428571</v>
      </c>
      <c r="R9" s="2" t="n">
        <f aca="false">N9/M9</f>
        <v>1.28521698770017</v>
      </c>
      <c r="S9" s="2" t="n">
        <f aca="false">H9/G9</f>
        <v>1.09203296703297</v>
      </c>
      <c r="T9" s="2" t="n">
        <v>1.47498436522827</v>
      </c>
      <c r="U9" s="2" t="n">
        <v>1.27920948616601</v>
      </c>
    </row>
    <row r="10" customFormat="false" ht="12.8" hidden="false" customHeight="false" outlineLevel="0" collapsed="false">
      <c r="A10" s="1" t="s">
        <v>30</v>
      </c>
      <c r="B10" s="2" t="n">
        <f aca="false">O10/P10</f>
        <v>13.6189924724956</v>
      </c>
      <c r="C10" s="2" t="n">
        <v>0.00684832929432801</v>
      </c>
      <c r="D10" s="2" t="n">
        <v>1</v>
      </c>
      <c r="E10" s="2" t="s">
        <v>20</v>
      </c>
      <c r="G10" s="2" t="n">
        <v>0</v>
      </c>
      <c r="H10" s="2" t="n">
        <v>0.0357142857142857</v>
      </c>
      <c r="I10" s="2" t="n">
        <v>0.145180023228804</v>
      </c>
      <c r="J10" s="2" t="n">
        <v>0.0103448275862069</v>
      </c>
      <c r="K10" s="2" t="n">
        <v>0.008</v>
      </c>
      <c r="L10" s="5" t="s">
        <v>21</v>
      </c>
      <c r="M10" s="2" t="n">
        <v>0.00975081256771398</v>
      </c>
      <c r="N10" s="2" t="n">
        <v>0.0107913669064748</v>
      </c>
      <c r="O10" s="2" t="n">
        <v>0.133757961783439</v>
      </c>
      <c r="P10" s="2" t="n">
        <v>0.00982142857142857</v>
      </c>
      <c r="R10" s="2" t="n">
        <f aca="false">N10/M10</f>
        <v>1.10671462829736</v>
      </c>
      <c r="S10" s="2" t="e">
        <f aca="false">H10/G10</f>
        <v>#DIV/0!</v>
      </c>
      <c r="T10" s="2" t="s">
        <v>22</v>
      </c>
      <c r="U10" s="2" t="n">
        <v>0.773333333333333</v>
      </c>
    </row>
    <row r="11" customFormat="false" ht="12.8" hidden="false" customHeight="false" outlineLevel="0" collapsed="false">
      <c r="A11" s="1" t="s">
        <v>31</v>
      </c>
      <c r="B11" s="2" t="n">
        <f aca="false">O11/P11</f>
        <v>5.38160688345068</v>
      </c>
      <c r="C11" s="2" t="n">
        <v>0.00146274643596722</v>
      </c>
      <c r="D11" s="2" t="n">
        <v>1</v>
      </c>
      <c r="E11" s="2" t="s">
        <v>20</v>
      </c>
      <c r="G11" s="2" t="n">
        <v>0.132075471698113</v>
      </c>
      <c r="H11" s="2" t="n">
        <v>0.25</v>
      </c>
      <c r="I11" s="2" t="n">
        <v>0.183507549361208</v>
      </c>
      <c r="J11" s="2" t="n">
        <v>0.032183908045977</v>
      </c>
      <c r="K11" s="2" t="n">
        <v>0.04</v>
      </c>
      <c r="L11" s="5" t="s">
        <v>21</v>
      </c>
      <c r="M11" s="2" t="n">
        <v>0.037919826652221</v>
      </c>
      <c r="N11" s="2" t="n">
        <v>0.0611510791366906</v>
      </c>
      <c r="O11" s="2" t="n">
        <v>0.182590233545648</v>
      </c>
      <c r="P11" s="2" t="n">
        <v>0.0339285714285714</v>
      </c>
      <c r="R11" s="2" t="n">
        <f aca="false">N11/M11</f>
        <v>1.61264131551901</v>
      </c>
      <c r="S11" s="2" t="n">
        <f aca="false">H11/G11</f>
        <v>1.89285714285715</v>
      </c>
      <c r="T11" s="2" t="n">
        <v>1.38941430230629</v>
      </c>
      <c r="U11" s="2" t="n">
        <v>1.24285714285714</v>
      </c>
    </row>
    <row r="12" customFormat="false" ht="12.8" hidden="false" customHeight="false" outlineLevel="0" collapsed="false">
      <c r="A12" s="1" t="s">
        <v>32</v>
      </c>
      <c r="B12" s="2" t="n">
        <f aca="false">O12/P12</f>
        <v>2.22306585490455</v>
      </c>
      <c r="C12" s="2" t="n">
        <v>5.02231576664154E-018</v>
      </c>
      <c r="D12" s="2" t="n">
        <v>1.5595797150152E-013</v>
      </c>
      <c r="E12" s="2" t="s">
        <v>20</v>
      </c>
      <c r="G12" s="2" t="n">
        <v>0.943396226415094</v>
      </c>
      <c r="H12" s="2" t="n">
        <v>0.785714285714286</v>
      </c>
      <c r="I12" s="2" t="n">
        <v>0.900116144018583</v>
      </c>
      <c r="J12" s="2" t="n">
        <v>0.409195402298851</v>
      </c>
      <c r="K12" s="2" t="n">
        <v>0.388</v>
      </c>
      <c r="L12" s="5" t="s">
        <v>21</v>
      </c>
      <c r="M12" s="2" t="n">
        <v>0.439869989165764</v>
      </c>
      <c r="N12" s="2" t="n">
        <v>0.428057553956835</v>
      </c>
      <c r="O12" s="2" t="n">
        <v>0.899150743099788</v>
      </c>
      <c r="P12" s="2" t="n">
        <v>0.404464285714286</v>
      </c>
      <c r="R12" s="2" t="n">
        <f aca="false">N12/M12</f>
        <v>0.973145621433888</v>
      </c>
      <c r="S12" s="2" t="n">
        <f aca="false">H12/G12</f>
        <v>0.832857142857143</v>
      </c>
      <c r="T12" s="2" t="n">
        <v>0.954123112659698</v>
      </c>
      <c r="U12" s="2" t="n">
        <v>0.94820224719101</v>
      </c>
    </row>
    <row r="13" customFormat="false" ht="12.8" hidden="false" customHeight="false" outlineLevel="0" collapsed="false">
      <c r="A13" s="1" t="s">
        <v>33</v>
      </c>
      <c r="B13" s="2" t="n">
        <f aca="false">O13/P13</f>
        <v>2.11594515815611</v>
      </c>
      <c r="C13" s="2" t="n">
        <v>0.000363858458143564</v>
      </c>
      <c r="D13" s="2" t="n">
        <v>1</v>
      </c>
      <c r="E13" s="2" t="s">
        <v>20</v>
      </c>
      <c r="G13" s="2" t="n">
        <v>0.415094339622642</v>
      </c>
      <c r="H13" s="2" t="n">
        <v>0.821428571428571</v>
      </c>
      <c r="I13" s="2" t="n">
        <v>0.313588850174216</v>
      </c>
      <c r="J13" s="2" t="n">
        <v>0.159770114942529</v>
      </c>
      <c r="K13" s="2" t="n">
        <v>0.152</v>
      </c>
      <c r="L13" s="5" t="s">
        <v>21</v>
      </c>
      <c r="M13" s="2" t="n">
        <v>0.174431202600217</v>
      </c>
      <c r="N13" s="2" t="n">
        <v>0.219424460431655</v>
      </c>
      <c r="O13" s="2" t="n">
        <v>0.334394904458599</v>
      </c>
      <c r="P13" s="2" t="n">
        <v>0.158035714285714</v>
      </c>
      <c r="R13" s="2" t="n">
        <f aca="false">N13/M13</f>
        <v>1.25794271415166</v>
      </c>
      <c r="S13" s="2" t="n">
        <f aca="false">H13/G13</f>
        <v>1.9788961038961</v>
      </c>
      <c r="T13" s="2" t="n">
        <v>0.755464048146974</v>
      </c>
      <c r="U13" s="2" t="n">
        <v>0.951366906474819</v>
      </c>
    </row>
    <row r="14" customFormat="false" ht="12.8" hidden="false" customHeight="false" outlineLevel="0" collapsed="false">
      <c r="A14" s="1" t="s">
        <v>34</v>
      </c>
      <c r="B14" s="2" t="n">
        <f aca="false">O14/P14</f>
        <v>1.47006471870286</v>
      </c>
      <c r="C14" s="2" t="n">
        <v>1.91209274085244E-008</v>
      </c>
      <c r="D14" s="2" t="n">
        <v>0.000593762158816909</v>
      </c>
      <c r="E14" s="2" t="s">
        <v>20</v>
      </c>
      <c r="G14" s="2" t="n">
        <v>0.981132075471698</v>
      </c>
      <c r="H14" s="2" t="n">
        <v>0.642857142857143</v>
      </c>
      <c r="I14" s="2" t="n">
        <v>1.10917537746806</v>
      </c>
      <c r="J14" s="2" t="n">
        <v>0.744827586206897</v>
      </c>
      <c r="K14" s="2" t="n">
        <v>0.724</v>
      </c>
      <c r="L14" s="5" t="s">
        <v>21</v>
      </c>
      <c r="M14" s="2" t="n">
        <v>0.75839653304442</v>
      </c>
      <c r="N14" s="2" t="n">
        <v>0.715827338129496</v>
      </c>
      <c r="O14" s="2" t="n">
        <v>1.08811040339703</v>
      </c>
      <c r="P14" s="2" t="n">
        <v>0.740178571428571</v>
      </c>
      <c r="R14" s="2" t="n">
        <f aca="false">N14/M14</f>
        <v>0.943869475847893</v>
      </c>
      <c r="S14" s="2" t="n">
        <f aca="false">H14/G14</f>
        <v>0.65521978021978</v>
      </c>
      <c r="T14" s="2" t="n">
        <v>1.1305056731886</v>
      </c>
      <c r="U14" s="2" t="n">
        <v>0.972037037037036</v>
      </c>
    </row>
    <row r="15" customFormat="false" ht="12.8" hidden="false" customHeight="false" outlineLevel="0" collapsed="false">
      <c r="A15" s="1" t="s">
        <v>35</v>
      </c>
      <c r="B15" s="2" t="n">
        <f aca="false">O15/P15</f>
        <v>2.10642459501479</v>
      </c>
      <c r="C15" s="2" t="n">
        <v>0.00902155524080147</v>
      </c>
      <c r="D15" s="2" t="n">
        <v>1</v>
      </c>
      <c r="E15" s="2" t="s">
        <v>20</v>
      </c>
      <c r="G15" s="2" t="n">
        <v>0.132075471698113</v>
      </c>
      <c r="H15" s="2" t="n">
        <v>0.285714285714286</v>
      </c>
      <c r="I15" s="2" t="n">
        <v>0.24390243902439</v>
      </c>
      <c r="J15" s="2" t="n">
        <v>0.102298850574713</v>
      </c>
      <c r="K15" s="2" t="n">
        <v>0.152</v>
      </c>
      <c r="L15" s="5" t="s">
        <v>21</v>
      </c>
      <c r="M15" s="2" t="n">
        <v>0.104008667388949</v>
      </c>
      <c r="N15" s="2" t="n">
        <v>0.165467625899281</v>
      </c>
      <c r="O15" s="2" t="n">
        <v>0.238853503184713</v>
      </c>
      <c r="P15" s="2" t="n">
        <v>0.113392857142857</v>
      </c>
      <c r="R15" s="2" t="n">
        <f aca="false">N15/M15</f>
        <v>1.59090227817746</v>
      </c>
      <c r="S15" s="2" t="n">
        <f aca="false">H15/G15</f>
        <v>2.16326530612245</v>
      </c>
      <c r="T15" s="2" t="n">
        <v>1.84668989547038</v>
      </c>
      <c r="U15" s="2" t="n">
        <v>1.48584269662921</v>
      </c>
    </row>
    <row r="16" customFormat="false" ht="12.8" hidden="false" customHeight="false" outlineLevel="0" collapsed="false">
      <c r="A16" s="1" t="s">
        <v>36</v>
      </c>
      <c r="B16" s="2" t="n">
        <f aca="false">O16/P16</f>
        <v>2.30741497416176</v>
      </c>
      <c r="C16" s="2" t="n">
        <v>5.21245891592941E-015</v>
      </c>
      <c r="D16" s="2" t="n">
        <v>1.61862486716356E-010</v>
      </c>
      <c r="E16" s="2" t="s">
        <v>20</v>
      </c>
      <c r="G16" s="2" t="n">
        <v>0.60377358490566</v>
      </c>
      <c r="H16" s="2" t="n">
        <v>0.285714285714286</v>
      </c>
      <c r="I16" s="2" t="n">
        <v>0.789779326364692</v>
      </c>
      <c r="J16" s="2" t="n">
        <v>0.331034482758621</v>
      </c>
      <c r="K16" s="2" t="n">
        <v>0.332</v>
      </c>
      <c r="L16" s="5" t="s">
        <v>21</v>
      </c>
      <c r="M16" s="2" t="n">
        <v>0.346695557963164</v>
      </c>
      <c r="N16" s="2" t="n">
        <v>0.327338129496403</v>
      </c>
      <c r="O16" s="2" t="n">
        <v>0.764331210191083</v>
      </c>
      <c r="P16" s="2" t="n">
        <v>0.33125</v>
      </c>
      <c r="R16" s="2" t="n">
        <f aca="false">N16/M16</f>
        <v>0.944165917266186</v>
      </c>
      <c r="S16" s="2" t="n">
        <f aca="false">H16/G16</f>
        <v>0.473214285714286</v>
      </c>
      <c r="T16" s="2" t="n">
        <v>1.30807200929152</v>
      </c>
      <c r="U16" s="2" t="n">
        <v>1.00291666666667</v>
      </c>
    </row>
    <row r="17" customFormat="false" ht="12.8" hidden="false" customHeight="false" outlineLevel="0" collapsed="false">
      <c r="A17" s="1" t="s">
        <v>37</v>
      </c>
      <c r="B17" s="2" t="n">
        <f aca="false">O17/P17</f>
        <v>3.96319886765747</v>
      </c>
      <c r="C17" s="2" t="n">
        <v>0.00387081440505264</v>
      </c>
      <c r="D17" s="2" t="n">
        <v>1</v>
      </c>
      <c r="E17" s="2" t="s">
        <v>20</v>
      </c>
      <c r="G17" s="2" t="n">
        <v>0.0754716981132075</v>
      </c>
      <c r="H17" s="2" t="n">
        <v>0.107142857142857</v>
      </c>
      <c r="I17" s="2" t="n">
        <v>0.18931475029036</v>
      </c>
      <c r="J17" s="2" t="n">
        <v>0.0517241379310345</v>
      </c>
      <c r="K17" s="2" t="n">
        <v>0.024</v>
      </c>
      <c r="L17" s="5" t="s">
        <v>21</v>
      </c>
      <c r="M17" s="2" t="n">
        <v>0.0530877573131094</v>
      </c>
      <c r="N17" s="2" t="n">
        <v>0.0323741007194245</v>
      </c>
      <c r="O17" s="2" t="n">
        <v>0.180467091295117</v>
      </c>
      <c r="P17" s="2" t="n">
        <v>0.0455357142857143</v>
      </c>
      <c r="R17" s="2" t="n">
        <f aca="false">N17/M17</f>
        <v>0.60982234620467</v>
      </c>
      <c r="S17" s="2" t="n">
        <f aca="false">H17/G17</f>
        <v>1.41964285714286</v>
      </c>
      <c r="T17" s="2" t="n">
        <v>2.50842044134727</v>
      </c>
      <c r="U17" s="2" t="n">
        <v>0.464</v>
      </c>
    </row>
    <row r="18" customFormat="false" ht="12.8" hidden="false" customHeight="false" outlineLevel="0" collapsed="false">
      <c r="A18" s="1" t="s">
        <v>38</v>
      </c>
      <c r="B18" s="2" t="n">
        <f aca="false">O18/P18</f>
        <v>1.25226316543576</v>
      </c>
      <c r="C18" s="2" t="n">
        <v>9.46909095227132E-010</v>
      </c>
      <c r="D18" s="2" t="n">
        <v>2.94043681340881E-005</v>
      </c>
      <c r="E18" s="2" t="s">
        <v>20</v>
      </c>
      <c r="G18" s="2" t="n">
        <v>4.24528301886792</v>
      </c>
      <c r="H18" s="2" t="n">
        <v>3.71428571428571</v>
      </c>
      <c r="I18" s="2" t="n">
        <v>5.20092915214866</v>
      </c>
      <c r="J18" s="2" t="n">
        <v>4.14597701149425</v>
      </c>
      <c r="K18" s="2" t="n">
        <v>3.828</v>
      </c>
      <c r="L18" s="5" t="s">
        <v>21</v>
      </c>
      <c r="M18" s="2" t="n">
        <v>4.15167930660888</v>
      </c>
      <c r="N18" s="2" t="n">
        <v>3.81654676258993</v>
      </c>
      <c r="O18" s="2" t="n">
        <v>5.10297239915074</v>
      </c>
      <c r="P18" s="2" t="n">
        <v>4.075</v>
      </c>
      <c r="R18" s="2" t="n">
        <f aca="false">N18/M18</f>
        <v>0.919277834517356</v>
      </c>
      <c r="S18" s="2" t="n">
        <f aca="false">H18/G18</f>
        <v>0.874920634920635</v>
      </c>
      <c r="T18" s="2" t="n">
        <v>1.22510775583946</v>
      </c>
      <c r="U18" s="2" t="n">
        <v>0.923304685334073</v>
      </c>
    </row>
    <row r="19" customFormat="false" ht="12.8" hidden="false" customHeight="false" outlineLevel="0" collapsed="false">
      <c r="A19" s="1" t="s">
        <v>39</v>
      </c>
      <c r="B19" s="2" t="n">
        <f aca="false">O19/P19</f>
        <v>3.10110096964125</v>
      </c>
      <c r="C19" s="2" t="n">
        <v>0.00015261524570178</v>
      </c>
      <c r="D19" s="2" t="n">
        <v>1</v>
      </c>
      <c r="E19" s="2" t="s">
        <v>20</v>
      </c>
      <c r="G19" s="2" t="n">
        <v>0.264150943396226</v>
      </c>
      <c r="H19" s="2" t="n">
        <v>0.107142857142857</v>
      </c>
      <c r="I19" s="2" t="n">
        <v>0.274099883855981</v>
      </c>
      <c r="J19" s="2" t="n">
        <v>0.0873563218390805</v>
      </c>
      <c r="K19" s="2" t="n">
        <v>0.084</v>
      </c>
      <c r="L19" s="5" t="s">
        <v>21</v>
      </c>
      <c r="M19" s="2" t="n">
        <v>0.0975081256771398</v>
      </c>
      <c r="N19" s="2" t="n">
        <v>0.0863309352517986</v>
      </c>
      <c r="O19" s="2" t="n">
        <v>0.268577494692144</v>
      </c>
      <c r="P19" s="2" t="n">
        <v>0.0866071428571429</v>
      </c>
      <c r="R19" s="2" t="n">
        <f aca="false">N19/M19</f>
        <v>0.88537170263789</v>
      </c>
      <c r="S19" s="2" t="n">
        <f aca="false">H19/G19</f>
        <v>0.405612244897959</v>
      </c>
      <c r="T19" s="2" t="n">
        <v>1.03766384602622</v>
      </c>
      <c r="U19" s="2" t="n">
        <v>0.961578947368421</v>
      </c>
    </row>
    <row r="20" customFormat="false" ht="12.8" hidden="false" customHeight="false" outlineLevel="0" collapsed="false">
      <c r="A20" s="1" t="s">
        <v>40</v>
      </c>
      <c r="B20" s="2" t="n">
        <f aca="false">O20/P20</f>
        <v>1.69374604238835</v>
      </c>
      <c r="C20" s="2" t="n">
        <v>0.000609002997900886</v>
      </c>
      <c r="D20" s="2" t="n">
        <v>1</v>
      </c>
      <c r="E20" s="2" t="s">
        <v>20</v>
      </c>
      <c r="G20" s="2" t="n">
        <v>1.0188679245283</v>
      </c>
      <c r="H20" s="2" t="n">
        <v>1.32142857142857</v>
      </c>
      <c r="I20" s="2" t="n">
        <v>0.365853658536585</v>
      </c>
      <c r="J20" s="2" t="n">
        <v>0.280459770114943</v>
      </c>
      <c r="K20" s="2" t="n">
        <v>0.164</v>
      </c>
      <c r="L20" s="5" t="s">
        <v>21</v>
      </c>
      <c r="M20" s="2" t="n">
        <v>0.322860238353196</v>
      </c>
      <c r="N20" s="2" t="n">
        <v>0.280575539568345</v>
      </c>
      <c r="O20" s="2" t="n">
        <v>0.430997876857749</v>
      </c>
      <c r="P20" s="2" t="n">
        <v>0.254464285714286</v>
      </c>
      <c r="R20" s="2" t="n">
        <f aca="false">N20/M20</f>
        <v>0.869030949736854</v>
      </c>
      <c r="S20" s="2" t="n">
        <f aca="false">H20/G20</f>
        <v>1.29695767195767</v>
      </c>
      <c r="T20" s="2" t="n">
        <v>0.359078590785908</v>
      </c>
      <c r="U20" s="2" t="n">
        <v>0.584754098360655</v>
      </c>
    </row>
    <row r="21" customFormat="false" ht="12.8" hidden="false" customHeight="false" outlineLevel="0" collapsed="false">
      <c r="A21" s="1" t="s">
        <v>41</v>
      </c>
      <c r="B21" s="2" t="n">
        <f aca="false">O21/P21</f>
        <v>3.36649252129106</v>
      </c>
      <c r="C21" s="2" t="n">
        <v>8.84198849620568E-005</v>
      </c>
      <c r="D21" s="2" t="n">
        <v>1</v>
      </c>
      <c r="E21" s="2" t="s">
        <v>20</v>
      </c>
      <c r="G21" s="2" t="n">
        <v>0.188679245283019</v>
      </c>
      <c r="H21" s="2" t="n">
        <v>0.178571428571429</v>
      </c>
      <c r="I21" s="2" t="n">
        <v>0.275261324041812</v>
      </c>
      <c r="J21" s="2" t="n">
        <v>0.0666666666666667</v>
      </c>
      <c r="K21" s="2" t="n">
        <v>0.124</v>
      </c>
      <c r="L21" s="5" t="s">
        <v>21</v>
      </c>
      <c r="M21" s="2" t="n">
        <v>0.0736728060671723</v>
      </c>
      <c r="N21" s="2" t="n">
        <v>0.129496402877698</v>
      </c>
      <c r="O21" s="2" t="n">
        <v>0.267515923566879</v>
      </c>
      <c r="P21" s="2" t="n">
        <v>0.0794642857142857</v>
      </c>
      <c r="R21" s="2" t="n">
        <f aca="false">N21/M21</f>
        <v>1.75772323317816</v>
      </c>
      <c r="S21" s="2" t="n">
        <f aca="false">H21/G21</f>
        <v>0.946428571428573</v>
      </c>
      <c r="T21" s="2" t="n">
        <v>1.4588850174216</v>
      </c>
      <c r="U21" s="2" t="n">
        <v>1.86</v>
      </c>
    </row>
    <row r="22" customFormat="false" ht="12.8" hidden="false" customHeight="false" outlineLevel="0" collapsed="false">
      <c r="A22" s="1" t="s">
        <v>42</v>
      </c>
      <c r="B22" s="2" t="n">
        <f aca="false">O22/P22</f>
        <v>1.59755663939262</v>
      </c>
      <c r="C22" s="2" t="n">
        <v>3.38697453147317E-015</v>
      </c>
      <c r="D22" s="2" t="n">
        <v>1.05175720125836E-010</v>
      </c>
      <c r="E22" s="2" t="s">
        <v>20</v>
      </c>
      <c r="G22" s="2" t="n">
        <v>0.849056603773585</v>
      </c>
      <c r="H22" s="2" t="n">
        <v>0.928571428571429</v>
      </c>
      <c r="I22" s="2" t="n">
        <v>1.52961672473868</v>
      </c>
      <c r="J22" s="2" t="n">
        <v>0.841379310344828</v>
      </c>
      <c r="K22" s="2" t="n">
        <v>1.204</v>
      </c>
      <c r="L22" s="5" t="s">
        <v>21</v>
      </c>
      <c r="M22" s="2" t="n">
        <v>0.841820151679307</v>
      </c>
      <c r="N22" s="2" t="n">
        <v>1.17625899280576</v>
      </c>
      <c r="O22" s="2" t="n">
        <v>1.47346072186837</v>
      </c>
      <c r="P22" s="2" t="n">
        <v>0.922321428571429</v>
      </c>
      <c r="R22" s="2" t="n">
        <f aca="false">N22/M22</f>
        <v>1.39728063109359</v>
      </c>
      <c r="S22" s="2" t="n">
        <f aca="false">H22/G22</f>
        <v>1.09365079365079</v>
      </c>
      <c r="T22" s="2" t="n">
        <v>1.80154858691445</v>
      </c>
      <c r="U22" s="2" t="n">
        <v>1.43098360655738</v>
      </c>
    </row>
    <row r="23" customFormat="false" ht="12.8" hidden="false" customHeight="false" outlineLevel="0" collapsed="false">
      <c r="A23" s="1" t="s">
        <v>43</v>
      </c>
      <c r="B23" s="2" t="n">
        <f aca="false">O23/P23</f>
        <v>6.34111818825195</v>
      </c>
      <c r="C23" s="2" t="n">
        <v>3.66384821713841E-007</v>
      </c>
      <c r="D23" s="2" t="n">
        <v>0.0113773478686799</v>
      </c>
      <c r="E23" s="2" t="s">
        <v>20</v>
      </c>
      <c r="G23" s="2" t="n">
        <v>0.132075471698113</v>
      </c>
      <c r="H23" s="2" t="n">
        <v>0.178571428571429</v>
      </c>
      <c r="I23" s="2" t="n">
        <v>0.301974448315912</v>
      </c>
      <c r="J23" s="2" t="n">
        <v>0.0402298850574713</v>
      </c>
      <c r="K23" s="2" t="n">
        <v>0.064</v>
      </c>
      <c r="L23" s="5" t="s">
        <v>21</v>
      </c>
      <c r="M23" s="2" t="n">
        <v>0.0455037919826652</v>
      </c>
      <c r="N23" s="2" t="n">
        <v>0.0755395683453237</v>
      </c>
      <c r="O23" s="2" t="n">
        <v>0.288747346072187</v>
      </c>
      <c r="P23" s="2" t="n">
        <v>0.0455357142857143</v>
      </c>
      <c r="R23" s="2" t="n">
        <f aca="false">N23/M23</f>
        <v>1.66007194244604</v>
      </c>
      <c r="S23" s="2" t="n">
        <f aca="false">H23/G23</f>
        <v>1.35204081632654</v>
      </c>
      <c r="T23" s="2" t="n">
        <v>2.28637796582048</v>
      </c>
      <c r="U23" s="2" t="n">
        <v>1.59085714285714</v>
      </c>
    </row>
    <row r="24" customFormat="false" ht="12.8" hidden="false" customHeight="false" outlineLevel="0" collapsed="false">
      <c r="A24" s="1" t="s">
        <v>44</v>
      </c>
      <c r="B24" s="2" t="n">
        <f aca="false">O24/P24</f>
        <v>1.68017304107732</v>
      </c>
      <c r="C24" s="2" t="n">
        <v>0.00919559384863502</v>
      </c>
      <c r="D24" s="2" t="n">
        <v>1</v>
      </c>
      <c r="E24" s="2" t="s">
        <v>20</v>
      </c>
      <c r="G24" s="2" t="n">
        <v>0.320754716981132</v>
      </c>
      <c r="H24" s="2" t="n">
        <v>0.428571428571429</v>
      </c>
      <c r="I24" s="2" t="n">
        <v>0.315911730545877</v>
      </c>
      <c r="J24" s="2" t="n">
        <v>0.185057471264368</v>
      </c>
      <c r="K24" s="2" t="n">
        <v>0.208</v>
      </c>
      <c r="L24" s="5" t="s">
        <v>21</v>
      </c>
      <c r="M24" s="2" t="n">
        <v>0.19284940411701</v>
      </c>
      <c r="N24" s="2" t="n">
        <v>0.23021582733813</v>
      </c>
      <c r="O24" s="2" t="n">
        <v>0.319532908704883</v>
      </c>
      <c r="P24" s="2" t="n">
        <v>0.190178571428571</v>
      </c>
      <c r="R24" s="2" t="n">
        <f aca="false">N24/M24</f>
        <v>1.19375959906232</v>
      </c>
      <c r="S24" s="2" t="n">
        <f aca="false">H24/G24</f>
        <v>1.33613445378151</v>
      </c>
      <c r="T24" s="2" t="n">
        <v>0.984901277584205</v>
      </c>
      <c r="U24" s="2" t="n">
        <v>1.1239751552795</v>
      </c>
    </row>
    <row r="25" customFormat="false" ht="12.8" hidden="false" customHeight="false" outlineLevel="0" collapsed="false">
      <c r="A25" s="1" t="s">
        <v>45</v>
      </c>
      <c r="B25" s="2" t="n">
        <f aca="false">O25/P25</f>
        <v>1.47972455872587</v>
      </c>
      <c r="C25" s="2" t="n">
        <v>2.67956544858759E-032</v>
      </c>
      <c r="D25" s="2" t="n">
        <v>8.32085458749905E-028</v>
      </c>
      <c r="E25" s="2" t="s">
        <v>20</v>
      </c>
      <c r="G25" s="2" t="n">
        <v>5.07547169811321</v>
      </c>
      <c r="H25" s="2" t="n">
        <v>5.78571428571429</v>
      </c>
      <c r="I25" s="2" t="n">
        <v>6.53310104529617</v>
      </c>
      <c r="J25" s="2" t="n">
        <v>4.28620689655172</v>
      </c>
      <c r="K25" s="2" t="n">
        <v>4.548</v>
      </c>
      <c r="L25" s="5" t="s">
        <v>21</v>
      </c>
      <c r="M25" s="2" t="n">
        <v>4.33152762730228</v>
      </c>
      <c r="N25" s="2" t="n">
        <v>4.6726618705036</v>
      </c>
      <c r="O25" s="2" t="n">
        <v>6.42887473460722</v>
      </c>
      <c r="P25" s="2" t="n">
        <v>4.34464285714286</v>
      </c>
      <c r="R25" s="2" t="n">
        <f aca="false">N25/M25</f>
        <v>1.07875610467104</v>
      </c>
      <c r="S25" s="2" t="n">
        <f aca="false">H25/G25</f>
        <v>1.13993627190653</v>
      </c>
      <c r="T25" s="2" t="n">
        <v>1.28719091227025</v>
      </c>
      <c r="U25" s="2" t="n">
        <v>1.06107803700724</v>
      </c>
    </row>
    <row r="26" customFormat="false" ht="12.8" hidden="false" customHeight="false" outlineLevel="0" collapsed="false">
      <c r="A26" s="1" t="s">
        <v>46</v>
      </c>
      <c r="B26" s="2" t="n">
        <f aca="false">O26/P26</f>
        <v>10.3904735530324</v>
      </c>
      <c r="C26" s="2" t="n">
        <v>4.7040936292119E-015</v>
      </c>
      <c r="D26" s="2" t="n">
        <v>1.46076219467917E-010</v>
      </c>
      <c r="E26" s="2" t="s">
        <v>20</v>
      </c>
      <c r="G26" s="2" t="n">
        <v>0.132075471698113</v>
      </c>
      <c r="H26" s="2" t="n">
        <v>0.25</v>
      </c>
      <c r="I26" s="2" t="n">
        <v>0.450638792102207</v>
      </c>
      <c r="J26" s="2" t="n">
        <v>0.0425287356321839</v>
      </c>
      <c r="K26" s="2" t="n">
        <v>0.036</v>
      </c>
      <c r="L26" s="5" t="s">
        <v>21</v>
      </c>
      <c r="M26" s="2" t="n">
        <v>0.047670639219935</v>
      </c>
      <c r="N26" s="2" t="n">
        <v>0.0575539568345324</v>
      </c>
      <c r="O26" s="2" t="n">
        <v>0.426751592356688</v>
      </c>
      <c r="P26" s="2" t="n">
        <v>0.0410714285714286</v>
      </c>
      <c r="R26" s="2" t="n">
        <f aca="false">N26/M26</f>
        <v>1.20732504905167</v>
      </c>
      <c r="S26" s="2" t="n">
        <f aca="false">H26/G26</f>
        <v>1.89285714285715</v>
      </c>
      <c r="T26" s="2" t="n">
        <v>3.41197942591671</v>
      </c>
      <c r="U26" s="2" t="n">
        <v>0.846486486486487</v>
      </c>
    </row>
    <row r="27" customFormat="false" ht="12.8" hidden="false" customHeight="false" outlineLevel="0" collapsed="false">
      <c r="A27" s="1" t="s">
        <v>47</v>
      </c>
      <c r="B27" s="2" t="n">
        <f aca="false">O27/P27</f>
        <v>2.87815234840247</v>
      </c>
      <c r="C27" s="2" t="n">
        <v>4.32872478934441E-008</v>
      </c>
      <c r="D27" s="2" t="n">
        <v>0.00134419890883512</v>
      </c>
      <c r="E27" s="2" t="s">
        <v>20</v>
      </c>
      <c r="G27" s="2" t="n">
        <v>0.735849056603774</v>
      </c>
      <c r="H27" s="2" t="n">
        <v>0.75</v>
      </c>
      <c r="I27" s="2" t="n">
        <v>0.391405342624855</v>
      </c>
      <c r="J27" s="2" t="n">
        <v>0.164367816091954</v>
      </c>
      <c r="K27" s="2" t="n">
        <v>0.084</v>
      </c>
      <c r="L27" s="5" t="s">
        <v>21</v>
      </c>
      <c r="M27" s="2" t="n">
        <v>0.197183098591549</v>
      </c>
      <c r="N27" s="2" t="n">
        <v>0.151079136690647</v>
      </c>
      <c r="O27" s="2" t="n">
        <v>0.421443736730361</v>
      </c>
      <c r="P27" s="2" t="n">
        <v>0.146428571428571</v>
      </c>
      <c r="R27" s="2" t="n">
        <f aca="false">N27/M27</f>
        <v>0.766187050359711</v>
      </c>
      <c r="S27" s="2" t="n">
        <f aca="false">H27/G27</f>
        <v>1.01923076923077</v>
      </c>
      <c r="T27" s="2" t="n">
        <v>0.531909824592751</v>
      </c>
      <c r="U27" s="2" t="n">
        <v>0.511048951048951</v>
      </c>
    </row>
    <row r="28" customFormat="false" ht="12.8" hidden="false" customHeight="false" outlineLevel="0" collapsed="false">
      <c r="A28" s="1" t="s">
        <v>48</v>
      </c>
      <c r="B28" s="2" t="n">
        <f aca="false">O28/P28</f>
        <v>1.63535606705144</v>
      </c>
      <c r="C28" s="2" t="n">
        <v>0.00209078423057717</v>
      </c>
      <c r="D28" s="2" t="n">
        <v>1</v>
      </c>
      <c r="E28" s="2" t="s">
        <v>20</v>
      </c>
      <c r="G28" s="2" t="n">
        <v>0.320754716981132</v>
      </c>
      <c r="H28" s="2" t="n">
        <v>0.321428571428571</v>
      </c>
      <c r="I28" s="2" t="n">
        <v>0.412311265969803</v>
      </c>
      <c r="J28" s="2" t="n">
        <v>0.251724137931034</v>
      </c>
      <c r="K28" s="2" t="n">
        <v>0.232</v>
      </c>
      <c r="L28" s="5" t="s">
        <v>21</v>
      </c>
      <c r="M28" s="2" t="n">
        <v>0.255687973997833</v>
      </c>
      <c r="N28" s="2" t="n">
        <v>0.241007194244604</v>
      </c>
      <c r="O28" s="2" t="n">
        <v>0.404458598726115</v>
      </c>
      <c r="P28" s="2" t="n">
        <v>0.247321428571429</v>
      </c>
      <c r="R28" s="2" t="n">
        <f aca="false">N28/M28</f>
        <v>0.942583221558346</v>
      </c>
      <c r="S28" s="2" t="n">
        <f aca="false">H28/G28</f>
        <v>1.00210084033613</v>
      </c>
      <c r="T28" s="2" t="n">
        <v>1.28544100567056</v>
      </c>
      <c r="U28" s="2" t="n">
        <v>0.92164383561644</v>
      </c>
    </row>
    <row r="29" customFormat="false" ht="12.8" hidden="false" customHeight="false" outlineLevel="0" collapsed="false">
      <c r="A29" s="1" t="s">
        <v>49</v>
      </c>
      <c r="B29" s="2" t="n">
        <f aca="false">O29/P29</f>
        <v>28.7048832271762</v>
      </c>
      <c r="C29" s="2" t="n">
        <v>0.00018210062877938</v>
      </c>
      <c r="D29" s="2" t="n">
        <v>1</v>
      </c>
      <c r="E29" s="2" t="s">
        <v>20</v>
      </c>
      <c r="G29" s="2" t="n">
        <v>0.113207547169811</v>
      </c>
      <c r="H29" s="2" t="n">
        <v>0.0714285714285714</v>
      </c>
      <c r="I29" s="2" t="n">
        <v>0.186991869918699</v>
      </c>
      <c r="J29" s="2" t="n">
        <v>0.00804597701149425</v>
      </c>
      <c r="K29" s="2" t="n">
        <v>0</v>
      </c>
      <c r="L29" s="5" t="s">
        <v>21</v>
      </c>
      <c r="M29" s="2" t="n">
        <v>0.0140845070422535</v>
      </c>
      <c r="N29" s="2" t="n">
        <v>0.00719424460431655</v>
      </c>
      <c r="O29" s="2" t="n">
        <v>0.179405520169851</v>
      </c>
      <c r="P29" s="2" t="n">
        <v>0.00625</v>
      </c>
      <c r="R29" s="2" t="n">
        <f aca="false">N29/M29</f>
        <v>0.510791366906476</v>
      </c>
      <c r="S29" s="2" t="n">
        <f aca="false">H29/G29</f>
        <v>0.630952380952382</v>
      </c>
      <c r="T29" s="2" t="n">
        <v>1.65176151761518</v>
      </c>
      <c r="U29" s="2" t="n">
        <v>0</v>
      </c>
    </row>
    <row r="30" customFormat="false" ht="12.8" hidden="false" customHeight="false" outlineLevel="0" collapsed="false">
      <c r="A30" s="1" t="s">
        <v>50</v>
      </c>
      <c r="B30" s="2" t="n">
        <f aca="false">O30/P30</f>
        <v>12.8687398526289</v>
      </c>
      <c r="C30" s="2" t="n">
        <v>1.40467662029378E-013</v>
      </c>
      <c r="D30" s="2" t="n">
        <v>4.36194230899828E-009</v>
      </c>
      <c r="E30" s="2" t="s">
        <v>20</v>
      </c>
      <c r="G30" s="2" t="n">
        <v>0.207547169811321</v>
      </c>
      <c r="H30" s="2" t="n">
        <v>0</v>
      </c>
      <c r="I30" s="2" t="n">
        <v>0.414634146341463</v>
      </c>
      <c r="J30" s="2" t="n">
        <v>0.0264367816091954</v>
      </c>
      <c r="K30" s="2" t="n">
        <v>0.044</v>
      </c>
      <c r="L30" s="5" t="s">
        <v>21</v>
      </c>
      <c r="M30" s="2" t="n">
        <v>0.0368364030335861</v>
      </c>
      <c r="N30" s="2" t="n">
        <v>0.039568345323741</v>
      </c>
      <c r="O30" s="2" t="n">
        <v>0.390658174097665</v>
      </c>
      <c r="P30" s="2" t="n">
        <v>0.0303571428571429</v>
      </c>
      <c r="R30" s="2" t="n">
        <f aca="false">N30/M30</f>
        <v>1.07416419805332</v>
      </c>
      <c r="S30" s="2" t="n">
        <f aca="false">H30/G30</f>
        <v>0</v>
      </c>
      <c r="T30" s="2" t="n">
        <v>1.99778270509977</v>
      </c>
      <c r="U30" s="2" t="n">
        <v>1.66434782608696</v>
      </c>
    </row>
    <row r="31" customFormat="false" ht="12.8" hidden="false" customHeight="false" outlineLevel="0" collapsed="false">
      <c r="A31" s="1" t="s">
        <v>51</v>
      </c>
      <c r="B31" s="2" t="n">
        <f aca="false">O31/P31</f>
        <v>9.04930408115121</v>
      </c>
      <c r="C31" s="2" t="n">
        <v>0.00494216101383973</v>
      </c>
      <c r="D31" s="2" t="n">
        <v>1</v>
      </c>
      <c r="E31" s="2" t="s">
        <v>20</v>
      </c>
      <c r="G31" s="2" t="n">
        <v>0.169811320754717</v>
      </c>
      <c r="H31" s="2" t="n">
        <v>0</v>
      </c>
      <c r="I31" s="2" t="n">
        <v>0.148664343786295</v>
      </c>
      <c r="J31" s="2" t="n">
        <v>0.0160919540229885</v>
      </c>
      <c r="K31" s="2" t="n">
        <v>0.016</v>
      </c>
      <c r="L31" s="5" t="s">
        <v>21</v>
      </c>
      <c r="M31" s="2" t="n">
        <v>0.0249187432286024</v>
      </c>
      <c r="N31" s="2" t="n">
        <v>0.0143884892086331</v>
      </c>
      <c r="O31" s="2" t="n">
        <v>0.145435244161359</v>
      </c>
      <c r="P31" s="2" t="n">
        <v>0.0160714285714286</v>
      </c>
      <c r="R31" s="2" t="n">
        <f aca="false">N31/M31</f>
        <v>0.577416327807319</v>
      </c>
      <c r="S31" s="2" t="n">
        <f aca="false">H31/G31</f>
        <v>0</v>
      </c>
      <c r="T31" s="2" t="n">
        <v>0.87546780229707</v>
      </c>
      <c r="U31" s="2" t="n">
        <v>0.994285714285715</v>
      </c>
    </row>
    <row r="32" customFormat="false" ht="12.8" hidden="false" customHeight="false" outlineLevel="0" collapsed="false">
      <c r="A32" s="1" t="s">
        <v>52</v>
      </c>
      <c r="B32" s="2" t="n">
        <f aca="false">O32/P32</f>
        <v>2.30305889753872</v>
      </c>
      <c r="C32" s="2" t="n">
        <v>2.13753696439033E-009</v>
      </c>
      <c r="D32" s="2" t="n">
        <v>6.63769353552128E-005</v>
      </c>
      <c r="E32" s="2" t="s">
        <v>20</v>
      </c>
      <c r="G32" s="2" t="n">
        <v>0.716981132075472</v>
      </c>
      <c r="H32" s="2" t="n">
        <v>0.392857142857143</v>
      </c>
      <c r="I32" s="2" t="n">
        <v>0.550522648083624</v>
      </c>
      <c r="J32" s="2" t="n">
        <v>0.27816091954023</v>
      </c>
      <c r="K32" s="2" t="n">
        <v>0.112</v>
      </c>
      <c r="L32" s="5" t="s">
        <v>21</v>
      </c>
      <c r="M32" s="2" t="n">
        <v>0.303358613217768</v>
      </c>
      <c r="N32" s="2" t="n">
        <v>0.140287769784173</v>
      </c>
      <c r="O32" s="2" t="n">
        <v>0.5552016985138</v>
      </c>
      <c r="P32" s="2" t="n">
        <v>0.241071428571429</v>
      </c>
      <c r="R32" s="2" t="n">
        <f aca="false">N32/M32</f>
        <v>0.462448612538542</v>
      </c>
      <c r="S32" s="2" t="n">
        <f aca="false">H32/G32</f>
        <v>0.547932330827068</v>
      </c>
      <c r="T32" s="2" t="n">
        <v>0.767834219695581</v>
      </c>
      <c r="U32" s="2" t="n">
        <v>0.402644628099173</v>
      </c>
    </row>
    <row r="33" customFormat="false" ht="12.8" hidden="false" customHeight="false" outlineLevel="0" collapsed="false">
      <c r="A33" s="1" t="s">
        <v>53</v>
      </c>
      <c r="B33" s="2" t="n">
        <f aca="false">O33/P33</f>
        <v>3.03111320804173</v>
      </c>
      <c r="C33" s="2" t="n">
        <v>5.40700245179138E-009</v>
      </c>
      <c r="D33" s="2" t="n">
        <v>0.000167903647135478</v>
      </c>
      <c r="E33" s="2" t="s">
        <v>20</v>
      </c>
      <c r="G33" s="2" t="n">
        <v>0.226415094339623</v>
      </c>
      <c r="H33" s="2" t="n">
        <v>0.392857142857143</v>
      </c>
      <c r="I33" s="2" t="n">
        <v>0.452961672473868</v>
      </c>
      <c r="J33" s="2" t="n">
        <v>0.148275862068966</v>
      </c>
      <c r="K33" s="2" t="n">
        <v>0.132</v>
      </c>
      <c r="L33" s="5" t="s">
        <v>21</v>
      </c>
      <c r="M33" s="2" t="n">
        <v>0.152762730227519</v>
      </c>
      <c r="N33" s="2" t="n">
        <v>0.158273381294964</v>
      </c>
      <c r="O33" s="2" t="n">
        <v>0.438428874734607</v>
      </c>
      <c r="P33" s="2" t="n">
        <v>0.144642857142857</v>
      </c>
      <c r="R33" s="2" t="n">
        <f aca="false">N33/M33</f>
        <v>1.03607326904434</v>
      </c>
      <c r="S33" s="2" t="n">
        <f aca="false">H33/G33</f>
        <v>1.73511904761905</v>
      </c>
      <c r="T33" s="2" t="n">
        <v>2.00058072009291</v>
      </c>
      <c r="U33" s="2" t="n">
        <v>0.890232558139532</v>
      </c>
    </row>
    <row r="34" customFormat="false" ht="12.8" hidden="false" customHeight="false" outlineLevel="0" collapsed="false">
      <c r="A34" s="1" t="s">
        <v>54</v>
      </c>
      <c r="B34" s="2" t="n">
        <f aca="false">O34/P34</f>
        <v>2.00950928500942</v>
      </c>
      <c r="C34" s="2" t="n">
        <v>0.00813506696891681</v>
      </c>
      <c r="D34" s="2" t="n">
        <v>1</v>
      </c>
      <c r="E34" s="2" t="s">
        <v>20</v>
      </c>
      <c r="G34" s="2" t="n">
        <v>0.0943396226415094</v>
      </c>
      <c r="H34" s="2" t="n">
        <v>0.107142857142857</v>
      </c>
      <c r="I34" s="2" t="n">
        <v>0.26945412311266</v>
      </c>
      <c r="J34" s="2" t="n">
        <v>0.147126436781609</v>
      </c>
      <c r="K34" s="2" t="n">
        <v>0.056</v>
      </c>
      <c r="L34" s="5" t="s">
        <v>21</v>
      </c>
      <c r="M34" s="2" t="n">
        <v>0.14409534127844</v>
      </c>
      <c r="N34" s="2" t="n">
        <v>0.0611510791366906</v>
      </c>
      <c r="O34" s="2" t="n">
        <v>0.254777070063694</v>
      </c>
      <c r="P34" s="2" t="n">
        <v>0.126785714285714</v>
      </c>
      <c r="R34" s="2" t="n">
        <f aca="false">N34/M34</f>
        <v>0.424379293557634</v>
      </c>
      <c r="S34" s="2" t="n">
        <f aca="false">H34/G34</f>
        <v>1.13571428571428</v>
      </c>
      <c r="T34" s="2" t="n">
        <v>2.8562137049942</v>
      </c>
      <c r="U34" s="2" t="n">
        <v>0.380625</v>
      </c>
    </row>
    <row r="35" customFormat="false" ht="12.8" hidden="false" customHeight="false" outlineLevel="0" collapsed="false">
      <c r="A35" s="1" t="s">
        <v>55</v>
      </c>
      <c r="B35" s="2" t="n">
        <f aca="false">O35/P35</f>
        <v>1.30499247885603</v>
      </c>
      <c r="C35" s="2" t="n">
        <v>0.000341984461281693</v>
      </c>
      <c r="D35" s="2" t="n">
        <v>1</v>
      </c>
      <c r="E35" s="2" t="s">
        <v>20</v>
      </c>
      <c r="G35" s="2" t="n">
        <v>0.471698113207547</v>
      </c>
      <c r="H35" s="2" t="n">
        <v>0.642857142857143</v>
      </c>
      <c r="I35" s="2" t="n">
        <v>0.955865272938444</v>
      </c>
      <c r="J35" s="2" t="n">
        <v>0.650574712643678</v>
      </c>
      <c r="K35" s="2" t="n">
        <v>0.892</v>
      </c>
      <c r="L35" s="5" t="s">
        <v>21</v>
      </c>
      <c r="M35" s="2" t="n">
        <v>0.640303358613218</v>
      </c>
      <c r="N35" s="2" t="n">
        <v>0.866906474820144</v>
      </c>
      <c r="O35" s="2" t="n">
        <v>0.91932059447983</v>
      </c>
      <c r="P35" s="2" t="n">
        <v>0.704464285714286</v>
      </c>
      <c r="R35" s="2" t="n">
        <f aca="false">N35/M35</f>
        <v>1.35389962141962</v>
      </c>
      <c r="S35" s="2" t="n">
        <f aca="false">H35/G35</f>
        <v>1.36285714285714</v>
      </c>
      <c r="T35" s="2" t="n">
        <v>2.0264343786295</v>
      </c>
      <c r="U35" s="2" t="n">
        <v>1.37109540636042</v>
      </c>
    </row>
    <row r="36" customFormat="false" ht="12.8" hidden="false" customHeight="false" outlineLevel="0" collapsed="false">
      <c r="A36" s="1" t="s">
        <v>56</v>
      </c>
      <c r="B36" s="2" t="n">
        <f aca="false">O36/P36</f>
        <v>1.29555604363423</v>
      </c>
      <c r="C36" s="2" t="n">
        <v>0.00664310345816197</v>
      </c>
      <c r="D36" s="2" t="n">
        <v>1</v>
      </c>
      <c r="E36" s="2" t="s">
        <v>20</v>
      </c>
      <c r="G36" s="2" t="n">
        <v>0.245283018867925</v>
      </c>
      <c r="H36" s="2" t="n">
        <v>0.214285714285714</v>
      </c>
      <c r="I36" s="2" t="n">
        <v>0.711962833914053</v>
      </c>
      <c r="J36" s="2" t="n">
        <v>0.542528735632184</v>
      </c>
      <c r="K36" s="2" t="n">
        <v>0.432</v>
      </c>
      <c r="L36" s="5" t="s">
        <v>21</v>
      </c>
      <c r="M36" s="2" t="n">
        <v>0.52546045503792</v>
      </c>
      <c r="N36" s="2" t="n">
        <v>0.410071942446043</v>
      </c>
      <c r="O36" s="2" t="n">
        <v>0.670912951167728</v>
      </c>
      <c r="P36" s="2" t="n">
        <v>0.517857142857143</v>
      </c>
      <c r="R36" s="2" t="n">
        <f aca="false">N36/M36</f>
        <v>0.780404954387005</v>
      </c>
      <c r="S36" s="2" t="n">
        <f aca="false">H36/G36</f>
        <v>0.873626373626371</v>
      </c>
      <c r="T36" s="2" t="n">
        <v>2.90261770749575</v>
      </c>
      <c r="U36" s="2" t="n">
        <v>0.796271186440678</v>
      </c>
    </row>
    <row r="37" customFormat="false" ht="12.8" hidden="false" customHeight="false" outlineLevel="0" collapsed="false">
      <c r="A37" s="1" t="s">
        <v>57</v>
      </c>
      <c r="B37" s="2" t="n">
        <f aca="false">O37/P37</f>
        <v>5.80107790298873</v>
      </c>
      <c r="C37" s="2" t="n">
        <v>6.49264524691623E-015</v>
      </c>
      <c r="D37" s="2" t="n">
        <v>2.0161611285249E-010</v>
      </c>
      <c r="E37" s="2" t="s">
        <v>20</v>
      </c>
      <c r="G37" s="2" t="n">
        <v>0.30188679245283</v>
      </c>
      <c r="H37" s="2" t="n">
        <v>0.142857142857143</v>
      </c>
      <c r="I37" s="2" t="n">
        <v>0.492450638792102</v>
      </c>
      <c r="J37" s="2" t="n">
        <v>0.0931034482758621</v>
      </c>
      <c r="K37" s="2" t="n">
        <v>0.04</v>
      </c>
      <c r="L37" s="5" t="s">
        <v>21</v>
      </c>
      <c r="M37" s="2" t="n">
        <v>0.105092091007584</v>
      </c>
      <c r="N37" s="2" t="n">
        <v>0.0503597122302158</v>
      </c>
      <c r="O37" s="2" t="n">
        <v>0.471337579617834</v>
      </c>
      <c r="P37" s="2" t="n">
        <v>0.08125</v>
      </c>
      <c r="R37" s="2" t="n">
        <f aca="false">N37/M37</f>
        <v>0.4791960246236</v>
      </c>
      <c r="S37" s="2" t="n">
        <f aca="false">H37/G37</f>
        <v>0.473214285714286</v>
      </c>
      <c r="T37" s="2" t="n">
        <v>1.63124274099884</v>
      </c>
      <c r="U37" s="2" t="n">
        <v>0.429629629629629</v>
      </c>
    </row>
    <row r="38" customFormat="false" ht="12.8" hidden="false" customHeight="false" outlineLevel="0" collapsed="false">
      <c r="A38" s="1" t="s">
        <v>58</v>
      </c>
      <c r="B38" s="2" t="n">
        <f aca="false">O38/P38</f>
        <v>2.52653927813164</v>
      </c>
      <c r="C38" s="2" t="n">
        <v>0.000707874766703901</v>
      </c>
      <c r="D38" s="2" t="n">
        <v>1</v>
      </c>
      <c r="E38" s="2" t="s">
        <v>20</v>
      </c>
      <c r="G38" s="2" t="n">
        <v>0.113207547169811</v>
      </c>
      <c r="H38" s="2" t="n">
        <v>0.107142857142857</v>
      </c>
      <c r="I38" s="2" t="n">
        <v>0.285714285714286</v>
      </c>
      <c r="J38" s="2" t="n">
        <v>0.101149425287356</v>
      </c>
      <c r="K38" s="2" t="n">
        <v>0.128</v>
      </c>
      <c r="L38" s="5" t="s">
        <v>21</v>
      </c>
      <c r="M38" s="2" t="n">
        <v>0.101841820151679</v>
      </c>
      <c r="N38" s="2" t="n">
        <v>0.12589928057554</v>
      </c>
      <c r="O38" s="2" t="n">
        <v>0.270700636942675</v>
      </c>
      <c r="P38" s="2" t="n">
        <v>0.107142857142857</v>
      </c>
      <c r="R38" s="2" t="n">
        <f aca="false">N38/M38</f>
        <v>1.23622378692791</v>
      </c>
      <c r="S38" s="2" t="n">
        <f aca="false">H38/G38</f>
        <v>0.946428571428573</v>
      </c>
      <c r="T38" s="2" t="n">
        <v>2.52380952380953</v>
      </c>
      <c r="U38" s="2" t="n">
        <v>1.26545454545455</v>
      </c>
    </row>
    <row r="39" customFormat="false" ht="12.8" hidden="false" customHeight="false" outlineLevel="0" collapsed="false">
      <c r="A39" s="1" t="s">
        <v>59</v>
      </c>
      <c r="B39" s="2" t="n">
        <f aca="false">O39/P39</f>
        <v>7.45801968731906</v>
      </c>
      <c r="C39" s="2" t="n">
        <v>0.00589982311591078</v>
      </c>
      <c r="D39" s="2" t="n">
        <v>1</v>
      </c>
      <c r="E39" s="2" t="s">
        <v>20</v>
      </c>
      <c r="G39" s="2" t="n">
        <v>0.0188679245283019</v>
      </c>
      <c r="H39" s="2" t="n">
        <v>0.142857142857143</v>
      </c>
      <c r="I39" s="2" t="n">
        <v>0.154471544715447</v>
      </c>
      <c r="J39" s="2" t="n">
        <v>0.0195402298850575</v>
      </c>
      <c r="K39" s="2" t="n">
        <v>0.02</v>
      </c>
      <c r="L39" s="5" t="s">
        <v>21</v>
      </c>
      <c r="M39" s="2" t="n">
        <v>0.019501625135428</v>
      </c>
      <c r="N39" s="2" t="n">
        <v>0.0323741007194245</v>
      </c>
      <c r="O39" s="2" t="n">
        <v>0.146496815286624</v>
      </c>
      <c r="P39" s="2" t="n">
        <v>0.0196428571428571</v>
      </c>
      <c r="R39" s="2" t="n">
        <f aca="false">N39/M39</f>
        <v>1.66007194244604</v>
      </c>
      <c r="S39" s="2" t="n">
        <f aca="false">H39/G39</f>
        <v>7.57142857142857</v>
      </c>
      <c r="T39" s="2" t="n">
        <v>8.18699186991869</v>
      </c>
      <c r="U39" s="2" t="n">
        <v>1.0235294117647</v>
      </c>
    </row>
    <row r="40" customFormat="false" ht="12.8" hidden="false" customHeight="false" outlineLevel="0" collapsed="false">
      <c r="A40" s="1" t="s">
        <v>60</v>
      </c>
      <c r="B40" s="2" t="n">
        <f aca="false">O40/P40</f>
        <v>1.95440101022716</v>
      </c>
      <c r="C40" s="2" t="n">
        <v>7.25412292941375E-066</v>
      </c>
      <c r="D40" s="2" t="n">
        <v>2.25262279327085E-061</v>
      </c>
      <c r="E40" s="2" t="s">
        <v>20</v>
      </c>
      <c r="G40" s="2" t="n">
        <v>3.75471698113208</v>
      </c>
      <c r="H40" s="2" t="n">
        <v>5.92857142857143</v>
      </c>
      <c r="I40" s="2" t="n">
        <v>5.41811846689895</v>
      </c>
      <c r="J40" s="2" t="n">
        <v>2.67701149425287</v>
      </c>
      <c r="K40" s="2" t="n">
        <v>2.924</v>
      </c>
      <c r="L40" s="5" t="s">
        <v>21</v>
      </c>
      <c r="M40" s="2" t="n">
        <v>2.73889490790899</v>
      </c>
      <c r="N40" s="2" t="n">
        <v>3.22661870503597</v>
      </c>
      <c r="O40" s="2" t="n">
        <v>5.33970276008493</v>
      </c>
      <c r="P40" s="2" t="n">
        <v>2.73214285714286</v>
      </c>
      <c r="R40" s="2" t="n">
        <f aca="false">N40/M40</f>
        <v>1.17807320599217</v>
      </c>
      <c r="S40" s="2" t="n">
        <f aca="false">H40/G40</f>
        <v>1.57896625987078</v>
      </c>
      <c r="T40" s="2" t="n">
        <v>1.44301647610876</v>
      </c>
      <c r="U40" s="2" t="n">
        <v>1.09226277372263</v>
      </c>
    </row>
    <row r="41" customFormat="false" ht="12.8" hidden="false" customHeight="false" outlineLevel="0" collapsed="false">
      <c r="A41" s="1" t="s">
        <v>61</v>
      </c>
      <c r="B41" s="2" t="n">
        <f aca="false">O41/P41</f>
        <v>1.29749539692189</v>
      </c>
      <c r="C41" s="2" t="n">
        <v>0.00107968223342545</v>
      </c>
      <c r="D41" s="2" t="n">
        <v>1</v>
      </c>
      <c r="E41" s="2" t="s">
        <v>20</v>
      </c>
      <c r="G41" s="2" t="n">
        <v>0.641509433962264</v>
      </c>
      <c r="H41" s="2" t="n">
        <v>0.678571428571429</v>
      </c>
      <c r="I41" s="2" t="n">
        <v>0.854819976771196</v>
      </c>
      <c r="J41" s="2" t="n">
        <v>0.555172413793103</v>
      </c>
      <c r="K41" s="2" t="n">
        <v>0.96</v>
      </c>
      <c r="L41" s="5" t="s">
        <v>21</v>
      </c>
      <c r="M41" s="2" t="n">
        <v>0.560130010834236</v>
      </c>
      <c r="N41" s="2" t="n">
        <v>0.931654676258993</v>
      </c>
      <c r="O41" s="2" t="n">
        <v>0.837579617834395</v>
      </c>
      <c r="P41" s="2" t="n">
        <v>0.645535714285714</v>
      </c>
      <c r="R41" s="2" t="n">
        <f aca="false">N41/M41</f>
        <v>1.66328291332118</v>
      </c>
      <c r="S41" s="2" t="n">
        <f aca="false">H41/G41</f>
        <v>1.0577731092437</v>
      </c>
      <c r="T41" s="2" t="n">
        <v>1.33251349320216</v>
      </c>
      <c r="U41" s="2" t="n">
        <v>1.72919254658385</v>
      </c>
    </row>
    <row r="42" customFormat="false" ht="12.8" hidden="false" customHeight="false" outlineLevel="0" collapsed="false">
      <c r="A42" s="1" t="s">
        <v>62</v>
      </c>
      <c r="B42" s="2" t="n">
        <f aca="false">O42/P42</f>
        <v>1.60789829990569</v>
      </c>
      <c r="C42" s="2" t="n">
        <v>0.000142111055059187</v>
      </c>
      <c r="D42" s="2" t="n">
        <v>1</v>
      </c>
      <c r="E42" s="2" t="s">
        <v>20</v>
      </c>
      <c r="G42" s="2" t="n">
        <v>0.735849056603774</v>
      </c>
      <c r="H42" s="2" t="n">
        <v>1.5</v>
      </c>
      <c r="I42" s="2" t="n">
        <v>0.538908246225319</v>
      </c>
      <c r="J42" s="2" t="n">
        <v>0.395402298850575</v>
      </c>
      <c r="K42" s="2" t="n">
        <v>0.236</v>
      </c>
      <c r="L42" s="5" t="s">
        <v>21</v>
      </c>
      <c r="M42" s="2" t="n">
        <v>0.414951245937161</v>
      </c>
      <c r="N42" s="2" t="n">
        <v>0.363309352517986</v>
      </c>
      <c r="O42" s="2" t="n">
        <v>0.578556263269639</v>
      </c>
      <c r="P42" s="2" t="n">
        <v>0.359821428571429</v>
      </c>
      <c r="R42" s="2" t="n">
        <f aca="false">N42/M42</f>
        <v>0.875547081916714</v>
      </c>
      <c r="S42" s="2" t="n">
        <f aca="false">H42/G42</f>
        <v>2.03846153846154</v>
      </c>
      <c r="T42" s="2" t="n">
        <v>0.732362488460048</v>
      </c>
      <c r="U42" s="2" t="n">
        <v>0.596860465116279</v>
      </c>
    </row>
    <row r="43" customFormat="false" ht="12.8" hidden="false" customHeight="false" outlineLevel="0" collapsed="false">
      <c r="A43" s="1" t="s">
        <v>63</v>
      </c>
      <c r="B43" s="2" t="n">
        <f aca="false">O43/P43</f>
        <v>1.47832092702018</v>
      </c>
      <c r="C43" s="2" t="n">
        <v>0.000952273097156398</v>
      </c>
      <c r="D43" s="2" t="n">
        <v>1</v>
      </c>
      <c r="E43" s="2" t="s">
        <v>20</v>
      </c>
      <c r="G43" s="2" t="n">
        <v>0.60377358490566</v>
      </c>
      <c r="H43" s="2" t="n">
        <v>0.357142857142857</v>
      </c>
      <c r="I43" s="2" t="n">
        <v>0.550522648083624</v>
      </c>
      <c r="J43" s="2" t="n">
        <v>0.33448275862069</v>
      </c>
      <c r="K43" s="2" t="n">
        <v>0.496</v>
      </c>
      <c r="L43" s="5" t="s">
        <v>21</v>
      </c>
      <c r="M43" s="2" t="n">
        <v>0.349945828819068</v>
      </c>
      <c r="N43" s="2" t="n">
        <v>0.482014388489209</v>
      </c>
      <c r="O43" s="2" t="n">
        <v>0.547770700636943</v>
      </c>
      <c r="P43" s="2" t="n">
        <v>0.370535714285714</v>
      </c>
      <c r="R43" s="2" t="n">
        <f aca="false">N43/M43</f>
        <v>1.37739715348464</v>
      </c>
      <c r="S43" s="2" t="n">
        <f aca="false">H43/G43</f>
        <v>0.591517857142857</v>
      </c>
      <c r="T43" s="2" t="n">
        <v>0.911803135888503</v>
      </c>
      <c r="U43" s="2" t="n">
        <v>1.48288659793814</v>
      </c>
    </row>
    <row r="44" customFormat="false" ht="12.8" hidden="false" customHeight="false" outlineLevel="0" collapsed="false">
      <c r="A44" s="1" t="s">
        <v>64</v>
      </c>
      <c r="B44" s="2" t="n">
        <f aca="false">O44/P44</f>
        <v>3.00368756285618</v>
      </c>
      <c r="C44" s="2" t="n">
        <v>1.19541623779323E-029</v>
      </c>
      <c r="D44" s="2" t="n">
        <v>3.7121260432193E-025</v>
      </c>
      <c r="E44" s="2" t="s">
        <v>20</v>
      </c>
      <c r="G44" s="2" t="n">
        <v>0.566037735849057</v>
      </c>
      <c r="H44" s="2" t="n">
        <v>0.571428571428571</v>
      </c>
      <c r="I44" s="2" t="n">
        <v>1.00580720092915</v>
      </c>
      <c r="J44" s="2" t="n">
        <v>0.280459770114943</v>
      </c>
      <c r="K44" s="2" t="n">
        <v>0.468</v>
      </c>
      <c r="L44" s="5" t="s">
        <v>21</v>
      </c>
      <c r="M44" s="2" t="n">
        <v>0.296858071505959</v>
      </c>
      <c r="N44" s="2" t="n">
        <v>0.47841726618705</v>
      </c>
      <c r="O44" s="2" t="n">
        <v>0.968152866242038</v>
      </c>
      <c r="P44" s="2" t="n">
        <v>0.322321428571429</v>
      </c>
      <c r="R44" s="2" t="n">
        <f aca="false">N44/M44</f>
        <v>1.611602688652</v>
      </c>
      <c r="S44" s="2" t="n">
        <f aca="false">H44/G44</f>
        <v>1.00952380952381</v>
      </c>
      <c r="T44" s="2" t="n">
        <v>1.77692605497483</v>
      </c>
      <c r="U44" s="2" t="n">
        <v>1.66868852459016</v>
      </c>
    </row>
    <row r="45" customFormat="false" ht="12.8" hidden="false" customHeight="false" outlineLevel="0" collapsed="false">
      <c r="A45" s="1" t="s">
        <v>65</v>
      </c>
      <c r="B45" s="2" t="n">
        <f aca="false">O45/P45</f>
        <v>3.13189373931956</v>
      </c>
      <c r="C45" s="2" t="n">
        <v>0.00101985744574882</v>
      </c>
      <c r="D45" s="2" t="n">
        <v>1</v>
      </c>
      <c r="E45" s="2" t="s">
        <v>20</v>
      </c>
      <c r="G45" s="2" t="n">
        <v>0.0566037735849057</v>
      </c>
      <c r="H45" s="2" t="n">
        <v>0.107142857142857</v>
      </c>
      <c r="I45" s="2" t="n">
        <v>0.24390243902439</v>
      </c>
      <c r="J45" s="2" t="n">
        <v>0.0471264367816092</v>
      </c>
      <c r="K45" s="2" t="n">
        <v>0.164</v>
      </c>
      <c r="L45" s="5" t="s">
        <v>21</v>
      </c>
      <c r="M45" s="2" t="n">
        <v>0.047670639219935</v>
      </c>
      <c r="N45" s="2" t="n">
        <v>0.158273381294964</v>
      </c>
      <c r="O45" s="2" t="n">
        <v>0.229299363057325</v>
      </c>
      <c r="P45" s="2" t="n">
        <v>0.0732142857142857</v>
      </c>
      <c r="R45" s="2" t="n">
        <f aca="false">N45/M45</f>
        <v>3.32014388489208</v>
      </c>
      <c r="S45" s="2" t="n">
        <f aca="false">H45/G45</f>
        <v>1.89285714285714</v>
      </c>
      <c r="T45" s="2" t="n">
        <v>4.30894308943089</v>
      </c>
      <c r="U45" s="2" t="n">
        <v>3.48</v>
      </c>
    </row>
    <row r="46" customFormat="false" ht="12.8" hidden="false" customHeight="false" outlineLevel="0" collapsed="false">
      <c r="A46" s="1" t="s">
        <v>66</v>
      </c>
      <c r="B46" s="2" t="n">
        <f aca="false">O46/P46</f>
        <v>1.25465689220046</v>
      </c>
      <c r="C46" s="2" t="n">
        <v>8.18896432013129E-006</v>
      </c>
      <c r="D46" s="2" t="n">
        <v>0.254291909033037</v>
      </c>
      <c r="E46" s="2" t="s">
        <v>20</v>
      </c>
      <c r="G46" s="2" t="n">
        <v>0.735849056603774</v>
      </c>
      <c r="H46" s="2" t="n">
        <v>1.5</v>
      </c>
      <c r="I46" s="2" t="n">
        <v>1.72473867595819</v>
      </c>
      <c r="J46" s="2" t="n">
        <v>1.28620689655172</v>
      </c>
      <c r="K46" s="2" t="n">
        <v>1.46</v>
      </c>
      <c r="L46" s="5" t="s">
        <v>21</v>
      </c>
      <c r="M46" s="2" t="n">
        <v>1.2546045503792</v>
      </c>
      <c r="N46" s="2" t="n">
        <v>1.46402877697842</v>
      </c>
      <c r="O46" s="2" t="n">
        <v>1.66242038216561</v>
      </c>
      <c r="P46" s="2" t="n">
        <v>1.325</v>
      </c>
      <c r="R46" s="2" t="n">
        <f aca="false">N46/M46</f>
        <v>1.16692449149489</v>
      </c>
      <c r="S46" s="2" t="n">
        <f aca="false">H46/G46</f>
        <v>2.03846153846154</v>
      </c>
      <c r="T46" s="2" t="n">
        <v>2.34387563655856</v>
      </c>
      <c r="U46" s="2" t="n">
        <v>1.13512064343164</v>
      </c>
    </row>
    <row r="47" customFormat="false" ht="12.8" hidden="false" customHeight="false" outlineLevel="0" collapsed="false">
      <c r="A47" s="1" t="s">
        <v>67</v>
      </c>
      <c r="B47" s="2" t="n">
        <f aca="false">O47/P47</f>
        <v>1.61789440058736</v>
      </c>
      <c r="C47" s="2" t="n">
        <v>1.20691605158938E-017</v>
      </c>
      <c r="D47" s="2" t="n">
        <v>3.7478364150005E-013</v>
      </c>
      <c r="E47" s="2" t="s">
        <v>20</v>
      </c>
      <c r="G47" s="2" t="n">
        <v>1.62264150943396</v>
      </c>
      <c r="H47" s="2" t="n">
        <v>0.892857142857143</v>
      </c>
      <c r="I47" s="2" t="n">
        <v>1.77235772357724</v>
      </c>
      <c r="J47" s="2" t="n">
        <v>1.11724137931034</v>
      </c>
      <c r="K47" s="2" t="n">
        <v>0.924</v>
      </c>
      <c r="L47" s="5" t="s">
        <v>21</v>
      </c>
      <c r="M47" s="2" t="n">
        <v>1.14626218851571</v>
      </c>
      <c r="N47" s="2" t="n">
        <v>0.920863309352518</v>
      </c>
      <c r="O47" s="2" t="n">
        <v>1.73779193205945</v>
      </c>
      <c r="P47" s="2" t="n">
        <v>1.07410714285714</v>
      </c>
      <c r="R47" s="2" t="n">
        <f aca="false">N47/M47</f>
        <v>0.803361847384096</v>
      </c>
      <c r="S47" s="2" t="n">
        <f aca="false">H47/G47</f>
        <v>0.550249169435217</v>
      </c>
      <c r="T47" s="2" t="n">
        <v>1.09226696918132</v>
      </c>
      <c r="U47" s="2" t="n">
        <v>0.827037037037041</v>
      </c>
    </row>
    <row r="48" customFormat="false" ht="12.8" hidden="false" customHeight="false" outlineLevel="0" collapsed="false">
      <c r="A48" s="1" t="s">
        <v>68</v>
      </c>
      <c r="B48" s="2" t="n">
        <f aca="false">O48/P48</f>
        <v>1.37222035981674</v>
      </c>
      <c r="C48" s="2" t="n">
        <v>0.00147397206685715</v>
      </c>
      <c r="D48" s="2" t="n">
        <v>1</v>
      </c>
      <c r="E48" s="2" t="s">
        <v>20</v>
      </c>
      <c r="G48" s="2" t="n">
        <v>0.509433962264151</v>
      </c>
      <c r="H48" s="2" t="n">
        <v>0.642857142857143</v>
      </c>
      <c r="I48" s="2" t="n">
        <v>0.660859465737515</v>
      </c>
      <c r="J48" s="2" t="n">
        <v>0.458620689655172</v>
      </c>
      <c r="K48" s="2" t="n">
        <v>0.532</v>
      </c>
      <c r="L48" s="5" t="s">
        <v>21</v>
      </c>
      <c r="M48" s="2" t="n">
        <v>0.461538461538462</v>
      </c>
      <c r="N48" s="2" t="n">
        <v>0.543165467625899</v>
      </c>
      <c r="O48" s="2" t="n">
        <v>0.651804670912951</v>
      </c>
      <c r="P48" s="2" t="n">
        <v>0.475</v>
      </c>
      <c r="R48" s="2" t="n">
        <f aca="false">N48/M48</f>
        <v>1.17685851318945</v>
      </c>
      <c r="S48" s="2" t="n">
        <f aca="false">H48/G48</f>
        <v>1.26190476190476</v>
      </c>
      <c r="T48" s="2" t="n">
        <v>1.29724265496623</v>
      </c>
      <c r="U48" s="2" t="n">
        <v>1.16</v>
      </c>
    </row>
    <row r="49" customFormat="false" ht="12.8" hidden="false" customHeight="false" outlineLevel="0" collapsed="false">
      <c r="A49" s="1" t="s">
        <v>69</v>
      </c>
      <c r="B49" s="2" t="n">
        <f aca="false">O49/P49</f>
        <v>4.00094361877802</v>
      </c>
      <c r="C49" s="2" t="n">
        <v>1.67613053258645E-011</v>
      </c>
      <c r="D49" s="2" t="n">
        <v>5.20488814284069E-007</v>
      </c>
      <c r="E49" s="2" t="s">
        <v>20</v>
      </c>
      <c r="G49" s="2" t="n">
        <v>0.0943396226415094</v>
      </c>
      <c r="H49" s="2" t="n">
        <v>0.142857142857143</v>
      </c>
      <c r="I49" s="2" t="n">
        <v>0.481997677119628</v>
      </c>
      <c r="J49" s="2" t="n">
        <v>0.103448275862069</v>
      </c>
      <c r="K49" s="2" t="n">
        <v>0.144</v>
      </c>
      <c r="L49" s="5" t="s">
        <v>21</v>
      </c>
      <c r="M49" s="2" t="n">
        <v>0.102925243770314</v>
      </c>
      <c r="N49" s="2" t="n">
        <v>0.143884892086331</v>
      </c>
      <c r="O49" s="2" t="n">
        <v>0.450106157112527</v>
      </c>
      <c r="P49" s="2" t="n">
        <v>0.1125</v>
      </c>
      <c r="R49" s="2" t="n">
        <f aca="false">N49/M49</f>
        <v>1.39795531995457</v>
      </c>
      <c r="S49" s="2" t="n">
        <f aca="false">H49/G49</f>
        <v>1.51428571428572</v>
      </c>
      <c r="T49" s="2" t="n">
        <v>5.10917537746806</v>
      </c>
      <c r="U49" s="2" t="n">
        <v>1.392</v>
      </c>
    </row>
    <row r="50" customFormat="false" ht="12.8" hidden="false" customHeight="false" outlineLevel="0" collapsed="false">
      <c r="A50" s="1" t="s">
        <v>70</v>
      </c>
      <c r="B50" s="2" t="n">
        <f aca="false">O50/P50</f>
        <v>2.05781479666829</v>
      </c>
      <c r="C50" s="2" t="n">
        <v>9.27284299257467E-005</v>
      </c>
      <c r="D50" s="2" t="n">
        <v>1</v>
      </c>
      <c r="E50" s="2" t="s">
        <v>20</v>
      </c>
      <c r="G50" s="2" t="n">
        <v>0.283018867924528</v>
      </c>
      <c r="H50" s="2" t="n">
        <v>0.714285714285714</v>
      </c>
      <c r="I50" s="2" t="n">
        <v>0.37746806039489</v>
      </c>
      <c r="J50" s="2" t="n">
        <v>0.190804597701149</v>
      </c>
      <c r="K50" s="2" t="n">
        <v>0.168</v>
      </c>
      <c r="L50" s="5" t="s">
        <v>21</v>
      </c>
      <c r="M50" s="2" t="n">
        <v>0.196099674972914</v>
      </c>
      <c r="N50" s="2" t="n">
        <v>0.223021582733813</v>
      </c>
      <c r="O50" s="2" t="n">
        <v>0.382165605095541</v>
      </c>
      <c r="P50" s="2" t="n">
        <v>0.185714285714286</v>
      </c>
      <c r="R50" s="2" t="n">
        <f aca="false">N50/M50</f>
        <v>1.1372868555984</v>
      </c>
      <c r="S50" s="2" t="n">
        <f aca="false">H50/G50</f>
        <v>2.52380952380952</v>
      </c>
      <c r="T50" s="2" t="n">
        <v>1.33372048006195</v>
      </c>
      <c r="U50" s="2" t="n">
        <v>0.880481927710845</v>
      </c>
    </row>
    <row r="51" customFormat="false" ht="12.8" hidden="false" customHeight="false" outlineLevel="0" collapsed="false">
      <c r="A51" s="1" t="s">
        <v>71</v>
      </c>
      <c r="B51" s="2" t="n">
        <f aca="false">O51/P51</f>
        <v>1.69774870411813</v>
      </c>
      <c r="C51" s="2" t="n">
        <v>0.00558477778953184</v>
      </c>
      <c r="D51" s="2" t="n">
        <v>1</v>
      </c>
      <c r="E51" s="2" t="s">
        <v>20</v>
      </c>
      <c r="G51" s="2" t="n">
        <v>0.169811320754717</v>
      </c>
      <c r="H51" s="2" t="n">
        <v>0.214285714285714</v>
      </c>
      <c r="I51" s="2" t="n">
        <v>0.35075493612079</v>
      </c>
      <c r="J51" s="2" t="n">
        <v>0.194252873563218</v>
      </c>
      <c r="K51" s="2" t="n">
        <v>0.212</v>
      </c>
      <c r="L51" s="5" t="s">
        <v>21</v>
      </c>
      <c r="M51" s="2" t="n">
        <v>0.19284940411701</v>
      </c>
      <c r="N51" s="2" t="n">
        <v>0.212230215827338</v>
      </c>
      <c r="O51" s="2" t="n">
        <v>0.336518046709129</v>
      </c>
      <c r="P51" s="2" t="n">
        <v>0.198214285714286</v>
      </c>
      <c r="R51" s="2" t="n">
        <f aca="false">N51/M51</f>
        <v>1.10049713038558</v>
      </c>
      <c r="S51" s="2" t="n">
        <f aca="false">H51/G51</f>
        <v>1.26190476190476</v>
      </c>
      <c r="T51" s="2" t="n">
        <v>2.06555684604465</v>
      </c>
      <c r="U51" s="2" t="n">
        <v>1.09136094674556</v>
      </c>
    </row>
    <row r="52" customFormat="false" ht="12.8" hidden="false" customHeight="false" outlineLevel="0" collapsed="false">
      <c r="A52" s="1" t="s">
        <v>72</v>
      </c>
      <c r="B52" s="2" t="n">
        <f aca="false">O52/P52</f>
        <v>2.66898103881966</v>
      </c>
      <c r="C52" s="2" t="n">
        <v>1.29702648941782E-028</v>
      </c>
      <c r="D52" s="2" t="n">
        <v>4.02765635758917E-024</v>
      </c>
      <c r="E52" s="2" t="s">
        <v>20</v>
      </c>
      <c r="G52" s="2" t="n">
        <v>0.39622641509434</v>
      </c>
      <c r="H52" s="2" t="n">
        <v>0.285714285714286</v>
      </c>
      <c r="I52" s="2" t="n">
        <v>1.0952380952381</v>
      </c>
      <c r="J52" s="2" t="n">
        <v>0.322988505747126</v>
      </c>
      <c r="K52" s="2" t="n">
        <v>0.608</v>
      </c>
      <c r="L52" s="5" t="s">
        <v>21</v>
      </c>
      <c r="M52" s="2" t="n">
        <v>0.327193932827736</v>
      </c>
      <c r="N52" s="2" t="n">
        <v>0.575539568345324</v>
      </c>
      <c r="O52" s="2" t="n">
        <v>1.03184713375796</v>
      </c>
      <c r="P52" s="2" t="n">
        <v>0.386607142857143</v>
      </c>
      <c r="R52" s="2" t="n">
        <f aca="false">N52/M52</f>
        <v>1.7590166277574</v>
      </c>
      <c r="S52" s="2" t="n">
        <f aca="false">H52/G52</f>
        <v>0.72108843537415</v>
      </c>
      <c r="T52" s="2" t="n">
        <v>2.76417233560092</v>
      </c>
      <c r="U52" s="2" t="n">
        <v>1.88241992882563</v>
      </c>
    </row>
    <row r="53" customFormat="false" ht="12.8" hidden="false" customHeight="false" outlineLevel="0" collapsed="false">
      <c r="A53" s="1" t="s">
        <v>73</v>
      </c>
      <c r="B53" s="2" t="n">
        <f aca="false">O53/P53</f>
        <v>6.47322481717387</v>
      </c>
      <c r="C53" s="2" t="n">
        <v>0.000173848944144548</v>
      </c>
      <c r="D53" s="2" t="n">
        <v>1</v>
      </c>
      <c r="E53" s="2" t="s">
        <v>20</v>
      </c>
      <c r="G53" s="2" t="n">
        <v>0</v>
      </c>
      <c r="H53" s="2" t="n">
        <v>0.214285714285714</v>
      </c>
      <c r="I53" s="2" t="n">
        <v>0.220673635307782</v>
      </c>
      <c r="J53" s="2" t="n">
        <v>0.0310344827586207</v>
      </c>
      <c r="K53" s="2" t="n">
        <v>0.036</v>
      </c>
      <c r="L53" s="5" t="s">
        <v>21</v>
      </c>
      <c r="M53" s="2" t="n">
        <v>0.0292524377031419</v>
      </c>
      <c r="N53" s="2" t="n">
        <v>0.0539568345323741</v>
      </c>
      <c r="O53" s="2" t="n">
        <v>0.208067940552017</v>
      </c>
      <c r="P53" s="2" t="n">
        <v>0.0321428571428571</v>
      </c>
      <c r="R53" s="2" t="n">
        <f aca="false">N53/M53</f>
        <v>1.84452438049561</v>
      </c>
      <c r="S53" s="2" t="e">
        <f aca="false">H53/G53</f>
        <v>#DIV/0!</v>
      </c>
      <c r="T53" s="2" t="s">
        <v>22</v>
      </c>
      <c r="U53" s="2" t="n">
        <v>1.16</v>
      </c>
    </row>
    <row r="54" customFormat="false" ht="12.8" hidden="false" customHeight="false" outlineLevel="0" collapsed="false">
      <c r="A54" s="1" t="s">
        <v>74</v>
      </c>
      <c r="B54" s="2" t="n">
        <f aca="false">O54/P54</f>
        <v>4.47416490620583</v>
      </c>
      <c r="C54" s="2" t="n">
        <v>7.25172226197282E-079</v>
      </c>
      <c r="D54" s="2" t="n">
        <v>2.25187731401042E-074</v>
      </c>
      <c r="E54" s="2" t="s">
        <v>20</v>
      </c>
      <c r="G54" s="2" t="n">
        <v>1.15094339622642</v>
      </c>
      <c r="H54" s="2" t="n">
        <v>1.14285714285714</v>
      </c>
      <c r="I54" s="2" t="n">
        <v>1.64459930313589</v>
      </c>
      <c r="J54" s="2" t="n">
        <v>0.370114942528736</v>
      </c>
      <c r="K54" s="2" t="n">
        <v>0.316</v>
      </c>
      <c r="L54" s="5" t="s">
        <v>21</v>
      </c>
      <c r="M54" s="2" t="n">
        <v>0.414951245937161</v>
      </c>
      <c r="N54" s="2" t="n">
        <v>0.399280575539568</v>
      </c>
      <c r="O54" s="2" t="n">
        <v>1.60191082802548</v>
      </c>
      <c r="P54" s="2" t="n">
        <v>0.358035714285714</v>
      </c>
      <c r="R54" s="2" t="n">
        <f aca="false">N54/M54</f>
        <v>0.962234911809456</v>
      </c>
      <c r="S54" s="2" t="n">
        <f aca="false">H54/G54</f>
        <v>0.992974238875871</v>
      </c>
      <c r="T54" s="2" t="n">
        <v>1.42891414862626</v>
      </c>
      <c r="U54" s="2" t="n">
        <v>0.853788819875776</v>
      </c>
    </row>
    <row r="55" customFormat="false" ht="12.8" hidden="false" customHeight="false" outlineLevel="0" collapsed="false">
      <c r="A55" s="1" t="s">
        <v>75</v>
      </c>
      <c r="B55" s="2" t="n">
        <f aca="false">O55/P55</f>
        <v>2.5466230561772</v>
      </c>
      <c r="C55" s="2" t="n">
        <v>1.1501915762912E-082</v>
      </c>
      <c r="D55" s="2" t="n">
        <v>3.57168990185708E-078</v>
      </c>
      <c r="E55" s="2" t="s">
        <v>20</v>
      </c>
      <c r="G55" s="2" t="n">
        <v>3.56603773584906</v>
      </c>
      <c r="H55" s="2" t="n">
        <v>5.67857142857143</v>
      </c>
      <c r="I55" s="2" t="n">
        <v>4.38211382113821</v>
      </c>
      <c r="J55" s="2" t="n">
        <v>1.5367816091954</v>
      </c>
      <c r="K55" s="2" t="n">
        <v>2.348</v>
      </c>
      <c r="L55" s="5" t="s">
        <v>21</v>
      </c>
      <c r="M55" s="2" t="n">
        <v>1.65330444203684</v>
      </c>
      <c r="N55" s="2" t="n">
        <v>2.68345323741007</v>
      </c>
      <c r="O55" s="2" t="n">
        <v>4.37473460721868</v>
      </c>
      <c r="P55" s="2" t="n">
        <v>1.71785714285714</v>
      </c>
      <c r="R55" s="2" t="n">
        <f aca="false">N55/M55</f>
        <v>1.62308475631028</v>
      </c>
      <c r="S55" s="2" t="n">
        <f aca="false">H55/G55</f>
        <v>1.59240362811791</v>
      </c>
      <c r="T55" s="2" t="n">
        <v>1.22884673291177</v>
      </c>
      <c r="U55" s="2" t="n">
        <v>1.52786836200449</v>
      </c>
    </row>
    <row r="56" customFormat="false" ht="12.8" hidden="false" customHeight="false" outlineLevel="0" collapsed="false">
      <c r="A56" s="1" t="s">
        <v>76</v>
      </c>
      <c r="B56" s="2" t="n">
        <f aca="false">O56/P56</f>
        <v>3.65495006683966</v>
      </c>
      <c r="C56" s="2" t="n">
        <v>0.00612277865736793</v>
      </c>
      <c r="D56" s="2" t="n">
        <v>1</v>
      </c>
      <c r="E56" s="2" t="s">
        <v>20</v>
      </c>
      <c r="G56" s="2" t="n">
        <v>0.132075471698113</v>
      </c>
      <c r="H56" s="2" t="n">
        <v>0.178571428571429</v>
      </c>
      <c r="I56" s="2" t="n">
        <v>0.178861788617886</v>
      </c>
      <c r="J56" s="2" t="n">
        <v>0.0436781609195402</v>
      </c>
      <c r="K56" s="2" t="n">
        <v>0.064</v>
      </c>
      <c r="L56" s="5" t="s">
        <v>21</v>
      </c>
      <c r="M56" s="2" t="n">
        <v>0.0487540628385699</v>
      </c>
      <c r="N56" s="2" t="n">
        <v>0.0755395683453237</v>
      </c>
      <c r="O56" s="2" t="n">
        <v>0.176220806794055</v>
      </c>
      <c r="P56" s="2" t="n">
        <v>0.0482142857142857</v>
      </c>
      <c r="R56" s="2" t="n">
        <f aca="false">N56/M56</f>
        <v>1.54940047961631</v>
      </c>
      <c r="S56" s="2" t="n">
        <f aca="false">H56/G56</f>
        <v>1.35204081632654</v>
      </c>
      <c r="T56" s="2" t="n">
        <v>1.35423925667828</v>
      </c>
      <c r="U56" s="2" t="n">
        <v>1.46526315789474</v>
      </c>
    </row>
    <row r="57" customFormat="false" ht="12.8" hidden="false" customHeight="false" outlineLevel="0" collapsed="false">
      <c r="A57" s="1" t="s">
        <v>77</v>
      </c>
      <c r="B57" s="2" t="n">
        <f aca="false">O57/P57</f>
        <v>2.71082802547771</v>
      </c>
      <c r="C57" s="2" t="n">
        <v>0.00140157018789347</v>
      </c>
      <c r="D57" s="2" t="n">
        <v>1</v>
      </c>
      <c r="E57" s="2" t="s">
        <v>20</v>
      </c>
      <c r="G57" s="2" t="n">
        <v>0.113207547169811</v>
      </c>
      <c r="H57" s="2" t="n">
        <v>0.107142857142857</v>
      </c>
      <c r="I57" s="2" t="n">
        <v>0.254355400696864</v>
      </c>
      <c r="J57" s="2" t="n">
        <v>0.0666666666666667</v>
      </c>
      <c r="K57" s="2" t="n">
        <v>0.168</v>
      </c>
      <c r="L57" s="5" t="s">
        <v>21</v>
      </c>
      <c r="M57" s="2" t="n">
        <v>0.0693391115926327</v>
      </c>
      <c r="N57" s="2" t="n">
        <v>0.161870503597122</v>
      </c>
      <c r="O57" s="2" t="n">
        <v>0.24203821656051</v>
      </c>
      <c r="P57" s="2" t="n">
        <v>0.0892857142857143</v>
      </c>
      <c r="R57" s="2" t="n">
        <f aca="false">N57/M57</f>
        <v>2.33447616906474</v>
      </c>
      <c r="S57" s="2" t="n">
        <f aca="false">H57/G57</f>
        <v>0.946428571428573</v>
      </c>
      <c r="T57" s="2" t="n">
        <v>2.24680603948897</v>
      </c>
      <c r="U57" s="2" t="n">
        <v>2.52</v>
      </c>
    </row>
    <row r="58" customFormat="false" ht="12.8" hidden="false" customHeight="false" outlineLevel="0" collapsed="false">
      <c r="A58" s="1" t="s">
        <v>78</v>
      </c>
      <c r="B58" s="2" t="n">
        <f aca="false">O58/P58</f>
        <v>7.2855400460767</v>
      </c>
      <c r="C58" s="2" t="n">
        <v>3.79478856258492E-008</v>
      </c>
      <c r="D58" s="2" t="n">
        <v>0.00117839569233949</v>
      </c>
      <c r="E58" s="2" t="s">
        <v>20</v>
      </c>
      <c r="G58" s="2" t="n">
        <v>0.207547169811321</v>
      </c>
      <c r="H58" s="2" t="n">
        <v>0.392857142857143</v>
      </c>
      <c r="I58" s="2" t="n">
        <v>0.308943089430894</v>
      </c>
      <c r="J58" s="2" t="n">
        <v>0.0310344827586207</v>
      </c>
      <c r="K58" s="2" t="n">
        <v>0.08</v>
      </c>
      <c r="L58" s="5" t="s">
        <v>21</v>
      </c>
      <c r="M58" s="2" t="n">
        <v>0.0411700975081257</v>
      </c>
      <c r="N58" s="2" t="n">
        <v>0.111510791366906</v>
      </c>
      <c r="O58" s="2" t="n">
        <v>0.305732484076433</v>
      </c>
      <c r="P58" s="2" t="n">
        <v>0.0419642857142857</v>
      </c>
      <c r="R58" s="2" t="n">
        <f aca="false">N58/M58</f>
        <v>2.70853843241195</v>
      </c>
      <c r="S58" s="2" t="n">
        <f aca="false">H58/G58</f>
        <v>1.89285714285714</v>
      </c>
      <c r="T58" s="2" t="n">
        <v>1.48854397634885</v>
      </c>
      <c r="U58" s="2" t="n">
        <v>2.57777777777778</v>
      </c>
    </row>
    <row r="59" customFormat="false" ht="12.8" hidden="false" customHeight="false" outlineLevel="0" collapsed="false">
      <c r="A59" s="1" t="s">
        <v>79</v>
      </c>
      <c r="B59" s="2" t="n">
        <f aca="false">O59/P59</f>
        <v>3.23572578691631</v>
      </c>
      <c r="C59" s="2" t="n">
        <v>9.58352384051527E-027</v>
      </c>
      <c r="D59" s="2" t="n">
        <v>2.97597165819521E-022</v>
      </c>
      <c r="E59" s="2" t="s">
        <v>20</v>
      </c>
      <c r="G59" s="2" t="n">
        <v>1.18867924528302</v>
      </c>
      <c r="H59" s="2" t="n">
        <v>0.928571428571429</v>
      </c>
      <c r="I59" s="2" t="n">
        <v>0.83855981416957</v>
      </c>
      <c r="J59" s="2" t="n">
        <v>0.241379310344828</v>
      </c>
      <c r="K59" s="2" t="n">
        <v>0.352</v>
      </c>
      <c r="L59" s="5" t="s">
        <v>21</v>
      </c>
      <c r="M59" s="2" t="n">
        <v>0.295774647887324</v>
      </c>
      <c r="N59" s="2" t="n">
        <v>0.410071942446043</v>
      </c>
      <c r="O59" s="2" t="n">
        <v>0.860934182590234</v>
      </c>
      <c r="P59" s="2" t="n">
        <v>0.266071428571429</v>
      </c>
      <c r="R59" s="2" t="n">
        <f aca="false">N59/M59</f>
        <v>1.38643371017472</v>
      </c>
      <c r="S59" s="2" t="n">
        <f aca="false">H59/G59</f>
        <v>0.781179138321995</v>
      </c>
      <c r="T59" s="2" t="n">
        <v>0.705455081761701</v>
      </c>
      <c r="U59" s="2" t="n">
        <v>1.45828571428571</v>
      </c>
    </row>
    <row r="60" customFormat="false" ht="12.8" hidden="false" customHeight="false" outlineLevel="0" collapsed="false">
      <c r="A60" s="1" t="s">
        <v>80</v>
      </c>
      <c r="B60" s="2" t="n">
        <f aca="false">O60/P60</f>
        <v>6.3524416135881</v>
      </c>
      <c r="C60" s="2" t="n">
        <v>0.000345634385847866</v>
      </c>
      <c r="D60" s="2" t="n">
        <v>1</v>
      </c>
      <c r="E60" s="2" t="s">
        <v>20</v>
      </c>
      <c r="G60" s="2" t="n">
        <v>0.0943396226415094</v>
      </c>
      <c r="H60" s="2" t="n">
        <v>0.214285714285714</v>
      </c>
      <c r="I60" s="2" t="n">
        <v>0.204413472706156</v>
      </c>
      <c r="J60" s="2" t="n">
        <v>0.032183908045977</v>
      </c>
      <c r="K60" s="2" t="n">
        <v>0.028</v>
      </c>
      <c r="L60" s="5" t="s">
        <v>21</v>
      </c>
      <c r="M60" s="2" t="n">
        <v>0.0357529794149512</v>
      </c>
      <c r="N60" s="2" t="n">
        <v>0.0467625899280576</v>
      </c>
      <c r="O60" s="2" t="n">
        <v>0.198513800424628</v>
      </c>
      <c r="P60" s="2" t="n">
        <v>0.03125</v>
      </c>
      <c r="R60" s="2" t="n">
        <f aca="false">N60/M60</f>
        <v>1.30793546980598</v>
      </c>
      <c r="S60" s="2" t="n">
        <f aca="false">H60/G60</f>
        <v>2.27142857142857</v>
      </c>
      <c r="T60" s="2" t="n">
        <v>2.16678281068525</v>
      </c>
      <c r="U60" s="2" t="n">
        <v>0.87</v>
      </c>
    </row>
    <row r="61" customFormat="false" ht="12.8" hidden="false" customHeight="false" outlineLevel="0" collapsed="false">
      <c r="A61" s="1" t="s">
        <v>81</v>
      </c>
      <c r="B61" s="2" t="n">
        <f aca="false">O61/P61</f>
        <v>53.5031847133758</v>
      </c>
      <c r="C61" s="2" t="n">
        <v>0.0021641660282273</v>
      </c>
      <c r="D61" s="2" t="n">
        <v>1</v>
      </c>
      <c r="E61" s="2" t="s">
        <v>20</v>
      </c>
      <c r="G61" s="2" t="n">
        <v>0.0377358490566038</v>
      </c>
      <c r="H61" s="2" t="n">
        <v>0.107142857142857</v>
      </c>
      <c r="I61" s="2" t="n">
        <v>0.150987224157956</v>
      </c>
      <c r="J61" s="2" t="n">
        <v>0.00114942528735632</v>
      </c>
      <c r="K61" s="2" t="n">
        <v>0.008</v>
      </c>
      <c r="L61" s="5" t="s">
        <v>21</v>
      </c>
      <c r="M61" s="2" t="n">
        <v>0.00325027085590466</v>
      </c>
      <c r="N61" s="2" t="n">
        <v>0.0179856115107914</v>
      </c>
      <c r="O61" s="2" t="n">
        <v>0.143312101910828</v>
      </c>
      <c r="P61" s="2" t="n">
        <v>0.00267857142857143</v>
      </c>
      <c r="R61" s="2" t="n">
        <f aca="false">N61/M61</f>
        <v>5.53357314148682</v>
      </c>
      <c r="S61" s="2" t="n">
        <f aca="false">H61/G61</f>
        <v>2.83928571428571</v>
      </c>
      <c r="T61" s="2" t="n">
        <v>4.00116144018583</v>
      </c>
      <c r="U61" s="2" t="n">
        <v>6.96000000000001</v>
      </c>
    </row>
    <row r="62" customFormat="false" ht="12.8" hidden="false" customHeight="false" outlineLevel="0" collapsed="false">
      <c r="A62" s="1" t="s">
        <v>82</v>
      </c>
      <c r="B62" s="2" t="n">
        <f aca="false">O62/P62</f>
        <v>1.96692091950408</v>
      </c>
      <c r="C62" s="2" t="n">
        <v>1.35560790689831E-007</v>
      </c>
      <c r="D62" s="2" t="n">
        <v>0.00420956923329133</v>
      </c>
      <c r="E62" s="2" t="s">
        <v>20</v>
      </c>
      <c r="G62" s="2" t="n">
        <v>0.39622641509434</v>
      </c>
      <c r="H62" s="2" t="n">
        <v>0.357142857142857</v>
      </c>
      <c r="I62" s="2" t="n">
        <v>0.586527293844367</v>
      </c>
      <c r="J62" s="2" t="n">
        <v>0.288505747126437</v>
      </c>
      <c r="K62" s="2" t="n">
        <v>0.292</v>
      </c>
      <c r="L62" s="5" t="s">
        <v>21</v>
      </c>
      <c r="M62" s="2" t="n">
        <v>0.294691224268689</v>
      </c>
      <c r="N62" s="2" t="n">
        <v>0.298561151079137</v>
      </c>
      <c r="O62" s="2" t="n">
        <v>0.569002123142251</v>
      </c>
      <c r="P62" s="2" t="n">
        <v>0.289285714285714</v>
      </c>
      <c r="R62" s="2" t="n">
        <f aca="false">N62/M62</f>
        <v>1.01313214134575</v>
      </c>
      <c r="S62" s="2" t="n">
        <f aca="false">H62/G62</f>
        <v>0.901360544217686</v>
      </c>
      <c r="T62" s="2" t="n">
        <v>1.48028317017864</v>
      </c>
      <c r="U62" s="2" t="n">
        <v>1.01211155378486</v>
      </c>
    </row>
    <row r="63" customFormat="false" ht="12.8" hidden="false" customHeight="false" outlineLevel="0" collapsed="false">
      <c r="A63" s="1" t="s">
        <v>83</v>
      </c>
      <c r="B63" s="2" t="n">
        <f aca="false">O63/P63</f>
        <v>2.66077665913294</v>
      </c>
      <c r="C63" s="2" t="n">
        <v>2.7549995573089E-012</v>
      </c>
      <c r="D63" s="2" t="n">
        <v>8.55510012531133E-008</v>
      </c>
      <c r="E63" s="2" t="s">
        <v>20</v>
      </c>
      <c r="G63" s="2" t="n">
        <v>0.415094339622642</v>
      </c>
      <c r="H63" s="2" t="n">
        <v>0.321428571428571</v>
      </c>
      <c r="I63" s="2" t="n">
        <v>0.608594657375145</v>
      </c>
      <c r="J63" s="2" t="n">
        <v>0.197701149425287</v>
      </c>
      <c r="K63" s="2" t="n">
        <v>0.304</v>
      </c>
      <c r="L63" s="5" t="s">
        <v>21</v>
      </c>
      <c r="M63" s="2" t="n">
        <v>0.210184182015168</v>
      </c>
      <c r="N63" s="2" t="n">
        <v>0.305755395683453</v>
      </c>
      <c r="O63" s="2" t="n">
        <v>0.589171974522293</v>
      </c>
      <c r="P63" s="2" t="n">
        <v>0.221428571428571</v>
      </c>
      <c r="R63" s="2" t="n">
        <f aca="false">N63/M63</f>
        <v>1.45470221760736</v>
      </c>
      <c r="S63" s="2" t="n">
        <f aca="false">H63/G63</f>
        <v>0.774350649350647</v>
      </c>
      <c r="T63" s="2" t="n">
        <v>1.46615985640376</v>
      </c>
      <c r="U63" s="2" t="n">
        <v>1.53767441860465</v>
      </c>
    </row>
    <row r="64" customFormat="false" ht="12.8" hidden="false" customHeight="false" outlineLevel="0" collapsed="false">
      <c r="A64" s="1" t="s">
        <v>84</v>
      </c>
      <c r="B64" s="2" t="n">
        <f aca="false">O64/P64</f>
        <v>43.9915074309979</v>
      </c>
      <c r="C64" s="2" t="n">
        <v>7.16650098701975E-013</v>
      </c>
      <c r="D64" s="2" t="n">
        <v>2.22541355149924E-008</v>
      </c>
      <c r="E64" s="2" t="s">
        <v>20</v>
      </c>
      <c r="G64" s="2" t="n">
        <v>0.188679245283019</v>
      </c>
      <c r="H64" s="2" t="n">
        <v>0</v>
      </c>
      <c r="I64" s="2" t="n">
        <v>0.375145180023229</v>
      </c>
      <c r="J64" s="2" t="n">
        <v>0.0103448275862069</v>
      </c>
      <c r="K64" s="2" t="n">
        <v>0</v>
      </c>
      <c r="L64" s="5" t="s">
        <v>21</v>
      </c>
      <c r="M64" s="2" t="n">
        <v>0.0205850487540628</v>
      </c>
      <c r="N64" s="2" t="n">
        <v>0</v>
      </c>
      <c r="O64" s="2" t="n">
        <v>0.353503184713376</v>
      </c>
      <c r="P64" s="2" t="n">
        <v>0.00803571428571428</v>
      </c>
      <c r="R64" s="2" t="n">
        <f aca="false">N64/M64</f>
        <v>0</v>
      </c>
      <c r="S64" s="2" t="n">
        <f aca="false">H64/G64</f>
        <v>0</v>
      </c>
      <c r="T64" s="2" t="n">
        <v>1.98826945412311</v>
      </c>
      <c r="U64" s="2" t="n">
        <v>0</v>
      </c>
    </row>
    <row r="65" customFormat="false" ht="12.8" hidden="false" customHeight="false" outlineLevel="0" collapsed="false">
      <c r="A65" s="1" t="s">
        <v>85</v>
      </c>
      <c r="B65" s="2" t="n">
        <f aca="false">O65/P65</f>
        <v>1.4596852167499</v>
      </c>
      <c r="C65" s="2" t="n">
        <v>2.31891448949173E-008</v>
      </c>
      <c r="D65" s="2" t="n">
        <v>0.000720092516421868</v>
      </c>
      <c r="E65" s="2" t="s">
        <v>20</v>
      </c>
      <c r="G65" s="2" t="n">
        <v>0.69811320754717</v>
      </c>
      <c r="H65" s="2" t="n">
        <v>0.714285714285714</v>
      </c>
      <c r="I65" s="2" t="n">
        <v>1.1486643437863</v>
      </c>
      <c r="J65" s="2" t="n">
        <v>0.682758620689655</v>
      </c>
      <c r="K65" s="2" t="n">
        <v>1.032</v>
      </c>
      <c r="L65" s="5" t="s">
        <v>21</v>
      </c>
      <c r="M65" s="2" t="n">
        <v>0.683640303358613</v>
      </c>
      <c r="N65" s="2" t="n">
        <v>1</v>
      </c>
      <c r="O65" s="2" t="n">
        <v>1.1104033970276</v>
      </c>
      <c r="P65" s="2" t="n">
        <v>0.760714285714286</v>
      </c>
      <c r="R65" s="2" t="n">
        <f aca="false">N65/M65</f>
        <v>1.46275752773376</v>
      </c>
      <c r="S65" s="2" t="n">
        <f aca="false">H65/G65</f>
        <v>1.02316602316602</v>
      </c>
      <c r="T65" s="2" t="n">
        <v>1.64538406001821</v>
      </c>
      <c r="U65" s="2" t="n">
        <v>1.51151515151515</v>
      </c>
    </row>
    <row r="66" customFormat="false" ht="12.8" hidden="false" customHeight="false" outlineLevel="0" collapsed="false">
      <c r="A66" s="1" t="s">
        <v>86</v>
      </c>
      <c r="B66" s="2" t="n">
        <f aca="false">O66/P66</f>
        <v>1.33993866477943</v>
      </c>
      <c r="C66" s="2" t="n">
        <v>7.62114064919538E-009</v>
      </c>
      <c r="D66" s="2" t="n">
        <v>0.000236659280579464</v>
      </c>
      <c r="E66" s="2" t="s">
        <v>20</v>
      </c>
      <c r="G66" s="2" t="n">
        <v>1.60377358490566</v>
      </c>
      <c r="H66" s="2" t="n">
        <v>1.10714285714286</v>
      </c>
      <c r="I66" s="2" t="n">
        <v>1.6794425087108</v>
      </c>
      <c r="J66" s="2" t="n">
        <v>1.23103448275862</v>
      </c>
      <c r="K66" s="2" t="n">
        <v>1.26</v>
      </c>
      <c r="L66" s="5" t="s">
        <v>21</v>
      </c>
      <c r="M66" s="2" t="n">
        <v>1.25243770314193</v>
      </c>
      <c r="N66" s="2" t="n">
        <v>1.24460431654676</v>
      </c>
      <c r="O66" s="2" t="n">
        <v>1.65817409766454</v>
      </c>
      <c r="P66" s="2" t="n">
        <v>1.2375</v>
      </c>
      <c r="R66" s="2" t="n">
        <f aca="false">N66/M66</f>
        <v>0.993745488038631</v>
      </c>
      <c r="S66" s="2" t="n">
        <f aca="false">H66/G66</f>
        <v>0.690336134453784</v>
      </c>
      <c r="T66" s="2" t="n">
        <v>1.04718179954909</v>
      </c>
      <c r="U66" s="2" t="n">
        <v>1.02352941176471</v>
      </c>
    </row>
    <row r="67" customFormat="false" ht="12.8" hidden="false" customHeight="false" outlineLevel="0" collapsed="false">
      <c r="A67" s="1" t="s">
        <v>87</v>
      </c>
      <c r="B67" s="2" t="n">
        <f aca="false">O67/P67</f>
        <v>1.23641259574148</v>
      </c>
      <c r="C67" s="2" t="n">
        <v>3.6449244488896E-005</v>
      </c>
      <c r="D67" s="2" t="n">
        <v>1</v>
      </c>
      <c r="E67" s="2" t="s">
        <v>20</v>
      </c>
      <c r="G67" s="2" t="n">
        <v>1.09433962264151</v>
      </c>
      <c r="H67" s="2" t="n">
        <v>1.67857142857143</v>
      </c>
      <c r="I67" s="2" t="n">
        <v>1.51219512195122</v>
      </c>
      <c r="J67" s="2" t="n">
        <v>1.07816091954023</v>
      </c>
      <c r="K67" s="2" t="n">
        <v>1.66</v>
      </c>
      <c r="L67" s="5" t="s">
        <v>21</v>
      </c>
      <c r="M67" s="2" t="n">
        <v>1.07908992416035</v>
      </c>
      <c r="N67" s="2" t="n">
        <v>1.66187050359712</v>
      </c>
      <c r="O67" s="2" t="n">
        <v>1.49363057324841</v>
      </c>
      <c r="P67" s="2" t="n">
        <v>1.20803571428571</v>
      </c>
      <c r="R67" s="2" t="n">
        <f aca="false">N67/M67</f>
        <v>1.54006674178729</v>
      </c>
      <c r="S67" s="2" t="n">
        <f aca="false">H67/G67</f>
        <v>1.53386699507389</v>
      </c>
      <c r="T67" s="2" t="n">
        <v>1.38183347350715</v>
      </c>
      <c r="U67" s="2" t="n">
        <v>1.53965884861407</v>
      </c>
    </row>
    <row r="68" customFormat="false" ht="12.8" hidden="false" customHeight="false" outlineLevel="0" collapsed="false">
      <c r="A68" s="1" t="s">
        <v>88</v>
      </c>
      <c r="B68" s="2" t="n">
        <f aca="false">O68/P68</f>
        <v>9.83499087421321</v>
      </c>
      <c r="C68" s="2" t="n">
        <v>9.14856383786255E-059</v>
      </c>
      <c r="D68" s="2" t="n">
        <v>2.84090352857146E-054</v>
      </c>
      <c r="E68" s="2" t="s">
        <v>20</v>
      </c>
      <c r="G68" s="2" t="n">
        <v>0.528301886792453</v>
      </c>
      <c r="H68" s="2" t="n">
        <v>0.785714285714286</v>
      </c>
      <c r="I68" s="2" t="n">
        <v>1.03716608594657</v>
      </c>
      <c r="J68" s="2" t="n">
        <v>0.11264367816092</v>
      </c>
      <c r="K68" s="2" t="n">
        <v>0.064</v>
      </c>
      <c r="L68" s="5" t="s">
        <v>21</v>
      </c>
      <c r="M68" s="2" t="n">
        <v>0.136511375947996</v>
      </c>
      <c r="N68" s="2" t="n">
        <v>0.136690647482014</v>
      </c>
      <c r="O68" s="2" t="n">
        <v>1.00106157112527</v>
      </c>
      <c r="P68" s="2" t="n">
        <v>0.101785714285714</v>
      </c>
      <c r="R68" s="2" t="n">
        <f aca="false">N68/M68</f>
        <v>1.00131323512618</v>
      </c>
      <c r="S68" s="2" t="n">
        <f aca="false">H68/G68</f>
        <v>1.48724489795918</v>
      </c>
      <c r="T68" s="2" t="n">
        <v>1.96320723411315</v>
      </c>
      <c r="U68" s="2" t="n">
        <v>0.56816326530612</v>
      </c>
    </row>
    <row r="69" customFormat="false" ht="12.8" hidden="false" customHeight="false" outlineLevel="0" collapsed="false">
      <c r="A69" s="1" t="s">
        <v>89</v>
      </c>
      <c r="B69" s="2" t="n">
        <f aca="false">O69/P69</f>
        <v>2.5604761188291</v>
      </c>
      <c r="C69" s="2" t="n">
        <v>1.65294491763673E-011</v>
      </c>
      <c r="D69" s="2" t="n">
        <v>5.13288985273734E-007</v>
      </c>
      <c r="E69" s="2" t="s">
        <v>20</v>
      </c>
      <c r="G69" s="2" t="n">
        <v>0.320754716981132</v>
      </c>
      <c r="H69" s="2" t="n">
        <v>0.428571428571429</v>
      </c>
      <c r="I69" s="2" t="n">
        <v>0.601626016260163</v>
      </c>
      <c r="J69" s="2" t="n">
        <v>0.179310344827586</v>
      </c>
      <c r="K69" s="2" t="n">
        <v>0.392</v>
      </c>
      <c r="L69" s="5" t="s">
        <v>21</v>
      </c>
      <c r="M69" s="2" t="n">
        <v>0.187432286023835</v>
      </c>
      <c r="N69" s="2" t="n">
        <v>0.39568345323741</v>
      </c>
      <c r="O69" s="2" t="n">
        <v>0.58067940552017</v>
      </c>
      <c r="P69" s="2" t="n">
        <v>0.226785714285714</v>
      </c>
      <c r="R69" s="2" t="n">
        <f aca="false">N69/M69</f>
        <v>2.11107414646318</v>
      </c>
      <c r="S69" s="2" t="n">
        <f aca="false">H69/G69</f>
        <v>1.33613445378151</v>
      </c>
      <c r="T69" s="2" t="n">
        <v>1.87565758010521</v>
      </c>
      <c r="U69" s="2" t="n">
        <v>2.18615384615385</v>
      </c>
    </row>
    <row r="70" customFormat="false" ht="12.8" hidden="false" customHeight="false" outlineLevel="0" collapsed="false">
      <c r="A70" s="1" t="s">
        <v>90</v>
      </c>
      <c r="B70" s="2" t="n">
        <f aca="false">O70/P70</f>
        <v>9.3255792485923</v>
      </c>
      <c r="C70" s="2" t="n">
        <v>3.75870073822912E-054</v>
      </c>
      <c r="D70" s="2" t="n">
        <v>1.16718934024229E-049</v>
      </c>
      <c r="E70" s="2" t="s">
        <v>20</v>
      </c>
      <c r="G70" s="2" t="n">
        <v>1.54716981132075</v>
      </c>
      <c r="H70" s="2" t="n">
        <v>0.285714285714286</v>
      </c>
      <c r="I70" s="2" t="n">
        <v>0.943089430894309</v>
      </c>
      <c r="J70" s="2" t="n">
        <v>0.106896551724138</v>
      </c>
      <c r="K70" s="2" t="n">
        <v>0.088</v>
      </c>
      <c r="L70" s="5" t="s">
        <v>21</v>
      </c>
      <c r="M70" s="2" t="n">
        <v>0.189599133261105</v>
      </c>
      <c r="N70" s="2" t="n">
        <v>0.107913669064748</v>
      </c>
      <c r="O70" s="2" t="n">
        <v>0.957537154989384</v>
      </c>
      <c r="P70" s="2" t="n">
        <v>0.102678571428571</v>
      </c>
      <c r="R70" s="2" t="n">
        <f aca="false">N70/M70</f>
        <v>0.569167523124357</v>
      </c>
      <c r="S70" s="2" t="n">
        <f aca="false">H70/G70</f>
        <v>0.184668989547039</v>
      </c>
      <c r="T70" s="2" t="n">
        <v>0.609557802895104</v>
      </c>
      <c r="U70" s="2" t="n">
        <v>0.823225806451612</v>
      </c>
    </row>
    <row r="71" customFormat="false" ht="12.8" hidden="false" customHeight="false" outlineLevel="0" collapsed="false">
      <c r="A71" s="1" t="s">
        <v>91</v>
      </c>
      <c r="B71" s="2" t="n">
        <f aca="false">O71/P71</f>
        <v>1.45289220909893</v>
      </c>
      <c r="C71" s="2" t="n">
        <v>4.53441465696273E-027</v>
      </c>
      <c r="D71" s="2" t="n">
        <v>1.40807178342664E-022</v>
      </c>
      <c r="E71" s="2" t="s">
        <v>20</v>
      </c>
      <c r="G71" s="2" t="n">
        <v>37.5471698113208</v>
      </c>
      <c r="H71" s="2" t="n">
        <v>33.9642857142857</v>
      </c>
      <c r="I71" s="2" t="n">
        <v>64.7131242740999</v>
      </c>
      <c r="J71" s="2" t="n">
        <v>37.835632183908</v>
      </c>
      <c r="K71" s="2" t="n">
        <v>60.344</v>
      </c>
      <c r="L71" s="5" t="s">
        <v>21</v>
      </c>
      <c r="M71" s="2" t="n">
        <v>37.819068255688</v>
      </c>
      <c r="N71" s="2" t="n">
        <v>57.6870503597122</v>
      </c>
      <c r="O71" s="2" t="n">
        <v>62.2707006369427</v>
      </c>
      <c r="P71" s="2" t="n">
        <v>42.8598214285714</v>
      </c>
      <c r="R71" s="2" t="n">
        <f aca="false">N71/M71</f>
        <v>1.52534298226758</v>
      </c>
      <c r="S71" s="2" t="n">
        <f aca="false">H71/G71</f>
        <v>0.904576453697055</v>
      </c>
      <c r="T71" s="2" t="n">
        <v>1.72351537011422</v>
      </c>
      <c r="U71" s="2" t="n">
        <v>1.59489868457028</v>
      </c>
    </row>
    <row r="72" customFormat="false" ht="12.8" hidden="false" customHeight="false" outlineLevel="0" collapsed="false">
      <c r="A72" s="1" t="s">
        <v>92</v>
      </c>
      <c r="B72" s="2" t="n">
        <f aca="false">O72/P72</f>
        <v>1.32119517373518</v>
      </c>
      <c r="C72" s="2" t="n">
        <v>5.18134486530168E-006</v>
      </c>
      <c r="D72" s="2" t="n">
        <v>0.160896302102213</v>
      </c>
      <c r="E72" s="2" t="s">
        <v>20</v>
      </c>
      <c r="G72" s="2" t="n">
        <v>1.13207547169811</v>
      </c>
      <c r="H72" s="2" t="n">
        <v>1.60714285714286</v>
      </c>
      <c r="I72" s="2" t="n">
        <v>1.20092915214866</v>
      </c>
      <c r="J72" s="2" t="n">
        <v>0.871264367816092</v>
      </c>
      <c r="K72" s="2" t="n">
        <v>1.068</v>
      </c>
      <c r="L72" s="5" t="s">
        <v>21</v>
      </c>
      <c r="M72" s="2" t="n">
        <v>0.886240520043337</v>
      </c>
      <c r="N72" s="2" t="n">
        <v>1.12230215827338</v>
      </c>
      <c r="O72" s="2" t="n">
        <v>1.20912951167728</v>
      </c>
      <c r="P72" s="2" t="n">
        <v>0.915178571428571</v>
      </c>
      <c r="R72" s="2" t="n">
        <f aca="false">N72/M72</f>
        <v>1.26636294876079</v>
      </c>
      <c r="S72" s="2" t="n">
        <f aca="false">H72/G72</f>
        <v>1.41964285714286</v>
      </c>
      <c r="T72" s="2" t="n">
        <v>1.06082075106465</v>
      </c>
      <c r="U72" s="2" t="n">
        <v>1.22580474934037</v>
      </c>
    </row>
    <row r="73" customFormat="false" ht="12.8" hidden="false" customHeight="false" outlineLevel="0" collapsed="false">
      <c r="A73" s="1" t="s">
        <v>93</v>
      </c>
      <c r="B73" s="2" t="n">
        <f aca="false">O73/P73</f>
        <v>6.895966029724</v>
      </c>
      <c r="C73" s="2" t="n">
        <v>4.20139615405014E-008</v>
      </c>
      <c r="D73" s="2" t="n">
        <v>0.00130465954771719</v>
      </c>
      <c r="E73" s="2" t="s">
        <v>20</v>
      </c>
      <c r="G73" s="2" t="n">
        <v>0.0943396226415094</v>
      </c>
      <c r="H73" s="2" t="n">
        <v>0.142857142857143</v>
      </c>
      <c r="I73" s="2" t="n">
        <v>0.326364692218351</v>
      </c>
      <c r="J73" s="2" t="n">
        <v>0.032183908045977</v>
      </c>
      <c r="K73" s="2" t="n">
        <v>0.088</v>
      </c>
      <c r="L73" s="5" t="s">
        <v>21</v>
      </c>
      <c r="M73" s="2" t="n">
        <v>0.0357529794149512</v>
      </c>
      <c r="N73" s="2" t="n">
        <v>0.0935251798561151</v>
      </c>
      <c r="O73" s="2" t="n">
        <v>0.307855626326964</v>
      </c>
      <c r="P73" s="2" t="n">
        <v>0.0446428571428571</v>
      </c>
      <c r="R73" s="2" t="n">
        <f aca="false">N73/M73</f>
        <v>2.61587093961195</v>
      </c>
      <c r="S73" s="2" t="n">
        <f aca="false">H73/G73</f>
        <v>1.51428571428572</v>
      </c>
      <c r="T73" s="2" t="n">
        <v>3.45946573751452</v>
      </c>
      <c r="U73" s="2" t="n">
        <v>2.73428571428572</v>
      </c>
    </row>
    <row r="74" customFormat="false" ht="12.8" hidden="false" customHeight="false" outlineLevel="0" collapsed="false">
      <c r="A74" s="1" t="s">
        <v>94</v>
      </c>
      <c r="B74" s="2" t="n">
        <f aca="false">O74/P74</f>
        <v>13.9016821819369</v>
      </c>
      <c r="C74" s="2" t="n">
        <v>0.00117275136213492</v>
      </c>
      <c r="D74" s="2" t="n">
        <v>1</v>
      </c>
      <c r="E74" s="2" t="s">
        <v>20</v>
      </c>
      <c r="G74" s="2" t="n">
        <v>0.0377358490566038</v>
      </c>
      <c r="H74" s="2" t="n">
        <v>0.285714285714286</v>
      </c>
      <c r="I74" s="2" t="n">
        <v>0.164924506387921</v>
      </c>
      <c r="J74" s="2" t="n">
        <v>0.0126436781609195</v>
      </c>
      <c r="K74" s="2" t="n">
        <v>0.008</v>
      </c>
      <c r="L74" s="5" t="s">
        <v>21</v>
      </c>
      <c r="M74" s="2" t="n">
        <v>0.0140845070422535</v>
      </c>
      <c r="N74" s="2" t="n">
        <v>0.0359712230215827</v>
      </c>
      <c r="O74" s="2" t="n">
        <v>0.16135881104034</v>
      </c>
      <c r="P74" s="2" t="n">
        <v>0.0116071428571429</v>
      </c>
      <c r="R74" s="2" t="n">
        <f aca="false">N74/M74</f>
        <v>2.55395683453237</v>
      </c>
      <c r="S74" s="2" t="n">
        <f aca="false">H74/G74</f>
        <v>7.57142857142857</v>
      </c>
      <c r="T74" s="2" t="n">
        <v>4.3704994192799</v>
      </c>
      <c r="U74" s="2" t="n">
        <v>0.632727272727275</v>
      </c>
    </row>
    <row r="75" customFormat="false" ht="12.8" hidden="false" customHeight="false" outlineLevel="0" collapsed="false">
      <c r="A75" s="1" t="s">
        <v>95</v>
      </c>
      <c r="B75" s="2" t="n">
        <f aca="false">O75/P75</f>
        <v>2.00586391669194</v>
      </c>
      <c r="C75" s="2" t="n">
        <v>0.00648734105155418</v>
      </c>
      <c r="D75" s="2" t="n">
        <v>1</v>
      </c>
      <c r="E75" s="2" t="s">
        <v>20</v>
      </c>
      <c r="G75" s="2" t="n">
        <v>0.150943396226415</v>
      </c>
      <c r="H75" s="2" t="n">
        <v>0</v>
      </c>
      <c r="I75" s="2" t="n">
        <v>0.278745644599303</v>
      </c>
      <c r="J75" s="2" t="n">
        <v>0.126436781609195</v>
      </c>
      <c r="K75" s="2" t="n">
        <v>0.148</v>
      </c>
      <c r="L75" s="5" t="s">
        <v>21</v>
      </c>
      <c r="M75" s="2" t="n">
        <v>0.127843986998917</v>
      </c>
      <c r="N75" s="2" t="n">
        <v>0.133093525179856</v>
      </c>
      <c r="O75" s="2" t="n">
        <v>0.263269639065817</v>
      </c>
      <c r="P75" s="2" t="n">
        <v>0.13125</v>
      </c>
      <c r="R75" s="2" t="n">
        <f aca="false">N75/M75</f>
        <v>1.04106206560175</v>
      </c>
      <c r="S75" s="2" t="n">
        <f aca="false">H75/G75</f>
        <v>0</v>
      </c>
      <c r="T75" s="2" t="n">
        <v>1.84668989547038</v>
      </c>
      <c r="U75" s="2" t="n">
        <v>1.17054545454546</v>
      </c>
    </row>
    <row r="76" customFormat="false" ht="12.8" hidden="false" customHeight="false" outlineLevel="0" collapsed="false">
      <c r="A76" s="1" t="s">
        <v>96</v>
      </c>
      <c r="B76" s="2" t="n">
        <f aca="false">O76/P76</f>
        <v>3.36614553175063</v>
      </c>
      <c r="C76" s="2" t="n">
        <v>0.000614737687649878</v>
      </c>
      <c r="D76" s="2" t="n">
        <v>1</v>
      </c>
      <c r="E76" s="2" t="s">
        <v>20</v>
      </c>
      <c r="G76" s="2" t="n">
        <v>0.0754716981132075</v>
      </c>
      <c r="H76" s="2" t="n">
        <v>0.0714285714285714</v>
      </c>
      <c r="I76" s="2" t="n">
        <v>0.246225319396051</v>
      </c>
      <c r="J76" s="2" t="n">
        <v>0.071264367816092</v>
      </c>
      <c r="K76" s="2" t="n">
        <v>0.06</v>
      </c>
      <c r="L76" s="5" t="s">
        <v>21</v>
      </c>
      <c r="M76" s="2" t="n">
        <v>0.0715059588299025</v>
      </c>
      <c r="N76" s="2" t="n">
        <v>0.0611510791366906</v>
      </c>
      <c r="O76" s="2" t="n">
        <v>0.231422505307856</v>
      </c>
      <c r="P76" s="2" t="n">
        <v>0.06875</v>
      </c>
      <c r="R76" s="2" t="n">
        <f aca="false">N76/M76</f>
        <v>0.855188576411597</v>
      </c>
      <c r="S76" s="2" t="n">
        <f aca="false">H76/G76</f>
        <v>0.946428571428572</v>
      </c>
      <c r="T76" s="2" t="n">
        <v>3.26248548199768</v>
      </c>
      <c r="U76" s="2" t="n">
        <v>0.841935483870967</v>
      </c>
    </row>
    <row r="77" customFormat="false" ht="12.8" hidden="false" customHeight="false" outlineLevel="0" collapsed="false">
      <c r="A77" s="1" t="s">
        <v>97</v>
      </c>
      <c r="B77" s="2" t="n">
        <f aca="false">O77/P77</f>
        <v>2.70430040381333</v>
      </c>
      <c r="C77" s="2" t="n">
        <v>0.00119734111738781</v>
      </c>
      <c r="D77" s="2" t="n">
        <v>1</v>
      </c>
      <c r="E77" s="2" t="s">
        <v>20</v>
      </c>
      <c r="G77" s="2" t="n">
        <v>0.0943396226415094</v>
      </c>
      <c r="H77" s="2" t="n">
        <v>0.214285714285714</v>
      </c>
      <c r="I77" s="2" t="n">
        <v>0.256678281068525</v>
      </c>
      <c r="J77" s="2" t="n">
        <v>0.071264367816092</v>
      </c>
      <c r="K77" s="2" t="n">
        <v>0.16</v>
      </c>
      <c r="L77" s="5" t="s">
        <v>21</v>
      </c>
      <c r="M77" s="2" t="n">
        <v>0.0725893824485374</v>
      </c>
      <c r="N77" s="2" t="n">
        <v>0.165467625899281</v>
      </c>
      <c r="O77" s="2" t="n">
        <v>0.246284501061571</v>
      </c>
      <c r="P77" s="2" t="n">
        <v>0.0910714285714286</v>
      </c>
      <c r="R77" s="2" t="n">
        <f aca="false">N77/M77</f>
        <v>2.27950177171696</v>
      </c>
      <c r="S77" s="2" t="n">
        <f aca="false">H77/G77</f>
        <v>2.27142857142857</v>
      </c>
      <c r="T77" s="2" t="n">
        <v>2.72078977932637</v>
      </c>
      <c r="U77" s="2" t="n">
        <v>2.24516129032258</v>
      </c>
    </row>
    <row r="78" customFormat="false" ht="12.8" hidden="false" customHeight="false" outlineLevel="0" collapsed="false">
      <c r="A78" s="1" t="s">
        <v>98</v>
      </c>
      <c r="B78" s="2" t="n">
        <f aca="false">O78/P78</f>
        <v>2.82377919320595</v>
      </c>
      <c r="C78" s="2" t="n">
        <v>5.26216062216925E-008</v>
      </c>
      <c r="D78" s="2" t="n">
        <v>0.00163405873800222</v>
      </c>
      <c r="E78" s="2" t="s">
        <v>20</v>
      </c>
      <c r="G78" s="2" t="n">
        <v>0.245283018867925</v>
      </c>
      <c r="H78" s="2" t="n">
        <v>0.571428571428571</v>
      </c>
      <c r="I78" s="2" t="n">
        <v>0.429732868757259</v>
      </c>
      <c r="J78" s="2" t="n">
        <v>0.128735632183908</v>
      </c>
      <c r="K78" s="2" t="n">
        <v>0.224</v>
      </c>
      <c r="L78" s="5" t="s">
        <v>21</v>
      </c>
      <c r="M78" s="2" t="n">
        <v>0.135427952329361</v>
      </c>
      <c r="N78" s="2" t="n">
        <v>0.258992805755396</v>
      </c>
      <c r="O78" s="2" t="n">
        <v>0.423566878980892</v>
      </c>
      <c r="P78" s="2" t="n">
        <v>0.15</v>
      </c>
      <c r="R78" s="2" t="n">
        <f aca="false">N78/M78</f>
        <v>1.91240287769784</v>
      </c>
      <c r="S78" s="2" t="n">
        <f aca="false">H78/G78</f>
        <v>2.32967032967032</v>
      </c>
      <c r="T78" s="2" t="n">
        <v>1.75198784954882</v>
      </c>
      <c r="U78" s="2" t="n">
        <v>1.74</v>
      </c>
    </row>
    <row r="79" customFormat="false" ht="12.8" hidden="false" customHeight="false" outlineLevel="0" collapsed="false">
      <c r="A79" s="1" t="s">
        <v>99</v>
      </c>
      <c r="B79" s="2" t="n">
        <f aca="false">O79/P79</f>
        <v>1.898421185989</v>
      </c>
      <c r="C79" s="2" t="n">
        <v>0.000127829842364806</v>
      </c>
      <c r="D79" s="2" t="n">
        <v>1</v>
      </c>
      <c r="E79" s="2" t="s">
        <v>20</v>
      </c>
      <c r="G79" s="2" t="n">
        <v>0.811320754716981</v>
      </c>
      <c r="H79" s="2" t="n">
        <v>1.75</v>
      </c>
      <c r="I79" s="2" t="n">
        <v>0.343786295005807</v>
      </c>
      <c r="J79" s="2" t="n">
        <v>0.235632183908046</v>
      </c>
      <c r="K79" s="2" t="n">
        <v>0.152</v>
      </c>
      <c r="L79" s="5" t="s">
        <v>21</v>
      </c>
      <c r="M79" s="2" t="n">
        <v>0.268689057421452</v>
      </c>
      <c r="N79" s="2" t="n">
        <v>0.31294964028777</v>
      </c>
      <c r="O79" s="2" t="n">
        <v>0.411889596602972</v>
      </c>
      <c r="P79" s="2" t="n">
        <v>0.216964285714286</v>
      </c>
      <c r="R79" s="2" t="n">
        <f aca="false">N79/M79</f>
        <v>1.16472789510327</v>
      </c>
      <c r="S79" s="2" t="n">
        <f aca="false">H79/G79</f>
        <v>2.15697674418605</v>
      </c>
      <c r="T79" s="2" t="n">
        <v>0.423736596169948</v>
      </c>
      <c r="U79" s="2" t="n">
        <v>0.645073170731707</v>
      </c>
    </row>
    <row r="80" customFormat="false" ht="12.8" hidden="false" customHeight="false" outlineLevel="0" collapsed="false">
      <c r="A80" s="1" t="s">
        <v>100</v>
      </c>
      <c r="B80" s="2" t="n">
        <f aca="false">O80/P80</f>
        <v>3.04946135094755</v>
      </c>
      <c r="C80" s="2" t="n">
        <v>4.51384100805354E-005</v>
      </c>
      <c r="D80" s="2" t="n">
        <v>1</v>
      </c>
      <c r="E80" s="2" t="s">
        <v>20</v>
      </c>
      <c r="G80" s="2" t="n">
        <v>0.433962264150943</v>
      </c>
      <c r="H80" s="2" t="n">
        <v>0.464285714285714</v>
      </c>
      <c r="I80" s="2" t="n">
        <v>0.279907084785134</v>
      </c>
      <c r="J80" s="2" t="n">
        <v>0.096551724137931</v>
      </c>
      <c r="K80" s="2" t="n">
        <v>0.096</v>
      </c>
      <c r="L80" s="5" t="s">
        <v>21</v>
      </c>
      <c r="M80" s="2" t="n">
        <v>0.115926327193933</v>
      </c>
      <c r="N80" s="2" t="n">
        <v>0.133093525179856</v>
      </c>
      <c r="O80" s="2" t="n">
        <v>0.294055201698514</v>
      </c>
      <c r="P80" s="2" t="n">
        <v>0.0964285714285714</v>
      </c>
      <c r="R80" s="2" t="n">
        <f aca="false">N80/M80</f>
        <v>1.14808713776642</v>
      </c>
      <c r="S80" s="2" t="n">
        <f aca="false">H80/G80</f>
        <v>1.06987577639752</v>
      </c>
      <c r="T80" s="2" t="n">
        <v>0.645003282330961</v>
      </c>
      <c r="U80" s="2" t="n">
        <v>0.994285714285715</v>
      </c>
    </row>
    <row r="81" customFormat="false" ht="12.8" hidden="false" customHeight="false" outlineLevel="0" collapsed="false">
      <c r="A81" s="1" t="s">
        <v>101</v>
      </c>
      <c r="B81" s="2" t="n">
        <f aca="false">O81/P81</f>
        <v>5.378627034678</v>
      </c>
      <c r="C81" s="2" t="n">
        <v>0.00046153876686795</v>
      </c>
      <c r="D81" s="2" t="n">
        <v>1</v>
      </c>
      <c r="E81" s="2" t="s">
        <v>20</v>
      </c>
      <c r="G81" s="2" t="n">
        <v>0.339622641509434</v>
      </c>
      <c r="H81" s="2" t="n">
        <v>0.464285714285714</v>
      </c>
      <c r="I81" s="2" t="n">
        <v>0.184668989547038</v>
      </c>
      <c r="J81" s="2" t="n">
        <v>0.028735632183908</v>
      </c>
      <c r="K81" s="2" t="n">
        <v>0.068</v>
      </c>
      <c r="L81" s="5" t="s">
        <v>21</v>
      </c>
      <c r="M81" s="2" t="n">
        <v>0.0465872156013001</v>
      </c>
      <c r="N81" s="2" t="n">
        <v>0.107913669064748</v>
      </c>
      <c r="O81" s="2" t="n">
        <v>0.201698513800425</v>
      </c>
      <c r="P81" s="2" t="n">
        <v>0.0375</v>
      </c>
      <c r="R81" s="2" t="n">
        <f aca="false">N81/M81</f>
        <v>2.31637945457587</v>
      </c>
      <c r="S81" s="2" t="n">
        <f aca="false">H81/G81</f>
        <v>1.36706349206349</v>
      </c>
      <c r="T81" s="2" t="n">
        <v>0.543747580332945</v>
      </c>
      <c r="U81" s="2" t="n">
        <v>2.3664</v>
      </c>
    </row>
    <row r="82" customFormat="false" ht="12.8" hidden="false" customHeight="false" outlineLevel="0" collapsed="false">
      <c r="A82" s="1" t="s">
        <v>102</v>
      </c>
      <c r="B82" s="2" t="n">
        <f aca="false">O82/P82</f>
        <v>2.66223576110033</v>
      </c>
      <c r="C82" s="2" t="n">
        <v>2.97362957080604E-005</v>
      </c>
      <c r="D82" s="2" t="n">
        <v>0.923401190622399</v>
      </c>
      <c r="E82" s="2" t="s">
        <v>20</v>
      </c>
      <c r="G82" s="2" t="n">
        <v>0.641509433962264</v>
      </c>
      <c r="H82" s="2" t="n">
        <v>0.75</v>
      </c>
      <c r="I82" s="2" t="n">
        <v>0.295005807200929</v>
      </c>
      <c r="J82" s="2" t="n">
        <v>0.137931034482759</v>
      </c>
      <c r="K82" s="2" t="n">
        <v>0.072</v>
      </c>
      <c r="L82" s="5" t="s">
        <v>21</v>
      </c>
      <c r="M82" s="2" t="n">
        <v>0.166847237269772</v>
      </c>
      <c r="N82" s="2" t="n">
        <v>0.140287769784173</v>
      </c>
      <c r="O82" s="2" t="n">
        <v>0.328025477707006</v>
      </c>
      <c r="P82" s="2" t="n">
        <v>0.123214285714286</v>
      </c>
      <c r="R82" s="2" t="n">
        <f aca="false">N82/M82</f>
        <v>0.840815659160987</v>
      </c>
      <c r="S82" s="2" t="n">
        <f aca="false">H82/G82</f>
        <v>1.16911764705882</v>
      </c>
      <c r="T82" s="2" t="n">
        <v>0.459861993577919</v>
      </c>
      <c r="U82" s="2" t="n">
        <v>0.521999999999998</v>
      </c>
    </row>
    <row r="83" customFormat="false" ht="12.8" hidden="false" customHeight="false" outlineLevel="0" collapsed="false">
      <c r="A83" s="1" t="s">
        <v>103</v>
      </c>
      <c r="B83" s="2" t="n">
        <f aca="false">O83/P83</f>
        <v>3.55237947283931</v>
      </c>
      <c r="C83" s="2" t="n">
        <v>9.35766815385417E-005</v>
      </c>
      <c r="D83" s="2" t="n">
        <v>1</v>
      </c>
      <c r="E83" s="2" t="s">
        <v>20</v>
      </c>
      <c r="G83" s="2" t="n">
        <v>0.188679245283019</v>
      </c>
      <c r="H83" s="2" t="n">
        <v>0.607142857142857</v>
      </c>
      <c r="I83" s="2" t="n">
        <v>0.253193960511034</v>
      </c>
      <c r="J83" s="2" t="n">
        <v>0.0655172413793104</v>
      </c>
      <c r="K83" s="2" t="n">
        <v>0.1</v>
      </c>
      <c r="L83" s="5" t="s">
        <v>21</v>
      </c>
      <c r="M83" s="2" t="n">
        <v>0.0725893824485374</v>
      </c>
      <c r="N83" s="2" t="n">
        <v>0.151079136690647</v>
      </c>
      <c r="O83" s="2" t="n">
        <v>0.260084925690021</v>
      </c>
      <c r="P83" s="2" t="n">
        <v>0.0732142857142857</v>
      </c>
      <c r="R83" s="2" t="n">
        <f aca="false">N83/M83</f>
        <v>2.08128422635026</v>
      </c>
      <c r="S83" s="2" t="n">
        <f aca="false">H83/G83</f>
        <v>3.21785714285714</v>
      </c>
      <c r="T83" s="2" t="n">
        <v>1.34192799070848</v>
      </c>
      <c r="U83" s="2" t="n">
        <v>1.52631578947368</v>
      </c>
    </row>
    <row r="84" customFormat="false" ht="12.8" hidden="false" customHeight="false" outlineLevel="0" collapsed="false">
      <c r="A84" s="1" t="s">
        <v>104</v>
      </c>
      <c r="B84" s="2" t="n">
        <f aca="false">O84/P84</f>
        <v>2.27230972326149</v>
      </c>
      <c r="C84" s="2" t="n">
        <v>3.74637904346522E-013</v>
      </c>
      <c r="D84" s="2" t="n">
        <v>1.16336308436726E-008</v>
      </c>
      <c r="E84" s="2" t="s">
        <v>20</v>
      </c>
      <c r="G84" s="2" t="n">
        <v>0.433962264150943</v>
      </c>
      <c r="H84" s="2" t="n">
        <v>0.892857142857143</v>
      </c>
      <c r="I84" s="2" t="n">
        <v>0.718931475029036</v>
      </c>
      <c r="J84" s="2" t="n">
        <v>0.296551724137931</v>
      </c>
      <c r="K84" s="2" t="n">
        <v>0.364</v>
      </c>
      <c r="L84" s="5" t="s">
        <v>21</v>
      </c>
      <c r="M84" s="2" t="n">
        <v>0.304442036836403</v>
      </c>
      <c r="N84" s="2" t="n">
        <v>0.41726618705036</v>
      </c>
      <c r="O84" s="2" t="n">
        <v>0.708067940552017</v>
      </c>
      <c r="P84" s="2" t="n">
        <v>0.311607142857143</v>
      </c>
      <c r="R84" s="2" t="n">
        <f aca="false">N84/M84</f>
        <v>1.37059320515118</v>
      </c>
      <c r="S84" s="2" t="n">
        <f aca="false">H84/G84</f>
        <v>2.05745341614907</v>
      </c>
      <c r="T84" s="2" t="n">
        <v>1.65666818158865</v>
      </c>
      <c r="U84" s="2" t="n">
        <v>1.22744186046512</v>
      </c>
    </row>
    <row r="85" customFormat="false" ht="12.8" hidden="false" customHeight="false" outlineLevel="0" collapsed="false">
      <c r="A85" s="1" t="s">
        <v>105</v>
      </c>
      <c r="B85" s="2" t="n">
        <f aca="false">O85/P85</f>
        <v>3.76232440450223</v>
      </c>
      <c r="C85" s="2" t="n">
        <v>0.000155781954626129</v>
      </c>
      <c r="D85" s="2" t="n">
        <v>1</v>
      </c>
      <c r="E85" s="2" t="s">
        <v>20</v>
      </c>
      <c r="G85" s="2" t="n">
        <v>0.0754716981132075</v>
      </c>
      <c r="H85" s="2" t="n">
        <v>0.178571428571429</v>
      </c>
      <c r="I85" s="2" t="n">
        <v>0.257839721254355</v>
      </c>
      <c r="J85" s="2" t="n">
        <v>0.0494252873563218</v>
      </c>
      <c r="K85" s="2" t="n">
        <v>0.12</v>
      </c>
      <c r="L85" s="5" t="s">
        <v>21</v>
      </c>
      <c r="M85" s="2" t="n">
        <v>0.0509209100758397</v>
      </c>
      <c r="N85" s="2" t="n">
        <v>0.12589928057554</v>
      </c>
      <c r="O85" s="2" t="n">
        <v>0.245222929936306</v>
      </c>
      <c r="P85" s="2" t="n">
        <v>0.0651785714285714</v>
      </c>
      <c r="R85" s="2" t="n">
        <f aca="false">N85/M85</f>
        <v>2.47244757385582</v>
      </c>
      <c r="S85" s="2" t="n">
        <f aca="false">H85/G85</f>
        <v>2.36607142857144</v>
      </c>
      <c r="T85" s="2" t="n">
        <v>3.41637630662021</v>
      </c>
      <c r="U85" s="2" t="n">
        <v>2.42790697674419</v>
      </c>
    </row>
    <row r="86" customFormat="false" ht="12.8" hidden="false" customHeight="false" outlineLevel="0" collapsed="false">
      <c r="A86" s="1" t="s">
        <v>106</v>
      </c>
      <c r="B86" s="2" t="n">
        <f aca="false">O86/P86</f>
        <v>2.03996160893465</v>
      </c>
      <c r="C86" s="2" t="n">
        <v>2.31876250851053E-007</v>
      </c>
      <c r="D86" s="2" t="n">
        <v>0.00720045321767775</v>
      </c>
      <c r="E86" s="2" t="s">
        <v>20</v>
      </c>
      <c r="G86" s="2" t="n">
        <v>0.358490566037736</v>
      </c>
      <c r="H86" s="2" t="n">
        <v>0.357142857142857</v>
      </c>
      <c r="I86" s="2" t="n">
        <v>0.548199767711963</v>
      </c>
      <c r="J86" s="2" t="n">
        <v>0.247126436781609</v>
      </c>
      <c r="K86" s="2" t="n">
        <v>0.308</v>
      </c>
      <c r="L86" s="5" t="s">
        <v>21</v>
      </c>
      <c r="M86" s="2" t="n">
        <v>0.253521126760563</v>
      </c>
      <c r="N86" s="2" t="n">
        <v>0.31294964028777</v>
      </c>
      <c r="O86" s="2" t="n">
        <v>0.531847133757962</v>
      </c>
      <c r="P86" s="2" t="n">
        <v>0.260714285714286</v>
      </c>
      <c r="R86" s="2" t="n">
        <f aca="false">N86/M86</f>
        <v>1.23441247002398</v>
      </c>
      <c r="S86" s="2" t="n">
        <f aca="false">H86/G86</f>
        <v>0.996240601503759</v>
      </c>
      <c r="T86" s="2" t="n">
        <v>1.52918882572284</v>
      </c>
      <c r="U86" s="2" t="n">
        <v>1.24632558139535</v>
      </c>
    </row>
    <row r="87" customFormat="false" ht="12.8" hidden="false" customHeight="false" outlineLevel="0" collapsed="false">
      <c r="A87" s="1" t="s">
        <v>107</v>
      </c>
      <c r="B87" s="2" t="n">
        <f aca="false">O87/P87</f>
        <v>3.5064234049444</v>
      </c>
      <c r="C87" s="2" t="n">
        <v>0.00481493837149197</v>
      </c>
      <c r="D87" s="2" t="n">
        <v>1</v>
      </c>
      <c r="E87" s="2" t="s">
        <v>20</v>
      </c>
      <c r="G87" s="2" t="n">
        <v>0.132075471698113</v>
      </c>
      <c r="H87" s="2" t="n">
        <v>0.142857142857143</v>
      </c>
      <c r="I87" s="2" t="n">
        <v>0.18931475029036</v>
      </c>
      <c r="J87" s="2" t="n">
        <v>0.0344827586206897</v>
      </c>
      <c r="K87" s="2" t="n">
        <v>0.116</v>
      </c>
      <c r="L87" s="5" t="s">
        <v>21</v>
      </c>
      <c r="M87" s="2" t="n">
        <v>0.0400866738894908</v>
      </c>
      <c r="N87" s="2" t="n">
        <v>0.118705035971223</v>
      </c>
      <c r="O87" s="2" t="n">
        <v>0.184713375796178</v>
      </c>
      <c r="P87" s="2" t="n">
        <v>0.0526785714285714</v>
      </c>
      <c r="R87" s="2" t="n">
        <f aca="false">N87/M87</f>
        <v>2.9612094108497</v>
      </c>
      <c r="S87" s="2" t="n">
        <f aca="false">H87/G87</f>
        <v>1.08163265306123</v>
      </c>
      <c r="T87" s="2" t="n">
        <v>1.4333831093413</v>
      </c>
      <c r="U87" s="2" t="n">
        <v>3.364</v>
      </c>
    </row>
    <row r="88" customFormat="false" ht="12.8" hidden="false" customHeight="false" outlineLevel="0" collapsed="false">
      <c r="A88" s="1" t="s">
        <v>108</v>
      </c>
      <c r="B88" s="2" t="n">
        <f aca="false">O88/P88</f>
        <v>2.06503519946364</v>
      </c>
      <c r="C88" s="2" t="n">
        <v>0.000957829009412472</v>
      </c>
      <c r="D88" s="2" t="n">
        <v>1</v>
      </c>
      <c r="E88" s="2" t="s">
        <v>20</v>
      </c>
      <c r="G88" s="2" t="n">
        <v>0.169811320754717</v>
      </c>
      <c r="H88" s="2" t="n">
        <v>0.321428571428571</v>
      </c>
      <c r="I88" s="2" t="n">
        <v>0.32404181184669</v>
      </c>
      <c r="J88" s="2" t="n">
        <v>0.124137931034483</v>
      </c>
      <c r="K88" s="2" t="n">
        <v>0.252</v>
      </c>
      <c r="L88" s="5" t="s">
        <v>21</v>
      </c>
      <c r="M88" s="2" t="n">
        <v>0.126760563380282</v>
      </c>
      <c r="N88" s="2" t="n">
        <v>0.258992805755396</v>
      </c>
      <c r="O88" s="2" t="n">
        <v>0.315286624203822</v>
      </c>
      <c r="P88" s="2" t="n">
        <v>0.152678571428571</v>
      </c>
      <c r="R88" s="2" t="n">
        <f aca="false">N88/M88</f>
        <v>2.0431654676259</v>
      </c>
      <c r="S88" s="2" t="n">
        <f aca="false">H88/G88</f>
        <v>1.89285714285714</v>
      </c>
      <c r="T88" s="2" t="n">
        <v>1.9082462253194</v>
      </c>
      <c r="U88" s="2" t="n">
        <v>2.03</v>
      </c>
    </row>
    <row r="89" customFormat="false" ht="12.8" hidden="false" customHeight="false" outlineLevel="0" collapsed="false">
      <c r="A89" s="1" t="s">
        <v>109</v>
      </c>
      <c r="B89" s="2" t="n">
        <f aca="false">O89/P89</f>
        <v>3.14913639754404</v>
      </c>
      <c r="C89" s="2" t="n">
        <v>0.0026394551545614</v>
      </c>
      <c r="D89" s="2" t="n">
        <v>1</v>
      </c>
      <c r="E89" s="2" t="s">
        <v>20</v>
      </c>
      <c r="G89" s="2" t="n">
        <v>0.0188679245283019</v>
      </c>
      <c r="H89" s="2" t="n">
        <v>0.0714285714285714</v>
      </c>
      <c r="I89" s="2" t="n">
        <v>0.224157955865273</v>
      </c>
      <c r="J89" s="2" t="n">
        <v>0.0620689655172414</v>
      </c>
      <c r="K89" s="2" t="n">
        <v>0.08</v>
      </c>
      <c r="L89" s="5" t="s">
        <v>21</v>
      </c>
      <c r="M89" s="2" t="n">
        <v>0.0595882990249187</v>
      </c>
      <c r="N89" s="2" t="n">
        <v>0.079136690647482</v>
      </c>
      <c r="O89" s="2" t="n">
        <v>0.208067940552017</v>
      </c>
      <c r="P89" s="2" t="n">
        <v>0.0660714285714286</v>
      </c>
      <c r="R89" s="2" t="n">
        <f aca="false">N89/M89</f>
        <v>1.32805755395684</v>
      </c>
      <c r="S89" s="2" t="n">
        <f aca="false">H89/G89</f>
        <v>3.78571428571428</v>
      </c>
      <c r="T89" s="2" t="n">
        <v>11.8803716608595</v>
      </c>
      <c r="U89" s="2" t="n">
        <v>1.28888888888889</v>
      </c>
    </row>
    <row r="90" customFormat="false" ht="12.8" hidden="false" customHeight="false" outlineLevel="0" collapsed="false">
      <c r="A90" s="1" t="s">
        <v>110</v>
      </c>
      <c r="B90" s="2" t="n">
        <f aca="false">O90/P90</f>
        <v>3.05242528172464</v>
      </c>
      <c r="C90" s="2" t="n">
        <v>7.89705752230894E-005</v>
      </c>
      <c r="D90" s="2" t="n">
        <v>1</v>
      </c>
      <c r="E90" s="2" t="s">
        <v>20</v>
      </c>
      <c r="G90" s="2" t="n">
        <v>0.30188679245283</v>
      </c>
      <c r="H90" s="2" t="n">
        <v>0.107142857142857</v>
      </c>
      <c r="I90" s="2" t="n">
        <v>0.288037166085947</v>
      </c>
      <c r="J90" s="2" t="n">
        <v>0.1</v>
      </c>
      <c r="K90" s="2" t="n">
        <v>0.068</v>
      </c>
      <c r="L90" s="5" t="s">
        <v>21</v>
      </c>
      <c r="M90" s="2" t="n">
        <v>0.111592632719393</v>
      </c>
      <c r="N90" s="2" t="n">
        <v>0.0719424460431655</v>
      </c>
      <c r="O90" s="2" t="n">
        <v>0.28343949044586</v>
      </c>
      <c r="P90" s="2" t="n">
        <v>0.0928571428571429</v>
      </c>
      <c r="R90" s="2" t="n">
        <f aca="false">N90/M90</f>
        <v>0.644688132988757</v>
      </c>
      <c r="S90" s="2" t="n">
        <f aca="false">H90/G90</f>
        <v>0.354910714285714</v>
      </c>
      <c r="T90" s="2" t="n">
        <v>0.9541231126597</v>
      </c>
      <c r="U90" s="2" t="n">
        <v>0.68</v>
      </c>
    </row>
    <row r="91" customFormat="false" ht="12.8" hidden="false" customHeight="false" outlineLevel="0" collapsed="false">
      <c r="A91" s="1" t="s">
        <v>111</v>
      </c>
      <c r="B91" s="2" t="n">
        <f aca="false">O91/P91</f>
        <v>2.30941958707941</v>
      </c>
      <c r="C91" s="2" t="n">
        <v>6.52764851038714E-008</v>
      </c>
      <c r="D91" s="2" t="n">
        <v>0.00202703069193052</v>
      </c>
      <c r="E91" s="2" t="s">
        <v>20</v>
      </c>
      <c r="G91" s="2" t="n">
        <v>0.0188679245283019</v>
      </c>
      <c r="H91" s="2" t="n">
        <v>0.0714285714285714</v>
      </c>
      <c r="I91" s="2" t="n">
        <v>0.544715447154472</v>
      </c>
      <c r="J91" s="2" t="n">
        <v>0.188505747126437</v>
      </c>
      <c r="K91" s="2" t="n">
        <v>0.316</v>
      </c>
      <c r="L91" s="5" t="s">
        <v>21</v>
      </c>
      <c r="M91" s="2" t="n">
        <v>0.178764897074756</v>
      </c>
      <c r="N91" s="2" t="n">
        <v>0.29136690647482</v>
      </c>
      <c r="O91" s="2" t="n">
        <v>0.501061571125265</v>
      </c>
      <c r="P91" s="2" t="n">
        <v>0.216964285714286</v>
      </c>
      <c r="R91" s="2" t="n">
        <f aca="false">N91/M91</f>
        <v>1.62988881621975</v>
      </c>
      <c r="S91" s="2" t="n">
        <f aca="false">H91/G91</f>
        <v>3.78571428571428</v>
      </c>
      <c r="T91" s="2" t="n">
        <v>28.869918699187</v>
      </c>
      <c r="U91" s="2" t="n">
        <v>1.67634146341463</v>
      </c>
    </row>
    <row r="92" customFormat="false" ht="12.8" hidden="false" customHeight="false" outlineLevel="0" collapsed="false">
      <c r="A92" s="1" t="s">
        <v>112</v>
      </c>
      <c r="B92" s="2" t="n">
        <f aca="false">O92/P92</f>
        <v>2.32622542232069</v>
      </c>
      <c r="C92" s="2" t="n">
        <v>0.00450208542392975</v>
      </c>
      <c r="D92" s="2" t="n">
        <v>1</v>
      </c>
      <c r="E92" s="2" t="s">
        <v>20</v>
      </c>
      <c r="G92" s="2" t="n">
        <v>0.188679245283019</v>
      </c>
      <c r="H92" s="2" t="n">
        <v>0.142857142857143</v>
      </c>
      <c r="I92" s="2" t="n">
        <v>0.245063879210221</v>
      </c>
      <c r="J92" s="2" t="n">
        <v>0.102298850574713</v>
      </c>
      <c r="K92" s="2" t="n">
        <v>0.104</v>
      </c>
      <c r="L92" s="5" t="s">
        <v>21</v>
      </c>
      <c r="M92" s="2" t="n">
        <v>0.107258938244854</v>
      </c>
      <c r="N92" s="2" t="n">
        <v>0.107913669064748</v>
      </c>
      <c r="O92" s="2" t="n">
        <v>0.238853503184713</v>
      </c>
      <c r="P92" s="2" t="n">
        <v>0.102678571428571</v>
      </c>
      <c r="R92" s="2" t="n">
        <f aca="false">N92/M92</f>
        <v>1.00610420754305</v>
      </c>
      <c r="S92" s="2" t="n">
        <f aca="false">H92/G92</f>
        <v>0.757142857142857</v>
      </c>
      <c r="T92" s="2" t="n">
        <v>1.29883855981417</v>
      </c>
      <c r="U92" s="2" t="n">
        <v>1.01662921348314</v>
      </c>
    </row>
    <row r="93" customFormat="false" ht="12.8" hidden="false" customHeight="false" outlineLevel="0" collapsed="false">
      <c r="A93" s="1" t="s">
        <v>113</v>
      </c>
      <c r="B93" s="2" t="n">
        <f aca="false">O93/P93</f>
        <v>2.91982610453948</v>
      </c>
      <c r="C93" s="2" t="n">
        <v>4.12995318491199E-007</v>
      </c>
      <c r="D93" s="2" t="n">
        <v>0.0128247436251072</v>
      </c>
      <c r="E93" s="2" t="s">
        <v>20</v>
      </c>
      <c r="G93" s="2" t="n">
        <v>0.0943396226415094</v>
      </c>
      <c r="H93" s="2" t="n">
        <v>0</v>
      </c>
      <c r="I93" s="2" t="n">
        <v>0.413472706155633</v>
      </c>
      <c r="J93" s="2" t="n">
        <v>0.142528735632184</v>
      </c>
      <c r="K93" s="2" t="n">
        <v>0.092</v>
      </c>
      <c r="L93" s="5" t="s">
        <v>21</v>
      </c>
      <c r="M93" s="2" t="n">
        <v>0.1397616468039</v>
      </c>
      <c r="N93" s="2" t="n">
        <v>0.0827338129496403</v>
      </c>
      <c r="O93" s="2" t="n">
        <v>0.383227176220807</v>
      </c>
      <c r="P93" s="2" t="n">
        <v>0.13125</v>
      </c>
      <c r="R93" s="2" t="n">
        <f aca="false">N93/M93</f>
        <v>0.591963638391614</v>
      </c>
      <c r="S93" s="2" t="n">
        <f aca="false">H93/G93</f>
        <v>0</v>
      </c>
      <c r="T93" s="2" t="n">
        <v>4.38281068524971</v>
      </c>
      <c r="U93" s="2" t="n">
        <v>0.645483870967742</v>
      </c>
    </row>
    <row r="94" customFormat="false" ht="12.8" hidden="false" customHeight="false" outlineLevel="0" collapsed="false">
      <c r="A94" s="1" t="s">
        <v>114</v>
      </c>
      <c r="B94" s="2" t="n">
        <f aca="false">O94/P94</f>
        <v>1.32324446941573</v>
      </c>
      <c r="C94" s="2" t="n">
        <v>5.95988187977161E-007</v>
      </c>
      <c r="D94" s="2" t="n">
        <v>0.0185072212012548</v>
      </c>
      <c r="E94" s="2" t="s">
        <v>20</v>
      </c>
      <c r="G94" s="2" t="n">
        <v>1.20754716981132</v>
      </c>
      <c r="H94" s="2" t="n">
        <v>0.785714285714286</v>
      </c>
      <c r="I94" s="2" t="n">
        <v>1.46806039488966</v>
      </c>
      <c r="J94" s="2" t="n">
        <v>0.986206896551724</v>
      </c>
      <c r="K94" s="2" t="n">
        <v>1.42</v>
      </c>
      <c r="L94" s="5" t="s">
        <v>21</v>
      </c>
      <c r="M94" s="2" t="n">
        <v>0.998916576381365</v>
      </c>
      <c r="N94" s="2" t="n">
        <v>1.35611510791367</v>
      </c>
      <c r="O94" s="2" t="n">
        <v>1.43312101910828</v>
      </c>
      <c r="P94" s="2" t="n">
        <v>1.08303571428571</v>
      </c>
      <c r="R94" s="2" t="n">
        <f aca="false">N94/M94</f>
        <v>1.3575859485947</v>
      </c>
      <c r="S94" s="2" t="n">
        <f aca="false">H94/G94</f>
        <v>0.650669642857143</v>
      </c>
      <c r="T94" s="2" t="n">
        <v>1.215737514518</v>
      </c>
      <c r="U94" s="2" t="n">
        <v>1.43986013986014</v>
      </c>
    </row>
    <row r="95" customFormat="false" ht="12.8" hidden="false" customHeight="false" outlineLevel="0" collapsed="false">
      <c r="A95" s="1" t="s">
        <v>115</v>
      </c>
      <c r="B95" s="2" t="n">
        <f aca="false">O95/P95</f>
        <v>3.1056811055451</v>
      </c>
      <c r="C95" s="2" t="n">
        <v>4.33057944292365E-022</v>
      </c>
      <c r="D95" s="2" t="n">
        <v>1.34477483441108E-017</v>
      </c>
      <c r="E95" s="2" t="s">
        <v>20</v>
      </c>
      <c r="G95" s="2" t="n">
        <v>0.415094339622642</v>
      </c>
      <c r="H95" s="2" t="n">
        <v>0.642857142857143</v>
      </c>
      <c r="I95" s="2" t="n">
        <v>0.806039488966318</v>
      </c>
      <c r="J95" s="2" t="n">
        <v>0.244827586206897</v>
      </c>
      <c r="K95" s="2" t="n">
        <v>0.272</v>
      </c>
      <c r="L95" s="5" t="s">
        <v>21</v>
      </c>
      <c r="M95" s="2" t="n">
        <v>0.254604550379198</v>
      </c>
      <c r="N95" s="2" t="n">
        <v>0.309352517985612</v>
      </c>
      <c r="O95" s="2" t="n">
        <v>0.779193205944798</v>
      </c>
      <c r="P95" s="2" t="n">
        <v>0.250892857142857</v>
      </c>
      <c r="R95" s="2" t="n">
        <f aca="false">N95/M95</f>
        <v>1.215031379152</v>
      </c>
      <c r="S95" s="2" t="n">
        <f aca="false">H95/G95</f>
        <v>1.5487012987013</v>
      </c>
      <c r="T95" s="2" t="n">
        <v>1.94182240523704</v>
      </c>
      <c r="U95" s="2" t="n">
        <v>1.11098591549296</v>
      </c>
    </row>
    <row r="96" customFormat="false" ht="12.8" hidden="false" customHeight="false" outlineLevel="0" collapsed="false">
      <c r="A96" s="1" t="s">
        <v>116</v>
      </c>
      <c r="B96" s="2" t="n">
        <f aca="false">O96/P96</f>
        <v>2.74083639230253</v>
      </c>
      <c r="C96" s="2" t="n">
        <v>8.34230712092021E-031</v>
      </c>
      <c r="D96" s="2" t="n">
        <v>2.59053663025935E-026</v>
      </c>
      <c r="E96" s="2" t="s">
        <v>20</v>
      </c>
      <c r="G96" s="2" t="n">
        <v>0.679245283018868</v>
      </c>
      <c r="H96" s="2" t="n">
        <v>0.392857142857143</v>
      </c>
      <c r="I96" s="2" t="n">
        <v>1.12078977932636</v>
      </c>
      <c r="J96" s="2" t="n">
        <v>0.411494252873563</v>
      </c>
      <c r="K96" s="2" t="n">
        <v>0.324</v>
      </c>
      <c r="L96" s="5" t="s">
        <v>21</v>
      </c>
      <c r="M96" s="2" t="n">
        <v>0.426868905742145</v>
      </c>
      <c r="N96" s="2" t="n">
        <v>0.330935251798561</v>
      </c>
      <c r="O96" s="2" t="n">
        <v>1.07430997876858</v>
      </c>
      <c r="P96" s="2" t="n">
        <v>0.391964285714286</v>
      </c>
      <c r="R96" s="2" t="n">
        <f aca="false">N96/M96</f>
        <v>0.775262023883431</v>
      </c>
      <c r="S96" s="2" t="n">
        <f aca="false">H96/G96</f>
        <v>0.578373015873016</v>
      </c>
      <c r="T96" s="2" t="n">
        <v>1.65005161956381</v>
      </c>
      <c r="U96" s="2" t="n">
        <v>0.787374301675978</v>
      </c>
    </row>
    <row r="97" customFormat="false" ht="12.8" hidden="false" customHeight="false" outlineLevel="0" collapsed="false">
      <c r="A97" s="1" t="s">
        <v>117</v>
      </c>
      <c r="B97" s="2" t="n">
        <f aca="false">O97/P97</f>
        <v>3.01529975704249</v>
      </c>
      <c r="C97" s="2" t="n">
        <v>0.00027503891012692</v>
      </c>
      <c r="D97" s="2" t="n">
        <v>1</v>
      </c>
      <c r="E97" s="2" t="s">
        <v>20</v>
      </c>
      <c r="G97" s="2" t="n">
        <v>0.113207547169811</v>
      </c>
      <c r="H97" s="2" t="n">
        <v>0.285714285714286</v>
      </c>
      <c r="I97" s="2" t="n">
        <v>0.26945412311266</v>
      </c>
      <c r="J97" s="2" t="n">
        <v>0.0666666666666667</v>
      </c>
      <c r="K97" s="2" t="n">
        <v>0.156</v>
      </c>
      <c r="L97" s="5" t="s">
        <v>21</v>
      </c>
      <c r="M97" s="2" t="n">
        <v>0.0693391115926327</v>
      </c>
      <c r="N97" s="2" t="n">
        <v>0.169064748201439</v>
      </c>
      <c r="O97" s="2" t="n">
        <v>0.261146496815287</v>
      </c>
      <c r="P97" s="2" t="n">
        <v>0.0866071428571429</v>
      </c>
      <c r="R97" s="2" t="n">
        <f aca="false">N97/M97</f>
        <v>2.43823066546763</v>
      </c>
      <c r="S97" s="2" t="n">
        <f aca="false">H97/G97</f>
        <v>2.52380952380953</v>
      </c>
      <c r="T97" s="2" t="n">
        <v>2.38017808749517</v>
      </c>
      <c r="U97" s="2" t="n">
        <v>2.34</v>
      </c>
    </row>
    <row r="98" customFormat="false" ht="12.8" hidden="false" customHeight="false" outlineLevel="0" collapsed="false">
      <c r="A98" s="1" t="s">
        <v>118</v>
      </c>
      <c r="B98" s="2" t="n">
        <f aca="false">O98/P98</f>
        <v>1.38233714964255</v>
      </c>
      <c r="C98" s="2" t="n">
        <v>6.2107273996817E-007</v>
      </c>
      <c r="D98" s="2" t="n">
        <v>0.0192861717942316</v>
      </c>
      <c r="E98" s="2" t="s">
        <v>20</v>
      </c>
      <c r="G98" s="2" t="n">
        <v>1.26415094339623</v>
      </c>
      <c r="H98" s="2" t="n">
        <v>1.10714285714286</v>
      </c>
      <c r="I98" s="2" t="n">
        <v>1.17305458768873</v>
      </c>
      <c r="J98" s="2" t="n">
        <v>0.910344827586207</v>
      </c>
      <c r="K98" s="2" t="n">
        <v>0.644</v>
      </c>
      <c r="L98" s="5" t="s">
        <v>21</v>
      </c>
      <c r="M98" s="2" t="n">
        <v>0.930660888407367</v>
      </c>
      <c r="N98" s="2" t="n">
        <v>0.690647482014389</v>
      </c>
      <c r="O98" s="2" t="n">
        <v>1.17622080679406</v>
      </c>
      <c r="P98" s="2" t="n">
        <v>0.850892857142857</v>
      </c>
      <c r="R98" s="2" t="n">
        <f aca="false">N98/M98</f>
        <v>0.742104337484611</v>
      </c>
      <c r="S98" s="2" t="n">
        <f aca="false">H98/G98</f>
        <v>0.875799573560768</v>
      </c>
      <c r="T98" s="2" t="n">
        <v>0.927938703694067</v>
      </c>
      <c r="U98" s="2" t="n">
        <v>0.707424242424242</v>
      </c>
    </row>
    <row r="99" customFormat="false" ht="12.8" hidden="false" customHeight="false" outlineLevel="0" collapsed="false">
      <c r="A99" s="1" t="s">
        <v>119</v>
      </c>
      <c r="B99" s="2" t="n">
        <f aca="false">O99/P99</f>
        <v>1.55999368321314</v>
      </c>
      <c r="C99" s="2" t="n">
        <v>2.21929860145841E-029</v>
      </c>
      <c r="D99" s="2" t="n">
        <v>6.8915879471088E-025</v>
      </c>
      <c r="E99" s="2" t="s">
        <v>20</v>
      </c>
      <c r="G99" s="2" t="n">
        <v>1.75471698113208</v>
      </c>
      <c r="H99" s="2" t="n">
        <v>3.85714285714286</v>
      </c>
      <c r="I99" s="2" t="n">
        <v>4.37630662020906</v>
      </c>
      <c r="J99" s="2" t="n">
        <v>2.48275862068966</v>
      </c>
      <c r="K99" s="2" t="n">
        <v>3.46</v>
      </c>
      <c r="L99" s="5" t="s">
        <v>21</v>
      </c>
      <c r="M99" s="2" t="n">
        <v>2.4409534127844</v>
      </c>
      <c r="N99" s="2" t="n">
        <v>3.5</v>
      </c>
      <c r="O99" s="2" t="n">
        <v>4.21337579617834</v>
      </c>
      <c r="P99" s="2" t="n">
        <v>2.70089285714286</v>
      </c>
      <c r="R99" s="2" t="n">
        <f aca="false">N99/M99</f>
        <v>1.43386595650244</v>
      </c>
      <c r="S99" s="2" t="n">
        <f aca="false">H99/G99</f>
        <v>2.19815668202765</v>
      </c>
      <c r="T99" s="2" t="n">
        <v>2.49402420291483</v>
      </c>
      <c r="U99" s="2" t="n">
        <v>1.39361111111111</v>
      </c>
    </row>
    <row r="100" customFormat="false" ht="12.8" hidden="false" customHeight="false" outlineLevel="0" collapsed="false">
      <c r="A100" s="1" t="s">
        <v>120</v>
      </c>
      <c r="B100" s="2" t="n">
        <f aca="false">O100/P100</f>
        <v>6.58881811748053</v>
      </c>
      <c r="C100" s="2" t="n">
        <v>0.00928862313709196</v>
      </c>
      <c r="D100" s="2" t="n">
        <v>1</v>
      </c>
      <c r="E100" s="2" t="s">
        <v>20</v>
      </c>
      <c r="G100" s="2" t="n">
        <v>0.0943396226415094</v>
      </c>
      <c r="H100" s="2" t="n">
        <v>0.0714285714285714</v>
      </c>
      <c r="I100" s="2" t="n">
        <v>0.146341463414634</v>
      </c>
      <c r="J100" s="2" t="n">
        <v>0.0195402298850575</v>
      </c>
      <c r="K100" s="2" t="n">
        <v>0.028</v>
      </c>
      <c r="L100" s="5" t="s">
        <v>21</v>
      </c>
      <c r="M100" s="2" t="n">
        <v>0.0238353196099675</v>
      </c>
      <c r="N100" s="2" t="n">
        <v>0.0323741007194245</v>
      </c>
      <c r="O100" s="2" t="n">
        <v>0.141188959660297</v>
      </c>
      <c r="P100" s="2" t="n">
        <v>0.0214285714285714</v>
      </c>
      <c r="R100" s="2" t="n">
        <f aca="false">N100/M100</f>
        <v>1.35824068018313</v>
      </c>
      <c r="S100" s="2" t="n">
        <f aca="false">H100/G100</f>
        <v>0.757142857142857</v>
      </c>
      <c r="T100" s="2" t="n">
        <v>1.55121951219512</v>
      </c>
      <c r="U100" s="2" t="n">
        <v>1.43294117647059</v>
      </c>
    </row>
    <row r="101" customFormat="false" ht="12.8" hidden="false" customHeight="false" outlineLevel="0" collapsed="false">
      <c r="A101" s="1" t="s">
        <v>121</v>
      </c>
      <c r="B101" s="2" t="n">
        <f aca="false">O101/P101</f>
        <v>3.24626064553067</v>
      </c>
      <c r="C101" s="2" t="n">
        <v>8.79196499397013E-023</v>
      </c>
      <c r="D101" s="2" t="n">
        <v>2.73016888957754E-018</v>
      </c>
      <c r="E101" s="2" t="s">
        <v>20</v>
      </c>
      <c r="G101" s="2" t="n">
        <v>0.452830188679245</v>
      </c>
      <c r="H101" s="2" t="n">
        <v>0.607142857142857</v>
      </c>
      <c r="I101" s="2" t="n">
        <v>0.799070847851336</v>
      </c>
      <c r="J101" s="2" t="n">
        <v>0.185057471264368</v>
      </c>
      <c r="K101" s="2" t="n">
        <v>0.424</v>
      </c>
      <c r="L101" s="5" t="s">
        <v>21</v>
      </c>
      <c r="M101" s="2" t="n">
        <v>0.200433369447454</v>
      </c>
      <c r="N101" s="2" t="n">
        <v>0.442446043165468</v>
      </c>
      <c r="O101" s="2" t="n">
        <v>0.773885350318471</v>
      </c>
      <c r="P101" s="2" t="n">
        <v>0.238392857142857</v>
      </c>
      <c r="R101" s="2" t="n">
        <f aca="false">N101/M101</f>
        <v>2.20744701536069</v>
      </c>
      <c r="S101" s="2" t="n">
        <f aca="false">H101/G101</f>
        <v>1.34077380952381</v>
      </c>
      <c r="T101" s="2" t="n">
        <v>1.76461478900503</v>
      </c>
      <c r="U101" s="2" t="n">
        <v>2.2911801242236</v>
      </c>
    </row>
    <row r="102" customFormat="false" ht="12.8" hidden="false" customHeight="false" outlineLevel="0" collapsed="false">
      <c r="A102" s="1" t="s">
        <v>122</v>
      </c>
      <c r="B102" s="2" t="n">
        <f aca="false">O102/P102</f>
        <v>1.51573504261995</v>
      </c>
      <c r="C102" s="2" t="n">
        <v>7.50259105201711E-005</v>
      </c>
      <c r="D102" s="2" t="n">
        <v>1</v>
      </c>
      <c r="E102" s="2" t="s">
        <v>20</v>
      </c>
      <c r="G102" s="2" t="n">
        <v>0.264150943396226</v>
      </c>
      <c r="H102" s="2" t="n">
        <v>0.535714285714286</v>
      </c>
      <c r="I102" s="2" t="n">
        <v>0.666666666666667</v>
      </c>
      <c r="J102" s="2" t="n">
        <v>0.411494252873563</v>
      </c>
      <c r="K102" s="2" t="n">
        <v>0.46</v>
      </c>
      <c r="L102" s="5" t="s">
        <v>21</v>
      </c>
      <c r="M102" s="2" t="n">
        <v>0.403033586132178</v>
      </c>
      <c r="N102" s="2" t="n">
        <v>0.467625899280576</v>
      </c>
      <c r="O102" s="2" t="n">
        <v>0.640127388535032</v>
      </c>
      <c r="P102" s="2" t="n">
        <v>0.422321428571429</v>
      </c>
      <c r="R102" s="2" t="n">
        <f aca="false">N102/M102</f>
        <v>1.1602653361182</v>
      </c>
      <c r="S102" s="2" t="n">
        <f aca="false">H102/G102</f>
        <v>2.0280612244898</v>
      </c>
      <c r="T102" s="2" t="n">
        <v>2.52380952380953</v>
      </c>
      <c r="U102" s="2" t="n">
        <v>1.11787709497207</v>
      </c>
    </row>
    <row r="103" customFormat="false" ht="12.8" hidden="false" customHeight="false" outlineLevel="0" collapsed="false">
      <c r="A103" s="1" t="s">
        <v>123</v>
      </c>
      <c r="B103" s="2" t="n">
        <f aca="false">O103/P103</f>
        <v>2.35505471174261</v>
      </c>
      <c r="C103" s="2" t="n">
        <v>0.00824234187576787</v>
      </c>
      <c r="D103" s="2" t="n">
        <v>1</v>
      </c>
      <c r="E103" s="2" t="s">
        <v>20</v>
      </c>
      <c r="G103" s="2" t="n">
        <v>0.0754716981132075</v>
      </c>
      <c r="H103" s="2" t="n">
        <v>0.178571428571429</v>
      </c>
      <c r="I103" s="2" t="n">
        <v>0.228803716608595</v>
      </c>
      <c r="J103" s="2" t="n">
        <v>0.0885057471264368</v>
      </c>
      <c r="K103" s="2" t="n">
        <v>0.108</v>
      </c>
      <c r="L103" s="5" t="s">
        <v>21</v>
      </c>
      <c r="M103" s="2" t="n">
        <v>0.0877573131094258</v>
      </c>
      <c r="N103" s="2" t="n">
        <v>0.115107913669065</v>
      </c>
      <c r="O103" s="2" t="n">
        <v>0.218683651804671</v>
      </c>
      <c r="P103" s="2" t="n">
        <v>0.0928571428571429</v>
      </c>
      <c r="R103" s="2" t="n">
        <f aca="false">N103/M103</f>
        <v>1.31166178168577</v>
      </c>
      <c r="S103" s="2" t="n">
        <f aca="false">H103/G103</f>
        <v>2.36607142857144</v>
      </c>
      <c r="T103" s="2" t="n">
        <v>3.03164924506389</v>
      </c>
      <c r="U103" s="2" t="n">
        <v>1.22025974025974</v>
      </c>
    </row>
    <row r="104" customFormat="false" ht="12.8" hidden="false" customHeight="false" outlineLevel="0" collapsed="false">
      <c r="A104" s="1" t="s">
        <v>124</v>
      </c>
      <c r="B104" s="2" t="n">
        <f aca="false">O104/P104</f>
        <v>1.77724699221515</v>
      </c>
      <c r="C104" s="2" t="n">
        <v>0.00689925777226337</v>
      </c>
      <c r="D104" s="2" t="n">
        <v>1</v>
      </c>
      <c r="E104" s="2" t="s">
        <v>20</v>
      </c>
      <c r="G104" s="2" t="n">
        <v>0.245283018867925</v>
      </c>
      <c r="H104" s="2" t="n">
        <v>0.285714285714286</v>
      </c>
      <c r="I104" s="2" t="n">
        <v>0.308943089430894</v>
      </c>
      <c r="J104" s="2" t="n">
        <v>0.167816091954023</v>
      </c>
      <c r="K104" s="2" t="n">
        <v>0.184</v>
      </c>
      <c r="L104" s="5" t="s">
        <v>21</v>
      </c>
      <c r="M104" s="2" t="n">
        <v>0.172264355362947</v>
      </c>
      <c r="N104" s="2" t="n">
        <v>0.194244604316547</v>
      </c>
      <c r="O104" s="2" t="n">
        <v>0.304670912951168</v>
      </c>
      <c r="P104" s="2" t="n">
        <v>0.171428571428571</v>
      </c>
      <c r="R104" s="2" t="n">
        <f aca="false">N104/M104</f>
        <v>1.12759603637845</v>
      </c>
      <c r="S104" s="2" t="n">
        <f aca="false">H104/G104</f>
        <v>1.16483516483516</v>
      </c>
      <c r="T104" s="2" t="n">
        <v>1.25953721075672</v>
      </c>
      <c r="U104" s="2" t="n">
        <v>1.09643835616438</v>
      </c>
    </row>
    <row r="105" customFormat="false" ht="12.8" hidden="false" customHeight="false" outlineLevel="0" collapsed="false">
      <c r="A105" s="1" t="s">
        <v>125</v>
      </c>
      <c r="B105" s="2" t="n">
        <f aca="false">O105/P105</f>
        <v>13.7721160651098</v>
      </c>
      <c r="C105" s="2" t="n">
        <v>0.00292754610353909</v>
      </c>
      <c r="D105" s="2" t="n">
        <v>1</v>
      </c>
      <c r="E105" s="2" t="s">
        <v>20</v>
      </c>
      <c r="G105" s="2" t="n">
        <v>0.0188679245283019</v>
      </c>
      <c r="H105" s="2" t="n">
        <v>0.0714285714285714</v>
      </c>
      <c r="I105" s="2" t="n">
        <v>0.157955865272938</v>
      </c>
      <c r="J105" s="2" t="n">
        <v>0.0126436781609195</v>
      </c>
      <c r="K105" s="2" t="n">
        <v>0.004</v>
      </c>
      <c r="L105" s="5" t="s">
        <v>21</v>
      </c>
      <c r="M105" s="2" t="n">
        <v>0.0130010834236186</v>
      </c>
      <c r="N105" s="2" t="n">
        <v>0.0107913669064748</v>
      </c>
      <c r="O105" s="2" t="n">
        <v>0.14755838641189</v>
      </c>
      <c r="P105" s="2" t="n">
        <v>0.0107142857142857</v>
      </c>
      <c r="R105" s="2" t="n">
        <f aca="false">N105/M105</f>
        <v>0.830035971223022</v>
      </c>
      <c r="S105" s="2" t="n">
        <f aca="false">H105/G105</f>
        <v>3.78571428571428</v>
      </c>
      <c r="T105" s="2" t="n">
        <v>8.37166085946571</v>
      </c>
      <c r="U105" s="2" t="n">
        <v>0.316363636363637</v>
      </c>
    </row>
    <row r="106" customFormat="false" ht="12.8" hidden="false" customHeight="false" outlineLevel="0" collapsed="false">
      <c r="A106" s="1" t="s">
        <v>126</v>
      </c>
      <c r="B106" s="2" t="n">
        <f aca="false">O106/P106</f>
        <v>2.47699929228591</v>
      </c>
      <c r="C106" s="2" t="n">
        <v>8.45189592519028E-006</v>
      </c>
      <c r="D106" s="2" t="n">
        <v>0.262456724164934</v>
      </c>
      <c r="E106" s="2" t="s">
        <v>20</v>
      </c>
      <c r="G106" s="2" t="n">
        <v>0.150943396226415</v>
      </c>
      <c r="H106" s="2" t="n">
        <v>0.357142857142857</v>
      </c>
      <c r="I106" s="2" t="n">
        <v>0.385598141695703</v>
      </c>
      <c r="J106" s="2" t="n">
        <v>0.140229885057471</v>
      </c>
      <c r="K106" s="2" t="n">
        <v>0.184</v>
      </c>
      <c r="L106" s="5" t="s">
        <v>21</v>
      </c>
      <c r="M106" s="2" t="n">
        <v>0.140845070422535</v>
      </c>
      <c r="N106" s="2" t="n">
        <v>0.201438848920863</v>
      </c>
      <c r="O106" s="2" t="n">
        <v>0.371549893842887</v>
      </c>
      <c r="P106" s="2" t="n">
        <v>0.15</v>
      </c>
      <c r="R106" s="2" t="n">
        <f aca="false">N106/M106</f>
        <v>1.43021582733813</v>
      </c>
      <c r="S106" s="2" t="n">
        <f aca="false">H106/G106</f>
        <v>2.36607142857143</v>
      </c>
      <c r="T106" s="2" t="n">
        <v>2.55458768873403</v>
      </c>
      <c r="U106" s="2" t="n">
        <v>1.31213114754099</v>
      </c>
    </row>
    <row r="107" customFormat="false" ht="12.8" hidden="false" customHeight="false" outlineLevel="0" collapsed="false">
      <c r="A107" s="1" t="s">
        <v>127</v>
      </c>
      <c r="B107" s="2" t="n">
        <f aca="false">O107/P107</f>
        <v>252.738853503184</v>
      </c>
      <c r="C107" s="2" t="n">
        <v>7.75415226370934E-125</v>
      </c>
      <c r="D107" s="2" t="n">
        <v>2.40789690244966E-120</v>
      </c>
      <c r="E107" s="2" t="s">
        <v>20</v>
      </c>
      <c r="G107" s="2" t="n">
        <v>0</v>
      </c>
      <c r="H107" s="2" t="n">
        <v>0.0357142857142857</v>
      </c>
      <c r="I107" s="2" t="n">
        <v>1.72706155632985</v>
      </c>
      <c r="J107" s="2" t="n">
        <v>0.00689655172413793</v>
      </c>
      <c r="K107" s="2" t="n">
        <v>0.004</v>
      </c>
      <c r="L107" s="5" t="s">
        <v>21</v>
      </c>
      <c r="M107" s="2" t="n">
        <v>0.00650054171180932</v>
      </c>
      <c r="N107" s="2" t="n">
        <v>0.00719424460431655</v>
      </c>
      <c r="O107" s="2" t="n">
        <v>1.5796178343949</v>
      </c>
      <c r="P107" s="2" t="n">
        <v>0.00625</v>
      </c>
      <c r="R107" s="2" t="n">
        <f aca="false">N107/M107</f>
        <v>1.10671462829736</v>
      </c>
      <c r="S107" s="2" t="e">
        <f aca="false">H107/G107</f>
        <v>#DIV/0!</v>
      </c>
      <c r="T107" s="2" t="s">
        <v>22</v>
      </c>
      <c r="U107" s="2" t="n">
        <v>0.58</v>
      </c>
    </row>
    <row r="108" customFormat="false" ht="12.8" hidden="false" customHeight="false" outlineLevel="0" collapsed="false">
      <c r="A108" s="1" t="s">
        <v>128</v>
      </c>
      <c r="B108" s="2" t="n">
        <f aca="false">O108/P108</f>
        <v>2.55406149249037</v>
      </c>
      <c r="C108" s="2" t="n">
        <v>0.00177302098987465</v>
      </c>
      <c r="D108" s="2" t="n">
        <v>1</v>
      </c>
      <c r="E108" s="2" t="s">
        <v>20</v>
      </c>
      <c r="G108" s="2" t="n">
        <v>0.0566037735849057</v>
      </c>
      <c r="H108" s="2" t="n">
        <v>0.107142857142857</v>
      </c>
      <c r="I108" s="2" t="n">
        <v>0.262485481997677</v>
      </c>
      <c r="J108" s="2" t="n">
        <v>0.0689655172413793</v>
      </c>
      <c r="K108" s="2" t="n">
        <v>0.192</v>
      </c>
      <c r="L108" s="5" t="s">
        <v>21</v>
      </c>
      <c r="M108" s="2" t="n">
        <v>0.0682556879739978</v>
      </c>
      <c r="N108" s="2" t="n">
        <v>0.183453237410072</v>
      </c>
      <c r="O108" s="2" t="n">
        <v>0.246284501061571</v>
      </c>
      <c r="P108" s="2" t="n">
        <v>0.0964285714285714</v>
      </c>
      <c r="R108" s="2" t="n">
        <f aca="false">N108/M108</f>
        <v>2.68773552586502</v>
      </c>
      <c r="S108" s="2" t="n">
        <f aca="false">H108/G108</f>
        <v>1.89285714285714</v>
      </c>
      <c r="T108" s="2" t="n">
        <v>4.63724351529229</v>
      </c>
      <c r="U108" s="2" t="n">
        <v>2.784</v>
      </c>
    </row>
    <row r="109" customFormat="false" ht="12.8" hidden="false" customHeight="false" outlineLevel="0" collapsed="false">
      <c r="A109" s="1" t="s">
        <v>129</v>
      </c>
      <c r="B109" s="2" t="n">
        <f aca="false">O109/P109</f>
        <v>2.59767963695274</v>
      </c>
      <c r="C109" s="2" t="n">
        <v>4.46674475152424E-009</v>
      </c>
      <c r="D109" s="2" t="n">
        <v>0.000138705824769082</v>
      </c>
      <c r="E109" s="2" t="s">
        <v>20</v>
      </c>
      <c r="G109" s="2" t="n">
        <v>0.433962264150943</v>
      </c>
      <c r="H109" s="2" t="n">
        <v>0.357142857142857</v>
      </c>
      <c r="I109" s="2" t="n">
        <v>0.497096399535424</v>
      </c>
      <c r="J109" s="2" t="n">
        <v>0.186206896551724</v>
      </c>
      <c r="K109" s="2" t="n">
        <v>0.196</v>
      </c>
      <c r="L109" s="5" t="s">
        <v>21</v>
      </c>
      <c r="M109" s="2" t="n">
        <v>0.200433369447454</v>
      </c>
      <c r="N109" s="2" t="n">
        <v>0.212230215827338</v>
      </c>
      <c r="O109" s="2" t="n">
        <v>0.489384288747346</v>
      </c>
      <c r="P109" s="2" t="n">
        <v>0.188392857142857</v>
      </c>
      <c r="R109" s="2" t="n">
        <f aca="false">N109/M109</f>
        <v>1.05885669842504</v>
      </c>
      <c r="S109" s="2" t="n">
        <f aca="false">H109/G109</f>
        <v>0.822981366459628</v>
      </c>
      <c r="T109" s="2" t="n">
        <v>1.14548300762511</v>
      </c>
      <c r="U109" s="2" t="n">
        <v>1.05259259259259</v>
      </c>
    </row>
    <row r="110" customFormat="false" ht="12.8" hidden="false" customHeight="false" outlineLevel="0" collapsed="false">
      <c r="A110" s="1" t="s">
        <v>130</v>
      </c>
      <c r="B110" s="2" t="n">
        <f aca="false">O110/P110</f>
        <v>2.90221750412833</v>
      </c>
      <c r="C110" s="2" t="n">
        <v>2.58628037939829E-019</v>
      </c>
      <c r="D110" s="2" t="n">
        <v>8.03117646214552E-015</v>
      </c>
      <c r="E110" s="2" t="s">
        <v>20</v>
      </c>
      <c r="G110" s="2" t="n">
        <v>0.320754716981132</v>
      </c>
      <c r="H110" s="2" t="n">
        <v>0.785714285714286</v>
      </c>
      <c r="I110" s="2" t="n">
        <v>0.771196283391405</v>
      </c>
      <c r="J110" s="2" t="n">
        <v>0.228735632183908</v>
      </c>
      <c r="K110" s="2" t="n">
        <v>0.356</v>
      </c>
      <c r="L110" s="5" t="s">
        <v>21</v>
      </c>
      <c r="M110" s="2" t="n">
        <v>0.234019501625135</v>
      </c>
      <c r="N110" s="2" t="n">
        <v>0.399280575539568</v>
      </c>
      <c r="O110" s="2" t="n">
        <v>0.746284501061571</v>
      </c>
      <c r="P110" s="2" t="n">
        <v>0.257142857142857</v>
      </c>
      <c r="R110" s="2" t="n">
        <f aca="false">N110/M110</f>
        <v>1.70618505195844</v>
      </c>
      <c r="S110" s="2" t="n">
        <f aca="false">H110/G110</f>
        <v>2.44957983193277</v>
      </c>
      <c r="T110" s="2" t="n">
        <v>2.40431782469085</v>
      </c>
      <c r="U110" s="2" t="n">
        <v>1.55638190954774</v>
      </c>
    </row>
    <row r="111" customFormat="false" ht="12.8" hidden="false" customHeight="false" outlineLevel="0" collapsed="false">
      <c r="A111" s="1" t="s">
        <v>131</v>
      </c>
      <c r="B111" s="2" t="n">
        <f aca="false">O111/P111</f>
        <v>1.41956392690401</v>
      </c>
      <c r="C111" s="2" t="n">
        <v>0.00506161969269397</v>
      </c>
      <c r="D111" s="2" t="n">
        <v>1</v>
      </c>
      <c r="E111" s="2" t="s">
        <v>20</v>
      </c>
      <c r="G111" s="2" t="n">
        <v>0.358490566037736</v>
      </c>
      <c r="H111" s="2" t="n">
        <v>0.464285714285714</v>
      </c>
      <c r="I111" s="2" t="n">
        <v>0.51335656213705</v>
      </c>
      <c r="J111" s="2" t="n">
        <v>0.351724137931034</v>
      </c>
      <c r="K111" s="2" t="n">
        <v>0.364</v>
      </c>
      <c r="L111" s="5" t="s">
        <v>21</v>
      </c>
      <c r="M111" s="2" t="n">
        <v>0.352112676056338</v>
      </c>
      <c r="N111" s="2" t="n">
        <v>0.37410071942446</v>
      </c>
      <c r="O111" s="2" t="n">
        <v>0.503184713375796</v>
      </c>
      <c r="P111" s="2" t="n">
        <v>0.354464285714286</v>
      </c>
      <c r="R111" s="2" t="n">
        <f aca="false">N111/M111</f>
        <v>1.06244604316547</v>
      </c>
      <c r="S111" s="2" t="n">
        <f aca="false">H111/G111</f>
        <v>1.29511278195489</v>
      </c>
      <c r="T111" s="2" t="n">
        <v>1.43199462069809</v>
      </c>
      <c r="U111" s="2" t="n">
        <v>1.03490196078432</v>
      </c>
    </row>
    <row r="112" customFormat="false" ht="12.8" hidden="false" customHeight="false" outlineLevel="0" collapsed="false">
      <c r="A112" s="1" t="s">
        <v>132</v>
      </c>
      <c r="B112" s="2" t="n">
        <f aca="false">O112/P112</f>
        <v>1.58994213396612</v>
      </c>
      <c r="C112" s="2" t="n">
        <v>0.00780342247664636</v>
      </c>
      <c r="D112" s="2" t="n">
        <v>1</v>
      </c>
      <c r="E112" s="2" t="s">
        <v>20</v>
      </c>
      <c r="G112" s="2" t="n">
        <v>0.0566037735849057</v>
      </c>
      <c r="H112" s="2" t="n">
        <v>0.0357142857142857</v>
      </c>
      <c r="I112" s="2" t="n">
        <v>0.391405342624855</v>
      </c>
      <c r="J112" s="2" t="n">
        <v>0.209195402298851</v>
      </c>
      <c r="K112" s="2" t="n">
        <v>0.292</v>
      </c>
      <c r="L112" s="5" t="s">
        <v>21</v>
      </c>
      <c r="M112" s="2" t="n">
        <v>0.200433369447454</v>
      </c>
      <c r="N112" s="2" t="n">
        <v>0.266187050359712</v>
      </c>
      <c r="O112" s="2" t="n">
        <v>0.361995753715499</v>
      </c>
      <c r="P112" s="2" t="n">
        <v>0.227678571428571</v>
      </c>
      <c r="R112" s="2" t="n">
        <f aca="false">N112/M112</f>
        <v>1.32805755395683</v>
      </c>
      <c r="S112" s="2" t="n">
        <f aca="false">H112/G112</f>
        <v>0.63095238095238</v>
      </c>
      <c r="T112" s="2" t="n">
        <v>6.91482771970577</v>
      </c>
      <c r="U112" s="2" t="n">
        <v>1.39582417582417</v>
      </c>
    </row>
    <row r="113" customFormat="false" ht="12.8" hidden="false" customHeight="false" outlineLevel="0" collapsed="false">
      <c r="A113" s="1" t="s">
        <v>133</v>
      </c>
      <c r="B113" s="2" t="n">
        <f aca="false">O113/P113</f>
        <v>2.6722162662126</v>
      </c>
      <c r="C113" s="2" t="n">
        <v>3.68933405039956E-009</v>
      </c>
      <c r="D113" s="2" t="n">
        <v>0.000114564890267057</v>
      </c>
      <c r="E113" s="2" t="s">
        <v>20</v>
      </c>
      <c r="G113" s="2" t="n">
        <v>0.566037735849057</v>
      </c>
      <c r="H113" s="2" t="n">
        <v>0.535714285714286</v>
      </c>
      <c r="I113" s="2" t="n">
        <v>0.475029036004646</v>
      </c>
      <c r="J113" s="2" t="n">
        <v>0.168965517241379</v>
      </c>
      <c r="K113" s="2" t="n">
        <v>0.22</v>
      </c>
      <c r="L113" s="5" t="s">
        <v>21</v>
      </c>
      <c r="M113" s="2" t="n">
        <v>0.191765980498375</v>
      </c>
      <c r="N113" s="2" t="n">
        <v>0.251798561151079</v>
      </c>
      <c r="O113" s="2" t="n">
        <v>0.481953290870488</v>
      </c>
      <c r="P113" s="2" t="n">
        <v>0.180357142857143</v>
      </c>
      <c r="R113" s="2" t="n">
        <f aca="false">N113/M113</f>
        <v>1.31305125391212</v>
      </c>
      <c r="S113" s="2" t="n">
        <f aca="false">H113/G113</f>
        <v>0.946428571428571</v>
      </c>
      <c r="T113" s="2" t="n">
        <v>0.839217963608207</v>
      </c>
      <c r="U113" s="2" t="n">
        <v>1.30204081632653</v>
      </c>
    </row>
    <row r="114" customFormat="false" ht="12.8" hidden="false" customHeight="false" outlineLevel="0" collapsed="false">
      <c r="A114" s="1" t="s">
        <v>134</v>
      </c>
      <c r="B114" s="2" t="n">
        <f aca="false">O114/P114</f>
        <v>2.74806713936626</v>
      </c>
      <c r="C114" s="2" t="n">
        <v>0.000576651230079911</v>
      </c>
      <c r="D114" s="2" t="n">
        <v>1</v>
      </c>
      <c r="E114" s="2" t="s">
        <v>20</v>
      </c>
      <c r="G114" s="2" t="n">
        <v>0.283018867924528</v>
      </c>
      <c r="H114" s="2" t="n">
        <v>0.321428571428571</v>
      </c>
      <c r="I114" s="2" t="n">
        <v>0.256678281068525</v>
      </c>
      <c r="J114" s="2" t="n">
        <v>0.0781609195402299</v>
      </c>
      <c r="K114" s="2" t="n">
        <v>0.152</v>
      </c>
      <c r="L114" s="5" t="s">
        <v>21</v>
      </c>
      <c r="M114" s="2" t="n">
        <v>0.0899241603466956</v>
      </c>
      <c r="N114" s="2" t="n">
        <v>0.169064748201439</v>
      </c>
      <c r="O114" s="2" t="n">
        <v>0.260084925690021</v>
      </c>
      <c r="P114" s="2" t="n">
        <v>0.0946428571428571</v>
      </c>
      <c r="R114" s="2" t="n">
        <f aca="false">N114/M114</f>
        <v>1.88008147698709</v>
      </c>
      <c r="S114" s="2" t="n">
        <f aca="false">H114/G114</f>
        <v>1.13571428571429</v>
      </c>
      <c r="T114" s="2" t="n">
        <v>0.906929926442123</v>
      </c>
      <c r="U114" s="2" t="n">
        <v>1.94470588235294</v>
      </c>
    </row>
    <row r="115" customFormat="false" ht="12.8" hidden="false" customHeight="false" outlineLevel="0" collapsed="false">
      <c r="A115" s="1" t="s">
        <v>135</v>
      </c>
      <c r="B115" s="2" t="n">
        <f aca="false">O115/P115</f>
        <v>1.3126975434956</v>
      </c>
      <c r="C115" s="2" t="n">
        <v>3.11333052863411E-006</v>
      </c>
      <c r="D115" s="2" t="n">
        <v>0.096678252905675</v>
      </c>
      <c r="E115" s="2" t="s">
        <v>20</v>
      </c>
      <c r="G115" s="2" t="n">
        <v>0.924528301886792</v>
      </c>
      <c r="H115" s="2" t="n">
        <v>0.714285714285714</v>
      </c>
      <c r="I115" s="2" t="n">
        <v>1.33681765389082</v>
      </c>
      <c r="J115" s="2" t="n">
        <v>1.02758620689655</v>
      </c>
      <c r="K115" s="2" t="n">
        <v>0.844</v>
      </c>
      <c r="L115" s="5" t="s">
        <v>21</v>
      </c>
      <c r="M115" s="2" t="n">
        <v>1.0216684723727</v>
      </c>
      <c r="N115" s="2" t="n">
        <v>0.830935251798561</v>
      </c>
      <c r="O115" s="2" t="n">
        <v>1.29511677282378</v>
      </c>
      <c r="P115" s="2" t="n">
        <v>0.986607142857143</v>
      </c>
      <c r="R115" s="2" t="n">
        <f aca="false">N115/M115</f>
        <v>0.81331202270421</v>
      </c>
      <c r="S115" s="2" t="n">
        <f aca="false">H115/G115</f>
        <v>0.772594752186589</v>
      </c>
      <c r="T115" s="2" t="n">
        <v>1.44594562563701</v>
      </c>
      <c r="U115" s="2" t="n">
        <v>0.821342281879196</v>
      </c>
    </row>
    <row r="116" customFormat="false" ht="12.8" hidden="false" customHeight="false" outlineLevel="0" collapsed="false">
      <c r="A116" s="1" t="s">
        <v>136</v>
      </c>
      <c r="B116" s="2" t="n">
        <f aca="false">O116/P116</f>
        <v>4.43878273177636</v>
      </c>
      <c r="C116" s="2" t="n">
        <v>1.73348475665636E-006</v>
      </c>
      <c r="D116" s="2" t="n">
        <v>0.05382990214845</v>
      </c>
      <c r="E116" s="2" t="s">
        <v>20</v>
      </c>
      <c r="G116" s="2" t="n">
        <v>0.0188679245283019</v>
      </c>
      <c r="H116" s="2" t="n">
        <v>0</v>
      </c>
      <c r="I116" s="2" t="n">
        <v>0.32404181184669</v>
      </c>
      <c r="J116" s="2" t="n">
        <v>0.0701149425287356</v>
      </c>
      <c r="K116" s="2" t="n">
        <v>0.056</v>
      </c>
      <c r="L116" s="5" t="s">
        <v>21</v>
      </c>
      <c r="M116" s="2" t="n">
        <v>0.0671722643553629</v>
      </c>
      <c r="N116" s="2" t="n">
        <v>0.0503597122302158</v>
      </c>
      <c r="O116" s="2" t="n">
        <v>0.29723991507431</v>
      </c>
      <c r="P116" s="2" t="n">
        <v>0.0669642857142857</v>
      </c>
      <c r="R116" s="2" t="n">
        <f aca="false">N116/M116</f>
        <v>0.749709909491761</v>
      </c>
      <c r="S116" s="2" t="n">
        <f aca="false">H116/G116</f>
        <v>0</v>
      </c>
      <c r="T116" s="2" t="n">
        <v>17.1742160278746</v>
      </c>
      <c r="U116" s="2" t="n">
        <v>0.798688524590164</v>
      </c>
    </row>
    <row r="117" customFormat="false" ht="12.8" hidden="false" customHeight="false" outlineLevel="0" collapsed="false">
      <c r="A117" s="1" t="s">
        <v>137</v>
      </c>
      <c r="B117" s="2" t="n">
        <f aca="false">O117/P117</f>
        <v>9.46681088010255</v>
      </c>
      <c r="C117" s="2" t="n">
        <v>5.70049805957058E-016</v>
      </c>
      <c r="D117" s="2" t="n">
        <v>1.77017566243845E-011</v>
      </c>
      <c r="E117" s="2" t="s">
        <v>20</v>
      </c>
      <c r="G117" s="2" t="n">
        <v>0.0754716981132075</v>
      </c>
      <c r="H117" s="2" t="n">
        <v>0.214285714285714</v>
      </c>
      <c r="I117" s="2" t="n">
        <v>0.478513356562137</v>
      </c>
      <c r="J117" s="2" t="n">
        <v>0.0505747126436782</v>
      </c>
      <c r="K117" s="2" t="n">
        <v>0.036</v>
      </c>
      <c r="L117" s="5" t="s">
        <v>21</v>
      </c>
      <c r="M117" s="2" t="n">
        <v>0.0520043336944745</v>
      </c>
      <c r="N117" s="2" t="n">
        <v>0.0539568345323741</v>
      </c>
      <c r="O117" s="2" t="n">
        <v>0.447983014861996</v>
      </c>
      <c r="P117" s="2" t="n">
        <v>0.0473214285714286</v>
      </c>
      <c r="R117" s="2" t="n">
        <f aca="false">N117/M117</f>
        <v>1.03754496402878</v>
      </c>
      <c r="S117" s="2" t="n">
        <f aca="false">H117/G117</f>
        <v>2.83928571428571</v>
      </c>
      <c r="T117" s="2" t="n">
        <v>6.34030197444832</v>
      </c>
      <c r="U117" s="2" t="n">
        <v>0.711818181818181</v>
      </c>
    </row>
    <row r="118" customFormat="false" ht="12.8" hidden="false" customHeight="false" outlineLevel="0" collapsed="false">
      <c r="A118" s="1" t="s">
        <v>138</v>
      </c>
      <c r="B118" s="2" t="n">
        <f aca="false">O118/P118</f>
        <v>6.17126680820947</v>
      </c>
      <c r="C118" s="2" t="n">
        <v>2.04856225212405E-009</v>
      </c>
      <c r="D118" s="2" t="n">
        <v>6.3614003615208E-005</v>
      </c>
      <c r="E118" s="2" t="s">
        <v>20</v>
      </c>
      <c r="G118" s="2" t="n">
        <v>0.245283018867925</v>
      </c>
      <c r="H118" s="2" t="n">
        <v>0.178571428571429</v>
      </c>
      <c r="I118" s="2" t="n">
        <v>0.358885017421603</v>
      </c>
      <c r="J118" s="2" t="n">
        <v>0.0540229885057471</v>
      </c>
      <c r="K118" s="2" t="n">
        <v>0.064</v>
      </c>
      <c r="L118" s="5" t="s">
        <v>21</v>
      </c>
      <c r="M118" s="2" t="n">
        <v>0.0650054171180932</v>
      </c>
      <c r="N118" s="2" t="n">
        <v>0.0755395683453237</v>
      </c>
      <c r="O118" s="2" t="n">
        <v>0.347133757961783</v>
      </c>
      <c r="P118" s="2" t="n">
        <v>0.05625</v>
      </c>
      <c r="R118" s="2" t="n">
        <f aca="false">N118/M118</f>
        <v>1.16205035971223</v>
      </c>
      <c r="S118" s="2" t="n">
        <f aca="false">H118/G118</f>
        <v>0.728021978021978</v>
      </c>
      <c r="T118" s="2" t="n">
        <v>1.46314660948807</v>
      </c>
      <c r="U118" s="2" t="n">
        <v>1.18468085106383</v>
      </c>
    </row>
    <row r="119" customFormat="false" ht="12.8" hidden="false" customHeight="false" outlineLevel="0" collapsed="false">
      <c r="A119" s="1" t="s">
        <v>139</v>
      </c>
      <c r="B119" s="2" t="n">
        <f aca="false">O119/P119</f>
        <v>9.44562396791693</v>
      </c>
      <c r="C119" s="2" t="n">
        <v>0.00322960753987873</v>
      </c>
      <c r="D119" s="2" t="n">
        <v>1</v>
      </c>
      <c r="E119" s="2" t="s">
        <v>20</v>
      </c>
      <c r="G119" s="2" t="n">
        <v>0.0188679245283019</v>
      </c>
      <c r="H119" s="2" t="n">
        <v>0.0357142857142857</v>
      </c>
      <c r="I119" s="2" t="n">
        <v>0.163763066202091</v>
      </c>
      <c r="J119" s="2" t="n">
        <v>0.0137931034482759</v>
      </c>
      <c r="K119" s="2" t="n">
        <v>0.024</v>
      </c>
      <c r="L119" s="5" t="s">
        <v>21</v>
      </c>
      <c r="M119" s="2" t="n">
        <v>0.0140845070422535</v>
      </c>
      <c r="N119" s="2" t="n">
        <v>0.0251798561151079</v>
      </c>
      <c r="O119" s="2" t="n">
        <v>0.151804670912951</v>
      </c>
      <c r="P119" s="2" t="n">
        <v>0.0160714285714286</v>
      </c>
      <c r="R119" s="2" t="n">
        <f aca="false">N119/M119</f>
        <v>1.78776978417266</v>
      </c>
      <c r="S119" s="2" t="n">
        <f aca="false">H119/G119</f>
        <v>1.89285714285714</v>
      </c>
      <c r="T119" s="2" t="n">
        <v>8.67944250871082</v>
      </c>
      <c r="U119" s="2" t="n">
        <v>1.74</v>
      </c>
    </row>
    <row r="120" customFormat="false" ht="12.8" hidden="false" customHeight="false" outlineLevel="0" collapsed="false">
      <c r="A120" s="1" t="s">
        <v>140</v>
      </c>
      <c r="B120" s="2" t="n">
        <f aca="false">O120/P120</f>
        <v>2.27722566858233</v>
      </c>
      <c r="C120" s="2" t="n">
        <v>7.13177258952554E-028</v>
      </c>
      <c r="D120" s="2" t="n">
        <v>2.21462934222537E-023</v>
      </c>
      <c r="E120" s="2" t="s">
        <v>20</v>
      </c>
      <c r="G120" s="2" t="n">
        <v>0.490566037735849</v>
      </c>
      <c r="H120" s="2" t="n">
        <v>1.10714285714286</v>
      </c>
      <c r="I120" s="2" t="n">
        <v>1.29965156794425</v>
      </c>
      <c r="J120" s="2" t="n">
        <v>0.508045977011494</v>
      </c>
      <c r="K120" s="2" t="n">
        <v>0.688</v>
      </c>
      <c r="L120" s="5" t="s">
        <v>21</v>
      </c>
      <c r="M120" s="2" t="n">
        <v>0.507042253521127</v>
      </c>
      <c r="N120" s="2" t="n">
        <v>0.73021582733813</v>
      </c>
      <c r="O120" s="2" t="n">
        <v>1.2484076433121</v>
      </c>
      <c r="P120" s="2" t="n">
        <v>0.548214285714286</v>
      </c>
      <c r="R120" s="2" t="n">
        <f aca="false">N120/M120</f>
        <v>1.44014788169464</v>
      </c>
      <c r="S120" s="2" t="n">
        <f aca="false">H120/G120</f>
        <v>2.25686813186814</v>
      </c>
      <c r="T120" s="2" t="n">
        <v>2.64928973465559</v>
      </c>
      <c r="U120" s="2" t="n">
        <v>1.35420814479638</v>
      </c>
    </row>
    <row r="121" customFormat="false" ht="12.8" hidden="false" customHeight="false" outlineLevel="0" collapsed="false">
      <c r="A121" s="1" t="s">
        <v>141</v>
      </c>
      <c r="B121" s="2" t="n">
        <f aca="false">O121/P121</f>
        <v>2.6553432413305</v>
      </c>
      <c r="C121" s="2" t="n">
        <v>0.00025150871627737</v>
      </c>
      <c r="D121" s="2" t="n">
        <v>1</v>
      </c>
      <c r="E121" s="2" t="s">
        <v>20</v>
      </c>
      <c r="G121" s="2" t="n">
        <v>0.188679245283019</v>
      </c>
      <c r="H121" s="2" t="n">
        <v>0.357142857142857</v>
      </c>
      <c r="I121" s="2" t="n">
        <v>0.288037166085947</v>
      </c>
      <c r="J121" s="2" t="n">
        <v>0.0896551724137931</v>
      </c>
      <c r="K121" s="2" t="n">
        <v>0.168</v>
      </c>
      <c r="L121" s="5" t="s">
        <v>21</v>
      </c>
      <c r="M121" s="2" t="n">
        <v>0.09534127843987</v>
      </c>
      <c r="N121" s="2" t="n">
        <v>0.18705035971223</v>
      </c>
      <c r="O121" s="2" t="n">
        <v>0.284501061571125</v>
      </c>
      <c r="P121" s="2" t="n">
        <v>0.107142857142857</v>
      </c>
      <c r="R121" s="2" t="n">
        <f aca="false">N121/M121</f>
        <v>1.96190320470896</v>
      </c>
      <c r="S121" s="2" t="n">
        <f aca="false">H121/G121</f>
        <v>1.89285714285714</v>
      </c>
      <c r="T121" s="2" t="n">
        <v>1.52659698025552</v>
      </c>
      <c r="U121" s="2" t="n">
        <v>1.87384615384615</v>
      </c>
    </row>
    <row r="122" customFormat="false" ht="12.8" hidden="false" customHeight="false" outlineLevel="0" collapsed="false">
      <c r="A122" s="1" t="s">
        <v>142</v>
      </c>
      <c r="B122" s="2" t="n">
        <f aca="false">O122/P122</f>
        <v>2.0237611239102</v>
      </c>
      <c r="C122" s="2" t="n">
        <v>0.0076855422291123</v>
      </c>
      <c r="D122" s="2" t="n">
        <v>1</v>
      </c>
      <c r="E122" s="2" t="s">
        <v>20</v>
      </c>
      <c r="G122" s="2" t="n">
        <v>0.169811320754717</v>
      </c>
      <c r="H122" s="2" t="n">
        <v>0.214285714285714</v>
      </c>
      <c r="I122" s="2" t="n">
        <v>0.261324041811847</v>
      </c>
      <c r="J122" s="2" t="n">
        <v>0.140229885057471</v>
      </c>
      <c r="K122" s="2" t="n">
        <v>0.076</v>
      </c>
      <c r="L122" s="5" t="s">
        <v>21</v>
      </c>
      <c r="M122" s="2" t="n">
        <v>0.14192849404117</v>
      </c>
      <c r="N122" s="2" t="n">
        <v>0.0899280575539568</v>
      </c>
      <c r="O122" s="2" t="n">
        <v>0.254777070063694</v>
      </c>
      <c r="P122" s="2" t="n">
        <v>0.125892857142857</v>
      </c>
      <c r="R122" s="2" t="n">
        <f aca="false">N122/M122</f>
        <v>0.633615245208414</v>
      </c>
      <c r="S122" s="2" t="n">
        <f aca="false">H122/G122</f>
        <v>1.26190476190476</v>
      </c>
      <c r="T122" s="2" t="n">
        <v>1.53890824622532</v>
      </c>
      <c r="U122" s="2" t="n">
        <v>0.541967213114755</v>
      </c>
    </row>
    <row r="123" customFormat="false" ht="12.8" hidden="false" customHeight="false" outlineLevel="0" collapsed="false">
      <c r="A123" s="1" t="s">
        <v>143</v>
      </c>
      <c r="B123" s="2" t="n">
        <f aca="false">O123/P123</f>
        <v>2.82377919320594</v>
      </c>
      <c r="C123" s="2" t="n">
        <v>1.88183584554803E-007</v>
      </c>
      <c r="D123" s="2" t="n">
        <v>0.0058436648511803</v>
      </c>
      <c r="E123" s="2" t="s">
        <v>20</v>
      </c>
      <c r="G123" s="2" t="n">
        <v>0.452830188679245</v>
      </c>
      <c r="H123" s="2" t="n">
        <v>0.392857142857143</v>
      </c>
      <c r="I123" s="2" t="n">
        <v>0.400696864111498</v>
      </c>
      <c r="J123" s="2" t="n">
        <v>0.149425287356322</v>
      </c>
      <c r="K123" s="2" t="n">
        <v>0.12</v>
      </c>
      <c r="L123" s="5" t="s">
        <v>21</v>
      </c>
      <c r="M123" s="2" t="n">
        <v>0.166847237269772</v>
      </c>
      <c r="N123" s="2" t="n">
        <v>0.147482014388489</v>
      </c>
      <c r="O123" s="2" t="n">
        <v>0.403397027600849</v>
      </c>
      <c r="P123" s="2" t="n">
        <v>0.142857142857143</v>
      </c>
      <c r="R123" s="2" t="n">
        <f aca="false">N123/M123</f>
        <v>0.88393441091283</v>
      </c>
      <c r="S123" s="2" t="n">
        <f aca="false">H123/G123</f>
        <v>0.867559523809525</v>
      </c>
      <c r="T123" s="2" t="n">
        <v>0.884872241579559</v>
      </c>
      <c r="U123" s="2" t="n">
        <v>0.803076923076922</v>
      </c>
    </row>
    <row r="124" customFormat="false" ht="12.8" hidden="false" customHeight="false" outlineLevel="0" collapsed="false">
      <c r="A124" s="1" t="s">
        <v>144</v>
      </c>
      <c r="B124" s="2" t="n">
        <f aca="false">O124/P124</f>
        <v>3.37196756117087</v>
      </c>
      <c r="C124" s="2" t="n">
        <v>1.58614286909236E-007</v>
      </c>
      <c r="D124" s="2" t="n">
        <v>0.00492544945139251</v>
      </c>
      <c r="E124" s="2" t="s">
        <v>20</v>
      </c>
      <c r="G124" s="2" t="n">
        <v>0.188679245283019</v>
      </c>
      <c r="H124" s="2" t="n">
        <v>0.678571428571429</v>
      </c>
      <c r="I124" s="2" t="n">
        <v>0.368176538908246</v>
      </c>
      <c r="J124" s="2" t="n">
        <v>0.12183908045977</v>
      </c>
      <c r="K124" s="2" t="n">
        <v>0.064</v>
      </c>
      <c r="L124" s="5" t="s">
        <v>21</v>
      </c>
      <c r="M124" s="2" t="n">
        <v>0.125677139761647</v>
      </c>
      <c r="N124" s="2" t="n">
        <v>0.12589928057554</v>
      </c>
      <c r="O124" s="2" t="n">
        <v>0.367303609341826</v>
      </c>
      <c r="P124" s="2" t="n">
        <v>0.108928571428571</v>
      </c>
      <c r="R124" s="2" t="n">
        <f aca="false">N124/M124</f>
        <v>1.00176755147606</v>
      </c>
      <c r="S124" s="2" t="n">
        <f aca="false">H124/G124</f>
        <v>3.59642857142857</v>
      </c>
      <c r="T124" s="2" t="n">
        <v>1.9513356562137</v>
      </c>
      <c r="U124" s="2" t="n">
        <v>0.525283018867925</v>
      </c>
    </row>
    <row r="125" customFormat="false" ht="12.8" hidden="false" customHeight="false" outlineLevel="0" collapsed="false">
      <c r="A125" s="1" t="s">
        <v>145</v>
      </c>
      <c r="B125" s="2" t="n">
        <f aca="false">O125/P125</f>
        <v>2.49164589679682</v>
      </c>
      <c r="C125" s="2" t="n">
        <v>3.11138673080549E-009</v>
      </c>
      <c r="D125" s="2" t="n">
        <v>9.66178921517029E-005</v>
      </c>
      <c r="E125" s="2" t="s">
        <v>20</v>
      </c>
      <c r="G125" s="2" t="n">
        <v>0.566037735849057</v>
      </c>
      <c r="H125" s="2" t="n">
        <v>0.928571428571429</v>
      </c>
      <c r="I125" s="2" t="n">
        <v>0.494773519163763</v>
      </c>
      <c r="J125" s="2" t="n">
        <v>0.226436781609195</v>
      </c>
      <c r="K125" s="2" t="n">
        <v>0.132</v>
      </c>
      <c r="L125" s="5" t="s">
        <v>21</v>
      </c>
      <c r="M125" s="2" t="n">
        <v>0.245937161430119</v>
      </c>
      <c r="N125" s="2" t="n">
        <v>0.212230215827338</v>
      </c>
      <c r="O125" s="2" t="n">
        <v>0.511677282377919</v>
      </c>
      <c r="P125" s="2" t="n">
        <v>0.205357142857143</v>
      </c>
      <c r="R125" s="2" t="n">
        <f aca="false">N125/M125</f>
        <v>0.862944886381644</v>
      </c>
      <c r="S125" s="2" t="n">
        <f aca="false">H125/G125</f>
        <v>1.64047619047619</v>
      </c>
      <c r="T125" s="2" t="n">
        <v>0.874099883855981</v>
      </c>
      <c r="U125" s="2" t="n">
        <v>0.582944162436549</v>
      </c>
    </row>
    <row r="126" customFormat="false" ht="12.8" hidden="false" customHeight="false" outlineLevel="0" collapsed="false">
      <c r="A126" s="1" t="s">
        <v>146</v>
      </c>
      <c r="B126" s="2" t="n">
        <f aca="false">O126/P126</f>
        <v>1.48971304954501</v>
      </c>
      <c r="C126" s="2" t="n">
        <v>2.9925217302075E-009</v>
      </c>
      <c r="D126" s="2" t="n">
        <v>9.29267772881336E-005</v>
      </c>
      <c r="E126" s="2" t="s">
        <v>20</v>
      </c>
      <c r="G126" s="2" t="n">
        <v>1.15094339622642</v>
      </c>
      <c r="H126" s="2" t="n">
        <v>1.03571428571429</v>
      </c>
      <c r="I126" s="2" t="n">
        <v>1.12659698025552</v>
      </c>
      <c r="J126" s="2" t="n">
        <v>0.694252873563218</v>
      </c>
      <c r="K126" s="2" t="n">
        <v>0.968</v>
      </c>
      <c r="L126" s="5" t="s">
        <v>21</v>
      </c>
      <c r="M126" s="2" t="n">
        <v>0.720476706392199</v>
      </c>
      <c r="N126" s="2" t="n">
        <v>0.974820143884892</v>
      </c>
      <c r="O126" s="2" t="n">
        <v>1.12526539278132</v>
      </c>
      <c r="P126" s="2" t="n">
        <v>0.755357142857143</v>
      </c>
      <c r="R126" s="2" t="n">
        <f aca="false">N126/M126</f>
        <v>1.35302104181317</v>
      </c>
      <c r="S126" s="2" t="n">
        <f aca="false">H126/G126</f>
        <v>0.899882903981264</v>
      </c>
      <c r="T126" s="2" t="n">
        <v>0.978846556615448</v>
      </c>
      <c r="U126" s="2" t="n">
        <v>1.39430463576159</v>
      </c>
    </row>
    <row r="127" customFormat="false" ht="12.8" hidden="false" customHeight="false" outlineLevel="0" collapsed="false">
      <c r="A127" s="1" t="s">
        <v>147</v>
      </c>
      <c r="B127" s="2" t="n">
        <f aca="false">O127/P127</f>
        <v>1.89490445859872</v>
      </c>
      <c r="C127" s="2" t="n">
        <v>6.40373127452484E-005</v>
      </c>
      <c r="D127" s="2" t="n">
        <v>1</v>
      </c>
      <c r="E127" s="2" t="s">
        <v>20</v>
      </c>
      <c r="G127" s="2" t="n">
        <v>0.641509433962264</v>
      </c>
      <c r="H127" s="2" t="n">
        <v>0.964285714285714</v>
      </c>
      <c r="I127" s="2" t="n">
        <v>0.403019744483159</v>
      </c>
      <c r="J127" s="2" t="n">
        <v>0.247126436781609</v>
      </c>
      <c r="K127" s="2" t="n">
        <v>0.164</v>
      </c>
      <c r="L127" s="5" t="s">
        <v>21</v>
      </c>
      <c r="M127" s="2" t="n">
        <v>0.269772481040087</v>
      </c>
      <c r="N127" s="2" t="n">
        <v>0.244604316546763</v>
      </c>
      <c r="O127" s="2" t="n">
        <v>0.43312101910828</v>
      </c>
      <c r="P127" s="2" t="n">
        <v>0.228571428571429</v>
      </c>
      <c r="R127" s="2" t="n">
        <f aca="false">N127/M127</f>
        <v>0.906705960532779</v>
      </c>
      <c r="S127" s="2" t="n">
        <f aca="false">H127/G127</f>
        <v>1.5031512605042</v>
      </c>
      <c r="T127" s="2" t="n">
        <v>0.628236660517866</v>
      </c>
      <c r="U127" s="2" t="n">
        <v>0.663627906976745</v>
      </c>
    </row>
    <row r="128" customFormat="false" ht="12.8" hidden="false" customHeight="false" outlineLevel="0" collapsed="false">
      <c r="A128" s="1" t="s">
        <v>148</v>
      </c>
      <c r="B128" s="2" t="n">
        <f aca="false">O128/P128</f>
        <v>7.00165133286153</v>
      </c>
      <c r="C128" s="2" t="n">
        <v>5.70394665030134E-012</v>
      </c>
      <c r="D128" s="2" t="n">
        <v>1.77124655331808E-007</v>
      </c>
      <c r="E128" s="2" t="s">
        <v>20</v>
      </c>
      <c r="G128" s="2" t="n">
        <v>0.0754716981132075</v>
      </c>
      <c r="H128" s="2" t="n">
        <v>0.107142857142857</v>
      </c>
      <c r="I128" s="2" t="n">
        <v>0.422764227642276</v>
      </c>
      <c r="J128" s="2" t="n">
        <v>0.0563218390804598</v>
      </c>
      <c r="K128" s="2" t="n">
        <v>0.056</v>
      </c>
      <c r="L128" s="5" t="s">
        <v>21</v>
      </c>
      <c r="M128" s="2" t="n">
        <v>0.057421451787649</v>
      </c>
      <c r="N128" s="2" t="n">
        <v>0.0611510791366906</v>
      </c>
      <c r="O128" s="2" t="n">
        <v>0.393842887473461</v>
      </c>
      <c r="P128" s="2" t="n">
        <v>0.05625</v>
      </c>
      <c r="R128" s="2" t="n">
        <f aca="false">N128/M128</f>
        <v>1.0649518121352</v>
      </c>
      <c r="S128" s="2" t="n">
        <f aca="false">H128/G128</f>
        <v>1.41964285714286</v>
      </c>
      <c r="T128" s="2" t="n">
        <v>5.60162601626016</v>
      </c>
      <c r="U128" s="2" t="n">
        <v>0.994285714285714</v>
      </c>
    </row>
    <row r="129" customFormat="false" ht="12.8" hidden="false" customHeight="false" outlineLevel="0" collapsed="false">
      <c r="A129" s="1" t="s">
        <v>149</v>
      </c>
      <c r="B129" s="2" t="n">
        <f aca="false">O129/P129</f>
        <v>25.307855626327</v>
      </c>
      <c r="C129" s="2" t="n">
        <v>0.000970941708322808</v>
      </c>
      <c r="D129" s="2" t="n">
        <v>1</v>
      </c>
      <c r="E129" s="2" t="s">
        <v>20</v>
      </c>
      <c r="G129" s="2" t="n">
        <v>0</v>
      </c>
      <c r="H129" s="2" t="n">
        <v>0</v>
      </c>
      <c r="I129" s="2" t="n">
        <v>0.173054587688734</v>
      </c>
      <c r="J129" s="2" t="n">
        <v>0.00459770114942529</v>
      </c>
      <c r="K129" s="2" t="n">
        <v>0.012</v>
      </c>
      <c r="L129" s="5" t="s">
        <v>21</v>
      </c>
      <c r="M129" s="2" t="n">
        <v>0.00433369447453954</v>
      </c>
      <c r="N129" s="2" t="n">
        <v>0.0107913669064748</v>
      </c>
      <c r="O129" s="2" t="n">
        <v>0.158174097664544</v>
      </c>
      <c r="P129" s="2" t="n">
        <v>0.00625</v>
      </c>
      <c r="R129" s="2" t="n">
        <f aca="false">N129/M129</f>
        <v>2.49010791366906</v>
      </c>
      <c r="S129" s="2" t="e">
        <f aca="false">H129/G129</f>
        <v>#DIV/0!</v>
      </c>
      <c r="T129" s="2" t="s">
        <v>22</v>
      </c>
      <c r="U129" s="2" t="n">
        <v>2.61</v>
      </c>
    </row>
    <row r="130" customFormat="false" ht="12.8" hidden="false" customHeight="false" outlineLevel="0" collapsed="false">
      <c r="A130" s="1" t="s">
        <v>150</v>
      </c>
      <c r="B130" s="2" t="n">
        <f aca="false">O130/P130</f>
        <v>1.18025679407173</v>
      </c>
      <c r="C130" s="2" t="n">
        <v>5.69859066876671E-008</v>
      </c>
      <c r="D130" s="2" t="n">
        <v>0.00176958336037213</v>
      </c>
      <c r="E130" s="2" t="s">
        <v>20</v>
      </c>
      <c r="G130" s="2" t="n">
        <v>5.77358490566038</v>
      </c>
      <c r="H130" s="2" t="n">
        <v>6.07142857142857</v>
      </c>
      <c r="I130" s="2" t="n">
        <v>6.85017421602787</v>
      </c>
      <c r="J130" s="2" t="n">
        <v>5.66436781609195</v>
      </c>
      <c r="K130" s="2" t="n">
        <v>5.972</v>
      </c>
      <c r="L130" s="5" t="s">
        <v>21</v>
      </c>
      <c r="M130" s="2" t="n">
        <v>5.67063921993499</v>
      </c>
      <c r="N130" s="2" t="n">
        <v>5.98201438848921</v>
      </c>
      <c r="O130" s="2" t="n">
        <v>6.76645435244161</v>
      </c>
      <c r="P130" s="2" t="n">
        <v>5.73303571428571</v>
      </c>
      <c r="R130" s="2" t="n">
        <f aca="false">N130/M130</f>
        <v>1.05491006506984</v>
      </c>
      <c r="S130" s="2" t="n">
        <f aca="false">H130/G130</f>
        <v>1.0515873015873</v>
      </c>
      <c r="T130" s="2" t="n">
        <v>1.18646808316823</v>
      </c>
      <c r="U130" s="2" t="n">
        <v>1.05431006493507</v>
      </c>
    </row>
    <row r="131" customFormat="false" ht="12.8" hidden="false" customHeight="false" outlineLevel="0" collapsed="false">
      <c r="A131" s="1" t="s">
        <v>151</v>
      </c>
      <c r="B131" s="2" t="n">
        <f aca="false">O131/P131</f>
        <v>0.90007700619034</v>
      </c>
      <c r="C131" s="2" t="n">
        <v>0.00666851083256525</v>
      </c>
      <c r="D131" s="2" t="n">
        <v>1</v>
      </c>
      <c r="E131" s="2" t="s">
        <v>152</v>
      </c>
      <c r="G131" s="2" t="n">
        <v>3.45283018867925</v>
      </c>
      <c r="H131" s="2" t="n">
        <v>2.28571428571429</v>
      </c>
      <c r="I131" s="2" t="n">
        <v>3.465737514518</v>
      </c>
      <c r="J131" s="2" t="n">
        <v>4.18735632183908</v>
      </c>
      <c r="K131" s="2" t="n">
        <v>2.5</v>
      </c>
      <c r="L131" s="5" t="s">
        <v>21</v>
      </c>
      <c r="M131" s="2" t="n">
        <v>4.14517876489708</v>
      </c>
      <c r="N131" s="2" t="n">
        <v>2.47841726618705</v>
      </c>
      <c r="O131" s="2" t="n">
        <v>3.42993630573248</v>
      </c>
      <c r="P131" s="2" t="n">
        <v>3.81071428571429</v>
      </c>
      <c r="R131" s="2" t="n">
        <f aca="false">N131/M131</f>
        <v>0.597903590353017</v>
      </c>
      <c r="S131" s="2" t="n">
        <f aca="false">H131/G131</f>
        <v>0.661982825917252</v>
      </c>
      <c r="T131" s="2" t="n">
        <v>1.00373818726477</v>
      </c>
      <c r="U131" s="2" t="n">
        <v>0.597035410376064</v>
      </c>
    </row>
    <row r="132" customFormat="false" ht="12.8" hidden="false" customHeight="false" outlineLevel="0" collapsed="false">
      <c r="A132" s="1" t="s">
        <v>153</v>
      </c>
      <c r="B132" s="2" t="n">
        <f aca="false">O132/P132</f>
        <v>0.874821969866786</v>
      </c>
      <c r="C132" s="2" t="n">
        <v>0.00918407446864369</v>
      </c>
      <c r="D132" s="2" t="n">
        <v>1</v>
      </c>
      <c r="E132" s="2" t="s">
        <v>152</v>
      </c>
      <c r="G132" s="2" t="n">
        <v>0.830188679245283</v>
      </c>
      <c r="H132" s="2" t="n">
        <v>0.857142857142857</v>
      </c>
      <c r="I132" s="2" t="n">
        <v>1.49941927990708</v>
      </c>
      <c r="J132" s="2" t="n">
        <v>1.60344827586207</v>
      </c>
      <c r="K132" s="2" t="n">
        <v>1.808</v>
      </c>
      <c r="L132" s="5" t="s">
        <v>21</v>
      </c>
      <c r="M132" s="2" t="n">
        <v>1.5590465872156</v>
      </c>
      <c r="N132" s="2" t="n">
        <v>1.71223021582734</v>
      </c>
      <c r="O132" s="2" t="n">
        <v>1.44267515923567</v>
      </c>
      <c r="P132" s="2" t="n">
        <v>1.64910714285714</v>
      </c>
      <c r="R132" s="2" t="n">
        <f aca="false">N132/M132</f>
        <v>1.09825468325826</v>
      </c>
      <c r="S132" s="2" t="n">
        <f aca="false">H132/G132</f>
        <v>1.03246753246753</v>
      </c>
      <c r="T132" s="2" t="n">
        <v>1.80611867806989</v>
      </c>
      <c r="U132" s="2" t="n">
        <v>1.12756989247312</v>
      </c>
    </row>
    <row r="133" customFormat="false" ht="12.8" hidden="false" customHeight="false" outlineLevel="0" collapsed="false">
      <c r="A133" s="1" t="s">
        <v>154</v>
      </c>
      <c r="B133" s="2" t="n">
        <f aca="false">O133/P133</f>
        <v>0.856589736888979</v>
      </c>
      <c r="C133" s="2" t="n">
        <v>0.00588898451702395</v>
      </c>
      <c r="D133" s="2" t="n">
        <v>1</v>
      </c>
      <c r="E133" s="2" t="s">
        <v>152</v>
      </c>
      <c r="G133" s="2" t="n">
        <v>1.81132075471698</v>
      </c>
      <c r="H133" s="2" t="n">
        <v>2.96428571428571</v>
      </c>
      <c r="I133" s="2" t="n">
        <v>2.52497096399535</v>
      </c>
      <c r="J133" s="2" t="n">
        <v>3.13793103448276</v>
      </c>
      <c r="K133" s="2" t="n">
        <v>2.144</v>
      </c>
      <c r="L133" s="5" t="s">
        <v>21</v>
      </c>
      <c r="M133" s="2" t="n">
        <v>3.06175514626219</v>
      </c>
      <c r="N133" s="2" t="n">
        <v>2.22661870503597</v>
      </c>
      <c r="O133" s="2" t="n">
        <v>2.49787685774947</v>
      </c>
      <c r="P133" s="2" t="n">
        <v>2.91607142857143</v>
      </c>
      <c r="R133" s="2" t="n">
        <f aca="false">N133/M133</f>
        <v>0.727236045558457</v>
      </c>
      <c r="S133" s="2" t="n">
        <f aca="false">H133/G133</f>
        <v>1.63653273809524</v>
      </c>
      <c r="T133" s="2" t="n">
        <v>1.39399438637243</v>
      </c>
      <c r="U133" s="2" t="n">
        <v>0.683252747252747</v>
      </c>
    </row>
    <row r="134" customFormat="false" ht="12.8" hidden="false" customHeight="false" outlineLevel="0" collapsed="false">
      <c r="A134" s="1" t="s">
        <v>155</v>
      </c>
      <c r="B134" s="2" t="n">
        <f aca="false">O134/P134</f>
        <v>0.856085405530936</v>
      </c>
      <c r="C134" s="2" t="n">
        <v>0.00195489426657614</v>
      </c>
      <c r="D134" s="2" t="n">
        <v>1</v>
      </c>
      <c r="E134" s="2" t="s">
        <v>152</v>
      </c>
      <c r="G134" s="2" t="n">
        <v>2.64150943396226</v>
      </c>
      <c r="H134" s="2" t="n">
        <v>3.71428571428571</v>
      </c>
      <c r="I134" s="2" t="n">
        <v>2.02555168408827</v>
      </c>
      <c r="J134" s="2" t="n">
        <v>2.34712643678161</v>
      </c>
      <c r="K134" s="2" t="n">
        <v>2.876</v>
      </c>
      <c r="L134" s="5" t="s">
        <v>21</v>
      </c>
      <c r="M134" s="2" t="n">
        <v>2.36403033586132</v>
      </c>
      <c r="N134" s="2" t="n">
        <v>2.96043165467626</v>
      </c>
      <c r="O134" s="2" t="n">
        <v>2.1104033970276</v>
      </c>
      <c r="P134" s="2" t="n">
        <v>2.46517857142857</v>
      </c>
      <c r="R134" s="2" t="n">
        <f aca="false">N134/M134</f>
        <v>1.2522815844483</v>
      </c>
      <c r="S134" s="2" t="n">
        <f aca="false">H134/G134</f>
        <v>1.40612244897959</v>
      </c>
      <c r="T134" s="2" t="n">
        <v>0.766815994690561</v>
      </c>
      <c r="U134" s="2" t="n">
        <v>1.22532810969638</v>
      </c>
    </row>
    <row r="135" customFormat="false" ht="12.8" hidden="false" customHeight="false" outlineLevel="0" collapsed="false">
      <c r="A135" s="1" t="s">
        <v>156</v>
      </c>
      <c r="B135" s="2" t="n">
        <f aca="false">O135/P135</f>
        <v>0.849932131574972</v>
      </c>
      <c r="C135" s="2" t="n">
        <v>9.12718111306423E-005</v>
      </c>
      <c r="D135" s="2" t="n">
        <v>1</v>
      </c>
      <c r="E135" s="2" t="s">
        <v>152</v>
      </c>
      <c r="G135" s="2" t="n">
        <v>1.66037735849057</v>
      </c>
      <c r="H135" s="2" t="n">
        <v>1.53571428571429</v>
      </c>
      <c r="I135" s="2" t="n">
        <v>2.1451800232288</v>
      </c>
      <c r="J135" s="2" t="n">
        <v>2.51149425287356</v>
      </c>
      <c r="K135" s="2" t="n">
        <v>2.328</v>
      </c>
      <c r="L135" s="5" t="s">
        <v>21</v>
      </c>
      <c r="M135" s="2" t="n">
        <v>2.4626218851571</v>
      </c>
      <c r="N135" s="2" t="n">
        <v>2.24820143884892</v>
      </c>
      <c r="O135" s="2" t="n">
        <v>2.09978768577495</v>
      </c>
      <c r="P135" s="2" t="n">
        <v>2.47053571428571</v>
      </c>
      <c r="R135" s="2" t="n">
        <f aca="false">N135/M135</f>
        <v>0.912930016743313</v>
      </c>
      <c r="S135" s="2" t="n">
        <f aca="false">H135/G135</f>
        <v>0.924918831168831</v>
      </c>
      <c r="T135" s="2" t="n">
        <v>1.29198342308098</v>
      </c>
      <c r="U135" s="2" t="n">
        <v>0.926938215102976</v>
      </c>
    </row>
    <row r="136" customFormat="false" ht="12.8" hidden="false" customHeight="false" outlineLevel="0" collapsed="false">
      <c r="A136" s="1" t="s">
        <v>157</v>
      </c>
      <c r="B136" s="2" t="n">
        <f aca="false">O136/P136</f>
        <v>0.848179846439063</v>
      </c>
      <c r="C136" s="2" t="n">
        <v>0.00168543715732844</v>
      </c>
      <c r="D136" s="2" t="n">
        <v>1</v>
      </c>
      <c r="E136" s="2" t="s">
        <v>152</v>
      </c>
      <c r="G136" s="2" t="n">
        <v>1.09433962264151</v>
      </c>
      <c r="H136" s="2" t="n">
        <v>0.642857142857143</v>
      </c>
      <c r="I136" s="2" t="n">
        <v>1.21835075493612</v>
      </c>
      <c r="J136" s="2" t="n">
        <v>1.44712643678161</v>
      </c>
      <c r="K136" s="2" t="n">
        <v>1.272</v>
      </c>
      <c r="L136" s="5" t="s">
        <v>21</v>
      </c>
      <c r="M136" s="2" t="n">
        <v>1.42686890574215</v>
      </c>
      <c r="N136" s="2" t="n">
        <v>1.20863309352518</v>
      </c>
      <c r="O136" s="2" t="n">
        <v>1.19426751592357</v>
      </c>
      <c r="P136" s="2" t="n">
        <v>1.40803571428571</v>
      </c>
      <c r="R136" s="2" t="n">
        <f aca="false">N136/M136</f>
        <v>0.847052654004356</v>
      </c>
      <c r="S136" s="2" t="n">
        <f aca="false">H136/G136</f>
        <v>0.58743842364532</v>
      </c>
      <c r="T136" s="2" t="n">
        <v>1.11332051744163</v>
      </c>
      <c r="U136" s="2" t="n">
        <v>0.878983320095313</v>
      </c>
    </row>
    <row r="137" customFormat="false" ht="12.8" hidden="false" customHeight="false" outlineLevel="0" collapsed="false">
      <c r="A137" s="1" t="s">
        <v>158</v>
      </c>
      <c r="B137" s="2" t="n">
        <f aca="false">O137/P137</f>
        <v>0.835454979710977</v>
      </c>
      <c r="C137" s="2" t="n">
        <v>0.000479912346168449</v>
      </c>
      <c r="D137" s="2" t="n">
        <v>1</v>
      </c>
      <c r="E137" s="2" t="s">
        <v>152</v>
      </c>
      <c r="G137" s="2" t="n">
        <v>2.11320754716981</v>
      </c>
      <c r="H137" s="2" t="n">
        <v>1.39285714285714</v>
      </c>
      <c r="I137" s="2" t="n">
        <v>1.56213704994193</v>
      </c>
      <c r="J137" s="2" t="n">
        <v>1.91379310344828</v>
      </c>
      <c r="K137" s="2" t="n">
        <v>1.856</v>
      </c>
      <c r="L137" s="5" t="s">
        <v>21</v>
      </c>
      <c r="M137" s="2" t="n">
        <v>1.92524377031419</v>
      </c>
      <c r="N137" s="2" t="n">
        <v>1.80935251798561</v>
      </c>
      <c r="O137" s="2" t="n">
        <v>1.58811040339703</v>
      </c>
      <c r="P137" s="2" t="n">
        <v>1.90089285714286</v>
      </c>
      <c r="R137" s="2" t="n">
        <f aca="false">N137/M137</f>
        <v>0.93980437484565</v>
      </c>
      <c r="S137" s="2" t="n">
        <f aca="false">H137/G137</f>
        <v>0.659119897959183</v>
      </c>
      <c r="T137" s="2" t="n">
        <v>0.739225568276092</v>
      </c>
      <c r="U137" s="2" t="n">
        <v>0.9698018018018</v>
      </c>
    </row>
    <row r="138" customFormat="false" ht="12.8" hidden="false" customHeight="false" outlineLevel="0" collapsed="false">
      <c r="A138" s="1" t="s">
        <v>159</v>
      </c>
      <c r="B138" s="2" t="n">
        <f aca="false">O138/P138</f>
        <v>0.826800289702678</v>
      </c>
      <c r="C138" s="2" t="n">
        <v>0.00719086704556137</v>
      </c>
      <c r="D138" s="2" t="n">
        <v>1</v>
      </c>
      <c r="E138" s="2" t="s">
        <v>152</v>
      </c>
      <c r="G138" s="2" t="n">
        <v>1.05660377358491</v>
      </c>
      <c r="H138" s="2" t="n">
        <v>1.14285714285714</v>
      </c>
      <c r="I138" s="2" t="n">
        <v>1.00348432055749</v>
      </c>
      <c r="J138" s="2" t="n">
        <v>1.26896551724138</v>
      </c>
      <c r="K138" s="2" t="n">
        <v>1.06</v>
      </c>
      <c r="L138" s="5" t="s">
        <v>21</v>
      </c>
      <c r="M138" s="2" t="n">
        <v>1.25677139761647</v>
      </c>
      <c r="N138" s="2" t="n">
        <v>1.06834532374101</v>
      </c>
      <c r="O138" s="2" t="n">
        <v>1.01061571125265</v>
      </c>
      <c r="P138" s="2" t="n">
        <v>1.22232142857143</v>
      </c>
      <c r="R138" s="2" t="n">
        <f aca="false">N138/M138</f>
        <v>0.850071322252544</v>
      </c>
      <c r="S138" s="2" t="n">
        <f aca="false">H138/G138</f>
        <v>1.08163265306122</v>
      </c>
      <c r="T138" s="2" t="n">
        <v>0.949726231956192</v>
      </c>
      <c r="U138" s="2" t="n">
        <v>0.835326086956521</v>
      </c>
    </row>
    <row r="139" customFormat="false" ht="12.8" hidden="false" customHeight="false" outlineLevel="0" collapsed="false">
      <c r="A139" s="1" t="s">
        <v>160</v>
      </c>
      <c r="B139" s="2" t="n">
        <f aca="false">O139/P139</f>
        <v>0.824031447730761</v>
      </c>
      <c r="C139" s="2" t="n">
        <v>0.00839650289926182</v>
      </c>
      <c r="D139" s="2" t="n">
        <v>1</v>
      </c>
      <c r="E139" s="2" t="s">
        <v>152</v>
      </c>
      <c r="G139" s="2" t="n">
        <v>0.679245283018868</v>
      </c>
      <c r="H139" s="2" t="n">
        <v>0.571428571428571</v>
      </c>
      <c r="I139" s="2" t="n">
        <v>0.752613240418119</v>
      </c>
      <c r="J139" s="2" t="n">
        <v>0.902298850574713</v>
      </c>
      <c r="K139" s="2" t="n">
        <v>0.9</v>
      </c>
      <c r="L139" s="5" t="s">
        <v>21</v>
      </c>
      <c r="M139" s="2" t="n">
        <v>0.889490790899242</v>
      </c>
      <c r="N139" s="2" t="n">
        <v>0.866906474820144</v>
      </c>
      <c r="O139" s="2" t="n">
        <v>0.743099787685775</v>
      </c>
      <c r="P139" s="2" t="n">
        <v>0.901785714285714</v>
      </c>
      <c r="R139" s="2" t="n">
        <f aca="false">N139/M139</f>
        <v>0.974609837099869</v>
      </c>
      <c r="S139" s="2" t="n">
        <f aca="false">H139/G139</f>
        <v>0.84126984126984</v>
      </c>
      <c r="T139" s="2" t="n">
        <v>1.10801393728223</v>
      </c>
      <c r="U139" s="2" t="n">
        <v>0.997452229299363</v>
      </c>
    </row>
    <row r="140" customFormat="false" ht="12.8" hidden="false" customHeight="false" outlineLevel="0" collapsed="false">
      <c r="A140" s="1" t="s">
        <v>161</v>
      </c>
      <c r="B140" s="2" t="n">
        <f aca="false">O140/P140</f>
        <v>0.812832497800168</v>
      </c>
      <c r="C140" s="2" t="n">
        <v>0.000664053667964146</v>
      </c>
      <c r="D140" s="2" t="n">
        <v>1</v>
      </c>
      <c r="E140" s="2" t="s">
        <v>152</v>
      </c>
      <c r="G140" s="2" t="n">
        <v>0.792452830188679</v>
      </c>
      <c r="H140" s="2" t="n">
        <v>0.821428571428571</v>
      </c>
      <c r="I140" s="2" t="n">
        <v>0.968641114982578</v>
      </c>
      <c r="J140" s="2" t="n">
        <v>1.15747126436782</v>
      </c>
      <c r="K140" s="2" t="n">
        <v>1.232</v>
      </c>
      <c r="L140" s="5" t="s">
        <v>21</v>
      </c>
      <c r="M140" s="2" t="n">
        <v>1.136511375948</v>
      </c>
      <c r="N140" s="2" t="n">
        <v>1.19064748201439</v>
      </c>
      <c r="O140" s="2" t="n">
        <v>0.954352441613588</v>
      </c>
      <c r="P140" s="2" t="n">
        <v>1.17410714285714</v>
      </c>
      <c r="R140" s="2" t="n">
        <f aca="false">N140/M140</f>
        <v>1.04763358045689</v>
      </c>
      <c r="S140" s="2" t="n">
        <f aca="false">H140/G140</f>
        <v>1.03656462585034</v>
      </c>
      <c r="T140" s="2" t="n">
        <v>1.22233283557325</v>
      </c>
      <c r="U140" s="2" t="n">
        <v>1.06438927507448</v>
      </c>
    </row>
    <row r="141" customFormat="false" ht="12.8" hidden="false" customHeight="false" outlineLevel="0" collapsed="false">
      <c r="A141" s="1" t="s">
        <v>162</v>
      </c>
      <c r="B141" s="2" t="n">
        <f aca="false">O141/P141</f>
        <v>0.804323369883003</v>
      </c>
      <c r="C141" s="2" t="n">
        <v>0.000417433319357236</v>
      </c>
      <c r="D141" s="2" t="n">
        <v>1</v>
      </c>
      <c r="E141" s="2" t="s">
        <v>152</v>
      </c>
      <c r="G141" s="2" t="n">
        <v>1</v>
      </c>
      <c r="H141" s="2" t="n">
        <v>0.892857142857143</v>
      </c>
      <c r="I141" s="2" t="n">
        <v>0.922183507549361</v>
      </c>
      <c r="J141" s="2" t="n">
        <v>1.05862068965517</v>
      </c>
      <c r="K141" s="2" t="n">
        <v>1.472</v>
      </c>
      <c r="L141" s="5" t="s">
        <v>21</v>
      </c>
      <c r="M141" s="2" t="n">
        <v>1.05525460455038</v>
      </c>
      <c r="N141" s="2" t="n">
        <v>1.4136690647482</v>
      </c>
      <c r="O141" s="2" t="n">
        <v>0.925690021231423</v>
      </c>
      <c r="P141" s="2" t="n">
        <v>1.15089285714286</v>
      </c>
      <c r="R141" s="2" t="n">
        <f aca="false">N141/M141</f>
        <v>1.33964737860635</v>
      </c>
      <c r="S141" s="2" t="n">
        <f aca="false">H141/G141</f>
        <v>0.892857142857143</v>
      </c>
      <c r="T141" s="2" t="n">
        <v>0.922183507549361</v>
      </c>
      <c r="U141" s="2" t="n">
        <v>1.39048859934854</v>
      </c>
    </row>
    <row r="142" customFormat="false" ht="12.8" hidden="false" customHeight="false" outlineLevel="0" collapsed="false">
      <c r="A142" s="1" t="s">
        <v>163</v>
      </c>
      <c r="B142" s="2" t="n">
        <f aca="false">O142/P142</f>
        <v>0.801986940672195</v>
      </c>
      <c r="C142" s="2" t="n">
        <v>0.00951838214310404</v>
      </c>
      <c r="D142" s="2" t="n">
        <v>1</v>
      </c>
      <c r="E142" s="2" t="s">
        <v>152</v>
      </c>
      <c r="G142" s="2" t="n">
        <v>0.471698113207547</v>
      </c>
      <c r="H142" s="2" t="n">
        <v>0.25</v>
      </c>
      <c r="I142" s="2" t="n">
        <v>0.627177700348432</v>
      </c>
      <c r="J142" s="2" t="n">
        <v>0.708045977011494</v>
      </c>
      <c r="K142" s="2" t="n">
        <v>0.928</v>
      </c>
      <c r="L142" s="5" t="s">
        <v>21</v>
      </c>
      <c r="M142" s="2" t="n">
        <v>0.694474539544962</v>
      </c>
      <c r="N142" s="2" t="n">
        <v>0.859712230215827</v>
      </c>
      <c r="O142" s="2" t="n">
        <v>0.607218683651805</v>
      </c>
      <c r="P142" s="2" t="n">
        <v>0.757142857142857</v>
      </c>
      <c r="R142" s="2" t="n">
        <f aca="false">N142/M142</f>
        <v>1.2379319633217</v>
      </c>
      <c r="S142" s="2" t="n">
        <f aca="false">H142/G142</f>
        <v>0.53</v>
      </c>
      <c r="T142" s="2" t="n">
        <v>1.32961672473868</v>
      </c>
      <c r="U142" s="2" t="n">
        <v>1.31064935064935</v>
      </c>
    </row>
    <row r="143" customFormat="false" ht="12.8" hidden="false" customHeight="false" outlineLevel="0" collapsed="false">
      <c r="A143" s="1" t="s">
        <v>164</v>
      </c>
      <c r="B143" s="2" t="n">
        <f aca="false">O143/P143</f>
        <v>0.795719979905321</v>
      </c>
      <c r="C143" s="2" t="n">
        <v>0.00067381714376057</v>
      </c>
      <c r="D143" s="2" t="n">
        <v>1</v>
      </c>
      <c r="E143" s="2" t="s">
        <v>152</v>
      </c>
      <c r="G143" s="2" t="n">
        <v>0.679245283018868</v>
      </c>
      <c r="H143" s="2" t="n">
        <v>0.785714285714286</v>
      </c>
      <c r="I143" s="2" t="n">
        <v>0.832752613240418</v>
      </c>
      <c r="J143" s="2" t="n">
        <v>0.977011494252874</v>
      </c>
      <c r="K143" s="2" t="n">
        <v>1.232</v>
      </c>
      <c r="L143" s="5" t="s">
        <v>21</v>
      </c>
      <c r="M143" s="2" t="n">
        <v>0.959913326110509</v>
      </c>
      <c r="N143" s="2" t="n">
        <v>1.18705035971223</v>
      </c>
      <c r="O143" s="2" t="n">
        <v>0.822717622080679</v>
      </c>
      <c r="P143" s="2" t="n">
        <v>1.03392857142857</v>
      </c>
      <c r="R143" s="2" t="n">
        <f aca="false">N143/M143</f>
        <v>1.23662244019683</v>
      </c>
      <c r="S143" s="2" t="n">
        <f aca="false">H143/G143</f>
        <v>1.15674603174603</v>
      </c>
      <c r="T143" s="2" t="n">
        <v>1.22599690282617</v>
      </c>
      <c r="U143" s="2" t="n">
        <v>1.26098823529412</v>
      </c>
    </row>
    <row r="144" customFormat="false" ht="12.8" hidden="false" customHeight="false" outlineLevel="0" collapsed="false">
      <c r="A144" s="1" t="s">
        <v>165</v>
      </c>
      <c r="B144" s="2" t="n">
        <f aca="false">O144/P144</f>
        <v>0.794091494728438</v>
      </c>
      <c r="C144" s="2" t="n">
        <v>0.00862881324855655</v>
      </c>
      <c r="D144" s="2" t="n">
        <v>1</v>
      </c>
      <c r="E144" s="2" t="s">
        <v>152</v>
      </c>
      <c r="G144" s="2" t="n">
        <v>0.471698113207547</v>
      </c>
      <c r="H144" s="2" t="n">
        <v>0.392857142857143</v>
      </c>
      <c r="I144" s="2" t="n">
        <v>0.59349593495935</v>
      </c>
      <c r="J144" s="2" t="n">
        <v>0.724137931034483</v>
      </c>
      <c r="K144" s="2" t="n">
        <v>0.756</v>
      </c>
      <c r="L144" s="5" t="s">
        <v>21</v>
      </c>
      <c r="M144" s="2" t="n">
        <v>0.70964247020585</v>
      </c>
      <c r="N144" s="2" t="n">
        <v>0.719424460431655</v>
      </c>
      <c r="O144" s="2" t="n">
        <v>0.58067940552017</v>
      </c>
      <c r="P144" s="2" t="n">
        <v>0.73125</v>
      </c>
      <c r="R144" s="2" t="n">
        <f aca="false">N144/M144</f>
        <v>1.01378439233346</v>
      </c>
      <c r="S144" s="2" t="n">
        <f aca="false">H144/G144</f>
        <v>0.832857142857143</v>
      </c>
      <c r="T144" s="2" t="n">
        <v>1.25821138211382</v>
      </c>
      <c r="U144" s="2" t="n">
        <v>1.044</v>
      </c>
    </row>
    <row r="145" customFormat="false" ht="12.8" hidden="false" customHeight="false" outlineLevel="0" collapsed="false">
      <c r="A145" s="1" t="s">
        <v>166</v>
      </c>
      <c r="B145" s="2" t="n">
        <f aca="false">O145/P145</f>
        <v>0.793690462520799</v>
      </c>
      <c r="C145" s="2" t="n">
        <v>1.13237592948783E-005</v>
      </c>
      <c r="D145" s="2" t="n">
        <v>0.351636697383856</v>
      </c>
      <c r="E145" s="2" t="s">
        <v>152</v>
      </c>
      <c r="G145" s="2" t="n">
        <v>1.13207547169811</v>
      </c>
      <c r="H145" s="2" t="n">
        <v>1.07142857142857</v>
      </c>
      <c r="I145" s="2" t="n">
        <v>1.35772357723577</v>
      </c>
      <c r="J145" s="2" t="n">
        <v>1.74137931034483</v>
      </c>
      <c r="K145" s="2" t="n">
        <v>1.484</v>
      </c>
      <c r="L145" s="5" t="s">
        <v>21</v>
      </c>
      <c r="M145" s="2" t="n">
        <v>1.70639219934995</v>
      </c>
      <c r="N145" s="2" t="n">
        <v>1.44244604316547</v>
      </c>
      <c r="O145" s="2" t="n">
        <v>1.33651804670913</v>
      </c>
      <c r="P145" s="2" t="n">
        <v>1.68392857142857</v>
      </c>
      <c r="R145" s="2" t="n">
        <f aca="false">N145/M145</f>
        <v>0.845319173232842</v>
      </c>
      <c r="S145" s="2" t="n">
        <f aca="false">H145/G145</f>
        <v>0.946428571428573</v>
      </c>
      <c r="T145" s="2" t="n">
        <v>1.19932249322493</v>
      </c>
      <c r="U145" s="2" t="n">
        <v>0.852198019801979</v>
      </c>
    </row>
    <row r="146" customFormat="false" ht="12.8" hidden="false" customHeight="false" outlineLevel="0" collapsed="false">
      <c r="A146" s="1" t="s">
        <v>167</v>
      </c>
      <c r="B146" s="2" t="n">
        <f aca="false">O146/P146</f>
        <v>0.788425963879257</v>
      </c>
      <c r="C146" s="2" t="n">
        <v>4.85541396358439E-006</v>
      </c>
      <c r="D146" s="2" t="n">
        <v>0.150775169811186</v>
      </c>
      <c r="E146" s="2" t="s">
        <v>152</v>
      </c>
      <c r="G146" s="2" t="n">
        <v>1.15094339622642</v>
      </c>
      <c r="H146" s="2" t="n">
        <v>1.5</v>
      </c>
      <c r="I146" s="2" t="n">
        <v>1.25667828106852</v>
      </c>
      <c r="J146" s="2" t="n">
        <v>1.61494252873563</v>
      </c>
      <c r="K146" s="2" t="n">
        <v>1.528</v>
      </c>
      <c r="L146" s="5" t="s">
        <v>21</v>
      </c>
      <c r="M146" s="2" t="n">
        <v>1.58829902491874</v>
      </c>
      <c r="N146" s="2" t="n">
        <v>1.52517985611511</v>
      </c>
      <c r="O146" s="2" t="n">
        <v>1.25796178343949</v>
      </c>
      <c r="P146" s="2" t="n">
        <v>1.59553571428571</v>
      </c>
      <c r="R146" s="2" t="n">
        <f aca="false">N146/M146</f>
        <v>0.960259895766882</v>
      </c>
      <c r="S146" s="2" t="n">
        <f aca="false">H146/G146</f>
        <v>1.30327868852458</v>
      </c>
      <c r="T146" s="2" t="n">
        <v>1.09186801469887</v>
      </c>
      <c r="U146" s="2" t="n">
        <v>0.946163701067617</v>
      </c>
    </row>
    <row r="147" customFormat="false" ht="12.8" hidden="false" customHeight="false" outlineLevel="0" collapsed="false">
      <c r="A147" s="1" t="s">
        <v>168</v>
      </c>
      <c r="B147" s="2" t="n">
        <f aca="false">O147/P147</f>
        <v>0.786754545223852</v>
      </c>
      <c r="C147" s="2" t="n">
        <v>1.91792218596052E-007</v>
      </c>
      <c r="D147" s="2" t="n">
        <v>0.00595572376406322</v>
      </c>
      <c r="E147" s="2" t="s">
        <v>152</v>
      </c>
      <c r="G147" s="2" t="n">
        <v>1.94339622641509</v>
      </c>
      <c r="H147" s="2" t="n">
        <v>1.39285714285714</v>
      </c>
      <c r="I147" s="2" t="n">
        <v>1.95702671312427</v>
      </c>
      <c r="J147" s="2" t="n">
        <v>2.46551724137931</v>
      </c>
      <c r="K147" s="2" t="n">
        <v>2.464</v>
      </c>
      <c r="L147" s="5" t="s">
        <v>21</v>
      </c>
      <c r="M147" s="2" t="n">
        <v>2.43553629469122</v>
      </c>
      <c r="N147" s="2" t="n">
        <v>2.35611510791367</v>
      </c>
      <c r="O147" s="2" t="n">
        <v>1.93949044585987</v>
      </c>
      <c r="P147" s="2" t="n">
        <v>2.46517857142857</v>
      </c>
      <c r="R147" s="2" t="n">
        <f aca="false">N147/M147</f>
        <v>0.967390678204769</v>
      </c>
      <c r="S147" s="2" t="n">
        <f aca="false">H147/G147</f>
        <v>0.716712898751734</v>
      </c>
      <c r="T147" s="2" t="n">
        <v>1.00701374558822</v>
      </c>
      <c r="U147" s="2" t="n">
        <v>0.999384615384616</v>
      </c>
    </row>
    <row r="148" customFormat="false" ht="12.8" hidden="false" customHeight="false" outlineLevel="0" collapsed="false">
      <c r="A148" s="1" t="s">
        <v>169</v>
      </c>
      <c r="B148" s="2" t="n">
        <f aca="false">O148/P148</f>
        <v>0.785342098562716</v>
      </c>
      <c r="C148" s="2" t="n">
        <v>1.49516504826284E-006</v>
      </c>
      <c r="D148" s="2" t="n">
        <v>0.046429360243706</v>
      </c>
      <c r="E148" s="2" t="s">
        <v>152</v>
      </c>
      <c r="G148" s="2" t="n">
        <v>1.05660377358491</v>
      </c>
      <c r="H148" s="2" t="n">
        <v>1.10714285714286</v>
      </c>
      <c r="I148" s="2" t="n">
        <v>1.52380952380952</v>
      </c>
      <c r="J148" s="2" t="n">
        <v>1.68505747126437</v>
      </c>
      <c r="K148" s="2" t="n">
        <v>2.608</v>
      </c>
      <c r="L148" s="5" t="s">
        <v>21</v>
      </c>
      <c r="M148" s="2" t="n">
        <v>1.6489707475623</v>
      </c>
      <c r="N148" s="2" t="n">
        <v>2.4568345323741</v>
      </c>
      <c r="O148" s="2" t="n">
        <v>1.48513800424628</v>
      </c>
      <c r="P148" s="2" t="n">
        <v>1.89107142857143</v>
      </c>
      <c r="R148" s="2" t="n">
        <f aca="false">N148/M148</f>
        <v>1.48992002193252</v>
      </c>
      <c r="S148" s="2" t="n">
        <f aca="false">H148/G148</f>
        <v>1.04783163265306</v>
      </c>
      <c r="T148" s="2" t="n">
        <v>1.44217687074829</v>
      </c>
      <c r="U148" s="2" t="n">
        <v>1.54772169167803</v>
      </c>
    </row>
    <row r="149" customFormat="false" ht="12.8" hidden="false" customHeight="false" outlineLevel="0" collapsed="false">
      <c r="A149" s="1" t="s">
        <v>170</v>
      </c>
      <c r="B149" s="2" t="n">
        <f aca="false">O149/P149</f>
        <v>0.781270668756501</v>
      </c>
      <c r="C149" s="2" t="n">
        <v>2.59788329522155E-007</v>
      </c>
      <c r="D149" s="2" t="n">
        <v>0.00806720699665148</v>
      </c>
      <c r="E149" s="2" t="s">
        <v>152</v>
      </c>
      <c r="G149" s="2" t="n">
        <v>1.18867924528302</v>
      </c>
      <c r="H149" s="2" t="n">
        <v>2</v>
      </c>
      <c r="I149" s="2" t="n">
        <v>1.56445993031359</v>
      </c>
      <c r="J149" s="2" t="n">
        <v>1.72528735632184</v>
      </c>
      <c r="K149" s="2" t="n">
        <v>2.92</v>
      </c>
      <c r="L149" s="5" t="s">
        <v>21</v>
      </c>
      <c r="M149" s="2" t="n">
        <v>1.69447453954496</v>
      </c>
      <c r="N149" s="2" t="n">
        <v>2.8273381294964</v>
      </c>
      <c r="O149" s="2" t="n">
        <v>1.55626326963907</v>
      </c>
      <c r="P149" s="2" t="n">
        <v>1.99196428571429</v>
      </c>
      <c r="R149" s="2" t="n">
        <f aca="false">N149/M149</f>
        <v>1.66856335903145</v>
      </c>
      <c r="S149" s="2" t="n">
        <f aca="false">H149/G149</f>
        <v>1.68253968253968</v>
      </c>
      <c r="T149" s="2" t="n">
        <v>1.31613295724794</v>
      </c>
      <c r="U149" s="2" t="n">
        <v>1.69247168554297</v>
      </c>
    </row>
    <row r="150" customFormat="false" ht="12.8" hidden="false" customHeight="false" outlineLevel="0" collapsed="false">
      <c r="A150" s="1" t="s">
        <v>171</v>
      </c>
      <c r="B150" s="2" t="n">
        <f aca="false">O150/P150</f>
        <v>0.780519037307507</v>
      </c>
      <c r="C150" s="2" t="n">
        <v>4.352233323177E-005</v>
      </c>
      <c r="D150" s="2" t="n">
        <v>1</v>
      </c>
      <c r="E150" s="2" t="s">
        <v>152</v>
      </c>
      <c r="G150" s="2" t="n">
        <v>1.45283018867925</v>
      </c>
      <c r="H150" s="2" t="n">
        <v>0.928571428571429</v>
      </c>
      <c r="I150" s="2" t="n">
        <v>0.952380952380952</v>
      </c>
      <c r="J150" s="2" t="n">
        <v>1.26436781609195</v>
      </c>
      <c r="K150" s="2" t="n">
        <v>1.224</v>
      </c>
      <c r="L150" s="5" t="s">
        <v>21</v>
      </c>
      <c r="M150" s="2" t="n">
        <v>1.27518959913326</v>
      </c>
      <c r="N150" s="2" t="n">
        <v>1.19424460431655</v>
      </c>
      <c r="O150" s="2" t="n">
        <v>0.979830148619958</v>
      </c>
      <c r="P150" s="2" t="n">
        <v>1.25535714285714</v>
      </c>
      <c r="R150" s="2" t="n">
        <f aca="false">N150/M150</f>
        <v>0.936523168890549</v>
      </c>
      <c r="S150" s="2" t="n">
        <f aca="false">H150/G150</f>
        <v>0.639146567717994</v>
      </c>
      <c r="T150" s="2" t="n">
        <v>0.655534941249224</v>
      </c>
      <c r="U150" s="2" t="n">
        <v>0.96807272727273</v>
      </c>
    </row>
    <row r="151" customFormat="false" ht="12.8" hidden="false" customHeight="false" outlineLevel="0" collapsed="false">
      <c r="A151" s="1" t="s">
        <v>172</v>
      </c>
      <c r="B151" s="2" t="n">
        <f aca="false">O151/P151</f>
        <v>0.779013844222259</v>
      </c>
      <c r="C151" s="2" t="n">
        <v>0.000818505211061394</v>
      </c>
      <c r="D151" s="2" t="n">
        <v>1</v>
      </c>
      <c r="E151" s="2" t="s">
        <v>152</v>
      </c>
      <c r="G151" s="2" t="n">
        <v>0.679245283018868</v>
      </c>
      <c r="H151" s="2" t="n">
        <v>0.678571428571429</v>
      </c>
      <c r="I151" s="2" t="n">
        <v>0.710801393728223</v>
      </c>
      <c r="J151" s="2" t="n">
        <v>0.859770114942529</v>
      </c>
      <c r="K151" s="2" t="n">
        <v>1.08</v>
      </c>
      <c r="L151" s="5" t="s">
        <v>21</v>
      </c>
      <c r="M151" s="2" t="n">
        <v>0.849404117009751</v>
      </c>
      <c r="N151" s="2" t="n">
        <v>1.03956834532374</v>
      </c>
      <c r="O151" s="2" t="n">
        <v>0.708067940552017</v>
      </c>
      <c r="P151" s="2" t="n">
        <v>0.908928571428571</v>
      </c>
      <c r="R151" s="2" t="n">
        <f aca="false">N151/M151</f>
        <v>1.22387956981354</v>
      </c>
      <c r="S151" s="2" t="n">
        <f aca="false">H151/G151</f>
        <v>0.999007936507937</v>
      </c>
      <c r="T151" s="2" t="n">
        <v>1.04645760743322</v>
      </c>
      <c r="U151" s="2" t="n">
        <v>1.25614973262032</v>
      </c>
    </row>
    <row r="152" customFormat="false" ht="12.8" hidden="false" customHeight="false" outlineLevel="0" collapsed="false">
      <c r="A152" s="1" t="s">
        <v>173</v>
      </c>
      <c r="B152" s="2" t="n">
        <f aca="false">O152/P152</f>
        <v>0.777121223748495</v>
      </c>
      <c r="C152" s="2" t="n">
        <v>4.11178805569777E-006</v>
      </c>
      <c r="D152" s="2" t="n">
        <v>0.127683354493583</v>
      </c>
      <c r="E152" s="2" t="s">
        <v>152</v>
      </c>
      <c r="G152" s="2" t="n">
        <v>2.37735849056604</v>
      </c>
      <c r="H152" s="2" t="n">
        <v>2.03571428571429</v>
      </c>
      <c r="I152" s="2" t="n">
        <v>2.55981416957027</v>
      </c>
      <c r="J152" s="2" t="n">
        <v>3.4264367816092</v>
      </c>
      <c r="K152" s="2" t="n">
        <v>2.684</v>
      </c>
      <c r="L152" s="5" t="s">
        <v>21</v>
      </c>
      <c r="M152" s="2" t="n">
        <v>3.36619718309859</v>
      </c>
      <c r="N152" s="2" t="n">
        <v>2.61870503597122</v>
      </c>
      <c r="O152" s="2" t="n">
        <v>2.53397027600849</v>
      </c>
      <c r="P152" s="2" t="n">
        <v>3.26071428571429</v>
      </c>
      <c r="R152" s="2" t="n">
        <f aca="false">N152/M152</f>
        <v>0.777941663405677</v>
      </c>
      <c r="S152" s="2" t="n">
        <f aca="false">H152/G152</f>
        <v>0.856292517006804</v>
      </c>
      <c r="T152" s="2" t="n">
        <v>1.07674723005733</v>
      </c>
      <c r="U152" s="2" t="n">
        <v>0.783321033210331</v>
      </c>
    </row>
    <row r="153" customFormat="false" ht="12.8" hidden="false" customHeight="false" outlineLevel="0" collapsed="false">
      <c r="A153" s="1" t="s">
        <v>174</v>
      </c>
      <c r="B153" s="2" t="n">
        <f aca="false">O153/P153</f>
        <v>0.776806465209566</v>
      </c>
      <c r="C153" s="2" t="n">
        <v>4.20347779594867E-005</v>
      </c>
      <c r="D153" s="2" t="n">
        <v>1</v>
      </c>
      <c r="E153" s="2" t="s">
        <v>152</v>
      </c>
      <c r="G153" s="2" t="n">
        <v>0.622641509433962</v>
      </c>
      <c r="H153" s="2" t="n">
        <v>0.75</v>
      </c>
      <c r="I153" s="2" t="n">
        <v>1.1718931475029</v>
      </c>
      <c r="J153" s="2" t="n">
        <v>1.45632183908046</v>
      </c>
      <c r="K153" s="2" t="n">
        <v>1.44</v>
      </c>
      <c r="L153" s="5" t="s">
        <v>21</v>
      </c>
      <c r="M153" s="2" t="n">
        <v>1.40845070422535</v>
      </c>
      <c r="N153" s="2" t="n">
        <v>1.3705035971223</v>
      </c>
      <c r="O153" s="2" t="n">
        <v>1.12845010615711</v>
      </c>
      <c r="P153" s="2" t="n">
        <v>1.45267857142857</v>
      </c>
      <c r="R153" s="2" t="n">
        <f aca="false">N153/M153</f>
        <v>0.973057553956834</v>
      </c>
      <c r="S153" s="2" t="n">
        <f aca="false">H153/G153</f>
        <v>1.20454545454546</v>
      </c>
      <c r="T153" s="2" t="n">
        <v>1.88213141871678</v>
      </c>
      <c r="U153" s="2" t="n">
        <v>0.988792423046566</v>
      </c>
    </row>
    <row r="154" customFormat="false" ht="12.8" hidden="false" customHeight="false" outlineLevel="0" collapsed="false">
      <c r="A154" s="1" t="s">
        <v>175</v>
      </c>
      <c r="B154" s="2" t="n">
        <f aca="false">O154/P154</f>
        <v>0.775380333715892</v>
      </c>
      <c r="C154" s="2" t="n">
        <v>8.96623104484738E-007</v>
      </c>
      <c r="D154" s="2" t="n">
        <v>0.0278428372635646</v>
      </c>
      <c r="E154" s="2" t="s">
        <v>152</v>
      </c>
      <c r="G154" s="2" t="n">
        <v>1.05660377358491</v>
      </c>
      <c r="H154" s="2" t="n">
        <v>1.07142857142857</v>
      </c>
      <c r="I154" s="2" t="n">
        <v>1.29152148664344</v>
      </c>
      <c r="J154" s="2" t="n">
        <v>1.62988505747126</v>
      </c>
      <c r="K154" s="2" t="n">
        <v>1.676</v>
      </c>
      <c r="L154" s="5" t="s">
        <v>21</v>
      </c>
      <c r="M154" s="2" t="n">
        <v>1.59696641386782</v>
      </c>
      <c r="N154" s="2" t="n">
        <v>1.61510791366906</v>
      </c>
      <c r="O154" s="2" t="n">
        <v>1.27176220806794</v>
      </c>
      <c r="P154" s="2" t="n">
        <v>1.64017857142857</v>
      </c>
      <c r="R154" s="2" t="n">
        <f aca="false">N154/M154</f>
        <v>1.01135997579141</v>
      </c>
      <c r="S154" s="2" t="n">
        <f aca="false">H154/G154</f>
        <v>1.01403061224489</v>
      </c>
      <c r="T154" s="2" t="n">
        <v>1.22233283557325</v>
      </c>
      <c r="U154" s="2" t="n">
        <v>1.028293370945</v>
      </c>
    </row>
    <row r="155" customFormat="false" ht="12.8" hidden="false" customHeight="false" outlineLevel="0" collapsed="false">
      <c r="A155" s="1" t="s">
        <v>176</v>
      </c>
      <c r="B155" s="2" t="n">
        <f aca="false">O155/P155</f>
        <v>0.764567114885586</v>
      </c>
      <c r="C155" s="2" t="n">
        <v>0.00668474785338488</v>
      </c>
      <c r="D155" s="2" t="n">
        <v>1</v>
      </c>
      <c r="E155" s="2" t="s">
        <v>152</v>
      </c>
      <c r="G155" s="2" t="n">
        <v>0.69811320754717</v>
      </c>
      <c r="H155" s="2" t="n">
        <v>0.392857142857143</v>
      </c>
      <c r="I155" s="2" t="n">
        <v>0.481997677119628</v>
      </c>
      <c r="J155" s="2" t="n">
        <v>0.674712643678161</v>
      </c>
      <c r="K155" s="2" t="n">
        <v>0.532</v>
      </c>
      <c r="L155" s="5" t="s">
        <v>21</v>
      </c>
      <c r="M155" s="2" t="n">
        <v>0.676056338028169</v>
      </c>
      <c r="N155" s="2" t="n">
        <v>0.517985611510791</v>
      </c>
      <c r="O155" s="2" t="n">
        <v>0.491507430997877</v>
      </c>
      <c r="P155" s="2" t="n">
        <v>0.642857142857143</v>
      </c>
      <c r="R155" s="2" t="n">
        <f aca="false">N155/M155</f>
        <v>0.766187050359712</v>
      </c>
      <c r="S155" s="2" t="n">
        <f aca="false">H155/G155</f>
        <v>0.562741312741313</v>
      </c>
      <c r="T155" s="2" t="n">
        <v>0.690429105063251</v>
      </c>
      <c r="U155" s="2" t="n">
        <v>0.788483816013629</v>
      </c>
    </row>
    <row r="156" customFormat="false" ht="12.8" hidden="false" customHeight="false" outlineLevel="0" collapsed="false">
      <c r="A156" s="1" t="s">
        <v>177</v>
      </c>
      <c r="B156" s="2" t="n">
        <f aca="false">O156/P156</f>
        <v>0.762495683880242</v>
      </c>
      <c r="C156" s="2" t="n">
        <v>4.82024463222462E-015</v>
      </c>
      <c r="D156" s="2" t="n">
        <v>1.49683056564471E-010</v>
      </c>
      <c r="E156" s="2" t="s">
        <v>152</v>
      </c>
      <c r="G156" s="2" t="n">
        <v>3.52830188679245</v>
      </c>
      <c r="H156" s="2" t="n">
        <v>5.21428571428571</v>
      </c>
      <c r="I156" s="2" t="n">
        <v>5.9198606271777</v>
      </c>
      <c r="J156" s="2" t="n">
        <v>7.1735632183908</v>
      </c>
      <c r="K156" s="2" t="n">
        <v>8.904</v>
      </c>
      <c r="L156" s="5" t="s">
        <v>21</v>
      </c>
      <c r="M156" s="2" t="n">
        <v>6.96424702058505</v>
      </c>
      <c r="N156" s="2" t="n">
        <v>8.53237410071942</v>
      </c>
      <c r="O156" s="2" t="n">
        <v>5.76433121019108</v>
      </c>
      <c r="P156" s="2" t="n">
        <v>7.55982142857143</v>
      </c>
      <c r="R156" s="2" t="n">
        <f aca="false">N156/M156</f>
        <v>1.22516821639142</v>
      </c>
      <c r="S156" s="2" t="n">
        <f aca="false">H156/G156</f>
        <v>1.47784568372804</v>
      </c>
      <c r="T156" s="2" t="n">
        <v>1.67782146117871</v>
      </c>
      <c r="U156" s="2" t="n">
        <v>1.24122416279442</v>
      </c>
    </row>
    <row r="157" customFormat="false" ht="12.8" hidden="false" customHeight="false" outlineLevel="0" collapsed="false">
      <c r="A157" s="1" t="s">
        <v>178</v>
      </c>
      <c r="B157" s="2" t="n">
        <f aca="false">O157/P157</f>
        <v>0.757961783439488</v>
      </c>
      <c r="C157" s="2" t="n">
        <v>5.20884291817158E-006</v>
      </c>
      <c r="D157" s="2" t="n">
        <v>0.161750199137982</v>
      </c>
      <c r="E157" s="2" t="s">
        <v>152</v>
      </c>
      <c r="G157" s="2" t="n">
        <v>1.0188679245283</v>
      </c>
      <c r="H157" s="2" t="n">
        <v>0.714285714285714</v>
      </c>
      <c r="I157" s="2" t="n">
        <v>0.980255516840883</v>
      </c>
      <c r="J157" s="2" t="n">
        <v>1.28735632183908</v>
      </c>
      <c r="K157" s="2" t="n">
        <v>1.28</v>
      </c>
      <c r="L157" s="5" t="s">
        <v>21</v>
      </c>
      <c r="M157" s="2" t="n">
        <v>1.27193932827736</v>
      </c>
      <c r="N157" s="2" t="n">
        <v>1.22302158273381</v>
      </c>
      <c r="O157" s="2" t="n">
        <v>0.974522292993631</v>
      </c>
      <c r="P157" s="2" t="n">
        <v>1.28571428571429</v>
      </c>
      <c r="R157" s="2" t="n">
        <f aca="false">N157/M157</f>
        <v>0.961540818452558</v>
      </c>
      <c r="S157" s="2" t="n">
        <f aca="false">H157/G157</f>
        <v>0.701058201058202</v>
      </c>
      <c r="T157" s="2" t="n">
        <v>0.962102636899387</v>
      </c>
      <c r="U157" s="2" t="n">
        <v>0.994285714285715</v>
      </c>
    </row>
    <row r="158" customFormat="false" ht="12.8" hidden="false" customHeight="false" outlineLevel="0" collapsed="false">
      <c r="A158" s="1" t="s">
        <v>179</v>
      </c>
      <c r="B158" s="2" t="n">
        <f aca="false">O158/P158</f>
        <v>0.751136746762893</v>
      </c>
      <c r="C158" s="2" t="n">
        <v>2.09316374171926E-009</v>
      </c>
      <c r="D158" s="2" t="n">
        <v>6.49990136716082E-005</v>
      </c>
      <c r="E158" s="2" t="s">
        <v>152</v>
      </c>
      <c r="G158" s="2" t="n">
        <v>1.0188679245283</v>
      </c>
      <c r="H158" s="2" t="n">
        <v>1.28571428571429</v>
      </c>
      <c r="I158" s="2" t="n">
        <v>1.60511033681765</v>
      </c>
      <c r="J158" s="2" t="n">
        <v>2.09195402298851</v>
      </c>
      <c r="K158" s="2" t="n">
        <v>2.04</v>
      </c>
      <c r="L158" s="5" t="s">
        <v>21</v>
      </c>
      <c r="M158" s="2" t="n">
        <v>2.03033586132178</v>
      </c>
      <c r="N158" s="2" t="n">
        <v>1.96402877697842</v>
      </c>
      <c r="O158" s="2" t="n">
        <v>1.56263269639066</v>
      </c>
      <c r="P158" s="2" t="n">
        <v>2.08035714285714</v>
      </c>
      <c r="R158" s="2" t="n">
        <f aca="false">N158/M158</f>
        <v>0.967341814915197</v>
      </c>
      <c r="S158" s="2" t="n">
        <f aca="false">H158/G158</f>
        <v>1.26190476190477</v>
      </c>
      <c r="T158" s="2" t="n">
        <v>1.57538607132103</v>
      </c>
      <c r="U158" s="2" t="n">
        <v>0.975164835164833</v>
      </c>
    </row>
    <row r="159" customFormat="false" ht="12.8" hidden="false" customHeight="false" outlineLevel="0" collapsed="false">
      <c r="A159" s="1" t="s">
        <v>180</v>
      </c>
      <c r="B159" s="2" t="n">
        <f aca="false">O159/P159</f>
        <v>0.747679114108488</v>
      </c>
      <c r="C159" s="2" t="n">
        <v>0.00400845676367769</v>
      </c>
      <c r="D159" s="2" t="n">
        <v>1</v>
      </c>
      <c r="E159" s="2" t="s">
        <v>152</v>
      </c>
      <c r="G159" s="2" t="n">
        <v>0.39622641509434</v>
      </c>
      <c r="H159" s="2" t="n">
        <v>0.25</v>
      </c>
      <c r="I159" s="2" t="n">
        <v>0.488966318234611</v>
      </c>
      <c r="J159" s="2" t="n">
        <v>0.57816091954023</v>
      </c>
      <c r="K159" s="2" t="n">
        <v>0.844</v>
      </c>
      <c r="L159" s="5" t="s">
        <v>21</v>
      </c>
      <c r="M159" s="2" t="n">
        <v>0.56771397616468</v>
      </c>
      <c r="N159" s="2" t="n">
        <v>0.784172661870504</v>
      </c>
      <c r="O159" s="2" t="n">
        <v>0.476645435244161</v>
      </c>
      <c r="P159" s="2" t="n">
        <v>0.6375</v>
      </c>
      <c r="R159" s="2" t="n">
        <f aca="false">N159/M159</f>
        <v>1.38128123455434</v>
      </c>
      <c r="S159" s="2" t="n">
        <f aca="false">H159/G159</f>
        <v>0.63095238095238</v>
      </c>
      <c r="T159" s="2" t="n">
        <v>1.23405785078259</v>
      </c>
      <c r="U159" s="2" t="n">
        <v>1.45980119284294</v>
      </c>
    </row>
    <row r="160" customFormat="false" ht="12.8" hidden="false" customHeight="false" outlineLevel="0" collapsed="false">
      <c r="A160" s="1" t="s">
        <v>181</v>
      </c>
      <c r="B160" s="2" t="n">
        <f aca="false">O160/P160</f>
        <v>0.745738011784068</v>
      </c>
      <c r="C160" s="2" t="n">
        <v>0.00529195456940876</v>
      </c>
      <c r="D160" s="2" t="n">
        <v>1</v>
      </c>
      <c r="E160" s="2" t="s">
        <v>152</v>
      </c>
      <c r="G160" s="2" t="n">
        <v>0.547169811320755</v>
      </c>
      <c r="H160" s="2" t="n">
        <v>0.428571428571429</v>
      </c>
      <c r="I160" s="2" t="n">
        <v>0.444831591173055</v>
      </c>
      <c r="J160" s="2" t="n">
        <v>0.604597701149425</v>
      </c>
      <c r="K160" s="2" t="n">
        <v>0.6</v>
      </c>
      <c r="L160" s="5" t="s">
        <v>21</v>
      </c>
      <c r="M160" s="2" t="n">
        <v>0.601300108342362</v>
      </c>
      <c r="N160" s="2" t="n">
        <v>0.58273381294964</v>
      </c>
      <c r="O160" s="2" t="n">
        <v>0.450106157112527</v>
      </c>
      <c r="P160" s="2" t="n">
        <v>0.603571428571429</v>
      </c>
      <c r="R160" s="2" t="n">
        <f aca="false">N160/M160</f>
        <v>0.969123079914446</v>
      </c>
      <c r="S160" s="2" t="n">
        <f aca="false">H160/G160</f>
        <v>0.783251231527094</v>
      </c>
      <c r="T160" s="2" t="n">
        <v>0.812968080419721</v>
      </c>
      <c r="U160" s="2" t="n">
        <v>0.992395437262358</v>
      </c>
    </row>
    <row r="161" customFormat="false" ht="12.8" hidden="false" customHeight="false" outlineLevel="0" collapsed="false">
      <c r="A161" s="1" t="s">
        <v>182</v>
      </c>
      <c r="B161" s="2" t="n">
        <f aca="false">O161/P161</f>
        <v>0.744254437744333</v>
      </c>
      <c r="C161" s="2" t="n">
        <v>0.000404959135829055</v>
      </c>
      <c r="D161" s="2" t="n">
        <v>1</v>
      </c>
      <c r="E161" s="2" t="s">
        <v>152</v>
      </c>
      <c r="G161" s="2" t="n">
        <v>0.528301886792453</v>
      </c>
      <c r="H161" s="2" t="n">
        <v>0.571428571428571</v>
      </c>
      <c r="I161" s="2" t="n">
        <v>0.603948896631823</v>
      </c>
      <c r="J161" s="2" t="n">
        <v>0.744827586206897</v>
      </c>
      <c r="K161" s="2" t="n">
        <v>1.012</v>
      </c>
      <c r="L161" s="5" t="s">
        <v>21</v>
      </c>
      <c r="M161" s="2" t="n">
        <v>0.732394366197183</v>
      </c>
      <c r="N161" s="2" t="n">
        <v>0.967625899280576</v>
      </c>
      <c r="O161" s="2" t="n">
        <v>0.598726114649682</v>
      </c>
      <c r="P161" s="2" t="n">
        <v>0.804464285714286</v>
      </c>
      <c r="R161" s="2" t="n">
        <f aca="false">N161/M161</f>
        <v>1.3211815163254</v>
      </c>
      <c r="S161" s="2" t="n">
        <f aca="false">H161/G161</f>
        <v>1.08163265306122</v>
      </c>
      <c r="T161" s="2" t="n">
        <v>1.14318898291024</v>
      </c>
      <c r="U161" s="2" t="n">
        <v>1.3587037037037</v>
      </c>
    </row>
    <row r="162" customFormat="false" ht="12.8" hidden="false" customHeight="false" outlineLevel="0" collapsed="false">
      <c r="A162" s="1" t="s">
        <v>183</v>
      </c>
      <c r="B162" s="2" t="n">
        <f aca="false">O162/P162</f>
        <v>0.743325311141826</v>
      </c>
      <c r="C162" s="2" t="n">
        <v>0.00579505852583407</v>
      </c>
      <c r="D162" s="2" t="n">
        <v>1</v>
      </c>
      <c r="E162" s="2" t="s">
        <v>152</v>
      </c>
      <c r="G162" s="2" t="n">
        <v>0.377358490566038</v>
      </c>
      <c r="H162" s="2" t="n">
        <v>0.285714285714286</v>
      </c>
      <c r="I162" s="2" t="n">
        <v>0.445993031358885</v>
      </c>
      <c r="J162" s="2" t="n">
        <v>0.586206896551724</v>
      </c>
      <c r="K162" s="2" t="n">
        <v>0.596</v>
      </c>
      <c r="L162" s="5" t="s">
        <v>21</v>
      </c>
      <c r="M162" s="2" t="n">
        <v>0.57421451787649</v>
      </c>
      <c r="N162" s="2" t="n">
        <v>0.564748201438849</v>
      </c>
      <c r="O162" s="2" t="n">
        <v>0.437367303609342</v>
      </c>
      <c r="P162" s="2" t="n">
        <v>0.588392857142857</v>
      </c>
      <c r="R162" s="2" t="n">
        <f aca="false">N162/M162</f>
        <v>0.983514320618976</v>
      </c>
      <c r="S162" s="2" t="n">
        <f aca="false">H162/G162</f>
        <v>0.757142857142857</v>
      </c>
      <c r="T162" s="2" t="n">
        <v>1.18188153310104</v>
      </c>
      <c r="U162" s="2" t="n">
        <v>1.01670588235294</v>
      </c>
    </row>
    <row r="163" customFormat="false" ht="12.8" hidden="false" customHeight="false" outlineLevel="0" collapsed="false">
      <c r="A163" s="1" t="s">
        <v>184</v>
      </c>
      <c r="B163" s="2" t="n">
        <f aca="false">O163/P163</f>
        <v>0.738178597038849</v>
      </c>
      <c r="C163" s="2" t="n">
        <v>0.00883000340690557</v>
      </c>
      <c r="D163" s="2" t="n">
        <v>1</v>
      </c>
      <c r="E163" s="2" t="s">
        <v>152</v>
      </c>
      <c r="G163" s="2" t="n">
        <v>0.30188679245283</v>
      </c>
      <c r="H163" s="2" t="n">
        <v>0.357142857142857</v>
      </c>
      <c r="I163" s="2" t="n">
        <v>0.40534262485482</v>
      </c>
      <c r="J163" s="2" t="n">
        <v>0.520689655172414</v>
      </c>
      <c r="K163" s="2" t="n">
        <v>0.604</v>
      </c>
      <c r="L163" s="5" t="s">
        <v>21</v>
      </c>
      <c r="M163" s="2" t="n">
        <v>0.508125677139762</v>
      </c>
      <c r="N163" s="2" t="n">
        <v>0.579136690647482</v>
      </c>
      <c r="O163" s="2" t="n">
        <v>0.398089171974522</v>
      </c>
      <c r="P163" s="2" t="n">
        <v>0.539285714285714</v>
      </c>
      <c r="R163" s="2" t="n">
        <f aca="false">N163/M163</f>
        <v>1.13975088585848</v>
      </c>
      <c r="S163" s="2" t="n">
        <f aca="false">H163/G163</f>
        <v>1.18303571428571</v>
      </c>
      <c r="T163" s="2" t="n">
        <v>1.34269744483159</v>
      </c>
      <c r="U163" s="2" t="n">
        <v>1.16</v>
      </c>
    </row>
    <row r="164" customFormat="false" ht="12.8" hidden="false" customHeight="false" outlineLevel="0" collapsed="false">
      <c r="A164" s="1" t="s">
        <v>185</v>
      </c>
      <c r="B164" s="2" t="n">
        <f aca="false">O164/P164</f>
        <v>0.737772907487312</v>
      </c>
      <c r="C164" s="2" t="n">
        <v>1.64624340123637E-010</v>
      </c>
      <c r="D164" s="2" t="n">
        <v>5.1120796338593E-006</v>
      </c>
      <c r="E164" s="2" t="s">
        <v>152</v>
      </c>
      <c r="G164" s="2" t="n">
        <v>0.924528301886792</v>
      </c>
      <c r="H164" s="2" t="n">
        <v>1.64285714285714</v>
      </c>
      <c r="I164" s="2" t="n">
        <v>1.49825783972125</v>
      </c>
      <c r="J164" s="2" t="n">
        <v>1.88735632183908</v>
      </c>
      <c r="K164" s="2" t="n">
        <v>2.36</v>
      </c>
      <c r="L164" s="5" t="s">
        <v>21</v>
      </c>
      <c r="M164" s="2" t="n">
        <v>1.83206933911159</v>
      </c>
      <c r="N164" s="2" t="n">
        <v>2.28776978417266</v>
      </c>
      <c r="O164" s="2" t="n">
        <v>1.47027600849257</v>
      </c>
      <c r="P164" s="2" t="n">
        <v>1.99285714285714</v>
      </c>
      <c r="R164" s="2" t="n">
        <f aca="false">N164/M164</f>
        <v>1.24873537007177</v>
      </c>
      <c r="S164" s="2" t="n">
        <f aca="false">H164/G164</f>
        <v>1.77696793002915</v>
      </c>
      <c r="T164" s="2" t="n">
        <v>1.62056460214748</v>
      </c>
      <c r="U164" s="2" t="n">
        <v>1.25042630937881</v>
      </c>
    </row>
    <row r="165" customFormat="false" ht="12.8" hidden="false" customHeight="false" outlineLevel="0" collapsed="false">
      <c r="A165" s="1" t="s">
        <v>186</v>
      </c>
      <c r="B165" s="2" t="n">
        <f aca="false">O165/P165</f>
        <v>0.734226954399976</v>
      </c>
      <c r="C165" s="2" t="n">
        <v>1.05682914516269E-009</v>
      </c>
      <c r="D165" s="2" t="n">
        <v>3.2817715444737E-005</v>
      </c>
      <c r="E165" s="2" t="s">
        <v>152</v>
      </c>
      <c r="G165" s="2" t="n">
        <v>1.05660377358491</v>
      </c>
      <c r="H165" s="2" t="n">
        <v>1</v>
      </c>
      <c r="I165" s="2" t="n">
        <v>1.44018583042973</v>
      </c>
      <c r="J165" s="2" t="n">
        <v>1.82068965517241</v>
      </c>
      <c r="K165" s="2" t="n">
        <v>2.24</v>
      </c>
      <c r="L165" s="5" t="s">
        <v>21</v>
      </c>
      <c r="M165" s="2" t="n">
        <v>1.77681473456121</v>
      </c>
      <c r="N165" s="2" t="n">
        <v>2.11510791366906</v>
      </c>
      <c r="O165" s="2" t="n">
        <v>1.40552016985138</v>
      </c>
      <c r="P165" s="2" t="n">
        <v>1.91428571428571</v>
      </c>
      <c r="R165" s="2" t="n">
        <f aca="false">N165/M165</f>
        <v>1.19039305141253</v>
      </c>
      <c r="S165" s="2" t="n">
        <f aca="false">H165/G165</f>
        <v>0.946428571428567</v>
      </c>
      <c r="T165" s="2" t="n">
        <v>1.36303301808527</v>
      </c>
      <c r="U165" s="2" t="n">
        <v>1.23030303030303</v>
      </c>
    </row>
    <row r="166" customFormat="false" ht="12.8" hidden="false" customHeight="false" outlineLevel="0" collapsed="false">
      <c r="A166" s="1" t="s">
        <v>187</v>
      </c>
      <c r="B166" s="2" t="n">
        <f aca="false">O166/P166</f>
        <v>0.731366633143365</v>
      </c>
      <c r="C166" s="2" t="n">
        <v>2.89251229035266E-006</v>
      </c>
      <c r="D166" s="2" t="n">
        <v>0.0898211841523212</v>
      </c>
      <c r="E166" s="2" t="s">
        <v>152</v>
      </c>
      <c r="G166" s="2" t="n">
        <v>0.849056603773585</v>
      </c>
      <c r="H166" s="2" t="n">
        <v>0.607142857142857</v>
      </c>
      <c r="I166" s="2" t="n">
        <v>0.796747967479675</v>
      </c>
      <c r="J166" s="2" t="n">
        <v>1.02988505747126</v>
      </c>
      <c r="K166" s="2" t="n">
        <v>1.28</v>
      </c>
      <c r="L166" s="5" t="s">
        <v>21</v>
      </c>
      <c r="M166" s="2" t="n">
        <v>1.01950162513543</v>
      </c>
      <c r="N166" s="2" t="n">
        <v>1.21223021582734</v>
      </c>
      <c r="O166" s="2" t="n">
        <v>0.794055201698514</v>
      </c>
      <c r="P166" s="2" t="n">
        <v>1.08571428571429</v>
      </c>
      <c r="R166" s="2" t="n">
        <f aca="false">N166/M166</f>
        <v>1.18904196515264</v>
      </c>
      <c r="S166" s="2" t="n">
        <f aca="false">H166/G166</f>
        <v>0.715079365079365</v>
      </c>
      <c r="T166" s="2" t="n">
        <v>0.938392050587173</v>
      </c>
      <c r="U166" s="2" t="n">
        <v>1.24285714285715</v>
      </c>
    </row>
    <row r="167" customFormat="false" ht="12.8" hidden="false" customHeight="false" outlineLevel="0" collapsed="false">
      <c r="A167" s="1" t="s">
        <v>188</v>
      </c>
      <c r="B167" s="2" t="n">
        <f aca="false">O167/P167</f>
        <v>0.723714575833102</v>
      </c>
      <c r="C167" s="2" t="n">
        <v>0.00794345503795034</v>
      </c>
      <c r="D167" s="2" t="n">
        <v>1</v>
      </c>
      <c r="E167" s="2" t="s">
        <v>152</v>
      </c>
      <c r="G167" s="2" t="n">
        <v>0.433962264150943</v>
      </c>
      <c r="H167" s="2" t="n">
        <v>0.25</v>
      </c>
      <c r="I167" s="2" t="n">
        <v>0.371660859465738</v>
      </c>
      <c r="J167" s="2" t="n">
        <v>0.539080459770115</v>
      </c>
      <c r="K167" s="2" t="n">
        <v>0.424</v>
      </c>
      <c r="L167" s="5" t="s">
        <v>21</v>
      </c>
      <c r="M167" s="2" t="n">
        <v>0.533044420368364</v>
      </c>
      <c r="N167" s="2" t="n">
        <v>0.406474820143885</v>
      </c>
      <c r="O167" s="2" t="n">
        <v>0.371549893842887</v>
      </c>
      <c r="P167" s="2" t="n">
        <v>0.513392857142857</v>
      </c>
      <c r="R167" s="2" t="n">
        <f aca="false">N167/M167</f>
        <v>0.762553371936597</v>
      </c>
      <c r="S167" s="2" t="n">
        <f aca="false">H167/G167</f>
        <v>0.57608695652174</v>
      </c>
      <c r="T167" s="2" t="n">
        <v>0.856435893551484</v>
      </c>
      <c r="U167" s="2" t="n">
        <v>0.786524520255863</v>
      </c>
    </row>
    <row r="168" customFormat="false" ht="12.8" hidden="false" customHeight="false" outlineLevel="0" collapsed="false">
      <c r="A168" s="1" t="s">
        <v>189</v>
      </c>
      <c r="B168" s="2" t="n">
        <f aca="false">O168/P168</f>
        <v>0.718046014156599</v>
      </c>
      <c r="C168" s="2" t="n">
        <v>0.00434270250037791</v>
      </c>
      <c r="D168" s="2" t="n">
        <v>1</v>
      </c>
      <c r="E168" s="2" t="s">
        <v>152</v>
      </c>
      <c r="G168" s="2" t="n">
        <v>0.490566037735849</v>
      </c>
      <c r="H168" s="2" t="n">
        <v>0.428571428571429</v>
      </c>
      <c r="I168" s="2" t="n">
        <v>0.384436701509872</v>
      </c>
      <c r="J168" s="2" t="n">
        <v>0.506896551724138</v>
      </c>
      <c r="K168" s="2" t="n">
        <v>0.68</v>
      </c>
      <c r="L168" s="5" t="s">
        <v>21</v>
      </c>
      <c r="M168" s="2" t="n">
        <v>0.505958829902492</v>
      </c>
      <c r="N168" s="2" t="n">
        <v>0.654676258992806</v>
      </c>
      <c r="O168" s="2" t="n">
        <v>0.39171974522293</v>
      </c>
      <c r="P168" s="2" t="n">
        <v>0.545535714285714</v>
      </c>
      <c r="R168" s="2" t="n">
        <f aca="false">N168/M168</f>
        <v>1.29393187805216</v>
      </c>
      <c r="S168" s="2" t="n">
        <f aca="false">H168/G168</f>
        <v>0.873626373626375</v>
      </c>
      <c r="T168" s="2" t="n">
        <v>0.783659430000893</v>
      </c>
      <c r="U168" s="2" t="n">
        <v>1.34149659863946</v>
      </c>
    </row>
    <row r="169" customFormat="false" ht="12.8" hidden="false" customHeight="false" outlineLevel="0" collapsed="false">
      <c r="A169" s="1" t="s">
        <v>190</v>
      </c>
      <c r="B169" s="2" t="n">
        <f aca="false">O169/P169</f>
        <v>0.71437913766383</v>
      </c>
      <c r="C169" s="2" t="n">
        <v>1.08454855052178E-006</v>
      </c>
      <c r="D169" s="2" t="n">
        <v>0.033678486139353</v>
      </c>
      <c r="E169" s="2" t="s">
        <v>152</v>
      </c>
      <c r="G169" s="2" t="n">
        <v>0.716981132075472</v>
      </c>
      <c r="H169" s="2" t="n">
        <v>0.535714285714286</v>
      </c>
      <c r="I169" s="2" t="n">
        <v>0.765389082462253</v>
      </c>
      <c r="J169" s="2" t="n">
        <v>1.07241379310345</v>
      </c>
      <c r="K169" s="2" t="n">
        <v>1.008</v>
      </c>
      <c r="L169" s="5" t="s">
        <v>21</v>
      </c>
      <c r="M169" s="2" t="n">
        <v>1.05200433369447</v>
      </c>
      <c r="N169" s="2" t="n">
        <v>0.960431654676259</v>
      </c>
      <c r="O169" s="2" t="n">
        <v>0.75583864118896</v>
      </c>
      <c r="P169" s="2" t="n">
        <v>1.05803571428571</v>
      </c>
      <c r="R169" s="2" t="n">
        <f aca="false">N169/M169</f>
        <v>0.912954085753029</v>
      </c>
      <c r="S169" s="2" t="n">
        <f aca="false">H169/G169</f>
        <v>0.74718045112782</v>
      </c>
      <c r="T169" s="2" t="n">
        <v>1.06751635185525</v>
      </c>
      <c r="U169" s="2" t="n">
        <v>0.939935691318326</v>
      </c>
    </row>
    <row r="170" customFormat="false" ht="12.8" hidden="false" customHeight="false" outlineLevel="0" collapsed="false">
      <c r="A170" s="1" t="s">
        <v>191</v>
      </c>
      <c r="B170" s="2" t="n">
        <f aca="false">O170/P170</f>
        <v>0.714208692612878</v>
      </c>
      <c r="C170" s="2" t="n">
        <v>0.00632659925987289</v>
      </c>
      <c r="D170" s="2" t="n">
        <v>1</v>
      </c>
      <c r="E170" s="2" t="s">
        <v>152</v>
      </c>
      <c r="G170" s="2" t="n">
        <v>0.283018867924528</v>
      </c>
      <c r="H170" s="2" t="n">
        <v>0.214285714285714</v>
      </c>
      <c r="I170" s="2" t="n">
        <v>0.373983739837398</v>
      </c>
      <c r="J170" s="2" t="n">
        <v>0.516091954022988</v>
      </c>
      <c r="K170" s="2" t="n">
        <v>0.488</v>
      </c>
      <c r="L170" s="5" t="s">
        <v>21</v>
      </c>
      <c r="M170" s="2" t="n">
        <v>0.502708559046587</v>
      </c>
      <c r="N170" s="2" t="n">
        <v>0.460431654676259</v>
      </c>
      <c r="O170" s="2" t="n">
        <v>0.36411889596603</v>
      </c>
      <c r="P170" s="2" t="n">
        <v>0.509821428571429</v>
      </c>
      <c r="R170" s="2" t="n">
        <f aca="false">N170/M170</f>
        <v>0.915901761349542</v>
      </c>
      <c r="S170" s="2" t="n">
        <f aca="false">H170/G170</f>
        <v>0.757142857142857</v>
      </c>
      <c r="T170" s="2" t="n">
        <v>1.32140921409214</v>
      </c>
      <c r="U170" s="2" t="n">
        <v>0.945567928730513</v>
      </c>
    </row>
    <row r="171" customFormat="false" ht="12.8" hidden="false" customHeight="false" outlineLevel="0" collapsed="false">
      <c r="A171" s="1" t="s">
        <v>192</v>
      </c>
      <c r="B171" s="2" t="n">
        <f aca="false">O171/P171</f>
        <v>0.714002801931959</v>
      </c>
      <c r="C171" s="2" t="n">
        <v>4.24077435762901E-009</v>
      </c>
      <c r="D171" s="2" t="n">
        <v>0.000131688766127454</v>
      </c>
      <c r="E171" s="2" t="s">
        <v>152</v>
      </c>
      <c r="G171" s="2" t="n">
        <v>0.981132075471698</v>
      </c>
      <c r="H171" s="2" t="n">
        <v>0.785714285714286</v>
      </c>
      <c r="I171" s="2" t="n">
        <v>0.97212543554007</v>
      </c>
      <c r="J171" s="2" t="n">
        <v>1.31149425287356</v>
      </c>
      <c r="K171" s="2" t="n">
        <v>1.504</v>
      </c>
      <c r="L171" s="5" t="s">
        <v>21</v>
      </c>
      <c r="M171" s="2" t="n">
        <v>1.29252437703142</v>
      </c>
      <c r="N171" s="2" t="n">
        <v>1.43165467625899</v>
      </c>
      <c r="O171" s="2" t="n">
        <v>0.967091295116773</v>
      </c>
      <c r="P171" s="2" t="n">
        <v>1.35446428571429</v>
      </c>
      <c r="R171" s="2" t="n">
        <f aca="false">N171/M171</f>
        <v>1.10764230191706</v>
      </c>
      <c r="S171" s="2" t="n">
        <f aca="false">H171/G171</f>
        <v>0.800824175824176</v>
      </c>
      <c r="T171" s="2" t="n">
        <v>0.990820155454302</v>
      </c>
      <c r="U171" s="2" t="n">
        <v>1.14678352322524</v>
      </c>
    </row>
    <row r="172" customFormat="false" ht="12.8" hidden="false" customHeight="false" outlineLevel="0" collapsed="false">
      <c r="A172" s="1" t="s">
        <v>193</v>
      </c>
      <c r="B172" s="2" t="n">
        <f aca="false">O172/P172</f>
        <v>0.713110699264119</v>
      </c>
      <c r="C172" s="2" t="n">
        <v>7.37995557676423E-005</v>
      </c>
      <c r="D172" s="2" t="n">
        <v>1</v>
      </c>
      <c r="E172" s="2" t="s">
        <v>152</v>
      </c>
      <c r="G172" s="2" t="n">
        <v>0.433962264150943</v>
      </c>
      <c r="H172" s="2" t="n">
        <v>0.642857142857143</v>
      </c>
      <c r="I172" s="2" t="n">
        <v>0.577235772357724</v>
      </c>
      <c r="J172" s="2" t="n">
        <v>0.729885057471264</v>
      </c>
      <c r="K172" s="2" t="n">
        <v>1.048</v>
      </c>
      <c r="L172" s="5" t="s">
        <v>21</v>
      </c>
      <c r="M172" s="2" t="n">
        <v>0.712892741061755</v>
      </c>
      <c r="N172" s="2" t="n">
        <v>1.00719424460432</v>
      </c>
      <c r="O172" s="2" t="n">
        <v>0.571125265392781</v>
      </c>
      <c r="P172" s="2" t="n">
        <v>0.800892857142857</v>
      </c>
      <c r="R172" s="2" t="n">
        <f aca="false">N172/M172</f>
        <v>1.41282718506047</v>
      </c>
      <c r="S172" s="2" t="n">
        <f aca="false">H172/G172</f>
        <v>1.48136645962733</v>
      </c>
      <c r="T172" s="2" t="n">
        <v>1.33015199717215</v>
      </c>
      <c r="U172" s="2" t="n">
        <v>1.43584251968504</v>
      </c>
    </row>
    <row r="173" customFormat="false" ht="12.8" hidden="false" customHeight="false" outlineLevel="0" collapsed="false">
      <c r="A173" s="1" t="s">
        <v>194</v>
      </c>
      <c r="B173" s="2" t="n">
        <f aca="false">O173/P173</f>
        <v>0.712588405674836</v>
      </c>
      <c r="C173" s="2" t="n">
        <v>6.25903223892401E-005</v>
      </c>
      <c r="D173" s="2" t="n">
        <v>1</v>
      </c>
      <c r="E173" s="2" t="s">
        <v>152</v>
      </c>
      <c r="G173" s="2" t="n">
        <v>0.358490566037736</v>
      </c>
      <c r="H173" s="2" t="n">
        <v>0.821428571428571</v>
      </c>
      <c r="I173" s="2" t="n">
        <v>0.581881533101045</v>
      </c>
      <c r="J173" s="2" t="n">
        <v>0.779310344827586</v>
      </c>
      <c r="K173" s="2" t="n">
        <v>0.912</v>
      </c>
      <c r="L173" s="5" t="s">
        <v>21</v>
      </c>
      <c r="M173" s="2" t="n">
        <v>0.755146262188516</v>
      </c>
      <c r="N173" s="2" t="n">
        <v>0.902877697841727</v>
      </c>
      <c r="O173" s="2" t="n">
        <v>0.576433121019108</v>
      </c>
      <c r="P173" s="2" t="n">
        <v>0.808928571428571</v>
      </c>
      <c r="R173" s="2" t="n">
        <f aca="false">N173/M173</f>
        <v>1.19563287676889</v>
      </c>
      <c r="S173" s="2" t="n">
        <f aca="false">H173/G173</f>
        <v>2.29135338345864</v>
      </c>
      <c r="T173" s="2" t="n">
        <v>1.62314322391344</v>
      </c>
      <c r="U173" s="2" t="n">
        <v>1.17026548672566</v>
      </c>
    </row>
    <row r="174" customFormat="false" ht="12.8" hidden="false" customHeight="false" outlineLevel="0" collapsed="false">
      <c r="A174" s="1" t="s">
        <v>195</v>
      </c>
      <c r="B174" s="2" t="n">
        <f aca="false">O174/P174</f>
        <v>0.712130812240861</v>
      </c>
      <c r="C174" s="2" t="n">
        <v>2.92237595652218E-005</v>
      </c>
      <c r="D174" s="2" t="n">
        <v>0.907485405778833</v>
      </c>
      <c r="E174" s="2" t="s">
        <v>152</v>
      </c>
      <c r="G174" s="2" t="n">
        <v>0.622641509433962</v>
      </c>
      <c r="H174" s="2" t="n">
        <v>0.678571428571429</v>
      </c>
      <c r="I174" s="2" t="n">
        <v>0.603948896631823</v>
      </c>
      <c r="J174" s="2" t="n">
        <v>0.749425287356322</v>
      </c>
      <c r="K174" s="2" t="n">
        <v>1.212</v>
      </c>
      <c r="L174" s="5" t="s">
        <v>21</v>
      </c>
      <c r="M174" s="2" t="n">
        <v>0.742145178764897</v>
      </c>
      <c r="N174" s="2" t="n">
        <v>1.15827338129496</v>
      </c>
      <c r="O174" s="2" t="n">
        <v>0.607218683651805</v>
      </c>
      <c r="P174" s="2" t="n">
        <v>0.852678571428571</v>
      </c>
      <c r="R174" s="2" t="n">
        <f aca="false">N174/M174</f>
        <v>1.56070997216825</v>
      </c>
      <c r="S174" s="2" t="n">
        <f aca="false">H174/G174</f>
        <v>1.08982683982684</v>
      </c>
      <c r="T174" s="2" t="n">
        <v>0.96997853095414</v>
      </c>
      <c r="U174" s="2" t="n">
        <v>1.61723926380368</v>
      </c>
    </row>
    <row r="175" customFormat="false" ht="12.8" hidden="false" customHeight="false" outlineLevel="0" collapsed="false">
      <c r="A175" s="1" t="s">
        <v>196</v>
      </c>
      <c r="B175" s="2" t="n">
        <f aca="false">O175/P175</f>
        <v>0.710791101264654</v>
      </c>
      <c r="C175" s="2" t="n">
        <v>0.000173877227759721</v>
      </c>
      <c r="D175" s="2" t="n">
        <v>1</v>
      </c>
      <c r="E175" s="2" t="s">
        <v>152</v>
      </c>
      <c r="G175" s="2" t="n">
        <v>0.490566037735849</v>
      </c>
      <c r="H175" s="2" t="n">
        <v>0.642857142857143</v>
      </c>
      <c r="I175" s="2" t="n">
        <v>0.523809523809524</v>
      </c>
      <c r="J175" s="2" t="n">
        <v>0.722988505747126</v>
      </c>
      <c r="K175" s="2" t="n">
        <v>0.796</v>
      </c>
      <c r="L175" s="5" t="s">
        <v>21</v>
      </c>
      <c r="M175" s="2" t="n">
        <v>0.70964247020585</v>
      </c>
      <c r="N175" s="2" t="n">
        <v>0.780575539568345</v>
      </c>
      <c r="O175" s="2" t="n">
        <v>0.525477707006369</v>
      </c>
      <c r="P175" s="2" t="n">
        <v>0.739285714285714</v>
      </c>
      <c r="R175" s="2" t="n">
        <f aca="false">N175/M175</f>
        <v>1.09995606568181</v>
      </c>
      <c r="S175" s="2" t="n">
        <f aca="false">H175/G175</f>
        <v>1.31043956043956</v>
      </c>
      <c r="T175" s="2" t="n">
        <v>1.06776556776557</v>
      </c>
      <c r="U175" s="2" t="n">
        <v>1.10098569157393</v>
      </c>
    </row>
    <row r="176" customFormat="false" ht="12.8" hidden="false" customHeight="false" outlineLevel="0" collapsed="false">
      <c r="A176" s="1" t="s">
        <v>197</v>
      </c>
      <c r="B176" s="2" t="n">
        <f aca="false">O176/P176</f>
        <v>0.70845904570343</v>
      </c>
      <c r="C176" s="2" t="n">
        <v>0.00865089108785679</v>
      </c>
      <c r="D176" s="2" t="n">
        <v>1</v>
      </c>
      <c r="E176" s="2" t="s">
        <v>152</v>
      </c>
      <c r="G176" s="2" t="n">
        <v>0.415094339622642</v>
      </c>
      <c r="H176" s="2" t="n">
        <v>0.392857142857143</v>
      </c>
      <c r="I176" s="2" t="n">
        <v>0.329849012775842</v>
      </c>
      <c r="J176" s="2" t="n">
        <v>0.435632183908046</v>
      </c>
      <c r="K176" s="2" t="n">
        <v>0.612</v>
      </c>
      <c r="L176" s="5" t="s">
        <v>21</v>
      </c>
      <c r="M176" s="2" t="n">
        <v>0.434452871072589</v>
      </c>
      <c r="N176" s="2" t="n">
        <v>0.589928057553957</v>
      </c>
      <c r="O176" s="2" t="n">
        <v>0.336518046709129</v>
      </c>
      <c r="P176" s="2" t="n">
        <v>0.475</v>
      </c>
      <c r="R176" s="2" t="n">
        <f aca="false">N176/M176</f>
        <v>1.35786433197582</v>
      </c>
      <c r="S176" s="2" t="n">
        <f aca="false">H176/G176</f>
        <v>0.946428571428571</v>
      </c>
      <c r="T176" s="2" t="n">
        <v>0.794636258050891</v>
      </c>
      <c r="U176" s="2" t="n">
        <v>1.40485488126649</v>
      </c>
    </row>
    <row r="177" customFormat="false" ht="12.8" hidden="false" customHeight="false" outlineLevel="0" collapsed="false">
      <c r="A177" s="1" t="s">
        <v>198</v>
      </c>
      <c r="B177" s="2" t="n">
        <f aca="false">O177/P177</f>
        <v>0.707033019747886</v>
      </c>
      <c r="C177" s="2" t="n">
        <v>6.40805858080443E-011</v>
      </c>
      <c r="D177" s="2" t="n">
        <v>1.9898944310972E-006</v>
      </c>
      <c r="E177" s="2" t="s">
        <v>152</v>
      </c>
      <c r="G177" s="2" t="n">
        <v>1.15094339622642</v>
      </c>
      <c r="H177" s="2" t="n">
        <v>0.964285714285714</v>
      </c>
      <c r="I177" s="2" t="n">
        <v>1.21835075493612</v>
      </c>
      <c r="J177" s="2" t="n">
        <v>1.58390804597701</v>
      </c>
      <c r="K177" s="2" t="n">
        <v>2.136</v>
      </c>
      <c r="L177" s="5" t="s">
        <v>21</v>
      </c>
      <c r="M177" s="2" t="n">
        <v>1.5590465872156</v>
      </c>
      <c r="N177" s="2" t="n">
        <v>2.01798561151079</v>
      </c>
      <c r="O177" s="2" t="n">
        <v>1.20700636942675</v>
      </c>
      <c r="P177" s="2" t="n">
        <v>1.70714285714286</v>
      </c>
      <c r="R177" s="2" t="n">
        <f aca="false">N177/M177</f>
        <v>1.29437159098295</v>
      </c>
      <c r="S177" s="2" t="n">
        <f aca="false">H177/G177</f>
        <v>0.837822014051518</v>
      </c>
      <c r="T177" s="2" t="n">
        <v>1.05856704937072</v>
      </c>
      <c r="U177" s="2" t="n">
        <v>1.34856313497823</v>
      </c>
    </row>
    <row r="178" customFormat="false" ht="12.8" hidden="false" customHeight="false" outlineLevel="0" collapsed="false">
      <c r="A178" s="1" t="s">
        <v>199</v>
      </c>
      <c r="B178" s="2" t="n">
        <f aca="false">O178/P178</f>
        <v>0.706915409309434</v>
      </c>
      <c r="C178" s="2" t="n">
        <v>1.98824837833989E-005</v>
      </c>
      <c r="D178" s="2" t="n">
        <v>0.617410768925885</v>
      </c>
      <c r="E178" s="2" t="s">
        <v>152</v>
      </c>
      <c r="G178" s="2" t="n">
        <v>0.264150943396226</v>
      </c>
      <c r="H178" s="2" t="n">
        <v>0.428571428571429</v>
      </c>
      <c r="I178" s="2" t="n">
        <v>0.630662020905923</v>
      </c>
      <c r="J178" s="2" t="n">
        <v>0.828735632183908</v>
      </c>
      <c r="K178" s="2" t="n">
        <v>0.944</v>
      </c>
      <c r="L178" s="5" t="s">
        <v>21</v>
      </c>
      <c r="M178" s="2" t="n">
        <v>0.796316359696641</v>
      </c>
      <c r="N178" s="2" t="n">
        <v>0.892086330935252</v>
      </c>
      <c r="O178" s="2" t="n">
        <v>0.604033970276008</v>
      </c>
      <c r="P178" s="2" t="n">
        <v>0.854464285714286</v>
      </c>
      <c r="R178" s="2" t="n">
        <f aca="false">N178/M178</f>
        <v>1.1202662359908</v>
      </c>
      <c r="S178" s="2" t="n">
        <f aca="false">H178/G178</f>
        <v>1.62244897959184</v>
      </c>
      <c r="T178" s="2" t="n">
        <v>2.387506222001</v>
      </c>
      <c r="U178" s="2" t="n">
        <v>1.13908460471567</v>
      </c>
    </row>
    <row r="179" customFormat="false" ht="12.8" hidden="false" customHeight="false" outlineLevel="0" collapsed="false">
      <c r="A179" s="1" t="s">
        <v>200</v>
      </c>
      <c r="B179" s="2" t="n">
        <f aca="false">O179/P179</f>
        <v>0.702779563294961</v>
      </c>
      <c r="C179" s="2" t="n">
        <v>0.000302193474480605</v>
      </c>
      <c r="D179" s="2" t="n">
        <v>1</v>
      </c>
      <c r="E179" s="2" t="s">
        <v>152</v>
      </c>
      <c r="G179" s="2" t="n">
        <v>0.358490566037736</v>
      </c>
      <c r="H179" s="2" t="n">
        <v>0.214285714285714</v>
      </c>
      <c r="I179" s="2" t="n">
        <v>0.494773519163763</v>
      </c>
      <c r="J179" s="2" t="n">
        <v>0.677011494252874</v>
      </c>
      <c r="K179" s="2" t="n">
        <v>0.696</v>
      </c>
      <c r="L179" s="5" t="s">
        <v>21</v>
      </c>
      <c r="M179" s="2" t="n">
        <v>0.658721560130011</v>
      </c>
      <c r="N179" s="2" t="n">
        <v>0.647482014388489</v>
      </c>
      <c r="O179" s="2" t="n">
        <v>0.478768577494692</v>
      </c>
      <c r="P179" s="2" t="n">
        <v>0.68125</v>
      </c>
      <c r="R179" s="2" t="n">
        <f aca="false">N179/M179</f>
        <v>0.982937334343051</v>
      </c>
      <c r="S179" s="2" t="n">
        <f aca="false">H179/G179</f>
        <v>0.597744360902255</v>
      </c>
      <c r="T179" s="2" t="n">
        <v>1.38015771135155</v>
      </c>
      <c r="U179" s="2" t="n">
        <v>1.02804753820034</v>
      </c>
    </row>
    <row r="180" customFormat="false" ht="12.8" hidden="false" customHeight="false" outlineLevel="0" collapsed="false">
      <c r="A180" s="1" t="s">
        <v>201</v>
      </c>
      <c r="B180" s="2" t="n">
        <f aca="false">O180/P180</f>
        <v>0.699932417798907</v>
      </c>
      <c r="C180" s="2" t="n">
        <v>2.62873297289916E-011</v>
      </c>
      <c r="D180" s="2" t="n">
        <v>8.16300450074375E-007</v>
      </c>
      <c r="E180" s="2" t="s">
        <v>152</v>
      </c>
      <c r="G180" s="2" t="n">
        <v>2.79245283018868</v>
      </c>
      <c r="H180" s="2" t="n">
        <v>1.10714285714286</v>
      </c>
      <c r="I180" s="2" t="n">
        <v>1.46109175377468</v>
      </c>
      <c r="J180" s="2" t="n">
        <v>2.42873563218391</v>
      </c>
      <c r="K180" s="2" t="n">
        <v>1.312</v>
      </c>
      <c r="L180" s="5" t="s">
        <v>21</v>
      </c>
      <c r="M180" s="2" t="n">
        <v>2.44962080173348</v>
      </c>
      <c r="N180" s="2" t="n">
        <v>1.29136690647482</v>
      </c>
      <c r="O180" s="2" t="n">
        <v>1.52547770700637</v>
      </c>
      <c r="P180" s="2" t="n">
        <v>2.17946428571429</v>
      </c>
      <c r="R180" s="2" t="n">
        <f aca="false">N180/M180</f>
        <v>0.527170125907235</v>
      </c>
      <c r="S180" s="2" t="n">
        <f aca="false">H180/G180</f>
        <v>0.396476833976835</v>
      </c>
      <c r="T180" s="2" t="n">
        <v>0.523228803716608</v>
      </c>
      <c r="U180" s="2" t="n">
        <v>0.540198769522006</v>
      </c>
    </row>
    <row r="181" customFormat="false" ht="12.8" hidden="false" customHeight="false" outlineLevel="0" collapsed="false">
      <c r="A181" s="1" t="s">
        <v>202</v>
      </c>
      <c r="B181" s="2" t="n">
        <f aca="false">O181/P181</f>
        <v>0.697955841539678</v>
      </c>
      <c r="C181" s="2" t="n">
        <v>6.9349088799751E-012</v>
      </c>
      <c r="D181" s="2" t="n">
        <v>2.15349725449867E-007</v>
      </c>
      <c r="E181" s="2" t="s">
        <v>152</v>
      </c>
      <c r="G181" s="2" t="n">
        <v>0.830188679245283</v>
      </c>
      <c r="H181" s="2" t="n">
        <v>1.32142857142857</v>
      </c>
      <c r="I181" s="2" t="n">
        <v>1.10452961672474</v>
      </c>
      <c r="J181" s="2" t="n">
        <v>1.47126436781609</v>
      </c>
      <c r="K181" s="2" t="n">
        <v>1.912</v>
      </c>
      <c r="L181" s="5" t="s">
        <v>21</v>
      </c>
      <c r="M181" s="2" t="n">
        <v>1.43445287107259</v>
      </c>
      <c r="N181" s="2" t="n">
        <v>1.85251798561151</v>
      </c>
      <c r="O181" s="2" t="n">
        <v>1.09554140127389</v>
      </c>
      <c r="P181" s="2" t="n">
        <v>1.56964285714286</v>
      </c>
      <c r="R181" s="2" t="n">
        <f aca="false">N181/M181</f>
        <v>1.29144569540742</v>
      </c>
      <c r="S181" s="2" t="n">
        <f aca="false">H181/G181</f>
        <v>1.59172077922078</v>
      </c>
      <c r="T181" s="2" t="n">
        <v>1.33045612923662</v>
      </c>
      <c r="U181" s="2" t="n">
        <v>1.2995625</v>
      </c>
    </row>
    <row r="182" customFormat="false" ht="12.8" hidden="false" customHeight="false" outlineLevel="0" collapsed="false">
      <c r="A182" s="1" t="s">
        <v>203</v>
      </c>
      <c r="B182" s="2" t="n">
        <f aca="false">O182/P182</f>
        <v>0.69734148014889</v>
      </c>
      <c r="C182" s="2" t="n">
        <v>0.000163013338724632</v>
      </c>
      <c r="D182" s="2" t="n">
        <v>1</v>
      </c>
      <c r="E182" s="2" t="s">
        <v>152</v>
      </c>
      <c r="G182" s="2" t="n">
        <v>0.490566037735849</v>
      </c>
      <c r="H182" s="2" t="n">
        <v>0.392857142857143</v>
      </c>
      <c r="I182" s="2" t="n">
        <v>0.492450638792102</v>
      </c>
      <c r="J182" s="2" t="n">
        <v>0.64367816091954</v>
      </c>
      <c r="K182" s="2" t="n">
        <v>0.904</v>
      </c>
      <c r="L182" s="5" t="s">
        <v>21</v>
      </c>
      <c r="M182" s="2" t="n">
        <v>0.634886240520043</v>
      </c>
      <c r="N182" s="2" t="n">
        <v>0.852517985611511</v>
      </c>
      <c r="O182" s="2" t="n">
        <v>0.489384288747346</v>
      </c>
      <c r="P182" s="2" t="n">
        <v>0.701785714285714</v>
      </c>
      <c r="R182" s="2" t="n">
        <f aca="false">N182/M182</f>
        <v>1.34278856778059</v>
      </c>
      <c r="S182" s="2" t="n">
        <f aca="false">H182/G182</f>
        <v>0.800824175824176</v>
      </c>
      <c r="T182" s="2" t="n">
        <v>1.00384168676852</v>
      </c>
      <c r="U182" s="2" t="n">
        <v>1.40442857142857</v>
      </c>
    </row>
    <row r="183" customFormat="false" ht="12.8" hidden="false" customHeight="false" outlineLevel="0" collapsed="false">
      <c r="A183" s="1" t="s">
        <v>204</v>
      </c>
      <c r="B183" s="2" t="n">
        <f aca="false">O183/P183</f>
        <v>0.694557729612488</v>
      </c>
      <c r="C183" s="2" t="n">
        <v>0.000571577171107209</v>
      </c>
      <c r="D183" s="2" t="n">
        <v>1</v>
      </c>
      <c r="E183" s="2" t="s">
        <v>152</v>
      </c>
      <c r="G183" s="2" t="n">
        <v>0.490566037735849</v>
      </c>
      <c r="H183" s="2" t="n">
        <v>0.571428571428571</v>
      </c>
      <c r="I183" s="2" t="n">
        <v>0.422764227642276</v>
      </c>
      <c r="J183" s="2" t="n">
        <v>0.574712643678161</v>
      </c>
      <c r="K183" s="2" t="n">
        <v>0.78</v>
      </c>
      <c r="L183" s="5" t="s">
        <v>21</v>
      </c>
      <c r="M183" s="2" t="n">
        <v>0.56988082340195</v>
      </c>
      <c r="N183" s="2" t="n">
        <v>0.758992805755396</v>
      </c>
      <c r="O183" s="2" t="n">
        <v>0.430997876857749</v>
      </c>
      <c r="P183" s="2" t="n">
        <v>0.620535714285714</v>
      </c>
      <c r="R183" s="2" t="n">
        <f aca="false">N183/M183</f>
        <v>1.33184479032743</v>
      </c>
      <c r="S183" s="2" t="n">
        <f aca="false">H183/G183</f>
        <v>1.16483516483516</v>
      </c>
      <c r="T183" s="2" t="n">
        <v>0.861788617886178</v>
      </c>
      <c r="U183" s="2" t="n">
        <v>1.3572</v>
      </c>
    </row>
    <row r="184" customFormat="false" ht="12.8" hidden="false" customHeight="false" outlineLevel="0" collapsed="false">
      <c r="A184" s="1" t="s">
        <v>205</v>
      </c>
      <c r="B184" s="2" t="n">
        <f aca="false">O184/P184</f>
        <v>0.694337509624134</v>
      </c>
      <c r="C184" s="2" t="n">
        <v>0.00134465223179074</v>
      </c>
      <c r="D184" s="2" t="n">
        <v>1</v>
      </c>
      <c r="E184" s="2" t="s">
        <v>152</v>
      </c>
      <c r="G184" s="2" t="n">
        <v>0.415094339622642</v>
      </c>
      <c r="H184" s="2" t="n">
        <v>0.571428571428571</v>
      </c>
      <c r="I184" s="2" t="n">
        <v>0.387921022067364</v>
      </c>
      <c r="J184" s="2" t="n">
        <v>0.531034482758621</v>
      </c>
      <c r="K184" s="2" t="n">
        <v>0.7</v>
      </c>
      <c r="L184" s="5" t="s">
        <v>21</v>
      </c>
      <c r="M184" s="2" t="n">
        <v>0.524377031419285</v>
      </c>
      <c r="N184" s="2" t="n">
        <v>0.68705035971223</v>
      </c>
      <c r="O184" s="2" t="n">
        <v>0.394904458598726</v>
      </c>
      <c r="P184" s="2" t="n">
        <v>0.56875</v>
      </c>
      <c r="R184" s="2" t="n">
        <f aca="false">N184/M184</f>
        <v>1.31022207027766</v>
      </c>
      <c r="S184" s="2" t="n">
        <f aca="false">H184/G184</f>
        <v>1.37662337662337</v>
      </c>
      <c r="T184" s="2" t="n">
        <v>0.934537007707739</v>
      </c>
      <c r="U184" s="2" t="n">
        <v>1.31818181818182</v>
      </c>
    </row>
    <row r="185" customFormat="false" ht="12.8" hidden="false" customHeight="false" outlineLevel="0" collapsed="false">
      <c r="A185" s="1" t="s">
        <v>206</v>
      </c>
      <c r="B185" s="2" t="n">
        <f aca="false">O185/P185</f>
        <v>0.691660862134584</v>
      </c>
      <c r="C185" s="2" t="n">
        <v>2.27996310569801E-005</v>
      </c>
      <c r="D185" s="2" t="n">
        <v>0.707996943212403</v>
      </c>
      <c r="E185" s="2" t="s">
        <v>152</v>
      </c>
      <c r="G185" s="2" t="n">
        <v>0.509433962264151</v>
      </c>
      <c r="H185" s="2" t="n">
        <v>0.535714285714286</v>
      </c>
      <c r="I185" s="2" t="n">
        <v>0.550522648083624</v>
      </c>
      <c r="J185" s="2" t="n">
        <v>0.780459770114942</v>
      </c>
      <c r="K185" s="2" t="n">
        <v>0.832</v>
      </c>
      <c r="L185" s="5" t="s">
        <v>21</v>
      </c>
      <c r="M185" s="2" t="n">
        <v>0.76489707475623</v>
      </c>
      <c r="N185" s="2" t="n">
        <v>0.802158273381295</v>
      </c>
      <c r="O185" s="2" t="n">
        <v>0.547770700636943</v>
      </c>
      <c r="P185" s="2" t="n">
        <v>0.791964285714286</v>
      </c>
      <c r="R185" s="2" t="n">
        <f aca="false">N185/M185</f>
        <v>1.04871400330161</v>
      </c>
      <c r="S185" s="2" t="n">
        <f aca="false">H185/G185</f>
        <v>1.0515873015873</v>
      </c>
      <c r="T185" s="2" t="n">
        <v>1.08065556846045</v>
      </c>
      <c r="U185" s="2" t="n">
        <v>1.0660382916053</v>
      </c>
    </row>
    <row r="186" customFormat="false" ht="12.8" hidden="false" customHeight="false" outlineLevel="0" collapsed="false">
      <c r="A186" s="1" t="s">
        <v>207</v>
      </c>
      <c r="B186" s="2" t="n">
        <f aca="false">O186/P186</f>
        <v>0.691390167423456</v>
      </c>
      <c r="C186" s="2" t="n">
        <v>6.62475167660341E-005</v>
      </c>
      <c r="D186" s="2" t="n">
        <v>1</v>
      </c>
      <c r="E186" s="2" t="s">
        <v>152</v>
      </c>
      <c r="G186" s="2" t="n">
        <v>0.566037735849057</v>
      </c>
      <c r="H186" s="2" t="n">
        <v>0.428571428571429</v>
      </c>
      <c r="I186" s="2" t="n">
        <v>0.506387921022067</v>
      </c>
      <c r="J186" s="2" t="n">
        <v>0.635632183908046</v>
      </c>
      <c r="K186" s="2" t="n">
        <v>1.076</v>
      </c>
      <c r="L186" s="5" t="s">
        <v>21</v>
      </c>
      <c r="M186" s="2" t="n">
        <v>0.631635969664139</v>
      </c>
      <c r="N186" s="2" t="n">
        <v>1.01079136690647</v>
      </c>
      <c r="O186" s="2" t="n">
        <v>0.507430997876858</v>
      </c>
      <c r="P186" s="2" t="n">
        <v>0.733928571428571</v>
      </c>
      <c r="R186" s="2" t="n">
        <f aca="false">N186/M186</f>
        <v>1.60027518294112</v>
      </c>
      <c r="S186" s="2" t="n">
        <f aca="false">H186/G186</f>
        <v>0.757142857142857</v>
      </c>
      <c r="T186" s="2" t="n">
        <v>0.894618660472318</v>
      </c>
      <c r="U186" s="2" t="n">
        <v>1.69280289330922</v>
      </c>
    </row>
    <row r="187" customFormat="false" ht="12.8" hidden="false" customHeight="false" outlineLevel="0" collapsed="false">
      <c r="A187" s="1" t="s">
        <v>208</v>
      </c>
      <c r="B187" s="2" t="n">
        <f aca="false">O187/P187</f>
        <v>0.691366884961575</v>
      </c>
      <c r="C187" s="2" t="n">
        <v>0.00865424120007179</v>
      </c>
      <c r="D187" s="2" t="n">
        <v>1</v>
      </c>
      <c r="E187" s="2" t="s">
        <v>152</v>
      </c>
      <c r="G187" s="2" t="n">
        <v>0.264150943396226</v>
      </c>
      <c r="H187" s="2" t="n">
        <v>0.214285714285714</v>
      </c>
      <c r="I187" s="2" t="n">
        <v>0.312427409988386</v>
      </c>
      <c r="J187" s="2" t="n">
        <v>0.427586206896552</v>
      </c>
      <c r="K187" s="2" t="n">
        <v>0.5</v>
      </c>
      <c r="L187" s="5" t="s">
        <v>21</v>
      </c>
      <c r="M187" s="2" t="n">
        <v>0.418201516793066</v>
      </c>
      <c r="N187" s="2" t="n">
        <v>0.471223021582734</v>
      </c>
      <c r="O187" s="2" t="n">
        <v>0.306794055201699</v>
      </c>
      <c r="P187" s="2" t="n">
        <v>0.44375</v>
      </c>
      <c r="R187" s="2" t="n">
        <f aca="false">N187/M187</f>
        <v>1.12678458269654</v>
      </c>
      <c r="S187" s="2" t="n">
        <f aca="false">H187/G187</f>
        <v>0.811224489795918</v>
      </c>
      <c r="T187" s="2" t="n">
        <v>1.18276090924175</v>
      </c>
      <c r="U187" s="2" t="n">
        <v>1.16935483870968</v>
      </c>
    </row>
    <row r="188" customFormat="false" ht="12.8" hidden="false" customHeight="false" outlineLevel="0" collapsed="false">
      <c r="A188" s="1" t="s">
        <v>209</v>
      </c>
      <c r="B188" s="2" t="n">
        <f aca="false">O188/P188</f>
        <v>0.690811598245695</v>
      </c>
      <c r="C188" s="2" t="n">
        <v>0.00056748147567547</v>
      </c>
      <c r="D188" s="2" t="n">
        <v>1</v>
      </c>
      <c r="E188" s="2" t="s">
        <v>152</v>
      </c>
      <c r="G188" s="2" t="n">
        <v>0.207547169811321</v>
      </c>
      <c r="H188" s="2" t="n">
        <v>0.535714285714286</v>
      </c>
      <c r="I188" s="2" t="n">
        <v>0.43205574912892</v>
      </c>
      <c r="J188" s="2" t="n">
        <v>0.58735632183908</v>
      </c>
      <c r="K188" s="2" t="n">
        <v>0.696</v>
      </c>
      <c r="L188" s="5" t="s">
        <v>21</v>
      </c>
      <c r="M188" s="2" t="n">
        <v>0.565547128927411</v>
      </c>
      <c r="N188" s="2" t="n">
        <v>0.679856115107914</v>
      </c>
      <c r="O188" s="2" t="n">
        <v>0.422505307855626</v>
      </c>
      <c r="P188" s="2" t="n">
        <v>0.611607142857143</v>
      </c>
      <c r="R188" s="2" t="n">
        <f aca="false">N188/M188</f>
        <v>1.20212106177127</v>
      </c>
      <c r="S188" s="2" t="n">
        <f aca="false">H188/G188</f>
        <v>2.58116883116883</v>
      </c>
      <c r="T188" s="2" t="n">
        <v>2.08172315489388</v>
      </c>
      <c r="U188" s="2" t="n">
        <v>1.18497064579256</v>
      </c>
    </row>
    <row r="189" customFormat="false" ht="12.8" hidden="false" customHeight="false" outlineLevel="0" collapsed="false">
      <c r="A189" s="1" t="s">
        <v>210</v>
      </c>
      <c r="B189" s="2" t="n">
        <f aca="false">O189/P189</f>
        <v>0.689267858365865</v>
      </c>
      <c r="C189" s="2" t="n">
        <v>5.9861239166561E-007</v>
      </c>
      <c r="D189" s="2" t="n">
        <v>0.0185887105983922</v>
      </c>
      <c r="E189" s="2" t="s">
        <v>152</v>
      </c>
      <c r="G189" s="2" t="n">
        <v>0.773584905660377</v>
      </c>
      <c r="H189" s="2" t="n">
        <v>0.357142857142857</v>
      </c>
      <c r="I189" s="2" t="n">
        <v>0.671312427409988</v>
      </c>
      <c r="J189" s="2" t="n">
        <v>0.977011494252874</v>
      </c>
      <c r="K189" s="2" t="n">
        <v>0.94</v>
      </c>
      <c r="L189" s="5" t="s">
        <v>21</v>
      </c>
      <c r="M189" s="2" t="n">
        <v>0.965330444203684</v>
      </c>
      <c r="N189" s="2" t="n">
        <v>0.881294964028777</v>
      </c>
      <c r="O189" s="2" t="n">
        <v>0.667728237791932</v>
      </c>
      <c r="P189" s="2" t="n">
        <v>0.96875</v>
      </c>
      <c r="R189" s="2" t="n">
        <f aca="false">N189/M189</f>
        <v>0.912946410548329</v>
      </c>
      <c r="S189" s="2" t="n">
        <f aca="false">H189/G189</f>
        <v>0.461672473867596</v>
      </c>
      <c r="T189" s="2" t="n">
        <v>0.867794113481204</v>
      </c>
      <c r="U189" s="2" t="n">
        <v>0.962117647058823</v>
      </c>
    </row>
    <row r="190" customFormat="false" ht="12.8" hidden="false" customHeight="false" outlineLevel="0" collapsed="false">
      <c r="A190" s="1" t="s">
        <v>211</v>
      </c>
      <c r="B190" s="2" t="n">
        <f aca="false">O190/P190</f>
        <v>0.688432586521759</v>
      </c>
      <c r="C190" s="2" t="n">
        <v>0.00032605455441061</v>
      </c>
      <c r="D190" s="2" t="n">
        <v>1</v>
      </c>
      <c r="E190" s="2" t="s">
        <v>152</v>
      </c>
      <c r="G190" s="2" t="n">
        <v>0.641509433962264</v>
      </c>
      <c r="H190" s="2" t="n">
        <v>0.571428571428571</v>
      </c>
      <c r="I190" s="2" t="n">
        <v>0.422764227642276</v>
      </c>
      <c r="J190" s="2" t="n">
        <v>0.604597701149425</v>
      </c>
      <c r="K190" s="2" t="n">
        <v>0.756</v>
      </c>
      <c r="L190" s="5" t="s">
        <v>21</v>
      </c>
      <c r="M190" s="2" t="n">
        <v>0.606717226435536</v>
      </c>
      <c r="N190" s="2" t="n">
        <v>0.737410071942446</v>
      </c>
      <c r="O190" s="2" t="n">
        <v>0.439490445859873</v>
      </c>
      <c r="P190" s="2" t="n">
        <v>0.638392857142857</v>
      </c>
      <c r="R190" s="2" t="n">
        <f aca="false">N190/M190</f>
        <v>1.21540981500514</v>
      </c>
      <c r="S190" s="2" t="n">
        <f aca="false">H190/G190</f>
        <v>0.890756302521008</v>
      </c>
      <c r="T190" s="2" t="n">
        <v>0.659014825442372</v>
      </c>
      <c r="U190" s="2" t="n">
        <v>1.25041825095057</v>
      </c>
    </row>
    <row r="191" customFormat="false" ht="12.8" hidden="false" customHeight="false" outlineLevel="0" collapsed="false">
      <c r="A191" s="1" t="s">
        <v>212</v>
      </c>
      <c r="B191" s="2" t="n">
        <f aca="false">O191/P191</f>
        <v>0.687591128846597</v>
      </c>
      <c r="C191" s="2" t="n">
        <v>7.35033597195155E-012</v>
      </c>
      <c r="D191" s="2" t="n">
        <v>2.28249982937011E-007</v>
      </c>
      <c r="E191" s="2" t="s">
        <v>152</v>
      </c>
      <c r="G191" s="2" t="n">
        <v>0.773584905660377</v>
      </c>
      <c r="H191" s="2" t="n">
        <v>1.07142857142857</v>
      </c>
      <c r="I191" s="2" t="n">
        <v>1.03252032520325</v>
      </c>
      <c r="J191" s="2" t="n">
        <v>1.41724137931034</v>
      </c>
      <c r="K191" s="2" t="n">
        <v>1.708</v>
      </c>
      <c r="L191" s="5" t="s">
        <v>21</v>
      </c>
      <c r="M191" s="2" t="n">
        <v>1.38028169014085</v>
      </c>
      <c r="N191" s="2" t="n">
        <v>1.64388489208633</v>
      </c>
      <c r="O191" s="2" t="n">
        <v>1.01910828025478</v>
      </c>
      <c r="P191" s="2" t="n">
        <v>1.48214285714286</v>
      </c>
      <c r="R191" s="2" t="n">
        <f aca="false">N191/M191</f>
        <v>1.19097782998091</v>
      </c>
      <c r="S191" s="2" t="n">
        <f aca="false">H191/G191</f>
        <v>1.38501742160279</v>
      </c>
      <c r="T191" s="2" t="n">
        <v>1.33472139599445</v>
      </c>
      <c r="U191" s="2" t="n">
        <v>1.20515815085159</v>
      </c>
    </row>
    <row r="192" customFormat="false" ht="12.8" hidden="false" customHeight="false" outlineLevel="0" collapsed="false">
      <c r="A192" s="1" t="s">
        <v>213</v>
      </c>
      <c r="B192" s="2" t="n">
        <f aca="false">O192/P192</f>
        <v>0.686540957057962</v>
      </c>
      <c r="C192" s="2" t="n">
        <v>4.20811565226638E-008</v>
      </c>
      <c r="D192" s="2" t="n">
        <v>0.00130674615349828</v>
      </c>
      <c r="E192" s="2" t="s">
        <v>152</v>
      </c>
      <c r="G192" s="2" t="n">
        <v>0.622641509433962</v>
      </c>
      <c r="H192" s="2" t="n">
        <v>0.464285714285714</v>
      </c>
      <c r="I192" s="2" t="n">
        <v>0.760743321718931</v>
      </c>
      <c r="J192" s="2" t="n">
        <v>1.06896551724138</v>
      </c>
      <c r="K192" s="2" t="n">
        <v>1.136</v>
      </c>
      <c r="L192" s="5" t="s">
        <v>21</v>
      </c>
      <c r="M192" s="2" t="n">
        <v>1.0433369447454</v>
      </c>
      <c r="N192" s="2" t="n">
        <v>1.06834532374101</v>
      </c>
      <c r="O192" s="2" t="n">
        <v>0.74416135881104</v>
      </c>
      <c r="P192" s="2" t="n">
        <v>1.08392857142857</v>
      </c>
      <c r="R192" s="2" t="n">
        <f aca="false">N192/M192</f>
        <v>1.02396960935924</v>
      </c>
      <c r="S192" s="2" t="n">
        <f aca="false">H192/G192</f>
        <v>0.745670995670996</v>
      </c>
      <c r="T192" s="2" t="n">
        <v>1.22179988033647</v>
      </c>
      <c r="U192" s="2" t="n">
        <v>1.06270967741935</v>
      </c>
    </row>
    <row r="193" customFormat="false" ht="12.8" hidden="false" customHeight="false" outlineLevel="0" collapsed="false">
      <c r="A193" s="1" t="s">
        <v>214</v>
      </c>
      <c r="B193" s="2" t="n">
        <f aca="false">O193/P193</f>
        <v>0.686300477181476</v>
      </c>
      <c r="C193" s="2" t="n">
        <v>1.8392269406023E-006</v>
      </c>
      <c r="D193" s="2" t="n">
        <v>0.0571135141865232</v>
      </c>
      <c r="E193" s="2" t="s">
        <v>152</v>
      </c>
      <c r="G193" s="2" t="n">
        <v>0.528301886792453</v>
      </c>
      <c r="H193" s="2" t="n">
        <v>0.571428571428571</v>
      </c>
      <c r="I193" s="2" t="n">
        <v>0.626016260162602</v>
      </c>
      <c r="J193" s="2" t="n">
        <v>0.897701149425287</v>
      </c>
      <c r="K193" s="2" t="n">
        <v>0.916</v>
      </c>
      <c r="L193" s="5" t="s">
        <v>21</v>
      </c>
      <c r="M193" s="2" t="n">
        <v>0.876489707475623</v>
      </c>
      <c r="N193" s="2" t="n">
        <v>0.881294964028777</v>
      </c>
      <c r="O193" s="2" t="n">
        <v>0.618895966029724</v>
      </c>
      <c r="P193" s="2" t="n">
        <v>0.901785714285714</v>
      </c>
      <c r="R193" s="2" t="n">
        <f aca="false">N193/M193</f>
        <v>1.0054823878845</v>
      </c>
      <c r="S193" s="2" t="n">
        <f aca="false">H193/G193</f>
        <v>1.08163265306122</v>
      </c>
      <c r="T193" s="2" t="n">
        <v>1.1849593495935</v>
      </c>
      <c r="U193" s="2" t="n">
        <v>1.02038412291933</v>
      </c>
    </row>
    <row r="194" customFormat="false" ht="12.8" hidden="false" customHeight="false" outlineLevel="0" collapsed="false">
      <c r="A194" s="1" t="s">
        <v>215</v>
      </c>
      <c r="B194" s="2" t="n">
        <f aca="false">O194/P194</f>
        <v>0.686066358602889</v>
      </c>
      <c r="C194" s="2" t="n">
        <v>5.81977312919975E-007</v>
      </c>
      <c r="D194" s="2" t="n">
        <v>0.018072141498104</v>
      </c>
      <c r="E194" s="2" t="s">
        <v>152</v>
      </c>
      <c r="G194" s="2" t="n">
        <v>0.547169811320755</v>
      </c>
      <c r="H194" s="2" t="n">
        <v>0.642857142857143</v>
      </c>
      <c r="I194" s="2" t="n">
        <v>0.663182346109175</v>
      </c>
      <c r="J194" s="2" t="n">
        <v>0.944827586206897</v>
      </c>
      <c r="K194" s="2" t="n">
        <v>0.996</v>
      </c>
      <c r="L194" s="5" t="s">
        <v>21</v>
      </c>
      <c r="M194" s="2" t="n">
        <v>0.921993499458288</v>
      </c>
      <c r="N194" s="2" t="n">
        <v>0.960431654676259</v>
      </c>
      <c r="O194" s="2" t="n">
        <v>0.656050955414013</v>
      </c>
      <c r="P194" s="2" t="n">
        <v>0.95625</v>
      </c>
      <c r="R194" s="2" t="n">
        <f aca="false">N194/M194</f>
        <v>1.0416902670578</v>
      </c>
      <c r="S194" s="2" t="n">
        <f aca="false">H194/G194</f>
        <v>1.17487684729064</v>
      </c>
      <c r="T194" s="2" t="n">
        <v>1.21202290840642</v>
      </c>
      <c r="U194" s="2" t="n">
        <v>1.05416058394161</v>
      </c>
    </row>
    <row r="195" customFormat="false" ht="12.8" hidden="false" customHeight="false" outlineLevel="0" collapsed="false">
      <c r="A195" s="1" t="s">
        <v>216</v>
      </c>
      <c r="B195" s="2" t="n">
        <f aca="false">O195/P195</f>
        <v>0.685696312023275</v>
      </c>
      <c r="C195" s="2" t="n">
        <v>0.00276197172183523</v>
      </c>
      <c r="D195" s="2" t="n">
        <v>1</v>
      </c>
      <c r="E195" s="2" t="s">
        <v>152</v>
      </c>
      <c r="G195" s="2" t="n">
        <v>0.245283018867925</v>
      </c>
      <c r="H195" s="2" t="n">
        <v>0.285714285714286</v>
      </c>
      <c r="I195" s="2" t="n">
        <v>0.355400696864112</v>
      </c>
      <c r="J195" s="2" t="n">
        <v>0.490804597701149</v>
      </c>
      <c r="K195" s="2" t="n">
        <v>0.56</v>
      </c>
      <c r="L195" s="5" t="s">
        <v>21</v>
      </c>
      <c r="M195" s="2" t="n">
        <v>0.47670639219935</v>
      </c>
      <c r="N195" s="2" t="n">
        <v>0.532374100719424</v>
      </c>
      <c r="O195" s="2" t="n">
        <v>0.347133757961783</v>
      </c>
      <c r="P195" s="2" t="n">
        <v>0.50625</v>
      </c>
      <c r="R195" s="2" t="n">
        <f aca="false">N195/M195</f>
        <v>1.11677567037279</v>
      </c>
      <c r="S195" s="2" t="n">
        <f aca="false">H195/G195</f>
        <v>1.16483516483516</v>
      </c>
      <c r="T195" s="2" t="n">
        <v>1.44894130259984</v>
      </c>
      <c r="U195" s="2" t="n">
        <v>1.14098360655738</v>
      </c>
    </row>
    <row r="196" customFormat="false" ht="12.8" hidden="false" customHeight="false" outlineLevel="0" collapsed="false">
      <c r="A196" s="1" t="s">
        <v>217</v>
      </c>
      <c r="B196" s="2" t="n">
        <f aca="false">O196/P196</f>
        <v>0.684307852021671</v>
      </c>
      <c r="C196" s="2" t="n">
        <v>0.00191499839734226</v>
      </c>
      <c r="D196" s="2" t="n">
        <v>1</v>
      </c>
      <c r="E196" s="2" t="s">
        <v>152</v>
      </c>
      <c r="G196" s="2" t="n">
        <v>0.188679245283019</v>
      </c>
      <c r="H196" s="2" t="n">
        <v>0.5</v>
      </c>
      <c r="I196" s="2" t="n">
        <v>0.365853658536585</v>
      </c>
      <c r="J196" s="2" t="n">
        <v>0.512643678160919</v>
      </c>
      <c r="K196" s="2" t="n">
        <v>0.572</v>
      </c>
      <c r="L196" s="5" t="s">
        <v>21</v>
      </c>
      <c r="M196" s="2" t="n">
        <v>0.494041170097508</v>
      </c>
      <c r="N196" s="2" t="n">
        <v>0.564748201438849</v>
      </c>
      <c r="O196" s="2" t="n">
        <v>0.359872611464968</v>
      </c>
      <c r="P196" s="2" t="n">
        <v>0.525892857142857</v>
      </c>
      <c r="R196" s="2" t="n">
        <f aca="false">N196/M196</f>
        <v>1.14311971475451</v>
      </c>
      <c r="S196" s="2" t="n">
        <f aca="false">H196/G196</f>
        <v>2.65</v>
      </c>
      <c r="T196" s="2" t="n">
        <v>1.9390243902439</v>
      </c>
      <c r="U196" s="2" t="n">
        <v>1.11578475336323</v>
      </c>
    </row>
    <row r="197" customFormat="false" ht="12.8" hidden="false" customHeight="false" outlineLevel="0" collapsed="false">
      <c r="A197" s="1" t="s">
        <v>218</v>
      </c>
      <c r="B197" s="2" t="n">
        <f aca="false">O197/P197</f>
        <v>0.683651804670914</v>
      </c>
      <c r="C197" s="2" t="n">
        <v>0.000851381690632454</v>
      </c>
      <c r="D197" s="2" t="n">
        <v>1</v>
      </c>
      <c r="E197" s="2" t="s">
        <v>152</v>
      </c>
      <c r="G197" s="2" t="n">
        <v>0.377358490566038</v>
      </c>
      <c r="H197" s="2" t="n">
        <v>0.321428571428571</v>
      </c>
      <c r="I197" s="2" t="n">
        <v>0.393728222996516</v>
      </c>
      <c r="J197" s="2" t="n">
        <v>0.61264367816092</v>
      </c>
      <c r="K197" s="2" t="n">
        <v>0.428</v>
      </c>
      <c r="L197" s="5" t="s">
        <v>21</v>
      </c>
      <c r="M197" s="2" t="n">
        <v>0.599133261105092</v>
      </c>
      <c r="N197" s="2" t="n">
        <v>0.41726618705036</v>
      </c>
      <c r="O197" s="2" t="n">
        <v>0.390658174097665</v>
      </c>
      <c r="P197" s="2" t="n">
        <v>0.571428571428571</v>
      </c>
      <c r="R197" s="2" t="n">
        <f aca="false">N197/M197</f>
        <v>0.696449711839932</v>
      </c>
      <c r="S197" s="2" t="n">
        <f aca="false">H197/G197</f>
        <v>0.851785714285712</v>
      </c>
      <c r="T197" s="2" t="n">
        <v>1.04337979094077</v>
      </c>
      <c r="U197" s="2" t="n">
        <v>0.698611632270168</v>
      </c>
    </row>
    <row r="198" customFormat="false" ht="12.8" hidden="false" customHeight="false" outlineLevel="0" collapsed="false">
      <c r="A198" s="1" t="s">
        <v>219</v>
      </c>
      <c r="B198" s="2" t="n">
        <f aca="false">O198/P198</f>
        <v>0.682345690530107</v>
      </c>
      <c r="C198" s="2" t="n">
        <v>0.000134383228568804</v>
      </c>
      <c r="D198" s="2" t="n">
        <v>1</v>
      </c>
      <c r="E198" s="2" t="s">
        <v>152</v>
      </c>
      <c r="G198" s="2" t="n">
        <v>0.452830188679245</v>
      </c>
      <c r="H198" s="2" t="n">
        <v>0.25</v>
      </c>
      <c r="I198" s="2" t="n">
        <v>0.464576074332172</v>
      </c>
      <c r="J198" s="2" t="n">
        <v>0.711494252873563</v>
      </c>
      <c r="K198" s="2" t="n">
        <v>0.528</v>
      </c>
      <c r="L198" s="5" t="s">
        <v>21</v>
      </c>
      <c r="M198" s="2" t="n">
        <v>0.696641386782232</v>
      </c>
      <c r="N198" s="2" t="n">
        <v>0.5</v>
      </c>
      <c r="O198" s="2" t="n">
        <v>0.457537154989384</v>
      </c>
      <c r="P198" s="2" t="n">
        <v>0.670535714285714</v>
      </c>
      <c r="R198" s="2" t="n">
        <f aca="false">N198/M198</f>
        <v>0.717729393468118</v>
      </c>
      <c r="S198" s="2" t="n">
        <f aca="false">H198/G198</f>
        <v>0.552083333333334</v>
      </c>
      <c r="T198" s="2" t="n">
        <v>1.02593883081688</v>
      </c>
      <c r="U198" s="2" t="n">
        <v>0.742100161550889</v>
      </c>
    </row>
    <row r="199" customFormat="false" ht="12.8" hidden="false" customHeight="false" outlineLevel="0" collapsed="false">
      <c r="A199" s="1" t="s">
        <v>220</v>
      </c>
      <c r="B199" s="2" t="n">
        <f aca="false">O199/P199</f>
        <v>0.682333992239549</v>
      </c>
      <c r="C199" s="2" t="n">
        <v>4.68714465301018E-005</v>
      </c>
      <c r="D199" s="2" t="n">
        <v>1</v>
      </c>
      <c r="E199" s="2" t="s">
        <v>152</v>
      </c>
      <c r="G199" s="2" t="n">
        <v>0.471698113207547</v>
      </c>
      <c r="H199" s="2" t="n">
        <v>0.464285714285714</v>
      </c>
      <c r="I199" s="2" t="n">
        <v>0.497096399535424</v>
      </c>
      <c r="J199" s="2" t="n">
        <v>0.628735632183908</v>
      </c>
      <c r="K199" s="2" t="n">
        <v>1.06</v>
      </c>
      <c r="L199" s="5" t="s">
        <v>21</v>
      </c>
      <c r="M199" s="2" t="n">
        <v>0.619718309859155</v>
      </c>
      <c r="N199" s="2" t="n">
        <v>1</v>
      </c>
      <c r="O199" s="2" t="n">
        <v>0.494692144373673</v>
      </c>
      <c r="P199" s="2" t="n">
        <v>0.725</v>
      </c>
      <c r="R199" s="2" t="n">
        <f aca="false">N199/M199</f>
        <v>1.61363636363636</v>
      </c>
      <c r="S199" s="2" t="n">
        <f aca="false">H199/G199</f>
        <v>0.984285714285714</v>
      </c>
      <c r="T199" s="2" t="n">
        <v>1.0538443670151</v>
      </c>
      <c r="U199" s="2" t="n">
        <v>1.68592321755027</v>
      </c>
    </row>
    <row r="200" customFormat="false" ht="12.8" hidden="false" customHeight="false" outlineLevel="0" collapsed="false">
      <c r="A200" s="1" t="s">
        <v>221</v>
      </c>
      <c r="B200" s="2" t="n">
        <f aca="false">O200/P200</f>
        <v>0.681103140485897</v>
      </c>
      <c r="C200" s="2" t="n">
        <v>1.04063595378094E-011</v>
      </c>
      <c r="D200" s="2" t="n">
        <v>3.23148682727597E-007</v>
      </c>
      <c r="E200" s="2" t="s">
        <v>152</v>
      </c>
      <c r="G200" s="2" t="n">
        <v>1.16981132075472</v>
      </c>
      <c r="H200" s="2" t="n">
        <v>0.928571428571429</v>
      </c>
      <c r="I200" s="2" t="n">
        <v>1.16260162601626</v>
      </c>
      <c r="J200" s="2" t="n">
        <v>1.61264367816092</v>
      </c>
      <c r="K200" s="2" t="n">
        <v>1.992</v>
      </c>
      <c r="L200" s="5" t="s">
        <v>21</v>
      </c>
      <c r="M200" s="2" t="n">
        <v>1.58721560130011</v>
      </c>
      <c r="N200" s="2" t="n">
        <v>1.88489208633094</v>
      </c>
      <c r="O200" s="2" t="n">
        <v>1.15605095541401</v>
      </c>
      <c r="P200" s="2" t="n">
        <v>1.69732142857143</v>
      </c>
      <c r="R200" s="2" t="n">
        <f aca="false">N200/M200</f>
        <v>1.18754634517642</v>
      </c>
      <c r="S200" s="2" t="n">
        <f aca="false">H200/G200</f>
        <v>0.793778801843316</v>
      </c>
      <c r="T200" s="2" t="n">
        <v>0.993836873852607</v>
      </c>
      <c r="U200" s="2" t="n">
        <v>1.23523877405559</v>
      </c>
    </row>
    <row r="201" customFormat="false" ht="12.8" hidden="false" customHeight="false" outlineLevel="0" collapsed="false">
      <c r="A201" s="1" t="s">
        <v>222</v>
      </c>
      <c r="B201" s="2" t="n">
        <f aca="false">O201/P201</f>
        <v>0.67913067974907</v>
      </c>
      <c r="C201" s="2" t="n">
        <v>1.20196344267743E-008</v>
      </c>
      <c r="D201" s="2" t="n">
        <v>0.000373245707854621</v>
      </c>
      <c r="E201" s="2" t="s">
        <v>152</v>
      </c>
      <c r="G201" s="2" t="n">
        <v>0.490566037735849</v>
      </c>
      <c r="H201" s="2" t="n">
        <v>0.821428571428571</v>
      </c>
      <c r="I201" s="2" t="n">
        <v>0.763066202090592</v>
      </c>
      <c r="J201" s="2" t="n">
        <v>1.08275862068966</v>
      </c>
      <c r="K201" s="2" t="n">
        <v>1.176</v>
      </c>
      <c r="L201" s="5" t="s">
        <v>21</v>
      </c>
      <c r="M201" s="2" t="n">
        <v>1.04875406283857</v>
      </c>
      <c r="N201" s="2" t="n">
        <v>1.14028776978417</v>
      </c>
      <c r="O201" s="2" t="n">
        <v>0.749469214437367</v>
      </c>
      <c r="P201" s="2" t="n">
        <v>1.10357142857143</v>
      </c>
      <c r="R201" s="2" t="n">
        <f aca="false">N201/M201</f>
        <v>1.08727852428801</v>
      </c>
      <c r="S201" s="2" t="n">
        <f aca="false">H201/G201</f>
        <v>1.67445054945055</v>
      </c>
      <c r="T201" s="2" t="n">
        <v>1.55548110426159</v>
      </c>
      <c r="U201" s="2" t="n">
        <v>1.08611464968152</v>
      </c>
    </row>
    <row r="202" customFormat="false" ht="12.8" hidden="false" customHeight="false" outlineLevel="0" collapsed="false">
      <c r="A202" s="1" t="s">
        <v>223</v>
      </c>
      <c r="B202" s="2" t="n">
        <f aca="false">O202/P202</f>
        <v>0.678702929145891</v>
      </c>
      <c r="C202" s="2" t="n">
        <v>2.57292146110417E-006</v>
      </c>
      <c r="D202" s="2" t="n">
        <v>0.0798969301316678</v>
      </c>
      <c r="E202" s="2" t="s">
        <v>152</v>
      </c>
      <c r="G202" s="2" t="n">
        <v>0.39622641509434</v>
      </c>
      <c r="H202" s="2" t="n">
        <v>0.392857142857143</v>
      </c>
      <c r="I202" s="2" t="n">
        <v>0.603948896631823</v>
      </c>
      <c r="J202" s="2" t="n">
        <v>0.893103448275862</v>
      </c>
      <c r="K202" s="2" t="n">
        <v>0.76</v>
      </c>
      <c r="L202" s="5" t="s">
        <v>21</v>
      </c>
      <c r="M202" s="2" t="n">
        <v>0.864572047670639</v>
      </c>
      <c r="N202" s="2" t="n">
        <v>0.723021582733813</v>
      </c>
      <c r="O202" s="2" t="n">
        <v>0.585987261146497</v>
      </c>
      <c r="P202" s="2" t="n">
        <v>0.863392857142857</v>
      </c>
      <c r="R202" s="2" t="n">
        <f aca="false">N202/M202</f>
        <v>0.836276843187105</v>
      </c>
      <c r="S202" s="2" t="n">
        <f aca="false">H202/G202</f>
        <v>0.991496598639455</v>
      </c>
      <c r="T202" s="2" t="n">
        <v>1.52425197721365</v>
      </c>
      <c r="U202" s="2" t="n">
        <v>0.850965250965251</v>
      </c>
    </row>
    <row r="203" customFormat="false" ht="12.8" hidden="false" customHeight="false" outlineLevel="0" collapsed="false">
      <c r="A203" s="1" t="s">
        <v>224</v>
      </c>
      <c r="B203" s="2" t="n">
        <f aca="false">O203/P203</f>
        <v>0.675006978455604</v>
      </c>
      <c r="C203" s="2" t="n">
        <v>0.00524414760093048</v>
      </c>
      <c r="D203" s="2" t="n">
        <v>1</v>
      </c>
      <c r="E203" s="2" t="s">
        <v>152</v>
      </c>
      <c r="G203" s="2" t="n">
        <v>0.377358490566038</v>
      </c>
      <c r="H203" s="2" t="n">
        <v>0.285714285714286</v>
      </c>
      <c r="I203" s="2" t="n">
        <v>0.29849012775842</v>
      </c>
      <c r="J203" s="2" t="n">
        <v>0.445977011494253</v>
      </c>
      <c r="K203" s="2" t="n">
        <v>0.456</v>
      </c>
      <c r="L203" s="5" t="s">
        <v>21</v>
      </c>
      <c r="M203" s="2" t="n">
        <v>0.442036836403034</v>
      </c>
      <c r="N203" s="2" t="n">
        <v>0.438848920863309</v>
      </c>
      <c r="O203" s="2" t="n">
        <v>0.302547770700637</v>
      </c>
      <c r="P203" s="2" t="n">
        <v>0.448214285714286</v>
      </c>
      <c r="R203" s="2" t="n">
        <f aca="false">N203/M203</f>
        <v>0.99278812244322</v>
      </c>
      <c r="S203" s="2" t="n">
        <f aca="false">H203/G203</f>
        <v>0.757142857142857</v>
      </c>
      <c r="T203" s="2" t="n">
        <v>0.790998838559812</v>
      </c>
      <c r="U203" s="2" t="n">
        <v>1.02247422680412</v>
      </c>
    </row>
    <row r="204" customFormat="false" ht="12.8" hidden="false" customHeight="false" outlineLevel="0" collapsed="false">
      <c r="A204" s="1" t="s">
        <v>225</v>
      </c>
      <c r="B204" s="2" t="n">
        <f aca="false">O204/P204</f>
        <v>0.674574418042896</v>
      </c>
      <c r="C204" s="2" t="n">
        <v>0.000374186398003375</v>
      </c>
      <c r="D204" s="2" t="n">
        <v>1</v>
      </c>
      <c r="E204" s="2" t="s">
        <v>152</v>
      </c>
      <c r="G204" s="2" t="n">
        <v>0.358490566037736</v>
      </c>
      <c r="H204" s="2" t="n">
        <v>0.178571428571429</v>
      </c>
      <c r="I204" s="2" t="n">
        <v>0.412311265969803</v>
      </c>
      <c r="J204" s="2" t="n">
        <v>0.589655172413793</v>
      </c>
      <c r="K204" s="2" t="n">
        <v>0.62</v>
      </c>
      <c r="L204" s="5" t="s">
        <v>21</v>
      </c>
      <c r="M204" s="2" t="n">
        <v>0.576381365113759</v>
      </c>
      <c r="N204" s="2" t="n">
        <v>0.575539568345324</v>
      </c>
      <c r="O204" s="2" t="n">
        <v>0.402335456475584</v>
      </c>
      <c r="P204" s="2" t="n">
        <v>0.596428571428571</v>
      </c>
      <c r="R204" s="2" t="n">
        <f aca="false">N204/M204</f>
        <v>0.99853951425326</v>
      </c>
      <c r="S204" s="2" t="n">
        <f aca="false">H204/G204</f>
        <v>0.498120300751881</v>
      </c>
      <c r="T204" s="2" t="n">
        <v>1.15013142612629</v>
      </c>
      <c r="U204" s="2" t="n">
        <v>1.05146198830409</v>
      </c>
    </row>
    <row r="205" customFormat="false" ht="12.8" hidden="false" customHeight="false" outlineLevel="0" collapsed="false">
      <c r="A205" s="1" t="s">
        <v>226</v>
      </c>
      <c r="B205" s="2" t="n">
        <f aca="false">O205/P205</f>
        <v>0.672275956069303</v>
      </c>
      <c r="C205" s="2" t="n">
        <v>2.74181194150114E-005</v>
      </c>
      <c r="D205" s="2" t="n">
        <v>0.85141486219435</v>
      </c>
      <c r="E205" s="2" t="s">
        <v>152</v>
      </c>
      <c r="G205" s="2" t="n">
        <v>0.39622641509434</v>
      </c>
      <c r="H205" s="2" t="n">
        <v>0.214285714285714</v>
      </c>
      <c r="I205" s="2" t="n">
        <v>0.500580720092915</v>
      </c>
      <c r="J205" s="2" t="n">
        <v>0.695402298850575</v>
      </c>
      <c r="K205" s="2" t="n">
        <v>0.82</v>
      </c>
      <c r="L205" s="5" t="s">
        <v>21</v>
      </c>
      <c r="M205" s="2" t="n">
        <v>0.678223185265439</v>
      </c>
      <c r="N205" s="2" t="n">
        <v>0.758992805755396</v>
      </c>
      <c r="O205" s="2" t="n">
        <v>0.48619957537155</v>
      </c>
      <c r="P205" s="2" t="n">
        <v>0.723214285714286</v>
      </c>
      <c r="R205" s="2" t="n">
        <f aca="false">N205/M205</f>
        <v>1.11909003148919</v>
      </c>
      <c r="S205" s="2" t="n">
        <f aca="false">H205/G205</f>
        <v>0.540816326530611</v>
      </c>
      <c r="T205" s="2" t="n">
        <v>1.26337038880593</v>
      </c>
      <c r="U205" s="2" t="n">
        <v>1.17917355371901</v>
      </c>
    </row>
    <row r="206" customFormat="false" ht="12.8" hidden="false" customHeight="false" outlineLevel="0" collapsed="false">
      <c r="A206" s="1" t="s">
        <v>227</v>
      </c>
      <c r="B206" s="2" t="n">
        <f aca="false">O206/P206</f>
        <v>0.670046551602319</v>
      </c>
      <c r="C206" s="2" t="n">
        <v>2.13092619180909E-012</v>
      </c>
      <c r="D206" s="2" t="n">
        <v>6.61716510342476E-008</v>
      </c>
      <c r="E206" s="2" t="s">
        <v>152</v>
      </c>
      <c r="G206" s="2" t="n">
        <v>1.35849056603774</v>
      </c>
      <c r="H206" s="2" t="n">
        <v>1.17857142857143</v>
      </c>
      <c r="I206" s="2" t="n">
        <v>1.07781649245064</v>
      </c>
      <c r="J206" s="2" t="n">
        <v>1.70114942528736</v>
      </c>
      <c r="K206" s="2" t="n">
        <v>1.412</v>
      </c>
      <c r="L206" s="5" t="s">
        <v>21</v>
      </c>
      <c r="M206" s="2" t="n">
        <v>1.68147345612134</v>
      </c>
      <c r="N206" s="2" t="n">
        <v>1.38848920863309</v>
      </c>
      <c r="O206" s="2" t="n">
        <v>1.09660297239915</v>
      </c>
      <c r="P206" s="2" t="n">
        <v>1.63660714285714</v>
      </c>
      <c r="R206" s="2" t="n">
        <f aca="false">N206/M206</f>
        <v>0.825757435288882</v>
      </c>
      <c r="S206" s="2" t="n">
        <f aca="false">H206/G206</f>
        <v>0.867559523809522</v>
      </c>
      <c r="T206" s="2" t="n">
        <v>0.793392695831719</v>
      </c>
      <c r="U206" s="2" t="n">
        <v>0.830027027027025</v>
      </c>
    </row>
    <row r="207" customFormat="false" ht="12.8" hidden="false" customHeight="false" outlineLevel="0" collapsed="false">
      <c r="A207" s="1" t="s">
        <v>228</v>
      </c>
      <c r="B207" s="2" t="n">
        <f aca="false">O207/P207</f>
        <v>0.666660873645518</v>
      </c>
      <c r="C207" s="2" t="n">
        <v>8.35784360957887E-005</v>
      </c>
      <c r="D207" s="2" t="n">
        <v>1</v>
      </c>
      <c r="E207" s="2" t="s">
        <v>152</v>
      </c>
      <c r="G207" s="2" t="n">
        <v>0.358490566037736</v>
      </c>
      <c r="H207" s="2" t="n">
        <v>0.714285714285714</v>
      </c>
      <c r="I207" s="2" t="n">
        <v>0.43205574912892</v>
      </c>
      <c r="J207" s="2" t="n">
        <v>0.657471264367816</v>
      </c>
      <c r="K207" s="2" t="n">
        <v>0.644</v>
      </c>
      <c r="L207" s="5" t="s">
        <v>21</v>
      </c>
      <c r="M207" s="2" t="n">
        <v>0.640303358613218</v>
      </c>
      <c r="N207" s="2" t="n">
        <v>0.651079136690647</v>
      </c>
      <c r="O207" s="2" t="n">
        <v>0.436305732484076</v>
      </c>
      <c r="P207" s="2" t="n">
        <v>0.654464285714286</v>
      </c>
      <c r="R207" s="2" t="n">
        <f aca="false">N207/M207</f>
        <v>1.01682917625291</v>
      </c>
      <c r="S207" s="2" t="n">
        <f aca="false">H207/G207</f>
        <v>1.99248120300752</v>
      </c>
      <c r="T207" s="2" t="n">
        <v>1.20520814230699</v>
      </c>
      <c r="U207" s="2" t="n">
        <v>0.97951048951049</v>
      </c>
    </row>
    <row r="208" customFormat="false" ht="12.8" hidden="false" customHeight="false" outlineLevel="0" collapsed="false">
      <c r="A208" s="1" t="s">
        <v>229</v>
      </c>
      <c r="B208" s="2" t="n">
        <f aca="false">O208/P208</f>
        <v>0.663835810332625</v>
      </c>
      <c r="C208" s="2" t="n">
        <v>9.50550145030134E-006</v>
      </c>
      <c r="D208" s="2" t="n">
        <v>0.295174336536208</v>
      </c>
      <c r="E208" s="2" t="s">
        <v>152</v>
      </c>
      <c r="G208" s="2" t="n">
        <v>0.641509433962264</v>
      </c>
      <c r="H208" s="2" t="n">
        <v>0.178571428571429</v>
      </c>
      <c r="I208" s="2" t="n">
        <v>0.499419279907085</v>
      </c>
      <c r="J208" s="2" t="n">
        <v>0.762068965517241</v>
      </c>
      <c r="K208" s="2" t="n">
        <v>0.708</v>
      </c>
      <c r="L208" s="5" t="s">
        <v>21</v>
      </c>
      <c r="M208" s="2" t="n">
        <v>0.755146262188516</v>
      </c>
      <c r="N208" s="2" t="n">
        <v>0.654676258992806</v>
      </c>
      <c r="O208" s="2" t="n">
        <v>0.497876857749469</v>
      </c>
      <c r="P208" s="2" t="n">
        <v>0.75</v>
      </c>
      <c r="R208" s="2" t="n">
        <f aca="false">N208/M208</f>
        <v>0.86695292259736</v>
      </c>
      <c r="S208" s="2" t="n">
        <f aca="false">H208/G208</f>
        <v>0.278361344537816</v>
      </c>
      <c r="T208" s="2" t="n">
        <v>0.778506524561044</v>
      </c>
      <c r="U208" s="2" t="n">
        <v>0.929049773755656</v>
      </c>
    </row>
    <row r="209" customFormat="false" ht="12.8" hidden="false" customHeight="false" outlineLevel="0" collapsed="false">
      <c r="A209" s="1" t="s">
        <v>230</v>
      </c>
      <c r="B209" s="2" t="n">
        <f aca="false">O209/P209</f>
        <v>0.663042632811622</v>
      </c>
      <c r="C209" s="2" t="n">
        <v>6.38725032395948E-005</v>
      </c>
      <c r="D209" s="2" t="n">
        <v>1</v>
      </c>
      <c r="E209" s="2" t="s">
        <v>152</v>
      </c>
      <c r="G209" s="2" t="n">
        <v>0.30188679245283</v>
      </c>
      <c r="H209" s="2" t="n">
        <v>0.178571428571429</v>
      </c>
      <c r="I209" s="2" t="n">
        <v>0.452961672473868</v>
      </c>
      <c r="J209" s="2" t="n">
        <v>0.644827586206897</v>
      </c>
      <c r="K209" s="2" t="n">
        <v>0.704</v>
      </c>
      <c r="L209" s="5" t="s">
        <v>21</v>
      </c>
      <c r="M209" s="2" t="n">
        <v>0.625135427952329</v>
      </c>
      <c r="N209" s="2" t="n">
        <v>0.651079136690647</v>
      </c>
      <c r="O209" s="2" t="n">
        <v>0.436305732484076</v>
      </c>
      <c r="P209" s="2" t="n">
        <v>0.658035714285714</v>
      </c>
      <c r="R209" s="2" t="n">
        <f aca="false">N209/M209</f>
        <v>1.0415009413613</v>
      </c>
      <c r="S209" s="2" t="n">
        <f aca="false">H209/G209</f>
        <v>0.591517857142859</v>
      </c>
      <c r="T209" s="2" t="n">
        <v>1.50043554006969</v>
      </c>
      <c r="U209" s="2" t="n">
        <v>1.09176470588235</v>
      </c>
    </row>
    <row r="210" customFormat="false" ht="12.8" hidden="false" customHeight="false" outlineLevel="0" collapsed="false">
      <c r="A210" s="1" t="s">
        <v>231</v>
      </c>
      <c r="B210" s="2" t="n">
        <f aca="false">O210/P210</f>
        <v>0.659063371905606</v>
      </c>
      <c r="C210" s="2" t="n">
        <v>3.42429836759296E-012</v>
      </c>
      <c r="D210" s="2" t="n">
        <v>1.06334737208864E-007</v>
      </c>
      <c r="E210" s="2" t="s">
        <v>152</v>
      </c>
      <c r="G210" s="2" t="n">
        <v>0.60377358490566</v>
      </c>
      <c r="H210" s="2" t="n">
        <v>0.714285714285714</v>
      </c>
      <c r="I210" s="2" t="n">
        <v>0.923344947735192</v>
      </c>
      <c r="J210" s="2" t="n">
        <v>1.30459770114943</v>
      </c>
      <c r="K210" s="2" t="n">
        <v>1.572</v>
      </c>
      <c r="L210" s="5" t="s">
        <v>21</v>
      </c>
      <c r="M210" s="2" t="n">
        <v>1.26435536294691</v>
      </c>
      <c r="N210" s="2" t="n">
        <v>1.48561151079137</v>
      </c>
      <c r="O210" s="2" t="n">
        <v>0.899150743099788</v>
      </c>
      <c r="P210" s="2" t="n">
        <v>1.36428571428571</v>
      </c>
      <c r="R210" s="2" t="n">
        <f aca="false">N210/M210</f>
        <v>1.17499522233114</v>
      </c>
      <c r="S210" s="2" t="n">
        <f aca="false">H210/G210</f>
        <v>1.18303571428571</v>
      </c>
      <c r="T210" s="2" t="n">
        <v>1.52929006968641</v>
      </c>
      <c r="U210" s="2" t="n">
        <v>1.20496916299559</v>
      </c>
    </row>
    <row r="211" customFormat="false" ht="12.8" hidden="false" customHeight="false" outlineLevel="0" collapsed="false">
      <c r="A211" s="1" t="s">
        <v>232</v>
      </c>
      <c r="B211" s="2" t="n">
        <f aca="false">O211/P211</f>
        <v>0.658955752025435</v>
      </c>
      <c r="C211" s="2" t="n">
        <v>2.277858789213E-007</v>
      </c>
      <c r="D211" s="2" t="n">
        <v>0.00707343489814314</v>
      </c>
      <c r="E211" s="2" t="s">
        <v>152</v>
      </c>
      <c r="G211" s="2" t="n">
        <v>0.584905660377358</v>
      </c>
      <c r="H211" s="2" t="n">
        <v>0.75</v>
      </c>
      <c r="I211" s="2" t="n">
        <v>0.586527293844367</v>
      </c>
      <c r="J211" s="2" t="n">
        <v>0.859770114942529</v>
      </c>
      <c r="K211" s="2" t="n">
        <v>1.028</v>
      </c>
      <c r="L211" s="5" t="s">
        <v>21</v>
      </c>
      <c r="M211" s="2" t="n">
        <v>0.843986998916576</v>
      </c>
      <c r="N211" s="2" t="n">
        <v>1</v>
      </c>
      <c r="O211" s="2" t="n">
        <v>0.591295116772824</v>
      </c>
      <c r="P211" s="2" t="n">
        <v>0.897321428571429</v>
      </c>
      <c r="R211" s="2" t="n">
        <f aca="false">N211/M211</f>
        <v>1.18485237483954</v>
      </c>
      <c r="S211" s="2" t="n">
        <f aca="false">H211/G211</f>
        <v>1.28225806451613</v>
      </c>
      <c r="T211" s="2" t="n">
        <v>1.00277247012102</v>
      </c>
      <c r="U211" s="2" t="n">
        <v>1.19566844919786</v>
      </c>
    </row>
    <row r="212" customFormat="false" ht="12.8" hidden="false" customHeight="false" outlineLevel="0" collapsed="false">
      <c r="A212" s="1" t="s">
        <v>233</v>
      </c>
      <c r="B212" s="2" t="n">
        <f aca="false">O212/P212</f>
        <v>0.658720360679261</v>
      </c>
      <c r="C212" s="2" t="n">
        <v>0.000855633079370822</v>
      </c>
      <c r="D212" s="2" t="n">
        <v>1</v>
      </c>
      <c r="E212" s="2" t="s">
        <v>152</v>
      </c>
      <c r="G212" s="2" t="n">
        <v>0.150943396226415</v>
      </c>
      <c r="H212" s="2" t="n">
        <v>0.214285714285714</v>
      </c>
      <c r="I212" s="2" t="n">
        <v>0.358885017421603</v>
      </c>
      <c r="J212" s="2" t="n">
        <v>0.491954022988506</v>
      </c>
      <c r="K212" s="2" t="n">
        <v>0.62</v>
      </c>
      <c r="L212" s="5" t="s">
        <v>21</v>
      </c>
      <c r="M212" s="2" t="n">
        <v>0.47237269772481</v>
      </c>
      <c r="N212" s="2" t="n">
        <v>0.579136690647482</v>
      </c>
      <c r="O212" s="2" t="n">
        <v>0.342887473460722</v>
      </c>
      <c r="P212" s="2" t="n">
        <v>0.520535714285714</v>
      </c>
      <c r="R212" s="2" t="n">
        <f aca="false">N212/M212</f>
        <v>1.22601643455878</v>
      </c>
      <c r="S212" s="2" t="n">
        <f aca="false">H212/G212</f>
        <v>1.41964285714286</v>
      </c>
      <c r="T212" s="2" t="n">
        <v>2.37761324041812</v>
      </c>
      <c r="U212" s="2" t="n">
        <v>1.26028037383178</v>
      </c>
    </row>
    <row r="213" customFormat="false" ht="12.8" hidden="false" customHeight="false" outlineLevel="0" collapsed="false">
      <c r="A213" s="1" t="s">
        <v>234</v>
      </c>
      <c r="B213" s="2" t="n">
        <f aca="false">O213/P213</f>
        <v>0.658632329804946</v>
      </c>
      <c r="C213" s="2" t="n">
        <v>0.000112496221157649</v>
      </c>
      <c r="D213" s="2" t="n">
        <v>1</v>
      </c>
      <c r="E213" s="2" t="s">
        <v>152</v>
      </c>
      <c r="G213" s="2" t="n">
        <v>0.264150943396226</v>
      </c>
      <c r="H213" s="2" t="n">
        <v>0.178571428571429</v>
      </c>
      <c r="I213" s="2" t="n">
        <v>0.425087108013937</v>
      </c>
      <c r="J213" s="2" t="n">
        <v>0.608045977011494</v>
      </c>
      <c r="K213" s="2" t="n">
        <v>0.664</v>
      </c>
      <c r="L213" s="5" t="s">
        <v>21</v>
      </c>
      <c r="M213" s="2" t="n">
        <v>0.588299024918743</v>
      </c>
      <c r="N213" s="2" t="n">
        <v>0.615107913669065</v>
      </c>
      <c r="O213" s="2" t="n">
        <v>0.408704883227176</v>
      </c>
      <c r="P213" s="2" t="n">
        <v>0.620535714285714</v>
      </c>
      <c r="R213" s="2" t="n">
        <f aca="false">N213/M213</f>
        <v>1.0455701736953</v>
      </c>
      <c r="S213" s="2" t="n">
        <f aca="false">H213/G213</f>
        <v>0.676020408163268</v>
      </c>
      <c r="T213" s="2" t="n">
        <v>1.60925833748134</v>
      </c>
      <c r="U213" s="2" t="n">
        <v>1.09202268431002</v>
      </c>
    </row>
    <row r="214" customFormat="false" ht="12.8" hidden="false" customHeight="false" outlineLevel="0" collapsed="false">
      <c r="A214" s="1" t="s">
        <v>235</v>
      </c>
      <c r="B214" s="2" t="n">
        <f aca="false">O214/P214</f>
        <v>0.658590400066609</v>
      </c>
      <c r="C214" s="2" t="n">
        <v>1.08135717946624E-005</v>
      </c>
      <c r="D214" s="2" t="n">
        <v>0.335793844939653</v>
      </c>
      <c r="E214" s="2" t="s">
        <v>152</v>
      </c>
      <c r="G214" s="2" t="n">
        <v>0.30188679245283</v>
      </c>
      <c r="H214" s="2" t="n">
        <v>0.5</v>
      </c>
      <c r="I214" s="2" t="n">
        <v>0.490127758420441</v>
      </c>
      <c r="J214" s="2" t="n">
        <v>0.744827586206897</v>
      </c>
      <c r="K214" s="2" t="n">
        <v>0.672</v>
      </c>
      <c r="L214" s="5" t="s">
        <v>21</v>
      </c>
      <c r="M214" s="2" t="n">
        <v>0.719393282773565</v>
      </c>
      <c r="N214" s="2" t="n">
        <v>0.654676258992806</v>
      </c>
      <c r="O214" s="2" t="n">
        <v>0.479830148619958</v>
      </c>
      <c r="P214" s="2" t="n">
        <v>0.728571428571429</v>
      </c>
      <c r="R214" s="2" t="n">
        <f aca="false">N214/M214</f>
        <v>0.910039438328855</v>
      </c>
      <c r="S214" s="2" t="n">
        <f aca="false">H214/G214</f>
        <v>1.65625</v>
      </c>
      <c r="T214" s="2" t="n">
        <v>1.62354819976771</v>
      </c>
      <c r="U214" s="2" t="n">
        <v>0.902222222222222</v>
      </c>
    </row>
    <row r="215" customFormat="false" ht="12.8" hidden="false" customHeight="false" outlineLevel="0" collapsed="false">
      <c r="A215" s="1" t="s">
        <v>236</v>
      </c>
      <c r="B215" s="2" t="n">
        <f aca="false">O215/P215</f>
        <v>0.658308190859313</v>
      </c>
      <c r="C215" s="2" t="n">
        <v>0.00508835974144091</v>
      </c>
      <c r="D215" s="2" t="n">
        <v>1</v>
      </c>
      <c r="E215" s="2" t="s">
        <v>152</v>
      </c>
      <c r="G215" s="2" t="n">
        <v>0.188679245283019</v>
      </c>
      <c r="H215" s="2" t="n">
        <v>0.214285714285714</v>
      </c>
      <c r="I215" s="2" t="n">
        <v>0.286875725900116</v>
      </c>
      <c r="J215" s="2" t="n">
        <v>0.416091954022988</v>
      </c>
      <c r="K215" s="2" t="n">
        <v>0.452</v>
      </c>
      <c r="L215" s="5" t="s">
        <v>21</v>
      </c>
      <c r="M215" s="2" t="n">
        <v>0.403033586132178</v>
      </c>
      <c r="N215" s="2" t="n">
        <v>0.428057553956835</v>
      </c>
      <c r="O215" s="2" t="n">
        <v>0.279193205944798</v>
      </c>
      <c r="P215" s="2" t="n">
        <v>0.424107142857143</v>
      </c>
      <c r="R215" s="2" t="n">
        <f aca="false">N215/M215</f>
        <v>1.06208903844666</v>
      </c>
      <c r="S215" s="2" t="n">
        <f aca="false">H215/G215</f>
        <v>1.13571428571428</v>
      </c>
      <c r="T215" s="2" t="n">
        <v>1.52044134727061</v>
      </c>
      <c r="U215" s="2" t="n">
        <v>1.08629834254144</v>
      </c>
    </row>
    <row r="216" customFormat="false" ht="12.8" hidden="false" customHeight="false" outlineLevel="0" collapsed="false">
      <c r="A216" s="1" t="s">
        <v>237</v>
      </c>
      <c r="B216" s="2" t="n">
        <f aca="false">O216/P216</f>
        <v>0.657797208507644</v>
      </c>
      <c r="C216" s="2" t="n">
        <v>0.000154306655121447</v>
      </c>
      <c r="D216" s="2" t="n">
        <v>1</v>
      </c>
      <c r="E216" s="2" t="s">
        <v>152</v>
      </c>
      <c r="G216" s="2" t="n">
        <v>0.39622641509434</v>
      </c>
      <c r="H216" s="2" t="n">
        <v>0.285714285714286</v>
      </c>
      <c r="I216" s="2" t="n">
        <v>0.400696864111498</v>
      </c>
      <c r="J216" s="2" t="n">
        <v>0.571264367816092</v>
      </c>
      <c r="K216" s="2" t="n">
        <v>0.716</v>
      </c>
      <c r="L216" s="5" t="s">
        <v>21</v>
      </c>
      <c r="M216" s="2" t="n">
        <v>0.561213434452871</v>
      </c>
      <c r="N216" s="2" t="n">
        <v>0.672661870503597</v>
      </c>
      <c r="O216" s="2" t="n">
        <v>0.397027600849257</v>
      </c>
      <c r="P216" s="2" t="n">
        <v>0.603571428571429</v>
      </c>
      <c r="R216" s="2" t="n">
        <f aca="false">N216/M216</f>
        <v>1.1985847615344</v>
      </c>
      <c r="S216" s="2" t="n">
        <f aca="false">H216/G216</f>
        <v>0.72108843537415</v>
      </c>
      <c r="T216" s="2" t="n">
        <v>1.01128256180521</v>
      </c>
      <c r="U216" s="2" t="n">
        <v>1.25336016096579</v>
      </c>
    </row>
    <row r="217" customFormat="false" ht="12.8" hidden="false" customHeight="false" outlineLevel="0" collapsed="false">
      <c r="A217" s="1" t="s">
        <v>238</v>
      </c>
      <c r="B217" s="2" t="n">
        <f aca="false">O217/P217</f>
        <v>0.65764331210191</v>
      </c>
      <c r="C217" s="2" t="n">
        <v>8.31287236323639E-012</v>
      </c>
      <c r="D217" s="2" t="n">
        <v>2.5813962549558E-007</v>
      </c>
      <c r="E217" s="2" t="s">
        <v>152</v>
      </c>
      <c r="G217" s="2" t="n">
        <v>0.849056603773585</v>
      </c>
      <c r="H217" s="2" t="n">
        <v>0.821428571428571</v>
      </c>
      <c r="I217" s="2" t="n">
        <v>0.948896631823461</v>
      </c>
      <c r="J217" s="2" t="n">
        <v>1.47816091954023</v>
      </c>
      <c r="K217" s="2" t="n">
        <v>1.256</v>
      </c>
      <c r="L217" s="5" t="s">
        <v>21</v>
      </c>
      <c r="M217" s="2" t="n">
        <v>1.44203683640303</v>
      </c>
      <c r="N217" s="2" t="n">
        <v>1.21223021582734</v>
      </c>
      <c r="O217" s="2" t="n">
        <v>0.939490445859873</v>
      </c>
      <c r="P217" s="2" t="n">
        <v>1.42857142857143</v>
      </c>
      <c r="R217" s="2" t="n">
        <f aca="false">N217/M217</f>
        <v>0.840637482500854</v>
      </c>
      <c r="S217" s="2" t="n">
        <f aca="false">H217/G217</f>
        <v>0.967460317460317</v>
      </c>
      <c r="T217" s="2" t="n">
        <v>1.11758936636985</v>
      </c>
      <c r="U217" s="2" t="n">
        <v>0.849704510108865</v>
      </c>
    </row>
    <row r="218" customFormat="false" ht="12.8" hidden="false" customHeight="false" outlineLevel="0" collapsed="false">
      <c r="A218" s="1" t="s">
        <v>239</v>
      </c>
      <c r="B218" s="2" t="n">
        <f aca="false">O218/P218</f>
        <v>0.657399228230044</v>
      </c>
      <c r="C218" s="2" t="n">
        <v>0.00149705869698834</v>
      </c>
      <c r="D218" s="2" t="n">
        <v>1</v>
      </c>
      <c r="E218" s="2" t="s">
        <v>152</v>
      </c>
      <c r="G218" s="2" t="n">
        <v>0.169811320754717</v>
      </c>
      <c r="H218" s="2" t="n">
        <v>0.535714285714286</v>
      </c>
      <c r="I218" s="2" t="n">
        <v>0.32404181184669</v>
      </c>
      <c r="J218" s="2" t="n">
        <v>0.477011494252874</v>
      </c>
      <c r="K218" s="2" t="n">
        <v>0.532</v>
      </c>
      <c r="L218" s="5" t="s">
        <v>21</v>
      </c>
      <c r="M218" s="2" t="n">
        <v>0.459371614301192</v>
      </c>
      <c r="N218" s="2" t="n">
        <v>0.532374100719424</v>
      </c>
      <c r="O218" s="2" t="n">
        <v>0.321656050955414</v>
      </c>
      <c r="P218" s="2" t="n">
        <v>0.489285714285714</v>
      </c>
      <c r="R218" s="2" t="n">
        <f aca="false">N218/M218</f>
        <v>1.15891814850007</v>
      </c>
      <c r="S218" s="2" t="n">
        <f aca="false">H218/G218</f>
        <v>3.15476190476191</v>
      </c>
      <c r="T218" s="2" t="n">
        <v>1.9082462253194</v>
      </c>
      <c r="U218" s="2" t="n">
        <v>1.11527710843373</v>
      </c>
    </row>
    <row r="219" customFormat="false" ht="12.8" hidden="false" customHeight="false" outlineLevel="0" collapsed="false">
      <c r="A219" s="1" t="s">
        <v>240</v>
      </c>
      <c r="B219" s="2" t="n">
        <f aca="false">O219/P219</f>
        <v>0.655776441113207</v>
      </c>
      <c r="C219" s="2" t="n">
        <v>4.10554301151837E-009</v>
      </c>
      <c r="D219" s="2" t="n">
        <v>0.00012748942713668</v>
      </c>
      <c r="E219" s="2" t="s">
        <v>152</v>
      </c>
      <c r="G219" s="2" t="n">
        <v>0.415094339622642</v>
      </c>
      <c r="H219" s="2" t="n">
        <v>0.678571428571429</v>
      </c>
      <c r="I219" s="2" t="n">
        <v>0.735191637630662</v>
      </c>
      <c r="J219" s="2" t="n">
        <v>0.957471264367816</v>
      </c>
      <c r="K219" s="2" t="n">
        <v>1.556</v>
      </c>
      <c r="L219" s="5" t="s">
        <v>21</v>
      </c>
      <c r="M219" s="2" t="n">
        <v>0.926327193932828</v>
      </c>
      <c r="N219" s="2" t="n">
        <v>1.46762589928058</v>
      </c>
      <c r="O219" s="2" t="n">
        <v>0.715498938428875</v>
      </c>
      <c r="P219" s="2" t="n">
        <v>1.09107142857143</v>
      </c>
      <c r="R219" s="2" t="n">
        <f aca="false">N219/M219</f>
        <v>1.58434936261518</v>
      </c>
      <c r="S219" s="2" t="n">
        <f aca="false">H219/G219</f>
        <v>1.63474025974026</v>
      </c>
      <c r="T219" s="2" t="n">
        <v>1.77114349065568</v>
      </c>
      <c r="U219" s="2" t="n">
        <v>1.62511404561825</v>
      </c>
    </row>
    <row r="220" customFormat="false" ht="12.8" hidden="false" customHeight="false" outlineLevel="0" collapsed="false">
      <c r="A220" s="1" t="s">
        <v>241</v>
      </c>
      <c r="B220" s="2" t="n">
        <f aca="false">O220/P220</f>
        <v>0.654326792915259</v>
      </c>
      <c r="C220" s="2" t="n">
        <v>1.74622080777249E-006</v>
      </c>
      <c r="D220" s="2" t="n">
        <v>0.054225394743759</v>
      </c>
      <c r="E220" s="2" t="s">
        <v>152</v>
      </c>
      <c r="G220" s="2" t="n">
        <v>0.339622641509434</v>
      </c>
      <c r="H220" s="2" t="n">
        <v>0.535714285714286</v>
      </c>
      <c r="I220" s="2" t="n">
        <v>0.533101045296167</v>
      </c>
      <c r="J220" s="2" t="n">
        <v>0.74367816091954</v>
      </c>
      <c r="K220" s="2" t="n">
        <v>0.988</v>
      </c>
      <c r="L220" s="5" t="s">
        <v>21</v>
      </c>
      <c r="M220" s="2" t="n">
        <v>0.720476706392199</v>
      </c>
      <c r="N220" s="2" t="n">
        <v>0.942446043165468</v>
      </c>
      <c r="O220" s="2" t="n">
        <v>0.522292993630573</v>
      </c>
      <c r="P220" s="2" t="n">
        <v>0.798214285714286</v>
      </c>
      <c r="R220" s="2" t="n">
        <f aca="false">N220/M220</f>
        <v>1.30808676367177</v>
      </c>
      <c r="S220" s="2" t="n">
        <f aca="false">H220/G220</f>
        <v>1.57738095238095</v>
      </c>
      <c r="T220" s="2" t="n">
        <v>1.56968641114982</v>
      </c>
      <c r="U220" s="2" t="n">
        <v>1.32853168469861</v>
      </c>
    </row>
    <row r="221" customFormat="false" ht="12.8" hidden="false" customHeight="false" outlineLevel="0" collapsed="false">
      <c r="A221" s="1" t="s">
        <v>242</v>
      </c>
      <c r="B221" s="2" t="n">
        <f aca="false">O221/P221</f>
        <v>0.652793927928866</v>
      </c>
      <c r="C221" s="2" t="n">
        <v>2.37473646432422E-015</v>
      </c>
      <c r="D221" s="2" t="n">
        <v>7.374269142666E-011</v>
      </c>
      <c r="E221" s="2" t="s">
        <v>152</v>
      </c>
      <c r="G221" s="2" t="n">
        <v>2.15094339622642</v>
      </c>
      <c r="H221" s="2" t="n">
        <v>1.57142857142857</v>
      </c>
      <c r="I221" s="2" t="n">
        <v>1.22067363530778</v>
      </c>
      <c r="J221" s="2" t="n">
        <v>1.86896551724138</v>
      </c>
      <c r="K221" s="2" t="n">
        <v>2.304</v>
      </c>
      <c r="L221" s="5" t="s">
        <v>21</v>
      </c>
      <c r="M221" s="2" t="n">
        <v>1.8851570964247</v>
      </c>
      <c r="N221" s="2" t="n">
        <v>2.23021582733813</v>
      </c>
      <c r="O221" s="2" t="n">
        <v>1.28343949044586</v>
      </c>
      <c r="P221" s="2" t="n">
        <v>1.96607142857143</v>
      </c>
      <c r="R221" s="2" t="n">
        <f aca="false">N221/M221</f>
        <v>1.18303977507649</v>
      </c>
      <c r="S221" s="2" t="n">
        <f aca="false">H221/G221</f>
        <v>0.730576441102755</v>
      </c>
      <c r="T221" s="2" t="n">
        <v>0.56750616378344</v>
      </c>
      <c r="U221" s="2" t="n">
        <v>1.23276752767528</v>
      </c>
    </row>
    <row r="222" customFormat="false" ht="12.8" hidden="false" customHeight="false" outlineLevel="0" collapsed="false">
      <c r="A222" s="1" t="s">
        <v>243</v>
      </c>
      <c r="B222" s="2" t="n">
        <f aca="false">O222/P222</f>
        <v>0.652742803535279</v>
      </c>
      <c r="C222" s="2" t="n">
        <v>1.76330498585603E-009</v>
      </c>
      <c r="D222" s="2" t="n">
        <v>5.47559097257875E-005</v>
      </c>
      <c r="E222" s="2" t="s">
        <v>152</v>
      </c>
      <c r="G222" s="2" t="n">
        <v>1.33962264150943</v>
      </c>
      <c r="H222" s="2" t="n">
        <v>0.285714285714286</v>
      </c>
      <c r="I222" s="2" t="n">
        <v>0.67595818815331</v>
      </c>
      <c r="J222" s="2" t="n">
        <v>1.21609195402299</v>
      </c>
      <c r="K222" s="2" t="n">
        <v>0.584</v>
      </c>
      <c r="L222" s="5" t="s">
        <v>21</v>
      </c>
      <c r="M222" s="2" t="n">
        <v>1.22318526543879</v>
      </c>
      <c r="N222" s="2" t="n">
        <v>0.553956834532374</v>
      </c>
      <c r="O222" s="2" t="n">
        <v>0.701698513800425</v>
      </c>
      <c r="P222" s="2" t="n">
        <v>1.075</v>
      </c>
      <c r="R222" s="2" t="n">
        <f aca="false">N222/M222</f>
        <v>0.452880565344003</v>
      </c>
      <c r="S222" s="2" t="n">
        <f aca="false">H222/G222</f>
        <v>0.213279678068411</v>
      </c>
      <c r="T222" s="2" t="n">
        <v>0.504588506649655</v>
      </c>
      <c r="U222" s="2" t="n">
        <v>0.480226843100188</v>
      </c>
    </row>
    <row r="223" customFormat="false" ht="12.8" hidden="false" customHeight="false" outlineLevel="0" collapsed="false">
      <c r="A223" s="1" t="s">
        <v>244</v>
      </c>
      <c r="B223" s="2" t="n">
        <f aca="false">O223/P223</f>
        <v>0.651964908063936</v>
      </c>
      <c r="C223" s="2" t="n">
        <v>6.51753308265526E-015</v>
      </c>
      <c r="D223" s="2" t="n">
        <v>2.02388954815694E-010</v>
      </c>
      <c r="E223" s="2" t="s">
        <v>152</v>
      </c>
      <c r="G223" s="2" t="n">
        <v>0.716981132075472</v>
      </c>
      <c r="H223" s="2" t="n">
        <v>0.714285714285714</v>
      </c>
      <c r="I223" s="2" t="n">
        <v>1.01277584204413</v>
      </c>
      <c r="J223" s="2" t="n">
        <v>1.53333333333333</v>
      </c>
      <c r="K223" s="2" t="n">
        <v>1.448</v>
      </c>
      <c r="L223" s="5" t="s">
        <v>21</v>
      </c>
      <c r="M223" s="2" t="n">
        <v>1.48645720476706</v>
      </c>
      <c r="N223" s="2" t="n">
        <v>1.37410071942446</v>
      </c>
      <c r="O223" s="2" t="n">
        <v>0.987261146496815</v>
      </c>
      <c r="P223" s="2" t="n">
        <v>1.51428571428571</v>
      </c>
      <c r="R223" s="2" t="n">
        <f aca="false">N223/M223</f>
        <v>0.924413239088032</v>
      </c>
      <c r="S223" s="2" t="n">
        <f aca="false">H223/G223</f>
        <v>0.996240601503759</v>
      </c>
      <c r="T223" s="2" t="n">
        <v>1.41255577969313</v>
      </c>
      <c r="U223" s="2" t="n">
        <v>0.944347826086958</v>
      </c>
    </row>
    <row r="224" customFormat="false" ht="12.8" hidden="false" customHeight="false" outlineLevel="0" collapsed="false">
      <c r="A224" s="1" t="s">
        <v>245</v>
      </c>
      <c r="B224" s="2" t="n">
        <f aca="false">O224/P224</f>
        <v>0.65124997609074</v>
      </c>
      <c r="C224" s="2" t="n">
        <v>0.00107565118903439</v>
      </c>
      <c r="D224" s="2" t="n">
        <v>1</v>
      </c>
      <c r="E224" s="2" t="s">
        <v>152</v>
      </c>
      <c r="G224" s="2" t="n">
        <v>0.245283018867925</v>
      </c>
      <c r="H224" s="2" t="n">
        <v>0.178571428571429</v>
      </c>
      <c r="I224" s="2" t="n">
        <v>0.332171893147503</v>
      </c>
      <c r="J224" s="2" t="n">
        <v>0.475862068965517</v>
      </c>
      <c r="K224" s="2" t="n">
        <v>0.564</v>
      </c>
      <c r="L224" s="5" t="s">
        <v>21</v>
      </c>
      <c r="M224" s="2" t="n">
        <v>0.462621885157096</v>
      </c>
      <c r="N224" s="2" t="n">
        <v>0.525179856115108</v>
      </c>
      <c r="O224" s="2" t="n">
        <v>0.322717622080679</v>
      </c>
      <c r="P224" s="2" t="n">
        <v>0.495535714285714</v>
      </c>
      <c r="R224" s="2" t="n">
        <f aca="false">N224/M224</f>
        <v>1.13522484120432</v>
      </c>
      <c r="S224" s="2" t="n">
        <f aca="false">H224/G224</f>
        <v>0.728021978021978</v>
      </c>
      <c r="T224" s="2" t="n">
        <v>1.35423925667828</v>
      </c>
      <c r="U224" s="2" t="n">
        <v>1.18521739130435</v>
      </c>
    </row>
    <row r="225" customFormat="false" ht="12.8" hidden="false" customHeight="false" outlineLevel="0" collapsed="false">
      <c r="A225" s="1" t="s">
        <v>246</v>
      </c>
      <c r="B225" s="2" t="n">
        <f aca="false">O225/P225</f>
        <v>0.650890324980242</v>
      </c>
      <c r="C225" s="2" t="n">
        <v>0.00120218249660269</v>
      </c>
      <c r="D225" s="2" t="n">
        <v>1</v>
      </c>
      <c r="E225" s="2" t="s">
        <v>152</v>
      </c>
      <c r="G225" s="2" t="n">
        <v>0.245283018867925</v>
      </c>
      <c r="H225" s="2" t="n">
        <v>0.25</v>
      </c>
      <c r="I225" s="2" t="n">
        <v>0.32520325203252</v>
      </c>
      <c r="J225" s="2" t="n">
        <v>0.472413793103448</v>
      </c>
      <c r="K225" s="2" t="n">
        <v>0.548</v>
      </c>
      <c r="L225" s="5" t="s">
        <v>21</v>
      </c>
      <c r="M225" s="2" t="n">
        <v>0.459371614301192</v>
      </c>
      <c r="N225" s="2" t="n">
        <v>0.517985611510791</v>
      </c>
      <c r="O225" s="2" t="n">
        <v>0.318471337579618</v>
      </c>
      <c r="P225" s="2" t="n">
        <v>0.489285714285714</v>
      </c>
      <c r="R225" s="2" t="n">
        <f aca="false">N225/M225</f>
        <v>1.12759603637844</v>
      </c>
      <c r="S225" s="2" t="n">
        <f aca="false">H225/G225</f>
        <v>1.01923076923077</v>
      </c>
      <c r="T225" s="2" t="n">
        <v>1.32582864290181</v>
      </c>
      <c r="U225" s="2" t="n">
        <v>1.16</v>
      </c>
    </row>
    <row r="226" customFormat="false" ht="12.8" hidden="false" customHeight="false" outlineLevel="0" collapsed="false">
      <c r="A226" s="1" t="s">
        <v>247</v>
      </c>
      <c r="B226" s="2" t="n">
        <f aca="false">O226/P226</f>
        <v>0.650661440470358</v>
      </c>
      <c r="C226" s="2" t="n">
        <v>0.0057776254797464</v>
      </c>
      <c r="D226" s="2" t="n">
        <v>1</v>
      </c>
      <c r="E226" s="2" t="s">
        <v>152</v>
      </c>
      <c r="G226" s="2" t="n">
        <v>0.226415094339623</v>
      </c>
      <c r="H226" s="2" t="n">
        <v>0.25</v>
      </c>
      <c r="I226" s="2" t="n">
        <v>0.267131242740999</v>
      </c>
      <c r="J226" s="2" t="n">
        <v>0.4</v>
      </c>
      <c r="K226" s="2" t="n">
        <v>0.428</v>
      </c>
      <c r="L226" s="5" t="s">
        <v>21</v>
      </c>
      <c r="M226" s="2" t="n">
        <v>0.390032502708559</v>
      </c>
      <c r="N226" s="2" t="n">
        <v>0.410071942446043</v>
      </c>
      <c r="O226" s="2" t="n">
        <v>0.264331210191083</v>
      </c>
      <c r="P226" s="2" t="n">
        <v>0.40625</v>
      </c>
      <c r="R226" s="2" t="n">
        <f aca="false">N226/M226</f>
        <v>1.05137889688249</v>
      </c>
      <c r="S226" s="2" t="n">
        <f aca="false">H226/G226</f>
        <v>1.10416666666667</v>
      </c>
      <c r="T226" s="2" t="n">
        <v>1.17982965543941</v>
      </c>
      <c r="U226" s="2" t="n">
        <v>1.07</v>
      </c>
    </row>
    <row r="227" customFormat="false" ht="12.8" hidden="false" customHeight="false" outlineLevel="0" collapsed="false">
      <c r="A227" s="1" t="s">
        <v>248</v>
      </c>
      <c r="B227" s="2" t="n">
        <f aca="false">O227/P227</f>
        <v>0.649757726263579</v>
      </c>
      <c r="C227" s="2" t="n">
        <v>5.70122892559323E-010</v>
      </c>
      <c r="D227" s="2" t="n">
        <v>1.77040261826447E-005</v>
      </c>
      <c r="E227" s="2" t="s">
        <v>152</v>
      </c>
      <c r="G227" s="2" t="n">
        <v>0.622641509433962</v>
      </c>
      <c r="H227" s="2" t="n">
        <v>0.714285714285714</v>
      </c>
      <c r="I227" s="2" t="n">
        <v>0.716608594657375</v>
      </c>
      <c r="J227" s="2" t="n">
        <v>1.04252873563218</v>
      </c>
      <c r="K227" s="2" t="n">
        <v>1.276</v>
      </c>
      <c r="L227" s="5" t="s">
        <v>21</v>
      </c>
      <c r="M227" s="2" t="n">
        <v>1.01841820151679</v>
      </c>
      <c r="N227" s="2" t="n">
        <v>1.21942446043165</v>
      </c>
      <c r="O227" s="2" t="n">
        <v>0.711252653927813</v>
      </c>
      <c r="P227" s="2" t="n">
        <v>1.09464285714286</v>
      </c>
      <c r="R227" s="2" t="n">
        <f aca="false">N227/M227</f>
        <v>1.19737103933874</v>
      </c>
      <c r="S227" s="2" t="n">
        <f aca="false">H227/G227</f>
        <v>1.14718614718615</v>
      </c>
      <c r="T227" s="2" t="n">
        <v>1.15091683384366</v>
      </c>
      <c r="U227" s="2" t="n">
        <v>1.22394707828005</v>
      </c>
    </row>
    <row r="228" customFormat="false" ht="12.8" hidden="false" customHeight="false" outlineLevel="0" collapsed="false">
      <c r="A228" s="1" t="s">
        <v>249</v>
      </c>
      <c r="B228" s="2" t="n">
        <f aca="false">O228/P228</f>
        <v>0.649601090571174</v>
      </c>
      <c r="C228" s="2" t="n">
        <v>1.03057689524474E-007</v>
      </c>
      <c r="D228" s="2" t="n">
        <v>0.00320025043280349</v>
      </c>
      <c r="E228" s="2" t="s">
        <v>152</v>
      </c>
      <c r="G228" s="2" t="n">
        <v>0.584905660377358</v>
      </c>
      <c r="H228" s="2" t="n">
        <v>0.5</v>
      </c>
      <c r="I228" s="2" t="n">
        <v>0.584204413472706</v>
      </c>
      <c r="J228" s="2" t="n">
        <v>0.871264367816092</v>
      </c>
      <c r="K228" s="2" t="n">
        <v>0.98</v>
      </c>
      <c r="L228" s="5" t="s">
        <v>21</v>
      </c>
      <c r="M228" s="2" t="n">
        <v>0.854821235102925</v>
      </c>
      <c r="N228" s="2" t="n">
        <v>0.931654676258993</v>
      </c>
      <c r="O228" s="2" t="n">
        <v>0.581740976645435</v>
      </c>
      <c r="P228" s="2" t="n">
        <v>0.895535714285714</v>
      </c>
      <c r="R228" s="2" t="n">
        <f aca="false">N228/M228</f>
        <v>1.08988246665025</v>
      </c>
      <c r="S228" s="2" t="n">
        <f aca="false">H228/G228</f>
        <v>0.85483870967742</v>
      </c>
      <c r="T228" s="2" t="n">
        <v>0.998801094001724</v>
      </c>
      <c r="U228" s="2" t="n">
        <v>1.12480211081794</v>
      </c>
    </row>
    <row r="229" customFormat="false" ht="12.8" hidden="false" customHeight="false" outlineLevel="0" collapsed="false">
      <c r="A229" s="1" t="s">
        <v>250</v>
      </c>
      <c r="B229" s="2" t="n">
        <f aca="false">O229/P229</f>
        <v>0.647993936108112</v>
      </c>
      <c r="C229" s="2" t="n">
        <v>3.8237362279579E-014</v>
      </c>
      <c r="D229" s="2" t="n">
        <v>1.18738481086777E-009</v>
      </c>
      <c r="E229" s="2" t="s">
        <v>152</v>
      </c>
      <c r="G229" s="2" t="n">
        <v>1.45283018867925</v>
      </c>
      <c r="H229" s="2" t="n">
        <v>0.964285714285714</v>
      </c>
      <c r="I229" s="2" t="n">
        <v>0.912891986062718</v>
      </c>
      <c r="J229" s="2" t="n">
        <v>1.42068965517241</v>
      </c>
      <c r="K229" s="2" t="n">
        <v>1.588</v>
      </c>
      <c r="L229" s="5" t="s">
        <v>21</v>
      </c>
      <c r="M229" s="2" t="n">
        <v>1.42253521126761</v>
      </c>
      <c r="N229" s="2" t="n">
        <v>1.52517985611511</v>
      </c>
      <c r="O229" s="2" t="n">
        <v>0.9447983014862</v>
      </c>
      <c r="P229" s="2" t="n">
        <v>1.45803571428571</v>
      </c>
      <c r="R229" s="2" t="n">
        <f aca="false">N229/M229</f>
        <v>1.07215613647696</v>
      </c>
      <c r="S229" s="2" t="n">
        <f aca="false">H229/G229</f>
        <v>0.66372912801484</v>
      </c>
      <c r="T229" s="2" t="n">
        <v>0.628354224173038</v>
      </c>
      <c r="U229" s="2" t="n">
        <v>1.11776699029127</v>
      </c>
    </row>
    <row r="230" customFormat="false" ht="12.8" hidden="false" customHeight="false" outlineLevel="0" collapsed="false">
      <c r="A230" s="1" t="s">
        <v>251</v>
      </c>
      <c r="B230" s="2" t="n">
        <f aca="false">O230/P230</f>
        <v>0.647292389091208</v>
      </c>
      <c r="C230" s="2" t="n">
        <v>0.00688608881478778</v>
      </c>
      <c r="D230" s="2" t="n">
        <v>1</v>
      </c>
      <c r="E230" s="2" t="s">
        <v>152</v>
      </c>
      <c r="G230" s="2" t="n">
        <v>0.320754716981132</v>
      </c>
      <c r="H230" s="2" t="n">
        <v>0.214285714285714</v>
      </c>
      <c r="I230" s="2" t="n">
        <v>0.250871080139373</v>
      </c>
      <c r="J230" s="2" t="n">
        <v>0.422988505747126</v>
      </c>
      <c r="K230" s="2" t="n">
        <v>0.284</v>
      </c>
      <c r="L230" s="5" t="s">
        <v>21</v>
      </c>
      <c r="M230" s="2" t="n">
        <v>0.417118093174431</v>
      </c>
      <c r="N230" s="2" t="n">
        <v>0.276978417266187</v>
      </c>
      <c r="O230" s="2" t="n">
        <v>0.253715498938429</v>
      </c>
      <c r="P230" s="2" t="n">
        <v>0.391964285714286</v>
      </c>
      <c r="R230" s="2" t="n">
        <f aca="false">N230/M230</f>
        <v>0.664028776978417</v>
      </c>
      <c r="S230" s="2" t="n">
        <f aca="false">H230/G230</f>
        <v>0.668067226890756</v>
      </c>
      <c r="T230" s="2" t="n">
        <v>0.782127485140398</v>
      </c>
      <c r="U230" s="2" t="n">
        <v>0.671413043478261</v>
      </c>
    </row>
    <row r="231" customFormat="false" ht="12.8" hidden="false" customHeight="false" outlineLevel="0" collapsed="false">
      <c r="A231" s="1" t="s">
        <v>252</v>
      </c>
      <c r="B231" s="2" t="n">
        <f aca="false">O231/P231</f>
        <v>0.645514061507086</v>
      </c>
      <c r="C231" s="2" t="n">
        <v>0.00752003294245365</v>
      </c>
      <c r="D231" s="2" t="n">
        <v>1</v>
      </c>
      <c r="E231" s="2" t="s">
        <v>152</v>
      </c>
      <c r="G231" s="2" t="n">
        <v>0.188679245283019</v>
      </c>
      <c r="H231" s="2" t="n">
        <v>0.107142857142857</v>
      </c>
      <c r="I231" s="2" t="n">
        <v>0.256678281068525</v>
      </c>
      <c r="J231" s="2" t="n">
        <v>0.33448275862069</v>
      </c>
      <c r="K231" s="2" t="n">
        <v>0.56</v>
      </c>
      <c r="L231" s="5" t="s">
        <v>21</v>
      </c>
      <c r="M231" s="2" t="n">
        <v>0.326110509209101</v>
      </c>
      <c r="N231" s="2" t="n">
        <v>0.514388489208633</v>
      </c>
      <c r="O231" s="2" t="n">
        <v>0.248407643312102</v>
      </c>
      <c r="P231" s="2" t="n">
        <v>0.384821428571429</v>
      </c>
      <c r="R231" s="2" t="n">
        <f aca="false">N231/M231</f>
        <v>1.57734410478262</v>
      </c>
      <c r="S231" s="2" t="n">
        <f aca="false">H231/G231</f>
        <v>0.567857142857142</v>
      </c>
      <c r="T231" s="2" t="n">
        <v>1.36039488966318</v>
      </c>
      <c r="U231" s="2" t="n">
        <v>1.67422680412371</v>
      </c>
    </row>
    <row r="232" customFormat="false" ht="12.8" hidden="false" customHeight="false" outlineLevel="0" collapsed="false">
      <c r="A232" s="1" t="s">
        <v>253</v>
      </c>
      <c r="B232" s="2" t="n">
        <f aca="false">O232/P232</f>
        <v>0.645042524207503</v>
      </c>
      <c r="C232" s="2" t="n">
        <v>4.90170278878693E-010</v>
      </c>
      <c r="D232" s="2" t="n">
        <v>1.522125767002E-005</v>
      </c>
      <c r="E232" s="2" t="s">
        <v>152</v>
      </c>
      <c r="G232" s="2" t="n">
        <v>0.339622641509434</v>
      </c>
      <c r="H232" s="2" t="n">
        <v>0.928571428571429</v>
      </c>
      <c r="I232" s="2" t="n">
        <v>0.711962833914053</v>
      </c>
      <c r="J232" s="2" t="n">
        <v>1.08735632183908</v>
      </c>
      <c r="K232" s="2" t="n">
        <v>1.06</v>
      </c>
      <c r="L232" s="5" t="s">
        <v>21</v>
      </c>
      <c r="M232" s="2" t="n">
        <v>1.04442036836403</v>
      </c>
      <c r="N232" s="2" t="n">
        <v>1.04676258992806</v>
      </c>
      <c r="O232" s="2" t="n">
        <v>0.697452229299363</v>
      </c>
      <c r="P232" s="2" t="n">
        <v>1.08125</v>
      </c>
      <c r="R232" s="2" t="n">
        <f aca="false">N232/M232</f>
        <v>1.00224260425685</v>
      </c>
      <c r="S232" s="2" t="n">
        <f aca="false">H232/G232</f>
        <v>2.73412698412698</v>
      </c>
      <c r="T232" s="2" t="n">
        <v>2.09633501096916</v>
      </c>
      <c r="U232" s="2" t="n">
        <v>0.974841437632136</v>
      </c>
    </row>
    <row r="233" customFormat="false" ht="12.8" hidden="false" customHeight="false" outlineLevel="0" collapsed="false">
      <c r="A233" s="1" t="s">
        <v>254</v>
      </c>
      <c r="B233" s="2" t="n">
        <f aca="false">O233/P233</f>
        <v>0.644498133099055</v>
      </c>
      <c r="C233" s="2" t="n">
        <v>3.04424616463028E-005</v>
      </c>
      <c r="D233" s="2" t="n">
        <v>0.945329761502641</v>
      </c>
      <c r="E233" s="2" t="s">
        <v>152</v>
      </c>
      <c r="G233" s="2" t="n">
        <v>0.509433962264151</v>
      </c>
      <c r="H233" s="2" t="n">
        <v>0.25</v>
      </c>
      <c r="I233" s="2" t="n">
        <v>0.416957026713124</v>
      </c>
      <c r="J233" s="2" t="n">
        <v>0.633333333333333</v>
      </c>
      <c r="K233" s="2" t="n">
        <v>0.696</v>
      </c>
      <c r="L233" s="5" t="s">
        <v>21</v>
      </c>
      <c r="M233" s="2" t="n">
        <v>0.626218851570964</v>
      </c>
      <c r="N233" s="2" t="n">
        <v>0.651079136690647</v>
      </c>
      <c r="O233" s="2" t="n">
        <v>0.417197452229299</v>
      </c>
      <c r="P233" s="2" t="n">
        <v>0.647321428571429</v>
      </c>
      <c r="R233" s="2" t="n">
        <f aca="false">N233/M233</f>
        <v>1.03969903661846</v>
      </c>
      <c r="S233" s="2" t="n">
        <f aca="false">H233/G233</f>
        <v>0.490740740740741</v>
      </c>
      <c r="T233" s="2" t="n">
        <v>0.818471200585021</v>
      </c>
      <c r="U233" s="2" t="n">
        <v>1.09894736842105</v>
      </c>
    </row>
    <row r="234" customFormat="false" ht="12.8" hidden="false" customHeight="false" outlineLevel="0" collapsed="false">
      <c r="A234" s="1" t="s">
        <v>255</v>
      </c>
      <c r="B234" s="2" t="n">
        <f aca="false">O234/P234</f>
        <v>0.64285292125279</v>
      </c>
      <c r="C234" s="2" t="n">
        <v>2.80317493897543E-007</v>
      </c>
      <c r="D234" s="2" t="n">
        <v>0.00870469913800041</v>
      </c>
      <c r="E234" s="2" t="s">
        <v>152</v>
      </c>
      <c r="G234" s="2" t="n">
        <v>0.566037735849057</v>
      </c>
      <c r="H234" s="2" t="n">
        <v>0.607142857142857</v>
      </c>
      <c r="I234" s="2" t="n">
        <v>0.531939605110337</v>
      </c>
      <c r="J234" s="2" t="n">
        <v>0.796551724137931</v>
      </c>
      <c r="K234" s="2" t="n">
        <v>0.964</v>
      </c>
      <c r="L234" s="5" t="s">
        <v>21</v>
      </c>
      <c r="M234" s="2" t="n">
        <v>0.783315276273023</v>
      </c>
      <c r="N234" s="2" t="n">
        <v>0.928057553956835</v>
      </c>
      <c r="O234" s="2" t="n">
        <v>0.536093418259023</v>
      </c>
      <c r="P234" s="2" t="n">
        <v>0.833928571428571</v>
      </c>
      <c r="R234" s="2" t="n">
        <f aca="false">N234/M234</f>
        <v>1.1847816352727</v>
      </c>
      <c r="S234" s="2" t="n">
        <f aca="false">H234/G234</f>
        <v>1.07261904761905</v>
      </c>
      <c r="T234" s="2" t="n">
        <v>0.939759969028261</v>
      </c>
      <c r="U234" s="2" t="n">
        <v>1.21021645021645</v>
      </c>
    </row>
    <row r="235" customFormat="false" ht="12.8" hidden="false" customHeight="false" outlineLevel="0" collapsed="false">
      <c r="A235" s="1" t="s">
        <v>256</v>
      </c>
      <c r="B235" s="2" t="n">
        <f aca="false">O235/P235</f>
        <v>0.642376309354907</v>
      </c>
      <c r="C235" s="2" t="n">
        <v>0.00017726157734651</v>
      </c>
      <c r="D235" s="2" t="n">
        <v>1</v>
      </c>
      <c r="E235" s="2" t="s">
        <v>152</v>
      </c>
      <c r="G235" s="2" t="n">
        <v>0.264150943396226</v>
      </c>
      <c r="H235" s="2" t="n">
        <v>0.357142857142857</v>
      </c>
      <c r="I235" s="2" t="n">
        <v>0.369337979094077</v>
      </c>
      <c r="J235" s="2" t="n">
        <v>0.557471264367816</v>
      </c>
      <c r="K235" s="2" t="n">
        <v>0.592</v>
      </c>
      <c r="L235" s="5" t="s">
        <v>21</v>
      </c>
      <c r="M235" s="2" t="n">
        <v>0.540628385698808</v>
      </c>
      <c r="N235" s="2" t="n">
        <v>0.568345323741007</v>
      </c>
      <c r="O235" s="2" t="n">
        <v>0.363057324840764</v>
      </c>
      <c r="P235" s="2" t="n">
        <v>0.565178571428571</v>
      </c>
      <c r="R235" s="2" t="n">
        <f aca="false">N235/M235</f>
        <v>1.05126800363317</v>
      </c>
      <c r="S235" s="2" t="n">
        <f aca="false">H235/G235</f>
        <v>1.35204081632653</v>
      </c>
      <c r="T235" s="2" t="n">
        <v>1.39820806371329</v>
      </c>
      <c r="U235" s="2" t="n">
        <v>1.0619381443299</v>
      </c>
    </row>
    <row r="236" customFormat="false" ht="12.8" hidden="false" customHeight="false" outlineLevel="0" collapsed="false">
      <c r="A236" s="1" t="s">
        <v>257</v>
      </c>
      <c r="B236" s="2" t="n">
        <f aca="false">O236/P236</f>
        <v>0.642138550709058</v>
      </c>
      <c r="C236" s="2" t="n">
        <v>0.00336438224061626</v>
      </c>
      <c r="D236" s="2" t="n">
        <v>1</v>
      </c>
      <c r="E236" s="2" t="s">
        <v>152</v>
      </c>
      <c r="G236" s="2" t="n">
        <v>0.358490566037736</v>
      </c>
      <c r="H236" s="2" t="n">
        <v>0.357142857142857</v>
      </c>
      <c r="I236" s="2" t="n">
        <v>0.263646922183508</v>
      </c>
      <c r="J236" s="2" t="n">
        <v>0.418390804597701</v>
      </c>
      <c r="K236" s="2" t="n">
        <v>0.44</v>
      </c>
      <c r="L236" s="5" t="s">
        <v>21</v>
      </c>
      <c r="M236" s="2" t="n">
        <v>0.414951245937161</v>
      </c>
      <c r="N236" s="2" t="n">
        <v>0.431654676258993</v>
      </c>
      <c r="O236" s="2" t="n">
        <v>0.271762208067941</v>
      </c>
      <c r="P236" s="2" t="n">
        <v>0.423214285714286</v>
      </c>
      <c r="R236" s="2" t="n">
        <f aca="false">N236/M236</f>
        <v>1.04025395871293</v>
      </c>
      <c r="S236" s="2" t="n">
        <f aca="false">H236/G236</f>
        <v>0.996240601503759</v>
      </c>
      <c r="T236" s="2" t="n">
        <v>0.735436151353996</v>
      </c>
      <c r="U236" s="2" t="n">
        <v>1.05164835164835</v>
      </c>
    </row>
    <row r="237" customFormat="false" ht="12.8" hidden="false" customHeight="false" outlineLevel="0" collapsed="false">
      <c r="A237" s="1" t="s">
        <v>258</v>
      </c>
      <c r="B237" s="2" t="n">
        <f aca="false">O237/P237</f>
        <v>0.641704863384726</v>
      </c>
      <c r="C237" s="2" t="n">
        <v>0.00724179353940421</v>
      </c>
      <c r="D237" s="2" t="n">
        <v>1</v>
      </c>
      <c r="E237" s="2" t="s">
        <v>152</v>
      </c>
      <c r="G237" s="2" t="n">
        <v>0.245283018867925</v>
      </c>
      <c r="H237" s="2" t="n">
        <v>0.25</v>
      </c>
      <c r="I237" s="2" t="n">
        <v>0.245063879210221</v>
      </c>
      <c r="J237" s="2" t="n">
        <v>0.373563218390805</v>
      </c>
      <c r="K237" s="2" t="n">
        <v>0.412</v>
      </c>
      <c r="L237" s="5" t="s">
        <v>21</v>
      </c>
      <c r="M237" s="2" t="n">
        <v>0.366197183098592</v>
      </c>
      <c r="N237" s="2" t="n">
        <v>0.39568345323741</v>
      </c>
      <c r="O237" s="2" t="n">
        <v>0.245222929936306</v>
      </c>
      <c r="P237" s="2" t="n">
        <v>0.382142857142857</v>
      </c>
      <c r="R237" s="2" t="n">
        <f aca="false">N237/M237</f>
        <v>1.08052019922523</v>
      </c>
      <c r="S237" s="2" t="n">
        <f aca="false">H237/G237</f>
        <v>1.01923076923077</v>
      </c>
      <c r="T237" s="2" t="n">
        <v>0.999106584472438</v>
      </c>
      <c r="U237" s="2" t="n">
        <v>1.10289230769231</v>
      </c>
    </row>
    <row r="238" customFormat="false" ht="12.8" hidden="false" customHeight="false" outlineLevel="0" collapsed="false">
      <c r="A238" s="1" t="s">
        <v>259</v>
      </c>
      <c r="B238" s="2" t="n">
        <f aca="false">O238/P238</f>
        <v>0.639418910181454</v>
      </c>
      <c r="C238" s="2" t="n">
        <v>0.00378429255073314</v>
      </c>
      <c r="D238" s="2" t="n">
        <v>1</v>
      </c>
      <c r="E238" s="2" t="s">
        <v>152</v>
      </c>
      <c r="G238" s="2" t="n">
        <v>0.150943396226415</v>
      </c>
      <c r="H238" s="2" t="n">
        <v>0.214285714285714</v>
      </c>
      <c r="I238" s="2" t="n">
        <v>0.272938443670151</v>
      </c>
      <c r="J238" s="2" t="n">
        <v>0.374712643678161</v>
      </c>
      <c r="K238" s="2" t="n">
        <v>0.548</v>
      </c>
      <c r="L238" s="5" t="s">
        <v>21</v>
      </c>
      <c r="M238" s="2" t="n">
        <v>0.361863488624052</v>
      </c>
      <c r="N238" s="2" t="n">
        <v>0.514388489208633</v>
      </c>
      <c r="O238" s="2" t="n">
        <v>0.264331210191083</v>
      </c>
      <c r="P238" s="2" t="n">
        <v>0.413392857142857</v>
      </c>
      <c r="R238" s="2" t="n">
        <f aca="false">N238/M238</f>
        <v>1.42149872916038</v>
      </c>
      <c r="S238" s="2" t="n">
        <f aca="false">H238/G238</f>
        <v>1.41964285714286</v>
      </c>
      <c r="T238" s="2" t="n">
        <v>1.80821718931475</v>
      </c>
      <c r="U238" s="2" t="n">
        <v>1.46245398773006</v>
      </c>
    </row>
    <row r="239" customFormat="false" ht="12.8" hidden="false" customHeight="false" outlineLevel="0" collapsed="false">
      <c r="A239" s="1" t="s">
        <v>260</v>
      </c>
      <c r="B239" s="2" t="n">
        <f aca="false">O239/P239</f>
        <v>0.63938011943477</v>
      </c>
      <c r="C239" s="2" t="n">
        <v>1.26885569407759E-013</v>
      </c>
      <c r="D239" s="2" t="n">
        <v>3.94017758681912E-009</v>
      </c>
      <c r="E239" s="2" t="s">
        <v>152</v>
      </c>
      <c r="G239" s="2" t="n">
        <v>1.41509433962264</v>
      </c>
      <c r="H239" s="2" t="n">
        <v>0.607142857142857</v>
      </c>
      <c r="I239" s="2" t="n">
        <v>0.926829268292683</v>
      </c>
      <c r="J239" s="2" t="n">
        <v>1.45287356321839</v>
      </c>
      <c r="K239" s="2" t="n">
        <v>1.564</v>
      </c>
      <c r="L239" s="5" t="s">
        <v>21</v>
      </c>
      <c r="M239" s="2" t="n">
        <v>1.45070422535211</v>
      </c>
      <c r="N239" s="2" t="n">
        <v>1.46762589928058</v>
      </c>
      <c r="O239" s="2" t="n">
        <v>0.9447983014862</v>
      </c>
      <c r="P239" s="2" t="n">
        <v>1.47767857142857</v>
      </c>
      <c r="R239" s="2" t="n">
        <f aca="false">N239/M239</f>
        <v>1.0116644548439</v>
      </c>
      <c r="S239" s="2" t="n">
        <f aca="false">H239/G239</f>
        <v>0.429047619047619</v>
      </c>
      <c r="T239" s="2" t="n">
        <v>0.654959349593497</v>
      </c>
      <c r="U239" s="2" t="n">
        <v>1.07648734177215</v>
      </c>
    </row>
    <row r="240" customFormat="false" ht="12.8" hidden="false" customHeight="false" outlineLevel="0" collapsed="false">
      <c r="A240" s="1" t="s">
        <v>261</v>
      </c>
      <c r="B240" s="2" t="n">
        <f aca="false">O240/P240</f>
        <v>0.638697338176204</v>
      </c>
      <c r="C240" s="2" t="n">
        <v>1.50539851561766E-006</v>
      </c>
      <c r="D240" s="2" t="n">
        <v>0.0467471401054753</v>
      </c>
      <c r="E240" s="2" t="s">
        <v>152</v>
      </c>
      <c r="G240" s="2" t="n">
        <v>0.433962264150943</v>
      </c>
      <c r="H240" s="2" t="n">
        <v>0.285714285714286</v>
      </c>
      <c r="I240" s="2" t="n">
        <v>0.492450638792102</v>
      </c>
      <c r="J240" s="2" t="n">
        <v>0.749425287356322</v>
      </c>
      <c r="K240" s="2" t="n">
        <v>0.78</v>
      </c>
      <c r="L240" s="5" t="s">
        <v>21</v>
      </c>
      <c r="M240" s="2" t="n">
        <v>0.731310942578548</v>
      </c>
      <c r="N240" s="2" t="n">
        <v>0.73021582733813</v>
      </c>
      <c r="O240" s="2" t="n">
        <v>0.483014861995754</v>
      </c>
      <c r="P240" s="2" t="n">
        <v>0.75625</v>
      </c>
      <c r="R240" s="2" t="n">
        <f aca="false">N240/M240</f>
        <v>0.998502531308288</v>
      </c>
      <c r="S240" s="2" t="n">
        <f aca="false">H240/G240</f>
        <v>0.658385093167703</v>
      </c>
      <c r="T240" s="2" t="n">
        <v>1.13477755895571</v>
      </c>
      <c r="U240" s="2" t="n">
        <v>1.04079754601227</v>
      </c>
    </row>
    <row r="241" customFormat="false" ht="12.8" hidden="false" customHeight="false" outlineLevel="0" collapsed="false">
      <c r="A241" s="1" t="s">
        <v>262</v>
      </c>
      <c r="B241" s="2" t="n">
        <f aca="false">O241/P241</f>
        <v>0.63775103839012</v>
      </c>
      <c r="C241" s="2" t="n">
        <v>4.87692459389515E-007</v>
      </c>
      <c r="D241" s="2" t="n">
        <v>0.0151443139414226</v>
      </c>
      <c r="E241" s="2" t="s">
        <v>152</v>
      </c>
      <c r="G241" s="2" t="n">
        <v>0.69811320754717</v>
      </c>
      <c r="H241" s="2" t="n">
        <v>0.535714285714286</v>
      </c>
      <c r="I241" s="2" t="n">
        <v>0.495934959349593</v>
      </c>
      <c r="J241" s="2" t="n">
        <v>0.766666666666667</v>
      </c>
      <c r="K241" s="2" t="n">
        <v>0.904</v>
      </c>
      <c r="L241" s="5" t="s">
        <v>21</v>
      </c>
      <c r="M241" s="2" t="n">
        <v>0.76273022751896</v>
      </c>
      <c r="N241" s="2" t="n">
        <v>0.866906474820144</v>
      </c>
      <c r="O241" s="2" t="n">
        <v>0.508492569002123</v>
      </c>
      <c r="P241" s="2" t="n">
        <v>0.797321428571429</v>
      </c>
      <c r="R241" s="2" t="n">
        <f aca="false">N241/M241</f>
        <v>1.1365833469588</v>
      </c>
      <c r="S241" s="2" t="n">
        <f aca="false">H241/G241</f>
        <v>0.767374517374518</v>
      </c>
      <c r="T241" s="2" t="n">
        <v>0.710393320149417</v>
      </c>
      <c r="U241" s="2" t="n">
        <v>1.17913043478261</v>
      </c>
    </row>
    <row r="242" customFormat="false" ht="12.8" hidden="false" customHeight="false" outlineLevel="0" collapsed="false">
      <c r="A242" s="1" t="s">
        <v>263</v>
      </c>
      <c r="B242" s="2" t="n">
        <f aca="false">O242/P242</f>
        <v>0.637031831733987</v>
      </c>
      <c r="C242" s="2" t="n">
        <v>3.95813448212287E-033</v>
      </c>
      <c r="D242" s="2" t="n">
        <v>1.22911950073361E-028</v>
      </c>
      <c r="E242" s="2" t="s">
        <v>152</v>
      </c>
      <c r="G242" s="2" t="n">
        <v>3.07547169811321</v>
      </c>
      <c r="H242" s="2" t="n">
        <v>2.35714285714286</v>
      </c>
      <c r="I242" s="2" t="n">
        <v>2.99419279907085</v>
      </c>
      <c r="J242" s="2" t="n">
        <v>4.56896551724138</v>
      </c>
      <c r="K242" s="2" t="n">
        <v>5.056</v>
      </c>
      <c r="L242" s="5" t="s">
        <v>21</v>
      </c>
      <c r="M242" s="2" t="n">
        <v>4.48320693391116</v>
      </c>
      <c r="N242" s="2" t="n">
        <v>4.7841726618705</v>
      </c>
      <c r="O242" s="2" t="n">
        <v>2.97983014861996</v>
      </c>
      <c r="P242" s="2" t="n">
        <v>4.67767857142857</v>
      </c>
      <c r="R242" s="2" t="n">
        <f aca="false">N242/M242</f>
        <v>1.06713179480582</v>
      </c>
      <c r="S242" s="2" t="n">
        <f aca="false">H242/G242</f>
        <v>0.766432953549518</v>
      </c>
      <c r="T242" s="2" t="n">
        <v>0.973571891722423</v>
      </c>
      <c r="U242" s="2" t="n">
        <v>1.10659622641509</v>
      </c>
    </row>
    <row r="243" customFormat="false" ht="12.8" hidden="false" customHeight="false" outlineLevel="0" collapsed="false">
      <c r="A243" s="1" t="s">
        <v>264</v>
      </c>
      <c r="B243" s="2" t="n">
        <f aca="false">O243/P243</f>
        <v>0.636791561831796</v>
      </c>
      <c r="C243" s="2" t="n">
        <v>0.000568350876677396</v>
      </c>
      <c r="D243" s="2" t="n">
        <v>1</v>
      </c>
      <c r="E243" s="2" t="s">
        <v>152</v>
      </c>
      <c r="G243" s="2" t="n">
        <v>0.188679245283019</v>
      </c>
      <c r="H243" s="2" t="n">
        <v>0.392857142857143</v>
      </c>
      <c r="I243" s="2" t="n">
        <v>0.32520325203252</v>
      </c>
      <c r="J243" s="2" t="n">
        <v>0.470114942528736</v>
      </c>
      <c r="K243" s="2" t="n">
        <v>0.612</v>
      </c>
      <c r="L243" s="5" t="s">
        <v>21</v>
      </c>
      <c r="M243" s="2" t="n">
        <v>0.453954496208017</v>
      </c>
      <c r="N243" s="2" t="n">
        <v>0.589928057553957</v>
      </c>
      <c r="O243" s="2" t="n">
        <v>0.319532908704883</v>
      </c>
      <c r="P243" s="2" t="n">
        <v>0.501785714285714</v>
      </c>
      <c r="R243" s="2" t="n">
        <f aca="false">N243/M243</f>
        <v>1.29953125804846</v>
      </c>
      <c r="S243" s="2" t="n">
        <f aca="false">H243/G243</f>
        <v>2.08214285714286</v>
      </c>
      <c r="T243" s="2" t="n">
        <v>1.72357723577235</v>
      </c>
      <c r="U243" s="2" t="n">
        <v>1.30180929095354</v>
      </c>
    </row>
    <row r="244" customFormat="false" ht="12.8" hidden="false" customHeight="false" outlineLevel="0" collapsed="false">
      <c r="A244" s="1" t="s">
        <v>265</v>
      </c>
      <c r="B244" s="2" t="n">
        <f aca="false">O244/P244</f>
        <v>0.636392796590755</v>
      </c>
      <c r="C244" s="2" t="n">
        <v>4.18403961512441E-020</v>
      </c>
      <c r="D244" s="2" t="n">
        <v>1.29926982168458E-015</v>
      </c>
      <c r="E244" s="2" t="s">
        <v>152</v>
      </c>
      <c r="G244" s="2" t="n">
        <v>1.11320754716981</v>
      </c>
      <c r="H244" s="2" t="n">
        <v>0.678571428571429</v>
      </c>
      <c r="I244" s="2" t="n">
        <v>1.20557491289199</v>
      </c>
      <c r="J244" s="2" t="n">
        <v>1.84942528735632</v>
      </c>
      <c r="K244" s="2" t="n">
        <v>1.904</v>
      </c>
      <c r="L244" s="5" t="s">
        <v>21</v>
      </c>
      <c r="M244" s="2" t="n">
        <v>1.80715059588299</v>
      </c>
      <c r="N244" s="2" t="n">
        <v>1.78057553956835</v>
      </c>
      <c r="O244" s="2" t="n">
        <v>1.18471337579618</v>
      </c>
      <c r="P244" s="2" t="n">
        <v>1.86160714285714</v>
      </c>
      <c r="R244" s="2" t="n">
        <f aca="false">N244/M244</f>
        <v>0.985294498214381</v>
      </c>
      <c r="S244" s="2" t="n">
        <f aca="false">H244/G244</f>
        <v>0.609564164648912</v>
      </c>
      <c r="T244" s="2" t="n">
        <v>1.08297407429281</v>
      </c>
      <c r="U244" s="2" t="n">
        <v>1.02950901180858</v>
      </c>
    </row>
    <row r="245" customFormat="false" ht="12.8" hidden="false" customHeight="false" outlineLevel="0" collapsed="false">
      <c r="A245" s="1" t="s">
        <v>266</v>
      </c>
      <c r="B245" s="2" t="n">
        <f aca="false">O245/P245</f>
        <v>0.635796907468841</v>
      </c>
      <c r="C245" s="2" t="n">
        <v>3.3677442361418E-010</v>
      </c>
      <c r="D245" s="2" t="n">
        <v>1.04578561764911E-005</v>
      </c>
      <c r="E245" s="2" t="s">
        <v>152</v>
      </c>
      <c r="G245" s="2" t="n">
        <v>0.60377358490566</v>
      </c>
      <c r="H245" s="2" t="n">
        <v>0.571428571428571</v>
      </c>
      <c r="I245" s="2" t="n">
        <v>0.70383275261324</v>
      </c>
      <c r="J245" s="2" t="n">
        <v>1.06091954022988</v>
      </c>
      <c r="K245" s="2" t="n">
        <v>1.2</v>
      </c>
      <c r="L245" s="5" t="s">
        <v>21</v>
      </c>
      <c r="M245" s="2" t="n">
        <v>1.03466955579632</v>
      </c>
      <c r="N245" s="2" t="n">
        <v>1.13669064748201</v>
      </c>
      <c r="O245" s="2" t="n">
        <v>0.694267515923567</v>
      </c>
      <c r="P245" s="2" t="n">
        <v>1.09196428571429</v>
      </c>
      <c r="R245" s="2" t="n">
        <f aca="false">N245/M245</f>
        <v>1.09860258390146</v>
      </c>
      <c r="S245" s="2" t="n">
        <f aca="false">H245/G245</f>
        <v>0.946428571428571</v>
      </c>
      <c r="T245" s="2" t="n">
        <v>1.16572299651568</v>
      </c>
      <c r="U245" s="2" t="n">
        <v>1.13109425785483</v>
      </c>
    </row>
    <row r="246" customFormat="false" ht="12.8" hidden="false" customHeight="false" outlineLevel="0" collapsed="false">
      <c r="A246" s="1" t="s">
        <v>267</v>
      </c>
      <c r="B246" s="2" t="n">
        <f aca="false">O246/P246</f>
        <v>0.63504135374085</v>
      </c>
      <c r="C246" s="2" t="n">
        <v>1.37515565665088E-007</v>
      </c>
      <c r="D246" s="2" t="n">
        <v>0.00427027086059798</v>
      </c>
      <c r="E246" s="2" t="s">
        <v>152</v>
      </c>
      <c r="G246" s="2" t="n">
        <v>0.39622641509434</v>
      </c>
      <c r="H246" s="2" t="n">
        <v>0.464285714285714</v>
      </c>
      <c r="I246" s="2" t="n">
        <v>0.542392566782811</v>
      </c>
      <c r="J246" s="2" t="n">
        <v>0.768965517241379</v>
      </c>
      <c r="K246" s="2" t="n">
        <v>1.076</v>
      </c>
      <c r="L246" s="5" t="s">
        <v>21</v>
      </c>
      <c r="M246" s="2" t="n">
        <v>0.747562296858072</v>
      </c>
      <c r="N246" s="2" t="n">
        <v>1.01438848920863</v>
      </c>
      <c r="O246" s="2" t="n">
        <v>0.531847133757962</v>
      </c>
      <c r="P246" s="2" t="n">
        <v>0.8375</v>
      </c>
      <c r="R246" s="2" t="n">
        <f aca="false">N246/M246</f>
        <v>1.3569283703472</v>
      </c>
      <c r="S246" s="2" t="n">
        <f aca="false">H246/G246</f>
        <v>1.17176870748299</v>
      </c>
      <c r="T246" s="2" t="n">
        <v>1.36889552568995</v>
      </c>
      <c r="U246" s="2" t="n">
        <v>1.39928251121076</v>
      </c>
    </row>
    <row r="247" customFormat="false" ht="12.8" hidden="false" customHeight="false" outlineLevel="0" collapsed="false">
      <c r="A247" s="1" t="s">
        <v>268</v>
      </c>
      <c r="B247" s="2" t="n">
        <f aca="false">O247/P247</f>
        <v>0.634743404302111</v>
      </c>
      <c r="C247" s="2" t="n">
        <v>0.00165562478726793</v>
      </c>
      <c r="D247" s="2" t="n">
        <v>1</v>
      </c>
      <c r="E247" s="2" t="s">
        <v>152</v>
      </c>
      <c r="G247" s="2" t="n">
        <v>0.169811320754717</v>
      </c>
      <c r="H247" s="2" t="n">
        <v>0.285714285714286</v>
      </c>
      <c r="I247" s="2" t="n">
        <v>0.291521486643438</v>
      </c>
      <c r="J247" s="2" t="n">
        <v>0.408045977011494</v>
      </c>
      <c r="K247" s="2" t="n">
        <v>0.588</v>
      </c>
      <c r="L247" s="5" t="s">
        <v>21</v>
      </c>
      <c r="M247" s="2" t="n">
        <v>0.394366197183099</v>
      </c>
      <c r="N247" s="2" t="n">
        <v>0.557553956834532</v>
      </c>
      <c r="O247" s="2" t="n">
        <v>0.284501061571125</v>
      </c>
      <c r="P247" s="2" t="n">
        <v>0.448214285714286</v>
      </c>
      <c r="R247" s="2" t="n">
        <f aca="false">N247/M247</f>
        <v>1.41379753340185</v>
      </c>
      <c r="S247" s="2" t="n">
        <f aca="false">H247/G247</f>
        <v>1.68253968253968</v>
      </c>
      <c r="T247" s="2" t="n">
        <v>1.71673764356691</v>
      </c>
      <c r="U247" s="2" t="n">
        <v>1.44101408450704</v>
      </c>
    </row>
    <row r="248" customFormat="false" ht="12.8" hidden="false" customHeight="false" outlineLevel="0" collapsed="false">
      <c r="A248" s="1" t="s">
        <v>269</v>
      </c>
      <c r="B248" s="2" t="n">
        <f aca="false">O248/P248</f>
        <v>0.634111818825195</v>
      </c>
      <c r="C248" s="2" t="n">
        <v>0.00139477839939261</v>
      </c>
      <c r="D248" s="2" t="n">
        <v>1</v>
      </c>
      <c r="E248" s="2" t="s">
        <v>152</v>
      </c>
      <c r="G248" s="2" t="n">
        <v>0.226415094339623</v>
      </c>
      <c r="H248" s="2" t="n">
        <v>0.142857142857143</v>
      </c>
      <c r="I248" s="2" t="n">
        <v>0.29732868757259</v>
      </c>
      <c r="J248" s="2" t="n">
        <v>0.455172413793103</v>
      </c>
      <c r="K248" s="2" t="n">
        <v>0.456</v>
      </c>
      <c r="L248" s="5" t="s">
        <v>21</v>
      </c>
      <c r="M248" s="2" t="n">
        <v>0.442036836403034</v>
      </c>
      <c r="N248" s="2" t="n">
        <v>0.424460431654676</v>
      </c>
      <c r="O248" s="2" t="n">
        <v>0.288747346072187</v>
      </c>
      <c r="P248" s="2" t="n">
        <v>0.455357142857143</v>
      </c>
      <c r="R248" s="2" t="n">
        <f aca="false">N248/M248</f>
        <v>0.96023769219918</v>
      </c>
      <c r="S248" s="2" t="n">
        <f aca="false">H248/G248</f>
        <v>0.630952380952381</v>
      </c>
      <c r="T248" s="2" t="n">
        <v>1.3132017034456</v>
      </c>
      <c r="U248" s="2" t="n">
        <v>1.00181818181818</v>
      </c>
    </row>
    <row r="249" customFormat="false" ht="12.8" hidden="false" customHeight="false" outlineLevel="0" collapsed="false">
      <c r="A249" s="1" t="s">
        <v>270</v>
      </c>
      <c r="B249" s="2" t="n">
        <f aca="false">O249/P249</f>
        <v>0.631238710904079</v>
      </c>
      <c r="C249" s="2" t="n">
        <v>0.00273254480053875</v>
      </c>
      <c r="D249" s="2" t="n">
        <v>1</v>
      </c>
      <c r="E249" s="2" t="s">
        <v>152</v>
      </c>
      <c r="G249" s="2" t="n">
        <v>0.490566037735849</v>
      </c>
      <c r="H249" s="2" t="n">
        <v>0.285714285714286</v>
      </c>
      <c r="I249" s="2" t="n">
        <v>0.249709639953542</v>
      </c>
      <c r="J249" s="2" t="n">
        <v>0.393103448275862</v>
      </c>
      <c r="K249" s="2" t="n">
        <v>0.508</v>
      </c>
      <c r="L249" s="5" t="s">
        <v>21</v>
      </c>
      <c r="M249" s="2" t="n">
        <v>0.398699891657638</v>
      </c>
      <c r="N249" s="2" t="n">
        <v>0.485611510791367</v>
      </c>
      <c r="O249" s="2" t="n">
        <v>0.264331210191083</v>
      </c>
      <c r="P249" s="2" t="n">
        <v>0.41875</v>
      </c>
      <c r="R249" s="2" t="n">
        <f aca="false">N249/M249</f>
        <v>1.21798756646857</v>
      </c>
      <c r="S249" s="2" t="n">
        <f aca="false">H249/G249</f>
        <v>0.582417582417583</v>
      </c>
      <c r="T249" s="2" t="n">
        <v>0.509023496828374</v>
      </c>
      <c r="U249" s="2" t="n">
        <v>1.29228070175439</v>
      </c>
    </row>
    <row r="250" customFormat="false" ht="12.8" hidden="false" customHeight="false" outlineLevel="0" collapsed="false">
      <c r="A250" s="1" t="s">
        <v>271</v>
      </c>
      <c r="B250" s="2" t="n">
        <f aca="false">O250/P250</f>
        <v>0.63112584707559</v>
      </c>
      <c r="C250" s="2" t="n">
        <v>4.51126246241413E-007</v>
      </c>
      <c r="D250" s="2" t="n">
        <v>0.0140088233245346</v>
      </c>
      <c r="E250" s="2" t="s">
        <v>152</v>
      </c>
      <c r="G250" s="2" t="n">
        <v>0.433962264150943</v>
      </c>
      <c r="H250" s="2" t="n">
        <v>0.321428571428571</v>
      </c>
      <c r="I250" s="2" t="n">
        <v>0.502903600464576</v>
      </c>
      <c r="J250" s="2" t="n">
        <v>0.750574712643678</v>
      </c>
      <c r="K250" s="2" t="n">
        <v>0.892</v>
      </c>
      <c r="L250" s="5" t="s">
        <v>21</v>
      </c>
      <c r="M250" s="2" t="n">
        <v>0.732394366197183</v>
      </c>
      <c r="N250" s="2" t="n">
        <v>0.834532374100719</v>
      </c>
      <c r="O250" s="2" t="n">
        <v>0.493630573248408</v>
      </c>
      <c r="P250" s="2" t="n">
        <v>0.782142857142857</v>
      </c>
      <c r="R250" s="2" t="n">
        <f aca="false">N250/M250</f>
        <v>1.13945766463752</v>
      </c>
      <c r="S250" s="2" t="n">
        <f aca="false">H250/G250</f>
        <v>0.740683229813664</v>
      </c>
      <c r="T250" s="2" t="n">
        <v>1.15886481846185</v>
      </c>
      <c r="U250" s="2" t="n">
        <v>1.18842266462481</v>
      </c>
    </row>
    <row r="251" customFormat="false" ht="12.8" hidden="false" customHeight="false" outlineLevel="0" collapsed="false">
      <c r="A251" s="1" t="s">
        <v>272</v>
      </c>
      <c r="B251" s="2" t="n">
        <f aca="false">O251/P251</f>
        <v>0.630649429798848</v>
      </c>
      <c r="C251" s="2" t="n">
        <v>8.96767458393908E-005</v>
      </c>
      <c r="D251" s="2" t="n">
        <v>1</v>
      </c>
      <c r="E251" s="2" t="s">
        <v>152</v>
      </c>
      <c r="G251" s="2" t="n">
        <v>0.377358490566038</v>
      </c>
      <c r="H251" s="2" t="n">
        <v>0.571428571428571</v>
      </c>
      <c r="I251" s="2" t="n">
        <v>0.353077816492451</v>
      </c>
      <c r="J251" s="2" t="n">
        <v>0.572413793103448</v>
      </c>
      <c r="K251" s="2" t="n">
        <v>0.572</v>
      </c>
      <c r="L251" s="5" t="s">
        <v>21</v>
      </c>
      <c r="M251" s="2" t="n">
        <v>0.561213434452871</v>
      </c>
      <c r="N251" s="2" t="n">
        <v>0.571942446043165</v>
      </c>
      <c r="O251" s="2" t="n">
        <v>0.360934182590234</v>
      </c>
      <c r="P251" s="2" t="n">
        <v>0.572321428571429</v>
      </c>
      <c r="R251" s="2" t="n">
        <f aca="false">N251/M251</f>
        <v>1.01911752451321</v>
      </c>
      <c r="S251" s="2" t="n">
        <f aca="false">H251/G251</f>
        <v>1.51428571428571</v>
      </c>
      <c r="T251" s="2" t="n">
        <v>0.935656213704995</v>
      </c>
      <c r="U251" s="2" t="n">
        <v>0.999277108433735</v>
      </c>
    </row>
    <row r="252" customFormat="false" ht="12.8" hidden="false" customHeight="false" outlineLevel="0" collapsed="false">
      <c r="A252" s="1" t="s">
        <v>273</v>
      </c>
      <c r="B252" s="2" t="n">
        <f aca="false">O252/P252</f>
        <v>0.629735280198334</v>
      </c>
      <c r="C252" s="2" t="n">
        <v>0.0018097279176453</v>
      </c>
      <c r="D252" s="2" t="n">
        <v>1</v>
      </c>
      <c r="E252" s="2" t="s">
        <v>152</v>
      </c>
      <c r="G252" s="2" t="n">
        <v>0.358490566037736</v>
      </c>
      <c r="H252" s="2" t="n">
        <v>0.285714285714286</v>
      </c>
      <c r="I252" s="2" t="n">
        <v>0.26945412311266</v>
      </c>
      <c r="J252" s="2" t="n">
        <v>0.411494252873563</v>
      </c>
      <c r="K252" s="2" t="n">
        <v>0.524</v>
      </c>
      <c r="L252" s="5" t="s">
        <v>21</v>
      </c>
      <c r="M252" s="2" t="n">
        <v>0.408450704225352</v>
      </c>
      <c r="N252" s="2" t="n">
        <v>0.5</v>
      </c>
      <c r="O252" s="2" t="n">
        <v>0.274946921443737</v>
      </c>
      <c r="P252" s="2" t="n">
        <v>0.436607142857143</v>
      </c>
      <c r="R252" s="2" t="n">
        <f aca="false">N252/M252</f>
        <v>1.22413793103448</v>
      </c>
      <c r="S252" s="2" t="n">
        <f aca="false">H252/G252</f>
        <v>0.796992481203008</v>
      </c>
      <c r="T252" s="2" t="n">
        <v>0.751635185524788</v>
      </c>
      <c r="U252" s="2" t="n">
        <v>1.27340782122905</v>
      </c>
    </row>
    <row r="253" customFormat="false" ht="12.8" hidden="false" customHeight="false" outlineLevel="0" collapsed="false">
      <c r="A253" s="1" t="s">
        <v>274</v>
      </c>
      <c r="B253" s="2" t="n">
        <f aca="false">O253/P253</f>
        <v>0.62902875815325</v>
      </c>
      <c r="C253" s="2" t="n">
        <v>0.00146743141923407</v>
      </c>
      <c r="D253" s="2" t="n">
        <v>1</v>
      </c>
      <c r="E253" s="2" t="s">
        <v>152</v>
      </c>
      <c r="G253" s="2" t="n">
        <v>0.283018867924528</v>
      </c>
      <c r="H253" s="2" t="n">
        <v>0.285714285714286</v>
      </c>
      <c r="I253" s="2" t="n">
        <v>0.279907084785134</v>
      </c>
      <c r="J253" s="2" t="n">
        <v>0.427586206896552</v>
      </c>
      <c r="K253" s="2" t="n">
        <v>0.508</v>
      </c>
      <c r="L253" s="5" t="s">
        <v>21</v>
      </c>
      <c r="M253" s="2" t="n">
        <v>0.419284940411701</v>
      </c>
      <c r="N253" s="2" t="n">
        <v>0.485611510791367</v>
      </c>
      <c r="O253" s="2" t="n">
        <v>0.280254777070064</v>
      </c>
      <c r="P253" s="2" t="n">
        <v>0.445535714285714</v>
      </c>
      <c r="R253" s="2" t="n">
        <f aca="false">N253/M253</f>
        <v>1.15818972728794</v>
      </c>
      <c r="S253" s="2" t="n">
        <f aca="false">H253/G253</f>
        <v>1.00952380952381</v>
      </c>
      <c r="T253" s="2" t="n">
        <v>0.989005032907474</v>
      </c>
      <c r="U253" s="2" t="n">
        <v>1.18806451612903</v>
      </c>
    </row>
    <row r="254" customFormat="false" ht="12.8" hidden="false" customHeight="false" outlineLevel="0" collapsed="false">
      <c r="A254" s="1" t="s">
        <v>275</v>
      </c>
      <c r="B254" s="2" t="n">
        <f aca="false">O254/P254</f>
        <v>0.628980891719745</v>
      </c>
      <c r="C254" s="2" t="n">
        <v>0.00376711394883636</v>
      </c>
      <c r="D254" s="2" t="n">
        <v>1</v>
      </c>
      <c r="E254" s="2" t="s">
        <v>152</v>
      </c>
      <c r="G254" s="2" t="n">
        <v>0.245283018867925</v>
      </c>
      <c r="H254" s="2" t="n">
        <v>0.214285714285714</v>
      </c>
      <c r="I254" s="2" t="n">
        <v>0.253193960511034</v>
      </c>
      <c r="J254" s="2" t="n">
        <v>0.401149425287356</v>
      </c>
      <c r="K254" s="2" t="n">
        <v>0.396</v>
      </c>
      <c r="L254" s="5" t="s">
        <v>21</v>
      </c>
      <c r="M254" s="2" t="n">
        <v>0.392199349945829</v>
      </c>
      <c r="N254" s="2" t="n">
        <v>0.377697841726619</v>
      </c>
      <c r="O254" s="2" t="n">
        <v>0.251592356687898</v>
      </c>
      <c r="P254" s="2" t="n">
        <v>0.4</v>
      </c>
      <c r="R254" s="2" t="n">
        <f aca="false">N254/M254</f>
        <v>0.963025159982512</v>
      </c>
      <c r="S254" s="2" t="n">
        <f aca="false">H254/G254</f>
        <v>0.873626373626371</v>
      </c>
      <c r="T254" s="2" t="n">
        <v>1.03225230054498</v>
      </c>
      <c r="U254" s="2" t="n">
        <v>0.987163323782236</v>
      </c>
    </row>
    <row r="255" customFormat="false" ht="12.8" hidden="false" customHeight="false" outlineLevel="0" collapsed="false">
      <c r="A255" s="1" t="s">
        <v>276</v>
      </c>
      <c r="B255" s="2" t="n">
        <f aca="false">O255/P255</f>
        <v>0.628831145962781</v>
      </c>
      <c r="C255" s="2" t="n">
        <v>5.29746988199838E-014</v>
      </c>
      <c r="D255" s="2" t="n">
        <v>1.64502332245696E-009</v>
      </c>
      <c r="E255" s="2" t="s">
        <v>152</v>
      </c>
      <c r="G255" s="2" t="n">
        <v>0.867924528301887</v>
      </c>
      <c r="H255" s="2" t="n">
        <v>0.678571428571429</v>
      </c>
      <c r="I255" s="2" t="n">
        <v>0.828106852497096</v>
      </c>
      <c r="J255" s="2" t="n">
        <v>1.27701149425287</v>
      </c>
      <c r="K255" s="2" t="n">
        <v>1.44</v>
      </c>
      <c r="L255" s="5" t="s">
        <v>21</v>
      </c>
      <c r="M255" s="2" t="n">
        <v>1.25352112676056</v>
      </c>
      <c r="N255" s="2" t="n">
        <v>1.36330935251799</v>
      </c>
      <c r="O255" s="2" t="n">
        <v>0.825902335456476</v>
      </c>
      <c r="P255" s="2" t="n">
        <v>1.31339285714286</v>
      </c>
      <c r="R255" s="2" t="n">
        <f aca="false">N255/M255</f>
        <v>1.08758386549188</v>
      </c>
      <c r="S255" s="2" t="n">
        <f aca="false">H255/G255</f>
        <v>0.781832298136646</v>
      </c>
      <c r="T255" s="2" t="n">
        <v>0.954123112659697</v>
      </c>
      <c r="U255" s="2" t="n">
        <v>1.12763276327633</v>
      </c>
    </row>
    <row r="256" customFormat="false" ht="12.8" hidden="false" customHeight="false" outlineLevel="0" collapsed="false">
      <c r="A256" s="1" t="s">
        <v>277</v>
      </c>
      <c r="B256" s="2" t="n">
        <f aca="false">O256/P256</f>
        <v>0.628794578534733</v>
      </c>
      <c r="C256" s="2" t="n">
        <v>8.35659179167028E-005</v>
      </c>
      <c r="D256" s="2" t="n">
        <v>1</v>
      </c>
      <c r="E256" s="2" t="s">
        <v>152</v>
      </c>
      <c r="G256" s="2" t="n">
        <v>0.452830188679245</v>
      </c>
      <c r="H256" s="2" t="n">
        <v>0.25</v>
      </c>
      <c r="I256" s="2" t="n">
        <v>0.357723577235772</v>
      </c>
      <c r="J256" s="2" t="n">
        <v>0.522988505747126</v>
      </c>
      <c r="K256" s="2" t="n">
        <v>0.744</v>
      </c>
      <c r="L256" s="5" t="s">
        <v>21</v>
      </c>
      <c r="M256" s="2" t="n">
        <v>0.51895991332611</v>
      </c>
      <c r="N256" s="2" t="n">
        <v>0.694244604316547</v>
      </c>
      <c r="O256" s="2" t="n">
        <v>0.359872611464968</v>
      </c>
      <c r="P256" s="2" t="n">
        <v>0.572321428571429</v>
      </c>
      <c r="R256" s="2" t="n">
        <f aca="false">N256/M256</f>
        <v>1.33776152355777</v>
      </c>
      <c r="S256" s="2" t="n">
        <f aca="false">H256/G256</f>
        <v>0.552083333333334</v>
      </c>
      <c r="T256" s="2" t="n">
        <v>0.789972899728997</v>
      </c>
      <c r="U256" s="2" t="n">
        <v>1.42259340659341</v>
      </c>
    </row>
    <row r="257" customFormat="false" ht="12.8" hidden="false" customHeight="false" outlineLevel="0" collapsed="false">
      <c r="A257" s="1" t="s">
        <v>278</v>
      </c>
      <c r="B257" s="2" t="n">
        <f aca="false">O257/P257</f>
        <v>0.628645337628425</v>
      </c>
      <c r="C257" s="2" t="n">
        <v>0.00478413773393228</v>
      </c>
      <c r="D257" s="2" t="n">
        <v>1</v>
      </c>
      <c r="E257" s="2" t="s">
        <v>152</v>
      </c>
      <c r="G257" s="2" t="n">
        <v>0.132075471698113</v>
      </c>
      <c r="H257" s="2" t="n">
        <v>0.285714285714286</v>
      </c>
      <c r="I257" s="2" t="n">
        <v>0.249709639953542</v>
      </c>
      <c r="J257" s="2" t="n">
        <v>0.317241379310345</v>
      </c>
      <c r="K257" s="2" t="n">
        <v>0.636</v>
      </c>
      <c r="L257" s="5" t="s">
        <v>21</v>
      </c>
      <c r="M257" s="2" t="n">
        <v>0.306608884073673</v>
      </c>
      <c r="N257" s="2" t="n">
        <v>0.600719424460432</v>
      </c>
      <c r="O257" s="2" t="n">
        <v>0.24416135881104</v>
      </c>
      <c r="P257" s="2" t="n">
        <v>0.388392857142857</v>
      </c>
      <c r="R257" s="2" t="n">
        <f aca="false">N257/M257</f>
        <v>1.95923685080204</v>
      </c>
      <c r="S257" s="2" t="n">
        <f aca="false">H257/G257</f>
        <v>2.16326530612245</v>
      </c>
      <c r="T257" s="2" t="n">
        <v>1.89065870250539</v>
      </c>
      <c r="U257" s="2" t="n">
        <v>2.00478260869565</v>
      </c>
    </row>
    <row r="258" customFormat="false" ht="12.8" hidden="false" customHeight="false" outlineLevel="0" collapsed="false">
      <c r="A258" s="1" t="s">
        <v>279</v>
      </c>
      <c r="B258" s="2" t="n">
        <f aca="false">O258/P258</f>
        <v>0.627955393399707</v>
      </c>
      <c r="C258" s="2" t="n">
        <v>0.0010462477025324</v>
      </c>
      <c r="D258" s="2" t="n">
        <v>1</v>
      </c>
      <c r="E258" s="2" t="s">
        <v>152</v>
      </c>
      <c r="G258" s="2" t="n">
        <v>0.169811320754717</v>
      </c>
      <c r="H258" s="2" t="n">
        <v>0.178571428571429</v>
      </c>
      <c r="I258" s="2" t="n">
        <v>0.299651567944251</v>
      </c>
      <c r="J258" s="2" t="n">
        <v>0.458620689655172</v>
      </c>
      <c r="K258" s="2" t="n">
        <v>0.464</v>
      </c>
      <c r="L258" s="5" t="s">
        <v>21</v>
      </c>
      <c r="M258" s="2" t="n">
        <v>0.442036836403034</v>
      </c>
      <c r="N258" s="2" t="n">
        <v>0.435251798561151</v>
      </c>
      <c r="O258" s="2" t="n">
        <v>0.288747346072187</v>
      </c>
      <c r="P258" s="2" t="n">
        <v>0.459821428571429</v>
      </c>
      <c r="R258" s="2" t="n">
        <f aca="false">N258/M258</f>
        <v>0.984650514882211</v>
      </c>
      <c r="S258" s="2" t="n">
        <f aca="false">H258/G258</f>
        <v>1.0515873015873</v>
      </c>
      <c r="T258" s="2" t="n">
        <v>1.76461478900503</v>
      </c>
      <c r="U258" s="2" t="n">
        <v>1.01172932330827</v>
      </c>
    </row>
    <row r="259" customFormat="false" ht="12.8" hidden="false" customHeight="false" outlineLevel="0" collapsed="false">
      <c r="A259" s="1" t="s">
        <v>280</v>
      </c>
      <c r="B259" s="2" t="n">
        <f aca="false">O259/P259</f>
        <v>0.627506487379099</v>
      </c>
      <c r="C259" s="2" t="n">
        <v>1.87955907324569E-007</v>
      </c>
      <c r="D259" s="2" t="n">
        <v>0.00583659479014985</v>
      </c>
      <c r="E259" s="2" t="s">
        <v>152</v>
      </c>
      <c r="G259" s="2" t="n">
        <v>0.471698113207547</v>
      </c>
      <c r="H259" s="2" t="n">
        <v>0.357142857142857</v>
      </c>
      <c r="I259" s="2" t="n">
        <v>0.511033681765389</v>
      </c>
      <c r="J259" s="2" t="n">
        <v>0.742528735632184</v>
      </c>
      <c r="K259" s="2" t="n">
        <v>1.016</v>
      </c>
      <c r="L259" s="5" t="s">
        <v>21</v>
      </c>
      <c r="M259" s="2" t="n">
        <v>0.726977248104009</v>
      </c>
      <c r="N259" s="2" t="n">
        <v>0.949640287769784</v>
      </c>
      <c r="O259" s="2" t="n">
        <v>0.504246284501062</v>
      </c>
      <c r="P259" s="2" t="n">
        <v>0.803571428571429</v>
      </c>
      <c r="R259" s="2" t="n">
        <f aca="false">N259/M259</f>
        <v>1.30628611864607</v>
      </c>
      <c r="S259" s="2" t="n">
        <f aca="false">H259/G259</f>
        <v>0.757142857142857</v>
      </c>
      <c r="T259" s="2" t="n">
        <v>1.08339140534263</v>
      </c>
      <c r="U259" s="2" t="n">
        <v>1.36829721362229</v>
      </c>
    </row>
    <row r="260" customFormat="false" ht="12.8" hidden="false" customHeight="false" outlineLevel="0" collapsed="false">
      <c r="A260" s="1" t="s">
        <v>281</v>
      </c>
      <c r="B260" s="2" t="n">
        <f aca="false">O260/P260</f>
        <v>0.627013552196555</v>
      </c>
      <c r="C260" s="2" t="n">
        <v>0.000171357519253988</v>
      </c>
      <c r="D260" s="2" t="n">
        <v>1</v>
      </c>
      <c r="E260" s="2" t="s">
        <v>152</v>
      </c>
      <c r="G260" s="2" t="n">
        <v>0.264150943396226</v>
      </c>
      <c r="H260" s="2" t="n">
        <v>0.392857142857143</v>
      </c>
      <c r="I260" s="2" t="n">
        <v>0.340301974448316</v>
      </c>
      <c r="J260" s="2" t="n">
        <v>0.512643678160919</v>
      </c>
      <c r="K260" s="2" t="n">
        <v>0.628</v>
      </c>
      <c r="L260" s="5" t="s">
        <v>21</v>
      </c>
      <c r="M260" s="2" t="n">
        <v>0.498374864572048</v>
      </c>
      <c r="N260" s="2" t="n">
        <v>0.60431654676259</v>
      </c>
      <c r="O260" s="2" t="n">
        <v>0.337579617834395</v>
      </c>
      <c r="P260" s="2" t="n">
        <v>0.538392857142857</v>
      </c>
      <c r="R260" s="2" t="n">
        <f aca="false">N260/M260</f>
        <v>1.21257428839537</v>
      </c>
      <c r="S260" s="2" t="n">
        <f aca="false">H260/G260</f>
        <v>1.48724489795919</v>
      </c>
      <c r="T260" s="2" t="n">
        <v>1.28828604612577</v>
      </c>
      <c r="U260" s="2" t="n">
        <v>1.22502242152466</v>
      </c>
    </row>
    <row r="261" customFormat="false" ht="12.8" hidden="false" customHeight="false" outlineLevel="0" collapsed="false">
      <c r="A261" s="1" t="s">
        <v>282</v>
      </c>
      <c r="B261" s="2" t="n">
        <f aca="false">O261/P261</f>
        <v>0.626677548822456</v>
      </c>
      <c r="C261" s="2" t="n">
        <v>5.57583543901936E-006</v>
      </c>
      <c r="D261" s="2" t="n">
        <v>0.173146417887868</v>
      </c>
      <c r="E261" s="2" t="s">
        <v>152</v>
      </c>
      <c r="G261" s="2" t="n">
        <v>0.528301886792453</v>
      </c>
      <c r="H261" s="2" t="n">
        <v>0.392857142857143</v>
      </c>
      <c r="I261" s="2" t="n">
        <v>0.418118466898955</v>
      </c>
      <c r="J261" s="2" t="n">
        <v>0.658620689655172</v>
      </c>
      <c r="K261" s="2" t="n">
        <v>0.736</v>
      </c>
      <c r="L261" s="5" t="s">
        <v>21</v>
      </c>
      <c r="M261" s="2" t="n">
        <v>0.651137594799567</v>
      </c>
      <c r="N261" s="2" t="n">
        <v>0.701438848920863</v>
      </c>
      <c r="O261" s="2" t="n">
        <v>0.423566878980892</v>
      </c>
      <c r="P261" s="2" t="n">
        <v>0.675892857142857</v>
      </c>
      <c r="R261" s="2" t="n">
        <f aca="false">N261/M261</f>
        <v>1.07725134368379</v>
      </c>
      <c r="S261" s="2" t="n">
        <f aca="false">H261/G261</f>
        <v>0.743622448979592</v>
      </c>
      <c r="T261" s="2" t="n">
        <v>0.791438526630164</v>
      </c>
      <c r="U261" s="2" t="n">
        <v>1.11748691099477</v>
      </c>
    </row>
    <row r="262" customFormat="false" ht="12.8" hidden="false" customHeight="false" outlineLevel="0" collapsed="false">
      <c r="A262" s="1" t="s">
        <v>283</v>
      </c>
      <c r="B262" s="2" t="n">
        <f aca="false">O262/P262</f>
        <v>0.626340840653317</v>
      </c>
      <c r="C262" s="2" t="n">
        <v>4.4875944781364E-006</v>
      </c>
      <c r="D262" s="2" t="n">
        <v>0.13935327132957</v>
      </c>
      <c r="E262" s="2" t="s">
        <v>152</v>
      </c>
      <c r="G262" s="2" t="n">
        <v>0.30188679245283</v>
      </c>
      <c r="H262" s="2" t="n">
        <v>0.357142857142857</v>
      </c>
      <c r="I262" s="2" t="n">
        <v>0.437862950058072</v>
      </c>
      <c r="J262" s="2" t="n">
        <v>0.647126436781609</v>
      </c>
      <c r="K262" s="2" t="n">
        <v>0.808</v>
      </c>
      <c r="L262" s="5" t="s">
        <v>21</v>
      </c>
      <c r="M262" s="2" t="n">
        <v>0.627302275189599</v>
      </c>
      <c r="N262" s="2" t="n">
        <v>0.762589928057554</v>
      </c>
      <c r="O262" s="2" t="n">
        <v>0.427813163481953</v>
      </c>
      <c r="P262" s="2" t="n">
        <v>0.683035714285714</v>
      </c>
      <c r="R262" s="2" t="n">
        <f aca="false">N262/M262</f>
        <v>1.21566580932146</v>
      </c>
      <c r="S262" s="2" t="n">
        <f aca="false">H262/G262</f>
        <v>1.18303571428571</v>
      </c>
      <c r="T262" s="2" t="n">
        <v>1.45042102206736</v>
      </c>
      <c r="U262" s="2" t="n">
        <v>1.24859680284192</v>
      </c>
    </row>
    <row r="263" customFormat="false" ht="12.8" hidden="false" customHeight="false" outlineLevel="0" collapsed="false">
      <c r="A263" s="1" t="s">
        <v>284</v>
      </c>
      <c r="B263" s="2" t="n">
        <f aca="false">O263/P263</f>
        <v>0.625797159463288</v>
      </c>
      <c r="C263" s="2" t="n">
        <v>2.05901026889028E-034</v>
      </c>
      <c r="D263" s="2" t="n">
        <v>6.393844587985E-030</v>
      </c>
      <c r="E263" s="2" t="s">
        <v>152</v>
      </c>
      <c r="G263" s="2" t="n">
        <v>2.43396226415094</v>
      </c>
      <c r="H263" s="2" t="n">
        <v>2.35714285714286</v>
      </c>
      <c r="I263" s="2" t="n">
        <v>2.41927990708479</v>
      </c>
      <c r="J263" s="2" t="n">
        <v>3.8367816091954</v>
      </c>
      <c r="K263" s="2" t="n">
        <v>3.96</v>
      </c>
      <c r="L263" s="5" t="s">
        <v>21</v>
      </c>
      <c r="M263" s="2" t="n">
        <v>3.75622968580715</v>
      </c>
      <c r="N263" s="2" t="n">
        <v>3.79856115107914</v>
      </c>
      <c r="O263" s="2" t="n">
        <v>2.41825902335456</v>
      </c>
      <c r="P263" s="2" t="n">
        <v>3.86428571428571</v>
      </c>
      <c r="R263" s="2" t="n">
        <f aca="false">N263/M263</f>
        <v>1.01126966900665</v>
      </c>
      <c r="S263" s="2" t="n">
        <f aca="false">H263/G263</f>
        <v>0.968438538205982</v>
      </c>
      <c r="T263" s="2" t="n">
        <v>0.99396771376352</v>
      </c>
      <c r="U263" s="2" t="n">
        <v>1.03211503894548</v>
      </c>
    </row>
    <row r="264" customFormat="false" ht="12.8" hidden="false" customHeight="false" outlineLevel="0" collapsed="false">
      <c r="A264" s="1" t="s">
        <v>285</v>
      </c>
      <c r="B264" s="2" t="n">
        <f aca="false">O264/P264</f>
        <v>0.625516929714613</v>
      </c>
      <c r="C264" s="2" t="n">
        <v>1.55976696814231E-008</v>
      </c>
      <c r="D264" s="2" t="n">
        <v>0.00048435443661723</v>
      </c>
      <c r="E264" s="2" t="s">
        <v>152</v>
      </c>
      <c r="G264" s="2" t="n">
        <v>0.415094339622642</v>
      </c>
      <c r="H264" s="2" t="n">
        <v>0.571428571428571</v>
      </c>
      <c r="I264" s="2" t="n">
        <v>0.564459930313589</v>
      </c>
      <c r="J264" s="2" t="n">
        <v>0.864367816091954</v>
      </c>
      <c r="K264" s="2" t="n">
        <v>0.976</v>
      </c>
      <c r="L264" s="5" t="s">
        <v>21</v>
      </c>
      <c r="M264" s="2" t="n">
        <v>0.838569880823402</v>
      </c>
      <c r="N264" s="2" t="n">
        <v>0.935251798561151</v>
      </c>
      <c r="O264" s="2" t="n">
        <v>0.556263269639066</v>
      </c>
      <c r="P264" s="2" t="n">
        <v>0.889285714285714</v>
      </c>
      <c r="R264" s="2" t="n">
        <f aca="false">N264/M264</f>
        <v>1.11529381146246</v>
      </c>
      <c r="S264" s="2" t="n">
        <f aca="false">H264/G264</f>
        <v>1.37662337662337</v>
      </c>
      <c r="T264" s="2" t="n">
        <v>1.35983528666455</v>
      </c>
      <c r="U264" s="2" t="n">
        <v>1.12914893617021</v>
      </c>
    </row>
    <row r="265" customFormat="false" ht="12.8" hidden="false" customHeight="false" outlineLevel="0" collapsed="false">
      <c r="A265" s="1" t="s">
        <v>286</v>
      </c>
      <c r="B265" s="2" t="n">
        <f aca="false">O265/P265</f>
        <v>0.625506961158465</v>
      </c>
      <c r="C265" s="2" t="n">
        <v>0.00193797318896106</v>
      </c>
      <c r="D265" s="2" t="n">
        <v>1</v>
      </c>
      <c r="E265" s="2" t="s">
        <v>152</v>
      </c>
      <c r="G265" s="2" t="n">
        <v>0.150943396226415</v>
      </c>
      <c r="H265" s="2" t="n">
        <v>0.357142857142857</v>
      </c>
      <c r="I265" s="2" t="n">
        <v>0.271777003484321</v>
      </c>
      <c r="J265" s="2" t="n">
        <v>0.427586206896552</v>
      </c>
      <c r="K265" s="2" t="n">
        <v>0.428</v>
      </c>
      <c r="L265" s="5" t="s">
        <v>21</v>
      </c>
      <c r="M265" s="2" t="n">
        <v>0.411700975081257</v>
      </c>
      <c r="N265" s="2" t="n">
        <v>0.420863309352518</v>
      </c>
      <c r="O265" s="2" t="n">
        <v>0.267515923566879</v>
      </c>
      <c r="P265" s="2" t="n">
        <v>0.427678571428571</v>
      </c>
      <c r="R265" s="2" t="n">
        <f aca="false">N265/M265</f>
        <v>1.02225482771677</v>
      </c>
      <c r="S265" s="2" t="n">
        <f aca="false">H265/G265</f>
        <v>2.36607142857143</v>
      </c>
      <c r="T265" s="2" t="n">
        <v>1.80052264808363</v>
      </c>
      <c r="U265" s="2" t="n">
        <v>1.00096774193548</v>
      </c>
    </row>
    <row r="266" customFormat="false" ht="12.8" hidden="false" customHeight="false" outlineLevel="0" collapsed="false">
      <c r="A266" s="1" t="s">
        <v>287</v>
      </c>
      <c r="B266" s="2" t="n">
        <f aca="false">O266/P266</f>
        <v>0.623075062484883</v>
      </c>
      <c r="C266" s="2" t="n">
        <v>0.00839502526544652</v>
      </c>
      <c r="D266" s="2" t="n">
        <v>1</v>
      </c>
      <c r="E266" s="2" t="s">
        <v>152</v>
      </c>
      <c r="G266" s="2" t="n">
        <v>0.150943396226415</v>
      </c>
      <c r="H266" s="2" t="n">
        <v>0.107142857142857</v>
      </c>
      <c r="I266" s="2" t="n">
        <v>0.227642276422764</v>
      </c>
      <c r="J266" s="2" t="n">
        <v>0.350574712643678</v>
      </c>
      <c r="K266" s="2" t="n">
        <v>0.36</v>
      </c>
      <c r="L266" s="5" t="s">
        <v>21</v>
      </c>
      <c r="M266" s="2" t="n">
        <v>0.339111592632719</v>
      </c>
      <c r="N266" s="2" t="n">
        <v>0.334532374100719</v>
      </c>
      <c r="O266" s="2" t="n">
        <v>0.219745222929936</v>
      </c>
      <c r="P266" s="2" t="n">
        <v>0.352678571428571</v>
      </c>
      <c r="R266" s="2" t="n">
        <f aca="false">N266/M266</f>
        <v>0.986496425862505</v>
      </c>
      <c r="S266" s="2" t="n">
        <f aca="false">H266/G266</f>
        <v>0.709821428571428</v>
      </c>
      <c r="T266" s="2" t="n">
        <v>1.50813008130081</v>
      </c>
      <c r="U266" s="2" t="n">
        <v>1.02688524590164</v>
      </c>
    </row>
    <row r="267" customFormat="false" ht="12.8" hidden="false" customHeight="false" outlineLevel="0" collapsed="false">
      <c r="A267" s="1" t="s">
        <v>288</v>
      </c>
      <c r="B267" s="2" t="n">
        <f aca="false">O267/P267</f>
        <v>0.622676501934325</v>
      </c>
      <c r="C267" s="2" t="n">
        <v>0.00105274176456656</v>
      </c>
      <c r="D267" s="2" t="n">
        <v>1</v>
      </c>
      <c r="E267" s="2" t="s">
        <v>152</v>
      </c>
      <c r="G267" s="2" t="n">
        <v>0.169811320754717</v>
      </c>
      <c r="H267" s="2" t="n">
        <v>0.107142857142857</v>
      </c>
      <c r="I267" s="2" t="n">
        <v>0.293844367015099</v>
      </c>
      <c r="J267" s="2" t="n">
        <v>0.452873563218391</v>
      </c>
      <c r="K267" s="2" t="n">
        <v>0.448</v>
      </c>
      <c r="L267" s="5" t="s">
        <v>21</v>
      </c>
      <c r="M267" s="2" t="n">
        <v>0.436619718309859</v>
      </c>
      <c r="N267" s="2" t="n">
        <v>0.413669064748201</v>
      </c>
      <c r="O267" s="2" t="n">
        <v>0.281316348195329</v>
      </c>
      <c r="P267" s="2" t="n">
        <v>0.451785714285714</v>
      </c>
      <c r="R267" s="2" t="n">
        <f aca="false">N267/M267</f>
        <v>0.94743559990717</v>
      </c>
      <c r="S267" s="2" t="n">
        <f aca="false">H267/G267</f>
        <v>0.63095238095238</v>
      </c>
      <c r="T267" s="2" t="n">
        <v>1.73041682797781</v>
      </c>
      <c r="U267" s="2" t="n">
        <v>0.989238578680203</v>
      </c>
    </row>
    <row r="268" customFormat="false" ht="12.8" hidden="false" customHeight="false" outlineLevel="0" collapsed="false">
      <c r="A268" s="1" t="s">
        <v>289</v>
      </c>
      <c r="B268" s="2" t="n">
        <f aca="false">O268/P268</f>
        <v>0.622642096004069</v>
      </c>
      <c r="C268" s="2" t="n">
        <v>1.22639992616673E-010</v>
      </c>
      <c r="D268" s="2" t="n">
        <v>3.80833969072556E-006</v>
      </c>
      <c r="E268" s="2" t="s">
        <v>152</v>
      </c>
      <c r="G268" s="2" t="n">
        <v>0.69811320754717</v>
      </c>
      <c r="H268" s="2" t="n">
        <v>0.678571428571429</v>
      </c>
      <c r="I268" s="2" t="n">
        <v>0.641114982578397</v>
      </c>
      <c r="J268" s="2" t="n">
        <v>1.04137931034483</v>
      </c>
      <c r="K268" s="2" t="n">
        <v>1.02</v>
      </c>
      <c r="L268" s="5" t="s">
        <v>21</v>
      </c>
      <c r="M268" s="2" t="n">
        <v>1.0216684723727</v>
      </c>
      <c r="N268" s="2" t="n">
        <v>0.985611510791367</v>
      </c>
      <c r="O268" s="2" t="n">
        <v>0.645435244161359</v>
      </c>
      <c r="P268" s="2" t="n">
        <v>1.03660714285714</v>
      </c>
      <c r="R268" s="2" t="n">
        <f aca="false">N268/M268</f>
        <v>0.964707767190275</v>
      </c>
      <c r="S268" s="2" t="n">
        <f aca="false">H268/G268</f>
        <v>0.972007722007722</v>
      </c>
      <c r="T268" s="2" t="n">
        <v>0.91835389396365</v>
      </c>
      <c r="U268" s="2" t="n">
        <v>0.979470198675494</v>
      </c>
    </row>
    <row r="269" customFormat="false" ht="12.8" hidden="false" customHeight="false" outlineLevel="0" collapsed="false">
      <c r="A269" s="1" t="s">
        <v>290</v>
      </c>
      <c r="B269" s="2" t="n">
        <f aca="false">O269/P269</f>
        <v>0.622408412773052</v>
      </c>
      <c r="C269" s="2" t="n">
        <v>0.00323957611498761</v>
      </c>
      <c r="D269" s="2" t="n">
        <v>1</v>
      </c>
      <c r="E269" s="2" t="s">
        <v>152</v>
      </c>
      <c r="G269" s="2" t="n">
        <v>0.169811320754717</v>
      </c>
      <c r="H269" s="2" t="n">
        <v>0.214285714285714</v>
      </c>
      <c r="I269" s="2" t="n">
        <v>0.254355400696864</v>
      </c>
      <c r="J269" s="2" t="n">
        <v>0.391954022988506</v>
      </c>
      <c r="K269" s="2" t="n">
        <v>0.424</v>
      </c>
      <c r="L269" s="5" t="s">
        <v>21</v>
      </c>
      <c r="M269" s="2" t="n">
        <v>0.37919826652221</v>
      </c>
      <c r="N269" s="2" t="n">
        <v>0.402877697841727</v>
      </c>
      <c r="O269" s="2" t="n">
        <v>0.248407643312102</v>
      </c>
      <c r="P269" s="2" t="n">
        <v>0.399107142857143</v>
      </c>
      <c r="R269" s="2" t="n">
        <f aca="false">N269/M269</f>
        <v>1.06244604316547</v>
      </c>
      <c r="S269" s="2" t="n">
        <f aca="false">H269/G269</f>
        <v>1.26190476190476</v>
      </c>
      <c r="T269" s="2" t="n">
        <v>1.49787069299264</v>
      </c>
      <c r="U269" s="2" t="n">
        <v>1.08175953079179</v>
      </c>
    </row>
    <row r="270" customFormat="false" ht="12.8" hidden="false" customHeight="false" outlineLevel="0" collapsed="false">
      <c r="A270" s="1" t="s">
        <v>291</v>
      </c>
      <c r="B270" s="2" t="n">
        <f aca="false">O270/P270</f>
        <v>0.622134371107766</v>
      </c>
      <c r="C270" s="2" t="n">
        <v>9.00761291950809E-031</v>
      </c>
      <c r="D270" s="2" t="n">
        <v>2.79713403989485E-026</v>
      </c>
      <c r="E270" s="2" t="s">
        <v>152</v>
      </c>
      <c r="G270" s="2" t="n">
        <v>1.77358490566038</v>
      </c>
      <c r="H270" s="2" t="n">
        <v>1.14285714285714</v>
      </c>
      <c r="I270" s="2" t="n">
        <v>1.80023228803717</v>
      </c>
      <c r="J270" s="2" t="n">
        <v>2.7632183908046</v>
      </c>
      <c r="K270" s="2" t="n">
        <v>3.196</v>
      </c>
      <c r="L270" s="5" t="s">
        <v>21</v>
      </c>
      <c r="M270" s="2" t="n">
        <v>2.70639219934995</v>
      </c>
      <c r="N270" s="2" t="n">
        <v>2.98920863309353</v>
      </c>
      <c r="O270" s="2" t="n">
        <v>1.7791932059448</v>
      </c>
      <c r="P270" s="2" t="n">
        <v>2.85982142857143</v>
      </c>
      <c r="R270" s="2" t="n">
        <f aca="false">N270/M270</f>
        <v>1.10449942687963</v>
      </c>
      <c r="S270" s="2" t="n">
        <f aca="false">H270/G270</f>
        <v>0.644376899696046</v>
      </c>
      <c r="T270" s="2" t="n">
        <v>1.01502458793585</v>
      </c>
      <c r="U270" s="2" t="n">
        <v>1.15662229617304</v>
      </c>
    </row>
    <row r="271" customFormat="false" ht="12.8" hidden="false" customHeight="false" outlineLevel="0" collapsed="false">
      <c r="A271" s="1" t="s">
        <v>292</v>
      </c>
      <c r="B271" s="2" t="n">
        <f aca="false">O271/P271</f>
        <v>0.622038497771403</v>
      </c>
      <c r="C271" s="2" t="n">
        <v>4.37783838249767E-006</v>
      </c>
      <c r="D271" s="2" t="n">
        <v>0.1359450152917</v>
      </c>
      <c r="E271" s="2" t="s">
        <v>152</v>
      </c>
      <c r="G271" s="2" t="n">
        <v>0.415094339622642</v>
      </c>
      <c r="H271" s="2" t="n">
        <v>0.428571428571429</v>
      </c>
      <c r="I271" s="2" t="n">
        <v>0.419279907084785</v>
      </c>
      <c r="J271" s="2" t="n">
        <v>0.644827586206897</v>
      </c>
      <c r="K271" s="2" t="n">
        <v>0.776</v>
      </c>
      <c r="L271" s="5" t="s">
        <v>21</v>
      </c>
      <c r="M271" s="2" t="n">
        <v>0.631635969664139</v>
      </c>
      <c r="N271" s="2" t="n">
        <v>0.741007194244604</v>
      </c>
      <c r="O271" s="2" t="n">
        <v>0.41932059447983</v>
      </c>
      <c r="P271" s="2" t="n">
        <v>0.674107142857143</v>
      </c>
      <c r="R271" s="2" t="n">
        <f aca="false">N271/M271</f>
        <v>1.17315547219171</v>
      </c>
      <c r="S271" s="2" t="n">
        <f aca="false">H271/G271</f>
        <v>1.03246753246753</v>
      </c>
      <c r="T271" s="2" t="n">
        <v>1.01008341252244</v>
      </c>
      <c r="U271" s="2" t="n">
        <v>1.20342245989305</v>
      </c>
    </row>
    <row r="272" customFormat="false" ht="12.8" hidden="false" customHeight="false" outlineLevel="0" collapsed="false">
      <c r="A272" s="1" t="s">
        <v>293</v>
      </c>
      <c r="B272" s="2" t="n">
        <f aca="false">O272/P272</f>
        <v>0.62144834315339</v>
      </c>
      <c r="C272" s="2" t="n">
        <v>0.000993243678914252</v>
      </c>
      <c r="D272" s="2" t="n">
        <v>1</v>
      </c>
      <c r="E272" s="2" t="s">
        <v>152</v>
      </c>
      <c r="G272" s="2" t="n">
        <v>0.320754716981132</v>
      </c>
      <c r="H272" s="2" t="n">
        <v>0.357142857142857</v>
      </c>
      <c r="I272" s="2" t="n">
        <v>0.276422764227642</v>
      </c>
      <c r="J272" s="2" t="n">
        <v>0.445977011494253</v>
      </c>
      <c r="K272" s="2" t="n">
        <v>0.476</v>
      </c>
      <c r="L272" s="5" t="s">
        <v>21</v>
      </c>
      <c r="M272" s="2" t="n">
        <v>0.438786565547129</v>
      </c>
      <c r="N272" s="2" t="n">
        <v>0.464028776978417</v>
      </c>
      <c r="O272" s="2" t="n">
        <v>0.281316348195329</v>
      </c>
      <c r="P272" s="2" t="n">
        <v>0.452678571428571</v>
      </c>
      <c r="R272" s="2" t="n">
        <f aca="false">N272/M272</f>
        <v>1.05752731148415</v>
      </c>
      <c r="S272" s="2" t="n">
        <f aca="false">H272/G272</f>
        <v>1.11344537815126</v>
      </c>
      <c r="T272" s="2" t="n">
        <v>0.861788617886178</v>
      </c>
      <c r="U272" s="2" t="n">
        <v>1.06731958762887</v>
      </c>
    </row>
    <row r="273" customFormat="false" ht="12.8" hidden="false" customHeight="false" outlineLevel="0" collapsed="false">
      <c r="A273" s="1" t="s">
        <v>294</v>
      </c>
      <c r="B273" s="2" t="n">
        <f aca="false">O273/P273</f>
        <v>0.62015282337433</v>
      </c>
      <c r="C273" s="2" t="n">
        <v>1.17696956918285E-018</v>
      </c>
      <c r="D273" s="2" t="n">
        <v>3.65484360318351E-014</v>
      </c>
      <c r="E273" s="2" t="s">
        <v>152</v>
      </c>
      <c r="G273" s="2" t="n">
        <v>0.622641509433962</v>
      </c>
      <c r="H273" s="2" t="n">
        <v>0.75</v>
      </c>
      <c r="I273" s="2" t="n">
        <v>1.01742160278746</v>
      </c>
      <c r="J273" s="2" t="n">
        <v>1.65402298850575</v>
      </c>
      <c r="K273" s="2" t="n">
        <v>1.376</v>
      </c>
      <c r="L273" s="5" t="s">
        <v>21</v>
      </c>
      <c r="M273" s="2" t="n">
        <v>1.59479956663055</v>
      </c>
      <c r="N273" s="2" t="n">
        <v>1.31294964028777</v>
      </c>
      <c r="O273" s="2" t="n">
        <v>0.987261146496815</v>
      </c>
      <c r="P273" s="2" t="n">
        <v>1.59196428571429</v>
      </c>
      <c r="R273" s="2" t="n">
        <f aca="false">N273/M273</f>
        <v>0.823269373631531</v>
      </c>
      <c r="S273" s="2" t="n">
        <f aca="false">H273/G273</f>
        <v>1.20454545454546</v>
      </c>
      <c r="T273" s="2" t="n">
        <v>1.63404075599198</v>
      </c>
      <c r="U273" s="2" t="n">
        <v>0.831911049339818</v>
      </c>
    </row>
    <row r="274" customFormat="false" ht="12.8" hidden="false" customHeight="false" outlineLevel="0" collapsed="false">
      <c r="A274" s="1" t="s">
        <v>295</v>
      </c>
      <c r="B274" s="2" t="n">
        <f aca="false">O274/P274</f>
        <v>0.620092339837562</v>
      </c>
      <c r="C274" s="2" t="n">
        <v>0.00341640557924241</v>
      </c>
      <c r="D274" s="2" t="n">
        <v>1</v>
      </c>
      <c r="E274" s="2" t="s">
        <v>152</v>
      </c>
      <c r="G274" s="2" t="n">
        <v>0.264150943396226</v>
      </c>
      <c r="H274" s="2" t="n">
        <v>0.0714285714285714</v>
      </c>
      <c r="I274" s="2" t="n">
        <v>0.248548199767712</v>
      </c>
      <c r="J274" s="2" t="n">
        <v>0.379310344827586</v>
      </c>
      <c r="K274" s="2" t="n">
        <v>0.444</v>
      </c>
      <c r="L274" s="5" t="s">
        <v>21</v>
      </c>
      <c r="M274" s="2" t="n">
        <v>0.372697724810401</v>
      </c>
      <c r="N274" s="2" t="n">
        <v>0.406474820143885</v>
      </c>
      <c r="O274" s="2" t="n">
        <v>0.24416135881104</v>
      </c>
      <c r="P274" s="2" t="n">
        <v>0.39375</v>
      </c>
      <c r="R274" s="2" t="n">
        <f aca="false">N274/M274</f>
        <v>1.09062865986281</v>
      </c>
      <c r="S274" s="2" t="n">
        <f aca="false">H274/G274</f>
        <v>0.270408163265306</v>
      </c>
      <c r="T274" s="2" t="n">
        <v>0.940932470549197</v>
      </c>
      <c r="U274" s="2" t="n">
        <v>1.17054545454546</v>
      </c>
    </row>
    <row r="275" customFormat="false" ht="12.8" hidden="false" customHeight="false" outlineLevel="0" collapsed="false">
      <c r="A275" s="1" t="s">
        <v>296</v>
      </c>
      <c r="B275" s="2" t="n">
        <f aca="false">O275/P275</f>
        <v>0.619798391909634</v>
      </c>
      <c r="C275" s="2" t="n">
        <v>0.000178642383811433</v>
      </c>
      <c r="D275" s="2" t="n">
        <v>1</v>
      </c>
      <c r="E275" s="2" t="s">
        <v>152</v>
      </c>
      <c r="G275" s="2" t="n">
        <v>0.226415094339623</v>
      </c>
      <c r="H275" s="2" t="n">
        <v>0.321428571428571</v>
      </c>
      <c r="I275" s="2" t="n">
        <v>0.331010452961672</v>
      </c>
      <c r="J275" s="2" t="n">
        <v>0.519540229885057</v>
      </c>
      <c r="K275" s="2" t="n">
        <v>0.54</v>
      </c>
      <c r="L275" s="5" t="s">
        <v>21</v>
      </c>
      <c r="M275" s="2" t="n">
        <v>0.502708559046587</v>
      </c>
      <c r="N275" s="2" t="n">
        <v>0.517985611510791</v>
      </c>
      <c r="O275" s="2" t="n">
        <v>0.32484076433121</v>
      </c>
      <c r="P275" s="2" t="n">
        <v>0.524107142857143</v>
      </c>
      <c r="R275" s="2" t="n">
        <f aca="false">N275/M275</f>
        <v>1.03038948151823</v>
      </c>
      <c r="S275" s="2" t="n">
        <f aca="false">H275/G275</f>
        <v>1.41964285714285</v>
      </c>
      <c r="T275" s="2" t="n">
        <v>1.46196283391405</v>
      </c>
      <c r="U275" s="2" t="n">
        <v>1.03938053097345</v>
      </c>
    </row>
    <row r="276" customFormat="false" ht="12.8" hidden="false" customHeight="false" outlineLevel="0" collapsed="false">
      <c r="A276" s="1" t="s">
        <v>297</v>
      </c>
      <c r="B276" s="2" t="n">
        <f aca="false">O276/P276</f>
        <v>0.619709743364476</v>
      </c>
      <c r="C276" s="2" t="n">
        <v>3.91486337862727E-006</v>
      </c>
      <c r="D276" s="2" t="n">
        <v>0.121568252496513</v>
      </c>
      <c r="E276" s="2" t="s">
        <v>152</v>
      </c>
      <c r="G276" s="2" t="n">
        <v>0.320754716981132</v>
      </c>
      <c r="H276" s="2" t="n">
        <v>0.25</v>
      </c>
      <c r="I276" s="2" t="n">
        <v>0.428571428571429</v>
      </c>
      <c r="J276" s="2" t="n">
        <v>0.635632183908046</v>
      </c>
      <c r="K276" s="2" t="n">
        <v>0.804</v>
      </c>
      <c r="L276" s="5" t="s">
        <v>21</v>
      </c>
      <c r="M276" s="2" t="n">
        <v>0.617551462621885</v>
      </c>
      <c r="N276" s="2" t="n">
        <v>0.748201438848921</v>
      </c>
      <c r="O276" s="2" t="n">
        <v>0.417197452229299</v>
      </c>
      <c r="P276" s="2" t="n">
        <v>0.673214285714286</v>
      </c>
      <c r="R276" s="2" t="n">
        <f aca="false">N276/M276</f>
        <v>1.21156127729395</v>
      </c>
      <c r="S276" s="2" t="n">
        <f aca="false">H276/G276</f>
        <v>0.779411764705883</v>
      </c>
      <c r="T276" s="2" t="n">
        <v>1.33613445378151</v>
      </c>
      <c r="U276" s="2" t="n">
        <v>1.26488245931284</v>
      </c>
    </row>
    <row r="277" customFormat="false" ht="12.8" hidden="false" customHeight="false" outlineLevel="0" collapsed="false">
      <c r="A277" s="1" t="s">
        <v>298</v>
      </c>
      <c r="B277" s="2" t="n">
        <f aca="false">O277/P277</f>
        <v>0.619660375440365</v>
      </c>
      <c r="C277" s="2" t="n">
        <v>0.000449935940156546</v>
      </c>
      <c r="D277" s="2" t="n">
        <v>1</v>
      </c>
      <c r="E277" s="2" t="s">
        <v>152</v>
      </c>
      <c r="G277" s="2" t="n">
        <v>0.339622641509434</v>
      </c>
      <c r="H277" s="2" t="n">
        <v>0.357142857142857</v>
      </c>
      <c r="I277" s="2" t="n">
        <v>0.29616724738676</v>
      </c>
      <c r="J277" s="2" t="n">
        <v>0.45632183908046</v>
      </c>
      <c r="K277" s="2" t="n">
        <v>0.584</v>
      </c>
      <c r="L277" s="5" t="s">
        <v>21</v>
      </c>
      <c r="M277" s="2" t="n">
        <v>0.449620801733478</v>
      </c>
      <c r="N277" s="2" t="n">
        <v>0.561151079136691</v>
      </c>
      <c r="O277" s="2" t="n">
        <v>0.300424628450106</v>
      </c>
      <c r="P277" s="2" t="n">
        <v>0.484821428571429</v>
      </c>
      <c r="R277" s="2" t="n">
        <f aca="false">N277/M277</f>
        <v>1.248054086851</v>
      </c>
      <c r="S277" s="2" t="n">
        <f aca="false">H277/G277</f>
        <v>1.0515873015873</v>
      </c>
      <c r="T277" s="2" t="n">
        <v>0.872048006194349</v>
      </c>
      <c r="U277" s="2" t="n">
        <v>1.27979848866499</v>
      </c>
    </row>
    <row r="278" customFormat="false" ht="12.8" hidden="false" customHeight="false" outlineLevel="0" collapsed="false">
      <c r="A278" s="1" t="s">
        <v>299</v>
      </c>
      <c r="B278" s="2" t="n">
        <f aca="false">O278/P278</f>
        <v>0.619154431571134</v>
      </c>
      <c r="C278" s="2" t="n">
        <v>5.30820148172362E-022</v>
      </c>
      <c r="D278" s="2" t="n">
        <v>1.64835580611963E-017</v>
      </c>
      <c r="E278" s="2" t="s">
        <v>152</v>
      </c>
      <c r="G278" s="2" t="n">
        <v>1.43396226415094</v>
      </c>
      <c r="H278" s="2" t="n">
        <v>0.821428571428571</v>
      </c>
      <c r="I278" s="2" t="n">
        <v>1.29849012775842</v>
      </c>
      <c r="J278" s="2" t="n">
        <v>2.17586206896552</v>
      </c>
      <c r="K278" s="2" t="n">
        <v>1.776</v>
      </c>
      <c r="L278" s="5" t="s">
        <v>21</v>
      </c>
      <c r="M278" s="2" t="n">
        <v>2.13326110509209</v>
      </c>
      <c r="N278" s="2" t="n">
        <v>1.67985611510791</v>
      </c>
      <c r="O278" s="2" t="n">
        <v>1.29193205944798</v>
      </c>
      <c r="P278" s="2" t="n">
        <v>2.08660714285714</v>
      </c>
      <c r="R278" s="2" t="n">
        <f aca="false">N278/M278</f>
        <v>0.787459214954089</v>
      </c>
      <c r="S278" s="2" t="n">
        <f aca="false">H278/G278</f>
        <v>0.572838345864663</v>
      </c>
      <c r="T278" s="2" t="n">
        <v>0.905526010147321</v>
      </c>
      <c r="U278" s="2" t="n">
        <v>0.816228209191758</v>
      </c>
    </row>
    <row r="279" customFormat="false" ht="12.8" hidden="false" customHeight="false" outlineLevel="0" collapsed="false">
      <c r="A279" s="1" t="s">
        <v>300</v>
      </c>
      <c r="B279" s="2" t="n">
        <f aca="false">O279/P279</f>
        <v>0.618580363803295</v>
      </c>
      <c r="C279" s="2" t="n">
        <v>0.00310527522966326</v>
      </c>
      <c r="D279" s="2" t="n">
        <v>1</v>
      </c>
      <c r="E279" s="2" t="s">
        <v>152</v>
      </c>
      <c r="G279" s="2" t="n">
        <v>0.188679245283019</v>
      </c>
      <c r="H279" s="2" t="n">
        <v>0.178571428571429</v>
      </c>
      <c r="I279" s="2" t="n">
        <v>0.250871080139373</v>
      </c>
      <c r="J279" s="2" t="n">
        <v>0.372413793103448</v>
      </c>
      <c r="K279" s="2" t="n">
        <v>0.48</v>
      </c>
      <c r="L279" s="5" t="s">
        <v>21</v>
      </c>
      <c r="M279" s="2" t="n">
        <v>0.361863488624052</v>
      </c>
      <c r="N279" s="2" t="n">
        <v>0.449640287769784</v>
      </c>
      <c r="O279" s="2" t="n">
        <v>0.245222929936306</v>
      </c>
      <c r="P279" s="2" t="n">
        <v>0.396428571428571</v>
      </c>
      <c r="R279" s="2" t="n">
        <f aca="false">N279/M279</f>
        <v>1.24256881919614</v>
      </c>
      <c r="S279" s="2" t="n">
        <f aca="false">H279/G279</f>
        <v>0.946428571428573</v>
      </c>
      <c r="T279" s="2" t="n">
        <v>1.32961672473868</v>
      </c>
      <c r="U279" s="2" t="n">
        <v>1.28888888888889</v>
      </c>
    </row>
    <row r="280" customFormat="false" ht="12.8" hidden="false" customHeight="false" outlineLevel="0" collapsed="false">
      <c r="A280" s="1" t="s">
        <v>301</v>
      </c>
      <c r="B280" s="2" t="n">
        <f aca="false">O280/P280</f>
        <v>0.61493363118592</v>
      </c>
      <c r="C280" s="2" t="n">
        <v>6.80292117701254E-008</v>
      </c>
      <c r="D280" s="2" t="n">
        <v>0.0021125111130977</v>
      </c>
      <c r="E280" s="2" t="s">
        <v>152</v>
      </c>
      <c r="G280" s="2" t="n">
        <v>0.490566037735849</v>
      </c>
      <c r="H280" s="2" t="n">
        <v>0.678571428571429</v>
      </c>
      <c r="I280" s="2" t="n">
        <v>0.488966318234611</v>
      </c>
      <c r="J280" s="2" t="n">
        <v>0.793103448275862</v>
      </c>
      <c r="K280" s="2" t="n">
        <v>0.844</v>
      </c>
      <c r="L280" s="5" t="s">
        <v>21</v>
      </c>
      <c r="M280" s="2" t="n">
        <v>0.775731310942579</v>
      </c>
      <c r="N280" s="2" t="n">
        <v>0.827338129496403</v>
      </c>
      <c r="O280" s="2" t="n">
        <v>0.494692144373673</v>
      </c>
      <c r="P280" s="2" t="n">
        <v>0.804464285714286</v>
      </c>
      <c r="R280" s="2" t="n">
        <f aca="false">N280/M280</f>
        <v>1.06652666693461</v>
      </c>
      <c r="S280" s="2" t="n">
        <f aca="false">H280/G280</f>
        <v>1.38324175824176</v>
      </c>
      <c r="T280" s="2" t="n">
        <v>0.996739033324399</v>
      </c>
      <c r="U280" s="2" t="n">
        <v>1.06417391304348</v>
      </c>
    </row>
    <row r="281" customFormat="false" ht="12.8" hidden="false" customHeight="false" outlineLevel="0" collapsed="false">
      <c r="A281" s="1" t="s">
        <v>302</v>
      </c>
      <c r="B281" s="2" t="n">
        <f aca="false">O281/P281</f>
        <v>0.614390637856947</v>
      </c>
      <c r="C281" s="2" t="n">
        <v>0.00460944399457301</v>
      </c>
      <c r="D281" s="2" t="n">
        <v>1</v>
      </c>
      <c r="E281" s="2" t="s">
        <v>152</v>
      </c>
      <c r="G281" s="2" t="n">
        <v>0.0566037735849057</v>
      </c>
      <c r="H281" s="2" t="n">
        <v>0.214285714285714</v>
      </c>
      <c r="I281" s="2" t="n">
        <v>0.240418118466899</v>
      </c>
      <c r="J281" s="2" t="n">
        <v>0.349425287356322</v>
      </c>
      <c r="K281" s="2" t="n">
        <v>0.456</v>
      </c>
      <c r="L281" s="5" t="s">
        <v>21</v>
      </c>
      <c r="M281" s="2" t="n">
        <v>0.33261105092091</v>
      </c>
      <c r="N281" s="2" t="n">
        <v>0.431654676258993</v>
      </c>
      <c r="O281" s="2" t="n">
        <v>0.229299363057325</v>
      </c>
      <c r="P281" s="2" t="n">
        <v>0.373214285714286</v>
      </c>
      <c r="R281" s="2" t="n">
        <f aca="false">N281/M281</f>
        <v>1.29777611135847</v>
      </c>
      <c r="S281" s="2" t="n">
        <f aca="false">H281/G281</f>
        <v>3.78571428571428</v>
      </c>
      <c r="T281" s="2" t="n">
        <v>4.24738675958188</v>
      </c>
      <c r="U281" s="2" t="n">
        <v>1.305</v>
      </c>
    </row>
    <row r="282" customFormat="false" ht="12.8" hidden="false" customHeight="false" outlineLevel="0" collapsed="false">
      <c r="A282" s="1" t="s">
        <v>303</v>
      </c>
      <c r="B282" s="2" t="n">
        <f aca="false">O282/P282</f>
        <v>0.613057324840765</v>
      </c>
      <c r="C282" s="2" t="n">
        <v>0.008292273580703</v>
      </c>
      <c r="D282" s="2" t="n">
        <v>1</v>
      </c>
      <c r="E282" s="2" t="s">
        <v>152</v>
      </c>
      <c r="G282" s="2" t="n">
        <v>0.207547169811321</v>
      </c>
      <c r="H282" s="2" t="n">
        <v>0.142857142857143</v>
      </c>
      <c r="I282" s="2" t="n">
        <v>0.212543554006969</v>
      </c>
      <c r="J282" s="2" t="n">
        <v>0.348275862068965</v>
      </c>
      <c r="K282" s="2" t="n">
        <v>0.324</v>
      </c>
      <c r="L282" s="5" t="s">
        <v>21</v>
      </c>
      <c r="M282" s="2" t="n">
        <v>0.340195016251354</v>
      </c>
      <c r="N282" s="2" t="n">
        <v>0.305755395683453</v>
      </c>
      <c r="O282" s="2" t="n">
        <v>0.210191082802548</v>
      </c>
      <c r="P282" s="2" t="n">
        <v>0.342857142857143</v>
      </c>
      <c r="R282" s="2" t="n">
        <f aca="false">N282/M282</f>
        <v>0.898765064381616</v>
      </c>
      <c r="S282" s="2" t="n">
        <f aca="false">H282/G282</f>
        <v>0.688311688311688</v>
      </c>
      <c r="T282" s="2" t="n">
        <v>1.02407348748812</v>
      </c>
      <c r="U282" s="2" t="n">
        <v>0.930297029702972</v>
      </c>
    </row>
    <row r="283" customFormat="false" ht="12.8" hidden="false" customHeight="false" outlineLevel="0" collapsed="false">
      <c r="A283" s="1" t="s">
        <v>304</v>
      </c>
      <c r="B283" s="2" t="n">
        <f aca="false">O283/P283</f>
        <v>0.612651702685915</v>
      </c>
      <c r="C283" s="2" t="n">
        <v>0.00202311079650847</v>
      </c>
      <c r="D283" s="2" t="n">
        <v>1</v>
      </c>
      <c r="E283" s="2" t="s">
        <v>152</v>
      </c>
      <c r="G283" s="2" t="n">
        <v>0.150943396226415</v>
      </c>
      <c r="H283" s="2" t="n">
        <v>0.25</v>
      </c>
      <c r="I283" s="2" t="n">
        <v>0.256678281068525</v>
      </c>
      <c r="J283" s="2" t="n">
        <v>0.395402298850575</v>
      </c>
      <c r="K283" s="2" t="n">
        <v>0.456</v>
      </c>
      <c r="L283" s="5" t="s">
        <v>21</v>
      </c>
      <c r="M283" s="2" t="n">
        <v>0.38136511375948</v>
      </c>
      <c r="N283" s="2" t="n">
        <v>0.435251798561151</v>
      </c>
      <c r="O283" s="2" t="n">
        <v>0.250530785562633</v>
      </c>
      <c r="P283" s="2" t="n">
        <v>0.408928571428571</v>
      </c>
      <c r="R283" s="2" t="n">
        <f aca="false">N283/M283</f>
        <v>1.14129946043165</v>
      </c>
      <c r="S283" s="2" t="n">
        <f aca="false">H283/G283</f>
        <v>1.65625</v>
      </c>
      <c r="T283" s="2" t="n">
        <v>1.70049361207898</v>
      </c>
      <c r="U283" s="2" t="n">
        <v>1.15325581395349</v>
      </c>
    </row>
    <row r="284" customFormat="false" ht="12.8" hidden="false" customHeight="false" outlineLevel="0" collapsed="false">
      <c r="A284" s="1" t="s">
        <v>305</v>
      </c>
      <c r="B284" s="2" t="n">
        <f aca="false">O284/P284</f>
        <v>0.612067990803906</v>
      </c>
      <c r="C284" s="2" t="n">
        <v>0.000735244160535209</v>
      </c>
      <c r="D284" s="2" t="n">
        <v>1</v>
      </c>
      <c r="E284" s="2" t="s">
        <v>152</v>
      </c>
      <c r="G284" s="2" t="n">
        <v>0.150943396226415</v>
      </c>
      <c r="H284" s="2" t="n">
        <v>0.107142857142857</v>
      </c>
      <c r="I284" s="2" t="n">
        <v>0.290360046457607</v>
      </c>
      <c r="J284" s="2" t="n">
        <v>0.390804597701149</v>
      </c>
      <c r="K284" s="2" t="n">
        <v>0.668</v>
      </c>
      <c r="L284" s="5" t="s">
        <v>21</v>
      </c>
      <c r="M284" s="2" t="n">
        <v>0.37703141928494</v>
      </c>
      <c r="N284" s="2" t="n">
        <v>0.611510791366906</v>
      </c>
      <c r="O284" s="2" t="n">
        <v>0.277070063694268</v>
      </c>
      <c r="P284" s="2" t="n">
        <v>0.452678571428571</v>
      </c>
      <c r="R284" s="2" t="n">
        <f aca="false">N284/M284</f>
        <v>1.62190936905648</v>
      </c>
      <c r="S284" s="2" t="n">
        <f aca="false">H284/G284</f>
        <v>0.709821428571428</v>
      </c>
      <c r="T284" s="2" t="n">
        <v>1.92363530778165</v>
      </c>
      <c r="U284" s="2" t="n">
        <v>1.70929411764706</v>
      </c>
    </row>
    <row r="285" customFormat="false" ht="12.8" hidden="false" customHeight="false" outlineLevel="0" collapsed="false">
      <c r="A285" s="1" t="s">
        <v>306</v>
      </c>
      <c r="B285" s="2" t="n">
        <f aca="false">O285/P285</f>
        <v>0.610086699197866</v>
      </c>
      <c r="C285" s="2" t="n">
        <v>0.00404591750726794</v>
      </c>
      <c r="D285" s="2" t="n">
        <v>1</v>
      </c>
      <c r="E285" s="2" t="s">
        <v>152</v>
      </c>
      <c r="G285" s="2" t="n">
        <v>0.169811320754717</v>
      </c>
      <c r="H285" s="2" t="n">
        <v>0.142857142857143</v>
      </c>
      <c r="I285" s="2" t="n">
        <v>0.234610917537747</v>
      </c>
      <c r="J285" s="2" t="n">
        <v>0.341379310344828</v>
      </c>
      <c r="K285" s="2" t="n">
        <v>0.488</v>
      </c>
      <c r="L285" s="5" t="s">
        <v>21</v>
      </c>
      <c r="M285" s="2" t="n">
        <v>0.331527627302275</v>
      </c>
      <c r="N285" s="2" t="n">
        <v>0.453237410071942</v>
      </c>
      <c r="O285" s="2" t="n">
        <v>0.228237791932059</v>
      </c>
      <c r="P285" s="2" t="n">
        <v>0.374107142857143</v>
      </c>
      <c r="R285" s="2" t="n">
        <f aca="false">N285/M285</f>
        <v>1.36711807024968</v>
      </c>
      <c r="S285" s="2" t="n">
        <f aca="false">H285/G285</f>
        <v>0.841269841269842</v>
      </c>
      <c r="T285" s="2" t="n">
        <v>1.38159762550007</v>
      </c>
      <c r="U285" s="2" t="n">
        <v>1.42949494949495</v>
      </c>
    </row>
    <row r="286" customFormat="false" ht="12.8" hidden="false" customHeight="false" outlineLevel="0" collapsed="false">
      <c r="A286" s="1" t="s">
        <v>307</v>
      </c>
      <c r="B286" s="2" t="n">
        <f aca="false">O286/P286</f>
        <v>0.609934245143818</v>
      </c>
      <c r="C286" s="2" t="n">
        <v>0.000154339381238859</v>
      </c>
      <c r="D286" s="2" t="n">
        <v>1</v>
      </c>
      <c r="E286" s="2" t="s">
        <v>152</v>
      </c>
      <c r="G286" s="2" t="n">
        <v>0.207547169811321</v>
      </c>
      <c r="H286" s="2" t="n">
        <v>0.321428571428571</v>
      </c>
      <c r="I286" s="2" t="n">
        <v>0.320557491289199</v>
      </c>
      <c r="J286" s="2" t="n">
        <v>0.450574712643678</v>
      </c>
      <c r="K286" s="2" t="n">
        <v>0.74</v>
      </c>
      <c r="L286" s="5" t="s">
        <v>21</v>
      </c>
      <c r="M286" s="2" t="n">
        <v>0.436619718309859</v>
      </c>
      <c r="N286" s="2" t="n">
        <v>0.697841726618705</v>
      </c>
      <c r="O286" s="2" t="n">
        <v>0.314225053078556</v>
      </c>
      <c r="P286" s="2" t="n">
        <v>0.515178571428571</v>
      </c>
      <c r="R286" s="2" t="n">
        <f aca="false">N286/M286</f>
        <v>1.59828266419123</v>
      </c>
      <c r="S286" s="2" t="n">
        <f aca="false">H286/G286</f>
        <v>1.5487012987013</v>
      </c>
      <c r="T286" s="2" t="n">
        <v>1.54450427621159</v>
      </c>
      <c r="U286" s="2" t="n">
        <v>1.64234693877551</v>
      </c>
    </row>
    <row r="287" customFormat="false" ht="12.8" hidden="false" customHeight="false" outlineLevel="0" collapsed="false">
      <c r="A287" s="1" t="s">
        <v>308</v>
      </c>
      <c r="B287" s="2" t="n">
        <f aca="false">O287/P287</f>
        <v>0.607351486454964</v>
      </c>
      <c r="C287" s="2" t="n">
        <v>1.41663013542769E-012</v>
      </c>
      <c r="D287" s="2" t="n">
        <v>4.39906155954359E-008</v>
      </c>
      <c r="E287" s="2" t="s">
        <v>152</v>
      </c>
      <c r="G287" s="2" t="n">
        <v>0.584905660377358</v>
      </c>
      <c r="H287" s="2" t="n">
        <v>0.642857142857143</v>
      </c>
      <c r="I287" s="2" t="n">
        <v>0.682926829268293</v>
      </c>
      <c r="J287" s="2" t="n">
        <v>1.02068965517241</v>
      </c>
      <c r="K287" s="2" t="n">
        <v>1.436</v>
      </c>
      <c r="L287" s="5" t="s">
        <v>21</v>
      </c>
      <c r="M287" s="2" t="n">
        <v>0.99566630552546</v>
      </c>
      <c r="N287" s="2" t="n">
        <v>1.35611510791367</v>
      </c>
      <c r="O287" s="2" t="n">
        <v>0.676220806794055</v>
      </c>
      <c r="P287" s="2" t="n">
        <v>1.11339285714286</v>
      </c>
      <c r="R287" s="2" t="n">
        <f aca="false">N287/M287</f>
        <v>1.36201767639208</v>
      </c>
      <c r="S287" s="2" t="n">
        <f aca="false">H287/G287</f>
        <v>1.09907834101383</v>
      </c>
      <c r="T287" s="2" t="n">
        <v>1.1675845790716</v>
      </c>
      <c r="U287" s="2" t="n">
        <v>1.4068918918919</v>
      </c>
    </row>
    <row r="288" customFormat="false" ht="12.8" hidden="false" customHeight="false" outlineLevel="0" collapsed="false">
      <c r="A288" s="1" t="s">
        <v>309</v>
      </c>
      <c r="B288" s="2" t="n">
        <f aca="false">O288/P288</f>
        <v>0.607253776912144</v>
      </c>
      <c r="C288" s="2" t="n">
        <v>7.00270601220903E-005</v>
      </c>
      <c r="D288" s="2" t="n">
        <v>1</v>
      </c>
      <c r="E288" s="2" t="s">
        <v>152</v>
      </c>
      <c r="G288" s="2" t="n">
        <v>0.339622641509434</v>
      </c>
      <c r="H288" s="2" t="n">
        <v>0.321428571428571</v>
      </c>
      <c r="I288" s="2" t="n">
        <v>0.327526132404181</v>
      </c>
      <c r="J288" s="2" t="n">
        <v>0.557471264367816</v>
      </c>
      <c r="K288" s="2" t="n">
        <v>0.48</v>
      </c>
      <c r="L288" s="5" t="s">
        <v>21</v>
      </c>
      <c r="M288" s="2" t="n">
        <v>0.544962080173348</v>
      </c>
      <c r="N288" s="2" t="n">
        <v>0.464028776978417</v>
      </c>
      <c r="O288" s="2" t="n">
        <v>0.328025477707006</v>
      </c>
      <c r="P288" s="2" t="n">
        <v>0.540178571428571</v>
      </c>
      <c r="R288" s="2" t="n">
        <f aca="false">N288/M288</f>
        <v>0.851488193143298</v>
      </c>
      <c r="S288" s="2" t="n">
        <f aca="false">H288/G288</f>
        <v>0.94642857142857</v>
      </c>
      <c r="T288" s="2" t="n">
        <v>0.964382500967866</v>
      </c>
      <c r="U288" s="2" t="n">
        <v>0.861030927835052</v>
      </c>
    </row>
    <row r="289" customFormat="false" ht="12.8" hidden="false" customHeight="false" outlineLevel="0" collapsed="false">
      <c r="A289" s="1" t="s">
        <v>310</v>
      </c>
      <c r="B289" s="2" t="n">
        <f aca="false">O289/P289</f>
        <v>0.606762471267393</v>
      </c>
      <c r="C289" s="2" t="n">
        <v>0.00100612913489165</v>
      </c>
      <c r="D289" s="2" t="n">
        <v>1</v>
      </c>
      <c r="E289" s="2" t="s">
        <v>152</v>
      </c>
      <c r="G289" s="2" t="n">
        <v>0.30188679245283</v>
      </c>
      <c r="H289" s="2" t="n">
        <v>0.0714285714285714</v>
      </c>
      <c r="I289" s="2" t="n">
        <v>0.265969802555168</v>
      </c>
      <c r="J289" s="2" t="n">
        <v>0.418390804597701</v>
      </c>
      <c r="K289" s="2" t="n">
        <v>0.48</v>
      </c>
      <c r="L289" s="5" t="s">
        <v>21</v>
      </c>
      <c r="M289" s="2" t="n">
        <v>0.411700975081257</v>
      </c>
      <c r="N289" s="2" t="n">
        <v>0.438848920863309</v>
      </c>
      <c r="O289" s="2" t="n">
        <v>0.262208067940552</v>
      </c>
      <c r="P289" s="2" t="n">
        <v>0.432142857142857</v>
      </c>
      <c r="R289" s="2" t="n">
        <f aca="false">N289/M289</f>
        <v>1.06594093146535</v>
      </c>
      <c r="S289" s="2" t="n">
        <f aca="false">H289/G289</f>
        <v>0.236607142857143</v>
      </c>
      <c r="T289" s="2" t="n">
        <v>0.881024970963995</v>
      </c>
      <c r="U289" s="2" t="n">
        <v>1.14725274725275</v>
      </c>
    </row>
    <row r="290" customFormat="false" ht="12.8" hidden="false" customHeight="false" outlineLevel="0" collapsed="false">
      <c r="A290" s="1" t="s">
        <v>311</v>
      </c>
      <c r="B290" s="2" t="n">
        <f aca="false">O290/P290</f>
        <v>0.606567220410421</v>
      </c>
      <c r="C290" s="2" t="n">
        <v>0.000293011096718074</v>
      </c>
      <c r="D290" s="2" t="n">
        <v>1</v>
      </c>
      <c r="E290" s="2" t="s">
        <v>152</v>
      </c>
      <c r="G290" s="2" t="n">
        <v>0.245283018867925</v>
      </c>
      <c r="H290" s="2" t="n">
        <v>0.392857142857143</v>
      </c>
      <c r="I290" s="2" t="n">
        <v>0.292682926829268</v>
      </c>
      <c r="J290" s="2" t="n">
        <v>0.462068965517241</v>
      </c>
      <c r="K290" s="2" t="n">
        <v>0.556</v>
      </c>
      <c r="L290" s="5" t="s">
        <v>21</v>
      </c>
      <c r="M290" s="2" t="n">
        <v>0.449620801733478</v>
      </c>
      <c r="N290" s="2" t="n">
        <v>0.539568345323741</v>
      </c>
      <c r="O290" s="2" t="n">
        <v>0.292993630573248</v>
      </c>
      <c r="P290" s="2" t="n">
        <v>0.483035714285714</v>
      </c>
      <c r="R290" s="2" t="n">
        <f aca="false">N290/M290</f>
        <v>1.2000520065875</v>
      </c>
      <c r="S290" s="2" t="n">
        <f aca="false">H290/G290</f>
        <v>1.60164835164835</v>
      </c>
      <c r="T290" s="2" t="n">
        <v>1.19324577861163</v>
      </c>
      <c r="U290" s="2" t="n">
        <v>1.20328358208955</v>
      </c>
    </row>
    <row r="291" customFormat="false" ht="12.8" hidden="false" customHeight="false" outlineLevel="0" collapsed="false">
      <c r="A291" s="1" t="s">
        <v>312</v>
      </c>
      <c r="B291" s="2" t="n">
        <f aca="false">O291/P291</f>
        <v>0.605967363098352</v>
      </c>
      <c r="C291" s="2" t="n">
        <v>0.00403719556968063</v>
      </c>
      <c r="D291" s="2" t="n">
        <v>1</v>
      </c>
      <c r="E291" s="2" t="s">
        <v>152</v>
      </c>
      <c r="G291" s="2" t="n">
        <v>0.226415094339623</v>
      </c>
      <c r="H291" s="2" t="n">
        <v>0.178571428571429</v>
      </c>
      <c r="I291" s="2" t="n">
        <v>0.225319396051103</v>
      </c>
      <c r="J291" s="2" t="n">
        <v>0.341379310344828</v>
      </c>
      <c r="K291" s="2" t="n">
        <v>0.468</v>
      </c>
      <c r="L291" s="5" t="s">
        <v>21</v>
      </c>
      <c r="M291" s="2" t="n">
        <v>0.33477789815818</v>
      </c>
      <c r="N291" s="2" t="n">
        <v>0.438848920863309</v>
      </c>
      <c r="O291" s="2" t="n">
        <v>0.223991507430998</v>
      </c>
      <c r="P291" s="2" t="n">
        <v>0.369642857142857</v>
      </c>
      <c r="R291" s="2" t="n">
        <f aca="false">N291/M291</f>
        <v>1.31086587041047</v>
      </c>
      <c r="S291" s="2" t="n">
        <f aca="false">H291/G291</f>
        <v>0.788690476190477</v>
      </c>
      <c r="T291" s="2" t="n">
        <v>0.99516066589237</v>
      </c>
      <c r="U291" s="2" t="n">
        <v>1.37090909090909</v>
      </c>
    </row>
    <row r="292" customFormat="false" ht="12.8" hidden="false" customHeight="false" outlineLevel="0" collapsed="false">
      <c r="A292" s="1" t="s">
        <v>313</v>
      </c>
      <c r="B292" s="2" t="n">
        <f aca="false">O292/P292</f>
        <v>0.605387716940338</v>
      </c>
      <c r="C292" s="2" t="n">
        <v>0.00258257964500639</v>
      </c>
      <c r="D292" s="2" t="n">
        <v>1</v>
      </c>
      <c r="E292" s="2" t="s">
        <v>152</v>
      </c>
      <c r="G292" s="2" t="n">
        <v>0.283018867924528</v>
      </c>
      <c r="H292" s="2" t="n">
        <v>0.25</v>
      </c>
      <c r="I292" s="2" t="n">
        <v>0.232288037166086</v>
      </c>
      <c r="J292" s="2" t="n">
        <v>0.396551724137931</v>
      </c>
      <c r="K292" s="2" t="n">
        <v>0.364</v>
      </c>
      <c r="L292" s="5" t="s">
        <v>21</v>
      </c>
      <c r="M292" s="2" t="n">
        <v>0.390032502708559</v>
      </c>
      <c r="N292" s="2" t="n">
        <v>0.352517985611511</v>
      </c>
      <c r="O292" s="2" t="n">
        <v>0.235668789808917</v>
      </c>
      <c r="P292" s="2" t="n">
        <v>0.389285714285714</v>
      </c>
      <c r="R292" s="2" t="n">
        <f aca="false">N292/M292</f>
        <v>0.903816946442846</v>
      </c>
      <c r="S292" s="2" t="n">
        <f aca="false">H292/G292</f>
        <v>0.883333333333334</v>
      </c>
      <c r="T292" s="2" t="n">
        <v>0.820751064653505</v>
      </c>
      <c r="U292" s="2" t="n">
        <v>0.917913043478261</v>
      </c>
    </row>
    <row r="293" customFormat="false" ht="12.8" hidden="false" customHeight="false" outlineLevel="0" collapsed="false">
      <c r="A293" s="1" t="s">
        <v>314</v>
      </c>
      <c r="B293" s="2" t="n">
        <f aca="false">O293/P293</f>
        <v>0.604857283542736</v>
      </c>
      <c r="C293" s="2" t="n">
        <v>0.005053631691394</v>
      </c>
      <c r="D293" s="2" t="n">
        <v>1</v>
      </c>
      <c r="E293" s="2" t="s">
        <v>152</v>
      </c>
      <c r="G293" s="2" t="n">
        <v>0.188679245283019</v>
      </c>
      <c r="H293" s="2" t="n">
        <v>0.321428571428571</v>
      </c>
      <c r="I293" s="2" t="n">
        <v>0.21486643437863</v>
      </c>
      <c r="J293" s="2" t="n">
        <v>0.362068965517241</v>
      </c>
      <c r="K293" s="2" t="n">
        <v>0.344</v>
      </c>
      <c r="L293" s="5" t="s">
        <v>21</v>
      </c>
      <c r="M293" s="2" t="n">
        <v>0.352112676056338</v>
      </c>
      <c r="N293" s="2" t="n">
        <v>0.341726618705036</v>
      </c>
      <c r="O293" s="2" t="n">
        <v>0.21656050955414</v>
      </c>
      <c r="P293" s="2" t="n">
        <v>0.358035714285714</v>
      </c>
      <c r="R293" s="2" t="n">
        <f aca="false">N293/M293</f>
        <v>0.970503597122302</v>
      </c>
      <c r="S293" s="2" t="n">
        <f aca="false">H293/G293</f>
        <v>1.70357142857143</v>
      </c>
      <c r="T293" s="2" t="n">
        <v>1.13879210220674</v>
      </c>
      <c r="U293" s="2" t="n">
        <v>0.950095238095239</v>
      </c>
    </row>
    <row r="294" customFormat="false" ht="12.8" hidden="false" customHeight="false" outlineLevel="0" collapsed="false">
      <c r="A294" s="1" t="s">
        <v>315</v>
      </c>
      <c r="B294" s="2" t="n">
        <f aca="false">O294/P294</f>
        <v>0.604107033875723</v>
      </c>
      <c r="C294" s="2" t="n">
        <v>0.000747940169736375</v>
      </c>
      <c r="D294" s="2" t="n">
        <v>1</v>
      </c>
      <c r="E294" s="2" t="s">
        <v>152</v>
      </c>
      <c r="G294" s="2" t="n">
        <v>0.283018867924528</v>
      </c>
      <c r="H294" s="2" t="n">
        <v>0.357142857142857</v>
      </c>
      <c r="I294" s="2" t="n">
        <v>0.262485481997677</v>
      </c>
      <c r="J294" s="2" t="n">
        <v>0.432183908045977</v>
      </c>
      <c r="K294" s="2" t="n">
        <v>0.472</v>
      </c>
      <c r="L294" s="5" t="s">
        <v>21</v>
      </c>
      <c r="M294" s="2" t="n">
        <v>0.423618634886241</v>
      </c>
      <c r="N294" s="2" t="n">
        <v>0.460431654676259</v>
      </c>
      <c r="O294" s="2" t="n">
        <v>0.266454352441614</v>
      </c>
      <c r="P294" s="2" t="n">
        <v>0.441071428571429</v>
      </c>
      <c r="R294" s="2" t="n">
        <f aca="false">N294/M294</f>
        <v>1.08690132293142</v>
      </c>
      <c r="S294" s="2" t="n">
        <f aca="false">H294/G294</f>
        <v>1.26190476190476</v>
      </c>
      <c r="T294" s="2" t="n">
        <v>0.92744870305846</v>
      </c>
      <c r="U294" s="2" t="n">
        <v>1.09212765957447</v>
      </c>
    </row>
    <row r="295" customFormat="false" ht="12.8" hidden="false" customHeight="false" outlineLevel="0" collapsed="false">
      <c r="A295" s="1" t="s">
        <v>316</v>
      </c>
      <c r="B295" s="2" t="n">
        <f aca="false">O295/P295</f>
        <v>0.604068214505855</v>
      </c>
      <c r="C295" s="2" t="n">
        <v>1.95080389034418E-006</v>
      </c>
      <c r="D295" s="2" t="n">
        <v>0.0605783132068577</v>
      </c>
      <c r="E295" s="2" t="s">
        <v>152</v>
      </c>
      <c r="G295" s="2" t="n">
        <v>0.415094339622642</v>
      </c>
      <c r="H295" s="2" t="n">
        <v>0.642857142857143</v>
      </c>
      <c r="I295" s="2" t="n">
        <v>0.392566782810685</v>
      </c>
      <c r="J295" s="2" t="n">
        <v>0.602298850574713</v>
      </c>
      <c r="K295" s="2" t="n">
        <v>0.88</v>
      </c>
      <c r="L295" s="5" t="s">
        <v>21</v>
      </c>
      <c r="M295" s="2" t="n">
        <v>0.591549295774648</v>
      </c>
      <c r="N295" s="2" t="n">
        <v>0.856115107913669</v>
      </c>
      <c r="O295" s="2" t="n">
        <v>0.401273885350318</v>
      </c>
      <c r="P295" s="2" t="n">
        <v>0.664285714285714</v>
      </c>
      <c r="R295" s="2" t="n">
        <f aca="false">N295/M295</f>
        <v>1.44724220623501</v>
      </c>
      <c r="S295" s="2" t="n">
        <f aca="false">H295/G295</f>
        <v>1.5487012987013</v>
      </c>
      <c r="T295" s="2" t="n">
        <v>0.945729067680286</v>
      </c>
      <c r="U295" s="2" t="n">
        <v>1.46106870229008</v>
      </c>
    </row>
    <row r="296" customFormat="false" ht="12.8" hidden="false" customHeight="false" outlineLevel="0" collapsed="false">
      <c r="A296" s="1" t="s">
        <v>317</v>
      </c>
      <c r="B296" s="2" t="n">
        <f aca="false">O296/P296</f>
        <v>0.60287428217896</v>
      </c>
      <c r="C296" s="2" t="n">
        <v>7.10554371969658E-007</v>
      </c>
      <c r="D296" s="2" t="n">
        <v>0.0220648449127738</v>
      </c>
      <c r="E296" s="2" t="s">
        <v>152</v>
      </c>
      <c r="G296" s="2" t="n">
        <v>0.358490566037736</v>
      </c>
      <c r="H296" s="2" t="n">
        <v>0.392857142857143</v>
      </c>
      <c r="I296" s="2" t="n">
        <v>0.423925667828107</v>
      </c>
      <c r="J296" s="2" t="n">
        <v>0.686206896551724</v>
      </c>
      <c r="K296" s="2" t="n">
        <v>0.728</v>
      </c>
      <c r="L296" s="5" t="s">
        <v>21</v>
      </c>
      <c r="M296" s="2" t="n">
        <v>0.66738894907909</v>
      </c>
      <c r="N296" s="2" t="n">
        <v>0.694244604316547</v>
      </c>
      <c r="O296" s="2" t="n">
        <v>0.41932059447983</v>
      </c>
      <c r="P296" s="2" t="n">
        <v>0.695535714285714</v>
      </c>
      <c r="R296" s="2" t="n">
        <f aca="false">N296/M296</f>
        <v>1.04023988601327</v>
      </c>
      <c r="S296" s="2" t="n">
        <f aca="false">H296/G296</f>
        <v>1.09586466165414</v>
      </c>
      <c r="T296" s="2" t="n">
        <v>1.18252949446788</v>
      </c>
      <c r="U296" s="2" t="n">
        <v>1.06090452261307</v>
      </c>
    </row>
    <row r="297" customFormat="false" ht="12.8" hidden="false" customHeight="false" outlineLevel="0" collapsed="false">
      <c r="A297" s="1" t="s">
        <v>318</v>
      </c>
      <c r="B297" s="2" t="n">
        <f aca="false">O297/P297</f>
        <v>0.602477316652861</v>
      </c>
      <c r="C297" s="2" t="n">
        <v>0.00195083555723927</v>
      </c>
      <c r="D297" s="2" t="n">
        <v>1</v>
      </c>
      <c r="E297" s="2" t="s">
        <v>152</v>
      </c>
      <c r="G297" s="2" t="n">
        <v>0.283018867924528</v>
      </c>
      <c r="H297" s="2" t="n">
        <v>0.0714285714285714</v>
      </c>
      <c r="I297" s="2" t="n">
        <v>0.24274099883856</v>
      </c>
      <c r="J297" s="2" t="n">
        <v>0.380459770114943</v>
      </c>
      <c r="K297" s="2" t="n">
        <v>0.46</v>
      </c>
      <c r="L297" s="5" t="s">
        <v>21</v>
      </c>
      <c r="M297" s="2" t="n">
        <v>0.374864572047671</v>
      </c>
      <c r="N297" s="2" t="n">
        <v>0.420863309352518</v>
      </c>
      <c r="O297" s="2" t="n">
        <v>0.239915074309979</v>
      </c>
      <c r="P297" s="2" t="n">
        <v>0.398214285714286</v>
      </c>
      <c r="R297" s="2" t="n">
        <f aca="false">N297/M297</f>
        <v>1.12270761425542</v>
      </c>
      <c r="S297" s="2" t="n">
        <f aca="false">H297/G297</f>
        <v>0.252380952380952</v>
      </c>
      <c r="T297" s="2" t="n">
        <v>0.857684862562913</v>
      </c>
      <c r="U297" s="2" t="n">
        <v>1.20906344410876</v>
      </c>
    </row>
    <row r="298" customFormat="false" ht="12.8" hidden="false" customHeight="false" outlineLevel="0" collapsed="false">
      <c r="A298" s="1" t="s">
        <v>319</v>
      </c>
      <c r="B298" s="2" t="n">
        <f aca="false">O298/P298</f>
        <v>0.60232257197116</v>
      </c>
      <c r="C298" s="2" t="n">
        <v>0.00728277140093694</v>
      </c>
      <c r="D298" s="2" t="n">
        <v>1</v>
      </c>
      <c r="E298" s="2" t="s">
        <v>152</v>
      </c>
      <c r="G298" s="2" t="n">
        <v>0.320754716981132</v>
      </c>
      <c r="H298" s="2" t="n">
        <v>0.142857142857143</v>
      </c>
      <c r="I298" s="2" t="n">
        <v>0.198606271777003</v>
      </c>
      <c r="J298" s="2" t="n">
        <v>0.373563218390805</v>
      </c>
      <c r="K298" s="2" t="n">
        <v>0.216</v>
      </c>
      <c r="L298" s="5" t="s">
        <v>21</v>
      </c>
      <c r="M298" s="2" t="n">
        <v>0.370530877573131</v>
      </c>
      <c r="N298" s="2" t="n">
        <v>0.20863309352518</v>
      </c>
      <c r="O298" s="2" t="n">
        <v>0.203821656050955</v>
      </c>
      <c r="P298" s="2" t="n">
        <v>0.338392857142857</v>
      </c>
      <c r="R298" s="2" t="n">
        <f aca="false">N298/M298</f>
        <v>0.563065337203922</v>
      </c>
      <c r="S298" s="2" t="n">
        <f aca="false">H298/G298</f>
        <v>0.445378151260505</v>
      </c>
      <c r="T298" s="2" t="n">
        <v>0.61918425906948</v>
      </c>
      <c r="U298" s="2" t="n">
        <v>0.578215384615384</v>
      </c>
    </row>
    <row r="299" customFormat="false" ht="12.8" hidden="false" customHeight="false" outlineLevel="0" collapsed="false">
      <c r="A299" s="1" t="s">
        <v>320</v>
      </c>
      <c r="B299" s="2" t="n">
        <f aca="false">O299/P299</f>
        <v>0.601339212804181</v>
      </c>
      <c r="C299" s="2" t="n">
        <v>0.000386916854373387</v>
      </c>
      <c r="D299" s="2" t="n">
        <v>1</v>
      </c>
      <c r="E299" s="2" t="s">
        <v>152</v>
      </c>
      <c r="G299" s="2" t="n">
        <v>0.320754716981132</v>
      </c>
      <c r="H299" s="2" t="n">
        <v>0.178571428571429</v>
      </c>
      <c r="I299" s="2" t="n">
        <v>0.279907084785134</v>
      </c>
      <c r="J299" s="2" t="n">
        <v>0.44367816091954</v>
      </c>
      <c r="K299" s="2" t="n">
        <v>0.536</v>
      </c>
      <c r="L299" s="5" t="s">
        <v>21</v>
      </c>
      <c r="M299" s="2" t="n">
        <v>0.436619718309859</v>
      </c>
      <c r="N299" s="2" t="n">
        <v>0.5</v>
      </c>
      <c r="O299" s="2" t="n">
        <v>0.279193205944798</v>
      </c>
      <c r="P299" s="2" t="n">
        <v>0.464285714285714</v>
      </c>
      <c r="R299" s="2" t="n">
        <f aca="false">N299/M299</f>
        <v>1.14516129032258</v>
      </c>
      <c r="S299" s="2" t="n">
        <f aca="false">H299/G299</f>
        <v>0.556722689075632</v>
      </c>
      <c r="T299" s="2" t="n">
        <v>0.872651499624241</v>
      </c>
      <c r="U299" s="2" t="n">
        <v>1.2080829015544</v>
      </c>
    </row>
    <row r="300" customFormat="false" ht="12.8" hidden="false" customHeight="false" outlineLevel="0" collapsed="false">
      <c r="A300" s="1" t="s">
        <v>321</v>
      </c>
      <c r="B300" s="2" t="n">
        <f aca="false">O300/P300</f>
        <v>0.600141542816703</v>
      </c>
      <c r="C300" s="2" t="n">
        <v>1.92332335184871E-006</v>
      </c>
      <c r="D300" s="2" t="n">
        <v>0.0597249600449579</v>
      </c>
      <c r="E300" s="2" t="s">
        <v>152</v>
      </c>
      <c r="G300" s="2" t="n">
        <v>0.377358490566038</v>
      </c>
      <c r="H300" s="2" t="n">
        <v>0.5</v>
      </c>
      <c r="I300" s="2" t="n">
        <v>0.391405342624855</v>
      </c>
      <c r="J300" s="2" t="n">
        <v>0.624137931034483</v>
      </c>
      <c r="K300" s="2" t="n">
        <v>0.768</v>
      </c>
      <c r="L300" s="5" t="s">
        <v>21</v>
      </c>
      <c r="M300" s="2" t="n">
        <v>0.609967497291441</v>
      </c>
      <c r="N300" s="2" t="n">
        <v>0.741007194244604</v>
      </c>
      <c r="O300" s="2" t="n">
        <v>0.393842887473461</v>
      </c>
      <c r="P300" s="2" t="n">
        <v>0.65625</v>
      </c>
      <c r="R300" s="2" t="n">
        <f aca="false">N300/M300</f>
        <v>1.21483062218076</v>
      </c>
      <c r="S300" s="2" t="n">
        <f aca="false">H300/G300</f>
        <v>1.325</v>
      </c>
      <c r="T300" s="2" t="n">
        <v>1.03722415795587</v>
      </c>
      <c r="U300" s="2" t="n">
        <v>1.23049723756906</v>
      </c>
    </row>
    <row r="301" customFormat="false" ht="12.8" hidden="false" customHeight="false" outlineLevel="0" collapsed="false">
      <c r="A301" s="1" t="s">
        <v>322</v>
      </c>
      <c r="B301" s="2" t="n">
        <f aca="false">O301/P301</f>
        <v>0.599933773544479</v>
      </c>
      <c r="C301" s="2" t="n">
        <v>0.000208813344546016</v>
      </c>
      <c r="D301" s="2" t="n">
        <v>1</v>
      </c>
      <c r="E301" s="2" t="s">
        <v>152</v>
      </c>
      <c r="G301" s="2" t="n">
        <v>0.320754716981132</v>
      </c>
      <c r="H301" s="2" t="n">
        <v>0.0714285714285714</v>
      </c>
      <c r="I301" s="2" t="n">
        <v>0.29732868757259</v>
      </c>
      <c r="J301" s="2" t="n">
        <v>0.459770114942529</v>
      </c>
      <c r="K301" s="2" t="n">
        <v>0.58</v>
      </c>
      <c r="L301" s="5" t="s">
        <v>21</v>
      </c>
      <c r="M301" s="2" t="n">
        <v>0.451787648970748</v>
      </c>
      <c r="N301" s="2" t="n">
        <v>0.528776978417266</v>
      </c>
      <c r="O301" s="2" t="n">
        <v>0.291932059447983</v>
      </c>
      <c r="P301" s="2" t="n">
        <v>0.486607142857143</v>
      </c>
      <c r="R301" s="2" t="n">
        <f aca="false">N301/M301</f>
        <v>1.17041043424253</v>
      </c>
      <c r="S301" s="2" t="n">
        <f aca="false">H301/G301</f>
        <v>0.222689075630252</v>
      </c>
      <c r="T301" s="2" t="n">
        <v>0.926965908314545</v>
      </c>
      <c r="U301" s="2" t="n">
        <v>1.2615</v>
      </c>
    </row>
    <row r="302" customFormat="false" ht="12.8" hidden="false" customHeight="false" outlineLevel="0" collapsed="false">
      <c r="A302" s="1" t="s">
        <v>323</v>
      </c>
      <c r="B302" s="2" t="n">
        <f aca="false">O302/P302</f>
        <v>0.599851635842735</v>
      </c>
      <c r="C302" s="2" t="n">
        <v>1.17960506510696E-005</v>
      </c>
      <c r="D302" s="2" t="n">
        <v>0.366302760867663</v>
      </c>
      <c r="E302" s="2" t="s">
        <v>152</v>
      </c>
      <c r="G302" s="2" t="n">
        <v>0.207547169811321</v>
      </c>
      <c r="H302" s="2" t="n">
        <v>0.285714285714286</v>
      </c>
      <c r="I302" s="2" t="n">
        <v>0.367015098722416</v>
      </c>
      <c r="J302" s="2" t="n">
        <v>0.564367816091954</v>
      </c>
      <c r="K302" s="2" t="n">
        <v>0.692</v>
      </c>
      <c r="L302" s="5" t="s">
        <v>21</v>
      </c>
      <c r="M302" s="2" t="n">
        <v>0.543878656554713</v>
      </c>
      <c r="N302" s="2" t="n">
        <v>0.651079136690647</v>
      </c>
      <c r="O302" s="2" t="n">
        <v>0.355626326963907</v>
      </c>
      <c r="P302" s="2" t="n">
        <v>0.592857142857143</v>
      </c>
      <c r="R302" s="2" t="n">
        <f aca="false">N302/M302</f>
        <v>1.19710367164436</v>
      </c>
      <c r="S302" s="2" t="n">
        <f aca="false">H302/G302</f>
        <v>1.37662337662338</v>
      </c>
      <c r="T302" s="2" t="n">
        <v>1.76834547566255</v>
      </c>
      <c r="U302" s="2" t="n">
        <v>1.22615071283096</v>
      </c>
    </row>
    <row r="303" customFormat="false" ht="12.8" hidden="false" customHeight="false" outlineLevel="0" collapsed="false">
      <c r="A303" s="1" t="s">
        <v>324</v>
      </c>
      <c r="B303" s="2" t="n">
        <f aca="false">O303/P303</f>
        <v>0.599462575340065</v>
      </c>
      <c r="C303" s="2" t="n">
        <v>2.26751961841718E-017</v>
      </c>
      <c r="D303" s="2" t="n">
        <v>7.04132867107087E-013</v>
      </c>
      <c r="E303" s="2" t="s">
        <v>152</v>
      </c>
      <c r="G303" s="2" t="n">
        <v>0.528301886792453</v>
      </c>
      <c r="H303" s="2" t="n">
        <v>0.392857142857143</v>
      </c>
      <c r="I303" s="2" t="n">
        <v>0.862950058072009</v>
      </c>
      <c r="J303" s="2" t="n">
        <v>1.30919540229885</v>
      </c>
      <c r="K303" s="2" t="n">
        <v>1.648</v>
      </c>
      <c r="L303" s="5" t="s">
        <v>21</v>
      </c>
      <c r="M303" s="2" t="n">
        <v>1.26435536294691</v>
      </c>
      <c r="N303" s="2" t="n">
        <v>1.52158273381295</v>
      </c>
      <c r="O303" s="2" t="n">
        <v>0.830148619957537</v>
      </c>
      <c r="P303" s="2" t="n">
        <v>1.38482142857143</v>
      </c>
      <c r="R303" s="2" t="n">
        <f aca="false">N303/M303</f>
        <v>1.20344546984521</v>
      </c>
      <c r="S303" s="2" t="n">
        <f aca="false">H303/G303</f>
        <v>0.743622448979592</v>
      </c>
      <c r="T303" s="2" t="n">
        <v>1.63344118135059</v>
      </c>
      <c r="U303" s="2" t="n">
        <v>1.25878841088674</v>
      </c>
    </row>
    <row r="304" customFormat="false" ht="12.8" hidden="false" customHeight="false" outlineLevel="0" collapsed="false">
      <c r="A304" s="1" t="s">
        <v>325</v>
      </c>
      <c r="B304" s="2" t="n">
        <f aca="false">O304/P304</f>
        <v>0.598912571218495</v>
      </c>
      <c r="C304" s="2" t="n">
        <v>3.34669229902821E-012</v>
      </c>
      <c r="D304" s="2" t="n">
        <v>1.03924835961723E-007</v>
      </c>
      <c r="E304" s="2" t="s">
        <v>152</v>
      </c>
      <c r="G304" s="2" t="n">
        <v>1.18867924528302</v>
      </c>
      <c r="H304" s="2" t="n">
        <v>0.464285714285714</v>
      </c>
      <c r="I304" s="2" t="n">
        <v>0.617886178861789</v>
      </c>
      <c r="J304" s="2" t="n">
        <v>1.11034482758621</v>
      </c>
      <c r="K304" s="2" t="n">
        <v>0.964</v>
      </c>
      <c r="L304" s="5" t="s">
        <v>21</v>
      </c>
      <c r="M304" s="2" t="n">
        <v>1.1148429035753</v>
      </c>
      <c r="N304" s="2" t="n">
        <v>0.913669064748201</v>
      </c>
      <c r="O304" s="2" t="n">
        <v>0.645435244161359</v>
      </c>
      <c r="P304" s="2" t="n">
        <v>1.07767857142857</v>
      </c>
      <c r="R304" s="2" t="n">
        <f aca="false">N304/M304</f>
        <v>0.819549608126908</v>
      </c>
      <c r="S304" s="2" t="n">
        <f aca="false">H304/G304</f>
        <v>0.390589569160997</v>
      </c>
      <c r="T304" s="2" t="n">
        <v>0.519809007613886</v>
      </c>
      <c r="U304" s="2" t="n">
        <v>0.868198757763973</v>
      </c>
    </row>
    <row r="305" customFormat="false" ht="12.8" hidden="false" customHeight="false" outlineLevel="0" collapsed="false">
      <c r="A305" s="1" t="s">
        <v>326</v>
      </c>
      <c r="B305" s="2" t="n">
        <f aca="false">O305/P305</f>
        <v>0.598676158361433</v>
      </c>
      <c r="C305" s="2" t="n">
        <v>0.00271411915489665</v>
      </c>
      <c r="D305" s="2" t="n">
        <v>1</v>
      </c>
      <c r="E305" s="2" t="s">
        <v>152</v>
      </c>
      <c r="G305" s="2" t="n">
        <v>0.150943396226415</v>
      </c>
      <c r="H305" s="2" t="n">
        <v>0.178571428571429</v>
      </c>
      <c r="I305" s="2" t="n">
        <v>0.233449477351916</v>
      </c>
      <c r="J305" s="2" t="n">
        <v>0.355172413793103</v>
      </c>
      <c r="K305" s="2" t="n">
        <v>0.464</v>
      </c>
      <c r="L305" s="5" t="s">
        <v>21</v>
      </c>
      <c r="M305" s="2" t="n">
        <v>0.343445287107259</v>
      </c>
      <c r="N305" s="2" t="n">
        <v>0.435251798561151</v>
      </c>
      <c r="O305" s="2" t="n">
        <v>0.227176220806794</v>
      </c>
      <c r="P305" s="2" t="n">
        <v>0.379464285714286</v>
      </c>
      <c r="R305" s="2" t="n">
        <f aca="false">N305/M305</f>
        <v>1.26731044186733</v>
      </c>
      <c r="S305" s="2" t="n">
        <f aca="false">H305/G305</f>
        <v>1.18303571428572</v>
      </c>
      <c r="T305" s="2" t="n">
        <v>1.54660278745644</v>
      </c>
      <c r="U305" s="2" t="n">
        <v>1.30640776699029</v>
      </c>
    </row>
    <row r="306" customFormat="false" ht="12.8" hidden="false" customHeight="false" outlineLevel="0" collapsed="false">
      <c r="A306" s="1" t="s">
        <v>327</v>
      </c>
      <c r="B306" s="2" t="n">
        <f aca="false">O306/P306</f>
        <v>0.598637031758052</v>
      </c>
      <c r="C306" s="2" t="n">
        <v>1.12552796217158E-011</v>
      </c>
      <c r="D306" s="2" t="n">
        <v>3.49510198093141E-007</v>
      </c>
      <c r="E306" s="2" t="s">
        <v>152</v>
      </c>
      <c r="G306" s="2" t="n">
        <v>0.622641509433962</v>
      </c>
      <c r="H306" s="2" t="n">
        <v>0.25</v>
      </c>
      <c r="I306" s="2" t="n">
        <v>0.62253193960511</v>
      </c>
      <c r="J306" s="2" t="n">
        <v>0.981609195402299</v>
      </c>
      <c r="K306" s="2" t="n">
        <v>1.16</v>
      </c>
      <c r="L306" s="5" t="s">
        <v>21</v>
      </c>
      <c r="M306" s="2" t="n">
        <v>0.960996749729144</v>
      </c>
      <c r="N306" s="2" t="n">
        <v>1.06834532374101</v>
      </c>
      <c r="O306" s="2" t="n">
        <v>0.611464968152866</v>
      </c>
      <c r="P306" s="2" t="n">
        <v>1.02142857142857</v>
      </c>
      <c r="R306" s="2" t="n">
        <f aca="false">N306/M306</f>
        <v>1.11170544962001</v>
      </c>
      <c r="S306" s="2" t="n">
        <f aca="false">H306/G306</f>
        <v>0.401515151515152</v>
      </c>
      <c r="T306" s="2" t="n">
        <v>0.999824024214268</v>
      </c>
      <c r="U306" s="2" t="n">
        <v>1.18173302107728</v>
      </c>
    </row>
    <row r="307" customFormat="false" ht="12.8" hidden="false" customHeight="false" outlineLevel="0" collapsed="false">
      <c r="A307" s="1" t="s">
        <v>328</v>
      </c>
      <c r="B307" s="2" t="n">
        <f aca="false">O307/P307</f>
        <v>0.598301486199576</v>
      </c>
      <c r="C307" s="2" t="n">
        <v>4.76594826029577E-024</v>
      </c>
      <c r="D307" s="2" t="n">
        <v>1.47996991326965E-019</v>
      </c>
      <c r="E307" s="2" t="s">
        <v>152</v>
      </c>
      <c r="G307" s="2" t="n">
        <v>0.39622641509434</v>
      </c>
      <c r="H307" s="2" t="n">
        <v>0.571428571428571</v>
      </c>
      <c r="I307" s="2" t="n">
        <v>1.59349593495935</v>
      </c>
      <c r="J307" s="2" t="n">
        <v>2.33218390804598</v>
      </c>
      <c r="K307" s="2" t="n">
        <v>3.084</v>
      </c>
      <c r="L307" s="5" t="s">
        <v>21</v>
      </c>
      <c r="M307" s="2" t="n">
        <v>2.22101841820152</v>
      </c>
      <c r="N307" s="2" t="n">
        <v>2.83093525179856</v>
      </c>
      <c r="O307" s="2" t="n">
        <v>1.49575371549894</v>
      </c>
      <c r="P307" s="2" t="n">
        <v>2.5</v>
      </c>
      <c r="R307" s="2" t="n">
        <f aca="false">N307/M307</f>
        <v>1.27461133532198</v>
      </c>
      <c r="S307" s="2" t="n">
        <f aca="false">H307/G307</f>
        <v>1.4421768707483</v>
      </c>
      <c r="T307" s="2" t="n">
        <v>4.02168021680217</v>
      </c>
      <c r="U307" s="2" t="n">
        <v>1.32236569738787</v>
      </c>
    </row>
    <row r="308" customFormat="false" ht="12.8" hidden="false" customHeight="false" outlineLevel="0" collapsed="false">
      <c r="A308" s="1" t="s">
        <v>329</v>
      </c>
      <c r="B308" s="2" t="n">
        <f aca="false">O308/P308</f>
        <v>0.598153994735447</v>
      </c>
      <c r="C308" s="2" t="n">
        <v>2.27415619340913E-007</v>
      </c>
      <c r="D308" s="2" t="n">
        <v>0.00706193722739338</v>
      </c>
      <c r="E308" s="2" t="s">
        <v>152</v>
      </c>
      <c r="G308" s="2" t="n">
        <v>0.415094339622642</v>
      </c>
      <c r="H308" s="2" t="n">
        <v>0.25</v>
      </c>
      <c r="I308" s="2" t="n">
        <v>0.439024390243902</v>
      </c>
      <c r="J308" s="2" t="n">
        <v>0.717241379310345</v>
      </c>
      <c r="K308" s="2" t="n">
        <v>0.74</v>
      </c>
      <c r="L308" s="5" t="s">
        <v>21</v>
      </c>
      <c r="M308" s="2" t="n">
        <v>0.699891657638137</v>
      </c>
      <c r="N308" s="2" t="n">
        <v>0.690647482014389</v>
      </c>
      <c r="O308" s="2" t="n">
        <v>0.432059447983015</v>
      </c>
      <c r="P308" s="2" t="n">
        <v>0.722321428571429</v>
      </c>
      <c r="R308" s="2" t="n">
        <f aca="false">N308/M308</f>
        <v>0.986791990556162</v>
      </c>
      <c r="S308" s="2" t="n">
        <f aca="false">H308/G308</f>
        <v>0.602272727272727</v>
      </c>
      <c r="T308" s="2" t="n">
        <v>1.05764966740576</v>
      </c>
      <c r="U308" s="2" t="n">
        <v>1.03173076923077</v>
      </c>
    </row>
    <row r="309" customFormat="false" ht="12.8" hidden="false" customHeight="false" outlineLevel="0" collapsed="false">
      <c r="A309" s="1" t="s">
        <v>330</v>
      </c>
      <c r="B309" s="2" t="n">
        <f aca="false">O309/P309</f>
        <v>0.597710698790732</v>
      </c>
      <c r="C309" s="2" t="n">
        <v>0.00815875612097641</v>
      </c>
      <c r="D309" s="2" t="n">
        <v>1</v>
      </c>
      <c r="E309" s="2" t="s">
        <v>152</v>
      </c>
      <c r="G309" s="2" t="n">
        <v>0.245283018867925</v>
      </c>
      <c r="H309" s="2" t="n">
        <v>0.107142857142857</v>
      </c>
      <c r="I309" s="2" t="n">
        <v>0.196283391405343</v>
      </c>
      <c r="J309" s="2" t="n">
        <v>0.331034482758621</v>
      </c>
      <c r="K309" s="2" t="n">
        <v>0.32</v>
      </c>
      <c r="L309" s="5" t="s">
        <v>21</v>
      </c>
      <c r="M309" s="2" t="n">
        <v>0.326110509209101</v>
      </c>
      <c r="N309" s="2" t="n">
        <v>0.298561151079137</v>
      </c>
      <c r="O309" s="2" t="n">
        <v>0.196390658174098</v>
      </c>
      <c r="P309" s="2" t="n">
        <v>0.328571428571429</v>
      </c>
      <c r="R309" s="2" t="n">
        <f aca="false">N309/M309</f>
        <v>0.915521403475227</v>
      </c>
      <c r="S309" s="2" t="n">
        <f aca="false">H309/G309</f>
        <v>0.436813186813185</v>
      </c>
      <c r="T309" s="2" t="n">
        <v>0.800232288037166</v>
      </c>
      <c r="U309" s="2" t="n">
        <v>0.966666666666666</v>
      </c>
    </row>
    <row r="310" customFormat="false" ht="12.8" hidden="false" customHeight="false" outlineLevel="0" collapsed="false">
      <c r="A310" s="1" t="s">
        <v>331</v>
      </c>
      <c r="B310" s="2" t="n">
        <f aca="false">O310/P310</f>
        <v>0.597121962727059</v>
      </c>
      <c r="C310" s="2" t="n">
        <v>0.00155122314426285</v>
      </c>
      <c r="D310" s="2" t="n">
        <v>1</v>
      </c>
      <c r="E310" s="2" t="s">
        <v>152</v>
      </c>
      <c r="G310" s="2" t="n">
        <v>0.245283018867925</v>
      </c>
      <c r="H310" s="2" t="n">
        <v>0.25</v>
      </c>
      <c r="I310" s="2" t="n">
        <v>0.239256678281069</v>
      </c>
      <c r="J310" s="2" t="n">
        <v>0.381609195402299</v>
      </c>
      <c r="K310" s="2" t="n">
        <v>0.472</v>
      </c>
      <c r="L310" s="5" t="s">
        <v>21</v>
      </c>
      <c r="M310" s="2" t="n">
        <v>0.373781148429036</v>
      </c>
      <c r="N310" s="2" t="n">
        <v>0.449640287769784</v>
      </c>
      <c r="O310" s="2" t="n">
        <v>0.239915074309979</v>
      </c>
      <c r="P310" s="2" t="n">
        <v>0.401785714285714</v>
      </c>
      <c r="R310" s="2" t="n">
        <f aca="false">N310/M310</f>
        <v>1.20295068293191</v>
      </c>
      <c r="S310" s="2" t="n">
        <f aca="false">H310/G310</f>
        <v>1.01923076923077</v>
      </c>
      <c r="T310" s="2" t="n">
        <v>0.975431072992049</v>
      </c>
      <c r="U310" s="2" t="n">
        <v>1.23686746987952</v>
      </c>
    </row>
    <row r="311" customFormat="false" ht="12.8" hidden="false" customHeight="false" outlineLevel="0" collapsed="false">
      <c r="A311" s="1" t="s">
        <v>332</v>
      </c>
      <c r="B311" s="2" t="n">
        <f aca="false">O311/P311</f>
        <v>0.595912311667049</v>
      </c>
      <c r="C311" s="2" t="n">
        <v>1.06062781659577E-007</v>
      </c>
      <c r="D311" s="2" t="n">
        <v>0.00329356755887485</v>
      </c>
      <c r="E311" s="2" t="s">
        <v>152</v>
      </c>
      <c r="G311" s="2" t="n">
        <v>0.339622641509434</v>
      </c>
      <c r="H311" s="2" t="n">
        <v>0.285714285714286</v>
      </c>
      <c r="I311" s="2" t="n">
        <v>0.452961672473868</v>
      </c>
      <c r="J311" s="2" t="n">
        <v>0.722988505747126</v>
      </c>
      <c r="K311" s="2" t="n">
        <v>0.804</v>
      </c>
      <c r="L311" s="5" t="s">
        <v>21</v>
      </c>
      <c r="M311" s="2" t="n">
        <v>0.700975081256771</v>
      </c>
      <c r="N311" s="2" t="n">
        <v>0.751798561151079</v>
      </c>
      <c r="O311" s="2" t="n">
        <v>0.441613588110403</v>
      </c>
      <c r="P311" s="2" t="n">
        <v>0.741071428571429</v>
      </c>
      <c r="R311" s="2" t="n">
        <f aca="false">N311/M311</f>
        <v>1.07250397518152</v>
      </c>
      <c r="S311" s="2" t="n">
        <f aca="false">H311/G311</f>
        <v>0.841269841269842</v>
      </c>
      <c r="T311" s="2" t="n">
        <v>1.33372048006194</v>
      </c>
      <c r="U311" s="2" t="n">
        <v>1.11205087440382</v>
      </c>
    </row>
    <row r="312" customFormat="false" ht="12.8" hidden="false" customHeight="false" outlineLevel="0" collapsed="false">
      <c r="A312" s="1" t="s">
        <v>333</v>
      </c>
      <c r="B312" s="2" t="n">
        <f aca="false">O312/P312</f>
        <v>0.59447983014862</v>
      </c>
      <c r="C312" s="2" t="n">
        <v>6.26416225071661E-011</v>
      </c>
      <c r="D312" s="2" t="n">
        <v>1.94521030371503E-006</v>
      </c>
      <c r="E312" s="2" t="s">
        <v>152</v>
      </c>
      <c r="G312" s="2" t="n">
        <v>0.679245283018868</v>
      </c>
      <c r="H312" s="2" t="n">
        <v>0.5</v>
      </c>
      <c r="I312" s="2" t="n">
        <v>0.565621370499419</v>
      </c>
      <c r="J312" s="2" t="n">
        <v>0.913793103448276</v>
      </c>
      <c r="K312" s="2" t="n">
        <v>1.116</v>
      </c>
      <c r="L312" s="5" t="s">
        <v>21</v>
      </c>
      <c r="M312" s="2" t="n">
        <v>0.90032502708559</v>
      </c>
      <c r="N312" s="2" t="n">
        <v>1.05395683453237</v>
      </c>
      <c r="O312" s="2" t="n">
        <v>0.570063694267516</v>
      </c>
      <c r="P312" s="2" t="n">
        <v>0.958928571428571</v>
      </c>
      <c r="R312" s="2" t="n">
        <f aca="false">N312/M312</f>
        <v>1.17064038300045</v>
      </c>
      <c r="S312" s="2" t="n">
        <f aca="false">H312/G312</f>
        <v>0.736111111111111</v>
      </c>
      <c r="T312" s="2" t="n">
        <v>0.832720351013033</v>
      </c>
      <c r="U312" s="2" t="n">
        <v>1.22128301886792</v>
      </c>
    </row>
    <row r="313" customFormat="false" ht="12.8" hidden="false" customHeight="false" outlineLevel="0" collapsed="false">
      <c r="A313" s="1" t="s">
        <v>334</v>
      </c>
      <c r="B313" s="2" t="n">
        <f aca="false">O313/P313</f>
        <v>0.59447983014862</v>
      </c>
      <c r="C313" s="2" t="n">
        <v>0.0047779833868713</v>
      </c>
      <c r="D313" s="2" t="n">
        <v>1</v>
      </c>
      <c r="E313" s="2" t="s">
        <v>152</v>
      </c>
      <c r="G313" s="2" t="n">
        <v>0.264150943396226</v>
      </c>
      <c r="H313" s="2" t="n">
        <v>0.25</v>
      </c>
      <c r="I313" s="2" t="n">
        <v>0.203252032520325</v>
      </c>
      <c r="J313" s="2" t="n">
        <v>0.325287356321839</v>
      </c>
      <c r="K313" s="2" t="n">
        <v>0.436</v>
      </c>
      <c r="L313" s="5" t="s">
        <v>21</v>
      </c>
      <c r="M313" s="2" t="n">
        <v>0.321776814734561</v>
      </c>
      <c r="N313" s="2" t="n">
        <v>0.41726618705036</v>
      </c>
      <c r="O313" s="2" t="n">
        <v>0.208067940552017</v>
      </c>
      <c r="P313" s="2" t="n">
        <v>0.35</v>
      </c>
      <c r="R313" s="2" t="n">
        <f aca="false">N313/M313</f>
        <v>1.29675653416661</v>
      </c>
      <c r="S313" s="2" t="n">
        <f aca="false">H313/G313</f>
        <v>0.946428571428573</v>
      </c>
      <c r="T313" s="2" t="n">
        <v>0.76945412311266</v>
      </c>
      <c r="U313" s="2" t="n">
        <v>1.34035335689046</v>
      </c>
    </row>
    <row r="314" customFormat="false" ht="12.8" hidden="false" customHeight="false" outlineLevel="0" collapsed="false">
      <c r="A314" s="1" t="s">
        <v>335</v>
      </c>
      <c r="B314" s="2" t="n">
        <f aca="false">O314/P314</f>
        <v>0.59447983014862</v>
      </c>
      <c r="C314" s="2" t="n">
        <v>0.000400470096656739</v>
      </c>
      <c r="D314" s="2" t="n">
        <v>1</v>
      </c>
      <c r="E314" s="2" t="s">
        <v>152</v>
      </c>
      <c r="G314" s="2" t="n">
        <v>0.245283018867925</v>
      </c>
      <c r="H314" s="2" t="n">
        <v>0.321428571428571</v>
      </c>
      <c r="I314" s="2" t="n">
        <v>0.26945412311266</v>
      </c>
      <c r="J314" s="2" t="n">
        <v>0.422988505747126</v>
      </c>
      <c r="K314" s="2" t="n">
        <v>0.56</v>
      </c>
      <c r="L314" s="5" t="s">
        <v>21</v>
      </c>
      <c r="M314" s="2" t="n">
        <v>0.412784398699892</v>
      </c>
      <c r="N314" s="2" t="n">
        <v>0.535971223021583</v>
      </c>
      <c r="O314" s="2" t="n">
        <v>0.26963906581741</v>
      </c>
      <c r="P314" s="2" t="n">
        <v>0.453571428571429</v>
      </c>
      <c r="R314" s="2" t="n">
        <f aca="false">N314/M314</f>
        <v>1.29842897335675</v>
      </c>
      <c r="S314" s="2" t="n">
        <f aca="false">H314/G314</f>
        <v>1.31043956043956</v>
      </c>
      <c r="T314" s="2" t="n">
        <v>1.09854373269007</v>
      </c>
      <c r="U314" s="2" t="n">
        <v>1.32391304347826</v>
      </c>
    </row>
    <row r="315" customFormat="false" ht="12.8" hidden="false" customHeight="false" outlineLevel="0" collapsed="false">
      <c r="A315" s="1" t="s">
        <v>336</v>
      </c>
      <c r="B315" s="2" t="n">
        <f aca="false">O315/P315</f>
        <v>0.59285999409917</v>
      </c>
      <c r="C315" s="2" t="n">
        <v>0.00754491848618654</v>
      </c>
      <c r="D315" s="2" t="n">
        <v>1</v>
      </c>
      <c r="E315" s="2" t="s">
        <v>152</v>
      </c>
      <c r="G315" s="2" t="n">
        <v>0.169811320754717</v>
      </c>
      <c r="H315" s="2" t="n">
        <v>0.142857142857143</v>
      </c>
      <c r="I315" s="2" t="n">
        <v>0.197444831591173</v>
      </c>
      <c r="J315" s="2" t="n">
        <v>0.332183908045977</v>
      </c>
      <c r="K315" s="2" t="n">
        <v>0.312</v>
      </c>
      <c r="L315" s="5" t="s">
        <v>21</v>
      </c>
      <c r="M315" s="2" t="n">
        <v>0.322860238353196</v>
      </c>
      <c r="N315" s="2" t="n">
        <v>0.294964028776978</v>
      </c>
      <c r="O315" s="2" t="n">
        <v>0.194267515923567</v>
      </c>
      <c r="P315" s="2" t="n">
        <v>0.327678571428571</v>
      </c>
      <c r="R315" s="2" t="n">
        <f aca="false">N315/M315</f>
        <v>0.913596639466949</v>
      </c>
      <c r="S315" s="2" t="n">
        <f aca="false">H315/G315</f>
        <v>0.841269841269842</v>
      </c>
      <c r="T315" s="2" t="n">
        <v>1.1627306749258</v>
      </c>
      <c r="U315" s="2" t="n">
        <v>0.939238754325259</v>
      </c>
    </row>
    <row r="316" customFormat="false" ht="12.8" hidden="false" customHeight="false" outlineLevel="0" collapsed="false">
      <c r="A316" s="1" t="s">
        <v>337</v>
      </c>
      <c r="B316" s="2" t="n">
        <f aca="false">O316/P316</f>
        <v>0.592117658638096</v>
      </c>
      <c r="C316" s="2" t="n">
        <v>6.81237321964019E-007</v>
      </c>
      <c r="D316" s="2" t="n">
        <v>0.0211544625589487</v>
      </c>
      <c r="E316" s="2" t="s">
        <v>152</v>
      </c>
      <c r="G316" s="2" t="n">
        <v>0.264150943396226</v>
      </c>
      <c r="H316" s="2" t="n">
        <v>0.535714285714286</v>
      </c>
      <c r="I316" s="2" t="n">
        <v>0.403019744483159</v>
      </c>
      <c r="J316" s="2" t="n">
        <v>0.595402298850575</v>
      </c>
      <c r="K316" s="2" t="n">
        <v>0.948</v>
      </c>
      <c r="L316" s="5" t="s">
        <v>21</v>
      </c>
      <c r="M316" s="2" t="n">
        <v>0.576381365113759</v>
      </c>
      <c r="N316" s="2" t="n">
        <v>0.906474820143885</v>
      </c>
      <c r="O316" s="2" t="n">
        <v>0.399150743099788</v>
      </c>
      <c r="P316" s="2" t="n">
        <v>0.674107142857143</v>
      </c>
      <c r="R316" s="2" t="n">
        <f aca="false">N316/M316</f>
        <v>1.57269973494888</v>
      </c>
      <c r="S316" s="2" t="n">
        <f aca="false">H316/G316</f>
        <v>2.0280612244898</v>
      </c>
      <c r="T316" s="2" t="n">
        <v>1.52571760411482</v>
      </c>
      <c r="U316" s="2" t="n">
        <v>1.59220077220077</v>
      </c>
    </row>
    <row r="317" customFormat="false" ht="12.8" hidden="false" customHeight="false" outlineLevel="0" collapsed="false">
      <c r="A317" s="1" t="s">
        <v>338</v>
      </c>
      <c r="B317" s="2" t="n">
        <f aca="false">O317/P317</f>
        <v>0.591371438879868</v>
      </c>
      <c r="C317" s="2" t="n">
        <v>1.78377549887068E-017</v>
      </c>
      <c r="D317" s="2" t="n">
        <v>5.53915805664313E-013</v>
      </c>
      <c r="E317" s="2" t="s">
        <v>152</v>
      </c>
      <c r="G317" s="2" t="n">
        <v>0.471698113207547</v>
      </c>
      <c r="H317" s="2" t="n">
        <v>0.642857142857143</v>
      </c>
      <c r="I317" s="2" t="n">
        <v>0.833914053426249</v>
      </c>
      <c r="J317" s="2" t="n">
        <v>1.37011494252874</v>
      </c>
      <c r="K317" s="2" t="n">
        <v>1.352</v>
      </c>
      <c r="L317" s="5" t="s">
        <v>21</v>
      </c>
      <c r="M317" s="2" t="n">
        <v>1.31852654387866</v>
      </c>
      <c r="N317" s="2" t="n">
        <v>1.28057553956835</v>
      </c>
      <c r="O317" s="2" t="n">
        <v>0.807855626326964</v>
      </c>
      <c r="P317" s="2" t="n">
        <v>1.36607142857143</v>
      </c>
      <c r="R317" s="2" t="n">
        <f aca="false">N317/M317</f>
        <v>0.971217110124555</v>
      </c>
      <c r="S317" s="2" t="n">
        <f aca="false">H317/G317</f>
        <v>1.36285714285714</v>
      </c>
      <c r="T317" s="2" t="n">
        <v>1.76789779326365</v>
      </c>
      <c r="U317" s="2" t="n">
        <v>0.98677852348993</v>
      </c>
    </row>
    <row r="318" customFormat="false" ht="12.8" hidden="false" customHeight="false" outlineLevel="0" collapsed="false">
      <c r="A318" s="1" t="s">
        <v>339</v>
      </c>
      <c r="B318" s="2" t="n">
        <f aca="false">O318/P318</f>
        <v>0.591350988937311</v>
      </c>
      <c r="C318" s="2" t="n">
        <v>0.00567012329961004</v>
      </c>
      <c r="D318" s="2" t="n">
        <v>1</v>
      </c>
      <c r="E318" s="2" t="s">
        <v>152</v>
      </c>
      <c r="G318" s="2" t="n">
        <v>0.150943396226415</v>
      </c>
      <c r="H318" s="2" t="n">
        <v>0.0357142857142857</v>
      </c>
      <c r="I318" s="2" t="n">
        <v>0.209059233449477</v>
      </c>
      <c r="J318" s="2" t="n">
        <v>0.352873563218391</v>
      </c>
      <c r="K318" s="2" t="n">
        <v>0.292</v>
      </c>
      <c r="L318" s="5" t="s">
        <v>21</v>
      </c>
      <c r="M318" s="2" t="n">
        <v>0.341278439869989</v>
      </c>
      <c r="N318" s="2" t="n">
        <v>0.266187050359712</v>
      </c>
      <c r="O318" s="2" t="n">
        <v>0.200636942675159</v>
      </c>
      <c r="P318" s="2" t="n">
        <v>0.339285714285714</v>
      </c>
      <c r="R318" s="2" t="n">
        <f aca="false">N318/M318</f>
        <v>0.779970309466712</v>
      </c>
      <c r="S318" s="2" t="n">
        <f aca="false">H318/G318</f>
        <v>0.236607142857143</v>
      </c>
      <c r="T318" s="2" t="n">
        <v>1.38501742160279</v>
      </c>
      <c r="U318" s="2" t="n">
        <v>0.827491856677524</v>
      </c>
    </row>
    <row r="319" customFormat="false" ht="12.8" hidden="false" customHeight="false" outlineLevel="0" collapsed="false">
      <c r="A319" s="1" t="s">
        <v>340</v>
      </c>
      <c r="B319" s="2" t="n">
        <f aca="false">O319/P319</f>
        <v>0.590920070686652</v>
      </c>
      <c r="C319" s="2" t="n">
        <v>0.000416247902674576</v>
      </c>
      <c r="D319" s="2" t="n">
        <v>1</v>
      </c>
      <c r="E319" s="2" t="s">
        <v>152</v>
      </c>
      <c r="G319" s="2" t="n">
        <v>0.283018867924528</v>
      </c>
      <c r="H319" s="2" t="n">
        <v>0.142857142857143</v>
      </c>
      <c r="I319" s="2" t="n">
        <v>0.267131242740999</v>
      </c>
      <c r="J319" s="2" t="n">
        <v>0.436781609195402</v>
      </c>
      <c r="K319" s="2" t="n">
        <v>0.484</v>
      </c>
      <c r="L319" s="5" t="s">
        <v>21</v>
      </c>
      <c r="M319" s="2" t="n">
        <v>0.42795232936078</v>
      </c>
      <c r="N319" s="2" t="n">
        <v>0.449640287769784</v>
      </c>
      <c r="O319" s="2" t="n">
        <v>0.264331210191083</v>
      </c>
      <c r="P319" s="2" t="n">
        <v>0.447321428571429</v>
      </c>
      <c r="R319" s="2" t="n">
        <f aca="false">N319/M319</f>
        <v>1.0506784445861</v>
      </c>
      <c r="S319" s="2" t="n">
        <f aca="false">H319/G319</f>
        <v>0.504761904761906</v>
      </c>
      <c r="T319" s="2" t="n">
        <v>0.943863724351531</v>
      </c>
      <c r="U319" s="2" t="n">
        <v>1.1081052631579</v>
      </c>
    </row>
    <row r="320" customFormat="false" ht="12.8" hidden="false" customHeight="false" outlineLevel="0" collapsed="false">
      <c r="A320" s="1" t="s">
        <v>341</v>
      </c>
      <c r="B320" s="2" t="n">
        <f aca="false">O320/P320</f>
        <v>0.590573917992583</v>
      </c>
      <c r="C320" s="2" t="n">
        <v>5.12509971036715E-007</v>
      </c>
      <c r="D320" s="2" t="n">
        <v>0.0159149721306031</v>
      </c>
      <c r="E320" s="2" t="s">
        <v>152</v>
      </c>
      <c r="G320" s="2" t="n">
        <v>0.39622641509434</v>
      </c>
      <c r="H320" s="2" t="n">
        <v>0.5</v>
      </c>
      <c r="I320" s="2" t="n">
        <v>0.398373983739837</v>
      </c>
      <c r="J320" s="2" t="n">
        <v>0.648275862068965</v>
      </c>
      <c r="K320" s="2" t="n">
        <v>0.788</v>
      </c>
      <c r="L320" s="5" t="s">
        <v>21</v>
      </c>
      <c r="M320" s="2" t="n">
        <v>0.633802816901408</v>
      </c>
      <c r="N320" s="2" t="n">
        <v>0.758992805755396</v>
      </c>
      <c r="O320" s="2" t="n">
        <v>0.401273885350318</v>
      </c>
      <c r="P320" s="2" t="n">
        <v>0.679464285714286</v>
      </c>
      <c r="R320" s="2" t="n">
        <f aca="false">N320/M320</f>
        <v>1.19752198241407</v>
      </c>
      <c r="S320" s="2" t="n">
        <f aca="false">H320/G320</f>
        <v>1.26190476190476</v>
      </c>
      <c r="T320" s="2" t="n">
        <v>1.00542005420054</v>
      </c>
      <c r="U320" s="2" t="n">
        <v>1.21553191489362</v>
      </c>
    </row>
    <row r="321" customFormat="false" ht="12.8" hidden="false" customHeight="false" outlineLevel="0" collapsed="false">
      <c r="A321" s="1" t="s">
        <v>342</v>
      </c>
      <c r="B321" s="2" t="n">
        <f aca="false">O321/P321</f>
        <v>0.589546387574772</v>
      </c>
      <c r="C321" s="2" t="n">
        <v>0.000615060662444631</v>
      </c>
      <c r="D321" s="2" t="n">
        <v>1</v>
      </c>
      <c r="E321" s="2" t="s">
        <v>152</v>
      </c>
      <c r="G321" s="2" t="n">
        <v>0.283018867924528</v>
      </c>
      <c r="H321" s="2" t="n">
        <v>0.214285714285714</v>
      </c>
      <c r="I321" s="2" t="n">
        <v>0.253193960511034</v>
      </c>
      <c r="J321" s="2" t="n">
        <v>0.42183908045977</v>
      </c>
      <c r="K321" s="2" t="n">
        <v>0.46</v>
      </c>
      <c r="L321" s="5" t="s">
        <v>21</v>
      </c>
      <c r="M321" s="2" t="n">
        <v>0.413867822318527</v>
      </c>
      <c r="N321" s="2" t="n">
        <v>0.435251798561151</v>
      </c>
      <c r="O321" s="2" t="n">
        <v>0.253715498938429</v>
      </c>
      <c r="P321" s="2" t="n">
        <v>0.430357142857143</v>
      </c>
      <c r="R321" s="2" t="n">
        <f aca="false">N321/M321</f>
        <v>1.05166861275377</v>
      </c>
      <c r="S321" s="2" t="n">
        <f aca="false">H321/G321</f>
        <v>0.757142857142857</v>
      </c>
      <c r="T321" s="2" t="n">
        <v>0.894618660472321</v>
      </c>
      <c r="U321" s="2" t="n">
        <v>1.09046321525886</v>
      </c>
    </row>
    <row r="322" customFormat="false" ht="12.8" hidden="false" customHeight="false" outlineLevel="0" collapsed="false">
      <c r="A322" s="1" t="s">
        <v>343</v>
      </c>
      <c r="B322" s="2" t="n">
        <f aca="false">O322/P322</f>
        <v>0.589484201323843</v>
      </c>
      <c r="C322" s="2" t="n">
        <v>0.00857098471199149</v>
      </c>
      <c r="D322" s="2" t="n">
        <v>1</v>
      </c>
      <c r="E322" s="2" t="s">
        <v>152</v>
      </c>
      <c r="G322" s="2" t="n">
        <v>0.0754716981132075</v>
      </c>
      <c r="H322" s="2" t="n">
        <v>0.142857142857143</v>
      </c>
      <c r="I322" s="2" t="n">
        <v>0.196283391405343</v>
      </c>
      <c r="J322" s="2" t="n">
        <v>0.316091954022989</v>
      </c>
      <c r="K322" s="2" t="n">
        <v>0.328</v>
      </c>
      <c r="L322" s="5" t="s">
        <v>21</v>
      </c>
      <c r="M322" s="2" t="n">
        <v>0.302275189599133</v>
      </c>
      <c r="N322" s="2" t="n">
        <v>0.309352517985612</v>
      </c>
      <c r="O322" s="2" t="n">
        <v>0.187898089171975</v>
      </c>
      <c r="P322" s="2" t="n">
        <v>0.31875</v>
      </c>
      <c r="R322" s="2" t="n">
        <f aca="false">N322/M322</f>
        <v>1.02341352724272</v>
      </c>
      <c r="S322" s="2" t="n">
        <f aca="false">H322/G322</f>
        <v>1.89285714285715</v>
      </c>
      <c r="T322" s="2" t="n">
        <v>2.6007549361208</v>
      </c>
      <c r="U322" s="2" t="n">
        <v>1.03767272727273</v>
      </c>
    </row>
    <row r="323" customFormat="false" ht="12.8" hidden="false" customHeight="false" outlineLevel="0" collapsed="false">
      <c r="A323" s="1" t="s">
        <v>344</v>
      </c>
      <c r="B323" s="2" t="n">
        <f aca="false">O323/P323</f>
        <v>0.589376998988546</v>
      </c>
      <c r="C323" s="2" t="n">
        <v>0.000876735256654761</v>
      </c>
      <c r="D323" s="2" t="n">
        <v>1</v>
      </c>
      <c r="E323" s="2" t="s">
        <v>152</v>
      </c>
      <c r="G323" s="2" t="n">
        <v>0.264150943396226</v>
      </c>
      <c r="H323" s="2" t="n">
        <v>0.25</v>
      </c>
      <c r="I323" s="2" t="n">
        <v>0.24390243902439</v>
      </c>
      <c r="J323" s="2" t="n">
        <v>0.410344827586207</v>
      </c>
      <c r="K323" s="2" t="n">
        <v>0.436</v>
      </c>
      <c r="L323" s="5" t="s">
        <v>21</v>
      </c>
      <c r="M323" s="2" t="n">
        <v>0.401950162513543</v>
      </c>
      <c r="N323" s="2" t="n">
        <v>0.41726618705036</v>
      </c>
      <c r="O323" s="2" t="n">
        <v>0.245222929936306</v>
      </c>
      <c r="P323" s="2" t="n">
        <v>0.416071428571429</v>
      </c>
      <c r="R323" s="2" t="n">
        <f aca="false">N323/M323</f>
        <v>1.03810428745952</v>
      </c>
      <c r="S323" s="2" t="n">
        <f aca="false">H323/G323</f>
        <v>0.946428571428573</v>
      </c>
      <c r="T323" s="2" t="n">
        <v>0.923344947735192</v>
      </c>
      <c r="U323" s="2" t="n">
        <v>1.06252100840336</v>
      </c>
    </row>
    <row r="324" customFormat="false" ht="12.8" hidden="false" customHeight="false" outlineLevel="0" collapsed="false">
      <c r="A324" s="1" t="s">
        <v>345</v>
      </c>
      <c r="B324" s="2" t="n">
        <f aca="false">O324/P324</f>
        <v>0.58931044032124</v>
      </c>
      <c r="C324" s="2" t="n">
        <v>1.41497670067316E-010</v>
      </c>
      <c r="D324" s="2" t="n">
        <v>4.39392714860038E-006</v>
      </c>
      <c r="E324" s="2" t="s">
        <v>152</v>
      </c>
      <c r="G324" s="2" t="n">
        <v>0.660377358490566</v>
      </c>
      <c r="H324" s="2" t="n">
        <v>0.642857142857143</v>
      </c>
      <c r="I324" s="2" t="n">
        <v>0.534262485481998</v>
      </c>
      <c r="J324" s="2" t="n">
        <v>0.955172413793103</v>
      </c>
      <c r="K324" s="2" t="n">
        <v>0.816</v>
      </c>
      <c r="L324" s="5" t="s">
        <v>21</v>
      </c>
      <c r="M324" s="2" t="n">
        <v>0.938244853737812</v>
      </c>
      <c r="N324" s="2" t="n">
        <v>0.798561151079137</v>
      </c>
      <c r="O324" s="2" t="n">
        <v>0.544585987261146</v>
      </c>
      <c r="P324" s="2" t="n">
        <v>0.924107142857143</v>
      </c>
      <c r="R324" s="2" t="n">
        <f aca="false">N324/M324</f>
        <v>0.851122335388041</v>
      </c>
      <c r="S324" s="2" t="n">
        <f aca="false">H324/G324</f>
        <v>0.973469387755102</v>
      </c>
      <c r="T324" s="2" t="n">
        <v>0.809026049444168</v>
      </c>
      <c r="U324" s="2" t="n">
        <v>0.854296028880867</v>
      </c>
    </row>
    <row r="325" customFormat="false" ht="12.8" hidden="false" customHeight="false" outlineLevel="0" collapsed="false">
      <c r="A325" s="1" t="s">
        <v>346</v>
      </c>
      <c r="B325" s="2" t="n">
        <f aca="false">O325/P325</f>
        <v>0.588692126656214</v>
      </c>
      <c r="C325" s="2" t="n">
        <v>9.68797852607551E-042</v>
      </c>
      <c r="D325" s="2" t="n">
        <v>3.00840797170223E-037</v>
      </c>
      <c r="E325" s="2" t="s">
        <v>152</v>
      </c>
      <c r="G325" s="2" t="n">
        <v>2.18867924528302</v>
      </c>
      <c r="H325" s="2" t="n">
        <v>2.14285714285714</v>
      </c>
      <c r="I325" s="2" t="n">
        <v>2.27642276422764</v>
      </c>
      <c r="J325" s="2" t="n">
        <v>3.71494252873563</v>
      </c>
      <c r="K325" s="2" t="n">
        <v>4.328</v>
      </c>
      <c r="L325" s="5" t="s">
        <v>21</v>
      </c>
      <c r="M325" s="2" t="n">
        <v>3.6273022751896</v>
      </c>
      <c r="N325" s="2" t="n">
        <v>4.10791366906475</v>
      </c>
      <c r="O325" s="2" t="n">
        <v>2.26751592356688</v>
      </c>
      <c r="P325" s="2" t="n">
        <v>3.85178571428571</v>
      </c>
      <c r="R325" s="2" t="n">
        <f aca="false">N325/M325</f>
        <v>1.13249830243332</v>
      </c>
      <c r="S325" s="2" t="n">
        <f aca="false">H325/G325</f>
        <v>0.979064039408865</v>
      </c>
      <c r="T325" s="2" t="n">
        <v>1.04008971124194</v>
      </c>
      <c r="U325" s="2" t="n">
        <v>1.16502475247525</v>
      </c>
    </row>
    <row r="326" customFormat="false" ht="12.8" hidden="false" customHeight="false" outlineLevel="0" collapsed="false">
      <c r="A326" s="1" t="s">
        <v>347</v>
      </c>
      <c r="B326" s="2" t="n">
        <f aca="false">O326/P326</f>
        <v>0.58851115715516</v>
      </c>
      <c r="C326" s="2" t="n">
        <v>3.82684691337936E-010</v>
      </c>
      <c r="D326" s="2" t="n">
        <v>1.18835077201169E-005</v>
      </c>
      <c r="E326" s="2" t="s">
        <v>152</v>
      </c>
      <c r="G326" s="2" t="n">
        <v>0.415094339622642</v>
      </c>
      <c r="H326" s="2" t="n">
        <v>0.392857142857143</v>
      </c>
      <c r="I326" s="2" t="n">
        <v>0.534262485481998</v>
      </c>
      <c r="J326" s="2" t="n">
        <v>0.860919540229885</v>
      </c>
      <c r="K326" s="2" t="n">
        <v>0.988</v>
      </c>
      <c r="L326" s="5" t="s">
        <v>21</v>
      </c>
      <c r="M326" s="2" t="n">
        <v>0.835319609967497</v>
      </c>
      <c r="N326" s="2" t="n">
        <v>0.928057553956835</v>
      </c>
      <c r="O326" s="2" t="n">
        <v>0.523354564755839</v>
      </c>
      <c r="P326" s="2" t="n">
        <v>0.889285714285714</v>
      </c>
      <c r="R326" s="2" t="n">
        <f aca="false">N326/M326</f>
        <v>1.11102091089774</v>
      </c>
      <c r="S326" s="2" t="n">
        <f aca="false">H326/G326</f>
        <v>0.946428571428571</v>
      </c>
      <c r="T326" s="2" t="n">
        <v>1.28708689684299</v>
      </c>
      <c r="U326" s="2" t="n">
        <v>1.14761014686248</v>
      </c>
    </row>
    <row r="327" customFormat="false" ht="12.8" hidden="false" customHeight="false" outlineLevel="0" collapsed="false">
      <c r="A327" s="1" t="s">
        <v>348</v>
      </c>
      <c r="B327" s="2" t="n">
        <f aca="false">O327/P327</f>
        <v>0.588274403946651</v>
      </c>
      <c r="C327" s="2" t="n">
        <v>0.000632102719483493</v>
      </c>
      <c r="D327" s="2" t="n">
        <v>1</v>
      </c>
      <c r="E327" s="2" t="s">
        <v>152</v>
      </c>
      <c r="G327" s="2" t="n">
        <v>0.30188679245283</v>
      </c>
      <c r="H327" s="2" t="n">
        <v>0.214285714285714</v>
      </c>
      <c r="I327" s="2" t="n">
        <v>0.249709639953542</v>
      </c>
      <c r="J327" s="2" t="n">
        <v>0.418390804597701</v>
      </c>
      <c r="K327" s="2" t="n">
        <v>0.46</v>
      </c>
      <c r="L327" s="5" t="s">
        <v>21</v>
      </c>
      <c r="M327" s="2" t="n">
        <v>0.411700975081257</v>
      </c>
      <c r="N327" s="2" t="n">
        <v>0.435251798561151</v>
      </c>
      <c r="O327" s="2" t="n">
        <v>0.251592356687898</v>
      </c>
      <c r="P327" s="2" t="n">
        <v>0.427678571428571</v>
      </c>
      <c r="R327" s="2" t="n">
        <f aca="false">N327/M327</f>
        <v>1.05720371071564</v>
      </c>
      <c r="S327" s="2" t="n">
        <f aca="false">H327/G327</f>
        <v>0.709821428571428</v>
      </c>
      <c r="T327" s="2" t="n">
        <v>0.827163182346108</v>
      </c>
      <c r="U327" s="2" t="n">
        <v>1.09945054945055</v>
      </c>
    </row>
    <row r="328" customFormat="false" ht="12.8" hidden="false" customHeight="false" outlineLevel="0" collapsed="false">
      <c r="A328" s="1" t="s">
        <v>349</v>
      </c>
      <c r="B328" s="2" t="n">
        <f aca="false">O328/P328</f>
        <v>0.588189038295194</v>
      </c>
      <c r="C328" s="2" t="n">
        <v>0.00551640782298086</v>
      </c>
      <c r="D328" s="2" t="n">
        <v>1</v>
      </c>
      <c r="E328" s="2" t="s">
        <v>152</v>
      </c>
      <c r="G328" s="2" t="n">
        <v>0.132075471698113</v>
      </c>
      <c r="H328" s="2" t="n">
        <v>0.285714285714286</v>
      </c>
      <c r="I328" s="2" t="n">
        <v>0.199767711962834</v>
      </c>
      <c r="J328" s="2" t="n">
        <v>0.322988505747126</v>
      </c>
      <c r="K328" s="2" t="n">
        <v>0.388</v>
      </c>
      <c r="L328" s="5" t="s">
        <v>21</v>
      </c>
      <c r="M328" s="2" t="n">
        <v>0.312026002166847</v>
      </c>
      <c r="N328" s="2" t="n">
        <v>0.377697841726619</v>
      </c>
      <c r="O328" s="2" t="n">
        <v>0.198513800424628</v>
      </c>
      <c r="P328" s="2" t="n">
        <v>0.3375</v>
      </c>
      <c r="R328" s="2" t="n">
        <f aca="false">N328/M328</f>
        <v>1.21046912470024</v>
      </c>
      <c r="S328" s="2" t="n">
        <f aca="false">H328/G328</f>
        <v>2.16326530612245</v>
      </c>
      <c r="T328" s="2" t="n">
        <v>1.51252696200432</v>
      </c>
      <c r="U328" s="2" t="n">
        <v>1.20128113879004</v>
      </c>
    </row>
    <row r="329" customFormat="false" ht="12.8" hidden="false" customHeight="false" outlineLevel="0" collapsed="false">
      <c r="A329" s="1" t="s">
        <v>350</v>
      </c>
      <c r="B329" s="2" t="n">
        <f aca="false">O329/P329</f>
        <v>0.588004015005388</v>
      </c>
      <c r="C329" s="2" t="n">
        <v>0.000984542216304898</v>
      </c>
      <c r="D329" s="2" t="n">
        <v>1</v>
      </c>
      <c r="E329" s="2" t="s">
        <v>152</v>
      </c>
      <c r="G329" s="2" t="n">
        <v>0.150943396226415</v>
      </c>
      <c r="H329" s="2" t="n">
        <v>0.285714285714286</v>
      </c>
      <c r="I329" s="2" t="n">
        <v>0.245063879210221</v>
      </c>
      <c r="J329" s="2" t="n">
        <v>0.383908045977012</v>
      </c>
      <c r="K329" s="2" t="n">
        <v>0.5</v>
      </c>
      <c r="L329" s="5" t="s">
        <v>21</v>
      </c>
      <c r="M329" s="2" t="n">
        <v>0.370530877573131</v>
      </c>
      <c r="N329" s="2" t="n">
        <v>0.47841726618705</v>
      </c>
      <c r="O329" s="2" t="n">
        <v>0.240976645435244</v>
      </c>
      <c r="P329" s="2" t="n">
        <v>0.409821428571429</v>
      </c>
      <c r="R329" s="2" t="n">
        <f aca="false">N329/M329</f>
        <v>1.29116706634692</v>
      </c>
      <c r="S329" s="2" t="n">
        <f aca="false">H329/G329</f>
        <v>1.89285714285715</v>
      </c>
      <c r="T329" s="2" t="n">
        <v>1.62354819976772</v>
      </c>
      <c r="U329" s="2" t="n">
        <v>1.30239520958084</v>
      </c>
    </row>
    <row r="330" customFormat="false" ht="12.8" hidden="false" customHeight="false" outlineLevel="0" collapsed="false">
      <c r="A330" s="1" t="s">
        <v>351</v>
      </c>
      <c r="B330" s="2" t="n">
        <f aca="false">O330/P330</f>
        <v>0.587504186770083</v>
      </c>
      <c r="C330" s="2" t="n">
        <v>3.53251865207413E-007</v>
      </c>
      <c r="D330" s="2" t="n">
        <v>0.0109695301702858</v>
      </c>
      <c r="E330" s="2" t="s">
        <v>152</v>
      </c>
      <c r="G330" s="2" t="n">
        <v>0.452830188679245</v>
      </c>
      <c r="H330" s="2" t="n">
        <v>0.214285714285714</v>
      </c>
      <c r="I330" s="2" t="n">
        <v>0.40534262485482</v>
      </c>
      <c r="J330" s="2" t="n">
        <v>0.714942528735632</v>
      </c>
      <c r="K330" s="2" t="n">
        <v>0.58</v>
      </c>
      <c r="L330" s="5" t="s">
        <v>21</v>
      </c>
      <c r="M330" s="2" t="n">
        <v>0.699891657638137</v>
      </c>
      <c r="N330" s="2" t="n">
        <v>0.543165467625899</v>
      </c>
      <c r="O330" s="2" t="n">
        <v>0.402335456475584</v>
      </c>
      <c r="P330" s="2" t="n">
        <v>0.684821428571429</v>
      </c>
      <c r="R330" s="2" t="n">
        <f aca="false">N330/M330</f>
        <v>0.776070784239481</v>
      </c>
      <c r="S330" s="2" t="n">
        <f aca="false">H330/G330</f>
        <v>0.473214285714285</v>
      </c>
      <c r="T330" s="2" t="n">
        <v>0.895131629887728</v>
      </c>
      <c r="U330" s="2" t="n">
        <v>0.811254019292605</v>
      </c>
    </row>
    <row r="331" customFormat="false" ht="12.8" hidden="false" customHeight="false" outlineLevel="0" collapsed="false">
      <c r="A331" s="1" t="s">
        <v>352</v>
      </c>
      <c r="B331" s="2" t="n">
        <f aca="false">O331/P331</f>
        <v>0.586799212188044</v>
      </c>
      <c r="C331" s="2" t="n">
        <v>0.00445869223735043</v>
      </c>
      <c r="D331" s="2" t="n">
        <v>1</v>
      </c>
      <c r="E331" s="2" t="s">
        <v>152</v>
      </c>
      <c r="G331" s="2" t="n">
        <v>0.245283018867925</v>
      </c>
      <c r="H331" s="2" t="n">
        <v>0.178571428571429</v>
      </c>
      <c r="I331" s="2" t="n">
        <v>0.200929152148664</v>
      </c>
      <c r="J331" s="2" t="n">
        <v>0.329885057471264</v>
      </c>
      <c r="K331" s="2" t="n">
        <v>0.4</v>
      </c>
      <c r="L331" s="5" t="s">
        <v>21</v>
      </c>
      <c r="M331" s="2" t="n">
        <v>0.325027085590466</v>
      </c>
      <c r="N331" s="2" t="n">
        <v>0.377697841726619</v>
      </c>
      <c r="O331" s="2" t="n">
        <v>0.20276008492569</v>
      </c>
      <c r="P331" s="2" t="n">
        <v>0.345535714285714</v>
      </c>
      <c r="R331" s="2" t="n">
        <f aca="false">N331/M331</f>
        <v>1.16205035971223</v>
      </c>
      <c r="S331" s="2" t="n">
        <f aca="false">H331/G331</f>
        <v>0.728021978021978</v>
      </c>
      <c r="T331" s="2" t="n">
        <v>0.819172697221475</v>
      </c>
      <c r="U331" s="2" t="n">
        <v>1.21254355400697</v>
      </c>
    </row>
    <row r="332" customFormat="false" ht="12.8" hidden="false" customHeight="false" outlineLevel="0" collapsed="false">
      <c r="A332" s="1" t="s">
        <v>353</v>
      </c>
      <c r="B332" s="2" t="n">
        <f aca="false">O332/P332</f>
        <v>0.586038940065373</v>
      </c>
      <c r="C332" s="2" t="n">
        <v>0.000426370421002064</v>
      </c>
      <c r="D332" s="2" t="n">
        <v>1</v>
      </c>
      <c r="E332" s="2" t="s">
        <v>152</v>
      </c>
      <c r="G332" s="2" t="n">
        <v>0.132075471698113</v>
      </c>
      <c r="H332" s="2" t="n">
        <v>0.285714285714286</v>
      </c>
      <c r="I332" s="2" t="n">
        <v>0.264808362369338</v>
      </c>
      <c r="J332" s="2" t="n">
        <v>0.441379310344828</v>
      </c>
      <c r="K332" s="2" t="n">
        <v>0.436</v>
      </c>
      <c r="L332" s="5" t="s">
        <v>21</v>
      </c>
      <c r="M332" s="2" t="n">
        <v>0.423618634886241</v>
      </c>
      <c r="N332" s="2" t="n">
        <v>0.420863309352518</v>
      </c>
      <c r="O332" s="2" t="n">
        <v>0.25796178343949</v>
      </c>
      <c r="P332" s="2" t="n">
        <v>0.440178571428571</v>
      </c>
      <c r="R332" s="2" t="n">
        <f aca="false">N332/M332</f>
        <v>0.993495740492004</v>
      </c>
      <c r="S332" s="2" t="n">
        <f aca="false">H332/G332</f>
        <v>2.16326530612245</v>
      </c>
      <c r="T332" s="2" t="n">
        <v>2.00497760079642</v>
      </c>
      <c r="U332" s="2" t="n">
        <v>0.987812499999999</v>
      </c>
    </row>
    <row r="333" customFormat="false" ht="12.8" hidden="false" customHeight="false" outlineLevel="0" collapsed="false">
      <c r="A333" s="1" t="s">
        <v>354</v>
      </c>
      <c r="B333" s="2" t="n">
        <f aca="false">O333/P333</f>
        <v>0.585571540985554</v>
      </c>
      <c r="C333" s="2" t="n">
        <v>2.37943643463822E-010</v>
      </c>
      <c r="D333" s="2" t="n">
        <v>7.38886396048208E-006</v>
      </c>
      <c r="E333" s="2" t="s">
        <v>152</v>
      </c>
      <c r="G333" s="2" t="n">
        <v>0.490566037735849</v>
      </c>
      <c r="H333" s="2" t="n">
        <v>0.285714285714286</v>
      </c>
      <c r="I333" s="2" t="n">
        <v>0.533101045296167</v>
      </c>
      <c r="J333" s="2" t="n">
        <v>0.909195402298851</v>
      </c>
      <c r="K333" s="2" t="n">
        <v>0.84</v>
      </c>
      <c r="L333" s="5" t="s">
        <v>21</v>
      </c>
      <c r="M333" s="2" t="n">
        <v>0.885157096424702</v>
      </c>
      <c r="N333" s="2" t="n">
        <v>0.784172661870504</v>
      </c>
      <c r="O333" s="2" t="n">
        <v>0.523354564755839</v>
      </c>
      <c r="P333" s="2" t="n">
        <v>0.89375</v>
      </c>
      <c r="R333" s="2" t="n">
        <f aca="false">N333/M333</f>
        <v>0.885913545785159</v>
      </c>
      <c r="S333" s="2" t="n">
        <f aca="false">H333/G333</f>
        <v>0.582417582417583</v>
      </c>
      <c r="T333" s="2" t="n">
        <v>1.08670597694988</v>
      </c>
      <c r="U333" s="2" t="n">
        <v>0.923893805309734</v>
      </c>
    </row>
    <row r="334" customFormat="false" ht="12.8" hidden="false" customHeight="false" outlineLevel="0" collapsed="false">
      <c r="A334" s="1" t="s">
        <v>355</v>
      </c>
      <c r="B334" s="2" t="n">
        <f aca="false">O334/P334</f>
        <v>0.58522722578833</v>
      </c>
      <c r="C334" s="2" t="n">
        <v>1.01824543225038E-010</v>
      </c>
      <c r="D334" s="2" t="n">
        <v>3.16195754076711E-006</v>
      </c>
      <c r="E334" s="2" t="s">
        <v>152</v>
      </c>
      <c r="G334" s="2" t="n">
        <v>0.320754716981132</v>
      </c>
      <c r="H334" s="2" t="n">
        <v>0.428571428571429</v>
      </c>
      <c r="I334" s="2" t="n">
        <v>0.554006968641115</v>
      </c>
      <c r="J334" s="2" t="n">
        <v>0.948275862068966</v>
      </c>
      <c r="K334" s="2" t="n">
        <v>0.812</v>
      </c>
      <c r="L334" s="5" t="s">
        <v>21</v>
      </c>
      <c r="M334" s="2" t="n">
        <v>0.912242686890574</v>
      </c>
      <c r="N334" s="2" t="n">
        <v>0.773381294964029</v>
      </c>
      <c r="O334" s="2" t="n">
        <v>0.537154989384289</v>
      </c>
      <c r="P334" s="2" t="n">
        <v>0.917857142857143</v>
      </c>
      <c r="R334" s="2" t="n">
        <f aca="false">N334/M334</f>
        <v>0.847780208137528</v>
      </c>
      <c r="S334" s="2" t="n">
        <f aca="false">H334/G334</f>
        <v>1.33613445378151</v>
      </c>
      <c r="T334" s="2" t="n">
        <v>1.72719819635171</v>
      </c>
      <c r="U334" s="2" t="n">
        <v>0.856290909090909</v>
      </c>
    </row>
    <row r="335" customFormat="false" ht="12.8" hidden="false" customHeight="false" outlineLevel="0" collapsed="false">
      <c r="A335" s="1" t="s">
        <v>356</v>
      </c>
      <c r="B335" s="2" t="n">
        <f aca="false">O335/P335</f>
        <v>0.584703238777477</v>
      </c>
      <c r="C335" s="2" t="n">
        <v>6.1550486661492E-021</v>
      </c>
      <c r="D335" s="2" t="n">
        <v>1.91132726229931E-016</v>
      </c>
      <c r="E335" s="2" t="s">
        <v>152</v>
      </c>
      <c r="G335" s="2" t="n">
        <v>0.811320754716981</v>
      </c>
      <c r="H335" s="2" t="n">
        <v>0.821428571428571</v>
      </c>
      <c r="I335" s="2" t="n">
        <v>1</v>
      </c>
      <c r="J335" s="2" t="n">
        <v>1.6551724137931</v>
      </c>
      <c r="K335" s="2" t="n">
        <v>1.78</v>
      </c>
      <c r="L335" s="5" t="s">
        <v>21</v>
      </c>
      <c r="M335" s="2" t="n">
        <v>1.60671722643554</v>
      </c>
      <c r="N335" s="2" t="n">
        <v>1.68345323741007</v>
      </c>
      <c r="O335" s="2" t="n">
        <v>0.984076433121019</v>
      </c>
      <c r="P335" s="2" t="n">
        <v>1.68303571428571</v>
      </c>
      <c r="R335" s="2" t="n">
        <f aca="false">N335/M335</f>
        <v>1.04775949975016</v>
      </c>
      <c r="S335" s="2" t="n">
        <f aca="false">H335/G335</f>
        <v>1.0124584717608</v>
      </c>
      <c r="T335" s="2" t="n">
        <v>1.23255813953488</v>
      </c>
      <c r="U335" s="2" t="n">
        <v>1.07541666666667</v>
      </c>
    </row>
    <row r="336" customFormat="false" ht="12.8" hidden="false" customHeight="false" outlineLevel="0" collapsed="false">
      <c r="A336" s="1" t="s">
        <v>357</v>
      </c>
      <c r="B336" s="2" t="n">
        <f aca="false">O336/P336</f>
        <v>0.584204870121359</v>
      </c>
      <c r="C336" s="2" t="n">
        <v>0.00288530160952582</v>
      </c>
      <c r="D336" s="2" t="n">
        <v>1</v>
      </c>
      <c r="E336" s="2" t="s">
        <v>152</v>
      </c>
      <c r="G336" s="2" t="n">
        <v>0.245283018867925</v>
      </c>
      <c r="H336" s="2" t="n">
        <v>0.214285714285714</v>
      </c>
      <c r="I336" s="2" t="n">
        <v>0.209059233449477</v>
      </c>
      <c r="J336" s="2" t="n">
        <v>0.341379310344828</v>
      </c>
      <c r="K336" s="2" t="n">
        <v>0.432</v>
      </c>
      <c r="L336" s="5" t="s">
        <v>21</v>
      </c>
      <c r="M336" s="2" t="n">
        <v>0.335861321776815</v>
      </c>
      <c r="N336" s="2" t="n">
        <v>0.410071942446043</v>
      </c>
      <c r="O336" s="2" t="n">
        <v>0.211252653927813</v>
      </c>
      <c r="P336" s="2" t="n">
        <v>0.361607142857143</v>
      </c>
      <c r="R336" s="2" t="n">
        <f aca="false">N336/M336</f>
        <v>1.22095613831515</v>
      </c>
      <c r="S336" s="2" t="n">
        <f aca="false">H336/G336</f>
        <v>0.873626373626371</v>
      </c>
      <c r="T336" s="2" t="n">
        <v>0.85231841329402</v>
      </c>
      <c r="U336" s="2" t="n">
        <v>1.26545454545454</v>
      </c>
    </row>
    <row r="337" customFormat="false" ht="12.8" hidden="false" customHeight="false" outlineLevel="0" collapsed="false">
      <c r="A337" s="1" t="s">
        <v>358</v>
      </c>
      <c r="B337" s="2" t="n">
        <f aca="false">O337/P337</f>
        <v>0.584088079048976</v>
      </c>
      <c r="C337" s="2" t="n">
        <v>4.4213821417304E-013</v>
      </c>
      <c r="D337" s="2" t="n">
        <v>1.37297179647154E-008</v>
      </c>
      <c r="E337" s="2" t="s">
        <v>152</v>
      </c>
      <c r="G337" s="2" t="n">
        <v>0.735849056603774</v>
      </c>
      <c r="H337" s="2" t="n">
        <v>0.964285714285714</v>
      </c>
      <c r="I337" s="2" t="n">
        <v>0.869918699186992</v>
      </c>
      <c r="J337" s="2" t="n">
        <v>1.61724137931034</v>
      </c>
      <c r="K337" s="2" t="n">
        <v>1.008</v>
      </c>
      <c r="L337" s="5" t="s">
        <v>21</v>
      </c>
      <c r="M337" s="2" t="n">
        <v>1.56663055254605</v>
      </c>
      <c r="N337" s="2" t="n">
        <v>1.00359712230216</v>
      </c>
      <c r="O337" s="2" t="n">
        <v>0.865180467091295</v>
      </c>
      <c r="P337" s="2" t="n">
        <v>1.48125</v>
      </c>
      <c r="R337" s="2" t="n">
        <f aca="false">N337/M337</f>
        <v>0.640608674885817</v>
      </c>
      <c r="S337" s="2" t="n">
        <f aca="false">H337/G337</f>
        <v>1.31043956043956</v>
      </c>
      <c r="T337" s="2" t="n">
        <v>1.18219720658745</v>
      </c>
      <c r="U337" s="2" t="n">
        <v>0.623283582089554</v>
      </c>
    </row>
    <row r="338" customFormat="false" ht="12.8" hidden="false" customHeight="false" outlineLevel="0" collapsed="false">
      <c r="A338" s="1" t="s">
        <v>359</v>
      </c>
      <c r="B338" s="2" t="n">
        <f aca="false">O338/P338</f>
        <v>0.583202434996748</v>
      </c>
      <c r="C338" s="2" t="n">
        <v>0.00595931194133874</v>
      </c>
      <c r="D338" s="2" t="n">
        <v>1</v>
      </c>
      <c r="E338" s="2" t="s">
        <v>152</v>
      </c>
      <c r="G338" s="2" t="n">
        <v>0.415094339622642</v>
      </c>
      <c r="H338" s="2" t="n">
        <v>0.107142857142857</v>
      </c>
      <c r="I338" s="2" t="n">
        <v>0.181184668989547</v>
      </c>
      <c r="J338" s="2" t="n">
        <v>0.320689655172414</v>
      </c>
      <c r="K338" s="2" t="n">
        <v>0.36</v>
      </c>
      <c r="L338" s="5" t="s">
        <v>21</v>
      </c>
      <c r="M338" s="2" t="n">
        <v>0.326110509209101</v>
      </c>
      <c r="N338" s="2" t="n">
        <v>0.334532374100719</v>
      </c>
      <c r="O338" s="2" t="n">
        <v>0.192144373673036</v>
      </c>
      <c r="P338" s="2" t="n">
        <v>0.329464285714286</v>
      </c>
      <c r="R338" s="2" t="n">
        <f aca="false">N338/M338</f>
        <v>1.02582518702646</v>
      </c>
      <c r="S338" s="2" t="n">
        <f aca="false">H338/G338</f>
        <v>0.258116883116882</v>
      </c>
      <c r="T338" s="2" t="n">
        <v>0.436490338929363</v>
      </c>
      <c r="U338" s="2" t="n">
        <v>1.12258064516129</v>
      </c>
    </row>
    <row r="339" customFormat="false" ht="12.8" hidden="false" customHeight="false" outlineLevel="0" collapsed="false">
      <c r="A339" s="1" t="s">
        <v>360</v>
      </c>
      <c r="B339" s="2" t="n">
        <f aca="false">O339/P339</f>
        <v>0.582456642572581</v>
      </c>
      <c r="C339" s="2" t="n">
        <v>0.00114761423386315</v>
      </c>
      <c r="D339" s="2" t="n">
        <v>1</v>
      </c>
      <c r="E339" s="2" t="s">
        <v>152</v>
      </c>
      <c r="G339" s="2" t="n">
        <v>0.245283018867925</v>
      </c>
      <c r="H339" s="2" t="n">
        <v>0.107142857142857</v>
      </c>
      <c r="I339" s="2" t="n">
        <v>0.234610917537747</v>
      </c>
      <c r="J339" s="2" t="n">
        <v>0.385057471264368</v>
      </c>
      <c r="K339" s="2" t="n">
        <v>0.44</v>
      </c>
      <c r="L339" s="5" t="s">
        <v>21</v>
      </c>
      <c r="M339" s="2" t="n">
        <v>0.37703141928494</v>
      </c>
      <c r="N339" s="2" t="n">
        <v>0.406474820143885</v>
      </c>
      <c r="O339" s="2" t="n">
        <v>0.231422505307856</v>
      </c>
      <c r="P339" s="2" t="n">
        <v>0.397321428571429</v>
      </c>
      <c r="R339" s="2" t="n">
        <f aca="false">N339/M339</f>
        <v>1.07809269825519</v>
      </c>
      <c r="S339" s="2" t="n">
        <f aca="false">H339/G339</f>
        <v>0.436813186813185</v>
      </c>
      <c r="T339" s="2" t="n">
        <v>0.956490663807736</v>
      </c>
      <c r="U339" s="2" t="n">
        <v>1.14268656716418</v>
      </c>
    </row>
    <row r="340" customFormat="false" ht="12.8" hidden="false" customHeight="false" outlineLevel="0" collapsed="false">
      <c r="A340" s="1" t="s">
        <v>361</v>
      </c>
      <c r="B340" s="2" t="n">
        <f aca="false">O340/P340</f>
        <v>0.582146223714002</v>
      </c>
      <c r="C340" s="2" t="n">
        <v>0.000485705869446159</v>
      </c>
      <c r="D340" s="2" t="n">
        <v>1</v>
      </c>
      <c r="E340" s="2" t="s">
        <v>152</v>
      </c>
      <c r="G340" s="2" t="n">
        <v>0.207547169811321</v>
      </c>
      <c r="H340" s="2" t="n">
        <v>0.214285714285714</v>
      </c>
      <c r="I340" s="2" t="n">
        <v>0.254355400696864</v>
      </c>
      <c r="J340" s="2" t="n">
        <v>0.437931034482759</v>
      </c>
      <c r="K340" s="2" t="n">
        <v>0.404</v>
      </c>
      <c r="L340" s="5" t="s">
        <v>21</v>
      </c>
      <c r="M340" s="2" t="n">
        <v>0.424702058504875</v>
      </c>
      <c r="N340" s="2" t="n">
        <v>0.384892086330935</v>
      </c>
      <c r="O340" s="2" t="n">
        <v>0.250530785562633</v>
      </c>
      <c r="P340" s="2" t="n">
        <v>0.430357142857143</v>
      </c>
      <c r="R340" s="2" t="n">
        <f aca="false">N340/M340</f>
        <v>0.906263764498605</v>
      </c>
      <c r="S340" s="2" t="n">
        <f aca="false">H340/G340</f>
        <v>1.03246753246753</v>
      </c>
      <c r="T340" s="2" t="n">
        <v>1.22553056699398</v>
      </c>
      <c r="U340" s="2" t="n">
        <v>0.922519685039369</v>
      </c>
    </row>
    <row r="341" customFormat="false" ht="12.8" hidden="false" customHeight="false" outlineLevel="0" collapsed="false">
      <c r="A341" s="1" t="s">
        <v>362</v>
      </c>
      <c r="B341" s="2" t="n">
        <f aca="false">O341/P341</f>
        <v>0.581625465069844</v>
      </c>
      <c r="C341" s="2" t="n">
        <v>8.22981776556952E-031</v>
      </c>
      <c r="D341" s="2" t="n">
        <v>2.5556053107423E-026</v>
      </c>
      <c r="E341" s="2" t="s">
        <v>152</v>
      </c>
      <c r="G341" s="2" t="n">
        <v>1.45283018867925</v>
      </c>
      <c r="H341" s="2" t="n">
        <v>1.82142857142857</v>
      </c>
      <c r="I341" s="2" t="n">
        <v>2.29500580720093</v>
      </c>
      <c r="J341" s="2" t="n">
        <v>3.78045977011494</v>
      </c>
      <c r="K341" s="2" t="n">
        <v>4.048</v>
      </c>
      <c r="L341" s="5" t="s">
        <v>21</v>
      </c>
      <c r="M341" s="2" t="n">
        <v>3.64680390032503</v>
      </c>
      <c r="N341" s="2" t="n">
        <v>3.82374100719424</v>
      </c>
      <c r="O341" s="2" t="n">
        <v>2.23354564755839</v>
      </c>
      <c r="P341" s="2" t="n">
        <v>3.84017857142857</v>
      </c>
      <c r="R341" s="2" t="n">
        <f aca="false">N341/M341</f>
        <v>1.04851840452771</v>
      </c>
      <c r="S341" s="2" t="n">
        <f aca="false">H341/G341</f>
        <v>1.25371057513914</v>
      </c>
      <c r="T341" s="2" t="n">
        <v>1.5796793218396</v>
      </c>
      <c r="U341" s="2" t="n">
        <v>1.07076923076923</v>
      </c>
    </row>
    <row r="342" customFormat="false" ht="12.8" hidden="false" customHeight="false" outlineLevel="0" collapsed="false">
      <c r="A342" s="1" t="s">
        <v>363</v>
      </c>
      <c r="B342" s="2" t="n">
        <f aca="false">O342/P342</f>
        <v>0.581556355580172</v>
      </c>
      <c r="C342" s="2" t="n">
        <v>0.00588011635350591</v>
      </c>
      <c r="D342" s="2" t="n">
        <v>1</v>
      </c>
      <c r="E342" s="2" t="s">
        <v>152</v>
      </c>
      <c r="G342" s="2" t="n">
        <v>0.150943396226415</v>
      </c>
      <c r="H342" s="2" t="n">
        <v>0.285714285714286</v>
      </c>
      <c r="I342" s="2" t="n">
        <v>0.19047619047619</v>
      </c>
      <c r="J342" s="2" t="n">
        <v>0.308045977011494</v>
      </c>
      <c r="K342" s="2" t="n">
        <v>0.4</v>
      </c>
      <c r="L342" s="5" t="s">
        <v>21</v>
      </c>
      <c r="M342" s="2" t="n">
        <v>0.299024918743229</v>
      </c>
      <c r="N342" s="2" t="n">
        <v>0.388489208633094</v>
      </c>
      <c r="O342" s="2" t="n">
        <v>0.191082802547771</v>
      </c>
      <c r="P342" s="2" t="n">
        <v>0.328571428571429</v>
      </c>
      <c r="R342" s="2" t="n">
        <f aca="false">N342/M342</f>
        <v>1.29918673756647</v>
      </c>
      <c r="S342" s="2" t="n">
        <f aca="false">H342/G342</f>
        <v>1.89285714285715</v>
      </c>
      <c r="T342" s="2" t="n">
        <v>1.26190476190476</v>
      </c>
      <c r="U342" s="2" t="n">
        <v>1.29850746268657</v>
      </c>
    </row>
    <row r="343" customFormat="false" ht="12.8" hidden="false" customHeight="false" outlineLevel="0" collapsed="false">
      <c r="A343" s="1" t="s">
        <v>364</v>
      </c>
      <c r="B343" s="2" t="n">
        <f aca="false">O343/P343</f>
        <v>0.580477093250044</v>
      </c>
      <c r="C343" s="2" t="n">
        <v>1.24697942420591E-009</v>
      </c>
      <c r="D343" s="2" t="n">
        <v>3.87224520598661E-005</v>
      </c>
      <c r="E343" s="2" t="s">
        <v>152</v>
      </c>
      <c r="G343" s="2" t="n">
        <v>0.566037735849057</v>
      </c>
      <c r="H343" s="2" t="n">
        <v>0.357142857142857</v>
      </c>
      <c r="I343" s="2" t="n">
        <v>0.483159117305459</v>
      </c>
      <c r="J343" s="2" t="n">
        <v>0.859770114942529</v>
      </c>
      <c r="K343" s="2" t="n">
        <v>0.744</v>
      </c>
      <c r="L343" s="5" t="s">
        <v>21</v>
      </c>
      <c r="M343" s="2" t="n">
        <v>0.842903575297941</v>
      </c>
      <c r="N343" s="2" t="n">
        <v>0.705035971223022</v>
      </c>
      <c r="O343" s="2" t="n">
        <v>0.484076433121019</v>
      </c>
      <c r="P343" s="2" t="n">
        <v>0.833928571428571</v>
      </c>
      <c r="R343" s="2" t="n">
        <f aca="false">N343/M343</f>
        <v>0.836437276913689</v>
      </c>
      <c r="S343" s="2" t="n">
        <f aca="false">H343/G343</f>
        <v>0.63095238095238</v>
      </c>
      <c r="T343" s="2" t="n">
        <v>0.853581107239644</v>
      </c>
      <c r="U343" s="2" t="n">
        <v>0.865347593582887</v>
      </c>
    </row>
    <row r="344" customFormat="false" ht="12.8" hidden="false" customHeight="false" outlineLevel="0" collapsed="false">
      <c r="A344" s="1" t="s">
        <v>365</v>
      </c>
      <c r="B344" s="2" t="n">
        <f aca="false">O344/P344</f>
        <v>0.580257824642671</v>
      </c>
      <c r="C344" s="2" t="n">
        <v>0.00197607347643388</v>
      </c>
      <c r="D344" s="2" t="n">
        <v>1</v>
      </c>
      <c r="E344" s="2" t="s">
        <v>152</v>
      </c>
      <c r="G344" s="2" t="n">
        <v>0.30188679245283</v>
      </c>
      <c r="H344" s="2" t="n">
        <v>0.178571428571429</v>
      </c>
      <c r="I344" s="2" t="n">
        <v>0.212543554006969</v>
      </c>
      <c r="J344" s="2" t="n">
        <v>0.394252873563218</v>
      </c>
      <c r="K344" s="2" t="n">
        <v>0.3</v>
      </c>
      <c r="L344" s="5" t="s">
        <v>21</v>
      </c>
      <c r="M344" s="2" t="n">
        <v>0.388949079089924</v>
      </c>
      <c r="N344" s="2" t="n">
        <v>0.287769784172662</v>
      </c>
      <c r="O344" s="2" t="n">
        <v>0.21656050955414</v>
      </c>
      <c r="P344" s="2" t="n">
        <v>0.373214285714286</v>
      </c>
      <c r="R344" s="2" t="n">
        <f aca="false">N344/M344</f>
        <v>0.739864932566482</v>
      </c>
      <c r="S344" s="2" t="n">
        <f aca="false">H344/G344</f>
        <v>0.591517857142859</v>
      </c>
      <c r="T344" s="2" t="n">
        <v>0.704050522648085</v>
      </c>
      <c r="U344" s="2" t="n">
        <v>0.760932944606415</v>
      </c>
    </row>
    <row r="345" customFormat="false" ht="12.8" hidden="false" customHeight="false" outlineLevel="0" collapsed="false">
      <c r="A345" s="1" t="s">
        <v>366</v>
      </c>
      <c r="B345" s="2" t="n">
        <f aca="false">O345/P345</f>
        <v>0.579158185041697</v>
      </c>
      <c r="C345" s="2" t="n">
        <v>0.00368060094120108</v>
      </c>
      <c r="D345" s="2" t="n">
        <v>1</v>
      </c>
      <c r="E345" s="2" t="s">
        <v>152</v>
      </c>
      <c r="G345" s="2" t="n">
        <v>0.339622641509434</v>
      </c>
      <c r="H345" s="2" t="n">
        <v>0.285714285714286</v>
      </c>
      <c r="I345" s="2" t="n">
        <v>0.18931475029036</v>
      </c>
      <c r="J345" s="2" t="n">
        <v>0.329885057471264</v>
      </c>
      <c r="K345" s="2" t="n">
        <v>0.404</v>
      </c>
      <c r="L345" s="5" t="s">
        <v>21</v>
      </c>
      <c r="M345" s="2" t="n">
        <v>0.33044420368364</v>
      </c>
      <c r="N345" s="2" t="n">
        <v>0.392086330935252</v>
      </c>
      <c r="O345" s="2" t="n">
        <v>0.200636942675159</v>
      </c>
      <c r="P345" s="2" t="n">
        <v>0.346428571428571</v>
      </c>
      <c r="R345" s="2" t="n">
        <f aca="false">N345/M345</f>
        <v>1.18654322443685</v>
      </c>
      <c r="S345" s="2" t="n">
        <f aca="false">H345/G345</f>
        <v>0.841269841269842</v>
      </c>
      <c r="T345" s="2" t="n">
        <v>0.557426764743838</v>
      </c>
      <c r="U345" s="2" t="n">
        <v>1.22466898954704</v>
      </c>
    </row>
    <row r="346" customFormat="false" ht="12.8" hidden="false" customHeight="false" outlineLevel="0" collapsed="false">
      <c r="A346" s="1" t="s">
        <v>367</v>
      </c>
      <c r="B346" s="2" t="n">
        <f aca="false">O346/P346</f>
        <v>0.578835624092079</v>
      </c>
      <c r="C346" s="2" t="n">
        <v>0.00432914447137392</v>
      </c>
      <c r="D346" s="2" t="n">
        <v>1</v>
      </c>
      <c r="E346" s="2" t="s">
        <v>152</v>
      </c>
      <c r="G346" s="2" t="n">
        <v>0.188679245283019</v>
      </c>
      <c r="H346" s="2" t="n">
        <v>0.0714285714285714</v>
      </c>
      <c r="I346" s="2" t="n">
        <v>0.200929152148664</v>
      </c>
      <c r="J346" s="2" t="n">
        <v>0.325287356321839</v>
      </c>
      <c r="K346" s="2" t="n">
        <v>0.388</v>
      </c>
      <c r="L346" s="5" t="s">
        <v>21</v>
      </c>
      <c r="M346" s="2" t="n">
        <v>0.317443120260022</v>
      </c>
      <c r="N346" s="2" t="n">
        <v>0.356115107913669</v>
      </c>
      <c r="O346" s="2" t="n">
        <v>0.196390658174098</v>
      </c>
      <c r="P346" s="2" t="n">
        <v>0.339285714285714</v>
      </c>
      <c r="R346" s="2" t="n">
        <f aca="false">N346/M346</f>
        <v>1.12182336042429</v>
      </c>
      <c r="S346" s="2" t="n">
        <f aca="false">H346/G346</f>
        <v>0.378571428571428</v>
      </c>
      <c r="T346" s="2" t="n">
        <v>1.06492450638792</v>
      </c>
      <c r="U346" s="2" t="n">
        <v>1.19279151943463</v>
      </c>
    </row>
    <row r="347" customFormat="false" ht="12.8" hidden="false" customHeight="false" outlineLevel="0" collapsed="false">
      <c r="A347" s="1" t="s">
        <v>368</v>
      </c>
      <c r="B347" s="2" t="n">
        <f aca="false">O347/P347</f>
        <v>0.578578106296908</v>
      </c>
      <c r="C347" s="2" t="n">
        <v>3.00027175113624E-010</v>
      </c>
      <c r="D347" s="2" t="n">
        <v>9.31674386880336E-006</v>
      </c>
      <c r="E347" s="2" t="s">
        <v>152</v>
      </c>
      <c r="G347" s="2" t="n">
        <v>0.60377358490566</v>
      </c>
      <c r="H347" s="2" t="n">
        <v>0.5</v>
      </c>
      <c r="I347" s="2" t="n">
        <v>0.495934959349593</v>
      </c>
      <c r="J347" s="2" t="n">
        <v>0.85632183908046</v>
      </c>
      <c r="K347" s="2" t="n">
        <v>0.908</v>
      </c>
      <c r="L347" s="5" t="s">
        <v>21</v>
      </c>
      <c r="M347" s="2" t="n">
        <v>0.841820151679307</v>
      </c>
      <c r="N347" s="2" t="n">
        <v>0.866906474820144</v>
      </c>
      <c r="O347" s="2" t="n">
        <v>0.502123142250531</v>
      </c>
      <c r="P347" s="2" t="n">
        <v>0.867857142857143</v>
      </c>
      <c r="R347" s="2" t="n">
        <f aca="false">N347/M347</f>
        <v>1.02980009814542</v>
      </c>
      <c r="S347" s="2" t="n">
        <f aca="false">H347/G347</f>
        <v>0.828125</v>
      </c>
      <c r="T347" s="2" t="n">
        <v>0.821392276422764</v>
      </c>
      <c r="U347" s="2" t="n">
        <v>1.06034899328859</v>
      </c>
    </row>
    <row r="348" customFormat="false" ht="12.8" hidden="false" customHeight="false" outlineLevel="0" collapsed="false">
      <c r="A348" s="1" t="s">
        <v>369</v>
      </c>
      <c r="B348" s="2" t="n">
        <f aca="false">O348/P348</f>
        <v>0.577591198610306</v>
      </c>
      <c r="C348" s="2" t="n">
        <v>1.14723633193024E-006</v>
      </c>
      <c r="D348" s="2" t="n">
        <v>0.0356251298154299</v>
      </c>
      <c r="E348" s="2" t="s">
        <v>152</v>
      </c>
      <c r="G348" s="2" t="n">
        <v>0.415094339622642</v>
      </c>
      <c r="H348" s="2" t="n">
        <v>0.392857142857143</v>
      </c>
      <c r="I348" s="2" t="n">
        <v>0.358885017421603</v>
      </c>
      <c r="J348" s="2" t="n">
        <v>0.605747126436782</v>
      </c>
      <c r="K348" s="2" t="n">
        <v>0.708</v>
      </c>
      <c r="L348" s="5" t="s">
        <v>21</v>
      </c>
      <c r="M348" s="2" t="n">
        <v>0.594799566630553</v>
      </c>
      <c r="N348" s="2" t="n">
        <v>0.676258992805755</v>
      </c>
      <c r="O348" s="2" t="n">
        <v>0.363057324840764</v>
      </c>
      <c r="P348" s="2" t="n">
        <v>0.628571428571429</v>
      </c>
      <c r="R348" s="2" t="n">
        <f aca="false">N348/M348</f>
        <v>1.13695273289565</v>
      </c>
      <c r="S348" s="2" t="n">
        <f aca="false">H348/G348</f>
        <v>0.946428571428571</v>
      </c>
      <c r="T348" s="2" t="n">
        <v>0.864586632879315</v>
      </c>
      <c r="U348" s="2" t="n">
        <v>1.1688045540797</v>
      </c>
    </row>
    <row r="349" customFormat="false" ht="12.8" hidden="false" customHeight="false" outlineLevel="0" collapsed="false">
      <c r="A349" s="1" t="s">
        <v>370</v>
      </c>
      <c r="B349" s="2" t="n">
        <f aca="false">O349/P349</f>
        <v>0.577225798139029</v>
      </c>
      <c r="C349" s="2" t="n">
        <v>0.00427510936431219</v>
      </c>
      <c r="D349" s="2" t="n">
        <v>1</v>
      </c>
      <c r="E349" s="2" t="s">
        <v>152</v>
      </c>
      <c r="G349" s="2" t="n">
        <v>0.226415094339623</v>
      </c>
      <c r="H349" s="2" t="n">
        <v>0.285714285714286</v>
      </c>
      <c r="I349" s="2" t="n">
        <v>0.19047619047619</v>
      </c>
      <c r="J349" s="2" t="n">
        <v>0.3</v>
      </c>
      <c r="K349" s="2" t="n">
        <v>0.472</v>
      </c>
      <c r="L349" s="5" t="s">
        <v>21</v>
      </c>
      <c r="M349" s="2" t="n">
        <v>0.295774647887324</v>
      </c>
      <c r="N349" s="2" t="n">
        <v>0.453237410071942</v>
      </c>
      <c r="O349" s="2" t="n">
        <v>0.195329087048832</v>
      </c>
      <c r="P349" s="2" t="n">
        <v>0.338392857142857</v>
      </c>
      <c r="R349" s="2" t="n">
        <f aca="false">N349/M349</f>
        <v>1.53237410071942</v>
      </c>
      <c r="S349" s="2" t="n">
        <f aca="false">H349/G349</f>
        <v>1.26190476190476</v>
      </c>
      <c r="T349" s="2" t="n">
        <v>0.841269841269838</v>
      </c>
      <c r="U349" s="2" t="n">
        <v>1.57333333333333</v>
      </c>
    </row>
    <row r="350" customFormat="false" ht="12.8" hidden="false" customHeight="false" outlineLevel="0" collapsed="false">
      <c r="A350" s="1" t="s">
        <v>371</v>
      </c>
      <c r="B350" s="2" t="n">
        <f aca="false">O350/P350</f>
        <v>0.577097378974685</v>
      </c>
      <c r="C350" s="2" t="n">
        <v>0.000193449998965563</v>
      </c>
      <c r="D350" s="2" t="n">
        <v>1</v>
      </c>
      <c r="E350" s="2" t="s">
        <v>152</v>
      </c>
      <c r="G350" s="2" t="n">
        <v>0.226415094339623</v>
      </c>
      <c r="H350" s="2" t="n">
        <v>0.321428571428571</v>
      </c>
      <c r="I350" s="2" t="n">
        <v>0.264808362369338</v>
      </c>
      <c r="J350" s="2" t="n">
        <v>0.42183908045977</v>
      </c>
      <c r="K350" s="2" t="n">
        <v>0.584</v>
      </c>
      <c r="L350" s="5" t="s">
        <v>21</v>
      </c>
      <c r="M350" s="2" t="n">
        <v>0.410617551462622</v>
      </c>
      <c r="N350" s="2" t="n">
        <v>0.557553956834532</v>
      </c>
      <c r="O350" s="2" t="n">
        <v>0.264331210191083</v>
      </c>
      <c r="P350" s="2" t="n">
        <v>0.458035714285714</v>
      </c>
      <c r="R350" s="2" t="n">
        <f aca="false">N350/M350</f>
        <v>1.35784248590573</v>
      </c>
      <c r="S350" s="2" t="n">
        <f aca="false">H350/G350</f>
        <v>1.41964285714285</v>
      </c>
      <c r="T350" s="2" t="n">
        <v>1.16957026713124</v>
      </c>
      <c r="U350" s="2" t="n">
        <v>1.38441416893733</v>
      </c>
    </row>
    <row r="351" customFormat="false" ht="12.8" hidden="false" customHeight="false" outlineLevel="0" collapsed="false">
      <c r="A351" s="1" t="s">
        <v>372</v>
      </c>
      <c r="B351" s="2" t="n">
        <f aca="false">O351/P351</f>
        <v>0.574382911135962</v>
      </c>
      <c r="C351" s="2" t="n">
        <v>1.28065839115654E-009</v>
      </c>
      <c r="D351" s="2" t="n">
        <v>3.97682850205841E-005</v>
      </c>
      <c r="E351" s="2" t="s">
        <v>152</v>
      </c>
      <c r="G351" s="2" t="n">
        <v>0.320754716981132</v>
      </c>
      <c r="H351" s="2" t="n">
        <v>0.535714285714286</v>
      </c>
      <c r="I351" s="2" t="n">
        <v>0.477351916376307</v>
      </c>
      <c r="J351" s="2" t="n">
        <v>0.850574712643678</v>
      </c>
      <c r="K351" s="2" t="n">
        <v>0.708</v>
      </c>
      <c r="L351" s="5" t="s">
        <v>21</v>
      </c>
      <c r="M351" s="2" t="n">
        <v>0.820151679306609</v>
      </c>
      <c r="N351" s="2" t="n">
        <v>0.690647482014389</v>
      </c>
      <c r="O351" s="2" t="n">
        <v>0.470276008492569</v>
      </c>
      <c r="P351" s="2" t="n">
        <v>0.81875</v>
      </c>
      <c r="R351" s="2" t="n">
        <f aca="false">N351/M351</f>
        <v>0.84209726010473</v>
      </c>
      <c r="S351" s="2" t="n">
        <f aca="false">H351/G351</f>
        <v>1.67016806722689</v>
      </c>
      <c r="T351" s="2" t="n">
        <v>1.48821479811437</v>
      </c>
      <c r="U351" s="2" t="n">
        <v>0.832378378378378</v>
      </c>
    </row>
    <row r="352" customFormat="false" ht="12.8" hidden="false" customHeight="false" outlineLevel="0" collapsed="false">
      <c r="A352" s="1" t="s">
        <v>373</v>
      </c>
      <c r="B352" s="2" t="n">
        <f aca="false">O352/P352</f>
        <v>0.573980525660735</v>
      </c>
      <c r="C352" s="2" t="n">
        <v>0.00414830571665824</v>
      </c>
      <c r="D352" s="2" t="n">
        <v>1</v>
      </c>
      <c r="E352" s="2" t="s">
        <v>152</v>
      </c>
      <c r="G352" s="2" t="n">
        <v>0.245283018867925</v>
      </c>
      <c r="H352" s="2" t="n">
        <v>0.0357142857142857</v>
      </c>
      <c r="I352" s="2" t="n">
        <v>0.195121951219512</v>
      </c>
      <c r="J352" s="2" t="n">
        <v>0.320689655172414</v>
      </c>
      <c r="K352" s="2" t="n">
        <v>0.392</v>
      </c>
      <c r="L352" s="5" t="s">
        <v>21</v>
      </c>
      <c r="M352" s="2" t="n">
        <v>0.316359696641387</v>
      </c>
      <c r="N352" s="2" t="n">
        <v>0.356115107913669</v>
      </c>
      <c r="O352" s="2" t="n">
        <v>0.193205944798301</v>
      </c>
      <c r="P352" s="2" t="n">
        <v>0.336607142857143</v>
      </c>
      <c r="R352" s="2" t="n">
        <f aca="false">N352/M352</f>
        <v>1.12566522124766</v>
      </c>
      <c r="S352" s="2" t="n">
        <f aca="false">H352/G352</f>
        <v>0.145604395604395</v>
      </c>
      <c r="T352" s="2" t="n">
        <v>0.795497185741086</v>
      </c>
      <c r="U352" s="2" t="n">
        <v>1.22236559139785</v>
      </c>
    </row>
    <row r="353" customFormat="false" ht="12.8" hidden="false" customHeight="false" outlineLevel="0" collapsed="false">
      <c r="A353" s="1" t="s">
        <v>374</v>
      </c>
      <c r="B353" s="2" t="n">
        <f aca="false">O353/P353</f>
        <v>0.573197735990556</v>
      </c>
      <c r="C353" s="2" t="n">
        <v>1.14453182115257E-027</v>
      </c>
      <c r="D353" s="2" t="n">
        <v>3.55411466422508E-023</v>
      </c>
      <c r="E353" s="2" t="s">
        <v>152</v>
      </c>
      <c r="G353" s="2" t="n">
        <v>1</v>
      </c>
      <c r="H353" s="2" t="n">
        <v>1.10714285714286</v>
      </c>
      <c r="I353" s="2" t="n">
        <v>1.31010452961672</v>
      </c>
      <c r="J353" s="2" t="n">
        <v>2.07011494252874</v>
      </c>
      <c r="K353" s="2" t="n">
        <v>2.852</v>
      </c>
      <c r="L353" s="5" t="s">
        <v>21</v>
      </c>
      <c r="M353" s="2" t="n">
        <v>2.00866738894908</v>
      </c>
      <c r="N353" s="2" t="n">
        <v>2.67625899280576</v>
      </c>
      <c r="O353" s="2" t="n">
        <v>1.28662420382166</v>
      </c>
      <c r="P353" s="2" t="n">
        <v>2.24464285714286</v>
      </c>
      <c r="R353" s="2" t="n">
        <f aca="false">N353/M353</f>
        <v>1.33235547484343</v>
      </c>
      <c r="S353" s="2" t="n">
        <f aca="false">H353/G353</f>
        <v>1.10714285714286</v>
      </c>
      <c r="T353" s="2" t="n">
        <v>1.31010452961672</v>
      </c>
      <c r="U353" s="2" t="n">
        <v>1.37770127706829</v>
      </c>
    </row>
    <row r="354" customFormat="false" ht="12.8" hidden="false" customHeight="false" outlineLevel="0" collapsed="false">
      <c r="A354" s="1" t="s">
        <v>375</v>
      </c>
      <c r="B354" s="2" t="n">
        <f aca="false">O354/P354</f>
        <v>0.571828909229943</v>
      </c>
      <c r="C354" s="2" t="n">
        <v>5.24962741309884E-017</v>
      </c>
      <c r="D354" s="2" t="n">
        <v>1.63016680058958E-012</v>
      </c>
      <c r="E354" s="2" t="s">
        <v>152</v>
      </c>
      <c r="G354" s="2" t="n">
        <v>0.30188679245283</v>
      </c>
      <c r="H354" s="2" t="n">
        <v>0.571428571428571</v>
      </c>
      <c r="I354" s="2" t="n">
        <v>0.739837398373984</v>
      </c>
      <c r="J354" s="2" t="n">
        <v>1.23448275862069</v>
      </c>
      <c r="K354" s="2" t="n">
        <v>1.268</v>
      </c>
      <c r="L354" s="5" t="s">
        <v>21</v>
      </c>
      <c r="M354" s="2" t="n">
        <v>1.18093174431203</v>
      </c>
      <c r="N354" s="2" t="n">
        <v>1.19784172661871</v>
      </c>
      <c r="O354" s="2" t="n">
        <v>0.710191082802548</v>
      </c>
      <c r="P354" s="2" t="n">
        <v>1.24196428571429</v>
      </c>
      <c r="R354" s="2" t="n">
        <f aca="false">N354/M354</f>
        <v>1.01431918685235</v>
      </c>
      <c r="S354" s="2" t="n">
        <f aca="false">H354/G354</f>
        <v>1.89285714285714</v>
      </c>
      <c r="T354" s="2" t="n">
        <v>2.45071138211382</v>
      </c>
      <c r="U354" s="2" t="n">
        <v>1.02715083798883</v>
      </c>
    </row>
    <row r="355" customFormat="false" ht="12.8" hidden="false" customHeight="false" outlineLevel="0" collapsed="false">
      <c r="A355" s="1" t="s">
        <v>376</v>
      </c>
      <c r="B355" s="2" t="n">
        <f aca="false">O355/P355</f>
        <v>0.571680987189901</v>
      </c>
      <c r="C355" s="2" t="n">
        <v>8.78992056124878E-021</v>
      </c>
      <c r="D355" s="2" t="n">
        <v>2.72953403188458E-016</v>
      </c>
      <c r="E355" s="2" t="s">
        <v>152</v>
      </c>
      <c r="G355" s="2" t="n">
        <v>2.39622641509434</v>
      </c>
      <c r="H355" s="2" t="n">
        <v>2.5</v>
      </c>
      <c r="I355" s="2" t="n">
        <v>2.10104529616725</v>
      </c>
      <c r="J355" s="2" t="n">
        <v>4.04252873563218</v>
      </c>
      <c r="K355" s="2" t="n">
        <v>2.62</v>
      </c>
      <c r="L355" s="5" t="s">
        <v>21</v>
      </c>
      <c r="M355" s="2" t="n">
        <v>3.94799566630553</v>
      </c>
      <c r="N355" s="2" t="n">
        <v>2.60791366906475</v>
      </c>
      <c r="O355" s="2" t="n">
        <v>2.12951167728238</v>
      </c>
      <c r="P355" s="2" t="n">
        <v>3.725</v>
      </c>
      <c r="R355" s="2" t="n">
        <f aca="false">N355/M355</f>
        <v>0.660566497405807</v>
      </c>
      <c r="S355" s="2" t="n">
        <f aca="false">H355/G355</f>
        <v>1.04330708661417</v>
      </c>
      <c r="T355" s="2" t="n">
        <v>0.876814178715466</v>
      </c>
      <c r="U355" s="2" t="n">
        <v>0.648109183963606</v>
      </c>
    </row>
    <row r="356" customFormat="false" ht="12.8" hidden="false" customHeight="false" outlineLevel="0" collapsed="false">
      <c r="A356" s="1" t="s">
        <v>377</v>
      </c>
      <c r="B356" s="2" t="n">
        <f aca="false">O356/P356</f>
        <v>0.571534994599025</v>
      </c>
      <c r="C356" s="2" t="n">
        <v>3.54984044140798E-005</v>
      </c>
      <c r="D356" s="2" t="n">
        <v>1</v>
      </c>
      <c r="E356" s="2" t="s">
        <v>152</v>
      </c>
      <c r="G356" s="2" t="n">
        <v>0.188679245283019</v>
      </c>
      <c r="H356" s="2" t="n">
        <v>0.142857142857143</v>
      </c>
      <c r="I356" s="2" t="n">
        <v>0.301974448315912</v>
      </c>
      <c r="J356" s="2" t="n">
        <v>0.459770114942529</v>
      </c>
      <c r="K356" s="2" t="n">
        <v>0.68</v>
      </c>
      <c r="L356" s="5" t="s">
        <v>21</v>
      </c>
      <c r="M356" s="2" t="n">
        <v>0.444203683640303</v>
      </c>
      <c r="N356" s="2" t="n">
        <v>0.62589928057554</v>
      </c>
      <c r="O356" s="2" t="n">
        <v>0.290870488322718</v>
      </c>
      <c r="P356" s="2" t="n">
        <v>0.508928571428571</v>
      </c>
      <c r="R356" s="2" t="n">
        <f aca="false">N356/M356</f>
        <v>1.40903667310055</v>
      </c>
      <c r="S356" s="2" t="n">
        <f aca="false">H356/G356</f>
        <v>0.757142857142857</v>
      </c>
      <c r="T356" s="2" t="n">
        <v>1.60046457607433</v>
      </c>
      <c r="U356" s="2" t="n">
        <v>1.479</v>
      </c>
    </row>
    <row r="357" customFormat="false" ht="12.8" hidden="false" customHeight="false" outlineLevel="0" collapsed="false">
      <c r="A357" s="1" t="s">
        <v>378</v>
      </c>
      <c r="B357" s="2" t="n">
        <f aca="false">O357/P357</f>
        <v>0.570786793439798</v>
      </c>
      <c r="C357" s="2" t="n">
        <v>5.5620484233967E-005</v>
      </c>
      <c r="D357" s="2" t="n">
        <v>1</v>
      </c>
      <c r="E357" s="2" t="s">
        <v>152</v>
      </c>
      <c r="G357" s="2" t="n">
        <v>0.377358490566038</v>
      </c>
      <c r="H357" s="2" t="n">
        <v>0.142857142857143</v>
      </c>
      <c r="I357" s="2" t="n">
        <v>0.279907084785134</v>
      </c>
      <c r="J357" s="2" t="n">
        <v>0.454022988505747</v>
      </c>
      <c r="K357" s="2" t="n">
        <v>0.628</v>
      </c>
      <c r="L357" s="5" t="s">
        <v>21</v>
      </c>
      <c r="M357" s="2" t="n">
        <v>0.449620801733478</v>
      </c>
      <c r="N357" s="2" t="n">
        <v>0.579136690647482</v>
      </c>
      <c r="O357" s="2" t="n">
        <v>0.281316348195329</v>
      </c>
      <c r="P357" s="2" t="n">
        <v>0.492857142857143</v>
      </c>
      <c r="R357" s="2" t="n">
        <f aca="false">N357/M357</f>
        <v>1.28805582040392</v>
      </c>
      <c r="S357" s="2" t="n">
        <f aca="false">H357/G357</f>
        <v>0.378571428571429</v>
      </c>
      <c r="T357" s="2" t="n">
        <v>0.741753774680605</v>
      </c>
      <c r="U357" s="2" t="n">
        <v>1.38318987341772</v>
      </c>
    </row>
    <row r="358" customFormat="false" ht="12.8" hidden="false" customHeight="false" outlineLevel="0" collapsed="false">
      <c r="A358" s="1" t="s">
        <v>379</v>
      </c>
      <c r="B358" s="2" t="n">
        <f aca="false">O358/P358</f>
        <v>0.570438366429375</v>
      </c>
      <c r="C358" s="2" t="n">
        <v>6.77786446325602E-005</v>
      </c>
      <c r="D358" s="2" t="n">
        <v>1</v>
      </c>
      <c r="E358" s="2" t="s">
        <v>152</v>
      </c>
      <c r="G358" s="2" t="n">
        <v>0.0377358490566038</v>
      </c>
      <c r="H358" s="2" t="n">
        <v>0.392857142857143</v>
      </c>
      <c r="I358" s="2" t="n">
        <v>0.288037166085947</v>
      </c>
      <c r="J358" s="2" t="n">
        <v>0.458620689655172</v>
      </c>
      <c r="K358" s="2" t="n">
        <v>0.58</v>
      </c>
      <c r="L358" s="5" t="s">
        <v>21</v>
      </c>
      <c r="M358" s="2" t="n">
        <v>0.434452871072589</v>
      </c>
      <c r="N358" s="2" t="n">
        <v>0.561151079136691</v>
      </c>
      <c r="O358" s="2" t="n">
        <v>0.277070063694268</v>
      </c>
      <c r="P358" s="2" t="n">
        <v>0.485714285714286</v>
      </c>
      <c r="R358" s="2" t="n">
        <f aca="false">N358/M358</f>
        <v>1.29162704748919</v>
      </c>
      <c r="S358" s="2" t="n">
        <f aca="false">H358/G358</f>
        <v>10.4107142857143</v>
      </c>
      <c r="T358" s="2" t="n">
        <v>7.63298490127759</v>
      </c>
      <c r="U358" s="2" t="n">
        <v>1.26466165413534</v>
      </c>
    </row>
    <row r="359" customFormat="false" ht="12.8" hidden="false" customHeight="false" outlineLevel="0" collapsed="false">
      <c r="A359" s="1" t="s">
        <v>380</v>
      </c>
      <c r="B359" s="2" t="n">
        <f aca="false">O359/P359</f>
        <v>0.57039843909415</v>
      </c>
      <c r="C359" s="2" t="n">
        <v>5.02444612887512E-015</v>
      </c>
      <c r="D359" s="2" t="n">
        <v>1.56024125639959E-010</v>
      </c>
      <c r="E359" s="2" t="s">
        <v>152</v>
      </c>
      <c r="G359" s="2" t="n">
        <v>0.641509433962264</v>
      </c>
      <c r="H359" s="2" t="n">
        <v>0.607142857142857</v>
      </c>
      <c r="I359" s="2" t="n">
        <v>0.642276422764228</v>
      </c>
      <c r="J359" s="2" t="n">
        <v>1.10229885057471</v>
      </c>
      <c r="K359" s="2" t="n">
        <v>1.2</v>
      </c>
      <c r="L359" s="5" t="s">
        <v>21</v>
      </c>
      <c r="M359" s="2" t="n">
        <v>1.07583965330444</v>
      </c>
      <c r="N359" s="2" t="n">
        <v>1.14028776978417</v>
      </c>
      <c r="O359" s="2" t="n">
        <v>0.641188959660297</v>
      </c>
      <c r="P359" s="2" t="n">
        <v>1.12410714285714</v>
      </c>
      <c r="R359" s="2" t="n">
        <f aca="false">N359/M359</f>
        <v>1.05990494613373</v>
      </c>
      <c r="S359" s="2" t="n">
        <f aca="false">H359/G359</f>
        <v>0.946428571428571</v>
      </c>
      <c r="T359" s="2" t="n">
        <v>1.0011956001913</v>
      </c>
      <c r="U359" s="2" t="n">
        <v>1.08863399374349</v>
      </c>
    </row>
    <row r="360" customFormat="false" ht="12.8" hidden="false" customHeight="false" outlineLevel="0" collapsed="false">
      <c r="A360" s="1" t="s">
        <v>381</v>
      </c>
      <c r="B360" s="2" t="n">
        <f aca="false">O360/P360</f>
        <v>0.570313983394612</v>
      </c>
      <c r="C360" s="2" t="n">
        <v>0.0045552029125433</v>
      </c>
      <c r="D360" s="2" t="n">
        <v>1</v>
      </c>
      <c r="E360" s="2" t="s">
        <v>152</v>
      </c>
      <c r="G360" s="2" t="n">
        <v>0.207547169811321</v>
      </c>
      <c r="H360" s="2" t="n">
        <v>0.178571428571429</v>
      </c>
      <c r="I360" s="2" t="n">
        <v>0.186991869918699</v>
      </c>
      <c r="J360" s="2" t="n">
        <v>0.314942528735632</v>
      </c>
      <c r="K360" s="2" t="n">
        <v>0.38</v>
      </c>
      <c r="L360" s="5" t="s">
        <v>21</v>
      </c>
      <c r="M360" s="2" t="n">
        <v>0.308775731310943</v>
      </c>
      <c r="N360" s="2" t="n">
        <v>0.359712230215827</v>
      </c>
      <c r="O360" s="2" t="n">
        <v>0.187898089171975</v>
      </c>
      <c r="P360" s="2" t="n">
        <v>0.329464285714286</v>
      </c>
      <c r="R360" s="2" t="n">
        <f aca="false">N360/M360</f>
        <v>1.1649627666288</v>
      </c>
      <c r="S360" s="2" t="n">
        <f aca="false">H360/G360</f>
        <v>0.860389610389611</v>
      </c>
      <c r="T360" s="2" t="n">
        <v>0.900960827790094</v>
      </c>
      <c r="U360" s="2" t="n">
        <v>1.20656934306569</v>
      </c>
    </row>
    <row r="361" customFormat="false" ht="12.8" hidden="false" customHeight="false" outlineLevel="0" collapsed="false">
      <c r="A361" s="1" t="s">
        <v>382</v>
      </c>
      <c r="B361" s="2" t="n">
        <f aca="false">O361/P361</f>
        <v>0.570009716074706</v>
      </c>
      <c r="C361" s="2" t="n">
        <v>0.00170068170100232</v>
      </c>
      <c r="D361" s="2" t="n">
        <v>1</v>
      </c>
      <c r="E361" s="2" t="s">
        <v>152</v>
      </c>
      <c r="G361" s="2" t="n">
        <v>0.207547169811321</v>
      </c>
      <c r="H361" s="2" t="n">
        <v>0.107142857142857</v>
      </c>
      <c r="I361" s="2" t="n">
        <v>0.213704994192799</v>
      </c>
      <c r="J361" s="2" t="n">
        <v>0.348275862068965</v>
      </c>
      <c r="K361" s="2" t="n">
        <v>0.44</v>
      </c>
      <c r="L361" s="5" t="s">
        <v>21</v>
      </c>
      <c r="M361" s="2" t="n">
        <v>0.340195016251354</v>
      </c>
      <c r="N361" s="2" t="n">
        <v>0.406474820143885</v>
      </c>
      <c r="O361" s="2" t="n">
        <v>0.210191082802548</v>
      </c>
      <c r="P361" s="2" t="n">
        <v>0.36875</v>
      </c>
      <c r="R361" s="2" t="n">
        <f aca="false">N361/M361</f>
        <v>1.19482885029556</v>
      </c>
      <c r="S361" s="2" t="n">
        <f aca="false">H361/G361</f>
        <v>0.516233766233765</v>
      </c>
      <c r="T361" s="2" t="n">
        <v>1.02966951747439</v>
      </c>
      <c r="U361" s="2" t="n">
        <v>1.26336633663367</v>
      </c>
    </row>
    <row r="362" customFormat="false" ht="12.8" hidden="false" customHeight="false" outlineLevel="0" collapsed="false">
      <c r="A362" s="1" t="s">
        <v>383</v>
      </c>
      <c r="B362" s="2" t="n">
        <f aca="false">O362/P362</f>
        <v>0.569978492246616</v>
      </c>
      <c r="C362" s="2" t="n">
        <v>6.84751582781133E-010</v>
      </c>
      <c r="D362" s="2" t="n">
        <v>2.12635909001025E-005</v>
      </c>
      <c r="E362" s="2" t="s">
        <v>152</v>
      </c>
      <c r="G362" s="2" t="n">
        <v>0.679245283018868</v>
      </c>
      <c r="H362" s="2" t="n">
        <v>0.25</v>
      </c>
      <c r="I362" s="2" t="n">
        <v>0.463414634146341</v>
      </c>
      <c r="J362" s="2" t="n">
        <v>0.802298850574713</v>
      </c>
      <c r="K362" s="2" t="n">
        <v>0.896</v>
      </c>
      <c r="L362" s="5" t="s">
        <v>21</v>
      </c>
      <c r="M362" s="2" t="n">
        <v>0.795232936078006</v>
      </c>
      <c r="N362" s="2" t="n">
        <v>0.830935251798561</v>
      </c>
      <c r="O362" s="2" t="n">
        <v>0.469214437367304</v>
      </c>
      <c r="P362" s="2" t="n">
        <v>0.823214285714286</v>
      </c>
      <c r="R362" s="2" t="n">
        <f aca="false">N362/M362</f>
        <v>1.04489541881481</v>
      </c>
      <c r="S362" s="2" t="n">
        <f aca="false">H362/G362</f>
        <v>0.368055555555555</v>
      </c>
      <c r="T362" s="2" t="n">
        <v>0.682249322493224</v>
      </c>
      <c r="U362" s="2" t="n">
        <v>1.11679083094556</v>
      </c>
    </row>
    <row r="363" customFormat="false" ht="12.8" hidden="false" customHeight="false" outlineLevel="0" collapsed="false">
      <c r="A363" s="1" t="s">
        <v>384</v>
      </c>
      <c r="B363" s="2" t="n">
        <f aca="false">O363/P363</f>
        <v>0.569411403576087</v>
      </c>
      <c r="C363" s="2" t="n">
        <v>0.00971933678150893</v>
      </c>
      <c r="D363" s="2" t="n">
        <v>1</v>
      </c>
      <c r="E363" s="2" t="s">
        <v>152</v>
      </c>
      <c r="G363" s="2" t="n">
        <v>0.245283018867925</v>
      </c>
      <c r="H363" s="2" t="n">
        <v>0.142857142857143</v>
      </c>
      <c r="I363" s="2" t="n">
        <v>0.164924506387921</v>
      </c>
      <c r="J363" s="2" t="n">
        <v>0.275862068965517</v>
      </c>
      <c r="K363" s="2" t="n">
        <v>0.368</v>
      </c>
      <c r="L363" s="5" t="s">
        <v>21</v>
      </c>
      <c r="M363" s="2" t="n">
        <v>0.274106175514626</v>
      </c>
      <c r="N363" s="2" t="n">
        <v>0.345323741007194</v>
      </c>
      <c r="O363" s="2" t="n">
        <v>0.168789808917197</v>
      </c>
      <c r="P363" s="2" t="n">
        <v>0.296428571428571</v>
      </c>
      <c r="R363" s="2" t="n">
        <f aca="false">N363/M363</f>
        <v>1.2598174424887</v>
      </c>
      <c r="S363" s="2" t="n">
        <f aca="false">H363/G363</f>
        <v>0.582417582417582</v>
      </c>
      <c r="T363" s="2" t="n">
        <v>0.672384526043061</v>
      </c>
      <c r="U363" s="2" t="n">
        <v>1.334</v>
      </c>
    </row>
    <row r="364" customFormat="false" ht="12.8" hidden="false" customHeight="false" outlineLevel="0" collapsed="false">
      <c r="A364" s="1" t="s">
        <v>385</v>
      </c>
      <c r="B364" s="2" t="n">
        <f aca="false">O364/P364</f>
        <v>0.569074709202097</v>
      </c>
      <c r="C364" s="2" t="n">
        <v>2.10540602713125E-005</v>
      </c>
      <c r="D364" s="2" t="n">
        <v>0.653791733605066</v>
      </c>
      <c r="E364" s="2" t="s">
        <v>152</v>
      </c>
      <c r="G364" s="2" t="n">
        <v>0.339622641509434</v>
      </c>
      <c r="H364" s="2" t="n">
        <v>0.142857142857143</v>
      </c>
      <c r="I364" s="2" t="n">
        <v>0.299651567944251</v>
      </c>
      <c r="J364" s="2" t="n">
        <v>0.508045977011494</v>
      </c>
      <c r="K364" s="2" t="n">
        <v>0.572</v>
      </c>
      <c r="L364" s="5" t="s">
        <v>21</v>
      </c>
      <c r="M364" s="2" t="n">
        <v>0.498374864572048</v>
      </c>
      <c r="N364" s="2" t="n">
        <v>0.528776978417266</v>
      </c>
      <c r="O364" s="2" t="n">
        <v>0.29723991507431</v>
      </c>
      <c r="P364" s="2" t="n">
        <v>0.522321428571429</v>
      </c>
      <c r="R364" s="2" t="n">
        <f aca="false">N364/M364</f>
        <v>1.06100250234595</v>
      </c>
      <c r="S364" s="2" t="n">
        <f aca="false">H364/G364</f>
        <v>0.420634920634921</v>
      </c>
      <c r="T364" s="2" t="n">
        <v>0.882307394502517</v>
      </c>
      <c r="U364" s="2" t="n">
        <v>1.12588235294118</v>
      </c>
    </row>
    <row r="365" customFormat="false" ht="12.8" hidden="false" customHeight="false" outlineLevel="0" collapsed="false">
      <c r="A365" s="1" t="s">
        <v>386</v>
      </c>
      <c r="B365" s="2" t="n">
        <f aca="false">O365/P365</f>
        <v>0.568444217149411</v>
      </c>
      <c r="C365" s="2" t="n">
        <v>5.62212194471309E-005</v>
      </c>
      <c r="D365" s="2" t="n">
        <v>1</v>
      </c>
      <c r="E365" s="2" t="s">
        <v>152</v>
      </c>
      <c r="G365" s="2" t="n">
        <v>0.264150943396226</v>
      </c>
      <c r="H365" s="2" t="n">
        <v>0.25</v>
      </c>
      <c r="I365" s="2" t="n">
        <v>0.279907084785134</v>
      </c>
      <c r="J365" s="2" t="n">
        <v>0.457471264367816</v>
      </c>
      <c r="K365" s="2" t="n">
        <v>0.6</v>
      </c>
      <c r="L365" s="5" t="s">
        <v>21</v>
      </c>
      <c r="M365" s="2" t="n">
        <v>0.446370530877573</v>
      </c>
      <c r="N365" s="2" t="n">
        <v>0.564748201438849</v>
      </c>
      <c r="O365" s="2" t="n">
        <v>0.278131634819533</v>
      </c>
      <c r="P365" s="2" t="n">
        <v>0.489285714285714</v>
      </c>
      <c r="R365" s="2" t="n">
        <f aca="false">N365/M365</f>
        <v>1.26520046099043</v>
      </c>
      <c r="S365" s="2" t="n">
        <f aca="false">H365/G365</f>
        <v>0.946428571428573</v>
      </c>
      <c r="T365" s="2" t="n">
        <v>1.05964824954372</v>
      </c>
      <c r="U365" s="2" t="n">
        <v>1.31155778894472</v>
      </c>
    </row>
    <row r="366" customFormat="false" ht="12.8" hidden="false" customHeight="false" outlineLevel="0" collapsed="false">
      <c r="A366" s="1" t="s">
        <v>387</v>
      </c>
      <c r="B366" s="2" t="n">
        <f aca="false">O366/P366</f>
        <v>0.567610685283144</v>
      </c>
      <c r="C366" s="2" t="n">
        <v>0.00593735258948552</v>
      </c>
      <c r="D366" s="2" t="n">
        <v>1</v>
      </c>
      <c r="E366" s="2" t="s">
        <v>152</v>
      </c>
      <c r="G366" s="2" t="n">
        <v>0.169811320754717</v>
      </c>
      <c r="H366" s="2" t="n">
        <v>0.214285714285714</v>
      </c>
      <c r="I366" s="2" t="n">
        <v>0.178861788617886</v>
      </c>
      <c r="J366" s="2" t="n">
        <v>0.325287356321839</v>
      </c>
      <c r="K366" s="2" t="n">
        <v>0.284</v>
      </c>
      <c r="L366" s="5" t="s">
        <v>21</v>
      </c>
      <c r="M366" s="2" t="n">
        <v>0.316359696641387</v>
      </c>
      <c r="N366" s="2" t="n">
        <v>0.276978417266187</v>
      </c>
      <c r="O366" s="2" t="n">
        <v>0.179405520169851</v>
      </c>
      <c r="P366" s="2" t="n">
        <v>0.316071428571429</v>
      </c>
      <c r="R366" s="2" t="n">
        <f aca="false">N366/M366</f>
        <v>0.875517394303734</v>
      </c>
      <c r="S366" s="2" t="n">
        <f aca="false">H366/G366</f>
        <v>1.26190476190476</v>
      </c>
      <c r="T366" s="2" t="n">
        <v>1.05329719963866</v>
      </c>
      <c r="U366" s="2" t="n">
        <v>0.873074204946997</v>
      </c>
    </row>
    <row r="367" customFormat="false" ht="12.8" hidden="false" customHeight="false" outlineLevel="0" collapsed="false">
      <c r="A367" s="1" t="s">
        <v>388</v>
      </c>
      <c r="B367" s="2" t="n">
        <f aca="false">O367/P367</f>
        <v>0.566438328726514</v>
      </c>
      <c r="C367" s="2" t="n">
        <v>0.00119948299859276</v>
      </c>
      <c r="D367" s="2" t="n">
        <v>1</v>
      </c>
      <c r="E367" s="2" t="s">
        <v>152</v>
      </c>
      <c r="G367" s="2" t="n">
        <v>0.169811320754717</v>
      </c>
      <c r="H367" s="2" t="n">
        <v>0.178571428571429</v>
      </c>
      <c r="I367" s="2" t="n">
        <v>0.218350754936121</v>
      </c>
      <c r="J367" s="2" t="n">
        <v>0.363218390804598</v>
      </c>
      <c r="K367" s="2" t="n">
        <v>0.432</v>
      </c>
      <c r="L367" s="5" t="s">
        <v>21</v>
      </c>
      <c r="M367" s="2" t="n">
        <v>0.352112676056338</v>
      </c>
      <c r="N367" s="2" t="n">
        <v>0.406474820143885</v>
      </c>
      <c r="O367" s="2" t="n">
        <v>0.214437367303609</v>
      </c>
      <c r="P367" s="2" t="n">
        <v>0.378571428571429</v>
      </c>
      <c r="R367" s="2" t="n">
        <f aca="false">N367/M367</f>
        <v>1.15438848920863</v>
      </c>
      <c r="S367" s="2" t="n">
        <f aca="false">H367/G367</f>
        <v>1.0515873015873</v>
      </c>
      <c r="T367" s="2" t="n">
        <v>1.28584333462382</v>
      </c>
      <c r="U367" s="2" t="n">
        <v>1.18936708860759</v>
      </c>
    </row>
    <row r="368" customFormat="false" ht="12.8" hidden="false" customHeight="false" outlineLevel="0" collapsed="false">
      <c r="A368" s="1" t="s">
        <v>389</v>
      </c>
      <c r="B368" s="2" t="n">
        <f aca="false">O368/P368</f>
        <v>0.566338773100164</v>
      </c>
      <c r="C368" s="2" t="n">
        <v>0.00811934448844073</v>
      </c>
      <c r="D368" s="2" t="n">
        <v>1</v>
      </c>
      <c r="E368" s="2" t="s">
        <v>152</v>
      </c>
      <c r="G368" s="2" t="n">
        <v>0.169811320754717</v>
      </c>
      <c r="H368" s="2" t="n">
        <v>0.142857142857143</v>
      </c>
      <c r="I368" s="2" t="n">
        <v>0.171893147502904</v>
      </c>
      <c r="J368" s="2" t="n">
        <v>0.296551724137931</v>
      </c>
      <c r="K368" s="2" t="n">
        <v>0.32</v>
      </c>
      <c r="L368" s="5" t="s">
        <v>21</v>
      </c>
      <c r="M368" s="2" t="n">
        <v>0.289274106175515</v>
      </c>
      <c r="N368" s="2" t="n">
        <v>0.302158273381295</v>
      </c>
      <c r="O368" s="2" t="n">
        <v>0.170912951167728</v>
      </c>
      <c r="P368" s="2" t="n">
        <v>0.301785714285714</v>
      </c>
      <c r="R368" s="2" t="n">
        <f aca="false">N368/M368</f>
        <v>1.04453964917953</v>
      </c>
      <c r="S368" s="2" t="n">
        <f aca="false">H368/G368</f>
        <v>0.841269841269842</v>
      </c>
      <c r="T368" s="2" t="n">
        <v>1.01225964640599</v>
      </c>
      <c r="U368" s="2" t="n">
        <v>1.07906976744186</v>
      </c>
    </row>
    <row r="369" customFormat="false" ht="12.8" hidden="false" customHeight="false" outlineLevel="0" collapsed="false">
      <c r="A369" s="1" t="s">
        <v>390</v>
      </c>
      <c r="B369" s="2" t="n">
        <f aca="false">O369/P369</f>
        <v>0.565780803865583</v>
      </c>
      <c r="C369" s="2" t="n">
        <v>0.000906008525058871</v>
      </c>
      <c r="D369" s="2" t="n">
        <v>1</v>
      </c>
      <c r="E369" s="2" t="s">
        <v>152</v>
      </c>
      <c r="G369" s="2" t="n">
        <v>0.188679245283019</v>
      </c>
      <c r="H369" s="2" t="n">
        <v>0.0357142857142857</v>
      </c>
      <c r="I369" s="2" t="n">
        <v>0.227642276422764</v>
      </c>
      <c r="J369" s="2" t="n">
        <v>0.383908045977012</v>
      </c>
      <c r="K369" s="2" t="n">
        <v>0.404</v>
      </c>
      <c r="L369" s="5" t="s">
        <v>21</v>
      </c>
      <c r="M369" s="2" t="n">
        <v>0.372697724810401</v>
      </c>
      <c r="N369" s="2" t="n">
        <v>0.366906474820144</v>
      </c>
      <c r="O369" s="2" t="n">
        <v>0.219745222929936</v>
      </c>
      <c r="P369" s="2" t="n">
        <v>0.388392857142857</v>
      </c>
      <c r="R369" s="2" t="n">
        <f aca="false">N369/M369</f>
        <v>0.984461268194747</v>
      </c>
      <c r="S369" s="2" t="n">
        <f aca="false">H369/G369</f>
        <v>0.189285714285714</v>
      </c>
      <c r="T369" s="2" t="n">
        <v>1.20650406504065</v>
      </c>
      <c r="U369" s="2" t="n">
        <v>1.05233532934132</v>
      </c>
    </row>
    <row r="370" customFormat="false" ht="12.8" hidden="false" customHeight="false" outlineLevel="0" collapsed="false">
      <c r="A370" s="1" t="s">
        <v>391</v>
      </c>
      <c r="B370" s="2" t="n">
        <f aca="false">O370/P370</f>
        <v>0.56576099777429</v>
      </c>
      <c r="C370" s="2" t="n">
        <v>0.00149098286015951</v>
      </c>
      <c r="D370" s="2" t="n">
        <v>1</v>
      </c>
      <c r="E370" s="2" t="s">
        <v>152</v>
      </c>
      <c r="G370" s="2" t="n">
        <v>0.169811320754717</v>
      </c>
      <c r="H370" s="2" t="n">
        <v>0.214285714285714</v>
      </c>
      <c r="I370" s="2" t="n">
        <v>0.211382113821138</v>
      </c>
      <c r="J370" s="2" t="n">
        <v>0.345977011494253</v>
      </c>
      <c r="K370" s="2" t="n">
        <v>0.452</v>
      </c>
      <c r="L370" s="5" t="s">
        <v>21</v>
      </c>
      <c r="M370" s="2" t="n">
        <v>0.335861321776815</v>
      </c>
      <c r="N370" s="2" t="n">
        <v>0.428057553956835</v>
      </c>
      <c r="O370" s="2" t="n">
        <v>0.209129511677282</v>
      </c>
      <c r="P370" s="2" t="n">
        <v>0.369642857142857</v>
      </c>
      <c r="R370" s="2" t="n">
        <f aca="false">N370/M370</f>
        <v>1.27450684613599</v>
      </c>
      <c r="S370" s="2" t="n">
        <f aca="false">H370/G370</f>
        <v>1.26190476190476</v>
      </c>
      <c r="T370" s="2" t="n">
        <v>1.24480578139115</v>
      </c>
      <c r="U370" s="2" t="n">
        <v>1.30644518272425</v>
      </c>
    </row>
    <row r="371" customFormat="false" ht="12.8" hidden="false" customHeight="false" outlineLevel="0" collapsed="false">
      <c r="A371" s="1" t="s">
        <v>392</v>
      </c>
      <c r="B371" s="2" t="n">
        <f aca="false">O371/P371</f>
        <v>0.5651557129664</v>
      </c>
      <c r="C371" s="2" t="n">
        <v>0.000682128879605955</v>
      </c>
      <c r="D371" s="2" t="n">
        <v>1</v>
      </c>
      <c r="E371" s="2" t="s">
        <v>152</v>
      </c>
      <c r="G371" s="2" t="n">
        <v>0.245283018867925</v>
      </c>
      <c r="H371" s="2" t="n">
        <v>0.107142857142857</v>
      </c>
      <c r="I371" s="2" t="n">
        <v>0.227642276422764</v>
      </c>
      <c r="J371" s="2" t="n">
        <v>0.411494252873563</v>
      </c>
      <c r="K371" s="2" t="n">
        <v>0.352</v>
      </c>
      <c r="L371" s="5" t="s">
        <v>21</v>
      </c>
      <c r="M371" s="2" t="n">
        <v>0.401950162513543</v>
      </c>
      <c r="N371" s="2" t="n">
        <v>0.327338129496403</v>
      </c>
      <c r="O371" s="2" t="n">
        <v>0.225053078556263</v>
      </c>
      <c r="P371" s="2" t="n">
        <v>0.398214285714286</v>
      </c>
      <c r="R371" s="2" t="n">
        <f aca="false">N371/M371</f>
        <v>0.81437491516221</v>
      </c>
      <c r="S371" s="2" t="n">
        <f aca="false">H371/G371</f>
        <v>0.436813186813185</v>
      </c>
      <c r="T371" s="2" t="n">
        <v>0.928080050031267</v>
      </c>
      <c r="U371" s="2" t="n">
        <v>0.855418994413408</v>
      </c>
    </row>
    <row r="372" customFormat="false" ht="12.8" hidden="false" customHeight="false" outlineLevel="0" collapsed="false">
      <c r="A372" s="1" t="s">
        <v>393</v>
      </c>
      <c r="B372" s="2" t="n">
        <f aca="false">O372/P372</f>
        <v>0.564491233375545</v>
      </c>
      <c r="C372" s="2" t="n">
        <v>0.00801462770324004</v>
      </c>
      <c r="D372" s="2" t="n">
        <v>1</v>
      </c>
      <c r="E372" s="2" t="s">
        <v>152</v>
      </c>
      <c r="G372" s="2" t="n">
        <v>0.283018867924528</v>
      </c>
      <c r="H372" s="2" t="n">
        <v>0.0357142857142857</v>
      </c>
      <c r="I372" s="2" t="n">
        <v>0.167247386759582</v>
      </c>
      <c r="J372" s="2" t="n">
        <v>0.267816091954023</v>
      </c>
      <c r="K372" s="2" t="n">
        <v>0.416</v>
      </c>
      <c r="L372" s="5" t="s">
        <v>21</v>
      </c>
      <c r="M372" s="2" t="n">
        <v>0.268689057421452</v>
      </c>
      <c r="N372" s="2" t="n">
        <v>0.377697841726619</v>
      </c>
      <c r="O372" s="2" t="n">
        <v>0.169851380042463</v>
      </c>
      <c r="P372" s="2" t="n">
        <v>0.300892857142857</v>
      </c>
      <c r="R372" s="2" t="n">
        <f aca="false">N372/M372</f>
        <v>1.40570608029705</v>
      </c>
      <c r="S372" s="2" t="n">
        <f aca="false">H372/G372</f>
        <v>0.126190476190476</v>
      </c>
      <c r="T372" s="2" t="n">
        <v>0.590940766550524</v>
      </c>
      <c r="U372" s="2" t="n">
        <v>1.55330472103004</v>
      </c>
    </row>
    <row r="373" customFormat="false" ht="12.8" hidden="false" customHeight="false" outlineLevel="0" collapsed="false">
      <c r="A373" s="1" t="s">
        <v>394</v>
      </c>
      <c r="B373" s="2" t="n">
        <f aca="false">O373/P373</f>
        <v>0.564104948316209</v>
      </c>
      <c r="C373" s="2" t="n">
        <v>0.00153180475941631</v>
      </c>
      <c r="D373" s="2" t="n">
        <v>1</v>
      </c>
      <c r="E373" s="2" t="s">
        <v>152</v>
      </c>
      <c r="G373" s="2" t="n">
        <v>0.207547169811321</v>
      </c>
      <c r="H373" s="2" t="n">
        <v>0.107142857142857</v>
      </c>
      <c r="I373" s="2" t="n">
        <v>0.210220673635308</v>
      </c>
      <c r="J373" s="2" t="n">
        <v>0.350574712643678</v>
      </c>
      <c r="K373" s="2" t="n">
        <v>0.424</v>
      </c>
      <c r="L373" s="5" t="s">
        <v>21</v>
      </c>
      <c r="M373" s="2" t="n">
        <v>0.342361863488624</v>
      </c>
      <c r="N373" s="2" t="n">
        <v>0.392086330935252</v>
      </c>
      <c r="O373" s="2" t="n">
        <v>0.207006369426752</v>
      </c>
      <c r="P373" s="2" t="n">
        <v>0.366964285714286</v>
      </c>
      <c r="R373" s="2" t="n">
        <f aca="false">N373/M373</f>
        <v>1.14523950459885</v>
      </c>
      <c r="S373" s="2" t="n">
        <f aca="false">H373/G373</f>
        <v>0.516233766233765</v>
      </c>
      <c r="T373" s="2" t="n">
        <v>1.01288142751557</v>
      </c>
      <c r="U373" s="2" t="n">
        <v>1.20944262295082</v>
      </c>
    </row>
    <row r="374" customFormat="false" ht="12.8" hidden="false" customHeight="false" outlineLevel="0" collapsed="false">
      <c r="A374" s="1" t="s">
        <v>395</v>
      </c>
      <c r="B374" s="2" t="n">
        <f aca="false">O374/P374</f>
        <v>0.563679952504296</v>
      </c>
      <c r="C374" s="2" t="n">
        <v>7.85077294626841E-037</v>
      </c>
      <c r="D374" s="2" t="n">
        <v>2.43790052300473E-032</v>
      </c>
      <c r="E374" s="2" t="s">
        <v>152</v>
      </c>
      <c r="G374" s="2" t="n">
        <v>1.54716981132075</v>
      </c>
      <c r="H374" s="2" t="n">
        <v>1.14285714285714</v>
      </c>
      <c r="I374" s="2" t="n">
        <v>1.41927990708479</v>
      </c>
      <c r="J374" s="2" t="n">
        <v>2.28045977011494</v>
      </c>
      <c r="K374" s="2" t="n">
        <v>3.336</v>
      </c>
      <c r="L374" s="5" t="s">
        <v>21</v>
      </c>
      <c r="M374" s="2" t="n">
        <v>2.23835319609967</v>
      </c>
      <c r="N374" s="2" t="n">
        <v>3.11510791366906</v>
      </c>
      <c r="O374" s="2" t="n">
        <v>1.41825902335456</v>
      </c>
      <c r="P374" s="2" t="n">
        <v>2.51607142857143</v>
      </c>
      <c r="R374" s="2" t="n">
        <f aca="false">N374/M374</f>
        <v>1.39169632348332</v>
      </c>
      <c r="S374" s="2" t="n">
        <f aca="false">H374/G374</f>
        <v>0.738675958188154</v>
      </c>
      <c r="T374" s="2" t="n">
        <v>0.917339452140172</v>
      </c>
      <c r="U374" s="2" t="n">
        <v>1.46286290322581</v>
      </c>
    </row>
    <row r="375" customFormat="false" ht="12.8" hidden="false" customHeight="false" outlineLevel="0" collapsed="false">
      <c r="A375" s="1" t="s">
        <v>396</v>
      </c>
      <c r="B375" s="2" t="n">
        <f aca="false">O375/P375</f>
        <v>0.562489884131654</v>
      </c>
      <c r="C375" s="2" t="n">
        <v>0.000660519896549246</v>
      </c>
      <c r="D375" s="2" t="n">
        <v>1</v>
      </c>
      <c r="E375" s="2" t="s">
        <v>152</v>
      </c>
      <c r="G375" s="2" t="n">
        <v>0.169811320754717</v>
      </c>
      <c r="H375" s="2" t="n">
        <v>0.464285714285714</v>
      </c>
      <c r="I375" s="2" t="n">
        <v>0.219512195121951</v>
      </c>
      <c r="J375" s="2" t="n">
        <v>0.309195402298851</v>
      </c>
      <c r="K375" s="2" t="n">
        <v>0.708</v>
      </c>
      <c r="L375" s="5" t="s">
        <v>21</v>
      </c>
      <c r="M375" s="2" t="n">
        <v>0.301191765980498</v>
      </c>
      <c r="N375" s="2" t="n">
        <v>0.683453237410072</v>
      </c>
      <c r="O375" s="2" t="n">
        <v>0.223991507430998</v>
      </c>
      <c r="P375" s="2" t="n">
        <v>0.398214285714286</v>
      </c>
      <c r="R375" s="2" t="n">
        <f aca="false">N375/M375</f>
        <v>2.26916308679675</v>
      </c>
      <c r="S375" s="2" t="n">
        <f aca="false">H375/G375</f>
        <v>2.73412698412698</v>
      </c>
      <c r="T375" s="2" t="n">
        <v>1.29268292682927</v>
      </c>
      <c r="U375" s="2" t="n">
        <v>2.28981412639405</v>
      </c>
    </row>
    <row r="376" customFormat="false" ht="12.8" hidden="false" customHeight="false" outlineLevel="0" collapsed="false">
      <c r="A376" s="1" t="s">
        <v>397</v>
      </c>
      <c r="B376" s="2" t="n">
        <f aca="false">O376/P376</f>
        <v>0.561248038401183</v>
      </c>
      <c r="C376" s="2" t="n">
        <v>0.00023826015770828</v>
      </c>
      <c r="D376" s="2" t="n">
        <v>1</v>
      </c>
      <c r="E376" s="2" t="s">
        <v>152</v>
      </c>
      <c r="G376" s="2" t="n">
        <v>0.207547169811321</v>
      </c>
      <c r="H376" s="2" t="n">
        <v>0.392857142857143</v>
      </c>
      <c r="I376" s="2" t="n">
        <v>0.239256678281069</v>
      </c>
      <c r="J376" s="2" t="n">
        <v>0.420689655172414</v>
      </c>
      <c r="K376" s="2" t="n">
        <v>0.468</v>
      </c>
      <c r="L376" s="5" t="s">
        <v>21</v>
      </c>
      <c r="M376" s="2" t="n">
        <v>0.408450704225352</v>
      </c>
      <c r="N376" s="2" t="n">
        <v>0.460431654676259</v>
      </c>
      <c r="O376" s="2" t="n">
        <v>0.24203821656051</v>
      </c>
      <c r="P376" s="2" t="n">
        <v>0.43125</v>
      </c>
      <c r="R376" s="2" t="n">
        <f aca="false">N376/M376</f>
        <v>1.12726370627636</v>
      </c>
      <c r="S376" s="2" t="n">
        <f aca="false">H376/G376</f>
        <v>1.89285714285714</v>
      </c>
      <c r="T376" s="2" t="n">
        <v>1.15278217717242</v>
      </c>
      <c r="U376" s="2" t="n">
        <v>1.11245901639344</v>
      </c>
    </row>
    <row r="377" customFormat="false" ht="12.8" hidden="false" customHeight="false" outlineLevel="0" collapsed="false">
      <c r="A377" s="1" t="s">
        <v>398</v>
      </c>
      <c r="B377" s="2" t="n">
        <f aca="false">O377/P377</f>
        <v>0.561243346633324</v>
      </c>
      <c r="C377" s="2" t="n">
        <v>2.07325176537825E-019</v>
      </c>
      <c r="D377" s="2" t="n">
        <v>6.43806870702907E-015</v>
      </c>
      <c r="E377" s="2" t="s">
        <v>152</v>
      </c>
      <c r="G377" s="2" t="n">
        <v>0.60377358490566</v>
      </c>
      <c r="H377" s="2" t="n">
        <v>0.321428571428571</v>
      </c>
      <c r="I377" s="2" t="n">
        <v>0.815331010452962</v>
      </c>
      <c r="J377" s="2" t="n">
        <v>1.27471264367816</v>
      </c>
      <c r="K377" s="2" t="n">
        <v>1.86</v>
      </c>
      <c r="L377" s="5" t="s">
        <v>21</v>
      </c>
      <c r="M377" s="2" t="n">
        <v>1.23618634886241</v>
      </c>
      <c r="N377" s="2" t="n">
        <v>1.70503597122302</v>
      </c>
      <c r="O377" s="2" t="n">
        <v>0.788747346072187</v>
      </c>
      <c r="P377" s="2" t="n">
        <v>1.40535714285714</v>
      </c>
      <c r="R377" s="2" t="n">
        <f aca="false">N377/M377</f>
        <v>1.37927099162037</v>
      </c>
      <c r="S377" s="2" t="n">
        <f aca="false">H377/G377</f>
        <v>0.532366071428571</v>
      </c>
      <c r="T377" s="2" t="n">
        <v>1.35039198606272</v>
      </c>
      <c r="U377" s="2" t="n">
        <v>1.45915238954013</v>
      </c>
    </row>
    <row r="378" customFormat="false" ht="12.8" hidden="false" customHeight="false" outlineLevel="0" collapsed="false">
      <c r="A378" s="1" t="s">
        <v>399</v>
      </c>
      <c r="B378" s="2" t="n">
        <f aca="false">O378/P378</f>
        <v>0.561082086881844</v>
      </c>
      <c r="C378" s="2" t="n">
        <v>6.08593437531064E-005</v>
      </c>
      <c r="D378" s="2" t="n">
        <v>1</v>
      </c>
      <c r="E378" s="2" t="s">
        <v>152</v>
      </c>
      <c r="G378" s="2" t="n">
        <v>0.169811320754717</v>
      </c>
      <c r="H378" s="2" t="n">
        <v>0.428571428571429</v>
      </c>
      <c r="I378" s="2" t="n">
        <v>0.268292682926829</v>
      </c>
      <c r="J378" s="2" t="n">
        <v>0.46551724137931</v>
      </c>
      <c r="K378" s="2" t="n">
        <v>0.516</v>
      </c>
      <c r="L378" s="5" t="s">
        <v>21</v>
      </c>
      <c r="M378" s="2" t="n">
        <v>0.448537378114843</v>
      </c>
      <c r="N378" s="2" t="n">
        <v>0.507194244604317</v>
      </c>
      <c r="O378" s="2" t="n">
        <v>0.267515923566879</v>
      </c>
      <c r="P378" s="2" t="n">
        <v>0.476785714285714</v>
      </c>
      <c r="R378" s="2" t="n">
        <f aca="false">N378/M378</f>
        <v>1.130773641956</v>
      </c>
      <c r="S378" s="2" t="n">
        <f aca="false">H378/G378</f>
        <v>2.52380952380953</v>
      </c>
      <c r="T378" s="2" t="n">
        <v>1.57994579945799</v>
      </c>
      <c r="U378" s="2" t="n">
        <v>1.10844444444445</v>
      </c>
    </row>
    <row r="379" customFormat="false" ht="12.8" hidden="false" customHeight="false" outlineLevel="0" collapsed="false">
      <c r="A379" s="1" t="s">
        <v>400</v>
      </c>
      <c r="B379" s="2" t="n">
        <f aca="false">O379/P379</f>
        <v>0.560314322668812</v>
      </c>
      <c r="C379" s="2" t="n">
        <v>0.00587611605069376</v>
      </c>
      <c r="D379" s="2" t="n">
        <v>1</v>
      </c>
      <c r="E379" s="2" t="s">
        <v>152</v>
      </c>
      <c r="G379" s="2" t="n">
        <v>0.0943396226415094</v>
      </c>
      <c r="H379" s="2" t="n">
        <v>0.142857142857143</v>
      </c>
      <c r="I379" s="2" t="n">
        <v>0.180023228803717</v>
      </c>
      <c r="J379" s="2" t="n">
        <v>0.348275862068965</v>
      </c>
      <c r="K379" s="2" t="n">
        <v>0.18</v>
      </c>
      <c r="L379" s="5" t="s">
        <v>21</v>
      </c>
      <c r="M379" s="2" t="n">
        <v>0.333694474539545</v>
      </c>
      <c r="N379" s="2" t="n">
        <v>0.176258992805755</v>
      </c>
      <c r="O379" s="2" t="n">
        <v>0.174097664543524</v>
      </c>
      <c r="P379" s="2" t="n">
        <v>0.310714285714286</v>
      </c>
      <c r="R379" s="2" t="n">
        <f aca="false">N379/M379</f>
        <v>0.528204708960103</v>
      </c>
      <c r="S379" s="2" t="n">
        <f aca="false">H379/G379</f>
        <v>1.51428571428572</v>
      </c>
      <c r="T379" s="2" t="n">
        <v>1.9082462253194</v>
      </c>
      <c r="U379" s="2" t="n">
        <v>0.516831683168318</v>
      </c>
    </row>
    <row r="380" customFormat="false" ht="12.8" hidden="false" customHeight="false" outlineLevel="0" collapsed="false">
      <c r="A380" s="1" t="s">
        <v>401</v>
      </c>
      <c r="B380" s="2" t="n">
        <f aca="false">O380/P380</f>
        <v>0.559858782569085</v>
      </c>
      <c r="C380" s="2" t="n">
        <v>3.40031371085064E-038</v>
      </c>
      <c r="D380" s="2" t="n">
        <v>1.05589941663045E-033</v>
      </c>
      <c r="E380" s="2" t="s">
        <v>152</v>
      </c>
      <c r="G380" s="2" t="n">
        <v>1.0188679245283</v>
      </c>
      <c r="H380" s="2" t="n">
        <v>0.785714285714286</v>
      </c>
      <c r="I380" s="2" t="n">
        <v>1.33914053426249</v>
      </c>
      <c r="J380" s="2" t="n">
        <v>2.30459770114943</v>
      </c>
      <c r="K380" s="2" t="n">
        <v>2.42</v>
      </c>
      <c r="L380" s="5" t="s">
        <v>21</v>
      </c>
      <c r="M380" s="2" t="n">
        <v>2.23076923076923</v>
      </c>
      <c r="N380" s="2" t="n">
        <v>2.25539568345324</v>
      </c>
      <c r="O380" s="2" t="n">
        <v>1.30467091295117</v>
      </c>
      <c r="P380" s="2" t="n">
        <v>2.33035714285714</v>
      </c>
      <c r="R380" s="2" t="n">
        <f aca="false">N380/M380</f>
        <v>1.01103944430663</v>
      </c>
      <c r="S380" s="2" t="n">
        <f aca="false">H380/G380</f>
        <v>0.771164021164023</v>
      </c>
      <c r="T380" s="2" t="n">
        <v>1.31434163547985</v>
      </c>
      <c r="U380" s="2" t="n">
        <v>1.05007481296758</v>
      </c>
    </row>
    <row r="381" customFormat="false" ht="12.8" hidden="false" customHeight="false" outlineLevel="0" collapsed="false">
      <c r="A381" s="1" t="s">
        <v>402</v>
      </c>
      <c r="B381" s="2" t="n">
        <f aca="false">O381/P381</f>
        <v>0.559849937130253</v>
      </c>
      <c r="C381" s="2" t="n">
        <v>0.00133963104097943</v>
      </c>
      <c r="D381" s="2" t="n">
        <v>1</v>
      </c>
      <c r="E381" s="2" t="s">
        <v>152</v>
      </c>
      <c r="G381" s="2" t="n">
        <v>0.30188679245283</v>
      </c>
      <c r="H381" s="2" t="n">
        <v>0.214285714285714</v>
      </c>
      <c r="I381" s="2" t="n">
        <v>0.199767711962834</v>
      </c>
      <c r="J381" s="2" t="n">
        <v>0.322988505747126</v>
      </c>
      <c r="K381" s="2" t="n">
        <v>0.524</v>
      </c>
      <c r="L381" s="5" t="s">
        <v>21</v>
      </c>
      <c r="M381" s="2" t="n">
        <v>0.321776814734561</v>
      </c>
      <c r="N381" s="2" t="n">
        <v>0.492805755395683</v>
      </c>
      <c r="O381" s="2" t="n">
        <v>0.205944798301486</v>
      </c>
      <c r="P381" s="2" t="n">
        <v>0.367857142857143</v>
      </c>
      <c r="R381" s="2" t="n">
        <f aca="false">N381/M381</f>
        <v>1.53151418259332</v>
      </c>
      <c r="S381" s="2" t="n">
        <f aca="false">H381/G381</f>
        <v>0.709821428571428</v>
      </c>
      <c r="T381" s="2" t="n">
        <v>0.661730545876888</v>
      </c>
      <c r="U381" s="2" t="n">
        <v>1.6223487544484</v>
      </c>
    </row>
    <row r="382" customFormat="false" ht="12.8" hidden="false" customHeight="false" outlineLevel="0" collapsed="false">
      <c r="A382" s="1" t="s">
        <v>403</v>
      </c>
      <c r="B382" s="2" t="n">
        <f aca="false">O382/P382</f>
        <v>0.559510428375172</v>
      </c>
      <c r="C382" s="2" t="n">
        <v>0.00322555080016196</v>
      </c>
      <c r="D382" s="2" t="n">
        <v>1</v>
      </c>
      <c r="E382" s="2" t="s">
        <v>152</v>
      </c>
      <c r="G382" s="2" t="n">
        <v>0.226415094339623</v>
      </c>
      <c r="H382" s="2" t="n">
        <v>0.464285714285714</v>
      </c>
      <c r="I382" s="2" t="n">
        <v>0.175377468060395</v>
      </c>
      <c r="J382" s="2" t="n">
        <v>0.349425287356322</v>
      </c>
      <c r="K382" s="2" t="n">
        <v>0.28</v>
      </c>
      <c r="L382" s="5" t="s">
        <v>21</v>
      </c>
      <c r="M382" s="2" t="n">
        <v>0.342361863488624</v>
      </c>
      <c r="N382" s="2" t="n">
        <v>0.298561151079137</v>
      </c>
      <c r="O382" s="2" t="n">
        <v>0.186836518046709</v>
      </c>
      <c r="P382" s="2" t="n">
        <v>0.333928571428571</v>
      </c>
      <c r="R382" s="2" t="n">
        <f aca="false">N382/M382</f>
        <v>0.872063109006467</v>
      </c>
      <c r="S382" s="2" t="n">
        <f aca="false">H382/G382</f>
        <v>2.05059523809523</v>
      </c>
      <c r="T382" s="2" t="n">
        <v>0.774583817266743</v>
      </c>
      <c r="U382" s="2" t="n">
        <v>0.801315789473684</v>
      </c>
    </row>
    <row r="383" customFormat="false" ht="12.8" hidden="false" customHeight="false" outlineLevel="0" collapsed="false">
      <c r="A383" s="1" t="s">
        <v>404</v>
      </c>
      <c r="B383" s="2" t="n">
        <f aca="false">O383/P383</f>
        <v>0.559510428375171</v>
      </c>
      <c r="C383" s="2" t="n">
        <v>0.00685514961569239</v>
      </c>
      <c r="D383" s="2" t="n">
        <v>1</v>
      </c>
      <c r="E383" s="2" t="s">
        <v>152</v>
      </c>
      <c r="G383" s="2" t="n">
        <v>0.226415094339623</v>
      </c>
      <c r="H383" s="2" t="n">
        <v>0.178571428571429</v>
      </c>
      <c r="I383" s="2" t="n">
        <v>0.166085946573751</v>
      </c>
      <c r="J383" s="2" t="n">
        <v>0.298850574712644</v>
      </c>
      <c r="K383" s="2" t="n">
        <v>0.32</v>
      </c>
      <c r="L383" s="5" t="s">
        <v>21</v>
      </c>
      <c r="M383" s="2" t="n">
        <v>0.294691224268689</v>
      </c>
      <c r="N383" s="2" t="n">
        <v>0.305755395683453</v>
      </c>
      <c r="O383" s="2" t="n">
        <v>0.169851380042463</v>
      </c>
      <c r="P383" s="2" t="n">
        <v>0.303571428571429</v>
      </c>
      <c r="R383" s="2" t="n">
        <f aca="false">N383/M383</f>
        <v>1.03754496402878</v>
      </c>
      <c r="S383" s="2" t="n">
        <f aca="false">H383/G383</f>
        <v>0.788690476190477</v>
      </c>
      <c r="T383" s="2" t="n">
        <v>0.733546264034066</v>
      </c>
      <c r="U383" s="2" t="n">
        <v>1.07076923076923</v>
      </c>
    </row>
    <row r="384" customFormat="false" ht="12.8" hidden="false" customHeight="false" outlineLevel="0" collapsed="false">
      <c r="A384" s="1" t="s">
        <v>405</v>
      </c>
      <c r="B384" s="2" t="n">
        <f aca="false">O384/P384</f>
        <v>0.559345088414068</v>
      </c>
      <c r="C384" s="2" t="n">
        <v>0.00101500363688086</v>
      </c>
      <c r="D384" s="2" t="n">
        <v>1</v>
      </c>
      <c r="E384" s="2" t="s">
        <v>152</v>
      </c>
      <c r="G384" s="2" t="n">
        <v>0.132075471698113</v>
      </c>
      <c r="H384" s="2" t="n">
        <v>0.25</v>
      </c>
      <c r="I384" s="2" t="n">
        <v>0.21486643437863</v>
      </c>
      <c r="J384" s="2" t="n">
        <v>0.372413793103448</v>
      </c>
      <c r="K384" s="2" t="n">
        <v>0.396</v>
      </c>
      <c r="L384" s="5" t="s">
        <v>21</v>
      </c>
      <c r="M384" s="2" t="n">
        <v>0.358613217768147</v>
      </c>
      <c r="N384" s="2" t="n">
        <v>0.381294964028777</v>
      </c>
      <c r="O384" s="2" t="n">
        <v>0.211252653927813</v>
      </c>
      <c r="P384" s="2" t="n">
        <v>0.377678571428571</v>
      </c>
      <c r="R384" s="2" t="n">
        <f aca="false">N384/M384</f>
        <v>1.0632484948597</v>
      </c>
      <c r="S384" s="2" t="n">
        <f aca="false">H384/G384</f>
        <v>1.89285714285715</v>
      </c>
      <c r="T384" s="2" t="n">
        <v>1.62684586029534</v>
      </c>
      <c r="U384" s="2" t="n">
        <v>1.06333333333333</v>
      </c>
    </row>
    <row r="385" customFormat="false" ht="12.8" hidden="false" customHeight="false" outlineLevel="0" collapsed="false">
      <c r="A385" s="1" t="s">
        <v>406</v>
      </c>
      <c r="B385" s="2" t="n">
        <f aca="false">O385/P385</f>
        <v>0.558351221686548</v>
      </c>
      <c r="C385" s="2" t="n">
        <v>4.23947115005563E-005</v>
      </c>
      <c r="D385" s="2" t="n">
        <v>1</v>
      </c>
      <c r="E385" s="2" t="s">
        <v>152</v>
      </c>
      <c r="G385" s="2" t="n">
        <v>0.207547169811321</v>
      </c>
      <c r="H385" s="2" t="n">
        <v>0.357142857142857</v>
      </c>
      <c r="I385" s="2" t="n">
        <v>0.271777003484321</v>
      </c>
      <c r="J385" s="2" t="n">
        <v>0.480459770114943</v>
      </c>
      <c r="K385" s="2" t="n">
        <v>0.5</v>
      </c>
      <c r="L385" s="5" t="s">
        <v>21</v>
      </c>
      <c r="M385" s="2" t="n">
        <v>0.464788732394366</v>
      </c>
      <c r="N385" s="2" t="n">
        <v>0.485611510791367</v>
      </c>
      <c r="O385" s="2" t="n">
        <v>0.270700636942675</v>
      </c>
      <c r="P385" s="2" t="n">
        <v>0.484821428571429</v>
      </c>
      <c r="R385" s="2" t="n">
        <f aca="false">N385/M385</f>
        <v>1.04480052321779</v>
      </c>
      <c r="S385" s="2" t="n">
        <f aca="false">H385/G385</f>
        <v>1.72077922077922</v>
      </c>
      <c r="T385" s="2" t="n">
        <v>1.30947101678809</v>
      </c>
      <c r="U385" s="2" t="n">
        <v>1.04066985645933</v>
      </c>
    </row>
    <row r="386" customFormat="false" ht="12.8" hidden="false" customHeight="false" outlineLevel="0" collapsed="false">
      <c r="A386" s="1" t="s">
        <v>407</v>
      </c>
      <c r="B386" s="2" t="n">
        <f aca="false">O386/P386</f>
        <v>0.55801840056617</v>
      </c>
      <c r="C386" s="2" t="n">
        <v>0.00304972808033686</v>
      </c>
      <c r="D386" s="2" t="n">
        <v>1</v>
      </c>
      <c r="E386" s="2" t="s">
        <v>152</v>
      </c>
      <c r="G386" s="2" t="n">
        <v>0.150943396226415</v>
      </c>
      <c r="H386" s="2" t="n">
        <v>0.214285714285714</v>
      </c>
      <c r="I386" s="2" t="n">
        <v>0.18815331010453</v>
      </c>
      <c r="J386" s="2" t="n">
        <v>0.298850574712644</v>
      </c>
      <c r="K386" s="2" t="n">
        <v>0.46</v>
      </c>
      <c r="L386" s="5" t="s">
        <v>21</v>
      </c>
      <c r="M386" s="2" t="n">
        <v>0.29035752979415</v>
      </c>
      <c r="N386" s="2" t="n">
        <v>0.435251798561151</v>
      </c>
      <c r="O386" s="2" t="n">
        <v>0.186836518046709</v>
      </c>
      <c r="P386" s="2" t="n">
        <v>0.334821428571429</v>
      </c>
      <c r="R386" s="2" t="n">
        <f aca="false">N386/M386</f>
        <v>1.4990201868356</v>
      </c>
      <c r="S386" s="2" t="n">
        <f aca="false">H386/G386</f>
        <v>1.41964285714286</v>
      </c>
      <c r="T386" s="2" t="n">
        <v>1.24651567944251</v>
      </c>
      <c r="U386" s="2" t="n">
        <v>1.53923076923077</v>
      </c>
    </row>
    <row r="387" customFormat="false" ht="12.8" hidden="false" customHeight="false" outlineLevel="0" collapsed="false">
      <c r="A387" s="1" t="s">
        <v>408</v>
      </c>
      <c r="B387" s="2" t="n">
        <f aca="false">O387/P387</f>
        <v>0.557896455985628</v>
      </c>
      <c r="C387" s="2" t="n">
        <v>0.00214803303673697</v>
      </c>
      <c r="D387" s="2" t="n">
        <v>1</v>
      </c>
      <c r="E387" s="2" t="s">
        <v>152</v>
      </c>
      <c r="G387" s="2" t="n">
        <v>0.132075471698113</v>
      </c>
      <c r="H387" s="2" t="n">
        <v>0.178571428571429</v>
      </c>
      <c r="I387" s="2" t="n">
        <v>0.198606271777003</v>
      </c>
      <c r="J387" s="2" t="n">
        <v>0.341379310344828</v>
      </c>
      <c r="K387" s="2" t="n">
        <v>0.372</v>
      </c>
      <c r="L387" s="5" t="s">
        <v>21</v>
      </c>
      <c r="M387" s="2" t="n">
        <v>0.329360780065005</v>
      </c>
      <c r="N387" s="2" t="n">
        <v>0.352517985611511</v>
      </c>
      <c r="O387" s="2" t="n">
        <v>0.194267515923567</v>
      </c>
      <c r="P387" s="2" t="n">
        <v>0.348214285714286</v>
      </c>
      <c r="R387" s="2" t="n">
        <f aca="false">N387/M387</f>
        <v>1.07030954184021</v>
      </c>
      <c r="S387" s="2" t="n">
        <f aca="false">H387/G387</f>
        <v>1.35204081632654</v>
      </c>
      <c r="T387" s="2" t="n">
        <v>1.50373320059731</v>
      </c>
      <c r="U387" s="2" t="n">
        <v>1.08969696969697</v>
      </c>
    </row>
    <row r="388" customFormat="false" ht="12.8" hidden="false" customHeight="false" outlineLevel="0" collapsed="false">
      <c r="A388" s="1" t="s">
        <v>409</v>
      </c>
      <c r="B388" s="2" t="n">
        <f aca="false">O388/P388</f>
        <v>0.557783544336978</v>
      </c>
      <c r="C388" s="2" t="n">
        <v>0.00019530709639296</v>
      </c>
      <c r="D388" s="2" t="n">
        <v>1</v>
      </c>
      <c r="E388" s="2" t="s">
        <v>152</v>
      </c>
      <c r="G388" s="2" t="n">
        <v>0.207547169811321</v>
      </c>
      <c r="H388" s="2" t="n">
        <v>0.25</v>
      </c>
      <c r="I388" s="2" t="n">
        <v>0.24390243902439</v>
      </c>
      <c r="J388" s="2" t="n">
        <v>0.405747126436782</v>
      </c>
      <c r="K388" s="2" t="n">
        <v>0.532</v>
      </c>
      <c r="L388" s="5" t="s">
        <v>21</v>
      </c>
      <c r="M388" s="2" t="n">
        <v>0.394366197183099</v>
      </c>
      <c r="N388" s="2" t="n">
        <v>0.503597122302158</v>
      </c>
      <c r="O388" s="2" t="n">
        <v>0.24203821656051</v>
      </c>
      <c r="P388" s="2" t="n">
        <v>0.433928571428571</v>
      </c>
      <c r="R388" s="2" t="n">
        <f aca="false">N388/M388</f>
        <v>1.27697841726619</v>
      </c>
      <c r="S388" s="2" t="n">
        <f aca="false">H388/G388</f>
        <v>1.20454545454545</v>
      </c>
      <c r="T388" s="2" t="n">
        <v>1.17516629711751</v>
      </c>
      <c r="U388" s="2" t="n">
        <v>1.31116147308782</v>
      </c>
    </row>
    <row r="389" customFormat="false" ht="12.8" hidden="false" customHeight="false" outlineLevel="0" collapsed="false">
      <c r="A389" s="1" t="s">
        <v>410</v>
      </c>
      <c r="B389" s="2" t="n">
        <f aca="false">O389/P389</f>
        <v>0.557765230532454</v>
      </c>
      <c r="C389" s="2" t="n">
        <v>6.29006594480646E-022</v>
      </c>
      <c r="D389" s="2" t="n">
        <v>1.95325417784075E-017</v>
      </c>
      <c r="E389" s="2" t="s">
        <v>152</v>
      </c>
      <c r="G389" s="2" t="n">
        <v>0.962264150943396</v>
      </c>
      <c r="H389" s="2" t="n">
        <v>0.857142857142857</v>
      </c>
      <c r="I389" s="2" t="n">
        <v>0.786295005807201</v>
      </c>
      <c r="J389" s="2" t="n">
        <v>1.37471264367816</v>
      </c>
      <c r="K389" s="2" t="n">
        <v>1.628</v>
      </c>
      <c r="L389" s="5" t="s">
        <v>21</v>
      </c>
      <c r="M389" s="2" t="n">
        <v>1.3510292524377</v>
      </c>
      <c r="N389" s="2" t="n">
        <v>1.55035971223022</v>
      </c>
      <c r="O389" s="2" t="n">
        <v>0.798301486199575</v>
      </c>
      <c r="P389" s="2" t="n">
        <v>1.43125</v>
      </c>
      <c r="R389" s="2" t="n">
        <f aca="false">N389/M389</f>
        <v>1.14753970680713</v>
      </c>
      <c r="S389" s="2" t="n">
        <f aca="false">H389/G389</f>
        <v>0.890756302521008</v>
      </c>
      <c r="T389" s="2" t="n">
        <v>0.81713010407415</v>
      </c>
      <c r="U389" s="2" t="n">
        <v>1.1842474916388</v>
      </c>
    </row>
    <row r="390" customFormat="false" ht="12.8" hidden="false" customHeight="false" outlineLevel="0" collapsed="false">
      <c r="A390" s="1" t="s">
        <v>411</v>
      </c>
      <c r="B390" s="2" t="n">
        <f aca="false">O390/P390</f>
        <v>0.557425531792473</v>
      </c>
      <c r="C390" s="2" t="n">
        <v>1.13963020740581E-007</v>
      </c>
      <c r="D390" s="2" t="n">
        <v>0.00353889368305727</v>
      </c>
      <c r="E390" s="2" t="s">
        <v>152</v>
      </c>
      <c r="G390" s="2" t="n">
        <v>0.245283018867925</v>
      </c>
      <c r="H390" s="2" t="n">
        <v>0.535714285714286</v>
      </c>
      <c r="I390" s="2" t="n">
        <v>0.369337979094077</v>
      </c>
      <c r="J390" s="2" t="n">
        <v>0.616091954022989</v>
      </c>
      <c r="K390" s="2" t="n">
        <v>0.808</v>
      </c>
      <c r="L390" s="5" t="s">
        <v>21</v>
      </c>
      <c r="M390" s="2" t="n">
        <v>0.594799566630553</v>
      </c>
      <c r="N390" s="2" t="n">
        <v>0.780575539568345</v>
      </c>
      <c r="O390" s="2" t="n">
        <v>0.367303609341826</v>
      </c>
      <c r="P390" s="2" t="n">
        <v>0.658928571428571</v>
      </c>
      <c r="R390" s="2" t="n">
        <f aca="false">N390/M390</f>
        <v>1.31233373956572</v>
      </c>
      <c r="S390" s="2" t="n">
        <f aca="false">H390/G390</f>
        <v>2.18406593406593</v>
      </c>
      <c r="T390" s="2" t="n">
        <v>1.50576253015277</v>
      </c>
      <c r="U390" s="2" t="n">
        <v>1.31149253731343</v>
      </c>
    </row>
    <row r="391" customFormat="false" ht="12.8" hidden="false" customHeight="false" outlineLevel="0" collapsed="false">
      <c r="A391" s="1" t="s">
        <v>412</v>
      </c>
      <c r="B391" s="2" t="n">
        <f aca="false">O391/P391</f>
        <v>0.557425531792473</v>
      </c>
      <c r="C391" s="2" t="n">
        <v>0.00345341204323806</v>
      </c>
      <c r="D391" s="2" t="n">
        <v>1</v>
      </c>
      <c r="E391" s="2" t="s">
        <v>152</v>
      </c>
      <c r="G391" s="2" t="n">
        <v>0.207547169811321</v>
      </c>
      <c r="H391" s="2" t="n">
        <v>0.178571428571429</v>
      </c>
      <c r="I391" s="2" t="n">
        <v>0.182346109175377</v>
      </c>
      <c r="J391" s="2" t="n">
        <v>0.341379310344828</v>
      </c>
      <c r="K391" s="2" t="n">
        <v>0.288</v>
      </c>
      <c r="L391" s="5" t="s">
        <v>21</v>
      </c>
      <c r="M391" s="2" t="n">
        <v>0.333694474539545</v>
      </c>
      <c r="N391" s="2" t="n">
        <v>0.276978417266187</v>
      </c>
      <c r="O391" s="2" t="n">
        <v>0.183651804670913</v>
      </c>
      <c r="P391" s="2" t="n">
        <v>0.329464285714286</v>
      </c>
      <c r="R391" s="2" t="n">
        <f aca="false">N391/M391</f>
        <v>0.830035971223021</v>
      </c>
      <c r="S391" s="2" t="n">
        <f aca="false">H391/G391</f>
        <v>0.860389610389611</v>
      </c>
      <c r="T391" s="2" t="n">
        <v>0.878576707844997</v>
      </c>
      <c r="U391" s="2" t="n">
        <v>0.843636363636363</v>
      </c>
    </row>
    <row r="392" customFormat="false" ht="12.8" hidden="false" customHeight="false" outlineLevel="0" collapsed="false">
      <c r="A392" s="1" t="s">
        <v>413</v>
      </c>
      <c r="B392" s="2" t="n">
        <f aca="false">O392/P392</f>
        <v>0.556680534590039</v>
      </c>
      <c r="C392" s="2" t="n">
        <v>0.00569325093351794</v>
      </c>
      <c r="D392" s="2" t="n">
        <v>1</v>
      </c>
      <c r="E392" s="2" t="s">
        <v>152</v>
      </c>
      <c r="G392" s="2" t="n">
        <v>0.150943396226415</v>
      </c>
      <c r="H392" s="2" t="n">
        <v>0.25</v>
      </c>
      <c r="I392" s="2" t="n">
        <v>0.170731707317073</v>
      </c>
      <c r="J392" s="2" t="n">
        <v>0.280459770114943</v>
      </c>
      <c r="K392" s="2" t="n">
        <v>0.408</v>
      </c>
      <c r="L392" s="5" t="s">
        <v>21</v>
      </c>
      <c r="M392" s="2" t="n">
        <v>0.273022751895991</v>
      </c>
      <c r="N392" s="2" t="n">
        <v>0.392086330935252</v>
      </c>
      <c r="O392" s="2" t="n">
        <v>0.171974522292994</v>
      </c>
      <c r="P392" s="2" t="n">
        <v>0.308928571428571</v>
      </c>
      <c r="R392" s="2" t="n">
        <f aca="false">N392/M392</f>
        <v>1.43609398195729</v>
      </c>
      <c r="S392" s="2" t="n">
        <f aca="false">H392/G392</f>
        <v>1.65625</v>
      </c>
      <c r="T392" s="2" t="n">
        <v>1.13109756097561</v>
      </c>
      <c r="U392" s="2" t="n">
        <v>1.45475409836065</v>
      </c>
    </row>
    <row r="393" customFormat="false" ht="12.8" hidden="false" customHeight="false" outlineLevel="0" collapsed="false">
      <c r="A393" s="1" t="s">
        <v>414</v>
      </c>
      <c r="B393" s="2" t="n">
        <f aca="false">O393/P393</f>
        <v>0.55623843756596</v>
      </c>
      <c r="C393" s="2" t="n">
        <v>0.00616172484676904</v>
      </c>
      <c r="D393" s="2" t="n">
        <v>1</v>
      </c>
      <c r="E393" s="2" t="s">
        <v>152</v>
      </c>
      <c r="G393" s="2" t="n">
        <v>0.150943396226415</v>
      </c>
      <c r="H393" s="2" t="n">
        <v>0.214285714285714</v>
      </c>
      <c r="I393" s="2" t="n">
        <v>0.169570267131243</v>
      </c>
      <c r="J393" s="2" t="n">
        <v>0.282758620689655</v>
      </c>
      <c r="K393" s="2" t="n">
        <v>0.384</v>
      </c>
      <c r="L393" s="5" t="s">
        <v>21</v>
      </c>
      <c r="M393" s="2" t="n">
        <v>0.275189599133261</v>
      </c>
      <c r="N393" s="2" t="n">
        <v>0.366906474820144</v>
      </c>
      <c r="O393" s="2" t="n">
        <v>0.169851380042463</v>
      </c>
      <c r="P393" s="2" t="n">
        <v>0.305357142857143</v>
      </c>
      <c r="R393" s="2" t="n">
        <f aca="false">N393/M393</f>
        <v>1.33328612700391</v>
      </c>
      <c r="S393" s="2" t="n">
        <f aca="false">H393/G393</f>
        <v>1.41964285714286</v>
      </c>
      <c r="T393" s="2" t="n">
        <v>1.12340301974449</v>
      </c>
      <c r="U393" s="2" t="n">
        <v>1.35804878048781</v>
      </c>
    </row>
    <row r="394" customFormat="false" ht="12.8" hidden="false" customHeight="false" outlineLevel="0" collapsed="false">
      <c r="A394" s="1" t="s">
        <v>415</v>
      </c>
      <c r="B394" s="2" t="n">
        <f aca="false">O394/P394</f>
        <v>0.555877243775333</v>
      </c>
      <c r="C394" s="2" t="n">
        <v>4.94375752614564E-005</v>
      </c>
      <c r="D394" s="2" t="n">
        <v>1</v>
      </c>
      <c r="E394" s="2" t="s">
        <v>152</v>
      </c>
      <c r="G394" s="2" t="n">
        <v>0.132075471698113</v>
      </c>
      <c r="H394" s="2" t="n">
        <v>0.107142857142857</v>
      </c>
      <c r="I394" s="2" t="n">
        <v>0.281068524970964</v>
      </c>
      <c r="J394" s="2" t="n">
        <v>0.427586206896552</v>
      </c>
      <c r="K394" s="2" t="n">
        <v>0.668</v>
      </c>
      <c r="L394" s="5" t="s">
        <v>21</v>
      </c>
      <c r="M394" s="2" t="n">
        <v>0.410617551462622</v>
      </c>
      <c r="N394" s="2" t="n">
        <v>0.611510791366906</v>
      </c>
      <c r="O394" s="2" t="n">
        <v>0.267515923566879</v>
      </c>
      <c r="P394" s="2" t="n">
        <v>0.48125</v>
      </c>
      <c r="R394" s="2" t="n">
        <f aca="false">N394/M394</f>
        <v>1.489246597445</v>
      </c>
      <c r="S394" s="2" t="n">
        <f aca="false">H394/G394</f>
        <v>0.811224489795918</v>
      </c>
      <c r="T394" s="2" t="n">
        <v>2.12809026049444</v>
      </c>
      <c r="U394" s="2" t="n">
        <v>1.56225806451613</v>
      </c>
    </row>
    <row r="395" customFormat="false" ht="12.8" hidden="false" customHeight="false" outlineLevel="0" collapsed="false">
      <c r="A395" s="1" t="s">
        <v>416</v>
      </c>
      <c r="B395" s="2" t="n">
        <f aca="false">O395/P395</f>
        <v>0.555283357831129</v>
      </c>
      <c r="C395" s="2" t="n">
        <v>0.00369637931999459</v>
      </c>
      <c r="D395" s="2" t="n">
        <v>1</v>
      </c>
      <c r="E395" s="2" t="s">
        <v>152</v>
      </c>
      <c r="G395" s="2" t="n">
        <v>0.30188679245283</v>
      </c>
      <c r="H395" s="2" t="n">
        <v>0.178571428571429</v>
      </c>
      <c r="I395" s="2" t="n">
        <v>0.173054587688734</v>
      </c>
      <c r="J395" s="2" t="n">
        <v>0.314942528735632</v>
      </c>
      <c r="K395" s="2" t="n">
        <v>0.36</v>
      </c>
      <c r="L395" s="5" t="s">
        <v>21</v>
      </c>
      <c r="M395" s="2" t="n">
        <v>0.314192849404117</v>
      </c>
      <c r="N395" s="2" t="n">
        <v>0.341726618705036</v>
      </c>
      <c r="O395" s="2" t="n">
        <v>0.180467091295117</v>
      </c>
      <c r="P395" s="2" t="n">
        <v>0.325</v>
      </c>
      <c r="R395" s="2" t="n">
        <f aca="false">N395/M395</f>
        <v>1.08763334160258</v>
      </c>
      <c r="S395" s="2" t="n">
        <f aca="false">H395/G395</f>
        <v>0.591517857142859</v>
      </c>
      <c r="T395" s="2" t="n">
        <v>0.573243321718932</v>
      </c>
      <c r="U395" s="2" t="n">
        <v>1.14306569343066</v>
      </c>
    </row>
    <row r="396" customFormat="false" ht="12.8" hidden="false" customHeight="false" outlineLevel="0" collapsed="false">
      <c r="A396" s="1" t="s">
        <v>417</v>
      </c>
      <c r="B396" s="2" t="n">
        <f aca="false">O396/P396</f>
        <v>0.555266121035916</v>
      </c>
      <c r="C396" s="2" t="n">
        <v>0.00261462538496763</v>
      </c>
      <c r="D396" s="2" t="n">
        <v>1</v>
      </c>
      <c r="E396" s="2" t="s">
        <v>152</v>
      </c>
      <c r="G396" s="2" t="n">
        <v>0.113207547169811</v>
      </c>
      <c r="H396" s="2" t="n">
        <v>0.178571428571429</v>
      </c>
      <c r="I396" s="2" t="n">
        <v>0.192799070847851</v>
      </c>
      <c r="J396" s="2" t="n">
        <v>0.345977011494253</v>
      </c>
      <c r="K396" s="2" t="n">
        <v>0.312</v>
      </c>
      <c r="L396" s="5" t="s">
        <v>21</v>
      </c>
      <c r="M396" s="2" t="n">
        <v>0.33261105092091</v>
      </c>
      <c r="N396" s="2" t="n">
        <v>0.298561151079137</v>
      </c>
      <c r="O396" s="2" t="n">
        <v>0.187898089171975</v>
      </c>
      <c r="P396" s="2" t="n">
        <v>0.338392857142857</v>
      </c>
      <c r="R396" s="2" t="n">
        <f aca="false">N396/M396</f>
        <v>0.897628477022943</v>
      </c>
      <c r="S396" s="2" t="n">
        <f aca="false">H396/G396</f>
        <v>1.57738095238096</v>
      </c>
      <c r="T396" s="2" t="n">
        <v>1.70305845915602</v>
      </c>
      <c r="U396" s="2" t="n">
        <v>0.901794019933555</v>
      </c>
    </row>
    <row r="397" customFormat="false" ht="12.8" hidden="false" customHeight="false" outlineLevel="0" collapsed="false">
      <c r="A397" s="1" t="s">
        <v>418</v>
      </c>
      <c r="B397" s="2" t="n">
        <f aca="false">O397/P397</f>
        <v>0.555118366992024</v>
      </c>
      <c r="C397" s="2" t="n">
        <v>1.91915782744868E-019</v>
      </c>
      <c r="D397" s="2" t="n">
        <v>5.95956080157639E-015</v>
      </c>
      <c r="E397" s="2" t="s">
        <v>152</v>
      </c>
      <c r="G397" s="2" t="n">
        <v>0.641509433962264</v>
      </c>
      <c r="H397" s="2" t="n">
        <v>0.607142857142857</v>
      </c>
      <c r="I397" s="2" t="n">
        <v>0.735191637630662</v>
      </c>
      <c r="J397" s="2" t="n">
        <v>1.15747126436782</v>
      </c>
      <c r="K397" s="2" t="n">
        <v>1.832</v>
      </c>
      <c r="L397" s="5" t="s">
        <v>21</v>
      </c>
      <c r="M397" s="2" t="n">
        <v>1.12784398699892</v>
      </c>
      <c r="N397" s="2" t="n">
        <v>1.70863309352518</v>
      </c>
      <c r="O397" s="2" t="n">
        <v>0.726114649681529</v>
      </c>
      <c r="P397" s="2" t="n">
        <v>1.30803571428571</v>
      </c>
      <c r="R397" s="2" t="n">
        <f aca="false">N397/M397</f>
        <v>1.5149551828278</v>
      </c>
      <c r="S397" s="2" t="n">
        <f aca="false">H397/G397</f>
        <v>0.946428571428571</v>
      </c>
      <c r="T397" s="2" t="n">
        <v>1.14603402336544</v>
      </c>
      <c r="U397" s="2" t="n">
        <v>1.58276067527308</v>
      </c>
    </row>
    <row r="398" customFormat="false" ht="12.8" hidden="false" customHeight="false" outlineLevel="0" collapsed="false">
      <c r="A398" s="1" t="s">
        <v>419</v>
      </c>
      <c r="B398" s="2" t="n">
        <f aca="false">O398/P398</f>
        <v>0.554847841472046</v>
      </c>
      <c r="C398" s="2" t="n">
        <v>0.00401178180808291</v>
      </c>
      <c r="D398" s="2" t="n">
        <v>1</v>
      </c>
      <c r="E398" s="2" t="s">
        <v>152</v>
      </c>
      <c r="G398" s="2" t="n">
        <v>0.283018867924528</v>
      </c>
      <c r="H398" s="2" t="n">
        <v>0.178571428571429</v>
      </c>
      <c r="I398" s="2" t="n">
        <v>0.171893147502904</v>
      </c>
      <c r="J398" s="2" t="n">
        <v>0.306896551724138</v>
      </c>
      <c r="K398" s="2" t="n">
        <v>0.372</v>
      </c>
      <c r="L398" s="5" t="s">
        <v>21</v>
      </c>
      <c r="M398" s="2" t="n">
        <v>0.305525460455038</v>
      </c>
      <c r="N398" s="2" t="n">
        <v>0.352517985611511</v>
      </c>
      <c r="O398" s="2" t="n">
        <v>0.178343949044586</v>
      </c>
      <c r="P398" s="2" t="n">
        <v>0.321428571428571</v>
      </c>
      <c r="R398" s="2" t="n">
        <f aca="false">N398/M398</f>
        <v>1.15380886779938</v>
      </c>
      <c r="S398" s="2" t="n">
        <f aca="false">H398/G398</f>
        <v>0.630952380952383</v>
      </c>
      <c r="T398" s="2" t="n">
        <v>0.607355787843595</v>
      </c>
      <c r="U398" s="2" t="n">
        <v>1.21213483146067</v>
      </c>
    </row>
    <row r="399" customFormat="false" ht="12.8" hidden="false" customHeight="false" outlineLevel="0" collapsed="false">
      <c r="A399" s="1" t="s">
        <v>420</v>
      </c>
      <c r="B399" s="2" t="n">
        <f aca="false">O399/P399</f>
        <v>0.554361559402394</v>
      </c>
      <c r="C399" s="2" t="n">
        <v>0.0084286727781032</v>
      </c>
      <c r="D399" s="2" t="n">
        <v>1</v>
      </c>
      <c r="E399" s="2" t="s">
        <v>152</v>
      </c>
      <c r="G399" s="2" t="n">
        <v>0.132075471698113</v>
      </c>
      <c r="H399" s="2" t="n">
        <v>0.107142857142857</v>
      </c>
      <c r="I399" s="2" t="n">
        <v>0.164924506387921</v>
      </c>
      <c r="J399" s="2" t="n">
        <v>0.26551724137931</v>
      </c>
      <c r="K399" s="2" t="n">
        <v>0.38</v>
      </c>
      <c r="L399" s="5" t="s">
        <v>21</v>
      </c>
      <c r="M399" s="2" t="n">
        <v>0.257854821235103</v>
      </c>
      <c r="N399" s="2" t="n">
        <v>0.352517985611511</v>
      </c>
      <c r="O399" s="2" t="n">
        <v>0.16135881104034</v>
      </c>
      <c r="P399" s="2" t="n">
        <v>0.291071428571429</v>
      </c>
      <c r="R399" s="2" t="n">
        <f aca="false">N399/M399</f>
        <v>1.36711807024968</v>
      </c>
      <c r="S399" s="2" t="n">
        <f aca="false">H399/G399</f>
        <v>0.811224489795918</v>
      </c>
      <c r="T399" s="2" t="n">
        <v>1.24871411979426</v>
      </c>
      <c r="U399" s="2" t="n">
        <v>1.43116883116883</v>
      </c>
    </row>
    <row r="400" customFormat="false" ht="12.8" hidden="false" customHeight="false" outlineLevel="0" collapsed="false">
      <c r="A400" s="1" t="s">
        <v>421</v>
      </c>
      <c r="B400" s="2" t="n">
        <f aca="false">O400/P400</f>
        <v>0.553481221172852</v>
      </c>
      <c r="C400" s="2" t="n">
        <v>0.00131305709445387</v>
      </c>
      <c r="D400" s="2" t="n">
        <v>1</v>
      </c>
      <c r="E400" s="2" t="s">
        <v>152</v>
      </c>
      <c r="G400" s="2" t="n">
        <v>0.150943396226415</v>
      </c>
      <c r="H400" s="2" t="n">
        <v>0.178571428571429</v>
      </c>
      <c r="I400" s="2" t="n">
        <v>0.204413472706156</v>
      </c>
      <c r="J400" s="2" t="n">
        <v>0.348275862068965</v>
      </c>
      <c r="K400" s="2" t="n">
        <v>0.412</v>
      </c>
      <c r="L400" s="5" t="s">
        <v>21</v>
      </c>
      <c r="M400" s="2" t="n">
        <v>0.33694474539545</v>
      </c>
      <c r="N400" s="2" t="n">
        <v>0.388489208633094</v>
      </c>
      <c r="O400" s="2" t="n">
        <v>0.200636942675159</v>
      </c>
      <c r="P400" s="2" t="n">
        <v>0.3625</v>
      </c>
      <c r="R400" s="2" t="n">
        <f aca="false">N400/M400</f>
        <v>1.15297601147378</v>
      </c>
      <c r="S400" s="2" t="n">
        <f aca="false">H400/G400</f>
        <v>1.18303571428572</v>
      </c>
      <c r="T400" s="2" t="n">
        <v>1.35423925667828</v>
      </c>
      <c r="U400" s="2" t="n">
        <v>1.1829702970297</v>
      </c>
    </row>
    <row r="401" customFormat="false" ht="12.8" hidden="false" customHeight="false" outlineLevel="0" collapsed="false">
      <c r="A401" s="1" t="s">
        <v>422</v>
      </c>
      <c r="B401" s="2" t="n">
        <f aca="false">O401/P401</f>
        <v>0.553251922464936</v>
      </c>
      <c r="C401" s="2" t="n">
        <v>0.00046699440424568</v>
      </c>
      <c r="D401" s="2" t="n">
        <v>1</v>
      </c>
      <c r="E401" s="2" t="s">
        <v>152</v>
      </c>
      <c r="G401" s="2" t="n">
        <v>0.283018867924528</v>
      </c>
      <c r="H401" s="2" t="n">
        <v>0.321428571428571</v>
      </c>
      <c r="I401" s="2" t="n">
        <v>0.213704994192799</v>
      </c>
      <c r="J401" s="2" t="n">
        <v>0.370114942528736</v>
      </c>
      <c r="K401" s="2" t="n">
        <v>0.5</v>
      </c>
      <c r="L401" s="5" t="s">
        <v>21</v>
      </c>
      <c r="M401" s="2" t="n">
        <v>0.365113759479957</v>
      </c>
      <c r="N401" s="2" t="n">
        <v>0.482014388489209</v>
      </c>
      <c r="O401" s="2" t="n">
        <v>0.220806794055202</v>
      </c>
      <c r="P401" s="2" t="n">
        <v>0.399107142857143</v>
      </c>
      <c r="R401" s="2" t="n">
        <f aca="false">N401/M401</f>
        <v>1.32017590675234</v>
      </c>
      <c r="S401" s="2" t="n">
        <f aca="false">H401/G401</f>
        <v>1.13571428571429</v>
      </c>
      <c r="T401" s="2" t="n">
        <v>0.755090979481224</v>
      </c>
      <c r="U401" s="2" t="n">
        <v>1.35093167701863</v>
      </c>
    </row>
    <row r="402" customFormat="false" ht="12.8" hidden="false" customHeight="false" outlineLevel="0" collapsed="false">
      <c r="A402" s="1" t="s">
        <v>423</v>
      </c>
      <c r="B402" s="2" t="n">
        <f aca="false">O402/P402</f>
        <v>0.553196508610521</v>
      </c>
      <c r="C402" s="2" t="n">
        <v>1.32127521797926E-005</v>
      </c>
      <c r="D402" s="2" t="n">
        <v>0.410295593439098</v>
      </c>
      <c r="E402" s="2" t="s">
        <v>152</v>
      </c>
      <c r="G402" s="2" t="n">
        <v>0.339622641509434</v>
      </c>
      <c r="H402" s="2" t="n">
        <v>0.285714285714286</v>
      </c>
      <c r="I402" s="2" t="n">
        <v>0.281068524970964</v>
      </c>
      <c r="J402" s="2" t="n">
        <v>0.47816091954023</v>
      </c>
      <c r="K402" s="2" t="n">
        <v>0.64</v>
      </c>
      <c r="L402" s="5" t="s">
        <v>21</v>
      </c>
      <c r="M402" s="2" t="n">
        <v>0.470205850487541</v>
      </c>
      <c r="N402" s="2" t="n">
        <v>0.60431654676259</v>
      </c>
      <c r="O402" s="2" t="n">
        <v>0.284501061571125</v>
      </c>
      <c r="P402" s="2" t="n">
        <v>0.514285714285714</v>
      </c>
      <c r="R402" s="2" t="n">
        <f aca="false">N402/M402</f>
        <v>1.28521698770016</v>
      </c>
      <c r="S402" s="2" t="n">
        <f aca="false">H402/G402</f>
        <v>0.841269841269842</v>
      </c>
      <c r="T402" s="2" t="n">
        <v>0.827590656858949</v>
      </c>
      <c r="U402" s="2" t="n">
        <v>1.33846153846154</v>
      </c>
    </row>
    <row r="403" customFormat="false" ht="12.8" hidden="false" customHeight="false" outlineLevel="0" collapsed="false">
      <c r="A403" s="1" t="s">
        <v>424</v>
      </c>
      <c r="B403" s="2" t="n">
        <f aca="false">O403/P403</f>
        <v>0.55318316989597</v>
      </c>
      <c r="C403" s="2" t="n">
        <v>3.64474015577125E-006</v>
      </c>
      <c r="D403" s="2" t="n">
        <v>0.113180116057165</v>
      </c>
      <c r="E403" s="2" t="s">
        <v>152</v>
      </c>
      <c r="G403" s="2" t="n">
        <v>0.339622641509434</v>
      </c>
      <c r="H403" s="2" t="n">
        <v>0.5</v>
      </c>
      <c r="I403" s="2" t="n">
        <v>0.29732868757259</v>
      </c>
      <c r="J403" s="2" t="n">
        <v>0.509195402298851</v>
      </c>
      <c r="K403" s="2" t="n">
        <v>0.704</v>
      </c>
      <c r="L403" s="5" t="s">
        <v>21</v>
      </c>
      <c r="M403" s="2" t="n">
        <v>0.499458288190683</v>
      </c>
      <c r="N403" s="2" t="n">
        <v>0.683453237410072</v>
      </c>
      <c r="O403" s="2" t="n">
        <v>0.305732484076433</v>
      </c>
      <c r="P403" s="2" t="n">
        <v>0.552678571428571</v>
      </c>
      <c r="R403" s="2" t="n">
        <f aca="false">N403/M403</f>
        <v>1.36838901980368</v>
      </c>
      <c r="S403" s="2" t="n">
        <f aca="false">H403/G403</f>
        <v>1.47222222222222</v>
      </c>
      <c r="T403" s="2" t="n">
        <v>0.87546780229707</v>
      </c>
      <c r="U403" s="2" t="n">
        <v>1.38257336343115</v>
      </c>
    </row>
    <row r="404" customFormat="false" ht="12.8" hidden="false" customHeight="false" outlineLevel="0" collapsed="false">
      <c r="A404" s="1" t="s">
        <v>425</v>
      </c>
      <c r="B404" s="2" t="n">
        <f aca="false">O404/P404</f>
        <v>0.551813813630775</v>
      </c>
      <c r="C404" s="2" t="n">
        <v>2.64333777979214E-006</v>
      </c>
      <c r="D404" s="2" t="n">
        <v>0.0820835680758852</v>
      </c>
      <c r="E404" s="2" t="s">
        <v>152</v>
      </c>
      <c r="G404" s="2" t="n">
        <v>0.339622641509434</v>
      </c>
      <c r="H404" s="2" t="n">
        <v>0.214285714285714</v>
      </c>
      <c r="I404" s="2" t="n">
        <v>0.310104529616725</v>
      </c>
      <c r="J404" s="2" t="n">
        <v>0.588505747126437</v>
      </c>
      <c r="K404" s="2" t="n">
        <v>0.46</v>
      </c>
      <c r="L404" s="5" t="s">
        <v>21</v>
      </c>
      <c r="M404" s="2" t="n">
        <v>0.57421451787649</v>
      </c>
      <c r="N404" s="2" t="n">
        <v>0.435251798561151</v>
      </c>
      <c r="O404" s="2" t="n">
        <v>0.308917197452229</v>
      </c>
      <c r="P404" s="2" t="n">
        <v>0.559821428571429</v>
      </c>
      <c r="R404" s="2" t="n">
        <f aca="false">N404/M404</f>
        <v>0.757995113343287</v>
      </c>
      <c r="S404" s="2" t="n">
        <f aca="false">H404/G404</f>
        <v>0.63095238095238</v>
      </c>
      <c r="T404" s="2" t="n">
        <v>0.913085559427024</v>
      </c>
      <c r="U404" s="2" t="n">
        <v>0.781640625</v>
      </c>
    </row>
    <row r="405" customFormat="false" ht="12.8" hidden="false" customHeight="false" outlineLevel="0" collapsed="false">
      <c r="A405" s="1" t="s">
        <v>426</v>
      </c>
      <c r="B405" s="2" t="n">
        <f aca="false">O405/P405</f>
        <v>0.551782383784354</v>
      </c>
      <c r="C405" s="2" t="n">
        <v>0.00359134858045638</v>
      </c>
      <c r="D405" s="2" t="n">
        <v>1</v>
      </c>
      <c r="E405" s="2" t="s">
        <v>152</v>
      </c>
      <c r="G405" s="2" t="n">
        <v>0.188679245283019</v>
      </c>
      <c r="H405" s="2" t="n">
        <v>0.25</v>
      </c>
      <c r="I405" s="2" t="n">
        <v>0.175377468060395</v>
      </c>
      <c r="J405" s="2" t="n">
        <v>0.275862068965517</v>
      </c>
      <c r="K405" s="2" t="n">
        <v>0.488</v>
      </c>
      <c r="L405" s="5" t="s">
        <v>21</v>
      </c>
      <c r="M405" s="2" t="n">
        <v>0.270855904658722</v>
      </c>
      <c r="N405" s="2" t="n">
        <v>0.464028776978417</v>
      </c>
      <c r="O405" s="2" t="n">
        <v>0.178343949044586</v>
      </c>
      <c r="P405" s="2" t="n">
        <v>0.323214285714286</v>
      </c>
      <c r="R405" s="2" t="n">
        <f aca="false">N405/M405</f>
        <v>1.71319424460431</v>
      </c>
      <c r="S405" s="2" t="n">
        <f aca="false">H405/G405</f>
        <v>1.325</v>
      </c>
      <c r="T405" s="2" t="n">
        <v>0.929500580720093</v>
      </c>
      <c r="U405" s="2" t="n">
        <v>1.769</v>
      </c>
    </row>
    <row r="406" customFormat="false" ht="12.8" hidden="false" customHeight="false" outlineLevel="0" collapsed="false">
      <c r="A406" s="1" t="s">
        <v>427</v>
      </c>
      <c r="B406" s="2" t="n">
        <f aca="false">O406/P406</f>
        <v>0.551762716605007</v>
      </c>
      <c r="C406" s="2" t="n">
        <v>0.00674930161786445</v>
      </c>
      <c r="D406" s="2" t="n">
        <v>1</v>
      </c>
      <c r="E406" s="2" t="s">
        <v>152</v>
      </c>
      <c r="G406" s="2" t="n">
        <v>0.207547169811321</v>
      </c>
      <c r="H406" s="2" t="n">
        <v>0.25</v>
      </c>
      <c r="I406" s="2" t="n">
        <v>0.159117305458769</v>
      </c>
      <c r="J406" s="2" t="n">
        <v>0.3</v>
      </c>
      <c r="K406" s="2" t="n">
        <v>0.292</v>
      </c>
      <c r="L406" s="5" t="s">
        <v>21</v>
      </c>
      <c r="M406" s="2" t="n">
        <v>0.294691224268689</v>
      </c>
      <c r="N406" s="2" t="n">
        <v>0.287769784172662</v>
      </c>
      <c r="O406" s="2" t="n">
        <v>0.164543524416136</v>
      </c>
      <c r="P406" s="2" t="n">
        <v>0.298214285714286</v>
      </c>
      <c r="R406" s="2" t="n">
        <f aca="false">N406/M406</f>
        <v>0.976512907321203</v>
      </c>
      <c r="S406" s="2" t="n">
        <f aca="false">H406/G406</f>
        <v>1.20454545454545</v>
      </c>
      <c r="T406" s="2" t="n">
        <v>0.766656108119523</v>
      </c>
      <c r="U406" s="2" t="n">
        <v>0.973333333333333</v>
      </c>
    </row>
    <row r="407" customFormat="false" ht="12.8" hidden="false" customHeight="false" outlineLevel="0" collapsed="false">
      <c r="A407" s="1" t="s">
        <v>428</v>
      </c>
      <c r="B407" s="2" t="n">
        <f aca="false">O407/P407</f>
        <v>0.551352559398151</v>
      </c>
      <c r="C407" s="2" t="n">
        <v>2.29418100204896E-007</v>
      </c>
      <c r="D407" s="2" t="n">
        <v>0.00712412026566264</v>
      </c>
      <c r="E407" s="2" t="s">
        <v>152</v>
      </c>
      <c r="G407" s="2" t="n">
        <v>0.169811320754717</v>
      </c>
      <c r="H407" s="2" t="n">
        <v>0.321428571428571</v>
      </c>
      <c r="I407" s="2" t="n">
        <v>0.357723577235772</v>
      </c>
      <c r="J407" s="2" t="n">
        <v>0.558620689655172</v>
      </c>
      <c r="K407" s="2" t="n">
        <v>0.868</v>
      </c>
      <c r="L407" s="5" t="s">
        <v>21</v>
      </c>
      <c r="M407" s="2" t="n">
        <v>0.536294691224269</v>
      </c>
      <c r="N407" s="2" t="n">
        <v>0.81294964028777</v>
      </c>
      <c r="O407" s="2" t="n">
        <v>0.346072186836518</v>
      </c>
      <c r="P407" s="2" t="n">
        <v>0.627678571428571</v>
      </c>
      <c r="R407" s="2" t="n">
        <f aca="false">N407/M407</f>
        <v>1.5158636726982</v>
      </c>
      <c r="S407" s="2" t="n">
        <f aca="false">H407/G407</f>
        <v>1.89285714285714</v>
      </c>
      <c r="T407" s="2" t="n">
        <v>2.10659439927732</v>
      </c>
      <c r="U407" s="2" t="n">
        <v>1.55382716049383</v>
      </c>
    </row>
    <row r="408" customFormat="false" ht="12.8" hidden="false" customHeight="false" outlineLevel="0" collapsed="false">
      <c r="A408" s="1" t="s">
        <v>429</v>
      </c>
      <c r="B408" s="2" t="n">
        <f aca="false">O408/P408</f>
        <v>0.551069538291926</v>
      </c>
      <c r="C408" s="2" t="n">
        <v>1.0148557513542E-011</v>
      </c>
      <c r="D408" s="2" t="n">
        <v>3.1514315646802E-007</v>
      </c>
      <c r="E408" s="2" t="s">
        <v>152</v>
      </c>
      <c r="G408" s="2" t="n">
        <v>0.566037735849057</v>
      </c>
      <c r="H408" s="2" t="n">
        <v>0.607142857142857</v>
      </c>
      <c r="I408" s="2" t="n">
        <v>0.476190476190476</v>
      </c>
      <c r="J408" s="2" t="n">
        <v>0.87816091954023</v>
      </c>
      <c r="K408" s="2" t="n">
        <v>0.888</v>
      </c>
      <c r="L408" s="5" t="s">
        <v>21</v>
      </c>
      <c r="M408" s="2" t="n">
        <v>0.8602383531961</v>
      </c>
      <c r="N408" s="2" t="n">
        <v>0.859712230215827</v>
      </c>
      <c r="O408" s="2" t="n">
        <v>0.485138004246285</v>
      </c>
      <c r="P408" s="2" t="n">
        <v>0.880357142857143</v>
      </c>
      <c r="R408" s="2" t="n">
        <f aca="false">N408/M408</f>
        <v>0.999388398601018</v>
      </c>
      <c r="S408" s="2" t="n">
        <f aca="false">H408/G408</f>
        <v>1.07261904761905</v>
      </c>
      <c r="T408" s="2" t="n">
        <v>0.84126984126984</v>
      </c>
      <c r="U408" s="2" t="n">
        <v>1.01120418848168</v>
      </c>
    </row>
    <row r="409" customFormat="false" ht="12.8" hidden="false" customHeight="false" outlineLevel="0" collapsed="false">
      <c r="A409" s="1" t="s">
        <v>430</v>
      </c>
      <c r="B409" s="2" t="n">
        <f aca="false">O409/P409</f>
        <v>0.550981305991405</v>
      </c>
      <c r="C409" s="2" t="n">
        <v>0.00759790973188991</v>
      </c>
      <c r="D409" s="2" t="n">
        <v>1</v>
      </c>
      <c r="E409" s="2" t="s">
        <v>152</v>
      </c>
      <c r="G409" s="2" t="n">
        <v>0.132075471698113</v>
      </c>
      <c r="H409" s="2" t="n">
        <v>0.178571428571429</v>
      </c>
      <c r="I409" s="2" t="n">
        <v>0.16260162601626</v>
      </c>
      <c r="J409" s="2" t="n">
        <v>0.250574712643678</v>
      </c>
      <c r="K409" s="2" t="n">
        <v>0.44</v>
      </c>
      <c r="L409" s="5" t="s">
        <v>21</v>
      </c>
      <c r="M409" s="2" t="n">
        <v>0.243770314192849</v>
      </c>
      <c r="N409" s="2" t="n">
        <v>0.413669064748201</v>
      </c>
      <c r="O409" s="2" t="n">
        <v>0.16135881104034</v>
      </c>
      <c r="P409" s="2" t="n">
        <v>0.292857142857143</v>
      </c>
      <c r="R409" s="2" t="n">
        <f aca="false">N409/M409</f>
        <v>1.69696243005596</v>
      </c>
      <c r="S409" s="2" t="n">
        <f aca="false">H409/G409</f>
        <v>1.35204081632654</v>
      </c>
      <c r="T409" s="2" t="n">
        <v>1.23112659698026</v>
      </c>
      <c r="U409" s="2" t="n">
        <v>1.7559633027523</v>
      </c>
    </row>
    <row r="410" customFormat="false" ht="12.8" hidden="false" customHeight="false" outlineLevel="0" collapsed="false">
      <c r="A410" s="1" t="s">
        <v>431</v>
      </c>
      <c r="B410" s="2" t="n">
        <f aca="false">O410/P410</f>
        <v>0.550394809036475</v>
      </c>
      <c r="C410" s="2" t="n">
        <v>0.000450919903310296</v>
      </c>
      <c r="D410" s="2" t="n">
        <v>1</v>
      </c>
      <c r="E410" s="2" t="s">
        <v>152</v>
      </c>
      <c r="G410" s="2" t="n">
        <v>0.0377358490566038</v>
      </c>
      <c r="H410" s="2" t="n">
        <v>0.392857142857143</v>
      </c>
      <c r="I410" s="2" t="n">
        <v>0.224157955865273</v>
      </c>
      <c r="J410" s="2" t="n">
        <v>0.381609195402299</v>
      </c>
      <c r="K410" s="2" t="n">
        <v>0.452</v>
      </c>
      <c r="L410" s="5" t="s">
        <v>21</v>
      </c>
      <c r="M410" s="2" t="n">
        <v>0.361863488624052</v>
      </c>
      <c r="N410" s="2" t="n">
        <v>0.446043165467626</v>
      </c>
      <c r="O410" s="2" t="n">
        <v>0.218683651804671</v>
      </c>
      <c r="P410" s="2" t="n">
        <v>0.397321428571429</v>
      </c>
      <c r="R410" s="2" t="n">
        <f aca="false">N410/M410</f>
        <v>1.23262826864257</v>
      </c>
      <c r="S410" s="2" t="n">
        <f aca="false">H410/G410</f>
        <v>10.4107142857143</v>
      </c>
      <c r="T410" s="2" t="n">
        <v>5.94018583042973</v>
      </c>
      <c r="U410" s="2" t="n">
        <v>1.1844578313253</v>
      </c>
    </row>
    <row r="411" customFormat="false" ht="12.8" hidden="false" customHeight="false" outlineLevel="0" collapsed="false">
      <c r="A411" s="1" t="s">
        <v>432</v>
      </c>
      <c r="B411" s="2" t="n">
        <f aca="false">O411/P411</f>
        <v>0.54956357631517</v>
      </c>
      <c r="C411" s="2" t="n">
        <v>0.000385592143398506</v>
      </c>
      <c r="D411" s="2" t="n">
        <v>1</v>
      </c>
      <c r="E411" s="2" t="s">
        <v>152</v>
      </c>
      <c r="G411" s="2" t="n">
        <v>0.226415094339623</v>
      </c>
      <c r="H411" s="2" t="n">
        <v>0.107142857142857</v>
      </c>
      <c r="I411" s="2" t="n">
        <v>0.224157955865273</v>
      </c>
      <c r="J411" s="2" t="n">
        <v>0.389655172413793</v>
      </c>
      <c r="K411" s="2" t="n">
        <v>0.444</v>
      </c>
      <c r="L411" s="5" t="s">
        <v>21</v>
      </c>
      <c r="M411" s="2" t="n">
        <v>0.380281690140845</v>
      </c>
      <c r="N411" s="2" t="n">
        <v>0.410071942446043</v>
      </c>
      <c r="O411" s="2" t="n">
        <v>0.220806794055202</v>
      </c>
      <c r="P411" s="2" t="n">
        <v>0.401785714285714</v>
      </c>
      <c r="R411" s="2" t="n">
        <f aca="false">N411/M411</f>
        <v>1.07833733013589</v>
      </c>
      <c r="S411" s="2" t="n">
        <f aca="false">H411/G411</f>
        <v>0.473214285714284</v>
      </c>
      <c r="T411" s="2" t="n">
        <v>0.990030971738288</v>
      </c>
      <c r="U411" s="2" t="n">
        <v>1.13946902654867</v>
      </c>
    </row>
    <row r="412" customFormat="false" ht="12.8" hidden="false" customHeight="false" outlineLevel="0" collapsed="false">
      <c r="A412" s="1" t="s">
        <v>433</v>
      </c>
      <c r="B412" s="2" t="n">
        <f aca="false">O412/P412</f>
        <v>0.549548215079246</v>
      </c>
      <c r="C412" s="2" t="n">
        <v>0.00517254268357139</v>
      </c>
      <c r="D412" s="2" t="n">
        <v>1</v>
      </c>
      <c r="E412" s="2" t="s">
        <v>152</v>
      </c>
      <c r="G412" s="2" t="n">
        <v>0.169811320754717</v>
      </c>
      <c r="H412" s="2" t="n">
        <v>0.142857142857143</v>
      </c>
      <c r="I412" s="2" t="n">
        <v>0.169570267131243</v>
      </c>
      <c r="J412" s="2" t="n">
        <v>0.290804597701149</v>
      </c>
      <c r="K412" s="2" t="n">
        <v>0.364</v>
      </c>
      <c r="L412" s="5" t="s">
        <v>21</v>
      </c>
      <c r="M412" s="2" t="n">
        <v>0.28385698808234</v>
      </c>
      <c r="N412" s="2" t="n">
        <v>0.341726618705036</v>
      </c>
      <c r="O412" s="2" t="n">
        <v>0.168789808917197</v>
      </c>
      <c r="P412" s="2" t="n">
        <v>0.307142857142857</v>
      </c>
      <c r="R412" s="2" t="n">
        <f aca="false">N412/M412</f>
        <v>1.20386896589599</v>
      </c>
      <c r="S412" s="2" t="n">
        <f aca="false">H412/G412</f>
        <v>0.841269841269842</v>
      </c>
      <c r="T412" s="2" t="n">
        <v>0.998580461995098</v>
      </c>
      <c r="U412" s="2" t="n">
        <v>1.25169960474308</v>
      </c>
    </row>
    <row r="413" customFormat="false" ht="12.8" hidden="false" customHeight="false" outlineLevel="0" collapsed="false">
      <c r="A413" s="1" t="s">
        <v>434</v>
      </c>
      <c r="B413" s="2" t="n">
        <f aca="false">O413/P413</f>
        <v>0.549311019524582</v>
      </c>
      <c r="C413" s="2" t="n">
        <v>4.24553884274933E-009</v>
      </c>
      <c r="D413" s="2" t="n">
        <v>0.000131836717683895</v>
      </c>
      <c r="E413" s="2" t="s">
        <v>152</v>
      </c>
      <c r="G413" s="2" t="n">
        <v>0.320754716981132</v>
      </c>
      <c r="H413" s="2" t="n">
        <v>0.357142857142857</v>
      </c>
      <c r="I413" s="2" t="n">
        <v>0.40650406504065</v>
      </c>
      <c r="J413" s="2" t="n">
        <v>0.76551724137931</v>
      </c>
      <c r="K413" s="2" t="n">
        <v>0.6</v>
      </c>
      <c r="L413" s="5" t="s">
        <v>21</v>
      </c>
      <c r="M413" s="2" t="n">
        <v>0.739978331527627</v>
      </c>
      <c r="N413" s="2" t="n">
        <v>0.575539568345324</v>
      </c>
      <c r="O413" s="2" t="n">
        <v>0.400212314225053</v>
      </c>
      <c r="P413" s="2" t="n">
        <v>0.728571428571429</v>
      </c>
      <c r="R413" s="2" t="n">
        <f aca="false">N413/M413</f>
        <v>0.77777894814456</v>
      </c>
      <c r="S413" s="2" t="n">
        <f aca="false">H413/G413</f>
        <v>1.11344537815126</v>
      </c>
      <c r="T413" s="2" t="n">
        <v>1.26733620277379</v>
      </c>
      <c r="U413" s="2" t="n">
        <v>0.783783783783784</v>
      </c>
    </row>
    <row r="414" customFormat="false" ht="12.8" hidden="false" customHeight="false" outlineLevel="0" collapsed="false">
      <c r="A414" s="1" t="s">
        <v>435</v>
      </c>
      <c r="B414" s="2" t="n">
        <f aca="false">O414/P414</f>
        <v>0.548829523950839</v>
      </c>
      <c r="C414" s="2" t="n">
        <v>8.72225096507868E-015</v>
      </c>
      <c r="D414" s="2" t="n">
        <v>2.70852059218588E-010</v>
      </c>
      <c r="E414" s="2" t="s">
        <v>152</v>
      </c>
      <c r="G414" s="2" t="n">
        <v>0.30188679245283</v>
      </c>
      <c r="H414" s="2" t="n">
        <v>0.392857142857143</v>
      </c>
      <c r="I414" s="2" t="n">
        <v>0.590011614401858</v>
      </c>
      <c r="J414" s="2" t="n">
        <v>1.01954022988506</v>
      </c>
      <c r="K414" s="2" t="n">
        <v>1.088</v>
      </c>
      <c r="L414" s="5" t="s">
        <v>21</v>
      </c>
      <c r="M414" s="2" t="n">
        <v>0.978331527627302</v>
      </c>
      <c r="N414" s="2" t="n">
        <v>1.01798561151079</v>
      </c>
      <c r="O414" s="2" t="n">
        <v>0.567940552016985</v>
      </c>
      <c r="P414" s="2" t="n">
        <v>1.03482142857143</v>
      </c>
      <c r="R414" s="2" t="n">
        <f aca="false">N414/M414</f>
        <v>1.04053235816662</v>
      </c>
      <c r="S414" s="2" t="n">
        <f aca="false">H414/G414</f>
        <v>1.30133928571429</v>
      </c>
      <c r="T414" s="2" t="n">
        <v>1.95441347270616</v>
      </c>
      <c r="U414" s="2" t="n">
        <v>1.06714768883878</v>
      </c>
    </row>
    <row r="415" customFormat="false" ht="12.8" hidden="false" customHeight="false" outlineLevel="0" collapsed="false">
      <c r="A415" s="1" t="s">
        <v>436</v>
      </c>
      <c r="B415" s="2" t="n">
        <f aca="false">O415/P415</f>
        <v>0.54875061244488</v>
      </c>
      <c r="C415" s="2" t="n">
        <v>7.48562804218108E-012</v>
      </c>
      <c r="D415" s="2" t="n">
        <v>2.32451207593849E-007</v>
      </c>
      <c r="E415" s="2" t="s">
        <v>152</v>
      </c>
      <c r="G415" s="2" t="n">
        <v>0.339622641509434</v>
      </c>
      <c r="H415" s="2" t="n">
        <v>0.5</v>
      </c>
      <c r="I415" s="2" t="n">
        <v>0.492450638792102</v>
      </c>
      <c r="J415" s="2" t="n">
        <v>0.827586206896552</v>
      </c>
      <c r="K415" s="2" t="n">
        <v>1.072</v>
      </c>
      <c r="L415" s="5" t="s">
        <v>21</v>
      </c>
      <c r="M415" s="2" t="n">
        <v>0.799566630552546</v>
      </c>
      <c r="N415" s="2" t="n">
        <v>1.01438848920863</v>
      </c>
      <c r="O415" s="2" t="n">
        <v>0.484076433121019</v>
      </c>
      <c r="P415" s="2" t="n">
        <v>0.882142857142857</v>
      </c>
      <c r="R415" s="2" t="n">
        <f aca="false">N415/M415</f>
        <v>1.26867286658478</v>
      </c>
      <c r="S415" s="2" t="n">
        <f aca="false">H415/G415</f>
        <v>1.47222222222222</v>
      </c>
      <c r="T415" s="2" t="n">
        <v>1.44999354755452</v>
      </c>
      <c r="U415" s="2" t="n">
        <v>1.29533333333333</v>
      </c>
    </row>
    <row r="416" customFormat="false" ht="12.8" hidden="false" customHeight="false" outlineLevel="0" collapsed="false">
      <c r="A416" s="1" t="s">
        <v>437</v>
      </c>
      <c r="B416" s="2" t="n">
        <f aca="false">O416/P416</f>
        <v>0.548750612444879</v>
      </c>
      <c r="C416" s="2" t="n">
        <v>0.00125239634442153</v>
      </c>
      <c r="D416" s="2" t="n">
        <v>1</v>
      </c>
      <c r="E416" s="2" t="s">
        <v>152</v>
      </c>
      <c r="G416" s="2" t="n">
        <v>0.150943396226415</v>
      </c>
      <c r="H416" s="2" t="n">
        <v>0.178571428571429</v>
      </c>
      <c r="I416" s="2" t="n">
        <v>0.200929152148664</v>
      </c>
      <c r="J416" s="2" t="n">
        <v>0.335632183908046</v>
      </c>
      <c r="K416" s="2" t="n">
        <v>0.444</v>
      </c>
      <c r="L416" s="5" t="s">
        <v>21</v>
      </c>
      <c r="M416" s="2" t="n">
        <v>0.325027085590466</v>
      </c>
      <c r="N416" s="2" t="n">
        <v>0.41726618705036</v>
      </c>
      <c r="O416" s="2" t="n">
        <v>0.197452229299363</v>
      </c>
      <c r="P416" s="2" t="n">
        <v>0.359821428571429</v>
      </c>
      <c r="R416" s="2" t="n">
        <f aca="false">N416/M416</f>
        <v>1.28378896882494</v>
      </c>
      <c r="S416" s="2" t="n">
        <f aca="false">H416/G416</f>
        <v>1.18303571428572</v>
      </c>
      <c r="T416" s="2" t="n">
        <v>1.3311556329849</v>
      </c>
      <c r="U416" s="2" t="n">
        <v>1.32287671232877</v>
      </c>
    </row>
    <row r="417" customFormat="false" ht="12.8" hidden="false" customHeight="false" outlineLevel="0" collapsed="false">
      <c r="A417" s="1" t="s">
        <v>438</v>
      </c>
      <c r="B417" s="2" t="n">
        <f aca="false">O417/P417</f>
        <v>0.547955321702205</v>
      </c>
      <c r="C417" s="2" t="n">
        <v>0.00490182924438362</v>
      </c>
      <c r="D417" s="2" t="n">
        <v>1</v>
      </c>
      <c r="E417" s="2" t="s">
        <v>152</v>
      </c>
      <c r="G417" s="2" t="n">
        <v>0.0943396226415094</v>
      </c>
      <c r="H417" s="2" t="n">
        <v>0.142857142857143</v>
      </c>
      <c r="I417" s="2" t="n">
        <v>0.174216027874564</v>
      </c>
      <c r="J417" s="2" t="n">
        <v>0.290804597701149</v>
      </c>
      <c r="K417" s="2" t="n">
        <v>0.368</v>
      </c>
      <c r="L417" s="5" t="s">
        <v>21</v>
      </c>
      <c r="M417" s="2" t="n">
        <v>0.279523293607801</v>
      </c>
      <c r="N417" s="2" t="n">
        <v>0.345323741007194</v>
      </c>
      <c r="O417" s="2" t="n">
        <v>0.168789808917197</v>
      </c>
      <c r="P417" s="2" t="n">
        <v>0.308035714285714</v>
      </c>
      <c r="R417" s="2" t="n">
        <f aca="false">N417/M417</f>
        <v>1.2354023757738</v>
      </c>
      <c r="S417" s="2" t="n">
        <f aca="false">H417/G417</f>
        <v>1.51428571428572</v>
      </c>
      <c r="T417" s="2" t="n">
        <v>1.84668989547038</v>
      </c>
      <c r="U417" s="2" t="n">
        <v>1.26545454545455</v>
      </c>
    </row>
    <row r="418" customFormat="false" ht="12.8" hidden="false" customHeight="false" outlineLevel="0" collapsed="false">
      <c r="A418" s="1" t="s">
        <v>439</v>
      </c>
      <c r="B418" s="2" t="n">
        <f aca="false">O418/P418</f>
        <v>0.547580568495104</v>
      </c>
      <c r="C418" s="2" t="n">
        <v>0.00021802800004679</v>
      </c>
      <c r="D418" s="2" t="n">
        <v>1</v>
      </c>
      <c r="E418" s="2" t="s">
        <v>152</v>
      </c>
      <c r="G418" s="2" t="n">
        <v>0.283018867924528</v>
      </c>
      <c r="H418" s="2" t="n">
        <v>0.214285714285714</v>
      </c>
      <c r="I418" s="2" t="n">
        <v>0.226480836236934</v>
      </c>
      <c r="J418" s="2" t="n">
        <v>0.424137931034483</v>
      </c>
      <c r="K418" s="2" t="n">
        <v>0.4</v>
      </c>
      <c r="L418" s="5" t="s">
        <v>21</v>
      </c>
      <c r="M418" s="2" t="n">
        <v>0.416034669555796</v>
      </c>
      <c r="N418" s="2" t="n">
        <v>0.381294964028777</v>
      </c>
      <c r="O418" s="2" t="n">
        <v>0.229299363057325</v>
      </c>
      <c r="P418" s="2" t="n">
        <v>0.41875</v>
      </c>
      <c r="R418" s="2" t="n">
        <f aca="false">N418/M418</f>
        <v>0.916498051558754</v>
      </c>
      <c r="S418" s="2" t="n">
        <f aca="false">H418/G418</f>
        <v>0.757142857142857</v>
      </c>
      <c r="T418" s="2" t="n">
        <v>0.800232288037168</v>
      </c>
      <c r="U418" s="2" t="n">
        <v>0.943089430894309</v>
      </c>
    </row>
    <row r="419" customFormat="false" ht="12.8" hidden="false" customHeight="false" outlineLevel="0" collapsed="false">
      <c r="A419" s="1" t="s">
        <v>440</v>
      </c>
      <c r="B419" s="2" t="n">
        <f aca="false">O419/P419</f>
        <v>0.547398534202319</v>
      </c>
      <c r="C419" s="2" t="n">
        <v>3.02791650116414E-011</v>
      </c>
      <c r="D419" s="2" t="n">
        <v>9.40258911106501E-007</v>
      </c>
      <c r="E419" s="2" t="s">
        <v>152</v>
      </c>
      <c r="G419" s="2" t="n">
        <v>0.490566037735849</v>
      </c>
      <c r="H419" s="2" t="n">
        <v>0.571428571428571</v>
      </c>
      <c r="I419" s="2" t="n">
        <v>0.457607433217189</v>
      </c>
      <c r="J419" s="2" t="n">
        <v>0.848275862068966</v>
      </c>
      <c r="K419" s="2" t="n">
        <v>0.836</v>
      </c>
      <c r="L419" s="5" t="s">
        <v>21</v>
      </c>
      <c r="M419" s="2" t="n">
        <v>0.827735644637053</v>
      </c>
      <c r="N419" s="2" t="n">
        <v>0.809352517985611</v>
      </c>
      <c r="O419" s="2" t="n">
        <v>0.462845010615711</v>
      </c>
      <c r="P419" s="2" t="n">
        <v>0.845535714285714</v>
      </c>
      <c r="R419" s="2" t="n">
        <f aca="false">N419/M419</f>
        <v>0.977791065576857</v>
      </c>
      <c r="S419" s="2" t="n">
        <f aca="false">H419/G419</f>
        <v>1.16483516483516</v>
      </c>
      <c r="T419" s="2" t="n">
        <v>0.932815152327347</v>
      </c>
      <c r="U419" s="2" t="n">
        <v>0.985528455284552</v>
      </c>
    </row>
    <row r="420" customFormat="false" ht="12.8" hidden="false" customHeight="false" outlineLevel="0" collapsed="false">
      <c r="A420" s="1" t="s">
        <v>441</v>
      </c>
      <c r="B420" s="2" t="n">
        <f aca="false">O420/P420</f>
        <v>0.547158052624353</v>
      </c>
      <c r="C420" s="2" t="n">
        <v>0.00123308016375463</v>
      </c>
      <c r="D420" s="2" t="n">
        <v>1</v>
      </c>
      <c r="E420" s="2" t="s">
        <v>152</v>
      </c>
      <c r="G420" s="2" t="n">
        <v>0.132075471698113</v>
      </c>
      <c r="H420" s="2" t="n">
        <v>0.0714285714285714</v>
      </c>
      <c r="I420" s="2" t="n">
        <v>0.204413472706156</v>
      </c>
      <c r="J420" s="2" t="n">
        <v>0.347126436781609</v>
      </c>
      <c r="K420" s="2" t="n">
        <v>0.4</v>
      </c>
      <c r="L420" s="5" t="s">
        <v>21</v>
      </c>
      <c r="M420" s="2" t="n">
        <v>0.33477789815818</v>
      </c>
      <c r="N420" s="2" t="n">
        <v>0.366906474820144</v>
      </c>
      <c r="O420" s="2" t="n">
        <v>0.196390658174098</v>
      </c>
      <c r="P420" s="2" t="n">
        <v>0.358928571428571</v>
      </c>
      <c r="R420" s="2" t="n">
        <f aca="false">N420/M420</f>
        <v>1.09596982608088</v>
      </c>
      <c r="S420" s="2" t="n">
        <f aca="false">H420/G420</f>
        <v>0.540816326530613</v>
      </c>
      <c r="T420" s="2" t="n">
        <v>1.54770200763233</v>
      </c>
      <c r="U420" s="2" t="n">
        <v>1.1523178807947</v>
      </c>
    </row>
    <row r="421" customFormat="false" ht="12.8" hidden="false" customHeight="false" outlineLevel="0" collapsed="false">
      <c r="A421" s="1" t="s">
        <v>442</v>
      </c>
      <c r="B421" s="2" t="n">
        <f aca="false">O421/P421</f>
        <v>0.546997415600008</v>
      </c>
      <c r="C421" s="2" t="n">
        <v>2.10663365097456E-006</v>
      </c>
      <c r="D421" s="2" t="n">
        <v>0.065417294763713</v>
      </c>
      <c r="E421" s="2" t="s">
        <v>152</v>
      </c>
      <c r="G421" s="2" t="n">
        <v>0.226415094339623</v>
      </c>
      <c r="H421" s="2" t="n">
        <v>0.321428571428571</v>
      </c>
      <c r="I421" s="2" t="n">
        <v>0.310104529616725</v>
      </c>
      <c r="J421" s="2" t="n">
        <v>0.522988505747126</v>
      </c>
      <c r="K421" s="2" t="n">
        <v>0.684</v>
      </c>
      <c r="L421" s="5" t="s">
        <v>21</v>
      </c>
      <c r="M421" s="2" t="n">
        <v>0.505958829902492</v>
      </c>
      <c r="N421" s="2" t="n">
        <v>0.647482014388489</v>
      </c>
      <c r="O421" s="2" t="n">
        <v>0.305732484076433</v>
      </c>
      <c r="P421" s="2" t="n">
        <v>0.558928571428571</v>
      </c>
      <c r="R421" s="2" t="n">
        <f aca="false">N421/M421</f>
        <v>1.27971284642521</v>
      </c>
      <c r="S421" s="2" t="n">
        <f aca="false">H421/G421</f>
        <v>1.41964285714285</v>
      </c>
      <c r="T421" s="2" t="n">
        <v>1.36962833914053</v>
      </c>
      <c r="U421" s="2" t="n">
        <v>1.30786813186813</v>
      </c>
    </row>
    <row r="422" customFormat="false" ht="12.8" hidden="false" customHeight="false" outlineLevel="0" collapsed="false">
      <c r="A422" s="1" t="s">
        <v>443</v>
      </c>
      <c r="B422" s="2" t="n">
        <f aca="false">O422/P422</f>
        <v>0.546938272606658</v>
      </c>
      <c r="C422" s="2" t="n">
        <v>7.58966650070556E-017</v>
      </c>
      <c r="D422" s="2" t="n">
        <v>2.3568191384641E-012</v>
      </c>
      <c r="E422" s="2" t="s">
        <v>152</v>
      </c>
      <c r="G422" s="2" t="n">
        <v>0.566037735849057</v>
      </c>
      <c r="H422" s="2" t="n">
        <v>0.178571428571429</v>
      </c>
      <c r="I422" s="2" t="n">
        <v>0.714285714285714</v>
      </c>
      <c r="J422" s="2" t="n">
        <v>1.33563218390805</v>
      </c>
      <c r="K422" s="2" t="n">
        <v>1.004</v>
      </c>
      <c r="L422" s="5" t="s">
        <v>21</v>
      </c>
      <c r="M422" s="2" t="n">
        <v>1.29144095341278</v>
      </c>
      <c r="N422" s="2" t="n">
        <v>0.920863309352518</v>
      </c>
      <c r="O422" s="2" t="n">
        <v>0.690021231422505</v>
      </c>
      <c r="P422" s="2" t="n">
        <v>1.26160714285714</v>
      </c>
      <c r="R422" s="2" t="n">
        <f aca="false">N422/M422</f>
        <v>0.713051035681524</v>
      </c>
      <c r="S422" s="2" t="n">
        <f aca="false">H422/G422</f>
        <v>0.315476190476191</v>
      </c>
      <c r="T422" s="2" t="n">
        <v>1.26190476190476</v>
      </c>
      <c r="U422" s="2" t="n">
        <v>0.751703958691908</v>
      </c>
    </row>
    <row r="423" customFormat="false" ht="12.8" hidden="false" customHeight="false" outlineLevel="0" collapsed="false">
      <c r="A423" s="1" t="s">
        <v>444</v>
      </c>
      <c r="B423" s="2" t="n">
        <f aca="false">O423/P423</f>
        <v>0.546788351237444</v>
      </c>
      <c r="C423" s="2" t="n">
        <v>2.18355339208327E-013</v>
      </c>
      <c r="D423" s="2" t="n">
        <v>6.78058834843618E-009</v>
      </c>
      <c r="E423" s="2" t="s">
        <v>152</v>
      </c>
      <c r="G423" s="2" t="n">
        <v>0.490566037735849</v>
      </c>
      <c r="H423" s="2" t="n">
        <v>0.428571428571429</v>
      </c>
      <c r="I423" s="2" t="n">
        <v>0.528455284552846</v>
      </c>
      <c r="J423" s="2" t="n">
        <v>0.952873563218391</v>
      </c>
      <c r="K423" s="2" t="n">
        <v>0.972</v>
      </c>
      <c r="L423" s="5" t="s">
        <v>21</v>
      </c>
      <c r="M423" s="2" t="n">
        <v>0.926327193932828</v>
      </c>
      <c r="N423" s="2" t="n">
        <v>0.91726618705036</v>
      </c>
      <c r="O423" s="2" t="n">
        <v>0.523354564755839</v>
      </c>
      <c r="P423" s="2" t="n">
        <v>0.957142857142857</v>
      </c>
      <c r="R423" s="2" t="n">
        <f aca="false">N423/M423</f>
        <v>0.990218351634482</v>
      </c>
      <c r="S423" s="2" t="n">
        <f aca="false">H423/G423</f>
        <v>0.873626373626375</v>
      </c>
      <c r="T423" s="2" t="n">
        <v>1.07723577235772</v>
      </c>
      <c r="U423" s="2" t="n">
        <v>1.02007237635706</v>
      </c>
    </row>
    <row r="424" customFormat="false" ht="12.8" hidden="false" customHeight="false" outlineLevel="0" collapsed="false">
      <c r="A424" s="1" t="s">
        <v>445</v>
      </c>
      <c r="B424" s="2" t="n">
        <f aca="false">O424/P424</f>
        <v>0.546371635801332</v>
      </c>
      <c r="C424" s="2" t="n">
        <v>0.00464074321285319</v>
      </c>
      <c r="D424" s="2" t="n">
        <v>1</v>
      </c>
      <c r="E424" s="2" t="s">
        <v>152</v>
      </c>
      <c r="G424" s="2" t="n">
        <v>0.132075471698113</v>
      </c>
      <c r="H424" s="2" t="n">
        <v>0.107142857142857</v>
      </c>
      <c r="I424" s="2" t="n">
        <v>0.173054587688734</v>
      </c>
      <c r="J424" s="2" t="n">
        <v>0.297701149425287</v>
      </c>
      <c r="K424" s="2" t="n">
        <v>0.348</v>
      </c>
      <c r="L424" s="5" t="s">
        <v>21</v>
      </c>
      <c r="M424" s="2" t="n">
        <v>0.28819068255688</v>
      </c>
      <c r="N424" s="2" t="n">
        <v>0.323741007194245</v>
      </c>
      <c r="O424" s="2" t="n">
        <v>0.168789808917197</v>
      </c>
      <c r="P424" s="2" t="n">
        <v>0.308928571428571</v>
      </c>
      <c r="R424" s="2" t="n">
        <f aca="false">N424/M424</f>
        <v>1.12335695353492</v>
      </c>
      <c r="S424" s="2" t="n">
        <f aca="false">H424/G424</f>
        <v>0.811224489795918</v>
      </c>
      <c r="T424" s="2" t="n">
        <v>1.31027044964327</v>
      </c>
      <c r="U424" s="2" t="n">
        <v>1.16895752895753</v>
      </c>
    </row>
    <row r="425" customFormat="false" ht="12.8" hidden="false" customHeight="false" outlineLevel="0" collapsed="false">
      <c r="A425" s="1" t="s">
        <v>446</v>
      </c>
      <c r="B425" s="2" t="n">
        <f aca="false">O425/P425</f>
        <v>0.546332982262568</v>
      </c>
      <c r="C425" s="2" t="n">
        <v>1.5132664560471E-020</v>
      </c>
      <c r="D425" s="2" t="n">
        <v>4.69914632596306E-016</v>
      </c>
      <c r="E425" s="2" t="s">
        <v>152</v>
      </c>
      <c r="G425" s="2" t="n">
        <v>0.924528301886792</v>
      </c>
      <c r="H425" s="2" t="n">
        <v>0.642857142857143</v>
      </c>
      <c r="I425" s="2" t="n">
        <v>0.871080139372822</v>
      </c>
      <c r="J425" s="2" t="n">
        <v>1.65057471264368</v>
      </c>
      <c r="K425" s="2" t="n">
        <v>1.368</v>
      </c>
      <c r="L425" s="5" t="s">
        <v>21</v>
      </c>
      <c r="M425" s="2" t="n">
        <v>1.60888407367281</v>
      </c>
      <c r="N425" s="2" t="n">
        <v>1.29496402877698</v>
      </c>
      <c r="O425" s="2" t="n">
        <v>0.867303609341826</v>
      </c>
      <c r="P425" s="2" t="n">
        <v>1.5875</v>
      </c>
      <c r="R425" s="2" t="n">
        <f aca="false">N425/M425</f>
        <v>0.804883366034444</v>
      </c>
      <c r="S425" s="2" t="n">
        <f aca="false">H425/G425</f>
        <v>0.695335276967931</v>
      </c>
      <c r="T425" s="2" t="n">
        <v>0.942188722178767</v>
      </c>
      <c r="U425" s="2" t="n">
        <v>0.828802228412255</v>
      </c>
    </row>
    <row r="426" customFormat="false" ht="12.8" hidden="false" customHeight="false" outlineLevel="0" collapsed="false">
      <c r="A426" s="1" t="s">
        <v>447</v>
      </c>
      <c r="B426" s="2" t="n">
        <f aca="false">O426/P426</f>
        <v>0.545188788955392</v>
      </c>
      <c r="C426" s="2" t="n">
        <v>6.13050590272279E-009</v>
      </c>
      <c r="D426" s="2" t="n">
        <v>0.000190370599797251</v>
      </c>
      <c r="E426" s="2" t="s">
        <v>152</v>
      </c>
      <c r="G426" s="2" t="n">
        <v>0.584905660377358</v>
      </c>
      <c r="H426" s="2" t="n">
        <v>0.285714285714286</v>
      </c>
      <c r="I426" s="2" t="n">
        <v>0.37862950058072</v>
      </c>
      <c r="J426" s="2" t="n">
        <v>0.691954022988506</v>
      </c>
      <c r="K426" s="2" t="n">
        <v>0.776</v>
      </c>
      <c r="L426" s="5" t="s">
        <v>21</v>
      </c>
      <c r="M426" s="2" t="n">
        <v>0.685807150595883</v>
      </c>
      <c r="N426" s="2" t="n">
        <v>0.726618705035971</v>
      </c>
      <c r="O426" s="2" t="n">
        <v>0.387473460721868</v>
      </c>
      <c r="P426" s="2" t="n">
        <v>0.710714285714286</v>
      </c>
      <c r="R426" s="2" t="n">
        <f aca="false">N426/M426</f>
        <v>1.05950879107141</v>
      </c>
      <c r="S426" s="2" t="n">
        <f aca="false">H426/G426</f>
        <v>0.488479262672812</v>
      </c>
      <c r="T426" s="2" t="n">
        <v>0.647334307444457</v>
      </c>
      <c r="U426" s="2" t="n">
        <v>1.12146179401993</v>
      </c>
    </row>
    <row r="427" customFormat="false" ht="12.8" hidden="false" customHeight="false" outlineLevel="0" collapsed="false">
      <c r="A427" s="1" t="s">
        <v>448</v>
      </c>
      <c r="B427" s="2" t="n">
        <f aca="false">O427/P427</f>
        <v>0.545004602454333</v>
      </c>
      <c r="C427" s="2" t="n">
        <v>6.2500630095578E-034</v>
      </c>
      <c r="D427" s="2" t="n">
        <v>1.94083206635798E-029</v>
      </c>
      <c r="E427" s="2" t="s">
        <v>152</v>
      </c>
      <c r="G427" s="2" t="n">
        <v>1.35849056603774</v>
      </c>
      <c r="H427" s="2" t="n">
        <v>0.678571428571429</v>
      </c>
      <c r="I427" s="2" t="n">
        <v>1.11614401858304</v>
      </c>
      <c r="J427" s="2" t="n">
        <v>2.0264367816092</v>
      </c>
      <c r="K427" s="2" t="n">
        <v>2.128</v>
      </c>
      <c r="L427" s="5" t="s">
        <v>21</v>
      </c>
      <c r="M427" s="2" t="n">
        <v>1.98808234019502</v>
      </c>
      <c r="N427" s="2" t="n">
        <v>1.98201438848921</v>
      </c>
      <c r="O427" s="2" t="n">
        <v>1.11677282377919</v>
      </c>
      <c r="P427" s="2" t="n">
        <v>2.04910714285714</v>
      </c>
      <c r="R427" s="2" t="n">
        <f aca="false">N427/M427</f>
        <v>0.996947836825906</v>
      </c>
      <c r="S427" s="2" t="n">
        <f aca="false">H427/G427</f>
        <v>0.499503968253967</v>
      </c>
      <c r="T427" s="2" t="n">
        <v>0.82160601367918</v>
      </c>
      <c r="U427" s="2" t="n">
        <v>1.05011911514464</v>
      </c>
    </row>
    <row r="428" customFormat="false" ht="12.8" hidden="false" customHeight="false" outlineLevel="0" collapsed="false">
      <c r="A428" s="1" t="s">
        <v>449</v>
      </c>
      <c r="B428" s="2" t="n">
        <f aca="false">O428/P428</f>
        <v>0.543983473919779</v>
      </c>
      <c r="C428" s="2" t="n">
        <v>4.83805829512178E-005</v>
      </c>
      <c r="D428" s="2" t="n">
        <v>1</v>
      </c>
      <c r="E428" s="2" t="s">
        <v>152</v>
      </c>
      <c r="G428" s="2" t="n">
        <v>0.320754716981132</v>
      </c>
      <c r="H428" s="2" t="n">
        <v>0.107142857142857</v>
      </c>
      <c r="I428" s="2" t="n">
        <v>0.252032520325203</v>
      </c>
      <c r="J428" s="2" t="n">
        <v>0.452873563218391</v>
      </c>
      <c r="K428" s="2" t="n">
        <v>0.496</v>
      </c>
      <c r="L428" s="5" t="s">
        <v>21</v>
      </c>
      <c r="M428" s="2" t="n">
        <v>0.445287107258938</v>
      </c>
      <c r="N428" s="2" t="n">
        <v>0.456834532374101</v>
      </c>
      <c r="O428" s="2" t="n">
        <v>0.251592356687898</v>
      </c>
      <c r="P428" s="2" t="n">
        <v>0.4625</v>
      </c>
      <c r="R428" s="2" t="n">
        <f aca="false">N428/M428</f>
        <v>1.02593253864062</v>
      </c>
      <c r="S428" s="2" t="n">
        <f aca="false">H428/G428</f>
        <v>0.334033613445378</v>
      </c>
      <c r="T428" s="2" t="n">
        <v>0.785748445719751</v>
      </c>
      <c r="U428" s="2" t="n">
        <v>1.09522842639594</v>
      </c>
    </row>
    <row r="429" customFormat="false" ht="12.8" hidden="false" customHeight="false" outlineLevel="0" collapsed="false">
      <c r="A429" s="1" t="s">
        <v>450</v>
      </c>
      <c r="B429" s="2" t="n">
        <f aca="false">O429/P429</f>
        <v>0.543903442925377</v>
      </c>
      <c r="C429" s="2" t="n">
        <v>8.81098363950687E-008</v>
      </c>
      <c r="D429" s="2" t="n">
        <v>0.00273607474957607</v>
      </c>
      <c r="E429" s="2" t="s">
        <v>152</v>
      </c>
      <c r="G429" s="2" t="n">
        <v>0.377358490566038</v>
      </c>
      <c r="H429" s="2" t="n">
        <v>0.0714285714285714</v>
      </c>
      <c r="I429" s="2" t="n">
        <v>0.355400696864112</v>
      </c>
      <c r="J429" s="2" t="n">
        <v>0.633333333333333</v>
      </c>
      <c r="K429" s="2" t="n">
        <v>0.664</v>
      </c>
      <c r="L429" s="5" t="s">
        <v>21</v>
      </c>
      <c r="M429" s="2" t="n">
        <v>0.61863488624052</v>
      </c>
      <c r="N429" s="2" t="n">
        <v>0.60431654676259</v>
      </c>
      <c r="O429" s="2" t="n">
        <v>0.348195329087049</v>
      </c>
      <c r="P429" s="2" t="n">
        <v>0.640178571428571</v>
      </c>
      <c r="R429" s="2" t="n">
        <f aca="false">N429/M429</f>
        <v>0.976854943365798</v>
      </c>
      <c r="S429" s="2" t="n">
        <f aca="false">H429/G429</f>
        <v>0.189285714285714</v>
      </c>
      <c r="T429" s="2" t="n">
        <v>0.941811846689896</v>
      </c>
      <c r="U429" s="2" t="n">
        <v>1.04842105263158</v>
      </c>
    </row>
    <row r="430" customFormat="false" ht="12.8" hidden="false" customHeight="false" outlineLevel="0" collapsed="false">
      <c r="A430" s="1" t="s">
        <v>451</v>
      </c>
      <c r="B430" s="2" t="n">
        <f aca="false">O430/P430</f>
        <v>0.543731551965201</v>
      </c>
      <c r="C430" s="2" t="n">
        <v>0.000100966785872116</v>
      </c>
      <c r="D430" s="2" t="n">
        <v>1</v>
      </c>
      <c r="E430" s="2" t="s">
        <v>152</v>
      </c>
      <c r="G430" s="2" t="n">
        <v>0.358490566037736</v>
      </c>
      <c r="H430" s="2" t="n">
        <v>0.25</v>
      </c>
      <c r="I430" s="2" t="n">
        <v>0.231126596980256</v>
      </c>
      <c r="J430" s="2" t="n">
        <v>0.431034482758621</v>
      </c>
      <c r="K430" s="2" t="n">
        <v>0.468</v>
      </c>
      <c r="L430" s="5" t="s">
        <v>21</v>
      </c>
      <c r="M430" s="2" t="n">
        <v>0.426868905742145</v>
      </c>
      <c r="N430" s="2" t="n">
        <v>0.446043165467626</v>
      </c>
      <c r="O430" s="2" t="n">
        <v>0.238853503184713</v>
      </c>
      <c r="P430" s="2" t="n">
        <v>0.439285714285714</v>
      </c>
      <c r="R430" s="2" t="n">
        <f aca="false">N430/M430</f>
        <v>1.0449183800168</v>
      </c>
      <c r="S430" s="2" t="n">
        <f aca="false">H430/G430</f>
        <v>0.697368421052631</v>
      </c>
      <c r="T430" s="2" t="n">
        <v>0.644721559997556</v>
      </c>
      <c r="U430" s="2" t="n">
        <v>1.08576</v>
      </c>
    </row>
    <row r="431" customFormat="false" ht="12.8" hidden="false" customHeight="false" outlineLevel="0" collapsed="false">
      <c r="A431" s="1" t="s">
        <v>452</v>
      </c>
      <c r="B431" s="2" t="n">
        <f aca="false">O431/P431</f>
        <v>0.543216062647151</v>
      </c>
      <c r="C431" s="2" t="n">
        <v>5.51461639182678E-007</v>
      </c>
      <c r="D431" s="2" t="n">
        <v>0.0171245382815397</v>
      </c>
      <c r="E431" s="2" t="s">
        <v>152</v>
      </c>
      <c r="G431" s="2" t="n">
        <v>0.377358490566038</v>
      </c>
      <c r="H431" s="2" t="n">
        <v>0.642857142857143</v>
      </c>
      <c r="I431" s="2" t="n">
        <v>0.306620209059233</v>
      </c>
      <c r="J431" s="2" t="n">
        <v>0.557471264367816</v>
      </c>
      <c r="K431" s="2" t="n">
        <v>0.704</v>
      </c>
      <c r="L431" s="5" t="s">
        <v>21</v>
      </c>
      <c r="M431" s="2" t="n">
        <v>0.547128927410618</v>
      </c>
      <c r="N431" s="2" t="n">
        <v>0.697841726618705</v>
      </c>
      <c r="O431" s="2" t="n">
        <v>0.320594479830149</v>
      </c>
      <c r="P431" s="2" t="n">
        <v>0.590178571428571</v>
      </c>
      <c r="R431" s="2" t="n">
        <f aca="false">N431/M431</f>
        <v>1.27546121518627</v>
      </c>
      <c r="S431" s="2" t="n">
        <f aca="false">H431/G431</f>
        <v>1.70357142857143</v>
      </c>
      <c r="T431" s="2" t="n">
        <v>0.812543554006967</v>
      </c>
      <c r="U431" s="2" t="n">
        <v>1.26284536082474</v>
      </c>
    </row>
    <row r="432" customFormat="false" ht="12.8" hidden="false" customHeight="false" outlineLevel="0" collapsed="false">
      <c r="A432" s="1" t="s">
        <v>453</v>
      </c>
      <c r="B432" s="2" t="n">
        <f aca="false">O432/P432</f>
        <v>0.541906783945001</v>
      </c>
      <c r="C432" s="2" t="n">
        <v>0.000387597295495975</v>
      </c>
      <c r="D432" s="2" t="n">
        <v>1</v>
      </c>
      <c r="E432" s="2" t="s">
        <v>152</v>
      </c>
      <c r="G432" s="2" t="n">
        <v>0.150943396226415</v>
      </c>
      <c r="H432" s="2" t="n">
        <v>0.178571428571429</v>
      </c>
      <c r="I432" s="2" t="n">
        <v>0.218350754936121</v>
      </c>
      <c r="J432" s="2" t="n">
        <v>0.386206896551724</v>
      </c>
      <c r="K432" s="2" t="n">
        <v>0.42</v>
      </c>
      <c r="L432" s="5" t="s">
        <v>21</v>
      </c>
      <c r="M432" s="2" t="n">
        <v>0.372697724810401</v>
      </c>
      <c r="N432" s="2" t="n">
        <v>0.39568345323741</v>
      </c>
      <c r="O432" s="2" t="n">
        <v>0.213375796178344</v>
      </c>
      <c r="P432" s="2" t="n">
        <v>0.39375</v>
      </c>
      <c r="R432" s="2" t="n">
        <f aca="false">N432/M432</f>
        <v>1.06167391668061</v>
      </c>
      <c r="S432" s="2" t="n">
        <f aca="false">H432/G432</f>
        <v>1.18303571428572</v>
      </c>
      <c r="T432" s="2" t="n">
        <v>1.4465737514518</v>
      </c>
      <c r="U432" s="2" t="n">
        <v>1.0875</v>
      </c>
    </row>
    <row r="433" customFormat="false" ht="12.8" hidden="false" customHeight="false" outlineLevel="0" collapsed="false">
      <c r="A433" s="1" t="s">
        <v>454</v>
      </c>
      <c r="B433" s="2" t="n">
        <f aca="false">O433/P433</f>
        <v>0.54140127388535</v>
      </c>
      <c r="C433" s="2" t="n">
        <v>7.00859003392756E-009</v>
      </c>
      <c r="D433" s="2" t="n">
        <v>0.000217637746323553</v>
      </c>
      <c r="E433" s="2" t="s">
        <v>152</v>
      </c>
      <c r="G433" s="2" t="n">
        <v>0.509433962264151</v>
      </c>
      <c r="H433" s="2" t="n">
        <v>0.571428571428571</v>
      </c>
      <c r="I433" s="2" t="n">
        <v>0.364692218350755</v>
      </c>
      <c r="J433" s="2" t="n">
        <v>0.670114942528736</v>
      </c>
      <c r="K433" s="2" t="n">
        <v>0.804</v>
      </c>
      <c r="L433" s="5" t="s">
        <v>21</v>
      </c>
      <c r="M433" s="2" t="n">
        <v>0.660888407367281</v>
      </c>
      <c r="N433" s="2" t="n">
        <v>0.780575539568345</v>
      </c>
      <c r="O433" s="2" t="n">
        <v>0.378980891719745</v>
      </c>
      <c r="P433" s="2" t="n">
        <v>0.7</v>
      </c>
      <c r="R433" s="2" t="n">
        <f aca="false">N433/M433</f>
        <v>1.18110036560915</v>
      </c>
      <c r="S433" s="2" t="n">
        <f aca="false">H433/G433</f>
        <v>1.12169312169312</v>
      </c>
      <c r="T433" s="2" t="n">
        <v>0.715877317503334</v>
      </c>
      <c r="U433" s="2" t="n">
        <v>1.19979416809605</v>
      </c>
    </row>
    <row r="434" customFormat="false" ht="12.8" hidden="false" customHeight="false" outlineLevel="0" collapsed="false">
      <c r="A434" s="1" t="s">
        <v>455</v>
      </c>
      <c r="B434" s="2" t="n">
        <f aca="false">O434/P434</f>
        <v>0.540935457456249</v>
      </c>
      <c r="C434" s="2" t="n">
        <v>0.000466808878660738</v>
      </c>
      <c r="D434" s="2" t="n">
        <v>1</v>
      </c>
      <c r="E434" s="2" t="s">
        <v>152</v>
      </c>
      <c r="G434" s="2" t="n">
        <v>0.245283018867925</v>
      </c>
      <c r="H434" s="2" t="n">
        <v>0.214285714285714</v>
      </c>
      <c r="I434" s="2" t="n">
        <v>0.206736353077816</v>
      </c>
      <c r="J434" s="2" t="n">
        <v>0.359770114942529</v>
      </c>
      <c r="K434" s="2" t="n">
        <v>0.48</v>
      </c>
      <c r="L434" s="5" t="s">
        <v>21</v>
      </c>
      <c r="M434" s="2" t="n">
        <v>0.353196099674973</v>
      </c>
      <c r="N434" s="2" t="n">
        <v>0.453237410071942</v>
      </c>
      <c r="O434" s="2" t="n">
        <v>0.209129511677282</v>
      </c>
      <c r="P434" s="2" t="n">
        <v>0.386607142857143</v>
      </c>
      <c r="R434" s="2" t="n">
        <f aca="false">N434/M434</f>
        <v>1.28324579600123</v>
      </c>
      <c r="S434" s="2" t="n">
        <f aca="false">H434/G434</f>
        <v>0.873626373626371</v>
      </c>
      <c r="T434" s="2" t="n">
        <v>0.842848208701864</v>
      </c>
      <c r="U434" s="2" t="n">
        <v>1.33418530351438</v>
      </c>
    </row>
    <row r="435" customFormat="false" ht="12.8" hidden="false" customHeight="false" outlineLevel="0" collapsed="false">
      <c r="A435" s="1" t="s">
        <v>456</v>
      </c>
      <c r="B435" s="2" t="n">
        <f aca="false">O435/P435</f>
        <v>0.54069355980184</v>
      </c>
      <c r="C435" s="2" t="n">
        <v>0.000654346822217076</v>
      </c>
      <c r="D435" s="2" t="n">
        <v>1</v>
      </c>
      <c r="E435" s="2" t="s">
        <v>152</v>
      </c>
      <c r="G435" s="2" t="n">
        <v>0.264150943396226</v>
      </c>
      <c r="H435" s="2" t="n">
        <v>0.178571428571429</v>
      </c>
      <c r="I435" s="2" t="n">
        <v>0.199767711962834</v>
      </c>
      <c r="J435" s="2" t="n">
        <v>0.377011494252874</v>
      </c>
      <c r="K435" s="2" t="n">
        <v>0.368</v>
      </c>
      <c r="L435" s="5" t="s">
        <v>21</v>
      </c>
      <c r="M435" s="2" t="n">
        <v>0.370530877573131</v>
      </c>
      <c r="N435" s="2" t="n">
        <v>0.348920863309353</v>
      </c>
      <c r="O435" s="2" t="n">
        <v>0.20276008492569</v>
      </c>
      <c r="P435" s="2" t="n">
        <v>0.375</v>
      </c>
      <c r="R435" s="2" t="n">
        <f aca="false">N435/M435</f>
        <v>0.941678236358283</v>
      </c>
      <c r="S435" s="2" t="n">
        <f aca="false">H435/G435</f>
        <v>0.676020408163268</v>
      </c>
      <c r="T435" s="2" t="n">
        <v>0.756263481002158</v>
      </c>
      <c r="U435" s="2" t="n">
        <v>0.976097560975609</v>
      </c>
    </row>
    <row r="436" customFormat="false" ht="12.8" hidden="false" customHeight="false" outlineLevel="0" collapsed="false">
      <c r="A436" s="1" t="s">
        <v>457</v>
      </c>
      <c r="B436" s="2" t="n">
        <f aca="false">O436/P436</f>
        <v>0.540648979387131</v>
      </c>
      <c r="C436" s="2" t="n">
        <v>5.68765375934681E-005</v>
      </c>
      <c r="D436" s="2" t="n">
        <v>1</v>
      </c>
      <c r="E436" s="2" t="s">
        <v>152</v>
      </c>
      <c r="G436" s="2" t="n">
        <v>0.264150943396226</v>
      </c>
      <c r="H436" s="2" t="n">
        <v>0.0714285714285714</v>
      </c>
      <c r="I436" s="2" t="n">
        <v>0.249709639953542</v>
      </c>
      <c r="J436" s="2" t="n">
        <v>0.447126436781609</v>
      </c>
      <c r="K436" s="2" t="n">
        <v>0.476</v>
      </c>
      <c r="L436" s="5" t="s">
        <v>21</v>
      </c>
      <c r="M436" s="2" t="n">
        <v>0.436619718309859</v>
      </c>
      <c r="N436" s="2" t="n">
        <v>0.435251798561151</v>
      </c>
      <c r="O436" s="2" t="n">
        <v>0.245222929936306</v>
      </c>
      <c r="P436" s="2" t="n">
        <v>0.453571428571429</v>
      </c>
      <c r="R436" s="2" t="n">
        <f aca="false">N436/M436</f>
        <v>0.996867022511024</v>
      </c>
      <c r="S436" s="2" t="n">
        <f aca="false">H436/G436</f>
        <v>0.270408163265306</v>
      </c>
      <c r="T436" s="2" t="n">
        <v>0.945329351252696</v>
      </c>
      <c r="U436" s="2" t="n">
        <v>1.06457583547558</v>
      </c>
    </row>
    <row r="437" customFormat="false" ht="12.8" hidden="false" customHeight="false" outlineLevel="0" collapsed="false">
      <c r="A437" s="1" t="s">
        <v>458</v>
      </c>
      <c r="B437" s="2" t="n">
        <f aca="false">O437/P437</f>
        <v>0.540436209226019</v>
      </c>
      <c r="C437" s="2" t="n">
        <v>0.00357330297646299</v>
      </c>
      <c r="D437" s="2" t="n">
        <v>1</v>
      </c>
      <c r="E437" s="2" t="s">
        <v>152</v>
      </c>
      <c r="G437" s="2" t="n">
        <v>0.0943396226415094</v>
      </c>
      <c r="H437" s="2" t="n">
        <v>0.107142857142857</v>
      </c>
      <c r="I437" s="2" t="n">
        <v>0.176538908246225</v>
      </c>
      <c r="J437" s="2" t="n">
        <v>0.303448275862069</v>
      </c>
      <c r="K437" s="2" t="n">
        <v>0.352</v>
      </c>
      <c r="L437" s="5" t="s">
        <v>21</v>
      </c>
      <c r="M437" s="2" t="n">
        <v>0.291440953412784</v>
      </c>
      <c r="N437" s="2" t="n">
        <v>0.327338129496403</v>
      </c>
      <c r="O437" s="2" t="n">
        <v>0.169851380042463</v>
      </c>
      <c r="P437" s="2" t="n">
        <v>0.314285714285714</v>
      </c>
      <c r="R437" s="2" t="n">
        <f aca="false">N437/M437</f>
        <v>1.12317135139472</v>
      </c>
      <c r="S437" s="2" t="n">
        <f aca="false">H437/G437</f>
        <v>1.13571428571428</v>
      </c>
      <c r="T437" s="2" t="n">
        <v>1.87131242740999</v>
      </c>
      <c r="U437" s="2" t="n">
        <v>1.16</v>
      </c>
    </row>
    <row r="438" customFormat="false" ht="12.8" hidden="false" customHeight="false" outlineLevel="0" collapsed="false">
      <c r="A438" s="1" t="s">
        <v>459</v>
      </c>
      <c r="B438" s="2" t="n">
        <f aca="false">O438/P438</f>
        <v>0.539773097312856</v>
      </c>
      <c r="C438" s="2" t="n">
        <v>0.00646968650881921</v>
      </c>
      <c r="D438" s="2" t="n">
        <v>1</v>
      </c>
      <c r="E438" s="2" t="s">
        <v>152</v>
      </c>
      <c r="G438" s="2" t="n">
        <v>0.169811320754717</v>
      </c>
      <c r="H438" s="2" t="n">
        <v>0.0714285714285714</v>
      </c>
      <c r="I438" s="2" t="n">
        <v>0.159117305458769</v>
      </c>
      <c r="J438" s="2" t="n">
        <v>0.277011494252874</v>
      </c>
      <c r="K438" s="2" t="n">
        <v>0.34</v>
      </c>
      <c r="L438" s="5" t="s">
        <v>21</v>
      </c>
      <c r="M438" s="2" t="n">
        <v>0.270855904658722</v>
      </c>
      <c r="N438" s="2" t="n">
        <v>0.31294964028777</v>
      </c>
      <c r="O438" s="2" t="n">
        <v>0.157112526539278</v>
      </c>
      <c r="P438" s="2" t="n">
        <v>0.291071428571429</v>
      </c>
      <c r="R438" s="2" t="n">
        <f aca="false">N438/M438</f>
        <v>1.15541007194245</v>
      </c>
      <c r="S438" s="2" t="n">
        <f aca="false">H438/G438</f>
        <v>0.42063492063492</v>
      </c>
      <c r="T438" s="2" t="n">
        <v>0.937024132146084</v>
      </c>
      <c r="U438" s="2" t="n">
        <v>1.22738589211618</v>
      </c>
    </row>
    <row r="439" customFormat="false" ht="12.8" hidden="false" customHeight="false" outlineLevel="0" collapsed="false">
      <c r="A439" s="1" t="s">
        <v>460</v>
      </c>
      <c r="B439" s="2" t="n">
        <f aca="false">O439/P439</f>
        <v>0.539278131634819</v>
      </c>
      <c r="C439" s="2" t="n">
        <v>7.07930624567217E-020</v>
      </c>
      <c r="D439" s="2" t="n">
        <v>2.19833696846858E-015</v>
      </c>
      <c r="E439" s="2" t="s">
        <v>152</v>
      </c>
      <c r="G439" s="2" t="n">
        <v>0.528301886792453</v>
      </c>
      <c r="H439" s="2" t="n">
        <v>0.5</v>
      </c>
      <c r="I439" s="2" t="n">
        <v>0.688734030197445</v>
      </c>
      <c r="J439" s="2" t="n">
        <v>1.21379310344828</v>
      </c>
      <c r="K439" s="2" t="n">
        <v>1.376</v>
      </c>
      <c r="L439" s="5" t="s">
        <v>21</v>
      </c>
      <c r="M439" s="2" t="n">
        <v>1.17443120260022</v>
      </c>
      <c r="N439" s="2" t="n">
        <v>1.28776978417266</v>
      </c>
      <c r="O439" s="2" t="n">
        <v>0.674097664543524</v>
      </c>
      <c r="P439" s="2" t="n">
        <v>1.25</v>
      </c>
      <c r="R439" s="2" t="n">
        <f aca="false">N439/M439</f>
        <v>1.09650508375587</v>
      </c>
      <c r="S439" s="2" t="n">
        <f aca="false">H439/G439</f>
        <v>0.946428571428571</v>
      </c>
      <c r="T439" s="2" t="n">
        <v>1.30367512858802</v>
      </c>
      <c r="U439" s="2" t="n">
        <v>1.13363636363636</v>
      </c>
    </row>
    <row r="440" customFormat="false" ht="12.8" hidden="false" customHeight="false" outlineLevel="0" collapsed="false">
      <c r="A440" s="1" t="s">
        <v>461</v>
      </c>
      <c r="B440" s="2" t="n">
        <f aca="false">O440/P440</f>
        <v>0.539046019620291</v>
      </c>
      <c r="C440" s="2" t="n">
        <v>0.00896725900348917</v>
      </c>
      <c r="D440" s="2" t="n">
        <v>1</v>
      </c>
      <c r="E440" s="2" t="s">
        <v>152</v>
      </c>
      <c r="G440" s="2" t="n">
        <v>0.188679245283019</v>
      </c>
      <c r="H440" s="2" t="n">
        <v>0.0357142857142857</v>
      </c>
      <c r="I440" s="2" t="n">
        <v>0.150987224157956</v>
      </c>
      <c r="J440" s="2" t="n">
        <v>0.279310344827586</v>
      </c>
      <c r="K440" s="2" t="n">
        <v>0.272</v>
      </c>
      <c r="L440" s="5" t="s">
        <v>21</v>
      </c>
      <c r="M440" s="2" t="n">
        <v>0.274106175514626</v>
      </c>
      <c r="N440" s="2" t="n">
        <v>0.248201438848921</v>
      </c>
      <c r="O440" s="2" t="n">
        <v>0.14968152866242</v>
      </c>
      <c r="P440" s="2" t="n">
        <v>0.277678571428571</v>
      </c>
      <c r="R440" s="2" t="n">
        <f aca="false">N440/M440</f>
        <v>0.905493786788752</v>
      </c>
      <c r="S440" s="2" t="n">
        <f aca="false">H440/G440</f>
        <v>0.189285714285714</v>
      </c>
      <c r="T440" s="2" t="n">
        <v>0.800232288037166</v>
      </c>
      <c r="U440" s="2" t="n">
        <v>0.973827160493828</v>
      </c>
    </row>
    <row r="441" customFormat="false" ht="12.8" hidden="false" customHeight="false" outlineLevel="0" collapsed="false">
      <c r="A441" s="1" t="s">
        <v>462</v>
      </c>
      <c r="B441" s="2" t="n">
        <f aca="false">O441/P441</f>
        <v>0.538069335316999</v>
      </c>
      <c r="C441" s="2" t="n">
        <v>1.54534063013846E-005</v>
      </c>
      <c r="D441" s="2" t="n">
        <v>0.479874625876897</v>
      </c>
      <c r="E441" s="2" t="s">
        <v>152</v>
      </c>
      <c r="G441" s="2" t="n">
        <v>0.226415094339623</v>
      </c>
      <c r="H441" s="2" t="n">
        <v>0.285714285714286</v>
      </c>
      <c r="I441" s="2" t="n">
        <v>0.264808362369338</v>
      </c>
      <c r="J441" s="2" t="n">
        <v>0.479310344827586</v>
      </c>
      <c r="K441" s="2" t="n">
        <v>0.524</v>
      </c>
      <c r="L441" s="5" t="s">
        <v>21</v>
      </c>
      <c r="M441" s="2" t="n">
        <v>0.464788732394366</v>
      </c>
      <c r="N441" s="2" t="n">
        <v>0.5</v>
      </c>
      <c r="O441" s="2" t="n">
        <v>0.263269639065817</v>
      </c>
      <c r="P441" s="2" t="n">
        <v>0.489285714285714</v>
      </c>
      <c r="R441" s="2" t="n">
        <f aca="false">N441/M441</f>
        <v>1.07575757575758</v>
      </c>
      <c r="S441" s="2" t="n">
        <f aca="false">H441/G441</f>
        <v>1.26190476190476</v>
      </c>
      <c r="T441" s="2" t="n">
        <v>1.16957026713124</v>
      </c>
      <c r="U441" s="2" t="n">
        <v>1.09323741007194</v>
      </c>
    </row>
    <row r="442" customFormat="false" ht="12.8" hidden="false" customHeight="false" outlineLevel="0" collapsed="false">
      <c r="A442" s="1" t="s">
        <v>463</v>
      </c>
      <c r="B442" s="2" t="n">
        <f aca="false">O442/P442</f>
        <v>0.537616542047448</v>
      </c>
      <c r="C442" s="2" t="n">
        <v>6.55216054792322E-006</v>
      </c>
      <c r="D442" s="2" t="n">
        <v>0.20346424149466</v>
      </c>
      <c r="E442" s="2" t="s">
        <v>152</v>
      </c>
      <c r="G442" s="2" t="n">
        <v>0.377358490566038</v>
      </c>
      <c r="H442" s="2" t="n">
        <v>0.357142857142857</v>
      </c>
      <c r="I442" s="2" t="n">
        <v>0.267131242740999</v>
      </c>
      <c r="J442" s="2" t="n">
        <v>0.527586206896552</v>
      </c>
      <c r="K442" s="2" t="n">
        <v>0.464</v>
      </c>
      <c r="L442" s="5" t="s">
        <v>21</v>
      </c>
      <c r="M442" s="2" t="n">
        <v>0.51895991332611</v>
      </c>
      <c r="N442" s="2" t="n">
        <v>0.453237410071942</v>
      </c>
      <c r="O442" s="2" t="n">
        <v>0.276008492569002</v>
      </c>
      <c r="P442" s="2" t="n">
        <v>0.513392857142857</v>
      </c>
      <c r="R442" s="2" t="n">
        <f aca="false">N442/M442</f>
        <v>0.873357264084348</v>
      </c>
      <c r="S442" s="2" t="n">
        <f aca="false">H442/G442</f>
        <v>0.94642857142857</v>
      </c>
      <c r="T442" s="2" t="n">
        <v>0.707897793263647</v>
      </c>
      <c r="U442" s="2" t="n">
        <v>0.879477124183006</v>
      </c>
    </row>
    <row r="443" customFormat="false" ht="12.8" hidden="false" customHeight="false" outlineLevel="0" collapsed="false">
      <c r="A443" s="1" t="s">
        <v>464</v>
      </c>
      <c r="B443" s="2" t="n">
        <f aca="false">O443/P443</f>
        <v>0.537561548538645</v>
      </c>
      <c r="C443" s="2" t="n">
        <v>9.38253236731058E-006</v>
      </c>
      <c r="D443" s="2" t="n">
        <v>0.291355777602096</v>
      </c>
      <c r="E443" s="2" t="s">
        <v>152</v>
      </c>
      <c r="G443" s="2" t="n">
        <v>0.226415094339623</v>
      </c>
      <c r="H443" s="2" t="n">
        <v>0.0714285714285714</v>
      </c>
      <c r="I443" s="2" t="n">
        <v>0.279907084785134</v>
      </c>
      <c r="J443" s="2" t="n">
        <v>0.457471264367816</v>
      </c>
      <c r="K443" s="2" t="n">
        <v>0.664</v>
      </c>
      <c r="L443" s="5" t="s">
        <v>21</v>
      </c>
      <c r="M443" s="2" t="n">
        <v>0.444203683640303</v>
      </c>
      <c r="N443" s="2" t="n">
        <v>0.60431654676259</v>
      </c>
      <c r="O443" s="2" t="n">
        <v>0.270700636942675</v>
      </c>
      <c r="P443" s="2" t="n">
        <v>0.503571428571429</v>
      </c>
      <c r="R443" s="2" t="n">
        <f aca="false">N443/M443</f>
        <v>1.36044920161432</v>
      </c>
      <c r="S443" s="2" t="n">
        <f aca="false">H443/G443</f>
        <v>0.31547619047619</v>
      </c>
      <c r="T443" s="2" t="n">
        <v>1.23625629113434</v>
      </c>
      <c r="U443" s="2" t="n">
        <v>1.45145728643216</v>
      </c>
    </row>
    <row r="444" customFormat="false" ht="12.8" hidden="false" customHeight="false" outlineLevel="0" collapsed="false">
      <c r="A444" s="1" t="s">
        <v>465</v>
      </c>
      <c r="B444" s="2" t="n">
        <f aca="false">O444/P444</f>
        <v>0.536568276118237</v>
      </c>
      <c r="C444" s="2" t="n">
        <v>5.64161719521758E-005</v>
      </c>
      <c r="D444" s="2" t="n">
        <v>1</v>
      </c>
      <c r="E444" s="2" t="s">
        <v>152</v>
      </c>
      <c r="G444" s="2" t="n">
        <v>0.226415094339623</v>
      </c>
      <c r="H444" s="2" t="n">
        <v>0.142857142857143</v>
      </c>
      <c r="I444" s="2" t="n">
        <v>0.245063879210221</v>
      </c>
      <c r="J444" s="2" t="n">
        <v>0.444827586206897</v>
      </c>
      <c r="K444" s="2" t="n">
        <v>0.464</v>
      </c>
      <c r="L444" s="5" t="s">
        <v>21</v>
      </c>
      <c r="M444" s="2" t="n">
        <v>0.43228602383532</v>
      </c>
      <c r="N444" s="2" t="n">
        <v>0.431654676258993</v>
      </c>
      <c r="O444" s="2" t="n">
        <v>0.240976645435244</v>
      </c>
      <c r="P444" s="2" t="n">
        <v>0.449107142857143</v>
      </c>
      <c r="R444" s="2" t="n">
        <f aca="false">N444/M444</f>
        <v>0.998539514253259</v>
      </c>
      <c r="S444" s="2" t="n">
        <f aca="false">H444/G444</f>
        <v>0.630952380952381</v>
      </c>
      <c r="T444" s="2" t="n">
        <v>1.08236546651181</v>
      </c>
      <c r="U444" s="2" t="n">
        <v>1.0431007751938</v>
      </c>
    </row>
    <row r="445" customFormat="false" ht="12.8" hidden="false" customHeight="false" outlineLevel="0" collapsed="false">
      <c r="A445" s="1" t="s">
        <v>466</v>
      </c>
      <c r="B445" s="2" t="n">
        <f aca="false">O445/P445</f>
        <v>0.536274434237479</v>
      </c>
      <c r="C445" s="2" t="n">
        <v>4.67763759255741E-011</v>
      </c>
      <c r="D445" s="2" t="n">
        <v>1.45254680161685E-006</v>
      </c>
      <c r="E445" s="2" t="s">
        <v>152</v>
      </c>
      <c r="G445" s="2" t="n">
        <v>0.452830188679245</v>
      </c>
      <c r="H445" s="2" t="n">
        <v>0.357142857142857</v>
      </c>
      <c r="I445" s="2" t="n">
        <v>0.436701509872242</v>
      </c>
      <c r="J445" s="2" t="n">
        <v>0.803448275862069</v>
      </c>
      <c r="K445" s="2" t="n">
        <v>0.84</v>
      </c>
      <c r="L445" s="5" t="s">
        <v>21</v>
      </c>
      <c r="M445" s="2" t="n">
        <v>0.783315276273023</v>
      </c>
      <c r="N445" s="2" t="n">
        <v>0.79136690647482</v>
      </c>
      <c r="O445" s="2" t="n">
        <v>0.435244161358811</v>
      </c>
      <c r="P445" s="2" t="n">
        <v>0.811607142857143</v>
      </c>
      <c r="R445" s="2" t="n">
        <f aca="false">N445/M445</f>
        <v>1.01027891379842</v>
      </c>
      <c r="S445" s="2" t="n">
        <f aca="false">H445/G445</f>
        <v>0.788690476190476</v>
      </c>
      <c r="T445" s="2" t="n">
        <v>0.964382500967868</v>
      </c>
      <c r="U445" s="2" t="n">
        <v>1.04549356223176</v>
      </c>
    </row>
    <row r="446" customFormat="false" ht="12.8" hidden="false" customHeight="false" outlineLevel="0" collapsed="false">
      <c r="A446" s="1" t="s">
        <v>467</v>
      </c>
      <c r="B446" s="2" t="n">
        <f aca="false">O446/P446</f>
        <v>0.535366451165736</v>
      </c>
      <c r="C446" s="2" t="n">
        <v>2.18333301558377E-005</v>
      </c>
      <c r="D446" s="2" t="n">
        <v>0.677990401329229</v>
      </c>
      <c r="E446" s="2" t="s">
        <v>152</v>
      </c>
      <c r="G446" s="2" t="n">
        <v>0.188679245283019</v>
      </c>
      <c r="H446" s="2" t="n">
        <v>0.321428571428571</v>
      </c>
      <c r="I446" s="2" t="n">
        <v>0.256678281068525</v>
      </c>
      <c r="J446" s="2" t="n">
        <v>0.429885057471264</v>
      </c>
      <c r="K446" s="2" t="n">
        <v>0.636</v>
      </c>
      <c r="L446" s="5" t="s">
        <v>21</v>
      </c>
      <c r="M446" s="2" t="n">
        <v>0.416034669555796</v>
      </c>
      <c r="N446" s="2" t="n">
        <v>0.60431654676259</v>
      </c>
      <c r="O446" s="2" t="n">
        <v>0.254777070063694</v>
      </c>
      <c r="P446" s="2" t="n">
        <v>0.475892857142857</v>
      </c>
      <c r="R446" s="2" t="n">
        <f aca="false">N446/M446</f>
        <v>1.45256294964029</v>
      </c>
      <c r="S446" s="2" t="n">
        <f aca="false">H446/G446</f>
        <v>1.70357142857143</v>
      </c>
      <c r="T446" s="2" t="n">
        <v>1.36039488966318</v>
      </c>
      <c r="U446" s="2" t="n">
        <v>1.47946524064171</v>
      </c>
    </row>
    <row r="447" customFormat="false" ht="12.8" hidden="false" customHeight="false" outlineLevel="0" collapsed="false">
      <c r="A447" s="1" t="s">
        <v>468</v>
      </c>
      <c r="B447" s="2" t="n">
        <f aca="false">O447/P447</f>
        <v>0.53516977748878</v>
      </c>
      <c r="C447" s="2" t="n">
        <v>0.000415072994260135</v>
      </c>
      <c r="D447" s="2" t="n">
        <v>1</v>
      </c>
      <c r="E447" s="2" t="s">
        <v>152</v>
      </c>
      <c r="G447" s="2" t="n">
        <v>0.283018867924528</v>
      </c>
      <c r="H447" s="2" t="n">
        <v>0.107142857142857</v>
      </c>
      <c r="I447" s="2" t="n">
        <v>0.204413472706156</v>
      </c>
      <c r="J447" s="2" t="n">
        <v>0.371264367816092</v>
      </c>
      <c r="K447" s="2" t="n">
        <v>0.432</v>
      </c>
      <c r="L447" s="5" t="s">
        <v>21</v>
      </c>
      <c r="M447" s="2" t="n">
        <v>0.366197183098592</v>
      </c>
      <c r="N447" s="2" t="n">
        <v>0.399280575539568</v>
      </c>
      <c r="O447" s="2" t="n">
        <v>0.205944798301486</v>
      </c>
      <c r="P447" s="2" t="n">
        <v>0.384821428571429</v>
      </c>
      <c r="R447" s="2" t="n">
        <f aca="false">N447/M447</f>
        <v>1.09034311012728</v>
      </c>
      <c r="S447" s="2" t="n">
        <f aca="false">H447/G447</f>
        <v>0.378571428571428</v>
      </c>
      <c r="T447" s="2" t="n">
        <v>0.722260936895085</v>
      </c>
      <c r="U447" s="2" t="n">
        <v>1.16359133126935</v>
      </c>
    </row>
    <row r="448" customFormat="false" ht="12.8" hidden="false" customHeight="false" outlineLevel="0" collapsed="false">
      <c r="A448" s="1" t="s">
        <v>469</v>
      </c>
      <c r="B448" s="2" t="n">
        <f aca="false">O448/P448</f>
        <v>0.534279341019647</v>
      </c>
      <c r="C448" s="2" t="n">
        <v>0.00737842435579555</v>
      </c>
      <c r="D448" s="2" t="n">
        <v>1</v>
      </c>
      <c r="E448" s="2" t="s">
        <v>152</v>
      </c>
      <c r="G448" s="2" t="n">
        <v>0.132075471698113</v>
      </c>
      <c r="H448" s="2" t="n">
        <v>0.214285714285714</v>
      </c>
      <c r="I448" s="2" t="n">
        <v>0.149825783972125</v>
      </c>
      <c r="J448" s="2" t="n">
        <v>0.291954022988506</v>
      </c>
      <c r="K448" s="2" t="n">
        <v>0.248</v>
      </c>
      <c r="L448" s="5" t="s">
        <v>21</v>
      </c>
      <c r="M448" s="2" t="n">
        <v>0.282773564463705</v>
      </c>
      <c r="N448" s="2" t="n">
        <v>0.244604316546763</v>
      </c>
      <c r="O448" s="2" t="n">
        <v>0.150743099787686</v>
      </c>
      <c r="P448" s="2" t="n">
        <v>0.282142857142857</v>
      </c>
      <c r="R448" s="2" t="n">
        <f aca="false">N448/M448</f>
        <v>0.865018330163458</v>
      </c>
      <c r="S448" s="2" t="n">
        <f aca="false">H448/G448</f>
        <v>1.62244897959184</v>
      </c>
      <c r="T448" s="2" t="n">
        <v>1.13439522150323</v>
      </c>
      <c r="U448" s="2" t="n">
        <v>0.849448818897637</v>
      </c>
    </row>
    <row r="449" customFormat="false" ht="12.8" hidden="false" customHeight="false" outlineLevel="0" collapsed="false">
      <c r="A449" s="1" t="s">
        <v>470</v>
      </c>
      <c r="B449" s="2" t="n">
        <f aca="false">O449/P449</f>
        <v>0.534170282162527</v>
      </c>
      <c r="C449" s="2" t="n">
        <v>1.15512761936741E-005</v>
      </c>
      <c r="D449" s="2" t="n">
        <v>0.35870177964216</v>
      </c>
      <c r="E449" s="2" t="s">
        <v>152</v>
      </c>
      <c r="G449" s="2" t="n">
        <v>0.358490566037736</v>
      </c>
      <c r="H449" s="2" t="n">
        <v>0.464285714285714</v>
      </c>
      <c r="I449" s="2" t="n">
        <v>0.250871080139373</v>
      </c>
      <c r="J449" s="2" t="n">
        <v>0.433333333333333</v>
      </c>
      <c r="K449" s="2" t="n">
        <v>0.7</v>
      </c>
      <c r="L449" s="5" t="s">
        <v>21</v>
      </c>
      <c r="M449" s="2" t="n">
        <v>0.429035752979415</v>
      </c>
      <c r="N449" s="2" t="n">
        <v>0.676258992805755</v>
      </c>
      <c r="O449" s="2" t="n">
        <v>0.263269639065817</v>
      </c>
      <c r="P449" s="2" t="n">
        <v>0.492857142857143</v>
      </c>
      <c r="R449" s="2" t="n">
        <f aca="false">N449/M449</f>
        <v>1.57622992515079</v>
      </c>
      <c r="S449" s="2" t="n">
        <f aca="false">H449/G449</f>
        <v>1.29511278195489</v>
      </c>
      <c r="T449" s="2" t="n">
        <v>0.699798276178251</v>
      </c>
      <c r="U449" s="2" t="n">
        <v>1.61538461538462</v>
      </c>
    </row>
    <row r="450" customFormat="false" ht="12.8" hidden="false" customHeight="false" outlineLevel="0" collapsed="false">
      <c r="A450" s="1" t="s">
        <v>471</v>
      </c>
      <c r="B450" s="2" t="n">
        <f aca="false">O450/P450</f>
        <v>0.534062181162374</v>
      </c>
      <c r="C450" s="2" t="n">
        <v>2.51496955017413E-009</v>
      </c>
      <c r="D450" s="2" t="n">
        <v>7.80973494415572E-005</v>
      </c>
      <c r="E450" s="2" t="s">
        <v>152</v>
      </c>
      <c r="G450" s="2" t="n">
        <v>0.358490566037736</v>
      </c>
      <c r="H450" s="2" t="n">
        <v>0.392857142857143</v>
      </c>
      <c r="I450" s="2" t="n">
        <v>0.380952380952381</v>
      </c>
      <c r="J450" s="2" t="n">
        <v>0.640229885057471</v>
      </c>
      <c r="K450" s="2" t="n">
        <v>0.96</v>
      </c>
      <c r="L450" s="5" t="s">
        <v>21</v>
      </c>
      <c r="M450" s="2" t="n">
        <v>0.624052004333694</v>
      </c>
      <c r="N450" s="2" t="n">
        <v>0.902877697841727</v>
      </c>
      <c r="O450" s="2" t="n">
        <v>0.380042462845011</v>
      </c>
      <c r="P450" s="2" t="n">
        <v>0.711607142857143</v>
      </c>
      <c r="R450" s="2" t="n">
        <f aca="false">N450/M450</f>
        <v>1.44679881095124</v>
      </c>
      <c r="S450" s="2" t="n">
        <f aca="false">H450/G450</f>
        <v>1.09586466165414</v>
      </c>
      <c r="T450" s="2" t="n">
        <v>1.06265664160401</v>
      </c>
      <c r="U450" s="2" t="n">
        <v>1.49946140035907</v>
      </c>
    </row>
    <row r="451" customFormat="false" ht="12.8" hidden="false" customHeight="false" outlineLevel="0" collapsed="false">
      <c r="A451" s="1" t="s">
        <v>472</v>
      </c>
      <c r="B451" s="2" t="n">
        <f aca="false">O451/P451</f>
        <v>0.532875702672079</v>
      </c>
      <c r="C451" s="2" t="n">
        <v>0.00129482173209518</v>
      </c>
      <c r="D451" s="2" t="n">
        <v>1</v>
      </c>
      <c r="E451" s="2" t="s">
        <v>152</v>
      </c>
      <c r="G451" s="2" t="n">
        <v>0.113207547169811</v>
      </c>
      <c r="H451" s="2" t="n">
        <v>0.178571428571429</v>
      </c>
      <c r="I451" s="2" t="n">
        <v>0.18815331010453</v>
      </c>
      <c r="J451" s="2" t="n">
        <v>0.34367816091954</v>
      </c>
      <c r="K451" s="2" t="n">
        <v>0.348</v>
      </c>
      <c r="L451" s="5" t="s">
        <v>21</v>
      </c>
      <c r="M451" s="2" t="n">
        <v>0.33044420368364</v>
      </c>
      <c r="N451" s="2" t="n">
        <v>0.330935251798561</v>
      </c>
      <c r="O451" s="2" t="n">
        <v>0.183651804670913</v>
      </c>
      <c r="P451" s="2" t="n">
        <v>0.344642857142857</v>
      </c>
      <c r="R451" s="2" t="n">
        <f aca="false">N451/M451</f>
        <v>1.00148602429532</v>
      </c>
      <c r="S451" s="2" t="n">
        <f aca="false">H451/G451</f>
        <v>1.57738095238096</v>
      </c>
      <c r="T451" s="2" t="n">
        <v>1.66202090592335</v>
      </c>
      <c r="U451" s="2" t="n">
        <v>1.01257525083612</v>
      </c>
    </row>
    <row r="452" customFormat="false" ht="12.8" hidden="false" customHeight="false" outlineLevel="0" collapsed="false">
      <c r="A452" s="1" t="s">
        <v>473</v>
      </c>
      <c r="B452" s="2" t="n">
        <f aca="false">O452/P452</f>
        <v>0.530960067475206</v>
      </c>
      <c r="C452" s="2" t="n">
        <v>0.00211873133821654</v>
      </c>
      <c r="D452" s="2" t="n">
        <v>1</v>
      </c>
      <c r="E452" s="2" t="s">
        <v>152</v>
      </c>
      <c r="G452" s="2" t="n">
        <v>0.264150943396226</v>
      </c>
      <c r="H452" s="2" t="n">
        <v>0.214285714285714</v>
      </c>
      <c r="I452" s="2" t="n">
        <v>0.166085946573751</v>
      </c>
      <c r="J452" s="2" t="n">
        <v>0.342528735632184</v>
      </c>
      <c r="K452" s="2" t="n">
        <v>0.268</v>
      </c>
      <c r="L452" s="5" t="s">
        <v>21</v>
      </c>
      <c r="M452" s="2" t="n">
        <v>0.338028169014085</v>
      </c>
      <c r="N452" s="2" t="n">
        <v>0.262589928057554</v>
      </c>
      <c r="O452" s="2" t="n">
        <v>0.173036093418259</v>
      </c>
      <c r="P452" s="2" t="n">
        <v>0.325892857142857</v>
      </c>
      <c r="R452" s="2" t="n">
        <f aca="false">N452/M452</f>
        <v>0.776828537170263</v>
      </c>
      <c r="S452" s="2" t="n">
        <f aca="false">H452/G452</f>
        <v>0.811224489795918</v>
      </c>
      <c r="T452" s="2" t="n">
        <v>0.62875394060063</v>
      </c>
      <c r="U452" s="2" t="n">
        <v>0.78241610738255</v>
      </c>
    </row>
    <row r="453" customFormat="false" ht="12.8" hidden="false" customHeight="false" outlineLevel="0" collapsed="false">
      <c r="A453" s="1" t="s">
        <v>474</v>
      </c>
      <c r="B453" s="2" t="n">
        <f aca="false">O453/P453</f>
        <v>0.530785562632697</v>
      </c>
      <c r="C453" s="2" t="n">
        <v>0.0043157741827349</v>
      </c>
      <c r="D453" s="2" t="n">
        <v>1</v>
      </c>
      <c r="E453" s="2" t="s">
        <v>152</v>
      </c>
      <c r="G453" s="2" t="n">
        <v>0.188679245283019</v>
      </c>
      <c r="H453" s="2" t="n">
        <v>0.142857142857143</v>
      </c>
      <c r="I453" s="2" t="n">
        <v>0.157955865272938</v>
      </c>
      <c r="J453" s="2" t="n">
        <v>0.31264367816092</v>
      </c>
      <c r="K453" s="2" t="n">
        <v>0.256</v>
      </c>
      <c r="L453" s="5" t="s">
        <v>21</v>
      </c>
      <c r="M453" s="2" t="n">
        <v>0.305525460455038</v>
      </c>
      <c r="N453" s="2" t="n">
        <v>0.244604316546763</v>
      </c>
      <c r="O453" s="2" t="n">
        <v>0.159235668789809</v>
      </c>
      <c r="P453" s="2" t="n">
        <v>0.3</v>
      </c>
      <c r="R453" s="2" t="n">
        <f aca="false">N453/M453</f>
        <v>0.800602071534263</v>
      </c>
      <c r="S453" s="2" t="n">
        <f aca="false">H453/G453</f>
        <v>0.757142857142857</v>
      </c>
      <c r="T453" s="2" t="n">
        <v>0.837166085946571</v>
      </c>
      <c r="U453" s="2" t="n">
        <v>0.818823529411764</v>
      </c>
    </row>
    <row r="454" customFormat="false" ht="12.8" hidden="false" customHeight="false" outlineLevel="0" collapsed="false">
      <c r="A454" s="1" t="s">
        <v>475</v>
      </c>
      <c r="B454" s="2" t="n">
        <f aca="false">O454/P454</f>
        <v>0.530587138123301</v>
      </c>
      <c r="C454" s="2" t="n">
        <v>0.000393837884689451</v>
      </c>
      <c r="D454" s="2" t="n">
        <v>1</v>
      </c>
      <c r="E454" s="2" t="s">
        <v>152</v>
      </c>
      <c r="G454" s="2" t="n">
        <v>0.169811320754717</v>
      </c>
      <c r="H454" s="2" t="n">
        <v>0.214285714285714</v>
      </c>
      <c r="I454" s="2" t="n">
        <v>0.204413472706156</v>
      </c>
      <c r="J454" s="2" t="n">
        <v>0.373563218390805</v>
      </c>
      <c r="K454" s="2" t="n">
        <v>0.412</v>
      </c>
      <c r="L454" s="5" t="s">
        <v>21</v>
      </c>
      <c r="M454" s="2" t="n">
        <v>0.361863488624052</v>
      </c>
      <c r="N454" s="2" t="n">
        <v>0.392086330935252</v>
      </c>
      <c r="O454" s="2" t="n">
        <v>0.20276008492569</v>
      </c>
      <c r="P454" s="2" t="n">
        <v>0.382142857142857</v>
      </c>
      <c r="R454" s="2" t="n">
        <f aca="false">N454/M454</f>
        <v>1.08352001033903</v>
      </c>
      <c r="S454" s="2" t="n">
        <f aca="false">H454/G454</f>
        <v>1.26190476190476</v>
      </c>
      <c r="T454" s="2" t="n">
        <v>1.20376822815847</v>
      </c>
      <c r="U454" s="2" t="n">
        <v>1.10289230769231</v>
      </c>
    </row>
    <row r="455" customFormat="false" ht="12.8" hidden="false" customHeight="false" outlineLevel="0" collapsed="false">
      <c r="A455" s="1" t="s">
        <v>476</v>
      </c>
      <c r="B455" s="2" t="n">
        <f aca="false">O455/P455</f>
        <v>0.529976153563579</v>
      </c>
      <c r="C455" s="2" t="n">
        <v>0.00375996112292587</v>
      </c>
      <c r="D455" s="2" t="n">
        <v>1</v>
      </c>
      <c r="E455" s="2" t="s">
        <v>152</v>
      </c>
      <c r="G455" s="2" t="n">
        <v>0.264150943396226</v>
      </c>
      <c r="H455" s="2" t="n">
        <v>0.107142857142857</v>
      </c>
      <c r="I455" s="2" t="n">
        <v>0.156794425087108</v>
      </c>
      <c r="J455" s="2" t="n">
        <v>0.313793103448276</v>
      </c>
      <c r="K455" s="2" t="n">
        <v>0.272</v>
      </c>
      <c r="L455" s="5" t="s">
        <v>21</v>
      </c>
      <c r="M455" s="2" t="n">
        <v>0.310942578548212</v>
      </c>
      <c r="N455" s="2" t="n">
        <v>0.255395683453237</v>
      </c>
      <c r="O455" s="2" t="n">
        <v>0.16135881104034</v>
      </c>
      <c r="P455" s="2" t="n">
        <v>0.304464285714286</v>
      </c>
      <c r="R455" s="2" t="n">
        <f aca="false">N455/M455</f>
        <v>0.821359637029052</v>
      </c>
      <c r="S455" s="2" t="n">
        <f aca="false">H455/G455</f>
        <v>0.405612244897959</v>
      </c>
      <c r="T455" s="2" t="n">
        <v>0.593578894972624</v>
      </c>
      <c r="U455" s="2" t="n">
        <v>0.866813186813186</v>
      </c>
    </row>
    <row r="456" customFormat="false" ht="12.8" hidden="false" customHeight="false" outlineLevel="0" collapsed="false">
      <c r="A456" s="1" t="s">
        <v>477</v>
      </c>
      <c r="B456" s="2" t="n">
        <f aca="false">O456/P456</f>
        <v>0.529536655426502</v>
      </c>
      <c r="C456" s="2" t="n">
        <v>2.29881763800528E-006</v>
      </c>
      <c r="D456" s="2" t="n">
        <v>0.0713851841129781</v>
      </c>
      <c r="E456" s="2" t="s">
        <v>152</v>
      </c>
      <c r="G456" s="2" t="n">
        <v>0.226415094339623</v>
      </c>
      <c r="H456" s="2" t="n">
        <v>0.107142857142857</v>
      </c>
      <c r="I456" s="2" t="n">
        <v>0.290360046457607</v>
      </c>
      <c r="J456" s="2" t="n">
        <v>0.531034482758621</v>
      </c>
      <c r="K456" s="2" t="n">
        <v>0.532</v>
      </c>
      <c r="L456" s="5" t="s">
        <v>21</v>
      </c>
      <c r="M456" s="2" t="n">
        <v>0.513542795232936</v>
      </c>
      <c r="N456" s="2" t="n">
        <v>0.489208633093525</v>
      </c>
      <c r="O456" s="2" t="n">
        <v>0.281316348195329</v>
      </c>
      <c r="P456" s="2" t="n">
        <v>0.53125</v>
      </c>
      <c r="R456" s="2" t="n">
        <f aca="false">N456/M456</f>
        <v>0.9526151230914</v>
      </c>
      <c r="S456" s="2" t="n">
        <f aca="false">H456/G456</f>
        <v>0.473214285714284</v>
      </c>
      <c r="T456" s="2" t="n">
        <v>1.2824235385211</v>
      </c>
      <c r="U456" s="2" t="n">
        <v>1.00181818181818</v>
      </c>
    </row>
    <row r="457" customFormat="false" ht="12.8" hidden="false" customHeight="false" outlineLevel="0" collapsed="false">
      <c r="A457" s="1" t="s">
        <v>478</v>
      </c>
      <c r="B457" s="2" t="n">
        <f aca="false">O457/P457</f>
        <v>0.529313137358278</v>
      </c>
      <c r="C457" s="2" t="n">
        <v>0.000222397183188013</v>
      </c>
      <c r="D457" s="2" t="n">
        <v>1</v>
      </c>
      <c r="E457" s="2" t="s">
        <v>152</v>
      </c>
      <c r="G457" s="2" t="n">
        <v>0.0943396226415094</v>
      </c>
      <c r="H457" s="2" t="n">
        <v>0.142857142857143</v>
      </c>
      <c r="I457" s="2" t="n">
        <v>0.220673635307782</v>
      </c>
      <c r="J457" s="2" t="n">
        <v>0.393103448275862</v>
      </c>
      <c r="K457" s="2" t="n">
        <v>0.42</v>
      </c>
      <c r="L457" s="5" t="s">
        <v>21</v>
      </c>
      <c r="M457" s="2" t="n">
        <v>0.375947995666306</v>
      </c>
      <c r="N457" s="2" t="n">
        <v>0.392086330935252</v>
      </c>
      <c r="O457" s="2" t="n">
        <v>0.211252653927813</v>
      </c>
      <c r="P457" s="2" t="n">
        <v>0.399107142857143</v>
      </c>
      <c r="R457" s="2" t="n">
        <f aca="false">N457/M457</f>
        <v>1.04292704165198</v>
      </c>
      <c r="S457" s="2" t="n">
        <f aca="false">H457/G457</f>
        <v>1.51428571428572</v>
      </c>
      <c r="T457" s="2" t="n">
        <v>2.33914053426249</v>
      </c>
      <c r="U457" s="2" t="n">
        <v>1.06842105263158</v>
      </c>
    </row>
    <row r="458" customFormat="false" ht="12.8" hidden="false" customHeight="false" outlineLevel="0" collapsed="false">
      <c r="A458" s="1" t="s">
        <v>479</v>
      </c>
      <c r="B458" s="2" t="n">
        <f aca="false">O458/P458</f>
        <v>0.528600798839274</v>
      </c>
      <c r="C458" s="2" t="n">
        <v>6.76574409910288E-009</v>
      </c>
      <c r="D458" s="2" t="n">
        <v>0.000210096651509442</v>
      </c>
      <c r="E458" s="2" t="s">
        <v>152</v>
      </c>
      <c r="G458" s="2" t="n">
        <v>0.377358490566038</v>
      </c>
      <c r="H458" s="2" t="n">
        <v>0.464285714285714</v>
      </c>
      <c r="I458" s="2" t="n">
        <v>0.353077816492451</v>
      </c>
      <c r="J458" s="2" t="n">
        <v>0.636781609195402</v>
      </c>
      <c r="K458" s="2" t="n">
        <v>0.816</v>
      </c>
      <c r="L458" s="5" t="s">
        <v>21</v>
      </c>
      <c r="M458" s="2" t="n">
        <v>0.621885157096425</v>
      </c>
      <c r="N458" s="2" t="n">
        <v>0.780575539568345</v>
      </c>
      <c r="O458" s="2" t="n">
        <v>0.357749469214437</v>
      </c>
      <c r="P458" s="2" t="n">
        <v>0.676785714285714</v>
      </c>
      <c r="R458" s="2" t="n">
        <f aca="false">N458/M458</f>
        <v>1.2551763467275</v>
      </c>
      <c r="S458" s="2" t="n">
        <f aca="false">H458/G458</f>
        <v>1.23035714285714</v>
      </c>
      <c r="T458" s="2" t="n">
        <v>0.935656213704995</v>
      </c>
      <c r="U458" s="2" t="n">
        <v>1.2814440433213</v>
      </c>
    </row>
    <row r="459" customFormat="false" ht="12.8" hidden="false" customHeight="false" outlineLevel="0" collapsed="false">
      <c r="A459" s="1" t="s">
        <v>480</v>
      </c>
      <c r="B459" s="2" t="n">
        <f aca="false">O459/P459</f>
        <v>0.528206704325063</v>
      </c>
      <c r="C459" s="2" t="n">
        <v>1.75333761143236E-006</v>
      </c>
      <c r="D459" s="2" t="n">
        <v>0.054446392847809</v>
      </c>
      <c r="E459" s="2" t="s">
        <v>152</v>
      </c>
      <c r="G459" s="2" t="n">
        <v>0.339622641509434</v>
      </c>
      <c r="H459" s="2" t="n">
        <v>0.178571428571429</v>
      </c>
      <c r="I459" s="2" t="n">
        <v>0.283391405342625</v>
      </c>
      <c r="J459" s="2" t="n">
        <v>0.536781609195402</v>
      </c>
      <c r="K459" s="2" t="n">
        <v>0.536</v>
      </c>
      <c r="L459" s="5" t="s">
        <v>21</v>
      </c>
      <c r="M459" s="2" t="n">
        <v>0.52546045503792</v>
      </c>
      <c r="N459" s="2" t="n">
        <v>0.5</v>
      </c>
      <c r="O459" s="2" t="n">
        <v>0.28343949044586</v>
      </c>
      <c r="P459" s="2" t="n">
        <v>0.536607142857143</v>
      </c>
      <c r="R459" s="2" t="n">
        <f aca="false">N459/M459</f>
        <v>0.951546391752577</v>
      </c>
      <c r="S459" s="2" t="n">
        <f aca="false">H459/G459</f>
        <v>0.525793650793652</v>
      </c>
      <c r="T459" s="2" t="n">
        <v>0.834430249064396</v>
      </c>
      <c r="U459" s="2" t="n">
        <v>0.998543897216275</v>
      </c>
    </row>
    <row r="460" customFormat="false" ht="12.8" hidden="false" customHeight="false" outlineLevel="0" collapsed="false">
      <c r="A460" s="1" t="s">
        <v>481</v>
      </c>
      <c r="B460" s="2" t="n">
        <f aca="false">O460/P460</f>
        <v>0.528116041824155</v>
      </c>
      <c r="C460" s="2" t="n">
        <v>1.81229059907947E-010</v>
      </c>
      <c r="D460" s="2" t="n">
        <v>5.62770599732147E-006</v>
      </c>
      <c r="E460" s="2" t="s">
        <v>152</v>
      </c>
      <c r="G460" s="2" t="n">
        <v>0.30188679245283</v>
      </c>
      <c r="H460" s="2" t="n">
        <v>0.214285714285714</v>
      </c>
      <c r="I460" s="2" t="n">
        <v>0.413472706155633</v>
      </c>
      <c r="J460" s="2" t="n">
        <v>0.711494252873563</v>
      </c>
      <c r="K460" s="2" t="n">
        <v>0.928</v>
      </c>
      <c r="L460" s="5" t="s">
        <v>21</v>
      </c>
      <c r="M460" s="2" t="n">
        <v>0.687973997833153</v>
      </c>
      <c r="N460" s="2" t="n">
        <v>0.856115107913669</v>
      </c>
      <c r="O460" s="2" t="n">
        <v>0.401273885350318</v>
      </c>
      <c r="P460" s="2" t="n">
        <v>0.759821428571429</v>
      </c>
      <c r="R460" s="2" t="n">
        <f aca="false">N460/M460</f>
        <v>1.24440038520365</v>
      </c>
      <c r="S460" s="2" t="n">
        <f aca="false">H460/G460</f>
        <v>0.709821428571428</v>
      </c>
      <c r="T460" s="2" t="n">
        <v>1.36962833914054</v>
      </c>
      <c r="U460" s="2" t="n">
        <v>1.3042972536349</v>
      </c>
    </row>
    <row r="461" customFormat="false" ht="12.8" hidden="false" customHeight="false" outlineLevel="0" collapsed="false">
      <c r="A461" s="1" t="s">
        <v>482</v>
      </c>
      <c r="B461" s="2" t="n">
        <f aca="false">O461/P461</f>
        <v>0.527821908690308</v>
      </c>
      <c r="C461" s="2" t="n">
        <v>0.000281683712695034</v>
      </c>
      <c r="D461" s="2" t="n">
        <v>1</v>
      </c>
      <c r="E461" s="2" t="s">
        <v>152</v>
      </c>
      <c r="G461" s="2" t="n">
        <v>0.264150943396226</v>
      </c>
      <c r="H461" s="2" t="n">
        <v>0.142857142857143</v>
      </c>
      <c r="I461" s="2" t="n">
        <v>0.204413472706156</v>
      </c>
      <c r="J461" s="2" t="n">
        <v>0.347126436781609</v>
      </c>
      <c r="K461" s="2" t="n">
        <v>0.54</v>
      </c>
      <c r="L461" s="5" t="s">
        <v>21</v>
      </c>
      <c r="M461" s="2" t="n">
        <v>0.342361863488624</v>
      </c>
      <c r="N461" s="2" t="n">
        <v>0.5</v>
      </c>
      <c r="O461" s="2" t="n">
        <v>0.205944798301486</v>
      </c>
      <c r="P461" s="2" t="n">
        <v>0.390178571428571</v>
      </c>
      <c r="R461" s="2" t="n">
        <f aca="false">N461/M461</f>
        <v>1.46044303797468</v>
      </c>
      <c r="S461" s="2" t="n">
        <f aca="false">H461/G461</f>
        <v>0.540816326530613</v>
      </c>
      <c r="T461" s="2" t="n">
        <v>0.773851003816163</v>
      </c>
      <c r="U461" s="2" t="n">
        <v>1.55562913907285</v>
      </c>
    </row>
    <row r="462" customFormat="false" ht="12.8" hidden="false" customHeight="false" outlineLevel="0" collapsed="false">
      <c r="A462" s="1" t="s">
        <v>483</v>
      </c>
      <c r="B462" s="2" t="n">
        <f aca="false">O462/P462</f>
        <v>0.527815617981665</v>
      </c>
      <c r="C462" s="2" t="n">
        <v>1.05219112533189E-010</v>
      </c>
      <c r="D462" s="2" t="n">
        <v>3.26736910149311E-006</v>
      </c>
      <c r="E462" s="2" t="s">
        <v>152</v>
      </c>
      <c r="G462" s="2" t="n">
        <v>0.622641509433962</v>
      </c>
      <c r="H462" s="2" t="n">
        <v>0.285714285714286</v>
      </c>
      <c r="I462" s="2" t="n">
        <v>0.398373983739837</v>
      </c>
      <c r="J462" s="2" t="n">
        <v>0.798850574712644</v>
      </c>
      <c r="K462" s="2" t="n">
        <v>0.68</v>
      </c>
      <c r="L462" s="5" t="s">
        <v>21</v>
      </c>
      <c r="M462" s="2" t="n">
        <v>0.788732394366197</v>
      </c>
      <c r="N462" s="2" t="n">
        <v>0.640287769784173</v>
      </c>
      <c r="O462" s="2" t="n">
        <v>0.407643312101911</v>
      </c>
      <c r="P462" s="2" t="n">
        <v>0.772321428571429</v>
      </c>
      <c r="R462" s="2" t="n">
        <f aca="false">N462/M462</f>
        <v>0.811793422404934</v>
      </c>
      <c r="S462" s="2" t="n">
        <f aca="false">H462/G462</f>
        <v>0.458874458874459</v>
      </c>
      <c r="T462" s="2" t="n">
        <v>0.639812761763981</v>
      </c>
      <c r="U462" s="2" t="n">
        <v>0.851223021582734</v>
      </c>
    </row>
    <row r="463" customFormat="false" ht="12.8" hidden="false" customHeight="false" outlineLevel="0" collapsed="false">
      <c r="A463" s="1" t="s">
        <v>484</v>
      </c>
      <c r="B463" s="2" t="n">
        <f aca="false">O463/P463</f>
        <v>0.527551637350433</v>
      </c>
      <c r="C463" s="2" t="n">
        <v>0.00907405811293543</v>
      </c>
      <c r="D463" s="2" t="n">
        <v>1</v>
      </c>
      <c r="E463" s="2" t="s">
        <v>152</v>
      </c>
      <c r="G463" s="2" t="n">
        <v>0.0566037735849057</v>
      </c>
      <c r="H463" s="2" t="n">
        <v>0.214285714285714</v>
      </c>
      <c r="I463" s="2" t="n">
        <v>0.145180023228804</v>
      </c>
      <c r="J463" s="2" t="n">
        <v>0.259770114942529</v>
      </c>
      <c r="K463" s="2" t="n">
        <v>0.304</v>
      </c>
      <c r="L463" s="5" t="s">
        <v>21</v>
      </c>
      <c r="M463" s="2" t="n">
        <v>0.248104008667389</v>
      </c>
      <c r="N463" s="2" t="n">
        <v>0.294964028776978</v>
      </c>
      <c r="O463" s="2" t="n">
        <v>0.142250530785563</v>
      </c>
      <c r="P463" s="2" t="n">
        <v>0.269642857142857</v>
      </c>
      <c r="R463" s="2" t="n">
        <f aca="false">N463/M463</f>
        <v>1.18887248279978</v>
      </c>
      <c r="S463" s="2" t="n">
        <f aca="false">H463/G463</f>
        <v>3.78571428571428</v>
      </c>
      <c r="T463" s="2" t="n">
        <v>2.5648470770422</v>
      </c>
      <c r="U463" s="2" t="n">
        <v>1.17026548672566</v>
      </c>
    </row>
    <row r="464" customFormat="false" ht="12.8" hidden="false" customHeight="false" outlineLevel="0" collapsed="false">
      <c r="A464" s="1" t="s">
        <v>485</v>
      </c>
      <c r="B464" s="2" t="n">
        <f aca="false">O464/P464</f>
        <v>0.527195162288923</v>
      </c>
      <c r="C464" s="2" t="n">
        <v>7.91653317859636E-009</v>
      </c>
      <c r="D464" s="2" t="n">
        <v>0.000245832104794953</v>
      </c>
      <c r="E464" s="2" t="s">
        <v>152</v>
      </c>
      <c r="G464" s="2" t="n">
        <v>0.245283018867925</v>
      </c>
      <c r="H464" s="2" t="n">
        <v>0.428571428571429</v>
      </c>
      <c r="I464" s="2" t="n">
        <v>0.357723577235772</v>
      </c>
      <c r="J464" s="2" t="n">
        <v>0.660919540229885</v>
      </c>
      <c r="K464" s="2" t="n">
        <v>0.704</v>
      </c>
      <c r="L464" s="5" t="s">
        <v>21</v>
      </c>
      <c r="M464" s="2" t="n">
        <v>0.637053087757313</v>
      </c>
      <c r="N464" s="2" t="n">
        <v>0.676258992805755</v>
      </c>
      <c r="O464" s="2" t="n">
        <v>0.353503184713376</v>
      </c>
      <c r="P464" s="2" t="n">
        <v>0.670535714285714</v>
      </c>
      <c r="R464" s="2" t="n">
        <f aca="false">N464/M464</f>
        <v>1.06154260265257</v>
      </c>
      <c r="S464" s="2" t="n">
        <f aca="false">H464/G464</f>
        <v>1.74725274725275</v>
      </c>
      <c r="T464" s="2" t="n">
        <v>1.45841150719199</v>
      </c>
      <c r="U464" s="2" t="n">
        <v>1.06518260869565</v>
      </c>
    </row>
    <row r="465" customFormat="false" ht="12.8" hidden="false" customHeight="false" outlineLevel="0" collapsed="false">
      <c r="A465" s="1" t="s">
        <v>486</v>
      </c>
      <c r="B465" s="2" t="n">
        <f aca="false">O465/P465</f>
        <v>0.527021126018278</v>
      </c>
      <c r="C465" s="2" t="n">
        <v>1.52398679779991E-015</v>
      </c>
      <c r="D465" s="2" t="n">
        <v>4.73243620320806E-011</v>
      </c>
      <c r="E465" s="2" t="s">
        <v>152</v>
      </c>
      <c r="G465" s="2" t="n">
        <v>0.452830188679245</v>
      </c>
      <c r="H465" s="2" t="n">
        <v>0.392857142857143</v>
      </c>
      <c r="I465" s="2" t="n">
        <v>0.54006968641115</v>
      </c>
      <c r="J465" s="2" t="n">
        <v>0.975862068965517</v>
      </c>
      <c r="K465" s="2" t="n">
        <v>1.116</v>
      </c>
      <c r="L465" s="5" t="s">
        <v>21</v>
      </c>
      <c r="M465" s="2" t="n">
        <v>0.945828819068256</v>
      </c>
      <c r="N465" s="2" t="n">
        <v>1.0431654676259</v>
      </c>
      <c r="O465" s="2" t="n">
        <v>0.530785562632696</v>
      </c>
      <c r="P465" s="2" t="n">
        <v>1.00714285714286</v>
      </c>
      <c r="R465" s="2" t="n">
        <f aca="false">N465/M465</f>
        <v>1.10291148524479</v>
      </c>
      <c r="S465" s="2" t="n">
        <f aca="false">H465/G465</f>
        <v>0.867559523809525</v>
      </c>
      <c r="T465" s="2" t="n">
        <v>1.19265389082462</v>
      </c>
      <c r="U465" s="2" t="n">
        <v>1.14360424028269</v>
      </c>
    </row>
    <row r="466" customFormat="false" ht="12.8" hidden="false" customHeight="false" outlineLevel="0" collapsed="false">
      <c r="A466" s="1" t="s">
        <v>487</v>
      </c>
      <c r="B466" s="2" t="n">
        <f aca="false">O466/P466</f>
        <v>0.526653272346428</v>
      </c>
      <c r="C466" s="2" t="n">
        <v>0.00979902176657663</v>
      </c>
      <c r="D466" s="2" t="n">
        <v>1</v>
      </c>
      <c r="E466" s="2" t="s">
        <v>152</v>
      </c>
      <c r="G466" s="2" t="n">
        <v>0.169811320754717</v>
      </c>
      <c r="H466" s="2" t="n">
        <v>0.107142857142857</v>
      </c>
      <c r="I466" s="2" t="n">
        <v>0.139372822299652</v>
      </c>
      <c r="J466" s="2" t="n">
        <v>0.248275862068966</v>
      </c>
      <c r="K466" s="2" t="n">
        <v>0.328</v>
      </c>
      <c r="L466" s="5" t="s">
        <v>21</v>
      </c>
      <c r="M466" s="2" t="n">
        <v>0.243770314192849</v>
      </c>
      <c r="N466" s="2" t="n">
        <v>0.305755395683453</v>
      </c>
      <c r="O466" s="2" t="n">
        <v>0.140127388535032</v>
      </c>
      <c r="P466" s="2" t="n">
        <v>0.266071428571429</v>
      </c>
      <c r="R466" s="2" t="n">
        <f aca="false">N466/M466</f>
        <v>1.25427657873701</v>
      </c>
      <c r="S466" s="2" t="n">
        <f aca="false">H466/G466</f>
        <v>0.63095238095238</v>
      </c>
      <c r="T466" s="2" t="n">
        <v>0.820751064653506</v>
      </c>
      <c r="U466" s="2" t="n">
        <v>1.32111111111111</v>
      </c>
    </row>
    <row r="467" customFormat="false" ht="12.8" hidden="false" customHeight="false" outlineLevel="0" collapsed="false">
      <c r="A467" s="1" t="s">
        <v>488</v>
      </c>
      <c r="B467" s="2" t="n">
        <f aca="false">O467/P467</f>
        <v>0.52602457697999</v>
      </c>
      <c r="C467" s="2" t="n">
        <v>0.0045498898771588</v>
      </c>
      <c r="D467" s="2" t="n">
        <v>1</v>
      </c>
      <c r="E467" s="2" t="s">
        <v>152</v>
      </c>
      <c r="G467" s="2" t="n">
        <v>0.132075471698113</v>
      </c>
      <c r="H467" s="2" t="n">
        <v>0</v>
      </c>
      <c r="I467" s="2" t="n">
        <v>0.16144018583043</v>
      </c>
      <c r="J467" s="2" t="n">
        <v>0.298850574712644</v>
      </c>
      <c r="K467" s="2" t="n">
        <v>0.28</v>
      </c>
      <c r="L467" s="5" t="s">
        <v>21</v>
      </c>
      <c r="M467" s="2" t="n">
        <v>0.289274106175515</v>
      </c>
      <c r="N467" s="2" t="n">
        <v>0.251798561151079</v>
      </c>
      <c r="O467" s="2" t="n">
        <v>0.154989384288747</v>
      </c>
      <c r="P467" s="2" t="n">
        <v>0.294642857142857</v>
      </c>
      <c r="R467" s="2" t="n">
        <f aca="false">N467/M467</f>
        <v>0.870449707649609</v>
      </c>
      <c r="S467" s="2" t="n">
        <f aca="false">H467/G467</f>
        <v>0</v>
      </c>
      <c r="T467" s="2" t="n">
        <v>1.22233283557326</v>
      </c>
      <c r="U467" s="2" t="n">
        <v>0.936923076923076</v>
      </c>
    </row>
    <row r="468" customFormat="false" ht="12.8" hidden="false" customHeight="false" outlineLevel="0" collapsed="false">
      <c r="A468" s="1" t="s">
        <v>489</v>
      </c>
      <c r="B468" s="2" t="n">
        <f aca="false">O468/P468</f>
        <v>0.524891890164668</v>
      </c>
      <c r="C468" s="2" t="n">
        <v>0.00930726205397424</v>
      </c>
      <c r="D468" s="2" t="n">
        <v>1</v>
      </c>
      <c r="E468" s="2" t="s">
        <v>152</v>
      </c>
      <c r="G468" s="2" t="n">
        <v>0.188679245283019</v>
      </c>
      <c r="H468" s="2" t="n">
        <v>0.25</v>
      </c>
      <c r="I468" s="2" t="n">
        <v>0.133565621370499</v>
      </c>
      <c r="J468" s="2" t="n">
        <v>0.255172413793103</v>
      </c>
      <c r="K468" s="2" t="n">
        <v>0.308</v>
      </c>
      <c r="L468" s="5" t="s">
        <v>21</v>
      </c>
      <c r="M468" s="2" t="n">
        <v>0.251354279523294</v>
      </c>
      <c r="N468" s="2" t="n">
        <v>0.302158273381295</v>
      </c>
      <c r="O468" s="2" t="n">
        <v>0.140127388535032</v>
      </c>
      <c r="P468" s="2" t="n">
        <v>0.266964285714286</v>
      </c>
      <c r="R468" s="2" t="n">
        <f aca="false">N468/M468</f>
        <v>1.20212106177127</v>
      </c>
      <c r="S468" s="2" t="n">
        <f aca="false">H468/G468</f>
        <v>1.325</v>
      </c>
      <c r="T468" s="2" t="n">
        <v>0.707897793263644</v>
      </c>
      <c r="U468" s="2" t="n">
        <v>1.20702702702703</v>
      </c>
    </row>
    <row r="469" customFormat="false" ht="12.8" hidden="false" customHeight="false" outlineLevel="0" collapsed="false">
      <c r="A469" s="1" t="s">
        <v>490</v>
      </c>
      <c r="B469" s="2" t="n">
        <f aca="false">O469/P469</f>
        <v>0.524009576726747</v>
      </c>
      <c r="C469" s="2" t="n">
        <v>0.00449236428602549</v>
      </c>
      <c r="D469" s="2" t="n">
        <v>1</v>
      </c>
      <c r="E469" s="2" t="s">
        <v>152</v>
      </c>
      <c r="G469" s="2" t="n">
        <v>0.113207547169811</v>
      </c>
      <c r="H469" s="2" t="n">
        <v>0.178571428571429</v>
      </c>
      <c r="I469" s="2" t="n">
        <v>0.155632984901278</v>
      </c>
      <c r="J469" s="2" t="n">
        <v>0.294252873563218</v>
      </c>
      <c r="K469" s="2" t="n">
        <v>0.292</v>
      </c>
      <c r="L469" s="5" t="s">
        <v>21</v>
      </c>
      <c r="M469" s="2" t="n">
        <v>0.28385698808234</v>
      </c>
      <c r="N469" s="2" t="n">
        <v>0.280575539568345</v>
      </c>
      <c r="O469" s="2" t="n">
        <v>0.153927813163482</v>
      </c>
      <c r="P469" s="2" t="n">
        <v>0.29375</v>
      </c>
      <c r="R469" s="2" t="n">
        <f aca="false">N469/M469</f>
        <v>0.988439782525125</v>
      </c>
      <c r="S469" s="2" t="n">
        <f aca="false">H469/G469</f>
        <v>1.57738095238096</v>
      </c>
      <c r="T469" s="2" t="n">
        <v>1.37475803329463</v>
      </c>
      <c r="U469" s="2" t="n">
        <v>0.992343750000001</v>
      </c>
    </row>
    <row r="470" customFormat="false" ht="12.8" hidden="false" customHeight="false" outlineLevel="0" collapsed="false">
      <c r="A470" s="1" t="s">
        <v>491</v>
      </c>
      <c r="B470" s="2" t="n">
        <f aca="false">O470/P470</f>
        <v>0.523779548841162</v>
      </c>
      <c r="C470" s="2" t="n">
        <v>1.5909219210457E-006</v>
      </c>
      <c r="D470" s="2" t="n">
        <v>0.049402898414232</v>
      </c>
      <c r="E470" s="2" t="s">
        <v>152</v>
      </c>
      <c r="G470" s="2" t="n">
        <v>0.132075471698113</v>
      </c>
      <c r="H470" s="2" t="n">
        <v>0.464285714285714</v>
      </c>
      <c r="I470" s="2" t="n">
        <v>0.282229965156794</v>
      </c>
      <c r="J470" s="2" t="n">
        <v>0.520689655172414</v>
      </c>
      <c r="K470" s="2" t="n">
        <v>0.576</v>
      </c>
      <c r="L470" s="5" t="s">
        <v>21</v>
      </c>
      <c r="M470" s="2" t="n">
        <v>0.498374864572048</v>
      </c>
      <c r="N470" s="2" t="n">
        <v>0.564748201438849</v>
      </c>
      <c r="O470" s="2" t="n">
        <v>0.279193205944798</v>
      </c>
      <c r="P470" s="2" t="n">
        <v>0.533035714285714</v>
      </c>
      <c r="R470" s="2" t="n">
        <f aca="false">N470/M470</f>
        <v>1.13317954332186</v>
      </c>
      <c r="S470" s="2" t="n">
        <f aca="false">H470/G470</f>
        <v>3.51530612244898</v>
      </c>
      <c r="T470" s="2" t="n">
        <v>2.13688402190144</v>
      </c>
      <c r="U470" s="2" t="n">
        <v>1.10622516556291</v>
      </c>
    </row>
    <row r="471" customFormat="false" ht="12.8" hidden="false" customHeight="false" outlineLevel="0" collapsed="false">
      <c r="A471" s="1" t="s">
        <v>492</v>
      </c>
      <c r="B471" s="2" t="n">
        <f aca="false">O471/P471</f>
        <v>0.52278931259823</v>
      </c>
      <c r="C471" s="2" t="n">
        <v>1.04685869576168E-005</v>
      </c>
      <c r="D471" s="2" t="n">
        <v>0.325081030794875</v>
      </c>
      <c r="E471" s="2" t="s">
        <v>152</v>
      </c>
      <c r="G471" s="2" t="n">
        <v>0.30188679245283</v>
      </c>
      <c r="H471" s="2" t="n">
        <v>0.428571428571429</v>
      </c>
      <c r="I471" s="2" t="n">
        <v>0.24274099883856</v>
      </c>
      <c r="J471" s="2" t="n">
        <v>0.483908045977011</v>
      </c>
      <c r="K471" s="2" t="n">
        <v>0.472</v>
      </c>
      <c r="L471" s="5" t="s">
        <v>21</v>
      </c>
      <c r="M471" s="2" t="n">
        <v>0.473456121343445</v>
      </c>
      <c r="N471" s="2" t="n">
        <v>0.467625899280576</v>
      </c>
      <c r="O471" s="2" t="n">
        <v>0.251592356687898</v>
      </c>
      <c r="P471" s="2" t="n">
        <v>0.48125</v>
      </c>
      <c r="R471" s="2" t="n">
        <f aca="false">N471/M471</f>
        <v>0.987685823880943</v>
      </c>
      <c r="S471" s="2" t="n">
        <f aca="false">H471/G471</f>
        <v>1.41964285714286</v>
      </c>
      <c r="T471" s="2" t="n">
        <v>0.80407955865273</v>
      </c>
      <c r="U471" s="2" t="n">
        <v>0.9753919239905</v>
      </c>
    </row>
    <row r="472" customFormat="false" ht="12.8" hidden="false" customHeight="false" outlineLevel="0" collapsed="false">
      <c r="A472" s="1" t="s">
        <v>493</v>
      </c>
      <c r="B472" s="2" t="n">
        <f aca="false">O472/P472</f>
        <v>0.522713796599148</v>
      </c>
      <c r="C472" s="2" t="n">
        <v>6.21587030243953E-006</v>
      </c>
      <c r="D472" s="2" t="n">
        <v>0.193021420501655</v>
      </c>
      <c r="E472" s="2" t="s">
        <v>152</v>
      </c>
      <c r="G472" s="2" t="n">
        <v>0.264150943396226</v>
      </c>
      <c r="H472" s="2" t="n">
        <v>0.178571428571429</v>
      </c>
      <c r="I472" s="2" t="n">
        <v>0.261324041811847</v>
      </c>
      <c r="J472" s="2" t="n">
        <v>0.532183908045977</v>
      </c>
      <c r="K472" s="2" t="n">
        <v>0.368</v>
      </c>
      <c r="L472" s="5" t="s">
        <v>21</v>
      </c>
      <c r="M472" s="2" t="n">
        <v>0.516793066088841</v>
      </c>
      <c r="N472" s="2" t="n">
        <v>0.348920863309353</v>
      </c>
      <c r="O472" s="2" t="n">
        <v>0.259023354564756</v>
      </c>
      <c r="P472" s="2" t="n">
        <v>0.495535714285714</v>
      </c>
      <c r="R472" s="2" t="n">
        <f aca="false">N472/M472</f>
        <v>0.675165527954995</v>
      </c>
      <c r="S472" s="2" t="n">
        <f aca="false">H472/G472</f>
        <v>0.676020408163268</v>
      </c>
      <c r="T472" s="2" t="n">
        <v>0.989298158287708</v>
      </c>
      <c r="U472" s="2" t="n">
        <v>0.691490280777538</v>
      </c>
    </row>
    <row r="473" customFormat="false" ht="12.8" hidden="false" customHeight="false" outlineLevel="0" collapsed="false">
      <c r="A473" s="1" t="s">
        <v>494</v>
      </c>
      <c r="B473" s="2" t="n">
        <f aca="false">O473/P473</f>
        <v>0.522502451610446</v>
      </c>
      <c r="C473" s="2" t="n">
        <v>0.000184563100669106</v>
      </c>
      <c r="D473" s="2" t="n">
        <v>1</v>
      </c>
      <c r="E473" s="2" t="s">
        <v>152</v>
      </c>
      <c r="G473" s="2" t="n">
        <v>0.264150943396226</v>
      </c>
      <c r="H473" s="2" t="n">
        <v>0.178571428571429</v>
      </c>
      <c r="I473" s="2" t="n">
        <v>0.205574912891986</v>
      </c>
      <c r="J473" s="2" t="n">
        <v>0.390804597701149</v>
      </c>
      <c r="K473" s="2" t="n">
        <v>0.424</v>
      </c>
      <c r="L473" s="5" t="s">
        <v>21</v>
      </c>
      <c r="M473" s="2" t="n">
        <v>0.38353196099675</v>
      </c>
      <c r="N473" s="2" t="n">
        <v>0.399280575539568</v>
      </c>
      <c r="O473" s="2" t="n">
        <v>0.208067940552017</v>
      </c>
      <c r="P473" s="2" t="n">
        <v>0.398214285714286</v>
      </c>
      <c r="R473" s="2" t="n">
        <f aca="false">N473/M473</f>
        <v>1.04106206560175</v>
      </c>
      <c r="S473" s="2" t="n">
        <f aca="false">H473/G473</f>
        <v>0.676020408163268</v>
      </c>
      <c r="T473" s="2" t="n">
        <v>0.778247884519663</v>
      </c>
      <c r="U473" s="2" t="n">
        <v>1.08494117647059</v>
      </c>
    </row>
    <row r="474" customFormat="false" ht="12.8" hidden="false" customHeight="false" outlineLevel="0" collapsed="false">
      <c r="A474" s="1" t="s">
        <v>495</v>
      </c>
      <c r="B474" s="2" t="n">
        <f aca="false">O474/P474</f>
        <v>0.522421668918483</v>
      </c>
      <c r="C474" s="2" t="n">
        <v>0.00075812632176338</v>
      </c>
      <c r="D474" s="2" t="n">
        <v>1</v>
      </c>
      <c r="E474" s="2" t="s">
        <v>152</v>
      </c>
      <c r="G474" s="2" t="n">
        <v>0.113207547169811</v>
      </c>
      <c r="H474" s="2" t="n">
        <v>0.214285714285714</v>
      </c>
      <c r="I474" s="2" t="n">
        <v>0.18815331010453</v>
      </c>
      <c r="J474" s="2" t="n">
        <v>0.350574712643678</v>
      </c>
      <c r="K474" s="2" t="n">
        <v>0.364</v>
      </c>
      <c r="L474" s="5" t="s">
        <v>21</v>
      </c>
      <c r="M474" s="2" t="n">
        <v>0.33694474539545</v>
      </c>
      <c r="N474" s="2" t="n">
        <v>0.348920863309353</v>
      </c>
      <c r="O474" s="2" t="n">
        <v>0.184713375796178</v>
      </c>
      <c r="P474" s="2" t="n">
        <v>0.353571428571429</v>
      </c>
      <c r="R474" s="2" t="n">
        <f aca="false">N474/M474</f>
        <v>1.03554326956441</v>
      </c>
      <c r="S474" s="2" t="n">
        <f aca="false">H474/G474</f>
        <v>1.89285714285715</v>
      </c>
      <c r="T474" s="2" t="n">
        <v>1.66202090592335</v>
      </c>
      <c r="U474" s="2" t="n">
        <v>1.03829508196721</v>
      </c>
    </row>
    <row r="475" customFormat="false" ht="12.8" hidden="false" customHeight="false" outlineLevel="0" collapsed="false">
      <c r="A475" s="1" t="s">
        <v>496</v>
      </c>
      <c r="B475" s="2" t="n">
        <f aca="false">O475/P475</f>
        <v>0.522253308728695</v>
      </c>
      <c r="C475" s="2" t="n">
        <v>0.000307656033052376</v>
      </c>
      <c r="D475" s="2" t="n">
        <v>1</v>
      </c>
      <c r="E475" s="2" t="s">
        <v>152</v>
      </c>
      <c r="G475" s="2" t="n">
        <v>0.150943396226415</v>
      </c>
      <c r="H475" s="2" t="n">
        <v>0.107142857142857</v>
      </c>
      <c r="I475" s="2" t="n">
        <v>0.205574912891986</v>
      </c>
      <c r="J475" s="2" t="n">
        <v>0.359770114942529</v>
      </c>
      <c r="K475" s="2" t="n">
        <v>0.46</v>
      </c>
      <c r="L475" s="5" t="s">
        <v>21</v>
      </c>
      <c r="M475" s="2" t="n">
        <v>0.347778981581798</v>
      </c>
      <c r="N475" s="2" t="n">
        <v>0.424460431654676</v>
      </c>
      <c r="O475" s="2" t="n">
        <v>0.199575371549894</v>
      </c>
      <c r="P475" s="2" t="n">
        <v>0.382142857142857</v>
      </c>
      <c r="R475" s="2" t="n">
        <f aca="false">N475/M475</f>
        <v>1.22048902933728</v>
      </c>
      <c r="S475" s="2" t="n">
        <f aca="false">H475/G475</f>
        <v>0.709821428571428</v>
      </c>
      <c r="T475" s="2" t="n">
        <v>1.36193379790941</v>
      </c>
      <c r="U475" s="2" t="n">
        <v>1.27859424920128</v>
      </c>
    </row>
    <row r="476" customFormat="false" ht="12.8" hidden="false" customHeight="false" outlineLevel="0" collapsed="false">
      <c r="A476" s="1" t="s">
        <v>497</v>
      </c>
      <c r="B476" s="2" t="n">
        <f aca="false">O476/P476</f>
        <v>0.522226565593853</v>
      </c>
      <c r="C476" s="2" t="n">
        <v>2.33921320247116E-010</v>
      </c>
      <c r="D476" s="2" t="n">
        <v>7.26395875763369E-006</v>
      </c>
      <c r="E476" s="2" t="s">
        <v>152</v>
      </c>
      <c r="G476" s="2" t="n">
        <v>0.471698113207547</v>
      </c>
      <c r="H476" s="2" t="n">
        <v>0.285714285714286</v>
      </c>
      <c r="I476" s="2" t="n">
        <v>0.385598141695703</v>
      </c>
      <c r="J476" s="2" t="n">
        <v>0.693103448275862</v>
      </c>
      <c r="K476" s="2" t="n">
        <v>0.912</v>
      </c>
      <c r="L476" s="5" t="s">
        <v>21</v>
      </c>
      <c r="M476" s="2" t="n">
        <v>0.680390032502709</v>
      </c>
      <c r="N476" s="2" t="n">
        <v>0.848920863309353</v>
      </c>
      <c r="O476" s="2" t="n">
        <v>0.387473460721868</v>
      </c>
      <c r="P476" s="2" t="n">
        <v>0.741964285714286</v>
      </c>
      <c r="R476" s="2" t="n">
        <f aca="false">N476/M476</f>
        <v>1.24769738349448</v>
      </c>
      <c r="S476" s="2" t="n">
        <f aca="false">H476/G476</f>
        <v>0.605714285714286</v>
      </c>
      <c r="T476" s="2" t="n">
        <v>0.817468060394891</v>
      </c>
      <c r="U476" s="2" t="n">
        <v>1.31582089552239</v>
      </c>
    </row>
    <row r="477" customFormat="false" ht="12.8" hidden="false" customHeight="false" outlineLevel="0" collapsed="false">
      <c r="A477" s="1" t="s">
        <v>498</v>
      </c>
      <c r="B477" s="2" t="n">
        <f aca="false">O477/P477</f>
        <v>0.521925205209222</v>
      </c>
      <c r="C477" s="2" t="n">
        <v>2.7370323495329E-005</v>
      </c>
      <c r="D477" s="2" t="n">
        <v>0.849930655500451</v>
      </c>
      <c r="E477" s="2" t="s">
        <v>152</v>
      </c>
      <c r="G477" s="2" t="n">
        <v>0.150943396226415</v>
      </c>
      <c r="H477" s="2" t="n">
        <v>0.0714285714285714</v>
      </c>
      <c r="I477" s="2" t="n">
        <v>0.247386759581882</v>
      </c>
      <c r="J477" s="2" t="n">
        <v>0.437931034482759</v>
      </c>
      <c r="K477" s="2" t="n">
        <v>0.508</v>
      </c>
      <c r="L477" s="5" t="s">
        <v>21</v>
      </c>
      <c r="M477" s="2" t="n">
        <v>0.421451787648971</v>
      </c>
      <c r="N477" s="2" t="n">
        <v>0.464028776978417</v>
      </c>
      <c r="O477" s="2" t="n">
        <v>0.236730360934183</v>
      </c>
      <c r="P477" s="2" t="n">
        <v>0.453571428571429</v>
      </c>
      <c r="R477" s="2" t="n">
        <f aca="false">N477/M477</f>
        <v>1.10102457879455</v>
      </c>
      <c r="S477" s="2" t="n">
        <f aca="false">H477/G477</f>
        <v>0.473214285714286</v>
      </c>
      <c r="T477" s="2" t="n">
        <v>1.63893728222997</v>
      </c>
      <c r="U477" s="2" t="n">
        <v>1.16</v>
      </c>
    </row>
    <row r="478" customFormat="false" ht="12.8" hidden="false" customHeight="false" outlineLevel="0" collapsed="false">
      <c r="A478" s="1" t="s">
        <v>499</v>
      </c>
      <c r="B478" s="2" t="n">
        <f aca="false">O478/P478</f>
        <v>0.521832553142506</v>
      </c>
      <c r="C478" s="2" t="n">
        <v>1.93867221696763E-016</v>
      </c>
      <c r="D478" s="2" t="n">
        <v>6.02015883534957E-012</v>
      </c>
      <c r="E478" s="2" t="s">
        <v>152</v>
      </c>
      <c r="G478" s="2" t="n">
        <v>0.660377358490566</v>
      </c>
      <c r="H478" s="2" t="n">
        <v>0.535714285714286</v>
      </c>
      <c r="I478" s="2" t="n">
        <v>0.534262485481998</v>
      </c>
      <c r="J478" s="2" t="n">
        <v>1.05862068965517</v>
      </c>
      <c r="K478" s="2" t="n">
        <v>0.964</v>
      </c>
      <c r="L478" s="5" t="s">
        <v>21</v>
      </c>
      <c r="M478" s="2" t="n">
        <v>1.03575297941495</v>
      </c>
      <c r="N478" s="2" t="n">
        <v>0.920863309352518</v>
      </c>
      <c r="O478" s="2" t="n">
        <v>0.54140127388535</v>
      </c>
      <c r="P478" s="2" t="n">
        <v>1.0375</v>
      </c>
      <c r="R478" s="2" t="n">
        <f aca="false">N478/M478</f>
        <v>0.889076186749346</v>
      </c>
      <c r="S478" s="2" t="n">
        <f aca="false">H478/G478</f>
        <v>0.811224489795919</v>
      </c>
      <c r="T478" s="2" t="n">
        <v>0.809026049444168</v>
      </c>
      <c r="U478" s="2" t="n">
        <v>0.910618892508145</v>
      </c>
    </row>
    <row r="479" customFormat="false" ht="12.8" hidden="false" customHeight="false" outlineLevel="0" collapsed="false">
      <c r="A479" s="1" t="s">
        <v>500</v>
      </c>
      <c r="B479" s="2" t="n">
        <f aca="false">O479/P479</f>
        <v>0.521821184241567</v>
      </c>
      <c r="C479" s="2" t="n">
        <v>0.00195686568625445</v>
      </c>
      <c r="D479" s="2" t="n">
        <v>1</v>
      </c>
      <c r="E479" s="2" t="s">
        <v>152</v>
      </c>
      <c r="G479" s="2" t="n">
        <v>0.0943396226415094</v>
      </c>
      <c r="H479" s="2" t="n">
        <v>0.142857142857143</v>
      </c>
      <c r="I479" s="2" t="n">
        <v>0.173054587688734</v>
      </c>
      <c r="J479" s="2" t="n">
        <v>0.306896551724138</v>
      </c>
      <c r="K479" s="2" t="n">
        <v>0.372</v>
      </c>
      <c r="L479" s="5" t="s">
        <v>21</v>
      </c>
      <c r="M479" s="2" t="n">
        <v>0.294691224268689</v>
      </c>
      <c r="N479" s="2" t="n">
        <v>0.348920863309353</v>
      </c>
      <c r="O479" s="2" t="n">
        <v>0.167728237791932</v>
      </c>
      <c r="P479" s="2" t="n">
        <v>0.321428571428571</v>
      </c>
      <c r="R479" s="2" t="n">
        <f aca="false">N479/M479</f>
        <v>1.18402190012696</v>
      </c>
      <c r="S479" s="2" t="n">
        <f aca="false">H479/G479</f>
        <v>1.51428571428572</v>
      </c>
      <c r="T479" s="2" t="n">
        <v>1.83437862950058</v>
      </c>
      <c r="U479" s="2" t="n">
        <v>1.21213483146067</v>
      </c>
    </row>
    <row r="480" customFormat="false" ht="12.8" hidden="false" customHeight="false" outlineLevel="0" collapsed="false">
      <c r="A480" s="1" t="s">
        <v>501</v>
      </c>
      <c r="B480" s="2" t="n">
        <f aca="false">O480/P480</f>
        <v>0.521686381558994</v>
      </c>
      <c r="C480" s="2" t="n">
        <v>0.000830168866112023</v>
      </c>
      <c r="D480" s="2" t="n">
        <v>1</v>
      </c>
      <c r="E480" s="2" t="s">
        <v>152</v>
      </c>
      <c r="G480" s="2" t="n">
        <v>0.132075471698113</v>
      </c>
      <c r="H480" s="2" t="n">
        <v>0.107142857142857</v>
      </c>
      <c r="I480" s="2" t="n">
        <v>0.18815331010453</v>
      </c>
      <c r="J480" s="2" t="n">
        <v>0.350574712643678</v>
      </c>
      <c r="K480" s="2" t="n">
        <v>0.348</v>
      </c>
      <c r="L480" s="5" t="s">
        <v>21</v>
      </c>
      <c r="M480" s="2" t="n">
        <v>0.338028169014085</v>
      </c>
      <c r="N480" s="2" t="n">
        <v>0.323741007194245</v>
      </c>
      <c r="O480" s="2" t="n">
        <v>0.182590233545648</v>
      </c>
      <c r="P480" s="2" t="n">
        <v>0.35</v>
      </c>
      <c r="R480" s="2" t="n">
        <f aca="false">N480/M480</f>
        <v>0.95773381294964</v>
      </c>
      <c r="S480" s="2" t="n">
        <f aca="false">H480/G480</f>
        <v>0.811224489795918</v>
      </c>
      <c r="T480" s="2" t="n">
        <v>1.4245893479343</v>
      </c>
      <c r="U480" s="2" t="n">
        <v>0.992655737704918</v>
      </c>
    </row>
    <row r="481" customFormat="false" ht="12.8" hidden="false" customHeight="false" outlineLevel="0" collapsed="false">
      <c r="A481" s="1" t="s">
        <v>502</v>
      </c>
      <c r="B481" s="2" t="n">
        <f aca="false">O481/P481</f>
        <v>0.521608109033627</v>
      </c>
      <c r="C481" s="2" t="n">
        <v>0.00680261127739945</v>
      </c>
      <c r="D481" s="2" t="n">
        <v>1</v>
      </c>
      <c r="E481" s="2" t="s">
        <v>152</v>
      </c>
      <c r="G481" s="2" t="n">
        <v>0.188679245283019</v>
      </c>
      <c r="H481" s="2" t="n">
        <v>0.0357142857142857</v>
      </c>
      <c r="I481" s="2" t="n">
        <v>0.145180023228804</v>
      </c>
      <c r="J481" s="2" t="n">
        <v>0.281609195402299</v>
      </c>
      <c r="K481" s="2" t="n">
        <v>0.26</v>
      </c>
      <c r="L481" s="5" t="s">
        <v>21</v>
      </c>
      <c r="M481" s="2" t="n">
        <v>0.276273022751896</v>
      </c>
      <c r="N481" s="2" t="n">
        <v>0.237410071942446</v>
      </c>
      <c r="O481" s="2" t="n">
        <v>0.144373673036093</v>
      </c>
      <c r="P481" s="2" t="n">
        <v>0.276785714285714</v>
      </c>
      <c r="R481" s="2" t="n">
        <f aca="false">N481/M481</f>
        <v>0.859331358442657</v>
      </c>
      <c r="S481" s="2" t="n">
        <f aca="false">H481/G481</f>
        <v>0.189285714285714</v>
      </c>
      <c r="T481" s="2" t="n">
        <v>0.769454123112661</v>
      </c>
      <c r="U481" s="2" t="n">
        <v>0.923265306122448</v>
      </c>
    </row>
    <row r="482" customFormat="false" ht="12.8" hidden="false" customHeight="false" outlineLevel="0" collapsed="false">
      <c r="A482" s="1" t="s">
        <v>503</v>
      </c>
      <c r="B482" s="2" t="n">
        <f aca="false">O482/P482</f>
        <v>0.5215279972061</v>
      </c>
      <c r="C482" s="2" t="n">
        <v>0.00105586471931319</v>
      </c>
      <c r="D482" s="2" t="n">
        <v>1</v>
      </c>
      <c r="E482" s="2" t="s">
        <v>152</v>
      </c>
      <c r="G482" s="2" t="n">
        <v>0.150943396226415</v>
      </c>
      <c r="H482" s="2" t="n">
        <v>0.321428571428571</v>
      </c>
      <c r="I482" s="2" t="n">
        <v>0.175377468060395</v>
      </c>
      <c r="J482" s="2" t="n">
        <v>0.347126436781609</v>
      </c>
      <c r="K482" s="2" t="n">
        <v>0.324</v>
      </c>
      <c r="L482" s="5" t="s">
        <v>21</v>
      </c>
      <c r="M482" s="2" t="n">
        <v>0.335861321776815</v>
      </c>
      <c r="N482" s="2" t="n">
        <v>0.323741007194245</v>
      </c>
      <c r="O482" s="2" t="n">
        <v>0.178343949044586</v>
      </c>
      <c r="P482" s="2" t="n">
        <v>0.341964285714286</v>
      </c>
      <c r="R482" s="2" t="n">
        <f aca="false">N482/M482</f>
        <v>0.963912740775122</v>
      </c>
      <c r="S482" s="2" t="n">
        <f aca="false">H482/G482</f>
        <v>2.12946428571428</v>
      </c>
      <c r="T482" s="2" t="n">
        <v>1.16187572590012</v>
      </c>
      <c r="U482" s="2" t="n">
        <v>0.933377483443709</v>
      </c>
    </row>
    <row r="483" customFormat="false" ht="12.8" hidden="false" customHeight="false" outlineLevel="0" collapsed="false">
      <c r="A483" s="1" t="s">
        <v>504</v>
      </c>
      <c r="B483" s="2" t="n">
        <f aca="false">O483/P483</f>
        <v>0.521220699564648</v>
      </c>
      <c r="C483" s="2" t="n">
        <v>3.98803739607528E-005</v>
      </c>
      <c r="D483" s="2" t="n">
        <v>1</v>
      </c>
      <c r="E483" s="2" t="s">
        <v>152</v>
      </c>
      <c r="G483" s="2" t="n">
        <v>0.358490566037736</v>
      </c>
      <c r="H483" s="2" t="n">
        <v>0.392857142857143</v>
      </c>
      <c r="I483" s="2" t="n">
        <v>0.21718931475029</v>
      </c>
      <c r="J483" s="2" t="n">
        <v>0.440229885057471</v>
      </c>
      <c r="K483" s="2" t="n">
        <v>0.448</v>
      </c>
      <c r="L483" s="5" t="s">
        <v>21</v>
      </c>
      <c r="M483" s="2" t="n">
        <v>0.435536294691224</v>
      </c>
      <c r="N483" s="2" t="n">
        <v>0.442446043165468</v>
      </c>
      <c r="O483" s="2" t="n">
        <v>0.23036093418259</v>
      </c>
      <c r="P483" s="2" t="n">
        <v>0.441964285714286</v>
      </c>
      <c r="R483" s="2" t="n">
        <f aca="false">N483/M483</f>
        <v>1.0158649200043</v>
      </c>
      <c r="S483" s="2" t="n">
        <f aca="false">H483/G483</f>
        <v>1.09586466165414</v>
      </c>
      <c r="T483" s="2" t="n">
        <v>0.605843877987651</v>
      </c>
      <c r="U483" s="2" t="n">
        <v>1.0176501305483</v>
      </c>
    </row>
    <row r="484" customFormat="false" ht="12.8" hidden="false" customHeight="false" outlineLevel="0" collapsed="false">
      <c r="A484" s="1" t="s">
        <v>505</v>
      </c>
      <c r="B484" s="2" t="n">
        <f aca="false">O484/P484</f>
        <v>0.520923502280333</v>
      </c>
      <c r="C484" s="2" t="n">
        <v>4.19372023630691E-005</v>
      </c>
      <c r="D484" s="2" t="n">
        <v>1</v>
      </c>
      <c r="E484" s="2" t="s">
        <v>152</v>
      </c>
      <c r="G484" s="2" t="n">
        <v>0.0754716981132075</v>
      </c>
      <c r="H484" s="2" t="n">
        <v>0.25</v>
      </c>
      <c r="I484" s="2" t="n">
        <v>0.238095238095238</v>
      </c>
      <c r="J484" s="2" t="n">
        <v>0.4</v>
      </c>
      <c r="K484" s="2" t="n">
        <v>0.58</v>
      </c>
      <c r="L484" s="5" t="s">
        <v>21</v>
      </c>
      <c r="M484" s="2" t="n">
        <v>0.38136511375948</v>
      </c>
      <c r="N484" s="2" t="n">
        <v>0.546762589928058</v>
      </c>
      <c r="O484" s="2" t="n">
        <v>0.229299363057325</v>
      </c>
      <c r="P484" s="2" t="n">
        <v>0.440178571428571</v>
      </c>
      <c r="R484" s="2" t="n">
        <f aca="false">N484/M484</f>
        <v>1.43369849574886</v>
      </c>
      <c r="S484" s="2" t="n">
        <f aca="false">H484/G484</f>
        <v>3.3125</v>
      </c>
      <c r="T484" s="2" t="n">
        <v>3.15476190476191</v>
      </c>
      <c r="U484" s="2" t="n">
        <v>1.45</v>
      </c>
    </row>
    <row r="485" customFormat="false" ht="12.8" hidden="false" customHeight="false" outlineLevel="0" collapsed="false">
      <c r="A485" s="1" t="s">
        <v>506</v>
      </c>
      <c r="B485" s="2" t="n">
        <f aca="false">O485/P485</f>
        <v>0.520836906844751</v>
      </c>
      <c r="C485" s="2" t="n">
        <v>5.30263457564978E-006</v>
      </c>
      <c r="D485" s="2" t="n">
        <v>0.164662711477653</v>
      </c>
      <c r="E485" s="2" t="s">
        <v>152</v>
      </c>
      <c r="G485" s="2" t="n">
        <v>0.30188679245283</v>
      </c>
      <c r="H485" s="2" t="n">
        <v>0.25</v>
      </c>
      <c r="I485" s="2" t="n">
        <v>0.256678281068525</v>
      </c>
      <c r="J485" s="2" t="n">
        <v>0.463218390804598</v>
      </c>
      <c r="K485" s="2" t="n">
        <v>0.616</v>
      </c>
      <c r="L485" s="5" t="s">
        <v>21</v>
      </c>
      <c r="M485" s="2" t="n">
        <v>0.453954496208017</v>
      </c>
      <c r="N485" s="2" t="n">
        <v>0.579136690647482</v>
      </c>
      <c r="O485" s="2" t="n">
        <v>0.259023354564756</v>
      </c>
      <c r="P485" s="2" t="n">
        <v>0.497321428571429</v>
      </c>
      <c r="R485" s="2" t="n">
        <f aca="false">N485/M485</f>
        <v>1.27575934479147</v>
      </c>
      <c r="S485" s="2" t="n">
        <f aca="false">H485/G485</f>
        <v>0.828125</v>
      </c>
      <c r="T485" s="2" t="n">
        <v>0.85024680603949</v>
      </c>
      <c r="U485" s="2" t="n">
        <v>1.32982630272953</v>
      </c>
    </row>
    <row r="486" customFormat="false" ht="12.8" hidden="false" customHeight="false" outlineLevel="0" collapsed="false">
      <c r="A486" s="1" t="s">
        <v>507</v>
      </c>
      <c r="B486" s="2" t="n">
        <f aca="false">O486/P486</f>
        <v>0.520169851380043</v>
      </c>
      <c r="C486" s="2" t="n">
        <v>9.93752877197461E-005</v>
      </c>
      <c r="D486" s="2" t="n">
        <v>1</v>
      </c>
      <c r="E486" s="2" t="s">
        <v>152</v>
      </c>
      <c r="G486" s="2" t="n">
        <v>0.132075471698113</v>
      </c>
      <c r="H486" s="2" t="n">
        <v>0.178571428571429</v>
      </c>
      <c r="I486" s="2" t="n">
        <v>0.221835075493612</v>
      </c>
      <c r="J486" s="2" t="n">
        <v>0.395402298850575</v>
      </c>
      <c r="K486" s="2" t="n">
        <v>0.48</v>
      </c>
      <c r="L486" s="5" t="s">
        <v>21</v>
      </c>
      <c r="M486" s="2" t="n">
        <v>0.380281690140845</v>
      </c>
      <c r="N486" s="2" t="n">
        <v>0.449640287769784</v>
      </c>
      <c r="O486" s="2" t="n">
        <v>0.215498938428875</v>
      </c>
      <c r="P486" s="2" t="n">
        <v>0.414285714285714</v>
      </c>
      <c r="R486" s="2" t="n">
        <f aca="false">N486/M486</f>
        <v>1.18238742339462</v>
      </c>
      <c r="S486" s="2" t="n">
        <f aca="false">H486/G486</f>
        <v>1.35204081632654</v>
      </c>
      <c r="T486" s="2" t="n">
        <v>1.67960842873735</v>
      </c>
      <c r="U486" s="2" t="n">
        <v>1.21395348837209</v>
      </c>
    </row>
    <row r="487" customFormat="false" ht="12.8" hidden="false" customHeight="false" outlineLevel="0" collapsed="false">
      <c r="A487" s="1" t="s">
        <v>508</v>
      </c>
      <c r="B487" s="2" t="n">
        <f aca="false">O487/P487</f>
        <v>0.51996285979573</v>
      </c>
      <c r="C487" s="2" t="n">
        <v>0.001927317006078</v>
      </c>
      <c r="D487" s="2" t="n">
        <v>1</v>
      </c>
      <c r="E487" s="2" t="s">
        <v>152</v>
      </c>
      <c r="G487" s="2" t="n">
        <v>0.0754716981132075</v>
      </c>
      <c r="H487" s="2" t="n">
        <v>0.0714285714285714</v>
      </c>
      <c r="I487" s="2" t="n">
        <v>0.175377468060395</v>
      </c>
      <c r="J487" s="2" t="n">
        <v>0.327586206896552</v>
      </c>
      <c r="K487" s="2" t="n">
        <v>0.296</v>
      </c>
      <c r="L487" s="5" t="s">
        <v>21</v>
      </c>
      <c r="M487" s="2" t="n">
        <v>0.313109425785482</v>
      </c>
      <c r="N487" s="2" t="n">
        <v>0.273381294964029</v>
      </c>
      <c r="O487" s="2" t="n">
        <v>0.166666666666667</v>
      </c>
      <c r="P487" s="2" t="n">
        <v>0.320535714285714</v>
      </c>
      <c r="R487" s="2" t="n">
        <f aca="false">N487/M487</f>
        <v>0.873117423016605</v>
      </c>
      <c r="S487" s="2" t="n">
        <f aca="false">H487/G487</f>
        <v>0.946428571428572</v>
      </c>
      <c r="T487" s="2" t="n">
        <v>2.32375145180024</v>
      </c>
      <c r="U487" s="2" t="n">
        <v>0.90357894736842</v>
      </c>
    </row>
    <row r="488" customFormat="false" ht="12.8" hidden="false" customHeight="false" outlineLevel="0" collapsed="false">
      <c r="A488" s="1" t="s">
        <v>509</v>
      </c>
      <c r="B488" s="2" t="n">
        <f aca="false">O488/P488</f>
        <v>0.519810865975363</v>
      </c>
      <c r="C488" s="2" t="n">
        <v>0.000426423332850432</v>
      </c>
      <c r="D488" s="2" t="n">
        <v>1</v>
      </c>
      <c r="E488" s="2" t="s">
        <v>152</v>
      </c>
      <c r="G488" s="2" t="n">
        <v>0.169811320754717</v>
      </c>
      <c r="H488" s="2" t="n">
        <v>0.214285714285714</v>
      </c>
      <c r="I488" s="2" t="n">
        <v>0.192799070847851</v>
      </c>
      <c r="J488" s="2" t="n">
        <v>0.373563218390805</v>
      </c>
      <c r="K488" s="2" t="n">
        <v>0.356</v>
      </c>
      <c r="L488" s="5" t="s">
        <v>21</v>
      </c>
      <c r="M488" s="2" t="n">
        <v>0.361863488624052</v>
      </c>
      <c r="N488" s="2" t="n">
        <v>0.341726618705036</v>
      </c>
      <c r="O488" s="2" t="n">
        <v>0.192144373673036</v>
      </c>
      <c r="P488" s="2" t="n">
        <v>0.369642857142857</v>
      </c>
      <c r="R488" s="2" t="n">
        <f aca="false">N488/M488</f>
        <v>0.944352302589067</v>
      </c>
      <c r="S488" s="2" t="n">
        <f aca="false">H488/G488</f>
        <v>1.26190476190476</v>
      </c>
      <c r="T488" s="2" t="n">
        <v>1.13537230610401</v>
      </c>
      <c r="U488" s="2" t="n">
        <v>0.952984615384614</v>
      </c>
    </row>
    <row r="489" customFormat="false" ht="12.8" hidden="false" customHeight="false" outlineLevel="0" collapsed="false">
      <c r="A489" s="1" t="s">
        <v>510</v>
      </c>
      <c r="B489" s="2" t="n">
        <f aca="false">O489/P489</f>
        <v>0.519189508652225</v>
      </c>
      <c r="C489" s="2" t="n">
        <v>3.3788385530652E-009</v>
      </c>
      <c r="D489" s="2" t="n">
        <v>0.000104923073588334</v>
      </c>
      <c r="E489" s="2" t="s">
        <v>152</v>
      </c>
      <c r="G489" s="2" t="n">
        <v>0.471698113207547</v>
      </c>
      <c r="H489" s="2" t="n">
        <v>0.214285714285714</v>
      </c>
      <c r="I489" s="2" t="n">
        <v>0.348432055749129</v>
      </c>
      <c r="J489" s="2" t="n">
        <v>0.718390804597701</v>
      </c>
      <c r="K489" s="2" t="n">
        <v>0.532</v>
      </c>
      <c r="L489" s="5" t="s">
        <v>21</v>
      </c>
      <c r="M489" s="2" t="n">
        <v>0.704225352112676</v>
      </c>
      <c r="N489" s="2" t="n">
        <v>0.5</v>
      </c>
      <c r="O489" s="2" t="n">
        <v>0.351380042462845</v>
      </c>
      <c r="P489" s="2" t="n">
        <v>0.676785714285714</v>
      </c>
      <c r="R489" s="2" t="n">
        <f aca="false">N489/M489</f>
        <v>0.71</v>
      </c>
      <c r="S489" s="2" t="n">
        <f aca="false">H489/G489</f>
        <v>0.454285714285714</v>
      </c>
      <c r="T489" s="2" t="n">
        <v>0.738675958188154</v>
      </c>
      <c r="U489" s="2" t="n">
        <v>0.740544</v>
      </c>
    </row>
    <row r="490" customFormat="false" ht="12.8" hidden="false" customHeight="false" outlineLevel="0" collapsed="false">
      <c r="A490" s="1" t="s">
        <v>511</v>
      </c>
      <c r="B490" s="2" t="n">
        <f aca="false">O490/P490</f>
        <v>0.518922441664501</v>
      </c>
      <c r="C490" s="2" t="n">
        <v>0.00038251320165105</v>
      </c>
      <c r="D490" s="2" t="n">
        <v>1</v>
      </c>
      <c r="E490" s="2" t="s">
        <v>152</v>
      </c>
      <c r="G490" s="2" t="n">
        <v>0.320754716981132</v>
      </c>
      <c r="H490" s="2" t="n">
        <v>0.142857142857143</v>
      </c>
      <c r="I490" s="2" t="n">
        <v>0.186991869918699</v>
      </c>
      <c r="J490" s="2" t="n">
        <v>0.325287356321839</v>
      </c>
      <c r="K490" s="2" t="n">
        <v>0.536</v>
      </c>
      <c r="L490" s="5" t="s">
        <v>21</v>
      </c>
      <c r="M490" s="2" t="n">
        <v>0.325027085590466</v>
      </c>
      <c r="N490" s="2" t="n">
        <v>0.496402877697842</v>
      </c>
      <c r="O490" s="2" t="n">
        <v>0.193205944798301</v>
      </c>
      <c r="P490" s="2" t="n">
        <v>0.372321428571429</v>
      </c>
      <c r="R490" s="2" t="n">
        <f aca="false">N490/M490</f>
        <v>1.52726618705036</v>
      </c>
      <c r="S490" s="2" t="n">
        <f aca="false">H490/G490</f>
        <v>0.445378151260505</v>
      </c>
      <c r="T490" s="2" t="n">
        <v>0.582974653275944</v>
      </c>
      <c r="U490" s="2" t="n">
        <v>1.64777385159011</v>
      </c>
    </row>
    <row r="491" customFormat="false" ht="12.8" hidden="false" customHeight="false" outlineLevel="0" collapsed="false">
      <c r="A491" s="1" t="s">
        <v>512</v>
      </c>
      <c r="B491" s="2" t="n">
        <f aca="false">O491/P491</f>
        <v>0.518712792972816</v>
      </c>
      <c r="C491" s="2" t="n">
        <v>7.20098942465708E-007</v>
      </c>
      <c r="D491" s="2" t="n">
        <v>0.0223612324603876</v>
      </c>
      <c r="E491" s="2" t="s">
        <v>152</v>
      </c>
      <c r="G491" s="2" t="n">
        <v>0.377358490566038</v>
      </c>
      <c r="H491" s="2" t="n">
        <v>0.25</v>
      </c>
      <c r="I491" s="2" t="n">
        <v>0.278745644599303</v>
      </c>
      <c r="J491" s="2" t="n">
        <v>0.560919540229885</v>
      </c>
      <c r="K491" s="2" t="n">
        <v>0.496</v>
      </c>
      <c r="L491" s="5" t="s">
        <v>21</v>
      </c>
      <c r="M491" s="2" t="n">
        <v>0.550379198266522</v>
      </c>
      <c r="N491" s="2" t="n">
        <v>0.471223021582734</v>
      </c>
      <c r="O491" s="2" t="n">
        <v>0.28343949044586</v>
      </c>
      <c r="P491" s="2" t="n">
        <v>0.546428571428571</v>
      </c>
      <c r="R491" s="2" t="n">
        <f aca="false">N491/M491</f>
        <v>0.856178836458393</v>
      </c>
      <c r="S491" s="2" t="n">
        <f aca="false">H491/G491</f>
        <v>0.6625</v>
      </c>
      <c r="T491" s="2" t="n">
        <v>0.738675958188152</v>
      </c>
      <c r="U491" s="2" t="n">
        <v>0.884262295081967</v>
      </c>
    </row>
    <row r="492" customFormat="false" ht="12.8" hidden="false" customHeight="false" outlineLevel="0" collapsed="false">
      <c r="A492" s="1" t="s">
        <v>513</v>
      </c>
      <c r="B492" s="2" t="n">
        <f aca="false">O492/P492</f>
        <v>0.518206946280495</v>
      </c>
      <c r="C492" s="2" t="n">
        <v>1.15037877240966E-005</v>
      </c>
      <c r="D492" s="2" t="n">
        <v>0.357227120196372</v>
      </c>
      <c r="E492" s="2" t="s">
        <v>152</v>
      </c>
      <c r="G492" s="2" t="n">
        <v>0.113207547169811</v>
      </c>
      <c r="H492" s="2" t="n">
        <v>0.285714285714286</v>
      </c>
      <c r="I492" s="2" t="n">
        <v>0.252032520325203</v>
      </c>
      <c r="J492" s="2" t="n">
        <v>0.432183908045977</v>
      </c>
      <c r="K492" s="2" t="n">
        <v>0.616</v>
      </c>
      <c r="L492" s="5" t="s">
        <v>21</v>
      </c>
      <c r="M492" s="2" t="n">
        <v>0.413867822318527</v>
      </c>
      <c r="N492" s="2" t="n">
        <v>0.58273381294964</v>
      </c>
      <c r="O492" s="2" t="n">
        <v>0.245222929936306</v>
      </c>
      <c r="P492" s="2" t="n">
        <v>0.473214285714286</v>
      </c>
      <c r="R492" s="2" t="n">
        <f aca="false">N492/M492</f>
        <v>1.40801913443067</v>
      </c>
      <c r="S492" s="2" t="n">
        <f aca="false">H492/G492</f>
        <v>2.52380952380953</v>
      </c>
      <c r="T492" s="2" t="n">
        <v>2.22628726287263</v>
      </c>
      <c r="U492" s="2" t="n">
        <v>1.42531914893617</v>
      </c>
    </row>
    <row r="493" customFormat="false" ht="12.8" hidden="false" customHeight="false" outlineLevel="0" collapsed="false">
      <c r="A493" s="1" t="s">
        <v>514</v>
      </c>
      <c r="B493" s="2" t="n">
        <f aca="false">O493/P493</f>
        <v>0.518094153649076</v>
      </c>
      <c r="C493" s="2" t="n">
        <v>0.00189725774624089</v>
      </c>
      <c r="D493" s="2" t="n">
        <v>1</v>
      </c>
      <c r="E493" s="2" t="s">
        <v>152</v>
      </c>
      <c r="G493" s="2" t="n">
        <v>0.0943396226415094</v>
      </c>
      <c r="H493" s="2" t="n">
        <v>0.0714285714285714</v>
      </c>
      <c r="I493" s="2" t="n">
        <v>0.173054587688734</v>
      </c>
      <c r="J493" s="2" t="n">
        <v>0.295402298850575</v>
      </c>
      <c r="K493" s="2" t="n">
        <v>0.404</v>
      </c>
      <c r="L493" s="5" t="s">
        <v>21</v>
      </c>
      <c r="M493" s="2" t="n">
        <v>0.28385698808234</v>
      </c>
      <c r="N493" s="2" t="n">
        <v>0.370503597122302</v>
      </c>
      <c r="O493" s="2" t="n">
        <v>0.165605095541401</v>
      </c>
      <c r="P493" s="2" t="n">
        <v>0.319642857142857</v>
      </c>
      <c r="R493" s="2" t="n">
        <f aca="false">N493/M493</f>
        <v>1.30524740512933</v>
      </c>
      <c r="S493" s="2" t="n">
        <f aca="false">H493/G493</f>
        <v>0.757142857142857</v>
      </c>
      <c r="T493" s="2" t="n">
        <v>1.83437862950058</v>
      </c>
      <c r="U493" s="2" t="n">
        <v>1.36762645914397</v>
      </c>
    </row>
    <row r="494" customFormat="false" ht="12.8" hidden="false" customHeight="false" outlineLevel="0" collapsed="false">
      <c r="A494" s="1" t="s">
        <v>515</v>
      </c>
      <c r="B494" s="2" t="n">
        <f aca="false">O494/P494</f>
        <v>0.517701992306548</v>
      </c>
      <c r="C494" s="2" t="n">
        <v>7.559843073632E-006</v>
      </c>
      <c r="D494" s="2" t="n">
        <v>0.234755806965495</v>
      </c>
      <c r="E494" s="2" t="s">
        <v>152</v>
      </c>
      <c r="G494" s="2" t="n">
        <v>0.283018867924528</v>
      </c>
      <c r="H494" s="2" t="n">
        <v>0.464285714285714</v>
      </c>
      <c r="I494" s="2" t="n">
        <v>0.241579558652729</v>
      </c>
      <c r="J494" s="2" t="n">
        <v>0.463218390804598</v>
      </c>
      <c r="K494" s="2" t="n">
        <v>0.556</v>
      </c>
      <c r="L494" s="5" t="s">
        <v>21</v>
      </c>
      <c r="M494" s="2" t="n">
        <v>0.452871072589382</v>
      </c>
      <c r="N494" s="2" t="n">
        <v>0.546762589928058</v>
      </c>
      <c r="O494" s="2" t="n">
        <v>0.250530785562633</v>
      </c>
      <c r="P494" s="2" t="n">
        <v>0.483928571428571</v>
      </c>
      <c r="R494" s="2" t="n">
        <f aca="false">N494/M494</f>
        <v>1.20732504905167</v>
      </c>
      <c r="S494" s="2" t="n">
        <f aca="false">H494/G494</f>
        <v>1.64047619047619</v>
      </c>
      <c r="T494" s="2" t="n">
        <v>0.853581107239643</v>
      </c>
      <c r="U494" s="2" t="n">
        <v>1.20029776674938</v>
      </c>
    </row>
    <row r="495" customFormat="false" ht="12.8" hidden="false" customHeight="false" outlineLevel="0" collapsed="false">
      <c r="A495" s="1" t="s">
        <v>516</v>
      </c>
      <c r="B495" s="2" t="n">
        <f aca="false">O495/P495</f>
        <v>0.516781858427067</v>
      </c>
      <c r="C495" s="2" t="n">
        <v>0.00389950606107894</v>
      </c>
      <c r="D495" s="2" t="n">
        <v>1</v>
      </c>
      <c r="E495" s="2" t="s">
        <v>152</v>
      </c>
      <c r="G495" s="2" t="n">
        <v>0.132075471698113</v>
      </c>
      <c r="H495" s="2" t="n">
        <v>0.0714285714285714</v>
      </c>
      <c r="I495" s="2" t="n">
        <v>0.155632984901278</v>
      </c>
      <c r="J495" s="2" t="n">
        <v>0.288505747126437</v>
      </c>
      <c r="K495" s="2" t="n">
        <v>0.312</v>
      </c>
      <c r="L495" s="5" t="s">
        <v>21</v>
      </c>
      <c r="M495" s="2" t="n">
        <v>0.279523293607801</v>
      </c>
      <c r="N495" s="2" t="n">
        <v>0.287769784172662</v>
      </c>
      <c r="O495" s="2" t="n">
        <v>0.151804670912951</v>
      </c>
      <c r="P495" s="2" t="n">
        <v>0.29375</v>
      </c>
      <c r="R495" s="2" t="n">
        <f aca="false">N495/M495</f>
        <v>1.0295019798115</v>
      </c>
      <c r="S495" s="2" t="n">
        <f aca="false">H495/G495</f>
        <v>0.540816326530613</v>
      </c>
      <c r="T495" s="2" t="n">
        <v>1.17836402853825</v>
      </c>
      <c r="U495" s="2" t="n">
        <v>1.08143426294821</v>
      </c>
    </row>
    <row r="496" customFormat="false" ht="12.8" hidden="false" customHeight="false" outlineLevel="0" collapsed="false">
      <c r="A496" s="1" t="s">
        <v>517</v>
      </c>
      <c r="B496" s="2" t="n">
        <f aca="false">O496/P496</f>
        <v>0.516688446882</v>
      </c>
      <c r="C496" s="2" t="n">
        <v>5.04844544457219E-007</v>
      </c>
      <c r="D496" s="2" t="n">
        <v>0.01567693763903</v>
      </c>
      <c r="E496" s="2" t="s">
        <v>152</v>
      </c>
      <c r="G496" s="2" t="n">
        <v>0.566037735849057</v>
      </c>
      <c r="H496" s="2" t="n">
        <v>0.214285714285714</v>
      </c>
      <c r="I496" s="2" t="n">
        <v>0.27061556329849</v>
      </c>
      <c r="J496" s="2" t="n">
        <v>0.582758620689655</v>
      </c>
      <c r="K496" s="2" t="n">
        <v>0.448</v>
      </c>
      <c r="L496" s="5" t="s">
        <v>21</v>
      </c>
      <c r="M496" s="2" t="n">
        <v>0.581798483206934</v>
      </c>
      <c r="N496" s="2" t="n">
        <v>0.424460431654676</v>
      </c>
      <c r="O496" s="2" t="n">
        <v>0.285562632696391</v>
      </c>
      <c r="P496" s="2" t="n">
        <v>0.552678571428571</v>
      </c>
      <c r="R496" s="2" t="n">
        <f aca="false">N496/M496</f>
        <v>0.729566067816138</v>
      </c>
      <c r="S496" s="2" t="n">
        <f aca="false">H496/G496</f>
        <v>0.378571428571428</v>
      </c>
      <c r="T496" s="2" t="n">
        <v>0.478087495160665</v>
      </c>
      <c r="U496" s="2" t="n">
        <v>0.768757396449704</v>
      </c>
    </row>
    <row r="497" customFormat="false" ht="12.8" hidden="false" customHeight="false" outlineLevel="0" collapsed="false">
      <c r="A497" s="1" t="s">
        <v>518</v>
      </c>
      <c r="B497" s="2" t="n">
        <f aca="false">O497/P497</f>
        <v>0.515963626166726</v>
      </c>
      <c r="C497" s="2" t="n">
        <v>4.75876371141925E-009</v>
      </c>
      <c r="D497" s="2" t="n">
        <v>0.000147773889530702</v>
      </c>
      <c r="E497" s="2" t="s">
        <v>152</v>
      </c>
      <c r="G497" s="2" t="n">
        <v>0.39622641509434</v>
      </c>
      <c r="H497" s="2" t="n">
        <v>0.5</v>
      </c>
      <c r="I497" s="2" t="n">
        <v>0.333333333333333</v>
      </c>
      <c r="J497" s="2" t="n">
        <v>0.606896551724138</v>
      </c>
      <c r="K497" s="2" t="n">
        <v>0.856</v>
      </c>
      <c r="L497" s="5" t="s">
        <v>21</v>
      </c>
      <c r="M497" s="2" t="n">
        <v>0.594799566630553</v>
      </c>
      <c r="N497" s="2" t="n">
        <v>0.820143884892086</v>
      </c>
      <c r="O497" s="2" t="n">
        <v>0.341825902335456</v>
      </c>
      <c r="P497" s="2" t="n">
        <v>0.6625</v>
      </c>
      <c r="R497" s="2" t="n">
        <f aca="false">N497/M497</f>
        <v>1.37885756968196</v>
      </c>
      <c r="S497" s="2" t="n">
        <f aca="false">H497/G497</f>
        <v>1.26190476190476</v>
      </c>
      <c r="T497" s="2" t="n">
        <v>0.84126984126984</v>
      </c>
      <c r="U497" s="2" t="n">
        <v>1.41045454545455</v>
      </c>
    </row>
    <row r="498" customFormat="false" ht="12.8" hidden="false" customHeight="false" outlineLevel="0" collapsed="false">
      <c r="A498" s="1" t="s">
        <v>519</v>
      </c>
      <c r="B498" s="2" t="n">
        <f aca="false">O498/P498</f>
        <v>0.515608248722962</v>
      </c>
      <c r="C498" s="2" t="n">
        <v>2.33208213459846E-005</v>
      </c>
      <c r="D498" s="2" t="n">
        <v>0.72418146525686</v>
      </c>
      <c r="E498" s="2" t="s">
        <v>152</v>
      </c>
      <c r="G498" s="2" t="n">
        <v>0.283018867924528</v>
      </c>
      <c r="H498" s="2" t="n">
        <v>0.25</v>
      </c>
      <c r="I498" s="2" t="n">
        <v>0.228803716608595</v>
      </c>
      <c r="J498" s="2" t="n">
        <v>0.426436781609195</v>
      </c>
      <c r="K498" s="2" t="n">
        <v>0.536</v>
      </c>
      <c r="L498" s="5" t="s">
        <v>21</v>
      </c>
      <c r="M498" s="2" t="n">
        <v>0.418201516793066</v>
      </c>
      <c r="N498" s="2" t="n">
        <v>0.507194244604317</v>
      </c>
      <c r="O498" s="2" t="n">
        <v>0.232484076433121</v>
      </c>
      <c r="P498" s="2" t="n">
        <v>0.450892857142857</v>
      </c>
      <c r="R498" s="2" t="n">
        <f aca="false">N498/M498</f>
        <v>1.21279867297872</v>
      </c>
      <c r="S498" s="2" t="n">
        <f aca="false">H498/G498</f>
        <v>0.883333333333334</v>
      </c>
      <c r="T498" s="2" t="n">
        <v>0.808439798683703</v>
      </c>
      <c r="U498" s="2" t="n">
        <v>1.25692722371968</v>
      </c>
    </row>
    <row r="499" customFormat="false" ht="12.8" hidden="false" customHeight="false" outlineLevel="0" collapsed="false">
      <c r="A499" s="1" t="s">
        <v>520</v>
      </c>
      <c r="B499" s="2" t="n">
        <f aca="false">O499/P499</f>
        <v>0.515033216902952</v>
      </c>
      <c r="C499" s="2" t="n">
        <v>0.000206754785885699</v>
      </c>
      <c r="D499" s="2" t="n">
        <v>1</v>
      </c>
      <c r="E499" s="2" t="s">
        <v>152</v>
      </c>
      <c r="G499" s="2" t="n">
        <v>0.188679245283019</v>
      </c>
      <c r="H499" s="2" t="n">
        <v>0.142857142857143</v>
      </c>
      <c r="I499" s="2" t="n">
        <v>0.202090592334495</v>
      </c>
      <c r="J499" s="2" t="n">
        <v>0.363218390804598</v>
      </c>
      <c r="K499" s="2" t="n">
        <v>0.472</v>
      </c>
      <c r="L499" s="5" t="s">
        <v>21</v>
      </c>
      <c r="M499" s="2" t="n">
        <v>0.353196099674973</v>
      </c>
      <c r="N499" s="2" t="n">
        <v>0.438848920863309</v>
      </c>
      <c r="O499" s="2" t="n">
        <v>0.199575371549894</v>
      </c>
      <c r="P499" s="2" t="n">
        <v>0.3875</v>
      </c>
      <c r="R499" s="2" t="n">
        <f aca="false">N499/M499</f>
        <v>1.24250783422342</v>
      </c>
      <c r="S499" s="2" t="n">
        <f aca="false">H499/G499</f>
        <v>0.757142857142857</v>
      </c>
      <c r="T499" s="2" t="n">
        <v>1.07108013937282</v>
      </c>
      <c r="U499" s="2" t="n">
        <v>1.29949367088607</v>
      </c>
    </row>
    <row r="500" customFormat="false" ht="12.8" hidden="false" customHeight="false" outlineLevel="0" collapsed="false">
      <c r="A500" s="1" t="s">
        <v>521</v>
      </c>
      <c r="B500" s="2" t="n">
        <f aca="false">O500/P500</f>
        <v>0.51460924072389</v>
      </c>
      <c r="C500" s="2" t="n">
        <v>2.40122804750857E-017</v>
      </c>
      <c r="D500" s="2" t="n">
        <v>7.45653345592836E-013</v>
      </c>
      <c r="E500" s="2" t="s">
        <v>152</v>
      </c>
      <c r="G500" s="2" t="n">
        <v>0.660377358490566</v>
      </c>
      <c r="H500" s="2" t="n">
        <v>0.5</v>
      </c>
      <c r="I500" s="2" t="n">
        <v>0.534262485481998</v>
      </c>
      <c r="J500" s="2" t="n">
        <v>1.01724137931034</v>
      </c>
      <c r="K500" s="2" t="n">
        <v>1.164</v>
      </c>
      <c r="L500" s="5" t="s">
        <v>21</v>
      </c>
      <c r="M500" s="2" t="n">
        <v>0.996749729144095</v>
      </c>
      <c r="N500" s="2" t="n">
        <v>1.09712230215827</v>
      </c>
      <c r="O500" s="2" t="n">
        <v>0.540339702760085</v>
      </c>
      <c r="P500" s="2" t="n">
        <v>1.05</v>
      </c>
      <c r="R500" s="2" t="n">
        <f aca="false">N500/M500</f>
        <v>1.1006998748827</v>
      </c>
      <c r="S500" s="2" t="n">
        <f aca="false">H500/G500</f>
        <v>0.757142857142857</v>
      </c>
      <c r="T500" s="2" t="n">
        <v>0.809026049444168</v>
      </c>
      <c r="U500" s="2" t="n">
        <v>1.14427118644068</v>
      </c>
    </row>
    <row r="501" customFormat="false" ht="12.8" hidden="false" customHeight="false" outlineLevel="0" collapsed="false">
      <c r="A501" s="1" t="s">
        <v>522</v>
      </c>
      <c r="B501" s="2" t="n">
        <f aca="false">O501/P501</f>
        <v>0.514537554700763</v>
      </c>
      <c r="C501" s="2" t="n">
        <v>0.000424437812850516</v>
      </c>
      <c r="D501" s="2" t="n">
        <v>1</v>
      </c>
      <c r="E501" s="2" t="s">
        <v>152</v>
      </c>
      <c r="G501" s="2" t="n">
        <v>0.377358490566038</v>
      </c>
      <c r="H501" s="2" t="n">
        <v>0.285714285714286</v>
      </c>
      <c r="I501" s="2" t="n">
        <v>0.173054587688734</v>
      </c>
      <c r="J501" s="2" t="n">
        <v>0.358620689655172</v>
      </c>
      <c r="K501" s="2" t="n">
        <v>0.388</v>
      </c>
      <c r="L501" s="5" t="s">
        <v>21</v>
      </c>
      <c r="M501" s="2" t="n">
        <v>0.359696641386782</v>
      </c>
      <c r="N501" s="2" t="n">
        <v>0.377697841726619</v>
      </c>
      <c r="O501" s="2" t="n">
        <v>0.187898089171975</v>
      </c>
      <c r="P501" s="2" t="n">
        <v>0.365178571428571</v>
      </c>
      <c r="R501" s="2" t="n">
        <f aca="false">N501/M501</f>
        <v>1.05004550576407</v>
      </c>
      <c r="S501" s="2" t="n">
        <f aca="false">H501/G501</f>
        <v>0.757142857142857</v>
      </c>
      <c r="T501" s="2" t="n">
        <v>0.458594657375145</v>
      </c>
      <c r="U501" s="2" t="n">
        <v>1.08192307692308</v>
      </c>
    </row>
    <row r="502" customFormat="false" ht="12.8" hidden="false" customHeight="false" outlineLevel="0" collapsed="false">
      <c r="A502" s="1" t="s">
        <v>523</v>
      </c>
      <c r="B502" s="2" t="n">
        <f aca="false">O502/P502</f>
        <v>0.513715309794353</v>
      </c>
      <c r="C502" s="2" t="n">
        <v>0.000126149021396261</v>
      </c>
      <c r="D502" s="2" t="n">
        <v>1</v>
      </c>
      <c r="E502" s="2" t="s">
        <v>152</v>
      </c>
      <c r="G502" s="2" t="n">
        <v>0.169811320754717</v>
      </c>
      <c r="H502" s="2" t="n">
        <v>0.0357142857142857</v>
      </c>
      <c r="I502" s="2" t="n">
        <v>0.213704994192799</v>
      </c>
      <c r="J502" s="2" t="n">
        <v>0.38735632183908</v>
      </c>
      <c r="K502" s="2" t="n">
        <v>0.448</v>
      </c>
      <c r="L502" s="5" t="s">
        <v>21</v>
      </c>
      <c r="M502" s="2" t="n">
        <v>0.374864572047671</v>
      </c>
      <c r="N502" s="2" t="n">
        <v>0.406474820143885</v>
      </c>
      <c r="O502" s="2" t="n">
        <v>0.205944798301486</v>
      </c>
      <c r="P502" s="2" t="n">
        <v>0.400892857142857</v>
      </c>
      <c r="R502" s="2" t="n">
        <f aca="false">N502/M502</f>
        <v>1.08432444795609</v>
      </c>
      <c r="S502" s="2" t="n">
        <f aca="false">H502/G502</f>
        <v>0.21031746031746</v>
      </c>
      <c r="T502" s="2" t="n">
        <v>1.25848496580204</v>
      </c>
      <c r="U502" s="2" t="n">
        <v>1.15655786350149</v>
      </c>
    </row>
    <row r="503" customFormat="false" ht="12.8" hidden="false" customHeight="false" outlineLevel="0" collapsed="false">
      <c r="A503" s="1" t="s">
        <v>524</v>
      </c>
      <c r="B503" s="2" t="n">
        <f aca="false">O503/P503</f>
        <v>0.513646944465762</v>
      </c>
      <c r="C503" s="2" t="n">
        <v>1.67661949351382E-006</v>
      </c>
      <c r="D503" s="2" t="n">
        <v>0.0520640651320847</v>
      </c>
      <c r="E503" s="2" t="s">
        <v>152</v>
      </c>
      <c r="G503" s="2" t="n">
        <v>0.169811320754717</v>
      </c>
      <c r="H503" s="2" t="n">
        <v>0.214285714285714</v>
      </c>
      <c r="I503" s="2" t="n">
        <v>0.274099883855981</v>
      </c>
      <c r="J503" s="2" t="n">
        <v>0.493103448275862</v>
      </c>
      <c r="K503" s="2" t="n">
        <v>0.608</v>
      </c>
      <c r="L503" s="5" t="s">
        <v>21</v>
      </c>
      <c r="M503" s="2" t="n">
        <v>0.47453954496208</v>
      </c>
      <c r="N503" s="2" t="n">
        <v>0.568345323741007</v>
      </c>
      <c r="O503" s="2" t="n">
        <v>0.266454352441614</v>
      </c>
      <c r="P503" s="2" t="n">
        <v>0.51875</v>
      </c>
      <c r="R503" s="2" t="n">
        <f aca="false">N503/M503</f>
        <v>1.19767747445879</v>
      </c>
      <c r="S503" s="2" t="n">
        <f aca="false">H503/G503</f>
        <v>1.26190476190476</v>
      </c>
      <c r="T503" s="2" t="n">
        <v>1.61414376048522</v>
      </c>
      <c r="U503" s="2" t="n">
        <v>1.23300699300699</v>
      </c>
    </row>
    <row r="504" customFormat="false" ht="12.8" hidden="false" customHeight="false" outlineLevel="0" collapsed="false">
      <c r="A504" s="1" t="s">
        <v>525</v>
      </c>
      <c r="B504" s="2" t="n">
        <f aca="false">O504/P504</f>
        <v>0.512936136632659</v>
      </c>
      <c r="C504" s="2" t="n">
        <v>0.000112574595618375</v>
      </c>
      <c r="D504" s="2" t="n">
        <v>1</v>
      </c>
      <c r="E504" s="2" t="s">
        <v>152</v>
      </c>
      <c r="G504" s="2" t="n">
        <v>0.339622641509434</v>
      </c>
      <c r="H504" s="2" t="n">
        <v>0.25</v>
      </c>
      <c r="I504" s="2" t="n">
        <v>0.197444831591173</v>
      </c>
      <c r="J504" s="2" t="n">
        <v>0.420689655172414</v>
      </c>
      <c r="K504" s="2" t="n">
        <v>0.344</v>
      </c>
      <c r="L504" s="5" t="s">
        <v>21</v>
      </c>
      <c r="M504" s="2" t="n">
        <v>0.416034669555796</v>
      </c>
      <c r="N504" s="2" t="n">
        <v>0.334532374100719</v>
      </c>
      <c r="O504" s="2" t="n">
        <v>0.207006369426752</v>
      </c>
      <c r="P504" s="2" t="n">
        <v>0.403571428571429</v>
      </c>
      <c r="R504" s="2" t="n">
        <f aca="false">N504/M504</f>
        <v>0.804097347122302</v>
      </c>
      <c r="S504" s="2" t="n">
        <f aca="false">H504/G504</f>
        <v>0.736111111111111</v>
      </c>
      <c r="T504" s="2" t="n">
        <v>0.581365337462898</v>
      </c>
      <c r="U504" s="2" t="n">
        <v>0.817704918032786</v>
      </c>
    </row>
    <row r="505" customFormat="false" ht="12.8" hidden="false" customHeight="false" outlineLevel="0" collapsed="false">
      <c r="A505" s="1" t="s">
        <v>526</v>
      </c>
      <c r="B505" s="2" t="n">
        <f aca="false">O505/P505</f>
        <v>0.512482612197088</v>
      </c>
      <c r="C505" s="2" t="n">
        <v>7.61963526050687E-005</v>
      </c>
      <c r="D505" s="2" t="n">
        <v>1</v>
      </c>
      <c r="E505" s="2" t="s">
        <v>152</v>
      </c>
      <c r="G505" s="2" t="n">
        <v>0.169811320754717</v>
      </c>
      <c r="H505" s="2" t="n">
        <v>0.0714285714285714</v>
      </c>
      <c r="I505" s="2" t="n">
        <v>0.219512195121951</v>
      </c>
      <c r="J505" s="2" t="n">
        <v>0.393103448275862</v>
      </c>
      <c r="K505" s="2" t="n">
        <v>0.488</v>
      </c>
      <c r="L505" s="5" t="s">
        <v>21</v>
      </c>
      <c r="M505" s="2" t="n">
        <v>0.380281690140845</v>
      </c>
      <c r="N505" s="2" t="n">
        <v>0.446043165467626</v>
      </c>
      <c r="O505" s="2" t="n">
        <v>0.212314225053079</v>
      </c>
      <c r="P505" s="2" t="n">
        <v>0.414285714285714</v>
      </c>
      <c r="R505" s="2" t="n">
        <f aca="false">N505/M505</f>
        <v>1.17292832400746</v>
      </c>
      <c r="S505" s="2" t="n">
        <f aca="false">H505/G505</f>
        <v>0.42063492063492</v>
      </c>
      <c r="T505" s="2" t="n">
        <v>1.29268292682927</v>
      </c>
      <c r="U505" s="2" t="n">
        <v>1.24140350877193</v>
      </c>
    </row>
    <row r="506" customFormat="false" ht="12.8" hidden="false" customHeight="false" outlineLevel="0" collapsed="false">
      <c r="A506" s="1" t="s">
        <v>527</v>
      </c>
      <c r="B506" s="2" t="n">
        <f aca="false">O506/P506</f>
        <v>0.511946413085733</v>
      </c>
      <c r="C506" s="2" t="n">
        <v>2.60469427316381E-005</v>
      </c>
      <c r="D506" s="2" t="n">
        <v>0.808835712645558</v>
      </c>
      <c r="E506" s="2" t="s">
        <v>152</v>
      </c>
      <c r="G506" s="2" t="n">
        <v>0.264150943396226</v>
      </c>
      <c r="H506" s="2" t="n">
        <v>0.285714285714286</v>
      </c>
      <c r="I506" s="2" t="n">
        <v>0.222996515679443</v>
      </c>
      <c r="J506" s="2" t="n">
        <v>0.43448275862069</v>
      </c>
      <c r="K506" s="2" t="n">
        <v>0.476</v>
      </c>
      <c r="L506" s="5" t="s">
        <v>21</v>
      </c>
      <c r="M506" s="2" t="n">
        <v>0.424702058504875</v>
      </c>
      <c r="N506" s="2" t="n">
        <v>0.456834532374101</v>
      </c>
      <c r="O506" s="2" t="n">
        <v>0.227176220806794</v>
      </c>
      <c r="P506" s="2" t="n">
        <v>0.44375</v>
      </c>
      <c r="R506" s="2" t="n">
        <f aca="false">N506/M506</f>
        <v>1.07565886066657</v>
      </c>
      <c r="S506" s="2" t="n">
        <f aca="false">H506/G506</f>
        <v>1.08163265306123</v>
      </c>
      <c r="T506" s="2" t="n">
        <v>0.844201095072178</v>
      </c>
      <c r="U506" s="2" t="n">
        <v>1.09555555555555</v>
      </c>
    </row>
    <row r="507" customFormat="false" ht="12.8" hidden="false" customHeight="false" outlineLevel="0" collapsed="false">
      <c r="A507" s="1" t="s">
        <v>528</v>
      </c>
      <c r="B507" s="2" t="n">
        <f aca="false">O507/P507</f>
        <v>0.511466880893633</v>
      </c>
      <c r="C507" s="2" t="n">
        <v>0.000136713850368021</v>
      </c>
      <c r="D507" s="2" t="n">
        <v>1</v>
      </c>
      <c r="E507" s="2" t="s">
        <v>152</v>
      </c>
      <c r="G507" s="2" t="n">
        <v>0.169811320754717</v>
      </c>
      <c r="H507" s="2" t="n">
        <v>0.285714285714286</v>
      </c>
      <c r="I507" s="2" t="n">
        <v>0.202090592334495</v>
      </c>
      <c r="J507" s="2" t="n">
        <v>0.404597701149425</v>
      </c>
      <c r="K507" s="2" t="n">
        <v>0.368</v>
      </c>
      <c r="L507" s="5" t="s">
        <v>21</v>
      </c>
      <c r="M507" s="2" t="n">
        <v>0.391115926327194</v>
      </c>
      <c r="N507" s="2" t="n">
        <v>0.359712230215827</v>
      </c>
      <c r="O507" s="2" t="n">
        <v>0.20276008492569</v>
      </c>
      <c r="P507" s="2" t="n">
        <v>0.396428571428571</v>
      </c>
      <c r="R507" s="2" t="n">
        <f aca="false">N507/M507</f>
        <v>0.919707447338527</v>
      </c>
      <c r="S507" s="2" t="n">
        <f aca="false">H507/G507</f>
        <v>1.68253968253968</v>
      </c>
      <c r="T507" s="2" t="n">
        <v>1.19008904374758</v>
      </c>
      <c r="U507" s="2" t="n">
        <v>0.909545454545455</v>
      </c>
    </row>
    <row r="508" customFormat="false" ht="12.8" hidden="false" customHeight="false" outlineLevel="0" collapsed="false">
      <c r="A508" s="1" t="s">
        <v>529</v>
      </c>
      <c r="B508" s="2" t="n">
        <f aca="false">O508/P508</f>
        <v>0.510187913933516</v>
      </c>
      <c r="C508" s="2" t="n">
        <v>2.50964732166722E-010</v>
      </c>
      <c r="D508" s="2" t="n">
        <v>7.79320782797322E-006</v>
      </c>
      <c r="E508" s="2" t="s">
        <v>152</v>
      </c>
      <c r="G508" s="2" t="n">
        <v>0.547169811320755</v>
      </c>
      <c r="H508" s="2" t="n">
        <v>0.357142857142857</v>
      </c>
      <c r="I508" s="2" t="n">
        <v>0.355400696864112</v>
      </c>
      <c r="J508" s="2" t="n">
        <v>0.694252873563218</v>
      </c>
      <c r="K508" s="2" t="n">
        <v>0.8</v>
      </c>
      <c r="L508" s="5" t="s">
        <v>21</v>
      </c>
      <c r="M508" s="2" t="n">
        <v>0.685807150595883</v>
      </c>
      <c r="N508" s="2" t="n">
        <v>0.755395683453237</v>
      </c>
      <c r="O508" s="2" t="n">
        <v>0.36624203821656</v>
      </c>
      <c r="P508" s="2" t="n">
        <v>0.717857142857143</v>
      </c>
      <c r="R508" s="2" t="n">
        <f aca="false">N508/M508</f>
        <v>1.10146953527226</v>
      </c>
      <c r="S508" s="2" t="n">
        <f aca="false">H508/G508</f>
        <v>0.652709359605911</v>
      </c>
      <c r="T508" s="2" t="n">
        <v>0.649525411510273</v>
      </c>
      <c r="U508" s="2" t="n">
        <v>1.1523178807947</v>
      </c>
    </row>
    <row r="509" customFormat="false" ht="12.8" hidden="false" customHeight="false" outlineLevel="0" collapsed="false">
      <c r="A509" s="1" t="s">
        <v>530</v>
      </c>
      <c r="B509" s="2" t="n">
        <f aca="false">O509/P509</f>
        <v>0.509066061449107</v>
      </c>
      <c r="C509" s="2" t="n">
        <v>0.00203071777674765</v>
      </c>
      <c r="D509" s="2" t="n">
        <v>1</v>
      </c>
      <c r="E509" s="2" t="s">
        <v>152</v>
      </c>
      <c r="G509" s="2" t="n">
        <v>0.283018867924528</v>
      </c>
      <c r="H509" s="2" t="n">
        <v>0.0714285714285714</v>
      </c>
      <c r="I509" s="2" t="n">
        <v>0.153310104529617</v>
      </c>
      <c r="J509" s="2" t="n">
        <v>0.293103448275862</v>
      </c>
      <c r="K509" s="2" t="n">
        <v>0.372</v>
      </c>
      <c r="L509" s="5" t="s">
        <v>21</v>
      </c>
      <c r="M509" s="2" t="n">
        <v>0.292524377031419</v>
      </c>
      <c r="N509" s="2" t="n">
        <v>0.341726618705036</v>
      </c>
      <c r="O509" s="2" t="n">
        <v>0.158174097664544</v>
      </c>
      <c r="P509" s="2" t="n">
        <v>0.310714285714286</v>
      </c>
      <c r="R509" s="2" t="n">
        <f aca="false">N509/M509</f>
        <v>1.16819877431388</v>
      </c>
      <c r="S509" s="2" t="n">
        <f aca="false">H509/G509</f>
        <v>0.252380952380952</v>
      </c>
      <c r="T509" s="2" t="n">
        <v>0.541695702671314</v>
      </c>
      <c r="U509" s="2" t="n">
        <v>1.26917647058824</v>
      </c>
    </row>
    <row r="510" customFormat="false" ht="12.8" hidden="false" customHeight="false" outlineLevel="0" collapsed="false">
      <c r="A510" s="1" t="s">
        <v>531</v>
      </c>
      <c r="B510" s="2" t="n">
        <f aca="false">O510/P510</f>
        <v>0.508619607087265</v>
      </c>
      <c r="C510" s="2" t="n">
        <v>4.93446057824604E-009</v>
      </c>
      <c r="D510" s="2" t="n">
        <v>0.000153229804336274</v>
      </c>
      <c r="E510" s="2" t="s">
        <v>152</v>
      </c>
      <c r="G510" s="2" t="n">
        <v>0.358490566037736</v>
      </c>
      <c r="H510" s="2" t="n">
        <v>0.428571428571429</v>
      </c>
      <c r="I510" s="2" t="n">
        <v>0.32520325203252</v>
      </c>
      <c r="J510" s="2" t="n">
        <v>0.594252873563218</v>
      </c>
      <c r="K510" s="2" t="n">
        <v>0.84</v>
      </c>
      <c r="L510" s="5" t="s">
        <v>21</v>
      </c>
      <c r="M510" s="2" t="n">
        <v>0.580715059588299</v>
      </c>
      <c r="N510" s="2" t="n">
        <v>0.798561151079137</v>
      </c>
      <c r="O510" s="2" t="n">
        <v>0.330148619957537</v>
      </c>
      <c r="P510" s="2" t="n">
        <v>0.649107142857143</v>
      </c>
      <c r="R510" s="2" t="n">
        <f aca="false">N510/M510</f>
        <v>1.37513422098142</v>
      </c>
      <c r="S510" s="2" t="n">
        <f aca="false">H510/G510</f>
        <v>1.19548872180451</v>
      </c>
      <c r="T510" s="2" t="n">
        <v>0.907145913564397</v>
      </c>
      <c r="U510" s="2" t="n">
        <v>1.41353965183753</v>
      </c>
    </row>
    <row r="511" customFormat="false" ht="12.8" hidden="false" customHeight="false" outlineLevel="0" collapsed="false">
      <c r="A511" s="1" t="s">
        <v>532</v>
      </c>
      <c r="B511" s="2" t="n">
        <f aca="false">O511/P511</f>
        <v>0.508599093440298</v>
      </c>
      <c r="C511" s="2" t="n">
        <v>2.90248921726868E-042</v>
      </c>
      <c r="D511" s="2" t="n">
        <v>9.01309976638444E-038</v>
      </c>
      <c r="E511" s="2" t="s">
        <v>152</v>
      </c>
      <c r="G511" s="2" t="n">
        <v>1.13207547169811</v>
      </c>
      <c r="H511" s="2" t="n">
        <v>0.892857142857143</v>
      </c>
      <c r="I511" s="2" t="n">
        <v>1.04994192799071</v>
      </c>
      <c r="J511" s="2" t="n">
        <v>2.14137931034483</v>
      </c>
      <c r="K511" s="2" t="n">
        <v>1.796</v>
      </c>
      <c r="L511" s="5" t="s">
        <v>21</v>
      </c>
      <c r="M511" s="2" t="n">
        <v>2.08342361863489</v>
      </c>
      <c r="N511" s="2" t="n">
        <v>1.70503597122302</v>
      </c>
      <c r="O511" s="2" t="n">
        <v>1.04989384288747</v>
      </c>
      <c r="P511" s="2" t="n">
        <v>2.06428571428571</v>
      </c>
      <c r="R511" s="2" t="n">
        <f aca="false">N511/M511</f>
        <v>0.8183818000202</v>
      </c>
      <c r="S511" s="2" t="n">
        <f aca="false">H511/G511</f>
        <v>0.788690476190479</v>
      </c>
      <c r="T511" s="2" t="n">
        <v>0.927448703058463</v>
      </c>
      <c r="U511" s="2" t="n">
        <v>0.838711755233493</v>
      </c>
    </row>
    <row r="512" customFormat="false" ht="12.8" hidden="false" customHeight="false" outlineLevel="0" collapsed="false">
      <c r="A512" s="1" t="s">
        <v>533</v>
      </c>
      <c r="B512" s="2" t="n">
        <f aca="false">O512/P512</f>
        <v>0.507976573130091</v>
      </c>
      <c r="C512" s="2" t="n">
        <v>1.07274310055605E-032</v>
      </c>
      <c r="D512" s="2" t="n">
        <v>3.3311891501567E-028</v>
      </c>
      <c r="E512" s="2" t="s">
        <v>152</v>
      </c>
      <c r="G512" s="2" t="n">
        <v>0.735849056603774</v>
      </c>
      <c r="H512" s="2" t="n">
        <v>0.714285714285714</v>
      </c>
      <c r="I512" s="2" t="n">
        <v>0.8931475029036</v>
      </c>
      <c r="J512" s="2" t="n">
        <v>1.60459770114943</v>
      </c>
      <c r="K512" s="2" t="n">
        <v>2.168</v>
      </c>
      <c r="L512" s="5" t="s">
        <v>21</v>
      </c>
      <c r="M512" s="2" t="n">
        <v>1.55471289274106</v>
      </c>
      <c r="N512" s="2" t="n">
        <v>2.02158273381295</v>
      </c>
      <c r="O512" s="2" t="n">
        <v>0.878980891719745</v>
      </c>
      <c r="P512" s="2" t="n">
        <v>1.73035714285714</v>
      </c>
      <c r="R512" s="2" t="n">
        <f aca="false">N512/M512</f>
        <v>1.30029328453614</v>
      </c>
      <c r="S512" s="2" t="n">
        <f aca="false">H512/G512</f>
        <v>0.97069597069597</v>
      </c>
      <c r="T512" s="2" t="n">
        <v>1.21376455522797</v>
      </c>
      <c r="U512" s="2" t="n">
        <v>1.35111747851002</v>
      </c>
    </row>
    <row r="513" customFormat="false" ht="12.8" hidden="false" customHeight="false" outlineLevel="0" collapsed="false">
      <c r="A513" s="1" t="s">
        <v>534</v>
      </c>
      <c r="B513" s="2" t="n">
        <f aca="false">O513/P513</f>
        <v>0.50786687476273</v>
      </c>
      <c r="C513" s="2" t="n">
        <v>0.00651360348580548</v>
      </c>
      <c r="D513" s="2" t="n">
        <v>1</v>
      </c>
      <c r="E513" s="2" t="s">
        <v>152</v>
      </c>
      <c r="G513" s="2" t="n">
        <v>0.0754716981132075</v>
      </c>
      <c r="H513" s="2" t="n">
        <v>0.0357142857142857</v>
      </c>
      <c r="I513" s="2" t="n">
        <v>0.144018583042973</v>
      </c>
      <c r="J513" s="2" t="n">
        <v>0.268965517241379</v>
      </c>
      <c r="K513" s="2" t="n">
        <v>0.272</v>
      </c>
      <c r="L513" s="5" t="s">
        <v>21</v>
      </c>
      <c r="M513" s="2" t="n">
        <v>0.257854821235103</v>
      </c>
      <c r="N513" s="2" t="n">
        <v>0.248201438848921</v>
      </c>
      <c r="O513" s="2" t="n">
        <v>0.136942675159236</v>
      </c>
      <c r="P513" s="2" t="n">
        <v>0.269642857142857</v>
      </c>
      <c r="R513" s="2" t="n">
        <f aca="false">N513/M513</f>
        <v>0.962562722930899</v>
      </c>
      <c r="S513" s="2" t="n">
        <f aca="false">H513/G513</f>
        <v>0.473214285714286</v>
      </c>
      <c r="T513" s="2" t="n">
        <v>1.90824622531939</v>
      </c>
      <c r="U513" s="2" t="n">
        <v>1.01128205128205</v>
      </c>
    </row>
    <row r="514" customFormat="false" ht="12.8" hidden="false" customHeight="false" outlineLevel="0" collapsed="false">
      <c r="A514" s="1" t="s">
        <v>535</v>
      </c>
      <c r="B514" s="2" t="n">
        <f aca="false">O514/P514</f>
        <v>0.50713919159598</v>
      </c>
      <c r="C514" s="2" t="n">
        <v>0.000232942498081469</v>
      </c>
      <c r="D514" s="2" t="n">
        <v>1</v>
      </c>
      <c r="E514" s="2" t="s">
        <v>152</v>
      </c>
      <c r="G514" s="2" t="n">
        <v>0.169811320754717</v>
      </c>
      <c r="H514" s="2" t="n">
        <v>0.214285714285714</v>
      </c>
      <c r="I514" s="2" t="n">
        <v>0.191637630662021</v>
      </c>
      <c r="J514" s="2" t="n">
        <v>0.349425287356322</v>
      </c>
      <c r="K514" s="2" t="n">
        <v>0.472</v>
      </c>
      <c r="L514" s="5" t="s">
        <v>21</v>
      </c>
      <c r="M514" s="2" t="n">
        <v>0.339111592632719</v>
      </c>
      <c r="N514" s="2" t="n">
        <v>0.446043165467626</v>
      </c>
      <c r="O514" s="2" t="n">
        <v>0.191082802547771</v>
      </c>
      <c r="P514" s="2" t="n">
        <v>0.376785714285714</v>
      </c>
      <c r="R514" s="2" t="n">
        <f aca="false">N514/M514</f>
        <v>1.31532856781668</v>
      </c>
      <c r="S514" s="2" t="n">
        <f aca="false">H514/G514</f>
        <v>1.26190476190476</v>
      </c>
      <c r="T514" s="2" t="n">
        <v>1.12853271389857</v>
      </c>
      <c r="U514" s="2" t="n">
        <v>1.35078947368421</v>
      </c>
    </row>
    <row r="515" customFormat="false" ht="12.8" hidden="false" customHeight="false" outlineLevel="0" collapsed="false">
      <c r="A515" s="1" t="s">
        <v>536</v>
      </c>
      <c r="B515" s="2" t="n">
        <f aca="false">O515/P515</f>
        <v>0.507012722969646</v>
      </c>
      <c r="C515" s="2" t="n">
        <v>0.000433533299422208</v>
      </c>
      <c r="D515" s="2" t="n">
        <v>1</v>
      </c>
      <c r="E515" s="2" t="s">
        <v>152</v>
      </c>
      <c r="G515" s="2" t="n">
        <v>0.169811320754717</v>
      </c>
      <c r="H515" s="2" t="n">
        <v>0.214285714285714</v>
      </c>
      <c r="I515" s="2" t="n">
        <v>0.181184668989547</v>
      </c>
      <c r="J515" s="2" t="n">
        <v>0.35632183908046</v>
      </c>
      <c r="K515" s="2" t="n">
        <v>0.364</v>
      </c>
      <c r="L515" s="5" t="s">
        <v>21</v>
      </c>
      <c r="M515" s="2" t="n">
        <v>0.345612134344529</v>
      </c>
      <c r="N515" s="2" t="n">
        <v>0.348920863309353</v>
      </c>
      <c r="O515" s="2" t="n">
        <v>0.181528662420382</v>
      </c>
      <c r="P515" s="2" t="n">
        <v>0.358035714285714</v>
      </c>
      <c r="R515" s="2" t="n">
        <f aca="false">N515/M515</f>
        <v>1.00957353239665</v>
      </c>
      <c r="S515" s="2" t="n">
        <f aca="false">H515/G515</f>
        <v>1.26190476190476</v>
      </c>
      <c r="T515" s="2" t="n">
        <v>1.06697638404955</v>
      </c>
      <c r="U515" s="2" t="n">
        <v>1.02154838709677</v>
      </c>
    </row>
    <row r="516" customFormat="false" ht="12.8" hidden="false" customHeight="false" outlineLevel="0" collapsed="false">
      <c r="A516" s="1" t="s">
        <v>537</v>
      </c>
      <c r="B516" s="2" t="n">
        <f aca="false">O516/P516</f>
        <v>0.50692078539805</v>
      </c>
      <c r="C516" s="2" t="n">
        <v>4.21613948068432E-020</v>
      </c>
      <c r="D516" s="2" t="n">
        <v>1.3092377929369E-015</v>
      </c>
      <c r="E516" s="2" t="s">
        <v>152</v>
      </c>
      <c r="G516" s="2" t="n">
        <v>1</v>
      </c>
      <c r="H516" s="2" t="n">
        <v>0.535714285714286</v>
      </c>
      <c r="I516" s="2" t="n">
        <v>0.559814169570267</v>
      </c>
      <c r="J516" s="2" t="n">
        <v>1.07586206896552</v>
      </c>
      <c r="K516" s="2" t="n">
        <v>1.416</v>
      </c>
      <c r="L516" s="5" t="s">
        <v>21</v>
      </c>
      <c r="M516" s="2" t="n">
        <v>1.0715059588299</v>
      </c>
      <c r="N516" s="2" t="n">
        <v>1.3273381294964</v>
      </c>
      <c r="O516" s="2" t="n">
        <v>0.583864118895966</v>
      </c>
      <c r="P516" s="2" t="n">
        <v>1.15178571428571</v>
      </c>
      <c r="R516" s="2" t="n">
        <f aca="false">N516/M516</f>
        <v>1.2387594474471</v>
      </c>
      <c r="S516" s="2" t="n">
        <f aca="false">H516/G516</f>
        <v>0.535714285714286</v>
      </c>
      <c r="T516" s="2" t="n">
        <v>0.559814169570267</v>
      </c>
      <c r="U516" s="2" t="n">
        <v>1.31615384615384</v>
      </c>
    </row>
    <row r="517" customFormat="false" ht="12.8" hidden="false" customHeight="false" outlineLevel="0" collapsed="false">
      <c r="A517" s="1" t="s">
        <v>538</v>
      </c>
      <c r="B517" s="2" t="n">
        <f aca="false">O517/P517</f>
        <v>0.506891892791298</v>
      </c>
      <c r="C517" s="2" t="n">
        <v>0.0041639835227429</v>
      </c>
      <c r="D517" s="2" t="n">
        <v>1</v>
      </c>
      <c r="E517" s="2" t="s">
        <v>152</v>
      </c>
      <c r="G517" s="2" t="n">
        <v>0.0943396226415094</v>
      </c>
      <c r="H517" s="2" t="n">
        <v>0.107142857142857</v>
      </c>
      <c r="I517" s="2" t="n">
        <v>0.148664343786295</v>
      </c>
      <c r="J517" s="2" t="n">
        <v>0.282758620689655</v>
      </c>
      <c r="K517" s="2" t="n">
        <v>0.292</v>
      </c>
      <c r="L517" s="5" t="s">
        <v>21</v>
      </c>
      <c r="M517" s="2" t="n">
        <v>0.271939328277356</v>
      </c>
      <c r="N517" s="2" t="n">
        <v>0.273381294964029</v>
      </c>
      <c r="O517" s="2" t="n">
        <v>0.144373673036093</v>
      </c>
      <c r="P517" s="2" t="n">
        <v>0.284821428571429</v>
      </c>
      <c r="R517" s="2" t="n">
        <f aca="false">N517/M517</f>
        <v>1.00530253088366</v>
      </c>
      <c r="S517" s="2" t="n">
        <f aca="false">H517/G517</f>
        <v>1.13571428571428</v>
      </c>
      <c r="T517" s="2" t="n">
        <v>1.57584204413473</v>
      </c>
      <c r="U517" s="2" t="n">
        <v>1.03268292682927</v>
      </c>
    </row>
    <row r="518" customFormat="false" ht="12.8" hidden="false" customHeight="false" outlineLevel="0" collapsed="false">
      <c r="A518" s="1" t="s">
        <v>539</v>
      </c>
      <c r="B518" s="2" t="n">
        <f aca="false">O518/P518</f>
        <v>0.506287767434265</v>
      </c>
      <c r="C518" s="2" t="n">
        <v>0.00123141810707314</v>
      </c>
      <c r="D518" s="2" t="n">
        <v>1</v>
      </c>
      <c r="E518" s="2" t="s">
        <v>152</v>
      </c>
      <c r="G518" s="2" t="n">
        <v>0.320754716981132</v>
      </c>
      <c r="H518" s="2" t="n">
        <v>0.142857142857143</v>
      </c>
      <c r="I518" s="2" t="n">
        <v>0.155632984901278</v>
      </c>
      <c r="J518" s="2" t="n">
        <v>0.303448275862069</v>
      </c>
      <c r="K518" s="2" t="n">
        <v>0.4</v>
      </c>
      <c r="L518" s="5" t="s">
        <v>21</v>
      </c>
      <c r="M518" s="2" t="n">
        <v>0.304442036836403</v>
      </c>
      <c r="N518" s="2" t="n">
        <v>0.37410071942446</v>
      </c>
      <c r="O518" s="2" t="n">
        <v>0.164543524416136</v>
      </c>
      <c r="P518" s="2" t="n">
        <v>0.325</v>
      </c>
      <c r="R518" s="2" t="n">
        <f aca="false">N518/M518</f>
        <v>1.22880770117002</v>
      </c>
      <c r="S518" s="2" t="n">
        <f aca="false">H518/G518</f>
        <v>0.445378151260505</v>
      </c>
      <c r="T518" s="2" t="n">
        <v>0.485208717633396</v>
      </c>
      <c r="U518" s="2" t="n">
        <v>1.31818181818182</v>
      </c>
    </row>
    <row r="519" customFormat="false" ht="12.8" hidden="false" customHeight="false" outlineLevel="0" collapsed="false">
      <c r="A519" s="1" t="s">
        <v>540</v>
      </c>
      <c r="B519" s="2" t="n">
        <f aca="false">O519/P519</f>
        <v>0.506190746463183</v>
      </c>
      <c r="C519" s="2" t="n">
        <v>0.00617596747096912</v>
      </c>
      <c r="D519" s="2" t="n">
        <v>1</v>
      </c>
      <c r="E519" s="2" t="s">
        <v>152</v>
      </c>
      <c r="G519" s="2" t="n">
        <v>0.0566037735849057</v>
      </c>
      <c r="H519" s="2" t="n">
        <v>0.107142857142857</v>
      </c>
      <c r="I519" s="2" t="n">
        <v>0.142857142857143</v>
      </c>
      <c r="J519" s="2" t="n">
        <v>0.275862068965517</v>
      </c>
      <c r="K519" s="2" t="n">
        <v>0.252</v>
      </c>
      <c r="L519" s="5" t="s">
        <v>21</v>
      </c>
      <c r="M519" s="2" t="n">
        <v>0.263271939328277</v>
      </c>
      <c r="N519" s="2" t="n">
        <v>0.237410071942446</v>
      </c>
      <c r="O519" s="2" t="n">
        <v>0.136942675159236</v>
      </c>
      <c r="P519" s="2" t="n">
        <v>0.270535714285714</v>
      </c>
      <c r="R519" s="2" t="n">
        <f aca="false">N519/M519</f>
        <v>0.901767474908963</v>
      </c>
      <c r="S519" s="2" t="n">
        <f aca="false">H519/G519</f>
        <v>1.89285714285714</v>
      </c>
      <c r="T519" s="2" t="n">
        <v>2.52380952380952</v>
      </c>
      <c r="U519" s="2" t="n">
        <v>0.913500000000001</v>
      </c>
    </row>
    <row r="520" customFormat="false" ht="12.8" hidden="false" customHeight="false" outlineLevel="0" collapsed="false">
      <c r="A520" s="1" t="s">
        <v>541</v>
      </c>
      <c r="B520" s="2" t="n">
        <f aca="false">O520/P520</f>
        <v>0.505089067045305</v>
      </c>
      <c r="C520" s="2" t="n">
        <v>2.50956605534734E-013</v>
      </c>
      <c r="D520" s="2" t="n">
        <v>7.7929554716701E-009</v>
      </c>
      <c r="E520" s="2" t="s">
        <v>152</v>
      </c>
      <c r="G520" s="2" t="n">
        <v>0.433962264150943</v>
      </c>
      <c r="H520" s="2" t="n">
        <v>0.321428571428571</v>
      </c>
      <c r="I520" s="2" t="n">
        <v>0.43205574912892</v>
      </c>
      <c r="J520" s="2" t="n">
        <v>0.748275862068966</v>
      </c>
      <c r="K520" s="2" t="n">
        <v>1.2</v>
      </c>
      <c r="L520" s="5" t="s">
        <v>21</v>
      </c>
      <c r="M520" s="2" t="n">
        <v>0.730227518959913</v>
      </c>
      <c r="N520" s="2" t="n">
        <v>1.11151079136691</v>
      </c>
      <c r="O520" s="2" t="n">
        <v>0.428874734607219</v>
      </c>
      <c r="P520" s="2" t="n">
        <v>0.849107142857143</v>
      </c>
      <c r="R520" s="2" t="n">
        <f aca="false">N520/M520</f>
        <v>1.52214311636745</v>
      </c>
      <c r="S520" s="2" t="n">
        <f aca="false">H520/G520</f>
        <v>0.740683229813664</v>
      </c>
      <c r="T520" s="2" t="n">
        <v>0.995606726253599</v>
      </c>
      <c r="U520" s="2" t="n">
        <v>1.6036866359447</v>
      </c>
    </row>
    <row r="521" customFormat="false" ht="12.8" hidden="false" customHeight="false" outlineLevel="0" collapsed="false">
      <c r="A521" s="1" t="s">
        <v>542</v>
      </c>
      <c r="B521" s="2" t="n">
        <f aca="false">O521/P521</f>
        <v>0.504827575691737</v>
      </c>
      <c r="C521" s="2" t="n">
        <v>1.14637286133677E-016</v>
      </c>
      <c r="D521" s="2" t="n">
        <v>3.55983164630907E-012</v>
      </c>
      <c r="E521" s="2" t="s">
        <v>152</v>
      </c>
      <c r="G521" s="2" t="n">
        <v>0.60377358490566</v>
      </c>
      <c r="H521" s="2" t="n">
        <v>0.714285714285714</v>
      </c>
      <c r="I521" s="2" t="n">
        <v>0.488966318234611</v>
      </c>
      <c r="J521" s="2" t="n">
        <v>0.963218390804598</v>
      </c>
      <c r="K521" s="2" t="n">
        <v>1.104</v>
      </c>
      <c r="L521" s="5" t="s">
        <v>21</v>
      </c>
      <c r="M521" s="2" t="n">
        <v>0.942578548212351</v>
      </c>
      <c r="N521" s="2" t="n">
        <v>1.06474820143885</v>
      </c>
      <c r="O521" s="2" t="n">
        <v>0.502123142250531</v>
      </c>
      <c r="P521" s="2" t="n">
        <v>0.994642857142857</v>
      </c>
      <c r="R521" s="2" t="n">
        <f aca="false">N521/M521</f>
        <v>1.1296121723311</v>
      </c>
      <c r="S521" s="2" t="n">
        <f aca="false">H521/G521</f>
        <v>1.18303571428571</v>
      </c>
      <c r="T521" s="2" t="n">
        <v>0.809850464576075</v>
      </c>
      <c r="U521" s="2" t="n">
        <v>1.14615751789976</v>
      </c>
    </row>
    <row r="522" customFormat="false" ht="12.8" hidden="false" customHeight="false" outlineLevel="0" collapsed="false">
      <c r="A522" s="1" t="s">
        <v>543</v>
      </c>
      <c r="B522" s="2" t="n">
        <f aca="false">O522/P522</f>
        <v>0.504407128610949</v>
      </c>
      <c r="C522" s="2" t="n">
        <v>2.06419476173953E-005</v>
      </c>
      <c r="D522" s="2" t="n">
        <v>0.640994399362976</v>
      </c>
      <c r="E522" s="2" t="s">
        <v>152</v>
      </c>
      <c r="G522" s="2" t="n">
        <v>0.30188679245283</v>
      </c>
      <c r="H522" s="2" t="n">
        <v>0.107142857142857</v>
      </c>
      <c r="I522" s="2" t="n">
        <v>0.221835075493612</v>
      </c>
      <c r="J522" s="2" t="n">
        <v>0.431034482758621</v>
      </c>
      <c r="K522" s="2" t="n">
        <v>0.48</v>
      </c>
      <c r="L522" s="5" t="s">
        <v>21</v>
      </c>
      <c r="M522" s="2" t="n">
        <v>0.423618634886241</v>
      </c>
      <c r="N522" s="2" t="n">
        <v>0.442446043165468</v>
      </c>
      <c r="O522" s="2" t="n">
        <v>0.222929936305732</v>
      </c>
      <c r="P522" s="2" t="n">
        <v>0.441964285714286</v>
      </c>
      <c r="R522" s="2" t="n">
        <f aca="false">N522/M522</f>
        <v>1.04444424000442</v>
      </c>
      <c r="S522" s="2" t="n">
        <f aca="false">H522/G522</f>
        <v>0.354910714285714</v>
      </c>
      <c r="T522" s="2" t="n">
        <v>0.73482868757259</v>
      </c>
      <c r="U522" s="2" t="n">
        <v>1.1136</v>
      </c>
    </row>
    <row r="523" customFormat="false" ht="12.8" hidden="false" customHeight="false" outlineLevel="0" collapsed="false">
      <c r="A523" s="1" t="s">
        <v>544</v>
      </c>
      <c r="B523" s="2" t="n">
        <f aca="false">O523/P523</f>
        <v>0.504079591514451</v>
      </c>
      <c r="C523" s="2" t="n">
        <v>1.31178604375077E-018</v>
      </c>
      <c r="D523" s="2" t="n">
        <v>4.07348920165927E-014</v>
      </c>
      <c r="E523" s="2" t="s">
        <v>152</v>
      </c>
      <c r="G523" s="2" t="n">
        <v>0.60377358490566</v>
      </c>
      <c r="H523" s="2" t="n">
        <v>0.607142857142857</v>
      </c>
      <c r="I523" s="2" t="n">
        <v>0.538908246225319</v>
      </c>
      <c r="J523" s="2" t="n">
        <v>0.841379310344828</v>
      </c>
      <c r="K523" s="2" t="n">
        <v>1.912</v>
      </c>
      <c r="L523" s="5" t="s">
        <v>21</v>
      </c>
      <c r="M523" s="2" t="n">
        <v>0.827735644637053</v>
      </c>
      <c r="N523" s="2" t="n">
        <v>1.78057553956835</v>
      </c>
      <c r="O523" s="2" t="n">
        <v>0.544585987261146</v>
      </c>
      <c r="P523" s="2" t="n">
        <v>1.08035714285714</v>
      </c>
      <c r="R523" s="2" t="n">
        <f aca="false">N523/M523</f>
        <v>2.15114034426909</v>
      </c>
      <c r="S523" s="2" t="n">
        <f aca="false">H523/G523</f>
        <v>1.00558035714286</v>
      </c>
      <c r="T523" s="2" t="n">
        <v>0.892566782810685</v>
      </c>
      <c r="U523" s="2" t="n">
        <v>2.27245901639344</v>
      </c>
    </row>
    <row r="524" customFormat="false" ht="12.8" hidden="false" customHeight="false" outlineLevel="0" collapsed="false">
      <c r="A524" s="1" t="s">
        <v>545</v>
      </c>
      <c r="B524" s="2" t="n">
        <f aca="false">O524/P524</f>
        <v>0.503543417774288</v>
      </c>
      <c r="C524" s="2" t="n">
        <v>6.86285161012291E-012</v>
      </c>
      <c r="D524" s="2" t="n">
        <v>2.13112131049147E-007</v>
      </c>
      <c r="E524" s="2" t="s">
        <v>152</v>
      </c>
      <c r="G524" s="2" t="n">
        <v>0.415094339622642</v>
      </c>
      <c r="H524" s="2" t="n">
        <v>0.285714285714286</v>
      </c>
      <c r="I524" s="2" t="n">
        <v>0.396051103368177</v>
      </c>
      <c r="J524" s="2" t="n">
        <v>0.791954022988506</v>
      </c>
      <c r="K524" s="2" t="n">
        <v>0.748</v>
      </c>
      <c r="L524" s="5" t="s">
        <v>21</v>
      </c>
      <c r="M524" s="2" t="n">
        <v>0.770314192849404</v>
      </c>
      <c r="N524" s="2" t="n">
        <v>0.701438848920863</v>
      </c>
      <c r="O524" s="2" t="n">
        <v>0.393842887473461</v>
      </c>
      <c r="P524" s="2" t="n">
        <v>0.782142857142857</v>
      </c>
      <c r="R524" s="2" t="n">
        <f aca="false">N524/M524</f>
        <v>0.910587985307956</v>
      </c>
      <c r="S524" s="2" t="n">
        <f aca="false">H524/G524</f>
        <v>0.688311688311688</v>
      </c>
      <c r="T524" s="2" t="n">
        <v>0.954123112659698</v>
      </c>
      <c r="U524" s="2" t="n">
        <v>0.944499274310595</v>
      </c>
    </row>
    <row r="525" customFormat="false" ht="12.8" hidden="false" customHeight="false" outlineLevel="0" collapsed="false">
      <c r="A525" s="1" t="s">
        <v>546</v>
      </c>
      <c r="B525" s="2" t="n">
        <f aca="false">O525/P525</f>
        <v>0.503500736645792</v>
      </c>
      <c r="C525" s="2" t="n">
        <v>1.709803847683E-013</v>
      </c>
      <c r="D525" s="2" t="n">
        <v>5.30945388821002E-009</v>
      </c>
      <c r="E525" s="2" t="s">
        <v>152</v>
      </c>
      <c r="G525" s="2" t="n">
        <v>0.452830188679245</v>
      </c>
      <c r="H525" s="2" t="n">
        <v>0.607142857142857</v>
      </c>
      <c r="I525" s="2" t="n">
        <v>0.421602787456446</v>
      </c>
      <c r="J525" s="2" t="n">
        <v>0.845977011494253</v>
      </c>
      <c r="K525" s="2" t="n">
        <v>0.872</v>
      </c>
      <c r="L525" s="5" t="s">
        <v>21</v>
      </c>
      <c r="M525" s="2" t="n">
        <v>0.823401950162513</v>
      </c>
      <c r="N525" s="2" t="n">
        <v>0.845323741007194</v>
      </c>
      <c r="O525" s="2" t="n">
        <v>0.428874734607219</v>
      </c>
      <c r="P525" s="2" t="n">
        <v>0.851785714285714</v>
      </c>
      <c r="R525" s="2" t="n">
        <f aca="false">N525/M525</f>
        <v>1.02662343809163</v>
      </c>
      <c r="S525" s="2" t="n">
        <f aca="false">H525/G525</f>
        <v>1.34077380952381</v>
      </c>
      <c r="T525" s="2" t="n">
        <v>0.931039488966319</v>
      </c>
      <c r="U525" s="2" t="n">
        <v>1.03076086956522</v>
      </c>
    </row>
    <row r="526" customFormat="false" ht="12.8" hidden="false" customHeight="false" outlineLevel="0" collapsed="false">
      <c r="A526" s="1" t="s">
        <v>547</v>
      </c>
      <c r="B526" s="2" t="n">
        <f aca="false">O526/P526</f>
        <v>0.50302139474114</v>
      </c>
      <c r="C526" s="2" t="n">
        <v>0.00233806451046476</v>
      </c>
      <c r="D526" s="2" t="n">
        <v>1</v>
      </c>
      <c r="E526" s="2" t="s">
        <v>152</v>
      </c>
      <c r="G526" s="2" t="n">
        <v>0.188679245283019</v>
      </c>
      <c r="H526" s="2" t="n">
        <v>0.178571428571429</v>
      </c>
      <c r="I526" s="2" t="n">
        <v>0.148664343786295</v>
      </c>
      <c r="J526" s="2" t="n">
        <v>0.296551724137931</v>
      </c>
      <c r="K526" s="2" t="n">
        <v>0.32</v>
      </c>
      <c r="L526" s="5" t="s">
        <v>21</v>
      </c>
      <c r="M526" s="2" t="n">
        <v>0.29035752979415</v>
      </c>
      <c r="N526" s="2" t="n">
        <v>0.305755395683453</v>
      </c>
      <c r="O526" s="2" t="n">
        <v>0.151804670912951</v>
      </c>
      <c r="P526" s="2" t="n">
        <v>0.301785714285714</v>
      </c>
      <c r="R526" s="2" t="n">
        <f aca="false">N526/M526</f>
        <v>1.05303070976055</v>
      </c>
      <c r="S526" s="2" t="n">
        <f aca="false">H526/G526</f>
        <v>0.946428571428573</v>
      </c>
      <c r="T526" s="2" t="n">
        <v>0.787921022067363</v>
      </c>
      <c r="U526" s="2" t="n">
        <v>1.07906976744186</v>
      </c>
    </row>
    <row r="527" customFormat="false" ht="12.8" hidden="false" customHeight="false" outlineLevel="0" collapsed="false">
      <c r="A527" s="1" t="s">
        <v>548</v>
      </c>
      <c r="B527" s="2" t="n">
        <f aca="false">O527/P527</f>
        <v>0.502947279315365</v>
      </c>
      <c r="C527" s="2" t="n">
        <v>2.47448710010657E-007</v>
      </c>
      <c r="D527" s="2" t="n">
        <v>0.00768402479196093</v>
      </c>
      <c r="E527" s="2" t="s">
        <v>152</v>
      </c>
      <c r="G527" s="2" t="n">
        <v>0.264150943396226</v>
      </c>
      <c r="H527" s="2" t="n">
        <v>0.0714285714285714</v>
      </c>
      <c r="I527" s="2" t="n">
        <v>0.284552845528455</v>
      </c>
      <c r="J527" s="2" t="n">
        <v>0.522988505747126</v>
      </c>
      <c r="K527" s="2" t="n">
        <v>0.648</v>
      </c>
      <c r="L527" s="5" t="s">
        <v>21</v>
      </c>
      <c r="M527" s="2" t="n">
        <v>0.508125677139762</v>
      </c>
      <c r="N527" s="2" t="n">
        <v>0.589928057553957</v>
      </c>
      <c r="O527" s="2" t="n">
        <v>0.277070063694268</v>
      </c>
      <c r="P527" s="2" t="n">
        <v>0.550892857142857</v>
      </c>
      <c r="R527" s="2" t="n">
        <f aca="false">N527/M527</f>
        <v>1.16098848000491</v>
      </c>
      <c r="S527" s="2" t="n">
        <f aca="false">H527/G527</f>
        <v>0.270408163265306</v>
      </c>
      <c r="T527" s="2" t="n">
        <v>1.07723577235772</v>
      </c>
      <c r="U527" s="2" t="n">
        <v>1.23903296703297</v>
      </c>
    </row>
    <row r="528" customFormat="false" ht="12.8" hidden="false" customHeight="false" outlineLevel="0" collapsed="false">
      <c r="A528" s="1" t="s">
        <v>549</v>
      </c>
      <c r="B528" s="2" t="n">
        <f aca="false">O528/P528</f>
        <v>0.502649612483385</v>
      </c>
      <c r="C528" s="2" t="n">
        <v>0.00097986429139051</v>
      </c>
      <c r="D528" s="2" t="n">
        <v>1</v>
      </c>
      <c r="E528" s="2" t="s">
        <v>152</v>
      </c>
      <c r="G528" s="2" t="n">
        <v>0.188679245283019</v>
      </c>
      <c r="H528" s="2" t="n">
        <v>0.107142857142857</v>
      </c>
      <c r="I528" s="2" t="n">
        <v>0.166085946573751</v>
      </c>
      <c r="J528" s="2" t="n">
        <v>0.344827586206897</v>
      </c>
      <c r="K528" s="2" t="n">
        <v>0.276</v>
      </c>
      <c r="L528" s="5" t="s">
        <v>21</v>
      </c>
      <c r="M528" s="2" t="n">
        <v>0.335861321776815</v>
      </c>
      <c r="N528" s="2" t="n">
        <v>0.258992805755396</v>
      </c>
      <c r="O528" s="2" t="n">
        <v>0.165605095541401</v>
      </c>
      <c r="P528" s="2" t="n">
        <v>0.329464285714286</v>
      </c>
      <c r="R528" s="2" t="n">
        <f aca="false">N528/M528</f>
        <v>0.771130192620098</v>
      </c>
      <c r="S528" s="2" t="n">
        <f aca="false">H528/G528</f>
        <v>0.567857142857142</v>
      </c>
      <c r="T528" s="2" t="n">
        <v>0.88025551684088</v>
      </c>
      <c r="U528" s="2" t="n">
        <v>0.800399999999999</v>
      </c>
    </row>
    <row r="529" customFormat="false" ht="12.8" hidden="false" customHeight="false" outlineLevel="0" collapsed="false">
      <c r="A529" s="1" t="s">
        <v>550</v>
      </c>
      <c r="B529" s="2" t="n">
        <f aca="false">O529/P529</f>
        <v>0.502447387824357</v>
      </c>
      <c r="C529" s="2" t="n">
        <v>1.34570691147857E-013</v>
      </c>
      <c r="D529" s="2" t="n">
        <v>4.17882367221439E-009</v>
      </c>
      <c r="E529" s="2" t="s">
        <v>152</v>
      </c>
      <c r="G529" s="2" t="n">
        <v>0.566037735849057</v>
      </c>
      <c r="H529" s="2" t="n">
        <v>0.214285714285714</v>
      </c>
      <c r="I529" s="2" t="n">
        <v>0.427409988385598</v>
      </c>
      <c r="J529" s="2" t="n">
        <v>0.863218390804598</v>
      </c>
      <c r="K529" s="2" t="n">
        <v>0.82</v>
      </c>
      <c r="L529" s="5" t="s">
        <v>21</v>
      </c>
      <c r="M529" s="2" t="n">
        <v>0.846153846153846</v>
      </c>
      <c r="N529" s="2" t="n">
        <v>0.758992805755396</v>
      </c>
      <c r="O529" s="2" t="n">
        <v>0.428874734607219</v>
      </c>
      <c r="P529" s="2" t="n">
        <v>0.853571428571429</v>
      </c>
      <c r="R529" s="2" t="n">
        <f aca="false">N529/M529</f>
        <v>0.896991497710923</v>
      </c>
      <c r="S529" s="2" t="n">
        <f aca="false">H529/G529</f>
        <v>0.378571428571428</v>
      </c>
      <c r="T529" s="2" t="n">
        <v>0.755090979481223</v>
      </c>
      <c r="U529" s="2" t="n">
        <v>0.949933422103861</v>
      </c>
    </row>
    <row r="530" customFormat="false" ht="12.8" hidden="false" customHeight="false" outlineLevel="0" collapsed="false">
      <c r="A530" s="1" t="s">
        <v>551</v>
      </c>
      <c r="B530" s="2" t="n">
        <f aca="false">O530/P530</f>
        <v>0.502232959953145</v>
      </c>
      <c r="C530" s="2" t="n">
        <v>5.28506604559311E-005</v>
      </c>
      <c r="D530" s="2" t="n">
        <v>1</v>
      </c>
      <c r="E530" s="2" t="s">
        <v>152</v>
      </c>
      <c r="G530" s="2" t="n">
        <v>0.283018867924528</v>
      </c>
      <c r="H530" s="2" t="n">
        <v>0.142857142857143</v>
      </c>
      <c r="I530" s="2" t="n">
        <v>0.205574912891986</v>
      </c>
      <c r="J530" s="2" t="n">
        <v>0.408045977011494</v>
      </c>
      <c r="K530" s="2" t="n">
        <v>0.436</v>
      </c>
      <c r="L530" s="5" t="s">
        <v>21</v>
      </c>
      <c r="M530" s="2" t="n">
        <v>0.400866738894908</v>
      </c>
      <c r="N530" s="2" t="n">
        <v>0.406474820143885</v>
      </c>
      <c r="O530" s="2" t="n">
        <v>0.208067940552017</v>
      </c>
      <c r="P530" s="2" t="n">
        <v>0.414285714285714</v>
      </c>
      <c r="R530" s="2" t="n">
        <f aca="false">N530/M530</f>
        <v>1.01398988916975</v>
      </c>
      <c r="S530" s="2" t="n">
        <f aca="false">H530/G530</f>
        <v>0.504761904761906</v>
      </c>
      <c r="T530" s="2" t="n">
        <v>0.726364692218351</v>
      </c>
      <c r="U530" s="2" t="n">
        <v>1.06850704225352</v>
      </c>
    </row>
    <row r="531" customFormat="false" ht="12.8" hidden="false" customHeight="false" outlineLevel="0" collapsed="false">
      <c r="A531" s="1" t="s">
        <v>552</v>
      </c>
      <c r="B531" s="2" t="n">
        <f aca="false">O531/P531</f>
        <v>0.501855494006486</v>
      </c>
      <c r="C531" s="2" t="n">
        <v>0.00150748957279675</v>
      </c>
      <c r="D531" s="2" t="n">
        <v>1</v>
      </c>
      <c r="E531" s="2" t="s">
        <v>152</v>
      </c>
      <c r="G531" s="2" t="n">
        <v>0.188679245283019</v>
      </c>
      <c r="H531" s="2" t="n">
        <v>0.0714285714285714</v>
      </c>
      <c r="I531" s="2" t="n">
        <v>0.159117305458769</v>
      </c>
      <c r="J531" s="2" t="n">
        <v>0.317241379310345</v>
      </c>
      <c r="K531" s="2" t="n">
        <v>0.308</v>
      </c>
      <c r="L531" s="5" t="s">
        <v>21</v>
      </c>
      <c r="M531" s="2" t="n">
        <v>0.309859154929577</v>
      </c>
      <c r="N531" s="2" t="n">
        <v>0.284172661870504</v>
      </c>
      <c r="O531" s="2" t="n">
        <v>0.158174097664544</v>
      </c>
      <c r="P531" s="2" t="n">
        <v>0.315178571428571</v>
      </c>
      <c r="R531" s="2" t="n">
        <f aca="false">N531/M531</f>
        <v>0.917102681491173</v>
      </c>
      <c r="S531" s="2" t="n">
        <f aca="false">H531/G531</f>
        <v>0.378571428571428</v>
      </c>
      <c r="T531" s="2" t="n">
        <v>0.843321718931475</v>
      </c>
      <c r="U531" s="2" t="n">
        <v>0.970869565217391</v>
      </c>
    </row>
    <row r="532" customFormat="false" ht="12.8" hidden="false" customHeight="false" outlineLevel="0" collapsed="false">
      <c r="A532" s="1" t="s">
        <v>553</v>
      </c>
      <c r="B532" s="2" t="n">
        <f aca="false">O532/P532</f>
        <v>0.501654075939367</v>
      </c>
      <c r="C532" s="2" t="n">
        <v>0.00600589367551867</v>
      </c>
      <c r="D532" s="2" t="n">
        <v>1</v>
      </c>
      <c r="E532" s="2" t="s">
        <v>152</v>
      </c>
      <c r="G532" s="2" t="n">
        <v>0.188679245283019</v>
      </c>
      <c r="H532" s="2" t="n">
        <v>0.178571428571429</v>
      </c>
      <c r="I532" s="2" t="n">
        <v>0.130081300813008</v>
      </c>
      <c r="J532" s="2" t="n">
        <v>0.272413793103448</v>
      </c>
      <c r="K532" s="2" t="n">
        <v>0.256</v>
      </c>
      <c r="L532" s="5" t="s">
        <v>21</v>
      </c>
      <c r="M532" s="2" t="n">
        <v>0.267605633802817</v>
      </c>
      <c r="N532" s="2" t="n">
        <v>0.248201438848921</v>
      </c>
      <c r="O532" s="2" t="n">
        <v>0.134819532908705</v>
      </c>
      <c r="P532" s="2" t="n">
        <v>0.26875</v>
      </c>
      <c r="R532" s="2" t="n">
        <f aca="false">N532/M532</f>
        <v>0.927489587277547</v>
      </c>
      <c r="S532" s="2" t="n">
        <f aca="false">H532/G532</f>
        <v>0.946428571428573</v>
      </c>
      <c r="T532" s="2" t="n">
        <v>0.689430894308942</v>
      </c>
      <c r="U532" s="2" t="n">
        <v>0.939746835443039</v>
      </c>
    </row>
    <row r="533" customFormat="false" ht="12.8" hidden="false" customHeight="false" outlineLevel="0" collapsed="false">
      <c r="A533" s="1" t="s">
        <v>554</v>
      </c>
      <c r="B533" s="2" t="n">
        <f aca="false">O533/P533</f>
        <v>0.50163566087133</v>
      </c>
      <c r="C533" s="2" t="n">
        <v>0.000158448315124774</v>
      </c>
      <c r="D533" s="2" t="n">
        <v>1</v>
      </c>
      <c r="E533" s="2" t="s">
        <v>152</v>
      </c>
      <c r="G533" s="2" t="n">
        <v>0.226415094339623</v>
      </c>
      <c r="H533" s="2" t="n">
        <v>0.178571428571429</v>
      </c>
      <c r="I533" s="2" t="n">
        <v>0.19047619047619</v>
      </c>
      <c r="J533" s="2" t="n">
        <v>0.404597701149425</v>
      </c>
      <c r="K533" s="2" t="n">
        <v>0.308</v>
      </c>
      <c r="L533" s="5" t="s">
        <v>21</v>
      </c>
      <c r="M533" s="2" t="n">
        <v>0.394366197183099</v>
      </c>
      <c r="N533" s="2" t="n">
        <v>0.294964028776978</v>
      </c>
      <c r="O533" s="2" t="n">
        <v>0.192144373673036</v>
      </c>
      <c r="P533" s="2" t="n">
        <v>0.383035714285714</v>
      </c>
      <c r="R533" s="2" t="n">
        <f aca="false">N533/M533</f>
        <v>0.747944501541622</v>
      </c>
      <c r="S533" s="2" t="n">
        <f aca="false">H533/G533</f>
        <v>0.788690476190477</v>
      </c>
      <c r="T533" s="2" t="n">
        <v>0.841269841269838</v>
      </c>
      <c r="U533" s="2" t="n">
        <v>0.761250000000001</v>
      </c>
    </row>
    <row r="534" customFormat="false" ht="12.8" hidden="false" customHeight="false" outlineLevel="0" collapsed="false">
      <c r="A534" s="1" t="s">
        <v>555</v>
      </c>
      <c r="B534" s="2" t="n">
        <f aca="false">O534/P534</f>
        <v>0.501546258686181</v>
      </c>
      <c r="C534" s="2" t="n">
        <v>0.00035089554055204</v>
      </c>
      <c r="D534" s="2" t="n">
        <v>1</v>
      </c>
      <c r="E534" s="2" t="s">
        <v>152</v>
      </c>
      <c r="G534" s="2" t="n">
        <v>0.150943396226415</v>
      </c>
      <c r="H534" s="2" t="n">
        <v>0.0714285714285714</v>
      </c>
      <c r="I534" s="2" t="n">
        <v>0.185830429732869</v>
      </c>
      <c r="J534" s="2" t="n">
        <v>0.357471264367816</v>
      </c>
      <c r="K534" s="2" t="n">
        <v>0.368</v>
      </c>
      <c r="L534" s="5" t="s">
        <v>21</v>
      </c>
      <c r="M534" s="2" t="n">
        <v>0.345612134344529</v>
      </c>
      <c r="N534" s="2" t="n">
        <v>0.338129496402878</v>
      </c>
      <c r="O534" s="2" t="n">
        <v>0.180467091295117</v>
      </c>
      <c r="P534" s="2" t="n">
        <v>0.359821428571429</v>
      </c>
      <c r="R534" s="2" t="n">
        <f aca="false">N534/M534</f>
        <v>0.978349608714283</v>
      </c>
      <c r="S534" s="2" t="n">
        <f aca="false">H534/G534</f>
        <v>0.473214285714286</v>
      </c>
      <c r="T534" s="2" t="n">
        <v>1.23112659698026</v>
      </c>
      <c r="U534" s="2" t="n">
        <v>1.02945337620579</v>
      </c>
    </row>
    <row r="535" customFormat="false" ht="12.8" hidden="false" customHeight="false" outlineLevel="0" collapsed="false">
      <c r="A535" s="1" t="s">
        <v>556</v>
      </c>
      <c r="B535" s="2" t="n">
        <f aca="false">O535/P535</f>
        <v>0.501266241785536</v>
      </c>
      <c r="C535" s="2" t="n">
        <v>8.79337679052013E-029</v>
      </c>
      <c r="D535" s="2" t="n">
        <v>2.73060729476022E-024</v>
      </c>
      <c r="E535" s="2" t="s">
        <v>152</v>
      </c>
      <c r="G535" s="2" t="n">
        <v>1.50943396226415</v>
      </c>
      <c r="H535" s="2" t="n">
        <v>2.32142857142857</v>
      </c>
      <c r="I535" s="2" t="n">
        <v>1.47735191637631</v>
      </c>
      <c r="J535" s="2" t="n">
        <v>3.2816091954023</v>
      </c>
      <c r="K535" s="2" t="n">
        <v>2.024</v>
      </c>
      <c r="L535" s="5" t="s">
        <v>21</v>
      </c>
      <c r="M535" s="2" t="n">
        <v>3.17984832069339</v>
      </c>
      <c r="N535" s="2" t="n">
        <v>2.05395683453237</v>
      </c>
      <c r="O535" s="2" t="n">
        <v>1.50424628450106</v>
      </c>
      <c r="P535" s="2" t="n">
        <v>3.00089285714286</v>
      </c>
      <c r="R535" s="2" t="n">
        <f aca="false">N535/M535</f>
        <v>0.645929185101662</v>
      </c>
      <c r="S535" s="2" t="n">
        <f aca="false">H535/G535</f>
        <v>1.53794642857143</v>
      </c>
      <c r="T535" s="2" t="n">
        <v>0.978745644599306</v>
      </c>
      <c r="U535" s="2" t="n">
        <v>0.61677057793345</v>
      </c>
    </row>
    <row r="536" customFormat="false" ht="12.8" hidden="false" customHeight="false" outlineLevel="0" collapsed="false">
      <c r="A536" s="1" t="s">
        <v>557</v>
      </c>
      <c r="B536" s="2" t="n">
        <f aca="false">O536/P536</f>
        <v>0.500948336871903</v>
      </c>
      <c r="C536" s="2" t="n">
        <v>0.000789847593857792</v>
      </c>
      <c r="D536" s="2" t="n">
        <v>1</v>
      </c>
      <c r="E536" s="2" t="s">
        <v>152</v>
      </c>
      <c r="G536" s="2" t="n">
        <v>0.0943396226415094</v>
      </c>
      <c r="H536" s="2" t="n">
        <v>0.0714285714285714</v>
      </c>
      <c r="I536" s="2" t="n">
        <v>0.175377468060395</v>
      </c>
      <c r="J536" s="2" t="n">
        <v>0.313793103448276</v>
      </c>
      <c r="K536" s="2" t="n">
        <v>0.408</v>
      </c>
      <c r="L536" s="5" t="s">
        <v>21</v>
      </c>
      <c r="M536" s="2" t="n">
        <v>0.301191765980498</v>
      </c>
      <c r="N536" s="2" t="n">
        <v>0.37410071942446</v>
      </c>
      <c r="O536" s="2" t="n">
        <v>0.167728237791932</v>
      </c>
      <c r="P536" s="2" t="n">
        <v>0.334821428571429</v>
      </c>
      <c r="R536" s="2" t="n">
        <f aca="false">N536/M536</f>
        <v>1.24206821593085</v>
      </c>
      <c r="S536" s="2" t="n">
        <f aca="false">H536/G536</f>
        <v>0.757142857142857</v>
      </c>
      <c r="T536" s="2" t="n">
        <v>1.85900116144019</v>
      </c>
      <c r="U536" s="2" t="n">
        <v>1.30021978021978</v>
      </c>
    </row>
    <row r="537" customFormat="false" ht="12.8" hidden="false" customHeight="false" outlineLevel="0" collapsed="false">
      <c r="A537" s="1" t="s">
        <v>558</v>
      </c>
      <c r="B537" s="2" t="n">
        <f aca="false">O537/P537</f>
        <v>0.500462338762585</v>
      </c>
      <c r="C537" s="2" t="n">
        <v>0.000267051502364393</v>
      </c>
      <c r="D537" s="2" t="n">
        <v>1</v>
      </c>
      <c r="E537" s="2" t="s">
        <v>152</v>
      </c>
      <c r="G537" s="2" t="n">
        <v>0.0566037735849057</v>
      </c>
      <c r="H537" s="2" t="n">
        <v>0.178571428571429</v>
      </c>
      <c r="I537" s="2" t="n">
        <v>0.191637630662021</v>
      </c>
      <c r="J537" s="2" t="n">
        <v>0.34367816091954</v>
      </c>
      <c r="K537" s="2" t="n">
        <v>0.448</v>
      </c>
      <c r="L537" s="5" t="s">
        <v>21</v>
      </c>
      <c r="M537" s="2" t="n">
        <v>0.327193932827736</v>
      </c>
      <c r="N537" s="2" t="n">
        <v>0.420863309352518</v>
      </c>
      <c r="O537" s="2" t="n">
        <v>0.183651804670913</v>
      </c>
      <c r="P537" s="2" t="n">
        <v>0.366964285714286</v>
      </c>
      <c r="R537" s="2" t="n">
        <f aca="false">N537/M537</f>
        <v>1.28628090904759</v>
      </c>
      <c r="S537" s="2" t="n">
        <f aca="false">H537/G537</f>
        <v>3.15476190476191</v>
      </c>
      <c r="T537" s="2" t="n">
        <v>3.3855981416957</v>
      </c>
      <c r="U537" s="2" t="n">
        <v>1.30354515050167</v>
      </c>
    </row>
    <row r="538" customFormat="false" ht="12.8" hidden="false" customHeight="false" outlineLevel="0" collapsed="false">
      <c r="A538" s="1" t="s">
        <v>559</v>
      </c>
      <c r="B538" s="2" t="n">
        <f aca="false">O538/P538</f>
        <v>0.500318722300021</v>
      </c>
      <c r="C538" s="2" t="n">
        <v>0.000183038453443066</v>
      </c>
      <c r="D538" s="2" t="n">
        <v>1</v>
      </c>
      <c r="E538" s="2" t="s">
        <v>152</v>
      </c>
      <c r="G538" s="2" t="n">
        <v>0.226415094339623</v>
      </c>
      <c r="H538" s="2" t="n">
        <v>0.142857142857143</v>
      </c>
      <c r="I538" s="2" t="n">
        <v>0.18815331010453</v>
      </c>
      <c r="J538" s="2" t="n">
        <v>0.373563218390805</v>
      </c>
      <c r="K538" s="2" t="n">
        <v>0.392</v>
      </c>
      <c r="L538" s="5" t="s">
        <v>21</v>
      </c>
      <c r="M538" s="2" t="n">
        <v>0.365113759479957</v>
      </c>
      <c r="N538" s="2" t="n">
        <v>0.366906474820144</v>
      </c>
      <c r="O538" s="2" t="n">
        <v>0.18895966029724</v>
      </c>
      <c r="P538" s="2" t="n">
        <v>0.377678571428571</v>
      </c>
      <c r="R538" s="2" t="n">
        <f aca="false">N538/M538</f>
        <v>1.00491001857268</v>
      </c>
      <c r="S538" s="2" t="n">
        <f aca="false">H538/G538</f>
        <v>0.630952380952381</v>
      </c>
      <c r="T538" s="2" t="n">
        <v>0.831010452961673</v>
      </c>
      <c r="U538" s="2" t="n">
        <v>1.04935384615385</v>
      </c>
    </row>
    <row r="539" customFormat="false" ht="12.8" hidden="false" customHeight="false" outlineLevel="0" collapsed="false">
      <c r="A539" s="1" t="s">
        <v>560</v>
      </c>
      <c r="B539" s="2" t="n">
        <f aca="false">O539/P539</f>
        <v>0.500082276779085</v>
      </c>
      <c r="C539" s="2" t="n">
        <v>8.3229779496943E-016</v>
      </c>
      <c r="D539" s="2" t="n">
        <v>2.58453434271857E-011</v>
      </c>
      <c r="E539" s="2" t="s">
        <v>152</v>
      </c>
      <c r="G539" s="2" t="n">
        <v>0.566037735849057</v>
      </c>
      <c r="H539" s="2" t="n">
        <v>0.392857142857143</v>
      </c>
      <c r="I539" s="2" t="n">
        <v>0.469221835075494</v>
      </c>
      <c r="J539" s="2" t="n">
        <v>0.936781609195402</v>
      </c>
      <c r="K539" s="2" t="n">
        <v>0.972</v>
      </c>
      <c r="L539" s="5" t="s">
        <v>21</v>
      </c>
      <c r="M539" s="2" t="n">
        <v>0.915492957746479</v>
      </c>
      <c r="N539" s="2" t="n">
        <v>0.913669064748201</v>
      </c>
      <c r="O539" s="2" t="n">
        <v>0.4723991507431</v>
      </c>
      <c r="P539" s="2" t="n">
        <v>0.944642857142857</v>
      </c>
      <c r="R539" s="2" t="n">
        <f aca="false">N539/M539</f>
        <v>0.998007747648035</v>
      </c>
      <c r="S539" s="2" t="n">
        <f aca="false">H539/G539</f>
        <v>0.694047619047619</v>
      </c>
      <c r="T539" s="2" t="n">
        <v>0.828958575300039</v>
      </c>
      <c r="U539" s="2" t="n">
        <v>1.03759509202454</v>
      </c>
    </row>
    <row r="540" customFormat="false" ht="12.8" hidden="false" customHeight="false" outlineLevel="0" collapsed="false">
      <c r="A540" s="1" t="s">
        <v>561</v>
      </c>
      <c r="B540" s="2" t="n">
        <f aca="false">O540/P540</f>
        <v>0.50002976367641</v>
      </c>
      <c r="C540" s="2" t="n">
        <v>0.000155324859517289</v>
      </c>
      <c r="D540" s="2" t="n">
        <v>1</v>
      </c>
      <c r="E540" s="2" t="s">
        <v>152</v>
      </c>
      <c r="G540" s="2" t="n">
        <v>0.283018867924528</v>
      </c>
      <c r="H540" s="2" t="n">
        <v>0.214285714285714</v>
      </c>
      <c r="I540" s="2" t="n">
        <v>0.184668989547038</v>
      </c>
      <c r="J540" s="2" t="n">
        <v>0.368965517241379</v>
      </c>
      <c r="K540" s="2" t="n">
        <v>0.428</v>
      </c>
      <c r="L540" s="5" t="s">
        <v>21</v>
      </c>
      <c r="M540" s="2" t="n">
        <v>0.364030335861322</v>
      </c>
      <c r="N540" s="2" t="n">
        <v>0.406474820143885</v>
      </c>
      <c r="O540" s="2" t="n">
        <v>0.191082802547771</v>
      </c>
      <c r="P540" s="2" t="n">
        <v>0.382142857142857</v>
      </c>
      <c r="R540" s="2" t="n">
        <f aca="false">N540/M540</f>
        <v>1.11659600890716</v>
      </c>
      <c r="S540" s="2" t="n">
        <f aca="false">H540/G540</f>
        <v>0.757142857142857</v>
      </c>
      <c r="T540" s="2" t="n">
        <v>0.652497096399535</v>
      </c>
      <c r="U540" s="2" t="n">
        <v>1.16</v>
      </c>
    </row>
    <row r="541" customFormat="false" ht="12.8" hidden="false" customHeight="false" outlineLevel="0" collapsed="false">
      <c r="A541" s="1" t="s">
        <v>562</v>
      </c>
      <c r="B541" s="2" t="n">
        <f aca="false">O541/P541</f>
        <v>0.499817436812853</v>
      </c>
      <c r="C541" s="2" t="n">
        <v>1.35468715273504E-007</v>
      </c>
      <c r="D541" s="2" t="n">
        <v>0.00420671001538812</v>
      </c>
      <c r="E541" s="2" t="s">
        <v>152</v>
      </c>
      <c r="G541" s="2" t="n">
        <v>0.0943396226415094</v>
      </c>
      <c r="H541" s="2" t="n">
        <v>0.321428571428571</v>
      </c>
      <c r="I541" s="2" t="n">
        <v>0.290360046457607</v>
      </c>
      <c r="J541" s="2" t="n">
        <v>0.527586206896552</v>
      </c>
      <c r="K541" s="2" t="n">
        <v>0.676</v>
      </c>
      <c r="L541" s="5" t="s">
        <v>21</v>
      </c>
      <c r="M541" s="2" t="n">
        <v>0.502708559046587</v>
      </c>
      <c r="N541" s="2" t="n">
        <v>0.640287769784173</v>
      </c>
      <c r="O541" s="2" t="n">
        <v>0.280254777070064</v>
      </c>
      <c r="P541" s="2" t="n">
        <v>0.560714285714286</v>
      </c>
      <c r="R541" s="2" t="n">
        <f aca="false">N541/M541</f>
        <v>1.27367588687671</v>
      </c>
      <c r="S541" s="2" t="n">
        <f aca="false">H541/G541</f>
        <v>3.40714285714285</v>
      </c>
      <c r="T541" s="2" t="n">
        <v>3.07781649245064</v>
      </c>
      <c r="U541" s="2" t="n">
        <v>1.28130718954248</v>
      </c>
    </row>
    <row r="542" customFormat="false" ht="12.8" hidden="false" customHeight="false" outlineLevel="0" collapsed="false">
      <c r="A542" s="1" t="s">
        <v>563</v>
      </c>
      <c r="B542" s="2" t="n">
        <f aca="false">O542/P542</f>
        <v>0.499792566561731</v>
      </c>
      <c r="C542" s="2" t="n">
        <v>3.05706048253437E-007</v>
      </c>
      <c r="D542" s="2" t="n">
        <v>0.00949308991641399</v>
      </c>
      <c r="E542" s="2" t="s">
        <v>152</v>
      </c>
      <c r="G542" s="2" t="n">
        <v>0.169811320754717</v>
      </c>
      <c r="H542" s="2" t="n">
        <v>0.107142857142857</v>
      </c>
      <c r="I542" s="2" t="n">
        <v>0.283391405342625</v>
      </c>
      <c r="J542" s="2" t="n">
        <v>0.589655172413793</v>
      </c>
      <c r="K542" s="2" t="n">
        <v>0.384</v>
      </c>
      <c r="L542" s="5" t="s">
        <v>21</v>
      </c>
      <c r="M542" s="2" t="n">
        <v>0.565547128927411</v>
      </c>
      <c r="N542" s="2" t="n">
        <v>0.356115107913669</v>
      </c>
      <c r="O542" s="2" t="n">
        <v>0.271762208067941</v>
      </c>
      <c r="P542" s="2" t="n">
        <v>0.54375</v>
      </c>
      <c r="R542" s="2" t="n">
        <f aca="false">N542/M542</f>
        <v>0.629682460927809</v>
      </c>
      <c r="S542" s="2" t="n">
        <f aca="false">H542/G542</f>
        <v>0.63095238095238</v>
      </c>
      <c r="T542" s="2" t="n">
        <v>1.66886049812879</v>
      </c>
      <c r="U542" s="2" t="n">
        <v>0.651228070175439</v>
      </c>
    </row>
    <row r="543" customFormat="false" ht="12.8" hidden="false" customHeight="false" outlineLevel="0" collapsed="false">
      <c r="A543" s="1" t="s">
        <v>564</v>
      </c>
      <c r="B543" s="2" t="n">
        <f aca="false">O543/P543</f>
        <v>0.499707683313333</v>
      </c>
      <c r="C543" s="2" t="n">
        <v>0.00179602174623701</v>
      </c>
      <c r="D543" s="2" t="n">
        <v>1</v>
      </c>
      <c r="E543" s="2" t="s">
        <v>152</v>
      </c>
      <c r="G543" s="2" t="n">
        <v>0.132075471698113</v>
      </c>
      <c r="H543" s="2" t="n">
        <v>0.285714285714286</v>
      </c>
      <c r="I543" s="2" t="n">
        <v>0.150987224157956</v>
      </c>
      <c r="J543" s="2" t="n">
        <v>0.328735632183908</v>
      </c>
      <c r="K543" s="2" t="n">
        <v>0.236</v>
      </c>
      <c r="L543" s="5" t="s">
        <v>21</v>
      </c>
      <c r="M543" s="2" t="n">
        <v>0.317443120260022</v>
      </c>
      <c r="N543" s="2" t="n">
        <v>0.241007194244604</v>
      </c>
      <c r="O543" s="2" t="n">
        <v>0.153927813163482</v>
      </c>
      <c r="P543" s="2" t="n">
        <v>0.308035714285714</v>
      </c>
      <c r="R543" s="2" t="n">
        <f aca="false">N543/M543</f>
        <v>0.759213789378052</v>
      </c>
      <c r="S543" s="2" t="n">
        <f aca="false">H543/G543</f>
        <v>2.16326530612245</v>
      </c>
      <c r="T543" s="2" t="n">
        <v>1.14318898291024</v>
      </c>
      <c r="U543" s="2" t="n">
        <v>0.717902097902098</v>
      </c>
    </row>
    <row r="544" customFormat="false" ht="12.8" hidden="false" customHeight="false" outlineLevel="0" collapsed="false">
      <c r="A544" s="1" t="s">
        <v>565</v>
      </c>
      <c r="B544" s="2" t="n">
        <f aca="false">O544/P544</f>
        <v>0.499562882477832</v>
      </c>
      <c r="C544" s="2" t="n">
        <v>0.00128013810744225</v>
      </c>
      <c r="D544" s="2" t="n">
        <v>1</v>
      </c>
      <c r="E544" s="2" t="s">
        <v>152</v>
      </c>
      <c r="G544" s="2" t="n">
        <v>0.188679245283019</v>
      </c>
      <c r="H544" s="2" t="n">
        <v>0.0357142857142857</v>
      </c>
      <c r="I544" s="2" t="n">
        <v>0.16144018583043</v>
      </c>
      <c r="J544" s="2" t="n">
        <v>0.314942528735632</v>
      </c>
      <c r="K544" s="2" t="n">
        <v>0.332</v>
      </c>
      <c r="L544" s="5" t="s">
        <v>21</v>
      </c>
      <c r="M544" s="2" t="n">
        <v>0.307692307692308</v>
      </c>
      <c r="N544" s="2" t="n">
        <v>0.302158273381295</v>
      </c>
      <c r="O544" s="2" t="n">
        <v>0.159235668789809</v>
      </c>
      <c r="P544" s="2" t="n">
        <v>0.31875</v>
      </c>
      <c r="R544" s="2" t="n">
        <f aca="false">N544/M544</f>
        <v>0.982014388489208</v>
      </c>
      <c r="S544" s="2" t="n">
        <f aca="false">H544/G544</f>
        <v>0.189285714285714</v>
      </c>
      <c r="T544" s="2" t="n">
        <v>0.855632984901278</v>
      </c>
      <c r="U544" s="2" t="n">
        <v>1.05416058394161</v>
      </c>
    </row>
    <row r="545" customFormat="false" ht="12.8" hidden="false" customHeight="false" outlineLevel="0" collapsed="false">
      <c r="A545" s="1" t="s">
        <v>566</v>
      </c>
      <c r="B545" s="2" t="n">
        <f aca="false">O545/P545</f>
        <v>0.499291216861985</v>
      </c>
      <c r="C545" s="2" t="n">
        <v>0.00261361137174643</v>
      </c>
      <c r="D545" s="2" t="n">
        <v>1</v>
      </c>
      <c r="E545" s="2" t="s">
        <v>152</v>
      </c>
      <c r="G545" s="2" t="n">
        <v>0.245283018867925</v>
      </c>
      <c r="H545" s="2" t="n">
        <v>0.142857142857143</v>
      </c>
      <c r="I545" s="2" t="n">
        <v>0.141695702671312</v>
      </c>
      <c r="J545" s="2" t="n">
        <v>0.285057471264368</v>
      </c>
      <c r="K545" s="2" t="n">
        <v>0.332</v>
      </c>
      <c r="L545" s="5" t="s">
        <v>21</v>
      </c>
      <c r="M545" s="2" t="n">
        <v>0.282773564463705</v>
      </c>
      <c r="N545" s="2" t="n">
        <v>0.31294964028777</v>
      </c>
      <c r="O545" s="2" t="n">
        <v>0.14755838641189</v>
      </c>
      <c r="P545" s="2" t="n">
        <v>0.295535714285714</v>
      </c>
      <c r="R545" s="2" t="n">
        <f aca="false">N545/M545</f>
        <v>1.10671462829736</v>
      </c>
      <c r="S545" s="2" t="n">
        <f aca="false">H545/G545</f>
        <v>0.582417582417582</v>
      </c>
      <c r="T545" s="2" t="n">
        <v>0.577682480121502</v>
      </c>
      <c r="U545" s="2" t="n">
        <v>1.16467741935484</v>
      </c>
    </row>
    <row r="546" customFormat="false" ht="12.8" hidden="false" customHeight="false" outlineLevel="0" collapsed="false">
      <c r="A546" s="1" t="s">
        <v>567</v>
      </c>
      <c r="B546" s="2" t="n">
        <f aca="false">O546/P546</f>
        <v>0.499069487038347</v>
      </c>
      <c r="C546" s="2" t="n">
        <v>0.00314232906459769</v>
      </c>
      <c r="D546" s="2" t="n">
        <v>1</v>
      </c>
      <c r="E546" s="2" t="s">
        <v>152</v>
      </c>
      <c r="G546" s="2" t="n">
        <v>0.0566037735849057</v>
      </c>
      <c r="H546" s="2" t="n">
        <v>0.214285714285714</v>
      </c>
      <c r="I546" s="2" t="n">
        <v>0.147502903600465</v>
      </c>
      <c r="J546" s="2" t="n">
        <v>0.274712643678161</v>
      </c>
      <c r="K546" s="2" t="n">
        <v>0.34</v>
      </c>
      <c r="L546" s="5" t="s">
        <v>21</v>
      </c>
      <c r="M546" s="2" t="n">
        <v>0.262188515709642</v>
      </c>
      <c r="N546" s="2" t="n">
        <v>0.327338129496403</v>
      </c>
      <c r="O546" s="2" t="n">
        <v>0.144373673036093</v>
      </c>
      <c r="P546" s="2" t="n">
        <v>0.289285714285714</v>
      </c>
      <c r="R546" s="2" t="n">
        <f aca="false">N546/M546</f>
        <v>1.24848385754207</v>
      </c>
      <c r="S546" s="2" t="n">
        <f aca="false">H546/G546</f>
        <v>3.78571428571428</v>
      </c>
      <c r="T546" s="2" t="n">
        <v>2.60588463027488</v>
      </c>
      <c r="U546" s="2" t="n">
        <v>1.23765690376569</v>
      </c>
    </row>
    <row r="547" customFormat="false" ht="12.8" hidden="false" customHeight="false" outlineLevel="0" collapsed="false">
      <c r="A547" s="1" t="s">
        <v>568</v>
      </c>
      <c r="B547" s="2" t="n">
        <f aca="false">O547/P547</f>
        <v>0.498967835277097</v>
      </c>
      <c r="C547" s="2" t="n">
        <v>2.93760115045355E-009</v>
      </c>
      <c r="D547" s="2" t="n">
        <v>9.1221328525034E-005</v>
      </c>
      <c r="E547" s="2" t="s">
        <v>152</v>
      </c>
      <c r="G547" s="2" t="n">
        <v>0.415094339622642</v>
      </c>
      <c r="H547" s="2" t="n">
        <v>0.178571428571429</v>
      </c>
      <c r="I547" s="2" t="n">
        <v>0.320557491289199</v>
      </c>
      <c r="J547" s="2" t="n">
        <v>0.637931034482759</v>
      </c>
      <c r="K547" s="2" t="n">
        <v>0.668</v>
      </c>
      <c r="L547" s="5" t="s">
        <v>21</v>
      </c>
      <c r="M547" s="2" t="n">
        <v>0.625135427952329</v>
      </c>
      <c r="N547" s="2" t="n">
        <v>0.618705035971223</v>
      </c>
      <c r="O547" s="2" t="n">
        <v>0.321656050955414</v>
      </c>
      <c r="P547" s="2" t="n">
        <v>0.644642857142857</v>
      </c>
      <c r="R547" s="2" t="n">
        <f aca="false">N547/M547</f>
        <v>0.989713601735596</v>
      </c>
      <c r="S547" s="2" t="n">
        <f aca="false">H547/G547</f>
        <v>0.430194805194806</v>
      </c>
      <c r="T547" s="2" t="n">
        <v>0.772252138105797</v>
      </c>
      <c r="U547" s="2" t="n">
        <v>1.04713513513513</v>
      </c>
    </row>
    <row r="548" customFormat="false" ht="12.8" hidden="false" customHeight="false" outlineLevel="0" collapsed="false">
      <c r="A548" s="1" t="s">
        <v>569</v>
      </c>
      <c r="B548" s="2" t="n">
        <f aca="false">O548/P548</f>
        <v>0.498938428874733</v>
      </c>
      <c r="C548" s="2" t="n">
        <v>0.00226438988421595</v>
      </c>
      <c r="D548" s="2" t="n">
        <v>1</v>
      </c>
      <c r="E548" s="2" t="s">
        <v>152</v>
      </c>
      <c r="G548" s="2" t="n">
        <v>0.150943396226415</v>
      </c>
      <c r="H548" s="2" t="n">
        <v>0.321428571428571</v>
      </c>
      <c r="I548" s="2" t="n">
        <v>0.144018583042973</v>
      </c>
      <c r="J548" s="2" t="n">
        <v>0.316091954022989</v>
      </c>
      <c r="K548" s="2" t="n">
        <v>0.244</v>
      </c>
      <c r="L548" s="5" t="s">
        <v>21</v>
      </c>
      <c r="M548" s="2" t="n">
        <v>0.306608884073673</v>
      </c>
      <c r="N548" s="2" t="n">
        <v>0.251798561151079</v>
      </c>
      <c r="O548" s="2" t="n">
        <v>0.14968152866242</v>
      </c>
      <c r="P548" s="2" t="n">
        <v>0.3</v>
      </c>
      <c r="R548" s="2" t="n">
        <f aca="false">N548/M548</f>
        <v>0.821237003330197</v>
      </c>
      <c r="S548" s="2" t="n">
        <f aca="false">H548/G548</f>
        <v>2.12946428571428</v>
      </c>
      <c r="T548" s="2" t="n">
        <v>0.954123112659697</v>
      </c>
      <c r="U548" s="2" t="n">
        <v>0.771927272727271</v>
      </c>
    </row>
    <row r="549" customFormat="false" ht="12.8" hidden="false" customHeight="false" outlineLevel="0" collapsed="false">
      <c r="A549" s="1" t="s">
        <v>570</v>
      </c>
      <c r="B549" s="2" t="n">
        <f aca="false">O549/P549</f>
        <v>0.498023545719112</v>
      </c>
      <c r="C549" s="2" t="n">
        <v>8.0168699115412E-036</v>
      </c>
      <c r="D549" s="2" t="n">
        <v>2.48947861363089E-031</v>
      </c>
      <c r="E549" s="2" t="s">
        <v>152</v>
      </c>
      <c r="G549" s="2" t="n">
        <v>1.33962264150943</v>
      </c>
      <c r="H549" s="2" t="n">
        <v>0.928571428571429</v>
      </c>
      <c r="I549" s="2" t="n">
        <v>0.897793263646922</v>
      </c>
      <c r="J549" s="2" t="n">
        <v>1.78505747126437</v>
      </c>
      <c r="K549" s="2" t="n">
        <v>2.096</v>
      </c>
      <c r="L549" s="5" t="s">
        <v>21</v>
      </c>
      <c r="M549" s="2" t="n">
        <v>1.75947995666306</v>
      </c>
      <c r="N549" s="2" t="n">
        <v>1.97841726618705</v>
      </c>
      <c r="O549" s="2" t="n">
        <v>0.923566878980892</v>
      </c>
      <c r="P549" s="2" t="n">
        <v>1.85446428571429</v>
      </c>
      <c r="R549" s="2" t="n">
        <f aca="false">N549/M549</f>
        <v>1.12443296594251</v>
      </c>
      <c r="S549" s="2" t="n">
        <f aca="false">H549/G549</f>
        <v>0.693158953722336</v>
      </c>
      <c r="T549" s="2" t="n">
        <v>0.670183703849113</v>
      </c>
      <c r="U549" s="2" t="n">
        <v>1.17419188667096</v>
      </c>
    </row>
    <row r="550" customFormat="false" ht="12.8" hidden="false" customHeight="false" outlineLevel="0" collapsed="false">
      <c r="A550" s="1" t="s">
        <v>571</v>
      </c>
      <c r="B550" s="2" t="n">
        <f aca="false">O550/P550</f>
        <v>0.497973364215404</v>
      </c>
      <c r="C550" s="2" t="n">
        <v>0.00469957546226675</v>
      </c>
      <c r="D550" s="2" t="n">
        <v>1</v>
      </c>
      <c r="E550" s="2" t="s">
        <v>152</v>
      </c>
      <c r="G550" s="2" t="n">
        <v>0.132075471698113</v>
      </c>
      <c r="H550" s="2" t="n">
        <v>0.107142857142857</v>
      </c>
      <c r="I550" s="2" t="n">
        <v>0.138211382113821</v>
      </c>
      <c r="J550" s="2" t="n">
        <v>0.27816091954023</v>
      </c>
      <c r="K550" s="2" t="n">
        <v>0.264</v>
      </c>
      <c r="L550" s="5" t="s">
        <v>21</v>
      </c>
      <c r="M550" s="2" t="n">
        <v>0.269772481040087</v>
      </c>
      <c r="N550" s="2" t="n">
        <v>0.248201438848921</v>
      </c>
      <c r="O550" s="2" t="n">
        <v>0.136942675159236</v>
      </c>
      <c r="P550" s="2" t="n">
        <v>0.275</v>
      </c>
      <c r="R550" s="2" t="n">
        <f aca="false">N550/M550</f>
        <v>0.920039871717083</v>
      </c>
      <c r="S550" s="2" t="n">
        <f aca="false">H550/G550</f>
        <v>0.811224489795918</v>
      </c>
      <c r="T550" s="2" t="n">
        <v>1.04645760743322</v>
      </c>
      <c r="U550" s="2" t="n">
        <v>0.949090909090909</v>
      </c>
    </row>
    <row r="551" customFormat="false" ht="12.8" hidden="false" customHeight="false" outlineLevel="0" collapsed="false">
      <c r="A551" s="1" t="s">
        <v>572</v>
      </c>
      <c r="B551" s="2" t="n">
        <f aca="false">O551/P551</f>
        <v>0.497704043845358</v>
      </c>
      <c r="C551" s="2" t="n">
        <v>0.00176833043237009</v>
      </c>
      <c r="D551" s="2" t="n">
        <v>1</v>
      </c>
      <c r="E551" s="2" t="s">
        <v>152</v>
      </c>
      <c r="G551" s="2" t="n">
        <v>0.132075471698113</v>
      </c>
      <c r="H551" s="2" t="n">
        <v>0.25</v>
      </c>
      <c r="I551" s="2" t="n">
        <v>0.150987224157956</v>
      </c>
      <c r="J551" s="2" t="n">
        <v>0.296551724137931</v>
      </c>
      <c r="K551" s="2" t="n">
        <v>0.344</v>
      </c>
      <c r="L551" s="5" t="s">
        <v>21</v>
      </c>
      <c r="M551" s="2" t="n">
        <v>0.287107258938245</v>
      </c>
      <c r="N551" s="2" t="n">
        <v>0.334532374100719</v>
      </c>
      <c r="O551" s="2" t="n">
        <v>0.152866242038217</v>
      </c>
      <c r="P551" s="2" t="n">
        <v>0.307142857142857</v>
      </c>
      <c r="R551" s="2" t="n">
        <f aca="false">N551/M551</f>
        <v>1.16518257092439</v>
      </c>
      <c r="S551" s="2" t="n">
        <f aca="false">H551/G551</f>
        <v>1.89285714285715</v>
      </c>
      <c r="T551" s="2" t="n">
        <v>1.14318898291024</v>
      </c>
      <c r="U551" s="2" t="n">
        <v>1.16</v>
      </c>
    </row>
    <row r="552" customFormat="false" ht="12.8" hidden="false" customHeight="false" outlineLevel="0" collapsed="false">
      <c r="A552" s="1" t="s">
        <v>573</v>
      </c>
      <c r="B552" s="2" t="n">
        <f aca="false">O552/P552</f>
        <v>0.497391415677112</v>
      </c>
      <c r="C552" s="2" t="n">
        <v>1.09943587453747E-010</v>
      </c>
      <c r="D552" s="2" t="n">
        <v>3.41407822120119E-006</v>
      </c>
      <c r="E552" s="2" t="s">
        <v>152</v>
      </c>
      <c r="G552" s="2" t="n">
        <v>0.207547169811321</v>
      </c>
      <c r="H552" s="2" t="n">
        <v>0.321428571428571</v>
      </c>
      <c r="I552" s="2" t="n">
        <v>0.363530778164925</v>
      </c>
      <c r="J552" s="2" t="n">
        <v>0.713793103448276</v>
      </c>
      <c r="K552" s="2" t="n">
        <v>0.7</v>
      </c>
      <c r="L552" s="5" t="s">
        <v>21</v>
      </c>
      <c r="M552" s="2" t="n">
        <v>0.684723726977248</v>
      </c>
      <c r="N552" s="2" t="n">
        <v>0.661870503597122</v>
      </c>
      <c r="O552" s="2" t="n">
        <v>0.353503184713376</v>
      </c>
      <c r="P552" s="2" t="n">
        <v>0.710714285714286</v>
      </c>
      <c r="R552" s="2" t="n">
        <f aca="false">N552/M552</f>
        <v>0.966624169019214</v>
      </c>
      <c r="S552" s="2" t="n">
        <f aca="false">H552/G552</f>
        <v>1.5487012987013</v>
      </c>
      <c r="T552" s="2" t="n">
        <v>1.75155738570373</v>
      </c>
      <c r="U552" s="2" t="n">
        <v>0.980676328502415</v>
      </c>
    </row>
    <row r="553" customFormat="false" ht="12.8" hidden="false" customHeight="false" outlineLevel="0" collapsed="false">
      <c r="A553" s="1" t="s">
        <v>574</v>
      </c>
      <c r="B553" s="2" t="n">
        <f aca="false">O553/P553</f>
        <v>0.496773244203402</v>
      </c>
      <c r="C553" s="2" t="n">
        <v>1.07534893854225E-005</v>
      </c>
      <c r="D553" s="2" t="n">
        <v>0.333928105885525</v>
      </c>
      <c r="E553" s="2" t="s">
        <v>152</v>
      </c>
      <c r="G553" s="2" t="n">
        <v>0.339622641509434</v>
      </c>
      <c r="H553" s="2" t="n">
        <v>0.321428571428571</v>
      </c>
      <c r="I553" s="2" t="n">
        <v>0.213704994192799</v>
      </c>
      <c r="J553" s="2" t="n">
        <v>0.436781609195402</v>
      </c>
      <c r="K553" s="2" t="n">
        <v>0.5</v>
      </c>
      <c r="L553" s="5" t="s">
        <v>21</v>
      </c>
      <c r="M553" s="2" t="n">
        <v>0.431202600216685</v>
      </c>
      <c r="N553" s="2" t="n">
        <v>0.482014388489209</v>
      </c>
      <c r="O553" s="2" t="n">
        <v>0.223991507430998</v>
      </c>
      <c r="P553" s="2" t="n">
        <v>0.450892857142857</v>
      </c>
      <c r="R553" s="2" t="n">
        <f aca="false">N553/M553</f>
        <v>1.11783738838075</v>
      </c>
      <c r="S553" s="2" t="n">
        <f aca="false">H553/G553</f>
        <v>0.94642857142857</v>
      </c>
      <c r="T553" s="2" t="n">
        <v>0.629242482901019</v>
      </c>
      <c r="U553" s="2" t="n">
        <v>1.14473684210526</v>
      </c>
    </row>
    <row r="554" customFormat="false" ht="12.8" hidden="false" customHeight="false" outlineLevel="0" collapsed="false">
      <c r="A554" s="1" t="s">
        <v>575</v>
      </c>
      <c r="B554" s="2" t="n">
        <f aca="false">O554/P554</f>
        <v>0.496723995208435</v>
      </c>
      <c r="C554" s="2" t="n">
        <v>1.47591510798274E-027</v>
      </c>
      <c r="D554" s="2" t="n">
        <v>4.5831591848188E-023</v>
      </c>
      <c r="E554" s="2" t="s">
        <v>152</v>
      </c>
      <c r="G554" s="2" t="n">
        <v>1.35849056603774</v>
      </c>
      <c r="H554" s="2" t="n">
        <v>0.214285714285714</v>
      </c>
      <c r="I554" s="2" t="n">
        <v>0.744483159117305</v>
      </c>
      <c r="J554" s="2" t="n">
        <v>1.67931034482759</v>
      </c>
      <c r="K554" s="2" t="n">
        <v>1.04</v>
      </c>
      <c r="L554" s="5" t="s">
        <v>21</v>
      </c>
      <c r="M554" s="2" t="n">
        <v>1.66088840736728</v>
      </c>
      <c r="N554" s="2" t="n">
        <v>0.956834532374101</v>
      </c>
      <c r="O554" s="2" t="n">
        <v>0.763269639065817</v>
      </c>
      <c r="P554" s="2" t="n">
        <v>1.53660714285714</v>
      </c>
      <c r="R554" s="2" t="n">
        <f aca="false">N554/M554</f>
        <v>0.576098025689038</v>
      </c>
      <c r="S554" s="2" t="n">
        <f aca="false">H554/G554</f>
        <v>0.157738095238095</v>
      </c>
      <c r="T554" s="2" t="n">
        <v>0.548022325461348</v>
      </c>
      <c r="U554" s="2" t="n">
        <v>0.61930184804928</v>
      </c>
    </row>
    <row r="555" customFormat="false" ht="12.8" hidden="false" customHeight="false" outlineLevel="0" collapsed="false">
      <c r="A555" s="1" t="s">
        <v>576</v>
      </c>
      <c r="B555" s="2" t="n">
        <f aca="false">O555/P555</f>
        <v>0.496693330672477</v>
      </c>
      <c r="C555" s="2" t="n">
        <v>4.00029791700548E-010</v>
      </c>
      <c r="D555" s="2" t="n">
        <v>1.24221251216771E-005</v>
      </c>
      <c r="E555" s="2" t="s">
        <v>152</v>
      </c>
      <c r="G555" s="2" t="n">
        <v>0.452830188679245</v>
      </c>
      <c r="H555" s="2" t="n">
        <v>0.321428571428571</v>
      </c>
      <c r="I555" s="2" t="n">
        <v>0.333333333333333</v>
      </c>
      <c r="J555" s="2" t="n">
        <v>0.719540229885058</v>
      </c>
      <c r="K555" s="2" t="n">
        <v>0.56</v>
      </c>
      <c r="L555" s="5" t="s">
        <v>21</v>
      </c>
      <c r="M555" s="2" t="n">
        <v>0.704225352112676</v>
      </c>
      <c r="N555" s="2" t="n">
        <v>0.535971223021583</v>
      </c>
      <c r="O555" s="2" t="n">
        <v>0.339702760084926</v>
      </c>
      <c r="P555" s="2" t="n">
        <v>0.683928571428571</v>
      </c>
      <c r="R555" s="2" t="n">
        <f aca="false">N555/M555</f>
        <v>0.761079136690648</v>
      </c>
      <c r="S555" s="2" t="n">
        <f aca="false">H555/G555</f>
        <v>0.709821428571428</v>
      </c>
      <c r="T555" s="2" t="n">
        <v>0.736111111111111</v>
      </c>
      <c r="U555" s="2" t="n">
        <v>0.778274760383386</v>
      </c>
    </row>
    <row r="556" customFormat="false" ht="12.8" hidden="false" customHeight="false" outlineLevel="0" collapsed="false">
      <c r="A556" s="1" t="s">
        <v>577</v>
      </c>
      <c r="B556" s="2" t="n">
        <f aca="false">O556/P556</f>
        <v>0.496180015714595</v>
      </c>
      <c r="C556" s="2" t="n">
        <v>0.000586058736342507</v>
      </c>
      <c r="D556" s="2" t="n">
        <v>1</v>
      </c>
      <c r="E556" s="2" t="s">
        <v>152</v>
      </c>
      <c r="G556" s="2" t="n">
        <v>0.226415094339623</v>
      </c>
      <c r="H556" s="2" t="n">
        <v>0.178571428571429</v>
      </c>
      <c r="I556" s="2" t="n">
        <v>0.164924506387921</v>
      </c>
      <c r="J556" s="2" t="n">
        <v>0.316091954022989</v>
      </c>
      <c r="K556" s="2" t="n">
        <v>0.424</v>
      </c>
      <c r="L556" s="5" t="s">
        <v>21</v>
      </c>
      <c r="M556" s="2" t="n">
        <v>0.310942578548212</v>
      </c>
      <c r="N556" s="2" t="n">
        <v>0.399280575539568</v>
      </c>
      <c r="O556" s="2" t="n">
        <v>0.168789808917197</v>
      </c>
      <c r="P556" s="2" t="n">
        <v>0.340178571428571</v>
      </c>
      <c r="R556" s="2" t="n">
        <f aca="false">N556/M556</f>
        <v>1.28409746070739</v>
      </c>
      <c r="S556" s="2" t="n">
        <f aca="false">H556/G556</f>
        <v>0.788690476190477</v>
      </c>
      <c r="T556" s="2" t="n">
        <v>0.728416569879983</v>
      </c>
      <c r="U556" s="2" t="n">
        <v>1.34138181818182</v>
      </c>
    </row>
    <row r="557" customFormat="false" ht="12.8" hidden="false" customHeight="false" outlineLevel="0" collapsed="false">
      <c r="A557" s="1" t="s">
        <v>578</v>
      </c>
      <c r="B557" s="2" t="n">
        <f aca="false">O557/P557</f>
        <v>0.495710453979725</v>
      </c>
      <c r="C557" s="2" t="n">
        <v>0.00336679436364937</v>
      </c>
      <c r="D557" s="2" t="n">
        <v>1</v>
      </c>
      <c r="E557" s="2" t="s">
        <v>152</v>
      </c>
      <c r="G557" s="2" t="n">
        <v>0.207547169811321</v>
      </c>
      <c r="H557" s="2" t="n">
        <v>0.178571428571429</v>
      </c>
      <c r="I557" s="2" t="n">
        <v>0.13588850174216</v>
      </c>
      <c r="J557" s="2" t="n">
        <v>0.258620689655172</v>
      </c>
      <c r="K557" s="2" t="n">
        <v>0.376</v>
      </c>
      <c r="L557" s="5" t="s">
        <v>21</v>
      </c>
      <c r="M557" s="2" t="n">
        <v>0.255687973997833</v>
      </c>
      <c r="N557" s="2" t="n">
        <v>0.356115107913669</v>
      </c>
      <c r="O557" s="2" t="n">
        <v>0.141188959660297</v>
      </c>
      <c r="P557" s="2" t="n">
        <v>0.284821428571429</v>
      </c>
      <c r="R557" s="2" t="n">
        <f aca="false">N557/M557</f>
        <v>1.39277222289965</v>
      </c>
      <c r="S557" s="2" t="n">
        <f aca="false">H557/G557</f>
        <v>0.860389610389611</v>
      </c>
      <c r="T557" s="2" t="n">
        <v>0.654735508394043</v>
      </c>
      <c r="U557" s="2" t="n">
        <v>1.45386666666667</v>
      </c>
    </row>
    <row r="558" customFormat="false" ht="12.8" hidden="false" customHeight="false" outlineLevel="0" collapsed="false">
      <c r="A558" s="1" t="s">
        <v>579</v>
      </c>
      <c r="B558" s="2" t="n">
        <f aca="false">O558/P558</f>
        <v>0.495623515278156</v>
      </c>
      <c r="C558" s="2" t="n">
        <v>2.73727316847315E-059</v>
      </c>
      <c r="D558" s="2" t="n">
        <v>8.50005437005966E-055</v>
      </c>
      <c r="E558" s="2" t="s">
        <v>152</v>
      </c>
      <c r="G558" s="2" t="n">
        <v>1.47169811320755</v>
      </c>
      <c r="H558" s="2" t="n">
        <v>1.78571428571429</v>
      </c>
      <c r="I558" s="2" t="n">
        <v>1.78164924506388</v>
      </c>
      <c r="J558" s="2" t="n">
        <v>3.57586206896552</v>
      </c>
      <c r="K558" s="2" t="n">
        <v>3.504</v>
      </c>
      <c r="L558" s="5" t="s">
        <v>21</v>
      </c>
      <c r="M558" s="2" t="n">
        <v>3.45503791982665</v>
      </c>
      <c r="N558" s="2" t="n">
        <v>3.33093525179856</v>
      </c>
      <c r="O558" s="2" t="n">
        <v>1.76433121019108</v>
      </c>
      <c r="P558" s="2" t="n">
        <v>3.55982142857143</v>
      </c>
      <c r="R558" s="2" t="n">
        <f aca="false">N558/M558</f>
        <v>0.964080663973055</v>
      </c>
      <c r="S558" s="2" t="n">
        <f aca="false">H558/G558</f>
        <v>1.21336996336996</v>
      </c>
      <c r="T558" s="2" t="n">
        <v>1.21060782036392</v>
      </c>
      <c r="U558" s="2" t="n">
        <v>0.97990356798457</v>
      </c>
    </row>
    <row r="559" customFormat="false" ht="12.8" hidden="false" customHeight="false" outlineLevel="0" collapsed="false">
      <c r="A559" s="1" t="s">
        <v>580</v>
      </c>
      <c r="B559" s="2" t="n">
        <f aca="false">O559/P559</f>
        <v>0.495399858457184</v>
      </c>
      <c r="C559" s="2" t="n">
        <v>0.000252587472853071</v>
      </c>
      <c r="D559" s="2" t="n">
        <v>1</v>
      </c>
      <c r="E559" s="2" t="s">
        <v>152</v>
      </c>
      <c r="G559" s="2" t="n">
        <v>0.169811320754717</v>
      </c>
      <c r="H559" s="2" t="n">
        <v>0.107142857142857</v>
      </c>
      <c r="I559" s="2" t="n">
        <v>0.183507549361208</v>
      </c>
      <c r="J559" s="2" t="n">
        <v>0.326436781609195</v>
      </c>
      <c r="K559" s="2" t="n">
        <v>0.496</v>
      </c>
      <c r="L559" s="5" t="s">
        <v>21</v>
      </c>
      <c r="M559" s="2" t="n">
        <v>0.317443120260022</v>
      </c>
      <c r="N559" s="2" t="n">
        <v>0.456834532374101</v>
      </c>
      <c r="O559" s="2" t="n">
        <v>0.180467091295117</v>
      </c>
      <c r="P559" s="2" t="n">
        <v>0.364285714285714</v>
      </c>
      <c r="R559" s="2" t="n">
        <f aca="false">N559/M559</f>
        <v>1.43910673508974</v>
      </c>
      <c r="S559" s="2" t="n">
        <f aca="false">H559/G559</f>
        <v>0.63095238095238</v>
      </c>
      <c r="T559" s="2" t="n">
        <v>1.08065556846045</v>
      </c>
      <c r="U559" s="2" t="n">
        <v>1.51943661971831</v>
      </c>
    </row>
    <row r="560" customFormat="false" ht="12.8" hidden="false" customHeight="false" outlineLevel="0" collapsed="false">
      <c r="A560" s="1" t="s">
        <v>581</v>
      </c>
      <c r="B560" s="2" t="n">
        <f aca="false">O560/P560</f>
        <v>0.494974622527176</v>
      </c>
      <c r="C560" s="2" t="n">
        <v>3.81838336248858E-005</v>
      </c>
      <c r="D560" s="2" t="n">
        <v>1</v>
      </c>
      <c r="E560" s="2" t="s">
        <v>152</v>
      </c>
      <c r="G560" s="2" t="n">
        <v>0.188679245283019</v>
      </c>
      <c r="H560" s="2" t="n">
        <v>0.107142857142857</v>
      </c>
      <c r="I560" s="2" t="n">
        <v>0.210220673635308</v>
      </c>
      <c r="J560" s="2" t="n">
        <v>0.398850574712644</v>
      </c>
      <c r="K560" s="2" t="n">
        <v>0.476</v>
      </c>
      <c r="L560" s="5" t="s">
        <v>21</v>
      </c>
      <c r="M560" s="2" t="n">
        <v>0.386782231852654</v>
      </c>
      <c r="N560" s="2" t="n">
        <v>0.438848920863309</v>
      </c>
      <c r="O560" s="2" t="n">
        <v>0.205944798301486</v>
      </c>
      <c r="P560" s="2" t="n">
        <v>0.416071428571429</v>
      </c>
      <c r="R560" s="2" t="n">
        <f aca="false">N560/M560</f>
        <v>1.13461499707797</v>
      </c>
      <c r="S560" s="2" t="n">
        <f aca="false">H560/G560</f>
        <v>0.567857142857142</v>
      </c>
      <c r="T560" s="2" t="n">
        <v>1.11416957026713</v>
      </c>
      <c r="U560" s="2" t="n">
        <v>1.19342939481268</v>
      </c>
    </row>
    <row r="561" customFormat="false" ht="12.8" hidden="false" customHeight="false" outlineLevel="0" collapsed="false">
      <c r="A561" s="1" t="s">
        <v>582</v>
      </c>
      <c r="B561" s="2" t="n">
        <f aca="false">O561/P561</f>
        <v>0.494881115149896</v>
      </c>
      <c r="C561" s="2" t="n">
        <v>0.000551627192794649</v>
      </c>
      <c r="D561" s="2" t="n">
        <v>1</v>
      </c>
      <c r="E561" s="2" t="s">
        <v>152</v>
      </c>
      <c r="G561" s="2" t="n">
        <v>0.0754716981132075</v>
      </c>
      <c r="H561" s="2" t="n">
        <v>0.142857142857143</v>
      </c>
      <c r="I561" s="2" t="n">
        <v>0.175377468060395</v>
      </c>
      <c r="J561" s="2" t="n">
        <v>0.325287356321839</v>
      </c>
      <c r="K561" s="2" t="n">
        <v>0.396</v>
      </c>
      <c r="L561" s="5" t="s">
        <v>21</v>
      </c>
      <c r="M561" s="2" t="n">
        <v>0.310942578548212</v>
      </c>
      <c r="N561" s="2" t="n">
        <v>0.370503597122302</v>
      </c>
      <c r="O561" s="2" t="n">
        <v>0.168789808917197</v>
      </c>
      <c r="P561" s="2" t="n">
        <v>0.341071428571429</v>
      </c>
      <c r="R561" s="2" t="n">
        <f aca="false">N561/M561</f>
        <v>1.19154989597173</v>
      </c>
      <c r="S561" s="2" t="n">
        <f aca="false">H561/G561</f>
        <v>1.89285714285715</v>
      </c>
      <c r="T561" s="2" t="n">
        <v>2.32375145180024</v>
      </c>
      <c r="U561" s="2" t="n">
        <v>1.2173851590106</v>
      </c>
    </row>
    <row r="562" customFormat="false" ht="12.8" hidden="false" customHeight="false" outlineLevel="0" collapsed="false">
      <c r="A562" s="1" t="s">
        <v>583</v>
      </c>
      <c r="B562" s="2" t="n">
        <f aca="false">O562/P562</f>
        <v>0.493593351259443</v>
      </c>
      <c r="C562" s="2" t="n">
        <v>2.86300062947196E-009</v>
      </c>
      <c r="D562" s="2" t="n">
        <v>8.89047585469926E-005</v>
      </c>
      <c r="E562" s="2" t="s">
        <v>152</v>
      </c>
      <c r="G562" s="2" t="n">
        <v>0.226415094339623</v>
      </c>
      <c r="H562" s="2" t="n">
        <v>0.285714285714286</v>
      </c>
      <c r="I562" s="2" t="n">
        <v>0.320557491289199</v>
      </c>
      <c r="J562" s="2" t="n">
        <v>0.631034482758621</v>
      </c>
      <c r="K562" s="2" t="n">
        <v>0.656</v>
      </c>
      <c r="L562" s="5" t="s">
        <v>21</v>
      </c>
      <c r="M562" s="2" t="n">
        <v>0.607800650054171</v>
      </c>
      <c r="N562" s="2" t="n">
        <v>0.618705035971223</v>
      </c>
      <c r="O562" s="2" t="n">
        <v>0.314225053078556</v>
      </c>
      <c r="P562" s="2" t="n">
        <v>0.636607142857143</v>
      </c>
      <c r="R562" s="2" t="n">
        <f aca="false">N562/M562</f>
        <v>1.0179407276318</v>
      </c>
      <c r="S562" s="2" t="n">
        <f aca="false">H562/G562</f>
        <v>1.26190476190476</v>
      </c>
      <c r="T562" s="2" t="n">
        <v>1.41579558652729</v>
      </c>
      <c r="U562" s="2" t="n">
        <v>1.03956284153005</v>
      </c>
    </row>
    <row r="563" customFormat="false" ht="12.8" hidden="false" customHeight="false" outlineLevel="0" collapsed="false">
      <c r="A563" s="1" t="s">
        <v>584</v>
      </c>
      <c r="B563" s="2" t="n">
        <f aca="false">O563/P563</f>
        <v>0.493329530690498</v>
      </c>
      <c r="C563" s="2" t="n">
        <v>0.00206941974823007</v>
      </c>
      <c r="D563" s="2" t="n">
        <v>1</v>
      </c>
      <c r="E563" s="2" t="s">
        <v>152</v>
      </c>
      <c r="G563" s="2" t="n">
        <v>0.132075471698113</v>
      </c>
      <c r="H563" s="2" t="n">
        <v>0.107142857142857</v>
      </c>
      <c r="I563" s="2" t="n">
        <v>0.149825783972125</v>
      </c>
      <c r="J563" s="2" t="n">
        <v>0.302298850574713</v>
      </c>
      <c r="K563" s="2" t="n">
        <v>0.288</v>
      </c>
      <c r="L563" s="5" t="s">
        <v>21</v>
      </c>
      <c r="M563" s="2" t="n">
        <v>0.292524377031419</v>
      </c>
      <c r="N563" s="2" t="n">
        <v>0.26978417266187</v>
      </c>
      <c r="O563" s="2" t="n">
        <v>0.14755838641189</v>
      </c>
      <c r="P563" s="2" t="n">
        <v>0.299107142857143</v>
      </c>
      <c r="R563" s="2" t="n">
        <f aca="false">N563/M563</f>
        <v>0.922262190247801</v>
      </c>
      <c r="S563" s="2" t="n">
        <f aca="false">H563/G563</f>
        <v>0.811224489795918</v>
      </c>
      <c r="T563" s="2" t="n">
        <v>1.13439522150323</v>
      </c>
      <c r="U563" s="2" t="n">
        <v>0.952699619771862</v>
      </c>
    </row>
    <row r="564" customFormat="false" ht="12.8" hidden="false" customHeight="false" outlineLevel="0" collapsed="false">
      <c r="A564" s="1" t="s">
        <v>585</v>
      </c>
      <c r="B564" s="2" t="n">
        <f aca="false">O564/P564</f>
        <v>0.492569002123142</v>
      </c>
      <c r="C564" s="2" t="n">
        <v>0.00133454362487214</v>
      </c>
      <c r="D564" s="2" t="n">
        <v>1</v>
      </c>
      <c r="E564" s="2" t="s">
        <v>152</v>
      </c>
      <c r="G564" s="2" t="n">
        <v>0.0754716981132075</v>
      </c>
      <c r="H564" s="2" t="n">
        <v>0.321428571428571</v>
      </c>
      <c r="I564" s="2" t="n">
        <v>0.153310104529617</v>
      </c>
      <c r="J564" s="2" t="n">
        <v>0.318390804597701</v>
      </c>
      <c r="K564" s="2" t="n">
        <v>0.292</v>
      </c>
      <c r="L564" s="5" t="s">
        <v>21</v>
      </c>
      <c r="M564" s="2" t="n">
        <v>0.304442036836403</v>
      </c>
      <c r="N564" s="2" t="n">
        <v>0.294964028776978</v>
      </c>
      <c r="O564" s="2" t="n">
        <v>0.153927813163482</v>
      </c>
      <c r="P564" s="2" t="n">
        <v>0.3125</v>
      </c>
      <c r="R564" s="2" t="n">
        <f aca="false">N564/M564</f>
        <v>0.968867610537903</v>
      </c>
      <c r="S564" s="2" t="n">
        <f aca="false">H564/G564</f>
        <v>4.25892857142857</v>
      </c>
      <c r="T564" s="2" t="n">
        <v>2.03135888501743</v>
      </c>
      <c r="U564" s="2" t="n">
        <v>0.917111913357401</v>
      </c>
    </row>
    <row r="565" customFormat="false" ht="12.8" hidden="false" customHeight="false" outlineLevel="0" collapsed="false">
      <c r="A565" s="1" t="s">
        <v>586</v>
      </c>
      <c r="B565" s="2" t="n">
        <f aca="false">O565/P565</f>
        <v>0.491509882663292</v>
      </c>
      <c r="C565" s="2" t="n">
        <v>0.000100940316059516</v>
      </c>
      <c r="D565" s="2" t="n">
        <v>1</v>
      </c>
      <c r="E565" s="2" t="s">
        <v>152</v>
      </c>
      <c r="G565" s="2" t="n">
        <v>0.264150943396226</v>
      </c>
      <c r="H565" s="2" t="n">
        <v>0.321428571428571</v>
      </c>
      <c r="I565" s="2" t="n">
        <v>0.181184668989547</v>
      </c>
      <c r="J565" s="2" t="n">
        <v>0.394252873563218</v>
      </c>
      <c r="K565" s="2" t="n">
        <v>0.36</v>
      </c>
      <c r="L565" s="5" t="s">
        <v>21</v>
      </c>
      <c r="M565" s="2" t="n">
        <v>0.386782231852654</v>
      </c>
      <c r="N565" s="2" t="n">
        <v>0.356115107913669</v>
      </c>
      <c r="O565" s="2" t="n">
        <v>0.190021231422505</v>
      </c>
      <c r="P565" s="2" t="n">
        <v>0.386607142857143</v>
      </c>
      <c r="R565" s="2" t="n">
        <f aca="false">N565/M565</f>
        <v>0.920712169759991</v>
      </c>
      <c r="S565" s="2" t="n">
        <f aca="false">H565/G565</f>
        <v>1.21683673469388</v>
      </c>
      <c r="T565" s="2" t="n">
        <v>0.685913389746143</v>
      </c>
      <c r="U565" s="2" t="n">
        <v>0.913119533527698</v>
      </c>
    </row>
    <row r="566" customFormat="false" ht="12.8" hidden="false" customHeight="false" outlineLevel="0" collapsed="false">
      <c r="A566" s="1" t="s">
        <v>587</v>
      </c>
      <c r="B566" s="2" t="n">
        <f aca="false">O566/P566</f>
        <v>0.491378162189265</v>
      </c>
      <c r="C566" s="2" t="n">
        <v>3.06065048382943E-011</v>
      </c>
      <c r="D566" s="2" t="n">
        <v>9.50423794743552E-007</v>
      </c>
      <c r="E566" s="2" t="s">
        <v>152</v>
      </c>
      <c r="G566" s="2" t="n">
        <v>0.283018867924528</v>
      </c>
      <c r="H566" s="2" t="n">
        <v>0.392857142857143</v>
      </c>
      <c r="I566" s="2" t="n">
        <v>0.360046457607433</v>
      </c>
      <c r="J566" s="2" t="n">
        <v>0.701149425287356</v>
      </c>
      <c r="K566" s="2" t="n">
        <v>0.812</v>
      </c>
      <c r="L566" s="5" t="s">
        <v>21</v>
      </c>
      <c r="M566" s="2" t="n">
        <v>0.677139761646804</v>
      </c>
      <c r="N566" s="2" t="n">
        <v>0.76978417266187</v>
      </c>
      <c r="O566" s="2" t="n">
        <v>0.356687898089172</v>
      </c>
      <c r="P566" s="2" t="n">
        <v>0.725892857142857</v>
      </c>
      <c r="R566" s="2" t="n">
        <f aca="false">N566/M566</f>
        <v>1.13681726618705</v>
      </c>
      <c r="S566" s="2" t="n">
        <f aca="false">H566/G566</f>
        <v>1.38809523809524</v>
      </c>
      <c r="T566" s="2" t="n">
        <v>1.27216415021293</v>
      </c>
      <c r="U566" s="2" t="n">
        <v>1.15809836065574</v>
      </c>
    </row>
    <row r="567" customFormat="false" ht="12.8" hidden="false" customHeight="false" outlineLevel="0" collapsed="false">
      <c r="A567" s="1" t="s">
        <v>588</v>
      </c>
      <c r="B567" s="2" t="n">
        <f aca="false">O567/P567</f>
        <v>0.490521557643852</v>
      </c>
      <c r="C567" s="2" t="n">
        <v>3.59341683120748E-007</v>
      </c>
      <c r="D567" s="2" t="n">
        <v>0.0111586372859486</v>
      </c>
      <c r="E567" s="2" t="s">
        <v>152</v>
      </c>
      <c r="G567" s="2" t="n">
        <v>0.150943396226415</v>
      </c>
      <c r="H567" s="2" t="n">
        <v>0.392857142857143</v>
      </c>
      <c r="I567" s="2" t="n">
        <v>0.260162601626016</v>
      </c>
      <c r="J567" s="2" t="n">
        <v>0.481609195402299</v>
      </c>
      <c r="K567" s="2" t="n">
        <v>0.68</v>
      </c>
      <c r="L567" s="5" t="s">
        <v>21</v>
      </c>
      <c r="M567" s="2" t="n">
        <v>0.462621885157096</v>
      </c>
      <c r="N567" s="2" t="n">
        <v>0.651079136690647</v>
      </c>
      <c r="O567" s="2" t="n">
        <v>0.25796178343949</v>
      </c>
      <c r="P567" s="2" t="n">
        <v>0.525892857142857</v>
      </c>
      <c r="R567" s="2" t="n">
        <f aca="false">N567/M567</f>
        <v>1.40736778258892</v>
      </c>
      <c r="S567" s="2" t="n">
        <f aca="false">H567/G567</f>
        <v>2.60267857142857</v>
      </c>
      <c r="T567" s="2" t="n">
        <v>1.72357723577236</v>
      </c>
      <c r="U567" s="2" t="n">
        <v>1.41193317422434</v>
      </c>
    </row>
    <row r="568" customFormat="false" ht="12.8" hidden="false" customHeight="false" outlineLevel="0" collapsed="false">
      <c r="A568" s="1" t="s">
        <v>589</v>
      </c>
      <c r="B568" s="2" t="n">
        <f aca="false">O568/P568</f>
        <v>0.48884055719538</v>
      </c>
      <c r="C568" s="2" t="n">
        <v>0.00694777456928314</v>
      </c>
      <c r="D568" s="2" t="n">
        <v>1</v>
      </c>
      <c r="E568" s="2" t="s">
        <v>152</v>
      </c>
      <c r="G568" s="2" t="n">
        <v>0.0566037735849057</v>
      </c>
      <c r="H568" s="2" t="n">
        <v>0.0714285714285714</v>
      </c>
      <c r="I568" s="2" t="n">
        <v>0.131242740998839</v>
      </c>
      <c r="J568" s="2" t="n">
        <v>0.248275862068966</v>
      </c>
      <c r="K568" s="2" t="n">
        <v>0.284</v>
      </c>
      <c r="L568" s="5" t="s">
        <v>21</v>
      </c>
      <c r="M568" s="2" t="n">
        <v>0.23726977248104</v>
      </c>
      <c r="N568" s="2" t="n">
        <v>0.262589928057554</v>
      </c>
      <c r="O568" s="2" t="n">
        <v>0.125265392781316</v>
      </c>
      <c r="P568" s="2" t="n">
        <v>0.25625</v>
      </c>
      <c r="R568" s="2" t="n">
        <f aca="false">N568/M568</f>
        <v>1.10671462829736</v>
      </c>
      <c r="S568" s="2" t="n">
        <f aca="false">H568/G568</f>
        <v>1.26190476190476</v>
      </c>
      <c r="T568" s="2" t="n">
        <v>2.31862175764615</v>
      </c>
      <c r="U568" s="2" t="n">
        <v>1.14388888888889</v>
      </c>
    </row>
    <row r="569" customFormat="false" ht="12.8" hidden="false" customHeight="false" outlineLevel="0" collapsed="false">
      <c r="A569" s="1" t="s">
        <v>590</v>
      </c>
      <c r="B569" s="2" t="n">
        <f aca="false">O569/P569</f>
        <v>0.488457949612561</v>
      </c>
      <c r="C569" s="2" t="n">
        <v>0.00335663200688108</v>
      </c>
      <c r="D569" s="2" t="n">
        <v>1</v>
      </c>
      <c r="E569" s="2" t="s">
        <v>152</v>
      </c>
      <c r="G569" s="2" t="n">
        <v>0.169811320754717</v>
      </c>
      <c r="H569" s="2" t="n">
        <v>0.0357142857142857</v>
      </c>
      <c r="I569" s="2" t="n">
        <v>0.138211382113821</v>
      </c>
      <c r="J569" s="2" t="n">
        <v>0.273563218390805</v>
      </c>
      <c r="K569" s="2" t="n">
        <v>0.304</v>
      </c>
      <c r="L569" s="5" t="s">
        <v>21</v>
      </c>
      <c r="M569" s="2" t="n">
        <v>0.267605633802817</v>
      </c>
      <c r="N569" s="2" t="n">
        <v>0.276978417266187</v>
      </c>
      <c r="O569" s="2" t="n">
        <v>0.136942675159236</v>
      </c>
      <c r="P569" s="2" t="n">
        <v>0.280357142857143</v>
      </c>
      <c r="R569" s="2" t="n">
        <f aca="false">N569/M569</f>
        <v>1.03502461188944</v>
      </c>
      <c r="S569" s="2" t="n">
        <f aca="false">H569/G569</f>
        <v>0.21031746031746</v>
      </c>
      <c r="T569" s="2" t="n">
        <v>0.813911472448057</v>
      </c>
      <c r="U569" s="2" t="n">
        <v>1.11126050420168</v>
      </c>
    </row>
    <row r="570" customFormat="false" ht="12.8" hidden="false" customHeight="false" outlineLevel="0" collapsed="false">
      <c r="A570" s="1" t="s">
        <v>591</v>
      </c>
      <c r="B570" s="2" t="n">
        <f aca="false">O570/P570</f>
        <v>0.487778322173225</v>
      </c>
      <c r="C570" s="2" t="n">
        <v>0.00350149244670899</v>
      </c>
      <c r="D570" s="2" t="n">
        <v>1</v>
      </c>
      <c r="E570" s="2" t="s">
        <v>152</v>
      </c>
      <c r="G570" s="2" t="n">
        <v>0.0943396226415094</v>
      </c>
      <c r="H570" s="2" t="n">
        <v>0.178571428571429</v>
      </c>
      <c r="I570" s="2" t="n">
        <v>0.137049941927991</v>
      </c>
      <c r="J570" s="2" t="n">
        <v>0.288505747126437</v>
      </c>
      <c r="K570" s="2" t="n">
        <v>0.244</v>
      </c>
      <c r="L570" s="5" t="s">
        <v>21</v>
      </c>
      <c r="M570" s="2" t="n">
        <v>0.277356446370531</v>
      </c>
      <c r="N570" s="2" t="n">
        <v>0.237410071942446</v>
      </c>
      <c r="O570" s="2" t="n">
        <v>0.13588110403397</v>
      </c>
      <c r="P570" s="2" t="n">
        <v>0.278571428571429</v>
      </c>
      <c r="R570" s="2" t="n">
        <f aca="false">N570/M570</f>
        <v>0.855974595323741</v>
      </c>
      <c r="S570" s="2" t="n">
        <f aca="false">H570/G570</f>
        <v>1.89285714285715</v>
      </c>
      <c r="T570" s="2" t="n">
        <v>1.45272938443671</v>
      </c>
      <c r="U570" s="2" t="n">
        <v>0.845737051792828</v>
      </c>
    </row>
    <row r="571" customFormat="false" ht="12.8" hidden="false" customHeight="false" outlineLevel="0" collapsed="false">
      <c r="A571" s="1" t="s">
        <v>592</v>
      </c>
      <c r="B571" s="2" t="n">
        <f aca="false">O571/P571</f>
        <v>0.487720692409264</v>
      </c>
      <c r="C571" s="2" t="n">
        <v>3.07897698766079E-006</v>
      </c>
      <c r="D571" s="2" t="n">
        <v>0.0956114723978305</v>
      </c>
      <c r="E571" s="2" t="s">
        <v>152</v>
      </c>
      <c r="G571" s="2" t="n">
        <v>0.30188679245283</v>
      </c>
      <c r="H571" s="2" t="n">
        <v>0.0714285714285714</v>
      </c>
      <c r="I571" s="2" t="n">
        <v>0.231126596980256</v>
      </c>
      <c r="J571" s="2" t="n">
        <v>0.466666666666667</v>
      </c>
      <c r="K571" s="2" t="n">
        <v>0.492</v>
      </c>
      <c r="L571" s="5" t="s">
        <v>21</v>
      </c>
      <c r="M571" s="2" t="n">
        <v>0.457204767063922</v>
      </c>
      <c r="N571" s="2" t="n">
        <v>0.449640287769784</v>
      </c>
      <c r="O571" s="2" t="n">
        <v>0.23036093418259</v>
      </c>
      <c r="P571" s="2" t="n">
        <v>0.472321428571429</v>
      </c>
      <c r="R571" s="2" t="n">
        <f aca="false">N571/M571</f>
        <v>0.983454942207371</v>
      </c>
      <c r="S571" s="2" t="n">
        <f aca="false">H571/G571</f>
        <v>0.236607142857143</v>
      </c>
      <c r="T571" s="2" t="n">
        <v>0.765606852497098</v>
      </c>
      <c r="U571" s="2" t="n">
        <v>1.05428571428571</v>
      </c>
    </row>
    <row r="572" customFormat="false" ht="12.8" hidden="false" customHeight="false" outlineLevel="0" collapsed="false">
      <c r="A572" s="1" t="s">
        <v>593</v>
      </c>
      <c r="B572" s="2" t="n">
        <f aca="false">O572/P572</f>
        <v>0.487707670620189</v>
      </c>
      <c r="C572" s="2" t="n">
        <v>2.06967836682733E-012</v>
      </c>
      <c r="D572" s="2" t="n">
        <v>6.42697223250892E-008</v>
      </c>
      <c r="E572" s="2" t="s">
        <v>152</v>
      </c>
      <c r="G572" s="2" t="n">
        <v>0.264150943396226</v>
      </c>
      <c r="H572" s="2" t="n">
        <v>0.428571428571429</v>
      </c>
      <c r="I572" s="2" t="n">
        <v>0.380952380952381</v>
      </c>
      <c r="J572" s="2" t="n">
        <v>0.785057471264368</v>
      </c>
      <c r="K572" s="2" t="n">
        <v>0.72</v>
      </c>
      <c r="L572" s="5" t="s">
        <v>21</v>
      </c>
      <c r="M572" s="2" t="n">
        <v>0.755146262188516</v>
      </c>
      <c r="N572" s="2" t="n">
        <v>0.690647482014389</v>
      </c>
      <c r="O572" s="2" t="n">
        <v>0.375796178343949</v>
      </c>
      <c r="P572" s="2" t="n">
        <v>0.770535714285714</v>
      </c>
      <c r="R572" s="2" t="n">
        <f aca="false">N572/M572</f>
        <v>0.914587698564248</v>
      </c>
      <c r="S572" s="2" t="n">
        <f aca="false">H572/G572</f>
        <v>1.62244897959184</v>
      </c>
      <c r="T572" s="2" t="n">
        <v>1.4421768707483</v>
      </c>
      <c r="U572" s="2" t="n">
        <v>0.917130307467057</v>
      </c>
    </row>
    <row r="573" customFormat="false" ht="12.8" hidden="false" customHeight="false" outlineLevel="0" collapsed="false">
      <c r="A573" s="1" t="s">
        <v>594</v>
      </c>
      <c r="B573" s="2" t="n">
        <f aca="false">O573/P573</f>
        <v>0.487278549302146</v>
      </c>
      <c r="C573" s="2" t="n">
        <v>0.00419602574319297</v>
      </c>
      <c r="D573" s="2" t="n">
        <v>1</v>
      </c>
      <c r="E573" s="2" t="s">
        <v>152</v>
      </c>
      <c r="G573" s="2" t="n">
        <v>0.113207547169811</v>
      </c>
      <c r="H573" s="2" t="n">
        <v>0.107142857142857</v>
      </c>
      <c r="I573" s="2" t="n">
        <v>0.13472706155633</v>
      </c>
      <c r="J573" s="2" t="n">
        <v>0.275862068965517</v>
      </c>
      <c r="K573" s="2" t="n">
        <v>0.26</v>
      </c>
      <c r="L573" s="5" t="s">
        <v>21</v>
      </c>
      <c r="M573" s="2" t="n">
        <v>0.266522210184182</v>
      </c>
      <c r="N573" s="2" t="n">
        <v>0.244604316546763</v>
      </c>
      <c r="O573" s="2" t="n">
        <v>0.132696390658174</v>
      </c>
      <c r="P573" s="2" t="n">
        <v>0.272321428571429</v>
      </c>
      <c r="R573" s="2" t="n">
        <f aca="false">N573/M573</f>
        <v>0.917763350295375</v>
      </c>
      <c r="S573" s="2" t="n">
        <f aca="false">H573/G573</f>
        <v>0.946428571428573</v>
      </c>
      <c r="T573" s="2" t="n">
        <v>1.19008904374758</v>
      </c>
      <c r="U573" s="2" t="n">
        <v>0.942500000000001</v>
      </c>
    </row>
    <row r="574" customFormat="false" ht="12.8" hidden="false" customHeight="false" outlineLevel="0" collapsed="false">
      <c r="A574" s="1" t="s">
        <v>595</v>
      </c>
      <c r="B574" s="2" t="n">
        <f aca="false">O574/P574</f>
        <v>0.487129128281917</v>
      </c>
      <c r="C574" s="2" t="n">
        <v>3.30094894564021E-019</v>
      </c>
      <c r="D574" s="2" t="n">
        <v>1.02504367608965E-014</v>
      </c>
      <c r="E574" s="2" t="s">
        <v>152</v>
      </c>
      <c r="G574" s="2" t="n">
        <v>0.30188679245283</v>
      </c>
      <c r="H574" s="2" t="n">
        <v>0.321428571428571</v>
      </c>
      <c r="I574" s="2" t="n">
        <v>0.529616724738676</v>
      </c>
      <c r="J574" s="2" t="n">
        <v>1.02183908045977</v>
      </c>
      <c r="K574" s="2" t="n">
        <v>1.14</v>
      </c>
      <c r="L574" s="5" t="s">
        <v>21</v>
      </c>
      <c r="M574" s="2" t="n">
        <v>0.980498374864572</v>
      </c>
      <c r="N574" s="2" t="n">
        <v>1.05755395683453</v>
      </c>
      <c r="O574" s="2" t="n">
        <v>0.510615711252654</v>
      </c>
      <c r="P574" s="2" t="n">
        <v>1.04821428571429</v>
      </c>
      <c r="R574" s="2" t="n">
        <f aca="false">N574/M574</f>
        <v>1.07858817918041</v>
      </c>
      <c r="S574" s="2" t="n">
        <f aca="false">H574/G574</f>
        <v>1.06473214285714</v>
      </c>
      <c r="T574" s="2" t="n">
        <v>1.75435540069687</v>
      </c>
      <c r="U574" s="2" t="n">
        <v>1.11563554555681</v>
      </c>
    </row>
    <row r="575" customFormat="false" ht="12.8" hidden="false" customHeight="false" outlineLevel="0" collapsed="false">
      <c r="A575" s="1" t="s">
        <v>596</v>
      </c>
      <c r="B575" s="2" t="n">
        <f aca="false">O575/P575</f>
        <v>0.487115579887665</v>
      </c>
      <c r="C575" s="2" t="n">
        <v>2.0925973492005E-007</v>
      </c>
      <c r="D575" s="2" t="n">
        <v>0.00649814254847232</v>
      </c>
      <c r="E575" s="2" t="s">
        <v>152</v>
      </c>
      <c r="G575" s="2" t="n">
        <v>0.0943396226415094</v>
      </c>
      <c r="H575" s="2" t="n">
        <v>0.25</v>
      </c>
      <c r="I575" s="2" t="n">
        <v>0.27061556329849</v>
      </c>
      <c r="J575" s="2" t="n">
        <v>0.519540229885057</v>
      </c>
      <c r="K575" s="2" t="n">
        <v>0.584</v>
      </c>
      <c r="L575" s="5" t="s">
        <v>21</v>
      </c>
      <c r="M575" s="2" t="n">
        <v>0.495124593716143</v>
      </c>
      <c r="N575" s="2" t="n">
        <v>0.550359712230216</v>
      </c>
      <c r="O575" s="2" t="n">
        <v>0.260084925690021</v>
      </c>
      <c r="P575" s="2" t="n">
        <v>0.533928571428571</v>
      </c>
      <c r="R575" s="2" t="n">
        <f aca="false">N575/M575</f>
        <v>1.11155801835556</v>
      </c>
      <c r="S575" s="2" t="n">
        <f aca="false">H575/G575</f>
        <v>2.65</v>
      </c>
      <c r="T575" s="2" t="n">
        <v>2.868524970964</v>
      </c>
      <c r="U575" s="2" t="n">
        <v>1.12407079646018</v>
      </c>
    </row>
    <row r="576" customFormat="false" ht="12.8" hidden="false" customHeight="false" outlineLevel="0" collapsed="false">
      <c r="A576" s="1" t="s">
        <v>597</v>
      </c>
      <c r="B576" s="2" t="n">
        <f aca="false">O576/P576</f>
        <v>0.486708632870215</v>
      </c>
      <c r="C576" s="2" t="n">
        <v>0.00147112174449708</v>
      </c>
      <c r="D576" s="2" t="n">
        <v>1</v>
      </c>
      <c r="E576" s="2" t="s">
        <v>152</v>
      </c>
      <c r="G576" s="2" t="n">
        <v>0.207547169811321</v>
      </c>
      <c r="H576" s="2" t="n">
        <v>0.0714285714285714</v>
      </c>
      <c r="I576" s="2" t="n">
        <v>0.147502903600465</v>
      </c>
      <c r="J576" s="2" t="n">
        <v>0.291954022988506</v>
      </c>
      <c r="K576" s="2" t="n">
        <v>0.352</v>
      </c>
      <c r="L576" s="5" t="s">
        <v>21</v>
      </c>
      <c r="M576" s="2" t="n">
        <v>0.287107258938245</v>
      </c>
      <c r="N576" s="2" t="n">
        <v>0.323741007194245</v>
      </c>
      <c r="O576" s="2" t="n">
        <v>0.148619957537155</v>
      </c>
      <c r="P576" s="2" t="n">
        <v>0.305357142857143</v>
      </c>
      <c r="R576" s="2" t="n">
        <f aca="false">N576/M576</f>
        <v>1.12759603637845</v>
      </c>
      <c r="S576" s="2" t="n">
        <f aca="false">H576/G576</f>
        <v>0.344155844155844</v>
      </c>
      <c r="T576" s="2" t="n">
        <v>0.710695808256785</v>
      </c>
      <c r="U576" s="2" t="n">
        <v>1.20566929133858</v>
      </c>
    </row>
    <row r="577" customFormat="false" ht="12.8" hidden="false" customHeight="false" outlineLevel="0" collapsed="false">
      <c r="A577" s="1" t="s">
        <v>598</v>
      </c>
      <c r="B577" s="2" t="n">
        <f aca="false">O577/P577</f>
        <v>0.48668953127552</v>
      </c>
      <c r="C577" s="2" t="n">
        <v>0.000767849166759248</v>
      </c>
      <c r="D577" s="2" t="n">
        <v>1</v>
      </c>
      <c r="E577" s="2" t="s">
        <v>152</v>
      </c>
      <c r="G577" s="2" t="n">
        <v>0.113207547169811</v>
      </c>
      <c r="H577" s="2" t="n">
        <v>0.0714285714285714</v>
      </c>
      <c r="I577" s="2" t="n">
        <v>0.163763066202091</v>
      </c>
      <c r="J577" s="2" t="n">
        <v>0.32183908045977</v>
      </c>
      <c r="K577" s="2" t="n">
        <v>0.336</v>
      </c>
      <c r="L577" s="5" t="s">
        <v>21</v>
      </c>
      <c r="M577" s="2" t="n">
        <v>0.309859154929577</v>
      </c>
      <c r="N577" s="2" t="n">
        <v>0.309352517985612</v>
      </c>
      <c r="O577" s="2" t="n">
        <v>0.158174097664544</v>
      </c>
      <c r="P577" s="2" t="n">
        <v>0.325</v>
      </c>
      <c r="R577" s="2" t="n">
        <f aca="false">N577/M577</f>
        <v>0.998364944408113</v>
      </c>
      <c r="S577" s="2" t="n">
        <f aca="false">H577/G577</f>
        <v>0.630952380952382</v>
      </c>
      <c r="T577" s="2" t="n">
        <v>1.44657375145181</v>
      </c>
      <c r="U577" s="2" t="n">
        <v>1.044</v>
      </c>
    </row>
    <row r="578" customFormat="false" ht="12.8" hidden="false" customHeight="false" outlineLevel="0" collapsed="false">
      <c r="A578" s="1" t="s">
        <v>599</v>
      </c>
      <c r="B578" s="2" t="n">
        <f aca="false">O578/P578</f>
        <v>0.48545757756081</v>
      </c>
      <c r="C578" s="2" t="n">
        <v>0.00623026400601007</v>
      </c>
      <c r="D578" s="2" t="n">
        <v>1</v>
      </c>
      <c r="E578" s="2" t="s">
        <v>152</v>
      </c>
      <c r="G578" s="2" t="n">
        <v>0.0943396226415094</v>
      </c>
      <c r="H578" s="2" t="n">
        <v>0.107142857142857</v>
      </c>
      <c r="I578" s="2" t="n">
        <v>0.127758420441347</v>
      </c>
      <c r="J578" s="2" t="n">
        <v>0.23448275862069</v>
      </c>
      <c r="K578" s="2" t="n">
        <v>0.34</v>
      </c>
      <c r="L578" s="5" t="s">
        <v>21</v>
      </c>
      <c r="M578" s="2" t="n">
        <v>0.226435536294691</v>
      </c>
      <c r="N578" s="2" t="n">
        <v>0.316546762589928</v>
      </c>
      <c r="O578" s="2" t="n">
        <v>0.125265392781316</v>
      </c>
      <c r="P578" s="2" t="n">
        <v>0.258035714285714</v>
      </c>
      <c r="R578" s="2" t="n">
        <f aca="false">N578/M578</f>
        <v>1.39795531995456</v>
      </c>
      <c r="S578" s="2" t="n">
        <f aca="false">H578/G578</f>
        <v>1.13571428571428</v>
      </c>
      <c r="T578" s="2" t="n">
        <v>1.35423925667828</v>
      </c>
      <c r="U578" s="2" t="n">
        <v>1.45</v>
      </c>
    </row>
    <row r="579" customFormat="false" ht="12.8" hidden="false" customHeight="false" outlineLevel="0" collapsed="false">
      <c r="A579" s="1" t="s">
        <v>600</v>
      </c>
      <c r="B579" s="2" t="n">
        <f aca="false">O579/P579</f>
        <v>0.484245159657484</v>
      </c>
      <c r="C579" s="2" t="n">
        <v>0.00430945477216608</v>
      </c>
      <c r="D579" s="2" t="n">
        <v>1</v>
      </c>
      <c r="E579" s="2" t="s">
        <v>152</v>
      </c>
      <c r="G579" s="2" t="n">
        <v>0.188679245283019</v>
      </c>
      <c r="H579" s="2" t="n">
        <v>0.107142857142857</v>
      </c>
      <c r="I579" s="2" t="n">
        <v>0.127758420441347</v>
      </c>
      <c r="J579" s="2" t="n">
        <v>0.279310344827586</v>
      </c>
      <c r="K579" s="2" t="n">
        <v>0.236</v>
      </c>
      <c r="L579" s="5" t="s">
        <v>21</v>
      </c>
      <c r="M579" s="2" t="n">
        <v>0.274106175514626</v>
      </c>
      <c r="N579" s="2" t="n">
        <v>0.223021582733813</v>
      </c>
      <c r="O579" s="2" t="n">
        <v>0.130573248407643</v>
      </c>
      <c r="P579" s="2" t="n">
        <v>0.269642857142857</v>
      </c>
      <c r="R579" s="2" t="n">
        <f aca="false">N579/M579</f>
        <v>0.813632098273951</v>
      </c>
      <c r="S579" s="2" t="n">
        <f aca="false">H579/G579</f>
        <v>0.567857142857142</v>
      </c>
      <c r="T579" s="2" t="n">
        <v>0.677119628339139</v>
      </c>
      <c r="U579" s="2" t="n">
        <v>0.844938271604939</v>
      </c>
    </row>
    <row r="580" customFormat="false" ht="12.8" hidden="false" customHeight="false" outlineLevel="0" collapsed="false">
      <c r="A580" s="1" t="s">
        <v>601</v>
      </c>
      <c r="B580" s="2" t="n">
        <f aca="false">O580/P580</f>
        <v>0.483283267491822</v>
      </c>
      <c r="C580" s="2" t="n">
        <v>5.22151305674133E-077</v>
      </c>
      <c r="D580" s="2" t="n">
        <v>1.62143644950988E-072</v>
      </c>
      <c r="E580" s="2" t="s">
        <v>152</v>
      </c>
      <c r="G580" s="2" t="n">
        <v>3.09433962264151</v>
      </c>
      <c r="H580" s="2" t="n">
        <v>1.89285714285714</v>
      </c>
      <c r="I580" s="2" t="n">
        <v>3.40766550522648</v>
      </c>
      <c r="J580" s="2" t="n">
        <v>6.91724137931034</v>
      </c>
      <c r="K580" s="2" t="n">
        <v>6.936</v>
      </c>
      <c r="L580" s="5" t="s">
        <v>21</v>
      </c>
      <c r="M580" s="2" t="n">
        <v>6.69772481040087</v>
      </c>
      <c r="N580" s="2" t="n">
        <v>6.42805755395683</v>
      </c>
      <c r="O580" s="2" t="n">
        <v>3.34501061571125</v>
      </c>
      <c r="P580" s="2" t="n">
        <v>6.92142857142857</v>
      </c>
      <c r="R580" s="2" t="n">
        <f aca="false">N580/M580</f>
        <v>0.959737483387601</v>
      </c>
      <c r="S580" s="2" t="n">
        <f aca="false">H580/G580</f>
        <v>0.611716027874563</v>
      </c>
      <c r="T580" s="2" t="n">
        <v>1.10125775473783</v>
      </c>
      <c r="U580" s="2" t="n">
        <v>1.00271186440678</v>
      </c>
    </row>
    <row r="581" customFormat="false" ht="12.8" hidden="false" customHeight="false" outlineLevel="0" collapsed="false">
      <c r="A581" s="1" t="s">
        <v>602</v>
      </c>
      <c r="B581" s="2" t="n">
        <f aca="false">O581/P581</f>
        <v>0.483232142635427</v>
      </c>
      <c r="C581" s="2" t="n">
        <v>4.65868185935106E-009</v>
      </c>
      <c r="D581" s="2" t="n">
        <v>0.000144666047778429</v>
      </c>
      <c r="E581" s="2" t="s">
        <v>152</v>
      </c>
      <c r="G581" s="2" t="n">
        <v>0.358490566037736</v>
      </c>
      <c r="H581" s="2" t="n">
        <v>0.107142857142857</v>
      </c>
      <c r="I581" s="2" t="n">
        <v>0.29732868757259</v>
      </c>
      <c r="J581" s="2" t="n">
        <v>0.62183908045977</v>
      </c>
      <c r="K581" s="2" t="n">
        <v>0.572</v>
      </c>
      <c r="L581" s="5" t="s">
        <v>21</v>
      </c>
      <c r="M581" s="2" t="n">
        <v>0.606717226435536</v>
      </c>
      <c r="N581" s="2" t="n">
        <v>0.525179856115108</v>
      </c>
      <c r="O581" s="2" t="n">
        <v>0.295116772823779</v>
      </c>
      <c r="P581" s="2" t="n">
        <v>0.610714285714286</v>
      </c>
      <c r="R581" s="2" t="n">
        <f aca="false">N581/M581</f>
        <v>0.865608941418294</v>
      </c>
      <c r="S581" s="2" t="n">
        <f aca="false">H581/G581</f>
        <v>0.298872180451127</v>
      </c>
      <c r="T581" s="2" t="n">
        <v>0.829390549544593</v>
      </c>
      <c r="U581" s="2" t="n">
        <v>0.919852125693161</v>
      </c>
    </row>
    <row r="582" customFormat="false" ht="12.8" hidden="false" customHeight="false" outlineLevel="0" collapsed="false">
      <c r="A582" s="1" t="s">
        <v>603</v>
      </c>
      <c r="B582" s="2" t="n">
        <f aca="false">O582/P582</f>
        <v>0.482897653827348</v>
      </c>
      <c r="C582" s="2" t="n">
        <v>1.03660405867164E-021</v>
      </c>
      <c r="D582" s="2" t="n">
        <v>3.21896658339304E-017</v>
      </c>
      <c r="E582" s="2" t="s">
        <v>152</v>
      </c>
      <c r="G582" s="2" t="n">
        <v>0.39622641509434</v>
      </c>
      <c r="H582" s="2" t="n">
        <v>0.785714285714286</v>
      </c>
      <c r="I582" s="2" t="n">
        <v>0.548199767711963</v>
      </c>
      <c r="J582" s="2" t="n">
        <v>0.990804597701149</v>
      </c>
      <c r="K582" s="2" t="n">
        <v>1.624</v>
      </c>
      <c r="L582" s="5" t="s">
        <v>21</v>
      </c>
      <c r="M582" s="2" t="n">
        <v>0.956663055254605</v>
      </c>
      <c r="N582" s="2" t="n">
        <v>1.53956834532374</v>
      </c>
      <c r="O582" s="2" t="n">
        <v>0.546709129511677</v>
      </c>
      <c r="P582" s="2" t="n">
        <v>1.13214285714286</v>
      </c>
      <c r="R582" s="2" t="n">
        <f aca="false">N582/M582</f>
        <v>1.60931096572346</v>
      </c>
      <c r="S582" s="2" t="n">
        <f aca="false">H582/G582</f>
        <v>1.98299319727891</v>
      </c>
      <c r="T582" s="2" t="n">
        <v>1.38355179470162</v>
      </c>
      <c r="U582" s="2" t="n">
        <v>1.63907192575406</v>
      </c>
    </row>
    <row r="583" customFormat="false" ht="12.8" hidden="false" customHeight="false" outlineLevel="0" collapsed="false">
      <c r="A583" s="1" t="s">
        <v>604</v>
      </c>
      <c r="B583" s="2" t="n">
        <f aca="false">O583/P583</f>
        <v>0.48280958581131</v>
      </c>
      <c r="C583" s="2" t="n">
        <v>0.000742025254630588</v>
      </c>
      <c r="D583" s="2" t="n">
        <v>1</v>
      </c>
      <c r="E583" s="2" t="s">
        <v>152</v>
      </c>
      <c r="G583" s="2" t="n">
        <v>0.207547169811321</v>
      </c>
      <c r="H583" s="2" t="n">
        <v>0.107142857142857</v>
      </c>
      <c r="I583" s="2" t="n">
        <v>0.154471544715447</v>
      </c>
      <c r="J583" s="2" t="n">
        <v>0.295402298850575</v>
      </c>
      <c r="K583" s="2" t="n">
        <v>0.42</v>
      </c>
      <c r="L583" s="5" t="s">
        <v>21</v>
      </c>
      <c r="M583" s="2" t="n">
        <v>0.29035752979415</v>
      </c>
      <c r="N583" s="2" t="n">
        <v>0.388489208633094</v>
      </c>
      <c r="O583" s="2" t="n">
        <v>0.156050955414013</v>
      </c>
      <c r="P583" s="2" t="n">
        <v>0.323214285714286</v>
      </c>
      <c r="R583" s="2" t="n">
        <f aca="false">N583/M583</f>
        <v>1.33796843122517</v>
      </c>
      <c r="S583" s="2" t="n">
        <f aca="false">H583/G583</f>
        <v>0.516233766233765</v>
      </c>
      <c r="T583" s="2" t="n">
        <v>0.744271988174426</v>
      </c>
      <c r="U583" s="2" t="n">
        <v>1.42178988326848</v>
      </c>
    </row>
    <row r="584" customFormat="false" ht="12.8" hidden="false" customHeight="false" outlineLevel="0" collapsed="false">
      <c r="A584" s="1" t="s">
        <v>605</v>
      </c>
      <c r="B584" s="2" t="n">
        <f aca="false">O584/P584</f>
        <v>0.482010673093476</v>
      </c>
      <c r="C584" s="2" t="n">
        <v>0.00487509001456803</v>
      </c>
      <c r="D584" s="2" t="n">
        <v>1</v>
      </c>
      <c r="E584" s="2" t="s">
        <v>152</v>
      </c>
      <c r="G584" s="2" t="n">
        <v>0.169811320754717</v>
      </c>
      <c r="H584" s="2" t="n">
        <v>0.142857142857143</v>
      </c>
      <c r="I584" s="2" t="n">
        <v>0.124274099883856</v>
      </c>
      <c r="J584" s="2" t="n">
        <v>0.258620689655172</v>
      </c>
      <c r="K584" s="2" t="n">
        <v>0.284</v>
      </c>
      <c r="L584" s="5" t="s">
        <v>21</v>
      </c>
      <c r="M584" s="2" t="n">
        <v>0.253521126760563</v>
      </c>
      <c r="N584" s="2" t="n">
        <v>0.26978417266187</v>
      </c>
      <c r="O584" s="2" t="n">
        <v>0.127388535031847</v>
      </c>
      <c r="P584" s="2" t="n">
        <v>0.264285714285714</v>
      </c>
      <c r="R584" s="2" t="n">
        <f aca="false">N584/M584</f>
        <v>1.06414868105516</v>
      </c>
      <c r="S584" s="2" t="n">
        <f aca="false">H584/G584</f>
        <v>0.841269841269842</v>
      </c>
      <c r="T584" s="2" t="n">
        <v>0.731836365982707</v>
      </c>
      <c r="U584" s="2" t="n">
        <v>1.09813333333334</v>
      </c>
    </row>
    <row r="585" customFormat="false" ht="12.8" hidden="false" customHeight="false" outlineLevel="0" collapsed="false">
      <c r="A585" s="1" t="s">
        <v>606</v>
      </c>
      <c r="B585" s="2" t="n">
        <f aca="false">O585/P585</f>
        <v>0.481771758261709</v>
      </c>
      <c r="C585" s="2" t="n">
        <v>0.00988875039594917</v>
      </c>
      <c r="D585" s="2" t="n">
        <v>1</v>
      </c>
      <c r="E585" s="2" t="s">
        <v>152</v>
      </c>
      <c r="G585" s="2" t="n">
        <v>0.0754716981132075</v>
      </c>
      <c r="H585" s="2" t="n">
        <v>0.107142857142857</v>
      </c>
      <c r="I585" s="2" t="n">
        <v>0.118466898954704</v>
      </c>
      <c r="J585" s="2" t="n">
        <v>0.248275862068966</v>
      </c>
      <c r="K585" s="2" t="n">
        <v>0.212</v>
      </c>
      <c r="L585" s="5" t="s">
        <v>21</v>
      </c>
      <c r="M585" s="2" t="n">
        <v>0.238353196099675</v>
      </c>
      <c r="N585" s="2" t="n">
        <v>0.201438848920863</v>
      </c>
      <c r="O585" s="2" t="n">
        <v>0.115711252653928</v>
      </c>
      <c r="P585" s="2" t="n">
        <v>0.240178571428571</v>
      </c>
      <c r="R585" s="2" t="n">
        <f aca="false">N585/M585</f>
        <v>0.845127534336166</v>
      </c>
      <c r="S585" s="2" t="n">
        <f aca="false">H585/G585</f>
        <v>1.41964285714286</v>
      </c>
      <c r="T585" s="2" t="n">
        <v>1.56968641114983</v>
      </c>
      <c r="U585" s="2" t="n">
        <v>0.853888888888887</v>
      </c>
    </row>
    <row r="586" customFormat="false" ht="12.8" hidden="false" customHeight="false" outlineLevel="0" collapsed="false">
      <c r="A586" s="1" t="s">
        <v>607</v>
      </c>
      <c r="B586" s="2" t="n">
        <f aca="false">O586/P586</f>
        <v>0.480995058527329</v>
      </c>
      <c r="C586" s="2" t="n">
        <v>3.15465285837602E-011</v>
      </c>
      <c r="D586" s="2" t="n">
        <v>9.79614352111504E-007</v>
      </c>
      <c r="E586" s="2" t="s">
        <v>152</v>
      </c>
      <c r="G586" s="2" t="n">
        <v>0.528301886792453</v>
      </c>
      <c r="H586" s="2" t="n">
        <v>0.392857142857143</v>
      </c>
      <c r="I586" s="2" t="n">
        <v>0.326364692218351</v>
      </c>
      <c r="J586" s="2" t="n">
        <v>0.679310344827586</v>
      </c>
      <c r="K586" s="2" t="n">
        <v>0.8</v>
      </c>
      <c r="L586" s="5" t="s">
        <v>21</v>
      </c>
      <c r="M586" s="2" t="n">
        <v>0.670639219934995</v>
      </c>
      <c r="N586" s="2" t="n">
        <v>0.758992805755396</v>
      </c>
      <c r="O586" s="2" t="n">
        <v>0.339702760084926</v>
      </c>
      <c r="P586" s="2" t="n">
        <v>0.70625</v>
      </c>
      <c r="R586" s="2" t="n">
        <f aca="false">N586/M586</f>
        <v>1.13174533071443</v>
      </c>
      <c r="S586" s="2" t="n">
        <f aca="false">H586/G586</f>
        <v>0.743622448979592</v>
      </c>
      <c r="T586" s="2" t="n">
        <v>0.617761738841878</v>
      </c>
      <c r="U586" s="2" t="n">
        <v>1.17766497461929</v>
      </c>
    </row>
    <row r="587" customFormat="false" ht="12.8" hidden="false" customHeight="false" outlineLevel="0" collapsed="false">
      <c r="A587" s="1" t="s">
        <v>608</v>
      </c>
      <c r="B587" s="2" t="n">
        <f aca="false">O587/P587</f>
        <v>0.48092750304158</v>
      </c>
      <c r="C587" s="2" t="n">
        <v>4.71852615562312E-005</v>
      </c>
      <c r="D587" s="2" t="n">
        <v>1</v>
      </c>
      <c r="E587" s="2" t="s">
        <v>152</v>
      </c>
      <c r="G587" s="2" t="n">
        <v>0.264150943396226</v>
      </c>
      <c r="H587" s="2" t="n">
        <v>0.107142857142857</v>
      </c>
      <c r="I587" s="2" t="n">
        <v>0.18931475029036</v>
      </c>
      <c r="J587" s="2" t="n">
        <v>0.420689655172414</v>
      </c>
      <c r="K587" s="2" t="n">
        <v>0.316</v>
      </c>
      <c r="L587" s="5" t="s">
        <v>21</v>
      </c>
      <c r="M587" s="2" t="n">
        <v>0.411700975081257</v>
      </c>
      <c r="N587" s="2" t="n">
        <v>0.294964028776978</v>
      </c>
      <c r="O587" s="2" t="n">
        <v>0.191082802547771</v>
      </c>
      <c r="P587" s="2" t="n">
        <v>0.397321428571429</v>
      </c>
      <c r="R587" s="2" t="n">
        <f aca="false">N587/M587</f>
        <v>0.716452101476712</v>
      </c>
      <c r="S587" s="2" t="n">
        <f aca="false">H587/G587</f>
        <v>0.405612244897959</v>
      </c>
      <c r="T587" s="2" t="n">
        <v>0.71669155467065</v>
      </c>
      <c r="U587" s="2" t="n">
        <v>0.751147540983606</v>
      </c>
    </row>
    <row r="588" customFormat="false" ht="12.8" hidden="false" customHeight="false" outlineLevel="0" collapsed="false">
      <c r="A588" s="1" t="s">
        <v>609</v>
      </c>
      <c r="B588" s="2" t="n">
        <f aca="false">O588/P588</f>
        <v>0.480643266928673</v>
      </c>
      <c r="C588" s="2" t="n">
        <v>0.00693229688290846</v>
      </c>
      <c r="D588" s="2" t="n">
        <v>1</v>
      </c>
      <c r="E588" s="2" t="s">
        <v>152</v>
      </c>
      <c r="G588" s="2" t="n">
        <v>0.113207547169811</v>
      </c>
      <c r="H588" s="2" t="n">
        <v>0.178571428571429</v>
      </c>
      <c r="I588" s="2" t="n">
        <v>0.119628339140534</v>
      </c>
      <c r="J588" s="2" t="n">
        <v>0.264367816091954</v>
      </c>
      <c r="K588" s="2" t="n">
        <v>0.208</v>
      </c>
      <c r="L588" s="5" t="s">
        <v>21</v>
      </c>
      <c r="M588" s="2" t="n">
        <v>0.255687973997833</v>
      </c>
      <c r="N588" s="2" t="n">
        <v>0.205035971223022</v>
      </c>
      <c r="O588" s="2" t="n">
        <v>0.121019108280255</v>
      </c>
      <c r="P588" s="2" t="n">
        <v>0.251785714285714</v>
      </c>
      <c r="R588" s="2" t="n">
        <f aca="false">N588/M588</f>
        <v>0.801899158639193</v>
      </c>
      <c r="S588" s="2" t="n">
        <f aca="false">H588/G588</f>
        <v>1.57738095238096</v>
      </c>
      <c r="T588" s="2" t="n">
        <v>1.05671699574139</v>
      </c>
      <c r="U588" s="2" t="n">
        <v>0.786782608695652</v>
      </c>
    </row>
    <row r="589" customFormat="false" ht="12.8" hidden="false" customHeight="false" outlineLevel="0" collapsed="false">
      <c r="A589" s="1" t="s">
        <v>610</v>
      </c>
      <c r="B589" s="2" t="n">
        <f aca="false">O589/P589</f>
        <v>0.480244464406384</v>
      </c>
      <c r="C589" s="2" t="n">
        <v>1.61232519553928E-042</v>
      </c>
      <c r="D589" s="2" t="n">
        <v>5.00675342970813E-038</v>
      </c>
      <c r="E589" s="2" t="s">
        <v>152</v>
      </c>
      <c r="G589" s="2" t="n">
        <v>2.07547169811321</v>
      </c>
      <c r="H589" s="2" t="n">
        <v>0.464285714285714</v>
      </c>
      <c r="I589" s="2" t="n">
        <v>0.958188153310105</v>
      </c>
      <c r="J589" s="2" t="n">
        <v>2.10919540229885</v>
      </c>
      <c r="K589" s="2" t="n">
        <v>2.048</v>
      </c>
      <c r="L589" s="5" t="s">
        <v>21</v>
      </c>
      <c r="M589" s="2" t="n">
        <v>2.10725893824485</v>
      </c>
      <c r="N589" s="2" t="n">
        <v>1.88848920863309</v>
      </c>
      <c r="O589" s="2" t="n">
        <v>1.00636942675159</v>
      </c>
      <c r="P589" s="2" t="n">
        <v>2.09553571428571</v>
      </c>
      <c r="R589" s="2" t="n">
        <f aca="false">N589/M589</f>
        <v>0.896182796693237</v>
      </c>
      <c r="S589" s="2" t="n">
        <f aca="false">H589/G589</f>
        <v>0.223701298701298</v>
      </c>
      <c r="T589" s="2" t="n">
        <v>0.461672473867596</v>
      </c>
      <c r="U589" s="2" t="n">
        <v>0.970986376021799</v>
      </c>
    </row>
    <row r="590" customFormat="false" ht="12.8" hidden="false" customHeight="false" outlineLevel="0" collapsed="false">
      <c r="A590" s="1" t="s">
        <v>611</v>
      </c>
      <c r="B590" s="2" t="n">
        <f aca="false">O590/P590</f>
        <v>0.479710405239233</v>
      </c>
      <c r="C590" s="2" t="n">
        <v>2.57982724294235E-005</v>
      </c>
      <c r="D590" s="2" t="n">
        <v>0.801113753750889</v>
      </c>
      <c r="E590" s="2" t="s">
        <v>152</v>
      </c>
      <c r="G590" s="2" t="n">
        <v>0.113207547169811</v>
      </c>
      <c r="H590" s="2" t="n">
        <v>0.107142857142857</v>
      </c>
      <c r="I590" s="2" t="n">
        <v>0.205574912891986</v>
      </c>
      <c r="J590" s="2" t="n">
        <v>0.388505747126437</v>
      </c>
      <c r="K590" s="2" t="n">
        <v>0.492</v>
      </c>
      <c r="L590" s="5" t="s">
        <v>21</v>
      </c>
      <c r="M590" s="2" t="n">
        <v>0.372697724810401</v>
      </c>
      <c r="N590" s="2" t="n">
        <v>0.453237410071942</v>
      </c>
      <c r="O590" s="2" t="n">
        <v>0.197452229299363</v>
      </c>
      <c r="P590" s="2" t="n">
        <v>0.411607142857143</v>
      </c>
      <c r="R590" s="2" t="n">
        <f aca="false">N590/M590</f>
        <v>1.21609921365233</v>
      </c>
      <c r="S590" s="2" t="n">
        <f aca="false">H590/G590</f>
        <v>0.946428571428573</v>
      </c>
      <c r="T590" s="2" t="n">
        <v>1.81591173054588</v>
      </c>
      <c r="U590" s="2" t="n">
        <v>1.26639053254438</v>
      </c>
    </row>
    <row r="591" customFormat="false" ht="12.8" hidden="false" customHeight="false" outlineLevel="0" collapsed="false">
      <c r="A591" s="1" t="s">
        <v>612</v>
      </c>
      <c r="B591" s="2" t="n">
        <f aca="false">O591/P591</f>
        <v>0.479332836020734</v>
      </c>
      <c r="C591" s="2" t="n">
        <v>4.62089975133314E-005</v>
      </c>
      <c r="D591" s="2" t="n">
        <v>1</v>
      </c>
      <c r="E591" s="2" t="s">
        <v>152</v>
      </c>
      <c r="G591" s="2" t="n">
        <v>0.264150943396226</v>
      </c>
      <c r="H591" s="2" t="n">
        <v>0.178571428571429</v>
      </c>
      <c r="I591" s="2" t="n">
        <v>0.185830429732869</v>
      </c>
      <c r="J591" s="2" t="n">
        <v>0.426436781609195</v>
      </c>
      <c r="K591" s="2" t="n">
        <v>0.292</v>
      </c>
      <c r="L591" s="5" t="s">
        <v>21</v>
      </c>
      <c r="M591" s="2" t="n">
        <v>0.417118093174431</v>
      </c>
      <c r="N591" s="2" t="n">
        <v>0.280575539568345</v>
      </c>
      <c r="O591" s="2" t="n">
        <v>0.190021231422505</v>
      </c>
      <c r="P591" s="2" t="n">
        <v>0.396428571428571</v>
      </c>
      <c r="R591" s="2" t="n">
        <f aca="false">N591/M591</f>
        <v>0.672652527328786</v>
      </c>
      <c r="S591" s="2" t="n">
        <f aca="false">H591/G591</f>
        <v>0.676020408163268</v>
      </c>
      <c r="T591" s="2" t="n">
        <v>0.703500912560148</v>
      </c>
      <c r="U591" s="2" t="n">
        <v>0.684743935309974</v>
      </c>
    </row>
    <row r="592" customFormat="false" ht="12.8" hidden="false" customHeight="false" outlineLevel="0" collapsed="false">
      <c r="A592" s="1" t="s">
        <v>613</v>
      </c>
      <c r="B592" s="2" t="n">
        <f aca="false">O592/P592</f>
        <v>0.478886529841943</v>
      </c>
      <c r="C592" s="2" t="n">
        <v>6.89564658581595E-005</v>
      </c>
      <c r="D592" s="2" t="n">
        <v>1</v>
      </c>
      <c r="E592" s="2" t="s">
        <v>152</v>
      </c>
      <c r="G592" s="2" t="n">
        <v>0.377358490566038</v>
      </c>
      <c r="H592" s="2" t="n">
        <v>0.285714285714286</v>
      </c>
      <c r="I592" s="2" t="n">
        <v>0.169570267131243</v>
      </c>
      <c r="J592" s="2" t="n">
        <v>0.401149425287356</v>
      </c>
      <c r="K592" s="2" t="n">
        <v>0.332</v>
      </c>
      <c r="L592" s="5" t="s">
        <v>21</v>
      </c>
      <c r="M592" s="2" t="n">
        <v>0.399783315276273</v>
      </c>
      <c r="N592" s="2" t="n">
        <v>0.327338129496403</v>
      </c>
      <c r="O592" s="2" t="n">
        <v>0.184713375796178</v>
      </c>
      <c r="P592" s="2" t="n">
        <v>0.385714285714286</v>
      </c>
      <c r="R592" s="2" t="n">
        <f aca="false">N592/M592</f>
        <v>0.818788871341951</v>
      </c>
      <c r="S592" s="2" t="n">
        <f aca="false">H592/G592</f>
        <v>0.757142857142857</v>
      </c>
      <c r="T592" s="2" t="n">
        <v>0.449361207897794</v>
      </c>
      <c r="U592" s="2" t="n">
        <v>0.827621776504299</v>
      </c>
    </row>
    <row r="593" customFormat="false" ht="12.8" hidden="false" customHeight="false" outlineLevel="0" collapsed="false">
      <c r="A593" s="1" t="s">
        <v>614</v>
      </c>
      <c r="B593" s="2" t="n">
        <f aca="false">O593/P593</f>
        <v>0.478723031538824</v>
      </c>
      <c r="C593" s="2" t="n">
        <v>0.00379677545531745</v>
      </c>
      <c r="D593" s="2" t="n">
        <v>1</v>
      </c>
      <c r="E593" s="2" t="s">
        <v>152</v>
      </c>
      <c r="G593" s="2" t="n">
        <v>0.188679245283019</v>
      </c>
      <c r="H593" s="2" t="n">
        <v>0.285714285714286</v>
      </c>
      <c r="I593" s="2" t="n">
        <v>0.120789779326365</v>
      </c>
      <c r="J593" s="2" t="n">
        <v>0.258620689655172</v>
      </c>
      <c r="K593" s="2" t="n">
        <v>0.312</v>
      </c>
      <c r="L593" s="5" t="s">
        <v>21</v>
      </c>
      <c r="M593" s="2" t="n">
        <v>0.254604550379198</v>
      </c>
      <c r="N593" s="2" t="n">
        <v>0.309352517985612</v>
      </c>
      <c r="O593" s="2" t="n">
        <v>0.129511677282378</v>
      </c>
      <c r="P593" s="2" t="n">
        <v>0.270535714285714</v>
      </c>
      <c r="R593" s="2" t="n">
        <f aca="false">N593/M593</f>
        <v>1.215031379152</v>
      </c>
      <c r="S593" s="2" t="n">
        <f aca="false">H593/G593</f>
        <v>1.51428571428571</v>
      </c>
      <c r="T593" s="2" t="n">
        <v>0.640185830429734</v>
      </c>
      <c r="U593" s="2" t="n">
        <v>1.2064</v>
      </c>
    </row>
    <row r="594" customFormat="false" ht="12.8" hidden="false" customHeight="false" outlineLevel="0" collapsed="false">
      <c r="A594" s="1" t="s">
        <v>615</v>
      </c>
      <c r="B594" s="2" t="n">
        <f aca="false">O594/P594</f>
        <v>0.478632478632479</v>
      </c>
      <c r="C594" s="2" t="n">
        <v>0.000276573988220332</v>
      </c>
      <c r="D594" s="2" t="n">
        <v>1</v>
      </c>
      <c r="E594" s="2" t="s">
        <v>152</v>
      </c>
      <c r="G594" s="2" t="n">
        <v>0.226415094339623</v>
      </c>
      <c r="H594" s="2" t="n">
        <v>0.0714285714285714</v>
      </c>
      <c r="I594" s="2" t="n">
        <v>0.166085946573751</v>
      </c>
      <c r="J594" s="2" t="n">
        <v>0.332183908045977</v>
      </c>
      <c r="K594" s="2" t="n">
        <v>0.404</v>
      </c>
      <c r="L594" s="5" t="s">
        <v>21</v>
      </c>
      <c r="M594" s="2" t="n">
        <v>0.326110509209101</v>
      </c>
      <c r="N594" s="2" t="n">
        <v>0.370503597122302</v>
      </c>
      <c r="O594" s="2" t="n">
        <v>0.166666666666667</v>
      </c>
      <c r="P594" s="2" t="n">
        <v>0.348214285714286</v>
      </c>
      <c r="R594" s="2" t="n">
        <f aca="false">N594/M594</f>
        <v>1.13612897057769</v>
      </c>
      <c r="S594" s="2" t="n">
        <f aca="false">H594/G594</f>
        <v>0.31547619047619</v>
      </c>
      <c r="T594" s="2" t="n">
        <v>0.733546264034066</v>
      </c>
      <c r="U594" s="2" t="n">
        <v>1.2161937716263</v>
      </c>
    </row>
    <row r="595" customFormat="false" ht="12.8" hidden="false" customHeight="false" outlineLevel="0" collapsed="false">
      <c r="A595" s="1" t="s">
        <v>616</v>
      </c>
      <c r="B595" s="2" t="n">
        <f aca="false">O595/P595</f>
        <v>0.47831710471728</v>
      </c>
      <c r="C595" s="2" t="n">
        <v>0.00101985413358825</v>
      </c>
      <c r="D595" s="2" t="n">
        <v>1</v>
      </c>
      <c r="E595" s="2" t="s">
        <v>152</v>
      </c>
      <c r="G595" s="2" t="n">
        <v>0.226415094339623</v>
      </c>
      <c r="H595" s="2" t="n">
        <v>0.0714285714285714</v>
      </c>
      <c r="I595" s="2" t="n">
        <v>0.146341463414634</v>
      </c>
      <c r="J595" s="2" t="n">
        <v>0.318390804597701</v>
      </c>
      <c r="K595" s="2" t="n">
        <v>0.284</v>
      </c>
      <c r="L595" s="5" t="s">
        <v>21</v>
      </c>
      <c r="M595" s="2" t="n">
        <v>0.313109425785482</v>
      </c>
      <c r="N595" s="2" t="n">
        <v>0.262589928057554</v>
      </c>
      <c r="O595" s="2" t="n">
        <v>0.148619957537155</v>
      </c>
      <c r="P595" s="2" t="n">
        <v>0.310714285714286</v>
      </c>
      <c r="R595" s="2" t="n">
        <f aca="false">N595/M595</f>
        <v>0.838652261581738</v>
      </c>
      <c r="S595" s="2" t="n">
        <f aca="false">H595/G595</f>
        <v>0.31547619047619</v>
      </c>
      <c r="T595" s="2" t="n">
        <v>0.646341463414633</v>
      </c>
      <c r="U595" s="2" t="n">
        <v>0.891985559566787</v>
      </c>
    </row>
    <row r="596" customFormat="false" ht="12.8" hidden="false" customHeight="false" outlineLevel="0" collapsed="false">
      <c r="A596" s="1" t="s">
        <v>617</v>
      </c>
      <c r="B596" s="2" t="n">
        <f aca="false">O596/P596</f>
        <v>0.478078185084554</v>
      </c>
      <c r="C596" s="2" t="n">
        <v>0.005975719972835</v>
      </c>
      <c r="D596" s="2" t="n">
        <v>1</v>
      </c>
      <c r="E596" s="2" t="s">
        <v>152</v>
      </c>
      <c r="G596" s="2" t="n">
        <v>0.113207547169811</v>
      </c>
      <c r="H596" s="2" t="n">
        <v>0.0357142857142857</v>
      </c>
      <c r="I596" s="2" t="n">
        <v>0.125435540069686</v>
      </c>
      <c r="J596" s="2" t="n">
        <v>0.251724137931034</v>
      </c>
      <c r="K596" s="2" t="n">
        <v>0.268</v>
      </c>
      <c r="L596" s="5" t="s">
        <v>21</v>
      </c>
      <c r="M596" s="2" t="n">
        <v>0.243770314192849</v>
      </c>
      <c r="N596" s="2" t="n">
        <v>0.244604316546763</v>
      </c>
      <c r="O596" s="2" t="n">
        <v>0.12208067940552</v>
      </c>
      <c r="P596" s="2" t="n">
        <v>0.255357142857143</v>
      </c>
      <c r="R596" s="2" t="n">
        <f aca="false">N596/M596</f>
        <v>1.00342126298961</v>
      </c>
      <c r="S596" s="2" t="n">
        <f aca="false">H596/G596</f>
        <v>0.315476190476191</v>
      </c>
      <c r="T596" s="2" t="n">
        <v>1.10801393728223</v>
      </c>
      <c r="U596" s="2" t="n">
        <v>1.06465753424658</v>
      </c>
    </row>
    <row r="597" customFormat="false" ht="12.8" hidden="false" customHeight="false" outlineLevel="0" collapsed="false">
      <c r="A597" s="1" t="s">
        <v>618</v>
      </c>
      <c r="B597" s="2" t="n">
        <f aca="false">O597/P597</f>
        <v>0.47772613377709</v>
      </c>
      <c r="C597" s="2" t="n">
        <v>6.93853019260986E-007</v>
      </c>
      <c r="D597" s="2" t="n">
        <v>0.0215462178071114</v>
      </c>
      <c r="E597" s="2" t="s">
        <v>152</v>
      </c>
      <c r="G597" s="2" t="n">
        <v>0.226415094339623</v>
      </c>
      <c r="H597" s="2" t="n">
        <v>0.321428571428571</v>
      </c>
      <c r="I597" s="2" t="n">
        <v>0.234610917537747</v>
      </c>
      <c r="J597" s="2" t="n">
        <v>0.462068965517241</v>
      </c>
      <c r="K597" s="2" t="n">
        <v>0.612</v>
      </c>
      <c r="L597" s="5" t="s">
        <v>21</v>
      </c>
      <c r="M597" s="2" t="n">
        <v>0.448537378114843</v>
      </c>
      <c r="N597" s="2" t="n">
        <v>0.58273381294964</v>
      </c>
      <c r="O597" s="2" t="n">
        <v>0.236730360934183</v>
      </c>
      <c r="P597" s="2" t="n">
        <v>0.495535714285714</v>
      </c>
      <c r="R597" s="2" t="n">
        <f aca="false">N597/M597</f>
        <v>1.29918673756647</v>
      </c>
      <c r="S597" s="2" t="n">
        <f aca="false">H597/G597</f>
        <v>1.41964285714285</v>
      </c>
      <c r="T597" s="2" t="n">
        <v>1.03619821912505</v>
      </c>
      <c r="U597" s="2" t="n">
        <v>1.3244776119403</v>
      </c>
    </row>
    <row r="598" customFormat="false" ht="12.8" hidden="false" customHeight="false" outlineLevel="0" collapsed="false">
      <c r="A598" s="1" t="s">
        <v>619</v>
      </c>
      <c r="B598" s="2" t="n">
        <f aca="false">O598/P598</f>
        <v>0.477698424549495</v>
      </c>
      <c r="C598" s="2" t="n">
        <v>3.59162055659619E-020</v>
      </c>
      <c r="D598" s="2" t="n">
        <v>1.11530593143981E-015</v>
      </c>
      <c r="E598" s="2" t="s">
        <v>152</v>
      </c>
      <c r="G598" s="2" t="n">
        <v>0.433962264150943</v>
      </c>
      <c r="H598" s="2" t="n">
        <v>0.285714285714286</v>
      </c>
      <c r="I598" s="2" t="n">
        <v>0.54123112659698</v>
      </c>
      <c r="J598" s="2" t="n">
        <v>1.08390804597701</v>
      </c>
      <c r="K598" s="2" t="n">
        <v>1.176</v>
      </c>
      <c r="L598" s="5" t="s">
        <v>21</v>
      </c>
      <c r="M598" s="2" t="n">
        <v>1.0465872156013</v>
      </c>
      <c r="N598" s="2" t="n">
        <v>1.0863309352518</v>
      </c>
      <c r="O598" s="2" t="n">
        <v>0.5276008492569</v>
      </c>
      <c r="P598" s="2" t="n">
        <v>1.10446428571429</v>
      </c>
      <c r="R598" s="2" t="n">
        <f aca="false">N598/M598</f>
        <v>1.03797458927268</v>
      </c>
      <c r="S598" s="2" t="n">
        <f aca="false">H598/G598</f>
        <v>0.658385093167703</v>
      </c>
      <c r="T598" s="2" t="n">
        <v>1.24718476998435</v>
      </c>
      <c r="U598" s="2" t="n">
        <v>1.08496288441145</v>
      </c>
    </row>
    <row r="599" customFormat="false" ht="12.8" hidden="false" customHeight="false" outlineLevel="0" collapsed="false">
      <c r="A599" s="1" t="s">
        <v>620</v>
      </c>
      <c r="B599" s="2" t="n">
        <f aca="false">O599/P599</f>
        <v>0.476705524175778</v>
      </c>
      <c r="C599" s="2" t="n">
        <v>5.30471817493455E-021</v>
      </c>
      <c r="D599" s="2" t="n">
        <v>1.64727413486242E-016</v>
      </c>
      <c r="E599" s="2" t="s">
        <v>152</v>
      </c>
      <c r="G599" s="2" t="n">
        <v>0.30188679245283</v>
      </c>
      <c r="H599" s="2" t="n">
        <v>0.428571428571429</v>
      </c>
      <c r="I599" s="2" t="n">
        <v>0.559814169570267</v>
      </c>
      <c r="J599" s="2" t="n">
        <v>0.996551724137931</v>
      </c>
      <c r="K599" s="2" t="n">
        <v>1.62</v>
      </c>
      <c r="L599" s="5" t="s">
        <v>21</v>
      </c>
      <c r="M599" s="2" t="n">
        <v>0.956663055254605</v>
      </c>
      <c r="N599" s="2" t="n">
        <v>1.5</v>
      </c>
      <c r="O599" s="2" t="n">
        <v>0.54140127388535</v>
      </c>
      <c r="P599" s="2" t="n">
        <v>1.13571428571429</v>
      </c>
      <c r="R599" s="2" t="n">
        <f aca="false">N599/M599</f>
        <v>1.56795016987542</v>
      </c>
      <c r="S599" s="2" t="n">
        <f aca="false">H599/G599</f>
        <v>1.41964285714286</v>
      </c>
      <c r="T599" s="2" t="n">
        <v>1.85438443670151</v>
      </c>
      <c r="U599" s="2" t="n">
        <v>1.62560553633218</v>
      </c>
    </row>
    <row r="600" customFormat="false" ht="12.8" hidden="false" customHeight="false" outlineLevel="0" collapsed="false">
      <c r="A600" s="1" t="s">
        <v>621</v>
      </c>
      <c r="B600" s="2" t="n">
        <f aca="false">O600/P600</f>
        <v>0.476384510354788</v>
      </c>
      <c r="C600" s="2" t="n">
        <v>0.00430149401217724</v>
      </c>
      <c r="D600" s="2" t="n">
        <v>1</v>
      </c>
      <c r="E600" s="2" t="s">
        <v>152</v>
      </c>
      <c r="G600" s="2" t="n">
        <v>0.169811320754717</v>
      </c>
      <c r="H600" s="2" t="n">
        <v>0.107142857142857</v>
      </c>
      <c r="I600" s="2" t="n">
        <v>0.124274099883856</v>
      </c>
      <c r="J600" s="2" t="n">
        <v>0.254022988505747</v>
      </c>
      <c r="K600" s="2" t="n">
        <v>0.304</v>
      </c>
      <c r="L600" s="5" t="s">
        <v>21</v>
      </c>
      <c r="M600" s="2" t="n">
        <v>0.249187432286024</v>
      </c>
      <c r="N600" s="2" t="n">
        <v>0.284172661870504</v>
      </c>
      <c r="O600" s="2" t="n">
        <v>0.126326963906582</v>
      </c>
      <c r="P600" s="2" t="n">
        <v>0.265178571428571</v>
      </c>
      <c r="R600" s="2" t="n">
        <f aca="false">N600/M600</f>
        <v>1.14039724741946</v>
      </c>
      <c r="S600" s="2" t="n">
        <f aca="false">H600/G600</f>
        <v>0.63095238095238</v>
      </c>
      <c r="T600" s="2" t="n">
        <v>0.731836365982707</v>
      </c>
      <c r="U600" s="2" t="n">
        <v>1.19674208144796</v>
      </c>
    </row>
    <row r="601" customFormat="false" ht="12.8" hidden="false" customHeight="false" outlineLevel="0" collapsed="false">
      <c r="A601" s="1" t="s">
        <v>622</v>
      </c>
      <c r="B601" s="2" t="n">
        <f aca="false">O601/P601</f>
        <v>0.475969264332931</v>
      </c>
      <c r="C601" s="2" t="n">
        <v>3.00766067182014E-044</v>
      </c>
      <c r="D601" s="2" t="n">
        <v>9.33968868420309E-040</v>
      </c>
      <c r="E601" s="2" t="s">
        <v>152</v>
      </c>
      <c r="G601" s="2" t="n">
        <v>0.754716981132076</v>
      </c>
      <c r="H601" s="2" t="n">
        <v>1.25</v>
      </c>
      <c r="I601" s="2" t="n">
        <v>1.06039488966318</v>
      </c>
      <c r="J601" s="2" t="n">
        <v>2.06666666666667</v>
      </c>
      <c r="K601" s="2" t="n">
        <v>2.68</v>
      </c>
      <c r="L601" s="5" t="s">
        <v>21</v>
      </c>
      <c r="M601" s="2" t="n">
        <v>1.99133261105092</v>
      </c>
      <c r="N601" s="2" t="n">
        <v>2.53597122302158</v>
      </c>
      <c r="O601" s="2" t="n">
        <v>1.04883227176221</v>
      </c>
      <c r="P601" s="2" t="n">
        <v>2.20357142857143</v>
      </c>
      <c r="R601" s="2" t="n">
        <f aca="false">N601/M601</f>
        <v>1.2735045913215</v>
      </c>
      <c r="S601" s="2" t="n">
        <f aca="false">H601/G601</f>
        <v>1.65625</v>
      </c>
      <c r="T601" s="2" t="n">
        <v>1.40502322880371</v>
      </c>
      <c r="U601" s="2" t="n">
        <v>1.29677419354839</v>
      </c>
    </row>
    <row r="602" customFormat="false" ht="12.8" hidden="false" customHeight="false" outlineLevel="0" collapsed="false">
      <c r="A602" s="1" t="s">
        <v>623</v>
      </c>
      <c r="B602" s="2" t="n">
        <f aca="false">O602/P602</f>
        <v>0.47590487921449</v>
      </c>
      <c r="C602" s="2" t="n">
        <v>2.27285322648254E-061</v>
      </c>
      <c r="D602" s="2" t="n">
        <v>7.05789112419623E-057</v>
      </c>
      <c r="E602" s="2" t="s">
        <v>152</v>
      </c>
      <c r="G602" s="2" t="n">
        <v>1.77358490566038</v>
      </c>
      <c r="H602" s="2" t="n">
        <v>1.17857142857143</v>
      </c>
      <c r="I602" s="2" t="n">
        <v>1.22996515679443</v>
      </c>
      <c r="J602" s="2" t="n">
        <v>2.74252873563218</v>
      </c>
      <c r="K602" s="2" t="n">
        <v>2.308</v>
      </c>
      <c r="L602" s="5" t="s">
        <v>21</v>
      </c>
      <c r="M602" s="2" t="n">
        <v>2.68689057421452</v>
      </c>
      <c r="N602" s="2" t="n">
        <v>2.19424460431655</v>
      </c>
      <c r="O602" s="2" t="n">
        <v>1.25902335456476</v>
      </c>
      <c r="P602" s="2" t="n">
        <v>2.64553571428571</v>
      </c>
      <c r="R602" s="2" t="n">
        <f aca="false">N602/M602</f>
        <v>0.816648294267812</v>
      </c>
      <c r="S602" s="2" t="n">
        <f aca="false">H602/G602</f>
        <v>0.66451367781155</v>
      </c>
      <c r="T602" s="2" t="n">
        <v>0.693490992660688</v>
      </c>
      <c r="U602" s="2" t="n">
        <v>0.841559094719196</v>
      </c>
    </row>
    <row r="603" customFormat="false" ht="12.8" hidden="false" customHeight="false" outlineLevel="0" collapsed="false">
      <c r="A603" s="1" t="s">
        <v>624</v>
      </c>
      <c r="B603" s="2" t="n">
        <f aca="false">O603/P603</f>
        <v>0.475583864118896</v>
      </c>
      <c r="C603" s="2" t="n">
        <v>2.9730034453979E-006</v>
      </c>
      <c r="D603" s="2" t="n">
        <v>0.092320675989941</v>
      </c>
      <c r="E603" s="2" t="s">
        <v>152</v>
      </c>
      <c r="G603" s="2" t="n">
        <v>0.283018867924528</v>
      </c>
      <c r="H603" s="2" t="n">
        <v>0.142857142857143</v>
      </c>
      <c r="I603" s="2" t="n">
        <v>0.21718931475029</v>
      </c>
      <c r="J603" s="2" t="n">
        <v>0.427586206896552</v>
      </c>
      <c r="K603" s="2" t="n">
        <v>0.572</v>
      </c>
      <c r="L603" s="5" t="s">
        <v>21</v>
      </c>
      <c r="M603" s="2" t="n">
        <v>0.419284940411701</v>
      </c>
      <c r="N603" s="2" t="n">
        <v>0.528776978417266</v>
      </c>
      <c r="O603" s="2" t="n">
        <v>0.218683651804671</v>
      </c>
      <c r="P603" s="2" t="n">
        <v>0.459821428571429</v>
      </c>
      <c r="R603" s="2" t="n">
        <f aca="false">N603/M603</f>
        <v>1.26113992526909</v>
      </c>
      <c r="S603" s="2" t="n">
        <f aca="false">H603/G603</f>
        <v>0.504761904761906</v>
      </c>
      <c r="T603" s="2" t="n">
        <v>0.767402245451025</v>
      </c>
      <c r="U603" s="2" t="n">
        <v>1.33774193548387</v>
      </c>
    </row>
    <row r="604" customFormat="false" ht="12.8" hidden="false" customHeight="false" outlineLevel="0" collapsed="false">
      <c r="A604" s="1" t="s">
        <v>625</v>
      </c>
      <c r="B604" s="2" t="n">
        <f aca="false">O604/P604</f>
        <v>0.475014983898659</v>
      </c>
      <c r="C604" s="2" t="n">
        <v>9.80039378893252E-005</v>
      </c>
      <c r="D604" s="2" t="n">
        <v>1</v>
      </c>
      <c r="E604" s="2" t="s">
        <v>152</v>
      </c>
      <c r="G604" s="2" t="n">
        <v>0.0754716981132075</v>
      </c>
      <c r="H604" s="2" t="n">
        <v>0.142857142857143</v>
      </c>
      <c r="I604" s="2" t="n">
        <v>0.184668989547038</v>
      </c>
      <c r="J604" s="2" t="n">
        <v>0.351724137931034</v>
      </c>
      <c r="K604" s="2" t="n">
        <v>0.448</v>
      </c>
      <c r="L604" s="5" t="s">
        <v>21</v>
      </c>
      <c r="M604" s="2" t="n">
        <v>0.335861321776815</v>
      </c>
      <c r="N604" s="2" t="n">
        <v>0.41726618705036</v>
      </c>
      <c r="O604" s="2" t="n">
        <v>0.177282377919321</v>
      </c>
      <c r="P604" s="2" t="n">
        <v>0.373214285714286</v>
      </c>
      <c r="R604" s="2" t="n">
        <f aca="false">N604/M604</f>
        <v>1.24237642144349</v>
      </c>
      <c r="S604" s="2" t="n">
        <f aca="false">H604/G604</f>
        <v>1.89285714285715</v>
      </c>
      <c r="T604" s="2" t="n">
        <v>2.44686411149825</v>
      </c>
      <c r="U604" s="2" t="n">
        <v>1.27372549019608</v>
      </c>
    </row>
    <row r="605" customFormat="false" ht="12.8" hidden="false" customHeight="false" outlineLevel="0" collapsed="false">
      <c r="A605" s="1" t="s">
        <v>626</v>
      </c>
      <c r="B605" s="2" t="n">
        <f aca="false">O605/P605</f>
        <v>0.474643975059372</v>
      </c>
      <c r="C605" s="2" t="n">
        <v>4.02369140596475E-006</v>
      </c>
      <c r="D605" s="2" t="n">
        <v>0.124947689229424</v>
      </c>
      <c r="E605" s="2" t="s">
        <v>152</v>
      </c>
      <c r="G605" s="2" t="n">
        <v>0.169811320754717</v>
      </c>
      <c r="H605" s="2" t="n">
        <v>0.25</v>
      </c>
      <c r="I605" s="2" t="n">
        <v>0.21602787456446</v>
      </c>
      <c r="J605" s="2" t="n">
        <v>0.420689655172414</v>
      </c>
      <c r="K605" s="2" t="n">
        <v>0.56</v>
      </c>
      <c r="L605" s="5" t="s">
        <v>21</v>
      </c>
      <c r="M605" s="2" t="n">
        <v>0.406283856988082</v>
      </c>
      <c r="N605" s="2" t="n">
        <v>0.528776978417266</v>
      </c>
      <c r="O605" s="2" t="n">
        <v>0.214437367303609</v>
      </c>
      <c r="P605" s="2" t="n">
        <v>0.451785714285714</v>
      </c>
      <c r="R605" s="2" t="n">
        <f aca="false">N605/M605</f>
        <v>1.3014964028777</v>
      </c>
      <c r="S605" s="2" t="n">
        <f aca="false">H605/G605</f>
        <v>1.47222222222222</v>
      </c>
      <c r="T605" s="2" t="n">
        <v>1.27216415021293</v>
      </c>
      <c r="U605" s="2" t="n">
        <v>1.33114754098361</v>
      </c>
    </row>
    <row r="606" customFormat="false" ht="12.8" hidden="false" customHeight="false" outlineLevel="0" collapsed="false">
      <c r="A606" s="1" t="s">
        <v>627</v>
      </c>
      <c r="B606" s="2" t="n">
        <f aca="false">O606/P606</f>
        <v>0.473726114649681</v>
      </c>
      <c r="C606" s="2" t="n">
        <v>3.06599260246599E-006</v>
      </c>
      <c r="D606" s="2" t="n">
        <v>0.0952082682843763</v>
      </c>
      <c r="E606" s="2" t="s">
        <v>152</v>
      </c>
      <c r="G606" s="2" t="n">
        <v>0.320754716981132</v>
      </c>
      <c r="H606" s="2" t="n">
        <v>0.285714285714286</v>
      </c>
      <c r="I606" s="2" t="n">
        <v>0.207897793263647</v>
      </c>
      <c r="J606" s="2" t="n">
        <v>0.458620689655172</v>
      </c>
      <c r="K606" s="2" t="n">
        <v>0.452</v>
      </c>
      <c r="L606" s="5" t="s">
        <v>21</v>
      </c>
      <c r="M606" s="2" t="n">
        <v>0.450704225352113</v>
      </c>
      <c r="N606" s="2" t="n">
        <v>0.435251798561151</v>
      </c>
      <c r="O606" s="2" t="n">
        <v>0.21656050955414</v>
      </c>
      <c r="P606" s="2" t="n">
        <v>0.457142857142857</v>
      </c>
      <c r="R606" s="2" t="n">
        <f aca="false">N606/M606</f>
        <v>0.965714928057553</v>
      </c>
      <c r="S606" s="2" t="n">
        <f aca="false">H606/G606</f>
        <v>0.890756302521009</v>
      </c>
      <c r="T606" s="2" t="n">
        <v>0.648151943704311</v>
      </c>
      <c r="U606" s="2" t="n">
        <v>0.985563909774437</v>
      </c>
    </row>
    <row r="607" customFormat="false" ht="12.8" hidden="false" customHeight="false" outlineLevel="0" collapsed="false">
      <c r="A607" s="1" t="s">
        <v>628</v>
      </c>
      <c r="B607" s="2" t="n">
        <f aca="false">O607/P607</f>
        <v>0.473382086970197</v>
      </c>
      <c r="C607" s="2" t="n">
        <v>4.72852662421312E-013</v>
      </c>
      <c r="D607" s="2" t="n">
        <v>1.4683493726169E-008</v>
      </c>
      <c r="E607" s="2" t="s">
        <v>152</v>
      </c>
      <c r="G607" s="2" t="n">
        <v>0.339622641509434</v>
      </c>
      <c r="H607" s="2" t="n">
        <v>0.142857142857143</v>
      </c>
      <c r="I607" s="2" t="n">
        <v>0.373983739837398</v>
      </c>
      <c r="J607" s="2" t="n">
        <v>0.795402298850575</v>
      </c>
      <c r="K607" s="2" t="n">
        <v>0.688</v>
      </c>
      <c r="L607" s="5" t="s">
        <v>21</v>
      </c>
      <c r="M607" s="2" t="n">
        <v>0.769230769230769</v>
      </c>
      <c r="N607" s="2" t="n">
        <v>0.633093525179856</v>
      </c>
      <c r="O607" s="2" t="n">
        <v>0.365180467091295</v>
      </c>
      <c r="P607" s="2" t="n">
        <v>0.771428571428571</v>
      </c>
      <c r="R607" s="2" t="n">
        <f aca="false">N607/M607</f>
        <v>0.823021582733813</v>
      </c>
      <c r="S607" s="2" t="n">
        <f aca="false">H607/G607</f>
        <v>0.420634920634921</v>
      </c>
      <c r="T607" s="2" t="n">
        <v>1.10117434507678</v>
      </c>
      <c r="U607" s="2" t="n">
        <v>0.864971098265896</v>
      </c>
    </row>
    <row r="608" customFormat="false" ht="12.8" hidden="false" customHeight="false" outlineLevel="0" collapsed="false">
      <c r="A608" s="1" t="s">
        <v>629</v>
      </c>
      <c r="B608" s="2" t="n">
        <f aca="false">O608/P608</f>
        <v>0.472580548483674</v>
      </c>
      <c r="C608" s="2" t="n">
        <v>1.98978893419121E-024</v>
      </c>
      <c r="D608" s="2" t="n">
        <v>6.17889157734396E-020</v>
      </c>
      <c r="E608" s="2" t="s">
        <v>152</v>
      </c>
      <c r="G608" s="2" t="n">
        <v>0.547169811320755</v>
      </c>
      <c r="H608" s="2" t="n">
        <v>0.392857142857143</v>
      </c>
      <c r="I608" s="2" t="n">
        <v>0.574912891986063</v>
      </c>
      <c r="J608" s="2" t="n">
        <v>1.24137931034483</v>
      </c>
      <c r="K608" s="2" t="n">
        <v>1.064</v>
      </c>
      <c r="L608" s="5" t="s">
        <v>21</v>
      </c>
      <c r="M608" s="2" t="n">
        <v>1.20151679306609</v>
      </c>
      <c r="N608" s="2" t="n">
        <v>0.996402877697842</v>
      </c>
      <c r="O608" s="2" t="n">
        <v>0.567940552016985</v>
      </c>
      <c r="P608" s="2" t="n">
        <v>1.20178571428571</v>
      </c>
      <c r="R608" s="2" t="n">
        <f aca="false">N608/M608</f>
        <v>0.829287516785489</v>
      </c>
      <c r="S608" s="2" t="n">
        <f aca="false">H608/G608</f>
        <v>0.717980295566502</v>
      </c>
      <c r="T608" s="2" t="n">
        <v>1.05070287156074</v>
      </c>
      <c r="U608" s="2" t="n">
        <v>0.857111111111109</v>
      </c>
    </row>
    <row r="609" customFormat="false" ht="12.8" hidden="false" customHeight="false" outlineLevel="0" collapsed="false">
      <c r="A609" s="1" t="s">
        <v>630</v>
      </c>
      <c r="B609" s="2" t="n">
        <f aca="false">O609/P609</f>
        <v>0.470908180061546</v>
      </c>
      <c r="C609" s="2" t="n">
        <v>0.00066952297662228</v>
      </c>
      <c r="D609" s="2" t="n">
        <v>1</v>
      </c>
      <c r="E609" s="2" t="s">
        <v>152</v>
      </c>
      <c r="G609" s="2" t="n">
        <v>0.150943396226415</v>
      </c>
      <c r="H609" s="2" t="n">
        <v>0.214285714285714</v>
      </c>
      <c r="I609" s="2" t="n">
        <v>0.147502903600465</v>
      </c>
      <c r="J609" s="2" t="n">
        <v>0.311494252873563</v>
      </c>
      <c r="K609" s="2" t="n">
        <v>0.34</v>
      </c>
      <c r="L609" s="5" t="s">
        <v>21</v>
      </c>
      <c r="M609" s="2" t="n">
        <v>0.302275189599133</v>
      </c>
      <c r="N609" s="2" t="n">
        <v>0.327338129496403</v>
      </c>
      <c r="O609" s="2" t="n">
        <v>0.14968152866242</v>
      </c>
      <c r="P609" s="2" t="n">
        <v>0.317857142857143</v>
      </c>
      <c r="R609" s="2" t="n">
        <f aca="false">N609/M609</f>
        <v>1.08291431371032</v>
      </c>
      <c r="S609" s="2" t="n">
        <f aca="false">H609/G609</f>
        <v>1.41964285714286</v>
      </c>
      <c r="T609" s="2" t="n">
        <v>0.977206736353081</v>
      </c>
      <c r="U609" s="2" t="n">
        <v>1.09151291512915</v>
      </c>
    </row>
    <row r="610" customFormat="false" ht="12.8" hidden="false" customHeight="false" outlineLevel="0" collapsed="false">
      <c r="A610" s="1" t="s">
        <v>631</v>
      </c>
      <c r="B610" s="2" t="n">
        <f aca="false">O610/P610</f>
        <v>0.470831904628314</v>
      </c>
      <c r="C610" s="2" t="n">
        <v>7.02433804387493E-040</v>
      </c>
      <c r="D610" s="2" t="n">
        <v>2.18126769276448E-035</v>
      </c>
      <c r="E610" s="2" t="s">
        <v>152</v>
      </c>
      <c r="G610" s="2" t="n">
        <v>0.716981132075472</v>
      </c>
      <c r="H610" s="2" t="n">
        <v>0.857142857142857</v>
      </c>
      <c r="I610" s="2" t="n">
        <v>1.05574912891986</v>
      </c>
      <c r="J610" s="2" t="n">
        <v>1.9735632183908</v>
      </c>
      <c r="K610" s="2" t="n">
        <v>2.94</v>
      </c>
      <c r="L610" s="5" t="s">
        <v>21</v>
      </c>
      <c r="M610" s="2" t="n">
        <v>1.90140845070423</v>
      </c>
      <c r="N610" s="2" t="n">
        <v>2.73021582733813</v>
      </c>
      <c r="O610" s="2" t="n">
        <v>1.0307855626327</v>
      </c>
      <c r="P610" s="2" t="n">
        <v>2.18928571428571</v>
      </c>
      <c r="R610" s="2" t="n">
        <f aca="false">N610/M610</f>
        <v>1.43589128697042</v>
      </c>
      <c r="S610" s="2" t="n">
        <f aca="false">H610/G610</f>
        <v>1.19548872180451</v>
      </c>
      <c r="T610" s="2" t="n">
        <v>1.47249220612507</v>
      </c>
      <c r="U610" s="2" t="n">
        <v>1.48969132207339</v>
      </c>
    </row>
    <row r="611" customFormat="false" ht="12.8" hidden="false" customHeight="false" outlineLevel="0" collapsed="false">
      <c r="A611" s="1" t="s">
        <v>632</v>
      </c>
      <c r="B611" s="2" t="n">
        <f aca="false">O611/P611</f>
        <v>0.47074615658091</v>
      </c>
      <c r="C611" s="2" t="n">
        <v>1.39962890474576E-008</v>
      </c>
      <c r="D611" s="2" t="n">
        <v>0.000434626763790702</v>
      </c>
      <c r="E611" s="2" t="s">
        <v>152</v>
      </c>
      <c r="G611" s="2" t="n">
        <v>0.358490566037736</v>
      </c>
      <c r="H611" s="2" t="n">
        <v>0.357142857142857</v>
      </c>
      <c r="I611" s="2" t="n">
        <v>0.260162601626016</v>
      </c>
      <c r="J611" s="2" t="n">
        <v>0.571264367816092</v>
      </c>
      <c r="K611" s="2" t="n">
        <v>0.568</v>
      </c>
      <c r="L611" s="5" t="s">
        <v>21</v>
      </c>
      <c r="M611" s="2" t="n">
        <v>0.559046587215601</v>
      </c>
      <c r="N611" s="2" t="n">
        <v>0.546762589928058</v>
      </c>
      <c r="O611" s="2" t="n">
        <v>0.268577494692144</v>
      </c>
      <c r="P611" s="2" t="n">
        <v>0.570535714285714</v>
      </c>
      <c r="R611" s="2" t="n">
        <f aca="false">N611/M611</f>
        <v>0.978026880820926</v>
      </c>
      <c r="S611" s="2" t="n">
        <f aca="false">H611/G611</f>
        <v>0.996240601503759</v>
      </c>
      <c r="T611" s="2" t="n">
        <v>0.725716730851518</v>
      </c>
      <c r="U611" s="2" t="n">
        <v>0.994285714285714</v>
      </c>
    </row>
    <row r="612" customFormat="false" ht="12.8" hidden="false" customHeight="false" outlineLevel="0" collapsed="false">
      <c r="A612" s="1" t="s">
        <v>633</v>
      </c>
      <c r="B612" s="2" t="n">
        <f aca="false">O612/P612</f>
        <v>0.470571856183216</v>
      </c>
      <c r="C612" s="2" t="n">
        <v>6.22668308730157E-005</v>
      </c>
      <c r="D612" s="2" t="n">
        <v>1</v>
      </c>
      <c r="E612" s="2" t="s">
        <v>152</v>
      </c>
      <c r="G612" s="2" t="n">
        <v>0.150943396226415</v>
      </c>
      <c r="H612" s="2" t="n">
        <v>0.142857142857143</v>
      </c>
      <c r="I612" s="2" t="n">
        <v>0.182346109175377</v>
      </c>
      <c r="J612" s="2" t="n">
        <v>0.377011494252874</v>
      </c>
      <c r="K612" s="2" t="n">
        <v>0.396</v>
      </c>
      <c r="L612" s="5" t="s">
        <v>21</v>
      </c>
      <c r="M612" s="2" t="n">
        <v>0.364030335861322</v>
      </c>
      <c r="N612" s="2" t="n">
        <v>0.370503597122302</v>
      </c>
      <c r="O612" s="2" t="n">
        <v>0.179405520169851</v>
      </c>
      <c r="P612" s="2" t="n">
        <v>0.38125</v>
      </c>
      <c r="R612" s="2" t="n">
        <f aca="false">N612/M612</f>
        <v>1.01778220280918</v>
      </c>
      <c r="S612" s="2" t="n">
        <f aca="false">H612/G612</f>
        <v>0.946428571428573</v>
      </c>
      <c r="T612" s="2" t="n">
        <v>1.20804297328687</v>
      </c>
      <c r="U612" s="2" t="n">
        <v>1.05036585365854</v>
      </c>
    </row>
    <row r="613" customFormat="false" ht="12.8" hidden="false" customHeight="false" outlineLevel="0" collapsed="false">
      <c r="A613" s="1" t="s">
        <v>634</v>
      </c>
      <c r="B613" s="2" t="n">
        <f aca="false">O613/P613</f>
        <v>0.469930564099651</v>
      </c>
      <c r="C613" s="2" t="n">
        <v>2.92198439323479E-009</v>
      </c>
      <c r="D613" s="2" t="n">
        <v>9.07363813631201E-005</v>
      </c>
      <c r="E613" s="2" t="s">
        <v>152</v>
      </c>
      <c r="G613" s="2" t="n">
        <v>0.39622641509434</v>
      </c>
      <c r="H613" s="2" t="n">
        <v>0.5</v>
      </c>
      <c r="I613" s="2" t="n">
        <v>0.268292682926829</v>
      </c>
      <c r="J613" s="2" t="n">
        <v>0.588505747126437</v>
      </c>
      <c r="K613" s="2" t="n">
        <v>0.644</v>
      </c>
      <c r="L613" s="5" t="s">
        <v>21</v>
      </c>
      <c r="M613" s="2" t="n">
        <v>0.577464788732394</v>
      </c>
      <c r="N613" s="2" t="n">
        <v>0.629496402877698</v>
      </c>
      <c r="O613" s="2" t="n">
        <v>0.282377919320594</v>
      </c>
      <c r="P613" s="2" t="n">
        <v>0.600892857142857</v>
      </c>
      <c r="R613" s="2" t="n">
        <f aca="false">N613/M613</f>
        <v>1.09010352693455</v>
      </c>
      <c r="S613" s="2" t="n">
        <f aca="false">H613/G613</f>
        <v>1.26190476190476</v>
      </c>
      <c r="T613" s="2" t="n">
        <v>0.677119628339139</v>
      </c>
      <c r="U613" s="2" t="n">
        <v>1.094296875</v>
      </c>
    </row>
    <row r="614" customFormat="false" ht="12.8" hidden="false" customHeight="false" outlineLevel="0" collapsed="false">
      <c r="A614" s="1" t="s">
        <v>635</v>
      </c>
      <c r="B614" s="2" t="n">
        <f aca="false">O614/P614</f>
        <v>0.4689785326728</v>
      </c>
      <c r="C614" s="2" t="n">
        <v>9.15792430748281E-023</v>
      </c>
      <c r="D614" s="2" t="n">
        <v>2.84381023520264E-018</v>
      </c>
      <c r="E614" s="2" t="s">
        <v>152</v>
      </c>
      <c r="G614" s="2" t="n">
        <v>0.811320754716981</v>
      </c>
      <c r="H614" s="2" t="n">
        <v>0.357142857142857</v>
      </c>
      <c r="I614" s="2" t="n">
        <v>0.515679442508711</v>
      </c>
      <c r="J614" s="2" t="n">
        <v>1.14367816091954</v>
      </c>
      <c r="K614" s="2" t="n">
        <v>1.06</v>
      </c>
      <c r="L614" s="5" t="s">
        <v>21</v>
      </c>
      <c r="M614" s="2" t="n">
        <v>1.12459371614301</v>
      </c>
      <c r="N614" s="2" t="n">
        <v>0.989208633093525</v>
      </c>
      <c r="O614" s="2" t="n">
        <v>0.5276008492569</v>
      </c>
      <c r="P614" s="2" t="n">
        <v>1.125</v>
      </c>
      <c r="R614" s="2" t="n">
        <f aca="false">N614/M614</f>
        <v>0.879614227692991</v>
      </c>
      <c r="S614" s="2" t="n">
        <f aca="false">H614/G614</f>
        <v>0.440199335548173</v>
      </c>
      <c r="T614" s="2" t="n">
        <v>0.635604894254923</v>
      </c>
      <c r="U614" s="2" t="n">
        <v>0.926834170854272</v>
      </c>
    </row>
    <row r="615" customFormat="false" ht="12.8" hidden="false" customHeight="false" outlineLevel="0" collapsed="false">
      <c r="A615" s="1" t="s">
        <v>636</v>
      </c>
      <c r="B615" s="2" t="n">
        <f aca="false">O615/P615</f>
        <v>0.468970182064146</v>
      </c>
      <c r="C615" s="2" t="n">
        <v>1.07971800495982E-011</v>
      </c>
      <c r="D615" s="2" t="n">
        <v>3.35284832080172E-007</v>
      </c>
      <c r="E615" s="2" t="s">
        <v>152</v>
      </c>
      <c r="G615" s="2" t="n">
        <v>0.433962264150943</v>
      </c>
      <c r="H615" s="2" t="n">
        <v>0.321428571428571</v>
      </c>
      <c r="I615" s="2" t="n">
        <v>0.32520325203252</v>
      </c>
      <c r="J615" s="2" t="n">
        <v>0.729885057471264</v>
      </c>
      <c r="K615" s="2" t="n">
        <v>0.624</v>
      </c>
      <c r="L615" s="5" t="s">
        <v>21</v>
      </c>
      <c r="M615" s="2" t="n">
        <v>0.712892741061755</v>
      </c>
      <c r="N615" s="2" t="n">
        <v>0.593525179856115</v>
      </c>
      <c r="O615" s="2" t="n">
        <v>0.331210191082803</v>
      </c>
      <c r="P615" s="2" t="n">
        <v>0.70625</v>
      </c>
      <c r="R615" s="2" t="n">
        <f aca="false">N615/M615</f>
        <v>0.83255887691063</v>
      </c>
      <c r="S615" s="2" t="n">
        <f aca="false">H615/G615</f>
        <v>0.740683229813664</v>
      </c>
      <c r="T615" s="2" t="n">
        <v>0.749381406857547</v>
      </c>
      <c r="U615" s="2" t="n">
        <v>0.854929133858268</v>
      </c>
    </row>
    <row r="616" customFormat="false" ht="12.8" hidden="false" customHeight="false" outlineLevel="0" collapsed="false">
      <c r="A616" s="1" t="s">
        <v>637</v>
      </c>
      <c r="B616" s="2" t="n">
        <f aca="false">O616/P616</f>
        <v>0.468577103689888</v>
      </c>
      <c r="C616" s="2" t="n">
        <v>2.44525126245652E-018</v>
      </c>
      <c r="D616" s="2" t="n">
        <v>7.59323874530623E-014</v>
      </c>
      <c r="E616" s="2" t="s">
        <v>152</v>
      </c>
      <c r="G616" s="2" t="n">
        <v>0.69811320754717</v>
      </c>
      <c r="H616" s="2" t="n">
        <v>0.464285714285714</v>
      </c>
      <c r="I616" s="2" t="n">
        <v>0.439024390243902</v>
      </c>
      <c r="J616" s="2" t="n">
        <v>0.840229885057471</v>
      </c>
      <c r="K616" s="2" t="n">
        <v>1.42</v>
      </c>
      <c r="L616" s="5" t="s">
        <v>21</v>
      </c>
      <c r="M616" s="2" t="n">
        <v>0.832069339111593</v>
      </c>
      <c r="N616" s="2" t="n">
        <v>1.32374100719424</v>
      </c>
      <c r="O616" s="2" t="n">
        <v>0.454352441613588</v>
      </c>
      <c r="P616" s="2" t="n">
        <v>0.969642857142857</v>
      </c>
      <c r="R616" s="2" t="n">
        <f aca="false">N616/M616</f>
        <v>1.59090227817745</v>
      </c>
      <c r="S616" s="2" t="n">
        <f aca="false">H616/G616</f>
        <v>0.665057915057915</v>
      </c>
      <c r="T616" s="2" t="n">
        <v>0.628872775214238</v>
      </c>
      <c r="U616" s="2" t="n">
        <v>1.69001367989056</v>
      </c>
    </row>
    <row r="617" customFormat="false" ht="12.8" hidden="false" customHeight="false" outlineLevel="0" collapsed="false">
      <c r="A617" s="1" t="s">
        <v>638</v>
      </c>
      <c r="B617" s="2" t="n">
        <f aca="false">O617/P617</f>
        <v>0.468555531151622</v>
      </c>
      <c r="C617" s="2" t="n">
        <v>0.000121146563863759</v>
      </c>
      <c r="D617" s="2" t="n">
        <v>1</v>
      </c>
      <c r="E617" s="2" t="s">
        <v>152</v>
      </c>
      <c r="G617" s="2" t="n">
        <v>0.150943396226415</v>
      </c>
      <c r="H617" s="2" t="n">
        <v>0.142857142857143</v>
      </c>
      <c r="I617" s="2" t="n">
        <v>0.171893147502904</v>
      </c>
      <c r="J617" s="2" t="n">
        <v>0.319540229885057</v>
      </c>
      <c r="K617" s="2" t="n">
        <v>0.512</v>
      </c>
      <c r="L617" s="5" t="s">
        <v>21</v>
      </c>
      <c r="M617" s="2" t="n">
        <v>0.309859154929577</v>
      </c>
      <c r="N617" s="2" t="n">
        <v>0.474820143884892</v>
      </c>
      <c r="O617" s="2" t="n">
        <v>0.169851380042463</v>
      </c>
      <c r="P617" s="2" t="n">
        <v>0.3625</v>
      </c>
      <c r="R617" s="2" t="n">
        <f aca="false">N617/M617</f>
        <v>1.53237410071943</v>
      </c>
      <c r="S617" s="2" t="n">
        <f aca="false">H617/G617</f>
        <v>0.946428571428573</v>
      </c>
      <c r="T617" s="2" t="n">
        <v>1.13879210220674</v>
      </c>
      <c r="U617" s="2" t="n">
        <v>1.60230215827338</v>
      </c>
    </row>
    <row r="618" customFormat="false" ht="12.8" hidden="false" customHeight="false" outlineLevel="0" collapsed="false">
      <c r="A618" s="1" t="s">
        <v>639</v>
      </c>
      <c r="B618" s="2" t="n">
        <f aca="false">O618/P618</f>
        <v>0.467091295116772</v>
      </c>
      <c r="C618" s="2" t="n">
        <v>0.000471634075005079</v>
      </c>
      <c r="D618" s="2" t="n">
        <v>1</v>
      </c>
      <c r="E618" s="2" t="s">
        <v>152</v>
      </c>
      <c r="G618" s="2" t="n">
        <v>0.169811320754717</v>
      </c>
      <c r="H618" s="2" t="n">
        <v>0.0714285714285714</v>
      </c>
      <c r="I618" s="2" t="n">
        <v>0.153310104529617</v>
      </c>
      <c r="J618" s="2" t="n">
        <v>0.329885057471264</v>
      </c>
      <c r="K618" s="2" t="n">
        <v>0.308</v>
      </c>
      <c r="L618" s="5" t="s">
        <v>21</v>
      </c>
      <c r="M618" s="2" t="n">
        <v>0.320693391115926</v>
      </c>
      <c r="N618" s="2" t="n">
        <v>0.284172661870504</v>
      </c>
      <c r="O618" s="2" t="n">
        <v>0.151804670912951</v>
      </c>
      <c r="P618" s="2" t="n">
        <v>0.325</v>
      </c>
      <c r="R618" s="2" t="n">
        <f aca="false">N618/M618</f>
        <v>0.886119482792147</v>
      </c>
      <c r="S618" s="2" t="n">
        <f aca="false">H618/G618</f>
        <v>0.42063492063492</v>
      </c>
      <c r="T618" s="2" t="n">
        <v>0.902826171118856</v>
      </c>
      <c r="U618" s="2" t="n">
        <v>0.933658536585367</v>
      </c>
    </row>
    <row r="619" customFormat="false" ht="12.8" hidden="false" customHeight="false" outlineLevel="0" collapsed="false">
      <c r="A619" s="1" t="s">
        <v>640</v>
      </c>
      <c r="B619" s="2" t="n">
        <f aca="false">O619/P619</f>
        <v>0.46697301421145</v>
      </c>
      <c r="C619" s="2" t="n">
        <v>0.000553579717129799</v>
      </c>
      <c r="D619" s="2" t="n">
        <v>1</v>
      </c>
      <c r="E619" s="2" t="s">
        <v>152</v>
      </c>
      <c r="G619" s="2" t="n">
        <v>0.188679245283019</v>
      </c>
      <c r="H619" s="2" t="n">
        <v>0.142857142857143</v>
      </c>
      <c r="I619" s="2" t="n">
        <v>0.147502903600465</v>
      </c>
      <c r="J619" s="2" t="n">
        <v>0.318390804597701</v>
      </c>
      <c r="K619" s="2" t="n">
        <v>0.328</v>
      </c>
      <c r="L619" s="5" t="s">
        <v>21</v>
      </c>
      <c r="M619" s="2" t="n">
        <v>0.310942578548212</v>
      </c>
      <c r="N619" s="2" t="n">
        <v>0.309352517985612</v>
      </c>
      <c r="O619" s="2" t="n">
        <v>0.14968152866242</v>
      </c>
      <c r="P619" s="2" t="n">
        <v>0.320535714285714</v>
      </c>
      <c r="R619" s="2" t="n">
        <f aca="false">N619/M619</f>
        <v>0.994886320908433</v>
      </c>
      <c r="S619" s="2" t="n">
        <f aca="false">H619/G619</f>
        <v>0.757142857142857</v>
      </c>
      <c r="T619" s="2" t="n">
        <v>0.781765389082464</v>
      </c>
      <c r="U619" s="2" t="n">
        <v>1.03018050541516</v>
      </c>
    </row>
    <row r="620" customFormat="false" ht="12.8" hidden="false" customHeight="false" outlineLevel="0" collapsed="false">
      <c r="A620" s="1" t="s">
        <v>641</v>
      </c>
      <c r="B620" s="2" t="n">
        <f aca="false">O620/P620</f>
        <v>0.466806309579788</v>
      </c>
      <c r="C620" s="2" t="n">
        <v>0.00352971694918847</v>
      </c>
      <c r="D620" s="2" t="n">
        <v>1</v>
      </c>
      <c r="E620" s="2" t="s">
        <v>152</v>
      </c>
      <c r="G620" s="2" t="n">
        <v>0.207547169811321</v>
      </c>
      <c r="H620" s="2" t="n">
        <v>0.107142857142857</v>
      </c>
      <c r="I620" s="2" t="n">
        <v>0.119628339140534</v>
      </c>
      <c r="J620" s="2" t="n">
        <v>0.260919540229885</v>
      </c>
      <c r="K620" s="2" t="n">
        <v>0.284</v>
      </c>
      <c r="L620" s="5" t="s">
        <v>21</v>
      </c>
      <c r="M620" s="2" t="n">
        <v>0.257854821235103</v>
      </c>
      <c r="N620" s="2" t="n">
        <v>0.266187050359712</v>
      </c>
      <c r="O620" s="2" t="n">
        <v>0.124203821656051</v>
      </c>
      <c r="P620" s="2" t="n">
        <v>0.266071428571429</v>
      </c>
      <c r="R620" s="2" t="n">
        <f aca="false">N620/M620</f>
        <v>1.03231364488241</v>
      </c>
      <c r="S620" s="2" t="n">
        <f aca="false">H620/G620</f>
        <v>0.516233766233765</v>
      </c>
      <c r="T620" s="2" t="n">
        <v>0.576391088586209</v>
      </c>
      <c r="U620" s="2" t="n">
        <v>1.08845814977974</v>
      </c>
    </row>
    <row r="621" customFormat="false" ht="12.8" hidden="false" customHeight="false" outlineLevel="0" collapsed="false">
      <c r="A621" s="1" t="s">
        <v>642</v>
      </c>
      <c r="B621" s="2" t="n">
        <f aca="false">O621/P621</f>
        <v>0.466306560814728</v>
      </c>
      <c r="C621" s="2" t="n">
        <v>5.82386058634802E-006</v>
      </c>
      <c r="D621" s="2" t="n">
        <v>0.180848342787865</v>
      </c>
      <c r="E621" s="2" t="s">
        <v>152</v>
      </c>
      <c r="G621" s="2" t="n">
        <v>0.113207547169811</v>
      </c>
      <c r="H621" s="2" t="n">
        <v>0.214285714285714</v>
      </c>
      <c r="I621" s="2" t="n">
        <v>0.207897793263647</v>
      </c>
      <c r="J621" s="2" t="n">
        <v>0.413793103448276</v>
      </c>
      <c r="K621" s="2" t="n">
        <v>0.508</v>
      </c>
      <c r="L621" s="5" t="s">
        <v>21</v>
      </c>
      <c r="M621" s="2" t="n">
        <v>0.396533044420368</v>
      </c>
      <c r="N621" s="2" t="n">
        <v>0.47841726618705</v>
      </c>
      <c r="O621" s="2" t="n">
        <v>0.20276008492569</v>
      </c>
      <c r="P621" s="2" t="n">
        <v>0.434821428571429</v>
      </c>
      <c r="R621" s="2" t="n">
        <f aca="false">N621/M621</f>
        <v>1.20650037347171</v>
      </c>
      <c r="S621" s="2" t="n">
        <f aca="false">H621/G621</f>
        <v>1.89285714285715</v>
      </c>
      <c r="T621" s="2" t="n">
        <v>1.83643050716222</v>
      </c>
      <c r="U621" s="2" t="n">
        <v>1.22766666666667</v>
      </c>
    </row>
    <row r="622" customFormat="false" ht="12.8" hidden="false" customHeight="false" outlineLevel="0" collapsed="false">
      <c r="A622" s="1" t="s">
        <v>643</v>
      </c>
      <c r="B622" s="2" t="n">
        <f aca="false">O622/P622</f>
        <v>0.466197340484972</v>
      </c>
      <c r="C622" s="2" t="n">
        <v>0.000272340065521474</v>
      </c>
      <c r="D622" s="2" t="n">
        <v>1</v>
      </c>
      <c r="E622" s="2" t="s">
        <v>152</v>
      </c>
      <c r="G622" s="2" t="n">
        <v>0.132075471698113</v>
      </c>
      <c r="H622" s="2" t="n">
        <v>0.142857142857143</v>
      </c>
      <c r="I622" s="2" t="n">
        <v>0.160278745644599</v>
      </c>
      <c r="J622" s="2" t="n">
        <v>0.325287356321839</v>
      </c>
      <c r="K622" s="2" t="n">
        <v>0.388</v>
      </c>
      <c r="L622" s="5" t="s">
        <v>21</v>
      </c>
      <c r="M622" s="2" t="n">
        <v>0.314192849404117</v>
      </c>
      <c r="N622" s="2" t="n">
        <v>0.363309352517986</v>
      </c>
      <c r="O622" s="2" t="n">
        <v>0.158174097664544</v>
      </c>
      <c r="P622" s="2" t="n">
        <v>0.339285714285714</v>
      </c>
      <c r="R622" s="2" t="n">
        <f aca="false">N622/M622</f>
        <v>1.1563259737038</v>
      </c>
      <c r="S622" s="2" t="n">
        <f aca="false">H622/G622</f>
        <v>1.08163265306123</v>
      </c>
      <c r="T622" s="2" t="n">
        <v>1.21353907416625</v>
      </c>
      <c r="U622" s="2" t="n">
        <v>1.19279151943463</v>
      </c>
    </row>
    <row r="623" customFormat="false" ht="12.8" hidden="false" customHeight="false" outlineLevel="0" collapsed="false">
      <c r="A623" s="1" t="s">
        <v>644</v>
      </c>
      <c r="B623" s="2" t="n">
        <f aca="false">O623/P623</f>
        <v>0.466135178076798</v>
      </c>
      <c r="C623" s="2" t="n">
        <v>4.79211489703969E-011</v>
      </c>
      <c r="D623" s="2" t="n">
        <v>1.48809543897773E-006</v>
      </c>
      <c r="E623" s="2" t="s">
        <v>152</v>
      </c>
      <c r="G623" s="2" t="n">
        <v>0.528301886792453</v>
      </c>
      <c r="H623" s="2" t="n">
        <v>0.142857142857143</v>
      </c>
      <c r="I623" s="2" t="n">
        <v>0.306620209059233</v>
      </c>
      <c r="J623" s="2" t="n">
        <v>0.720689655172414</v>
      </c>
      <c r="K623" s="2" t="n">
        <v>0.512</v>
      </c>
      <c r="L623" s="5" t="s">
        <v>21</v>
      </c>
      <c r="M623" s="2" t="n">
        <v>0.70964247020585</v>
      </c>
      <c r="N623" s="2" t="n">
        <v>0.474820143884892</v>
      </c>
      <c r="O623" s="2" t="n">
        <v>0.314225053078556</v>
      </c>
      <c r="P623" s="2" t="n">
        <v>0.674107142857143</v>
      </c>
      <c r="R623" s="2" t="n">
        <f aca="false">N623/M623</f>
        <v>0.669097698940085</v>
      </c>
      <c r="S623" s="2" t="n">
        <f aca="false">H623/G623</f>
        <v>0.270408163265306</v>
      </c>
      <c r="T623" s="2" t="n">
        <v>0.580388252862119</v>
      </c>
      <c r="U623" s="2" t="n">
        <v>0.710430622009569</v>
      </c>
    </row>
    <row r="624" customFormat="false" ht="12.8" hidden="false" customHeight="false" outlineLevel="0" collapsed="false">
      <c r="A624" s="1" t="s">
        <v>645</v>
      </c>
      <c r="B624" s="2" t="n">
        <f aca="false">O624/P624</f>
        <v>0.465579672802481</v>
      </c>
      <c r="C624" s="2" t="n">
        <v>0.00250283625919294</v>
      </c>
      <c r="D624" s="2" t="n">
        <v>1</v>
      </c>
      <c r="E624" s="2" t="s">
        <v>152</v>
      </c>
      <c r="G624" s="2" t="n">
        <v>0.132075471698113</v>
      </c>
      <c r="H624" s="2" t="n">
        <v>0.25</v>
      </c>
      <c r="I624" s="2" t="n">
        <v>0.124274099883856</v>
      </c>
      <c r="J624" s="2" t="n">
        <v>0.282758620689655</v>
      </c>
      <c r="K624" s="2" t="n">
        <v>0.252</v>
      </c>
      <c r="L624" s="5" t="s">
        <v>21</v>
      </c>
      <c r="M624" s="2" t="n">
        <v>0.274106175514626</v>
      </c>
      <c r="N624" s="2" t="n">
        <v>0.251798561151079</v>
      </c>
      <c r="O624" s="2" t="n">
        <v>0.128450106157113</v>
      </c>
      <c r="P624" s="2" t="n">
        <v>0.275892857142857</v>
      </c>
      <c r="R624" s="2" t="n">
        <f aca="false">N624/M624</f>
        <v>0.918616885148008</v>
      </c>
      <c r="S624" s="2" t="n">
        <f aca="false">H624/G624</f>
        <v>1.89285714285715</v>
      </c>
      <c r="T624" s="2" t="n">
        <v>0.940932470549197</v>
      </c>
      <c r="U624" s="2" t="n">
        <v>0.891219512195122</v>
      </c>
    </row>
    <row r="625" customFormat="false" ht="12.8" hidden="false" customHeight="false" outlineLevel="0" collapsed="false">
      <c r="A625" s="1" t="s">
        <v>646</v>
      </c>
      <c r="B625" s="2" t="n">
        <f aca="false">O625/P625</f>
        <v>0.465245084464137</v>
      </c>
      <c r="C625" s="2" t="n">
        <v>0.00637732309072171</v>
      </c>
      <c r="D625" s="2" t="n">
        <v>1</v>
      </c>
      <c r="E625" s="2" t="s">
        <v>152</v>
      </c>
      <c r="G625" s="2" t="n">
        <v>0.188679245283019</v>
      </c>
      <c r="H625" s="2" t="n">
        <v>0.285714285714286</v>
      </c>
      <c r="I625" s="2" t="n">
        <v>0.104529616724739</v>
      </c>
      <c r="J625" s="2" t="n">
        <v>0.240229885057471</v>
      </c>
      <c r="K625" s="2" t="n">
        <v>0.268</v>
      </c>
      <c r="L625" s="5" t="s">
        <v>21</v>
      </c>
      <c r="M625" s="2" t="n">
        <v>0.23726977248104</v>
      </c>
      <c r="N625" s="2" t="n">
        <v>0.26978417266187</v>
      </c>
      <c r="O625" s="2" t="n">
        <v>0.114649681528662</v>
      </c>
      <c r="P625" s="2" t="n">
        <v>0.246428571428571</v>
      </c>
      <c r="R625" s="2" t="n">
        <f aca="false">N625/M625</f>
        <v>1.13703557701784</v>
      </c>
      <c r="S625" s="2" t="n">
        <f aca="false">H625/G625</f>
        <v>1.51428571428571</v>
      </c>
      <c r="T625" s="2" t="n">
        <v>0.554006968641116</v>
      </c>
      <c r="U625" s="2" t="n">
        <v>1.1155980861244</v>
      </c>
    </row>
    <row r="626" customFormat="false" ht="12.8" hidden="false" customHeight="false" outlineLevel="0" collapsed="false">
      <c r="A626" s="1" t="s">
        <v>647</v>
      </c>
      <c r="B626" s="2" t="n">
        <f aca="false">O626/P626</f>
        <v>0.464687737852021</v>
      </c>
      <c r="C626" s="2" t="n">
        <v>0.000352599686365387</v>
      </c>
      <c r="D626" s="2" t="n">
        <v>1</v>
      </c>
      <c r="E626" s="2" t="s">
        <v>152</v>
      </c>
      <c r="G626" s="2" t="n">
        <v>0.150943396226415</v>
      </c>
      <c r="H626" s="2" t="n">
        <v>0.357142857142857</v>
      </c>
      <c r="I626" s="2" t="n">
        <v>0.147502903600465</v>
      </c>
      <c r="J626" s="2" t="n">
        <v>0.329885057471264</v>
      </c>
      <c r="K626" s="2" t="n">
        <v>0.336</v>
      </c>
      <c r="L626" s="5" t="s">
        <v>21</v>
      </c>
      <c r="M626" s="2" t="n">
        <v>0.319609967497291</v>
      </c>
      <c r="N626" s="2" t="n">
        <v>0.338129496402878</v>
      </c>
      <c r="O626" s="2" t="n">
        <v>0.153927813163482</v>
      </c>
      <c r="P626" s="2" t="n">
        <v>0.33125</v>
      </c>
      <c r="R626" s="2" t="n">
        <f aca="false">N626/M626</f>
        <v>1.05794415315206</v>
      </c>
      <c r="S626" s="2" t="n">
        <f aca="false">H626/G626</f>
        <v>2.36607142857143</v>
      </c>
      <c r="T626" s="2" t="n">
        <v>0.977206736353081</v>
      </c>
      <c r="U626" s="2" t="n">
        <v>1.01853658536585</v>
      </c>
    </row>
    <row r="627" customFormat="false" ht="12.8" hidden="false" customHeight="false" outlineLevel="0" collapsed="false">
      <c r="A627" s="1" t="s">
        <v>648</v>
      </c>
      <c r="B627" s="2" t="n">
        <f aca="false">O627/P627</f>
        <v>0.463874412918996</v>
      </c>
      <c r="C627" s="2" t="n">
        <v>0.00866008620905221</v>
      </c>
      <c r="D627" s="2" t="n">
        <v>1</v>
      </c>
      <c r="E627" s="2" t="s">
        <v>152</v>
      </c>
      <c r="G627" s="2" t="n">
        <v>0.150943396226415</v>
      </c>
      <c r="H627" s="2" t="n">
        <v>0.107142857142857</v>
      </c>
      <c r="I627" s="2" t="n">
        <v>0.1068524970964</v>
      </c>
      <c r="J627" s="2" t="n">
        <v>0.239080459770115</v>
      </c>
      <c r="K627" s="2" t="n">
        <v>0.224</v>
      </c>
      <c r="L627" s="5" t="s">
        <v>21</v>
      </c>
      <c r="M627" s="2" t="n">
        <v>0.234019501625135</v>
      </c>
      <c r="N627" s="2" t="n">
        <v>0.212230215827338</v>
      </c>
      <c r="O627" s="2" t="n">
        <v>0.109341825902335</v>
      </c>
      <c r="P627" s="2" t="n">
        <v>0.235714285714286</v>
      </c>
      <c r="R627" s="2" t="n">
        <f aca="false">N627/M627</f>
        <v>0.906891153743673</v>
      </c>
      <c r="S627" s="2" t="n">
        <f aca="false">H627/G627</f>
        <v>0.709821428571428</v>
      </c>
      <c r="T627" s="2" t="n">
        <v>0.70789779326365</v>
      </c>
      <c r="U627" s="2" t="n">
        <v>0.936923076923077</v>
      </c>
    </row>
    <row r="628" customFormat="false" ht="12.8" hidden="false" customHeight="false" outlineLevel="0" collapsed="false">
      <c r="A628" s="1" t="s">
        <v>649</v>
      </c>
      <c r="B628" s="2" t="n">
        <f aca="false">O628/P628</f>
        <v>0.463694267515923</v>
      </c>
      <c r="C628" s="2" t="n">
        <v>0.00314322948240923</v>
      </c>
      <c r="D628" s="2" t="n">
        <v>1</v>
      </c>
      <c r="E628" s="2" t="s">
        <v>152</v>
      </c>
      <c r="G628" s="2" t="n">
        <v>0.132075471698113</v>
      </c>
      <c r="H628" s="2" t="n">
        <v>0.0714285714285714</v>
      </c>
      <c r="I628" s="2" t="n">
        <v>0.125435540069686</v>
      </c>
      <c r="J628" s="2" t="n">
        <v>0.267816091954023</v>
      </c>
      <c r="K628" s="2" t="n">
        <v>0.268</v>
      </c>
      <c r="L628" s="5" t="s">
        <v>21</v>
      </c>
      <c r="M628" s="2" t="n">
        <v>0.260021668472373</v>
      </c>
      <c r="N628" s="2" t="n">
        <v>0.248201438848921</v>
      </c>
      <c r="O628" s="2" t="n">
        <v>0.124203821656051</v>
      </c>
      <c r="P628" s="2" t="n">
        <v>0.267857142857143</v>
      </c>
      <c r="R628" s="2" t="n">
        <f aca="false">N628/M628</f>
        <v>0.954541366906474</v>
      </c>
      <c r="S628" s="2" t="n">
        <f aca="false">H628/G628</f>
        <v>0.540816326530613</v>
      </c>
      <c r="T628" s="2" t="n">
        <v>0.949726231956195</v>
      </c>
      <c r="U628" s="2" t="n">
        <v>1.00068669527897</v>
      </c>
    </row>
    <row r="629" customFormat="false" ht="12.8" hidden="false" customHeight="false" outlineLevel="0" collapsed="false">
      <c r="A629" s="1" t="s">
        <v>650</v>
      </c>
      <c r="B629" s="2" t="n">
        <f aca="false">O629/P629</f>
        <v>0.46256355659979</v>
      </c>
      <c r="C629" s="2" t="n">
        <v>0.000729638804748913</v>
      </c>
      <c r="D629" s="2" t="n">
        <v>1</v>
      </c>
      <c r="E629" s="2" t="s">
        <v>152</v>
      </c>
      <c r="G629" s="2" t="n">
        <v>0.188679245283019</v>
      </c>
      <c r="H629" s="2" t="n">
        <v>0.0714285714285714</v>
      </c>
      <c r="I629" s="2" t="n">
        <v>0.142857142857143</v>
      </c>
      <c r="J629" s="2" t="n">
        <v>0.311494252873563</v>
      </c>
      <c r="K629" s="2" t="n">
        <v>0.304</v>
      </c>
      <c r="L629" s="5" t="s">
        <v>21</v>
      </c>
      <c r="M629" s="2" t="n">
        <v>0.304442036836403</v>
      </c>
      <c r="N629" s="2" t="n">
        <v>0.280575539568345</v>
      </c>
      <c r="O629" s="2" t="n">
        <v>0.143312101910828</v>
      </c>
      <c r="P629" s="2" t="n">
        <v>0.309821428571429</v>
      </c>
      <c r="R629" s="2" t="n">
        <f aca="false">N629/M629</f>
        <v>0.921605775877518</v>
      </c>
      <c r="S629" s="2" t="n">
        <f aca="false">H629/G629</f>
        <v>0.378571428571428</v>
      </c>
      <c r="T629" s="2" t="n">
        <v>0.757142857142857</v>
      </c>
      <c r="U629" s="2" t="n">
        <v>0.975940959409595</v>
      </c>
    </row>
    <row r="630" customFormat="false" ht="12.8" hidden="false" customHeight="false" outlineLevel="0" collapsed="false">
      <c r="A630" s="1" t="s">
        <v>651</v>
      </c>
      <c r="B630" s="2" t="n">
        <f aca="false">O630/P630</f>
        <v>0.462204266918621</v>
      </c>
      <c r="C630" s="2" t="n">
        <v>0.000168104338403704</v>
      </c>
      <c r="D630" s="2" t="n">
        <v>1</v>
      </c>
      <c r="E630" s="2" t="s">
        <v>152</v>
      </c>
      <c r="G630" s="2" t="n">
        <v>0.0754716981132075</v>
      </c>
      <c r="H630" s="2" t="n">
        <v>0.0357142857142857</v>
      </c>
      <c r="I630" s="2" t="n">
        <v>0.170731707317073</v>
      </c>
      <c r="J630" s="2" t="n">
        <v>0.371264367816092</v>
      </c>
      <c r="K630" s="2" t="n">
        <v>0.272</v>
      </c>
      <c r="L630" s="5" t="s">
        <v>21</v>
      </c>
      <c r="M630" s="2" t="n">
        <v>0.354279523293608</v>
      </c>
      <c r="N630" s="2" t="n">
        <v>0.248201438848921</v>
      </c>
      <c r="O630" s="2" t="n">
        <v>0.16135881104034</v>
      </c>
      <c r="P630" s="2" t="n">
        <v>0.349107142857143</v>
      </c>
      <c r="R630" s="2" t="n">
        <f aca="false">N630/M630</f>
        <v>0.700580819747871</v>
      </c>
      <c r="S630" s="2" t="n">
        <f aca="false">H630/G630</f>
        <v>0.473214285714286</v>
      </c>
      <c r="T630" s="2" t="n">
        <v>2.26219512195122</v>
      </c>
      <c r="U630" s="2" t="n">
        <v>0.732631578947368</v>
      </c>
    </row>
    <row r="631" customFormat="false" ht="12.8" hidden="false" customHeight="false" outlineLevel="0" collapsed="false">
      <c r="A631" s="1" t="s">
        <v>652</v>
      </c>
      <c r="B631" s="2" t="n">
        <f aca="false">O631/P631</f>
        <v>0.461926895047914</v>
      </c>
      <c r="C631" s="2" t="n">
        <v>0.00342283273670962</v>
      </c>
      <c r="D631" s="2" t="n">
        <v>1</v>
      </c>
      <c r="E631" s="2" t="s">
        <v>152</v>
      </c>
      <c r="G631" s="2" t="n">
        <v>0.169811320754717</v>
      </c>
      <c r="H631" s="2" t="n">
        <v>0.107142857142857</v>
      </c>
      <c r="I631" s="2" t="n">
        <v>0.119628339140534</v>
      </c>
      <c r="J631" s="2" t="n">
        <v>0.24367816091954</v>
      </c>
      <c r="K631" s="2" t="n">
        <v>0.336</v>
      </c>
      <c r="L631" s="5" t="s">
        <v>21</v>
      </c>
      <c r="M631" s="2" t="n">
        <v>0.23943661971831</v>
      </c>
      <c r="N631" s="2" t="n">
        <v>0.31294964028777</v>
      </c>
      <c r="O631" s="2" t="n">
        <v>0.12208067940552</v>
      </c>
      <c r="P631" s="2" t="n">
        <v>0.264285714285714</v>
      </c>
      <c r="R631" s="2" t="n">
        <f aca="false">N631/M631</f>
        <v>1.30702496826069</v>
      </c>
      <c r="S631" s="2" t="n">
        <f aca="false">H631/G631</f>
        <v>0.63095238095238</v>
      </c>
      <c r="T631" s="2" t="n">
        <v>0.704477997160922</v>
      </c>
      <c r="U631" s="2" t="n">
        <v>1.3788679245283</v>
      </c>
    </row>
    <row r="632" customFormat="false" ht="12.8" hidden="false" customHeight="false" outlineLevel="0" collapsed="false">
      <c r="A632" s="1" t="s">
        <v>653</v>
      </c>
      <c r="B632" s="2" t="n">
        <f aca="false">O632/P632</f>
        <v>0.461449378646832</v>
      </c>
      <c r="C632" s="2" t="n">
        <v>0.0045267635431204</v>
      </c>
      <c r="D632" s="2" t="n">
        <v>1</v>
      </c>
      <c r="E632" s="2" t="s">
        <v>152</v>
      </c>
      <c r="G632" s="2" t="n">
        <v>0.0943396226415094</v>
      </c>
      <c r="H632" s="2" t="n">
        <v>0.0714285714285714</v>
      </c>
      <c r="I632" s="2" t="n">
        <v>0.120789779326365</v>
      </c>
      <c r="J632" s="2" t="n">
        <v>0.242528735632184</v>
      </c>
      <c r="K632" s="2" t="n">
        <v>0.3</v>
      </c>
      <c r="L632" s="5" t="s">
        <v>21</v>
      </c>
      <c r="M632" s="2" t="n">
        <v>0.234019501625135</v>
      </c>
      <c r="N632" s="2" t="n">
        <v>0.276978417266187</v>
      </c>
      <c r="O632" s="2" t="n">
        <v>0.117834394904459</v>
      </c>
      <c r="P632" s="2" t="n">
        <v>0.255357142857143</v>
      </c>
      <c r="R632" s="2" t="n">
        <f aca="false">N632/M632</f>
        <v>1.18356981081801</v>
      </c>
      <c r="S632" s="2" t="n">
        <f aca="false">H632/G632</f>
        <v>0.757142857142857</v>
      </c>
      <c r="T632" s="2" t="n">
        <v>1.28037166085947</v>
      </c>
      <c r="U632" s="2" t="n">
        <v>1.23696682464455</v>
      </c>
    </row>
    <row r="633" customFormat="false" ht="12.8" hidden="false" customHeight="false" outlineLevel="0" collapsed="false">
      <c r="A633" s="1" t="s">
        <v>654</v>
      </c>
      <c r="B633" s="2" t="n">
        <f aca="false">O633/P633</f>
        <v>0.461147928951713</v>
      </c>
      <c r="C633" s="2" t="n">
        <v>2.53399600703687E-021</v>
      </c>
      <c r="D633" s="2" t="n">
        <v>7.8688178006516E-017</v>
      </c>
      <c r="E633" s="2" t="s">
        <v>152</v>
      </c>
      <c r="G633" s="2" t="n">
        <v>0.716981132075472</v>
      </c>
      <c r="H633" s="2" t="n">
        <v>0.392857142857143</v>
      </c>
      <c r="I633" s="2" t="n">
        <v>0.477351916376307</v>
      </c>
      <c r="J633" s="2" t="n">
        <v>1.03563218390805</v>
      </c>
      <c r="K633" s="2" t="n">
        <v>1.14</v>
      </c>
      <c r="L633" s="5" t="s">
        <v>21</v>
      </c>
      <c r="M633" s="2" t="n">
        <v>1.01733477789816</v>
      </c>
      <c r="N633" s="2" t="n">
        <v>1.06474820143885</v>
      </c>
      <c r="O633" s="2" t="n">
        <v>0.488322717622081</v>
      </c>
      <c r="P633" s="2" t="n">
        <v>1.05892857142857</v>
      </c>
      <c r="R633" s="2" t="n">
        <f aca="false">N633/M633</f>
        <v>1.04660552707993</v>
      </c>
      <c r="S633" s="2" t="n">
        <f aca="false">H633/G633</f>
        <v>0.547932330827068</v>
      </c>
      <c r="T633" s="2" t="n">
        <v>0.665780304419586</v>
      </c>
      <c r="U633" s="2" t="n">
        <v>1.1007769145394</v>
      </c>
    </row>
    <row r="634" customFormat="false" ht="12.8" hidden="false" customHeight="false" outlineLevel="0" collapsed="false">
      <c r="A634" s="1" t="s">
        <v>655</v>
      </c>
      <c r="B634" s="2" t="n">
        <f aca="false">O634/P634</f>
        <v>0.460512544481324</v>
      </c>
      <c r="C634" s="2" t="n">
        <v>0.00472227393367946</v>
      </c>
      <c r="D634" s="2" t="n">
        <v>1</v>
      </c>
      <c r="E634" s="2" t="s">
        <v>152</v>
      </c>
      <c r="G634" s="2" t="n">
        <v>0.113207547169811</v>
      </c>
      <c r="H634" s="2" t="n">
        <v>0.107142857142857</v>
      </c>
      <c r="I634" s="2" t="n">
        <v>0.117305458768873</v>
      </c>
      <c r="J634" s="2" t="n">
        <v>0.237931034482759</v>
      </c>
      <c r="K634" s="2" t="n">
        <v>0.308</v>
      </c>
      <c r="L634" s="5" t="s">
        <v>21</v>
      </c>
      <c r="M634" s="2" t="n">
        <v>0.230769230769231</v>
      </c>
      <c r="N634" s="2" t="n">
        <v>0.287769784172662</v>
      </c>
      <c r="O634" s="2" t="n">
        <v>0.116772823779193</v>
      </c>
      <c r="P634" s="2" t="n">
        <v>0.253571428571429</v>
      </c>
      <c r="R634" s="2" t="n">
        <f aca="false">N634/M634</f>
        <v>1.24700239808153</v>
      </c>
      <c r="S634" s="2" t="n">
        <f aca="false">H634/G634</f>
        <v>0.946428571428573</v>
      </c>
      <c r="T634" s="2" t="n">
        <v>1.03619821912505</v>
      </c>
      <c r="U634" s="2" t="n">
        <v>1.29449275362319</v>
      </c>
    </row>
    <row r="635" customFormat="false" ht="12.8" hidden="false" customHeight="false" outlineLevel="0" collapsed="false">
      <c r="A635" s="1" t="s">
        <v>656</v>
      </c>
      <c r="B635" s="2" t="n">
        <f aca="false">O635/P635</f>
        <v>0.45985208235415</v>
      </c>
      <c r="C635" s="2" t="n">
        <v>0.000146262825996756</v>
      </c>
      <c r="D635" s="2" t="n">
        <v>1</v>
      </c>
      <c r="E635" s="2" t="s">
        <v>152</v>
      </c>
      <c r="G635" s="2" t="n">
        <v>0.207547169811321</v>
      </c>
      <c r="H635" s="2" t="n">
        <v>0.25</v>
      </c>
      <c r="I635" s="2" t="n">
        <v>0.155632984901278</v>
      </c>
      <c r="J635" s="2" t="n">
        <v>0.33448275862069</v>
      </c>
      <c r="K635" s="2" t="n">
        <v>0.408</v>
      </c>
      <c r="L635" s="5" t="s">
        <v>21</v>
      </c>
      <c r="M635" s="2" t="n">
        <v>0.327193932827736</v>
      </c>
      <c r="N635" s="2" t="n">
        <v>0.392086330935252</v>
      </c>
      <c r="O635" s="2" t="n">
        <v>0.16135881104034</v>
      </c>
      <c r="P635" s="2" t="n">
        <v>0.350892857142857</v>
      </c>
      <c r="R635" s="2" t="n">
        <f aca="false">N635/M635</f>
        <v>1.19833007765973</v>
      </c>
      <c r="S635" s="2" t="n">
        <f aca="false">H635/G635</f>
        <v>1.20454545454545</v>
      </c>
      <c r="T635" s="2" t="n">
        <v>0.749868018160702</v>
      </c>
      <c r="U635" s="2" t="n">
        <v>1.21979381443299</v>
      </c>
    </row>
    <row r="636" customFormat="false" ht="12.8" hidden="false" customHeight="false" outlineLevel="0" collapsed="false">
      <c r="A636" s="1" t="s">
        <v>657</v>
      </c>
      <c r="B636" s="2" t="n">
        <f aca="false">O636/P636</f>
        <v>0.459684984940502</v>
      </c>
      <c r="C636" s="2" t="n">
        <v>0.000750946709855544</v>
      </c>
      <c r="D636" s="2" t="n">
        <v>1</v>
      </c>
      <c r="E636" s="2" t="s">
        <v>152</v>
      </c>
      <c r="G636" s="2" t="n">
        <v>0.150943396226415</v>
      </c>
      <c r="H636" s="2" t="n">
        <v>0.178571428571429</v>
      </c>
      <c r="I636" s="2" t="n">
        <v>0.139372822299652</v>
      </c>
      <c r="J636" s="2" t="n">
        <v>0.289655172413793</v>
      </c>
      <c r="K636" s="2" t="n">
        <v>0.368</v>
      </c>
      <c r="L636" s="5" t="s">
        <v>21</v>
      </c>
      <c r="M636" s="2" t="n">
        <v>0.28169014084507</v>
      </c>
      <c r="N636" s="2" t="n">
        <v>0.348920863309353</v>
      </c>
      <c r="O636" s="2" t="n">
        <v>0.141188959660297</v>
      </c>
      <c r="P636" s="2" t="n">
        <v>0.307142857142857</v>
      </c>
      <c r="R636" s="2" t="n">
        <f aca="false">N636/M636</f>
        <v>1.23866906474821</v>
      </c>
      <c r="S636" s="2" t="n">
        <f aca="false">H636/G636</f>
        <v>1.18303571428572</v>
      </c>
      <c r="T636" s="2" t="n">
        <v>0.923344947735195</v>
      </c>
      <c r="U636" s="2" t="n">
        <v>1.27047619047619</v>
      </c>
    </row>
    <row r="637" customFormat="false" ht="12.8" hidden="false" customHeight="false" outlineLevel="0" collapsed="false">
      <c r="A637" s="1" t="s">
        <v>658</v>
      </c>
      <c r="B637" s="2" t="n">
        <f aca="false">O637/P637</f>
        <v>0.459242712389692</v>
      </c>
      <c r="C637" s="2" t="n">
        <v>5.11748597746991E-005</v>
      </c>
      <c r="D637" s="2" t="n">
        <v>1</v>
      </c>
      <c r="E637" s="2" t="s">
        <v>152</v>
      </c>
      <c r="G637" s="2" t="n">
        <v>0.169811320754717</v>
      </c>
      <c r="H637" s="2" t="n">
        <v>0.0714285714285714</v>
      </c>
      <c r="I637" s="2" t="n">
        <v>0.176538908246225</v>
      </c>
      <c r="J637" s="2" t="n">
        <v>0.341379310344828</v>
      </c>
      <c r="K637" s="2" t="n">
        <v>0.5</v>
      </c>
      <c r="L637" s="5" t="s">
        <v>21</v>
      </c>
      <c r="M637" s="2" t="n">
        <v>0.331527627302275</v>
      </c>
      <c r="N637" s="2" t="n">
        <v>0.456834532374101</v>
      </c>
      <c r="O637" s="2" t="n">
        <v>0.173036093418259</v>
      </c>
      <c r="P637" s="2" t="n">
        <v>0.376785714285714</v>
      </c>
      <c r="R637" s="2" t="n">
        <f aca="false">N637/M637</f>
        <v>1.37796821366436</v>
      </c>
      <c r="S637" s="2" t="n">
        <f aca="false">H637/G637</f>
        <v>0.42063492063492</v>
      </c>
      <c r="T637" s="2" t="n">
        <v>1.03961801522777</v>
      </c>
      <c r="U637" s="2" t="n">
        <v>1.46464646464646</v>
      </c>
    </row>
    <row r="638" customFormat="false" ht="12.8" hidden="false" customHeight="false" outlineLevel="0" collapsed="false">
      <c r="A638" s="1" t="s">
        <v>659</v>
      </c>
      <c r="B638" s="2" t="n">
        <f aca="false">O638/P638</f>
        <v>0.459158675719186</v>
      </c>
      <c r="C638" s="2" t="n">
        <v>7.0595646627984E-009</v>
      </c>
      <c r="D638" s="2" t="n">
        <v>0.000219220661473879</v>
      </c>
      <c r="E638" s="2" t="s">
        <v>152</v>
      </c>
      <c r="G638" s="2" t="n">
        <v>0.245283018867925</v>
      </c>
      <c r="H638" s="2" t="n">
        <v>0.285714285714286</v>
      </c>
      <c r="I638" s="2" t="n">
        <v>0.261324041811847</v>
      </c>
      <c r="J638" s="2" t="n">
        <v>0.540229885057471</v>
      </c>
      <c r="K638" s="2" t="n">
        <v>0.668</v>
      </c>
      <c r="L638" s="5" t="s">
        <v>21</v>
      </c>
      <c r="M638" s="2" t="n">
        <v>0.52329360780065</v>
      </c>
      <c r="N638" s="2" t="n">
        <v>0.629496402877698</v>
      </c>
      <c r="O638" s="2" t="n">
        <v>0.261146496815287</v>
      </c>
      <c r="P638" s="2" t="n">
        <v>0.56875</v>
      </c>
      <c r="R638" s="2" t="n">
        <f aca="false">N638/M638</f>
        <v>1.20295068293192</v>
      </c>
      <c r="S638" s="2" t="n">
        <f aca="false">H638/G638</f>
        <v>1.16483516483516</v>
      </c>
      <c r="T638" s="2" t="n">
        <v>1.06539801661753</v>
      </c>
      <c r="U638" s="2" t="n">
        <v>1.23651063829787</v>
      </c>
    </row>
    <row r="639" customFormat="false" ht="12.8" hidden="false" customHeight="false" outlineLevel="0" collapsed="false">
      <c r="A639" s="1" t="s">
        <v>660</v>
      </c>
      <c r="B639" s="2" t="n">
        <f aca="false">O639/P639</f>
        <v>0.459070535503658</v>
      </c>
      <c r="C639" s="2" t="n">
        <v>0.00043942510989559</v>
      </c>
      <c r="D639" s="2" t="n">
        <v>1</v>
      </c>
      <c r="E639" s="2" t="s">
        <v>152</v>
      </c>
      <c r="G639" s="2" t="n">
        <v>0.0754716981132075</v>
      </c>
      <c r="H639" s="2" t="n">
        <v>0.0714285714285714</v>
      </c>
      <c r="I639" s="2" t="n">
        <v>0.154471544715447</v>
      </c>
      <c r="J639" s="2" t="n">
        <v>0.311494252873563</v>
      </c>
      <c r="K639" s="2" t="n">
        <v>0.356</v>
      </c>
      <c r="L639" s="5" t="s">
        <v>21</v>
      </c>
      <c r="M639" s="2" t="n">
        <v>0.297941495124594</v>
      </c>
      <c r="N639" s="2" t="n">
        <v>0.327338129496403</v>
      </c>
      <c r="O639" s="2" t="n">
        <v>0.14755838641189</v>
      </c>
      <c r="P639" s="2" t="n">
        <v>0.321428571428571</v>
      </c>
      <c r="R639" s="2" t="n">
        <f aca="false">N639/M639</f>
        <v>1.09866579463702</v>
      </c>
      <c r="S639" s="2" t="n">
        <f aca="false">H639/G639</f>
        <v>0.946428571428572</v>
      </c>
      <c r="T639" s="2" t="n">
        <v>2.04674796747967</v>
      </c>
      <c r="U639" s="2" t="n">
        <v>1.14287822878229</v>
      </c>
    </row>
    <row r="640" customFormat="false" ht="12.8" hidden="false" customHeight="false" outlineLevel="0" collapsed="false">
      <c r="A640" s="1" t="s">
        <v>661</v>
      </c>
      <c r="B640" s="2" t="n">
        <f aca="false">O640/P640</f>
        <v>0.458968391202943</v>
      </c>
      <c r="C640" s="2" t="n">
        <v>1.97237750560676E-013</v>
      </c>
      <c r="D640" s="2" t="n">
        <v>6.12482386816067E-009</v>
      </c>
      <c r="E640" s="2" t="s">
        <v>152</v>
      </c>
      <c r="G640" s="2" t="n">
        <v>0.113207547169811</v>
      </c>
      <c r="H640" s="2" t="n">
        <v>0.107142857142857</v>
      </c>
      <c r="I640" s="2" t="n">
        <v>0.380952380952381</v>
      </c>
      <c r="J640" s="2" t="n">
        <v>0.829885057471264</v>
      </c>
      <c r="K640" s="2" t="n">
        <v>0.604</v>
      </c>
      <c r="L640" s="5" t="s">
        <v>21</v>
      </c>
      <c r="M640" s="2" t="n">
        <v>0.788732394366197</v>
      </c>
      <c r="N640" s="2" t="n">
        <v>0.553956834532374</v>
      </c>
      <c r="O640" s="2" t="n">
        <v>0.357749469214437</v>
      </c>
      <c r="P640" s="2" t="n">
        <v>0.779464285714286</v>
      </c>
      <c r="R640" s="2" t="n">
        <f aca="false">N640/M640</f>
        <v>0.702338129496403</v>
      </c>
      <c r="S640" s="2" t="n">
        <f aca="false">H640/G640</f>
        <v>0.946428571428573</v>
      </c>
      <c r="T640" s="2" t="n">
        <v>3.36507936507937</v>
      </c>
      <c r="U640" s="2" t="n">
        <v>0.727811634349031</v>
      </c>
    </row>
    <row r="641" customFormat="false" ht="12.8" hidden="false" customHeight="false" outlineLevel="0" collapsed="false">
      <c r="A641" s="1" t="s">
        <v>662</v>
      </c>
      <c r="B641" s="2" t="n">
        <f aca="false">O641/P641</f>
        <v>0.458289905423665</v>
      </c>
      <c r="C641" s="2" t="n">
        <v>0.00587067714975008</v>
      </c>
      <c r="D641" s="2" t="n">
        <v>1</v>
      </c>
      <c r="E641" s="2" t="s">
        <v>152</v>
      </c>
      <c r="G641" s="2" t="n">
        <v>0.113207547169811</v>
      </c>
      <c r="H641" s="2" t="n">
        <v>0.0714285714285714</v>
      </c>
      <c r="I641" s="2" t="n">
        <v>0.113821138211382</v>
      </c>
      <c r="J641" s="2" t="n">
        <v>0.226436781609195</v>
      </c>
      <c r="K641" s="2" t="n">
        <v>0.312</v>
      </c>
      <c r="L641" s="5" t="s">
        <v>21</v>
      </c>
      <c r="M641" s="2" t="n">
        <v>0.219934994582882</v>
      </c>
      <c r="N641" s="2" t="n">
        <v>0.287769784172662</v>
      </c>
      <c r="O641" s="2" t="n">
        <v>0.112526539278132</v>
      </c>
      <c r="P641" s="2" t="n">
        <v>0.245535714285714</v>
      </c>
      <c r="R641" s="2" t="n">
        <f aca="false">N641/M641</f>
        <v>1.3084310876422</v>
      </c>
      <c r="S641" s="2" t="n">
        <f aca="false">H641/G641</f>
        <v>0.630952380952382</v>
      </c>
      <c r="T641" s="2" t="n">
        <v>1.00542005420054</v>
      </c>
      <c r="U641" s="2" t="n">
        <v>1.37786802030457</v>
      </c>
    </row>
    <row r="642" customFormat="false" ht="12.8" hidden="false" customHeight="false" outlineLevel="0" collapsed="false">
      <c r="A642" s="1" t="s">
        <v>663</v>
      </c>
      <c r="B642" s="2" t="n">
        <f aca="false">O642/P642</f>
        <v>0.458244869072896</v>
      </c>
      <c r="C642" s="2" t="n">
        <v>0.00404720864786782</v>
      </c>
      <c r="D642" s="2" t="n">
        <v>1</v>
      </c>
      <c r="E642" s="2" t="s">
        <v>152</v>
      </c>
      <c r="G642" s="2" t="n">
        <v>0.0377358490566038</v>
      </c>
      <c r="H642" s="2" t="n">
        <v>0.107142857142857</v>
      </c>
      <c r="I642" s="2" t="n">
        <v>0.123112659698026</v>
      </c>
      <c r="J642" s="2" t="n">
        <v>0.25632183908046</v>
      </c>
      <c r="K642" s="2" t="n">
        <v>0.26</v>
      </c>
      <c r="L642" s="5" t="s">
        <v>21</v>
      </c>
      <c r="M642" s="2" t="n">
        <v>0.243770314192849</v>
      </c>
      <c r="N642" s="2" t="n">
        <v>0.244604316546763</v>
      </c>
      <c r="O642" s="2" t="n">
        <v>0.117834394904459</v>
      </c>
      <c r="P642" s="2" t="n">
        <v>0.257142857142857</v>
      </c>
      <c r="R642" s="2" t="n">
        <f aca="false">N642/M642</f>
        <v>1.00342126298961</v>
      </c>
      <c r="S642" s="2" t="n">
        <f aca="false">H642/G642</f>
        <v>2.83928571428571</v>
      </c>
      <c r="T642" s="2" t="n">
        <v>3.26248548199769</v>
      </c>
      <c r="U642" s="2" t="n">
        <v>1.01434977578475</v>
      </c>
    </row>
    <row r="643" customFormat="false" ht="12.8" hidden="false" customHeight="false" outlineLevel="0" collapsed="false">
      <c r="A643" s="1" t="s">
        <v>664</v>
      </c>
      <c r="B643" s="2" t="n">
        <f aca="false">O643/P643</f>
        <v>0.458157032218559</v>
      </c>
      <c r="C643" s="2" t="n">
        <v>4.75287840805678E-005</v>
      </c>
      <c r="D643" s="2" t="n">
        <v>1</v>
      </c>
      <c r="E643" s="2" t="s">
        <v>152</v>
      </c>
      <c r="G643" s="2" t="n">
        <v>0.226415094339623</v>
      </c>
      <c r="H643" s="2" t="n">
        <v>0.0714285714285714</v>
      </c>
      <c r="I643" s="2" t="n">
        <v>0.173054587688734</v>
      </c>
      <c r="J643" s="2" t="n">
        <v>0.385057471264368</v>
      </c>
      <c r="K643" s="2" t="n">
        <v>0.352</v>
      </c>
      <c r="L643" s="5" t="s">
        <v>21</v>
      </c>
      <c r="M643" s="2" t="n">
        <v>0.375947995666306</v>
      </c>
      <c r="N643" s="2" t="n">
        <v>0.323741007194245</v>
      </c>
      <c r="O643" s="2" t="n">
        <v>0.173036093418259</v>
      </c>
      <c r="P643" s="2" t="n">
        <v>0.377678571428571</v>
      </c>
      <c r="R643" s="2" t="n">
        <f aca="false">N643/M643</f>
        <v>0.861132419712645</v>
      </c>
      <c r="S643" s="2" t="n">
        <f aca="false">H643/G643</f>
        <v>0.31547619047619</v>
      </c>
      <c r="T643" s="2" t="n">
        <v>0.764324428958574</v>
      </c>
      <c r="U643" s="2" t="n">
        <v>0.914149253731343</v>
      </c>
    </row>
    <row r="644" customFormat="false" ht="12.8" hidden="false" customHeight="false" outlineLevel="0" collapsed="false">
      <c r="A644" s="1" t="s">
        <v>665</v>
      </c>
      <c r="B644" s="2" t="n">
        <f aca="false">O644/P644</f>
        <v>0.457606467193439</v>
      </c>
      <c r="C644" s="2" t="n">
        <v>0.00366958466098508</v>
      </c>
      <c r="D644" s="2" t="n">
        <v>1</v>
      </c>
      <c r="E644" s="2" t="s">
        <v>152</v>
      </c>
      <c r="G644" s="2" t="n">
        <v>0.0943396226415094</v>
      </c>
      <c r="H644" s="2" t="n">
        <v>0.214285714285714</v>
      </c>
      <c r="I644" s="2" t="n">
        <v>0.117305458768873</v>
      </c>
      <c r="J644" s="2" t="n">
        <v>0.298850574712644</v>
      </c>
      <c r="K644" s="2" t="n">
        <v>0.124</v>
      </c>
      <c r="L644" s="5" t="s">
        <v>21</v>
      </c>
      <c r="M644" s="2" t="n">
        <v>0.287107258938245</v>
      </c>
      <c r="N644" s="2" t="n">
        <v>0.133093525179856</v>
      </c>
      <c r="O644" s="2" t="n">
        <v>0.118895966029724</v>
      </c>
      <c r="P644" s="2" t="n">
        <v>0.259821428571429</v>
      </c>
      <c r="R644" s="2" t="n">
        <f aca="false">N644/M644</f>
        <v>0.463567259400026</v>
      </c>
      <c r="S644" s="2" t="n">
        <f aca="false">H644/G644</f>
        <v>2.27142857142857</v>
      </c>
      <c r="T644" s="2" t="n">
        <v>1.24343786295005</v>
      </c>
      <c r="U644" s="2" t="n">
        <v>0.414923076923076</v>
      </c>
    </row>
    <row r="645" customFormat="false" ht="12.8" hidden="false" customHeight="false" outlineLevel="0" collapsed="false">
      <c r="A645" s="1" t="s">
        <v>666</v>
      </c>
      <c r="B645" s="2" t="n">
        <f aca="false">O645/P645</f>
        <v>0.4572921770374</v>
      </c>
      <c r="C645" s="2" t="n">
        <v>0.000862062044016483</v>
      </c>
      <c r="D645" s="2" t="n">
        <v>1</v>
      </c>
      <c r="E645" s="2" t="s">
        <v>152</v>
      </c>
      <c r="G645" s="2" t="n">
        <v>0.150943396226415</v>
      </c>
      <c r="H645" s="2" t="n">
        <v>0.107142857142857</v>
      </c>
      <c r="I645" s="2" t="n">
        <v>0.138211382113821</v>
      </c>
      <c r="J645" s="2" t="n">
        <v>0.293103448275862</v>
      </c>
      <c r="K645" s="2" t="n">
        <v>0.332</v>
      </c>
      <c r="L645" s="5" t="s">
        <v>21</v>
      </c>
      <c r="M645" s="2" t="n">
        <v>0.284940411700975</v>
      </c>
      <c r="N645" s="2" t="n">
        <v>0.309352517985612</v>
      </c>
      <c r="O645" s="2" t="n">
        <v>0.138004246284501</v>
      </c>
      <c r="P645" s="2" t="n">
        <v>0.301785714285714</v>
      </c>
      <c r="R645" s="2" t="n">
        <f aca="false">N645/M645</f>
        <v>1.08567442623848</v>
      </c>
      <c r="S645" s="2" t="n">
        <f aca="false">H645/G645</f>
        <v>0.709821428571428</v>
      </c>
      <c r="T645" s="2" t="n">
        <v>0.915650406504065</v>
      </c>
      <c r="U645" s="2" t="n">
        <v>1.13270588235294</v>
      </c>
    </row>
    <row r="646" customFormat="false" ht="12.8" hidden="false" customHeight="false" outlineLevel="0" collapsed="false">
      <c r="A646" s="1" t="s">
        <v>667</v>
      </c>
      <c r="B646" s="2" t="n">
        <f aca="false">O646/P646</f>
        <v>0.4572921770374</v>
      </c>
      <c r="C646" s="2" t="n">
        <v>0.000367407219006058</v>
      </c>
      <c r="D646" s="2" t="n">
        <v>1</v>
      </c>
      <c r="E646" s="2" t="s">
        <v>152</v>
      </c>
      <c r="G646" s="2" t="n">
        <v>0.0943396226415094</v>
      </c>
      <c r="H646" s="2" t="n">
        <v>0.0714285714285714</v>
      </c>
      <c r="I646" s="2" t="n">
        <v>0.154471544715447</v>
      </c>
      <c r="J646" s="2" t="n">
        <v>0.291954022988506</v>
      </c>
      <c r="K646" s="2" t="n">
        <v>0.44</v>
      </c>
      <c r="L646" s="5" t="s">
        <v>21</v>
      </c>
      <c r="M646" s="2" t="n">
        <v>0.280606717226436</v>
      </c>
      <c r="N646" s="2" t="n">
        <v>0.402877697841727</v>
      </c>
      <c r="O646" s="2" t="n">
        <v>0.148619957537155</v>
      </c>
      <c r="P646" s="2" t="n">
        <v>0.325</v>
      </c>
      <c r="R646" s="2" t="n">
        <f aca="false">N646/M646</f>
        <v>1.43573789616955</v>
      </c>
      <c r="S646" s="2" t="n">
        <f aca="false">H646/G646</f>
        <v>0.757142857142857</v>
      </c>
      <c r="T646" s="2" t="n">
        <v>1.63739837398374</v>
      </c>
      <c r="U646" s="2" t="n">
        <v>1.50708661417323</v>
      </c>
    </row>
    <row r="647" customFormat="false" ht="12.8" hidden="false" customHeight="false" outlineLevel="0" collapsed="false">
      <c r="A647" s="1" t="s">
        <v>668</v>
      </c>
      <c r="B647" s="2" t="n">
        <f aca="false">O647/P647</f>
        <v>0.456810816851044</v>
      </c>
      <c r="C647" s="2" t="n">
        <v>0.000210427765836323</v>
      </c>
      <c r="D647" s="2" t="n">
        <v>1</v>
      </c>
      <c r="E647" s="2" t="s">
        <v>152</v>
      </c>
      <c r="G647" s="2" t="n">
        <v>0.169811320754717</v>
      </c>
      <c r="H647" s="2" t="n">
        <v>0.178571428571429</v>
      </c>
      <c r="I647" s="2" t="n">
        <v>0.153310104529617</v>
      </c>
      <c r="J647" s="2" t="n">
        <v>0.344827586206897</v>
      </c>
      <c r="K647" s="2" t="n">
        <v>0.32</v>
      </c>
      <c r="L647" s="5" t="s">
        <v>21</v>
      </c>
      <c r="M647" s="2" t="n">
        <v>0.33477789815818</v>
      </c>
      <c r="N647" s="2" t="n">
        <v>0.305755395683453</v>
      </c>
      <c r="O647" s="2" t="n">
        <v>0.154989384288747</v>
      </c>
      <c r="P647" s="2" t="n">
        <v>0.339285714285714</v>
      </c>
      <c r="R647" s="2" t="n">
        <f aca="false">N647/M647</f>
        <v>0.913308188400735</v>
      </c>
      <c r="S647" s="2" t="n">
        <f aca="false">H647/G647</f>
        <v>1.0515873015873</v>
      </c>
      <c r="T647" s="2" t="n">
        <v>0.902826171118856</v>
      </c>
      <c r="U647" s="2" t="n">
        <v>0.927999999999999</v>
      </c>
    </row>
    <row r="648" customFormat="false" ht="12.8" hidden="false" customHeight="false" outlineLevel="0" collapsed="false">
      <c r="A648" s="1" t="s">
        <v>669</v>
      </c>
      <c r="B648" s="2" t="n">
        <f aca="false">O648/P648</f>
        <v>0.456629434751841</v>
      </c>
      <c r="C648" s="2" t="n">
        <v>0.00555592766001812</v>
      </c>
      <c r="D648" s="2" t="n">
        <v>1</v>
      </c>
      <c r="E648" s="2" t="s">
        <v>152</v>
      </c>
      <c r="G648" s="2" t="n">
        <v>0.113207547169811</v>
      </c>
      <c r="H648" s="2" t="n">
        <v>0.0714285714285714</v>
      </c>
      <c r="I648" s="2" t="n">
        <v>0.113821138211382</v>
      </c>
      <c r="J648" s="2" t="n">
        <v>0.249425287356322</v>
      </c>
      <c r="K648" s="2" t="n">
        <v>0.236</v>
      </c>
      <c r="L648" s="5" t="s">
        <v>21</v>
      </c>
      <c r="M648" s="2" t="n">
        <v>0.24160346695558</v>
      </c>
      <c r="N648" s="2" t="n">
        <v>0.219424460431655</v>
      </c>
      <c r="O648" s="2" t="n">
        <v>0.112526539278132</v>
      </c>
      <c r="P648" s="2" t="n">
        <v>0.246428571428571</v>
      </c>
      <c r="R648" s="2" t="n">
        <f aca="false">N648/M648</f>
        <v>0.908200793625189</v>
      </c>
      <c r="S648" s="2" t="n">
        <f aca="false">H648/G648</f>
        <v>0.630952380952382</v>
      </c>
      <c r="T648" s="2" t="n">
        <v>1.00542005420054</v>
      </c>
      <c r="U648" s="2" t="n">
        <v>0.946175115207373</v>
      </c>
    </row>
    <row r="649" customFormat="false" ht="12.8" hidden="false" customHeight="false" outlineLevel="0" collapsed="false">
      <c r="A649" s="1" t="s">
        <v>670</v>
      </c>
      <c r="B649" s="2" t="n">
        <f aca="false">O649/P649</f>
        <v>0.456303437195158</v>
      </c>
      <c r="C649" s="2" t="n">
        <v>2.28363647416508E-007</v>
      </c>
      <c r="D649" s="2" t="n">
        <v>0.00709137634322484</v>
      </c>
      <c r="E649" s="2" t="s">
        <v>152</v>
      </c>
      <c r="G649" s="2" t="n">
        <v>0.245283018867925</v>
      </c>
      <c r="H649" s="2" t="n">
        <v>0.178571428571429</v>
      </c>
      <c r="I649" s="2" t="n">
        <v>0.226480836236934</v>
      </c>
      <c r="J649" s="2" t="n">
        <v>0.474712643678161</v>
      </c>
      <c r="K649" s="2" t="n">
        <v>0.568</v>
      </c>
      <c r="L649" s="5" t="s">
        <v>21</v>
      </c>
      <c r="M649" s="2" t="n">
        <v>0.461538461538462</v>
      </c>
      <c r="N649" s="2" t="n">
        <v>0.528776978417266</v>
      </c>
      <c r="O649" s="2" t="n">
        <v>0.226114649681529</v>
      </c>
      <c r="P649" s="2" t="n">
        <v>0.495535714285714</v>
      </c>
      <c r="R649" s="2" t="n">
        <f aca="false">N649/M649</f>
        <v>1.14568345323741</v>
      </c>
      <c r="S649" s="2" t="n">
        <f aca="false">H649/G649</f>
        <v>0.728021978021978</v>
      </c>
      <c r="T649" s="2" t="n">
        <v>0.923344947735191</v>
      </c>
      <c r="U649" s="2" t="n">
        <v>1.19651331719128</v>
      </c>
    </row>
    <row r="650" customFormat="false" ht="12.8" hidden="false" customHeight="false" outlineLevel="0" collapsed="false">
      <c r="A650" s="1" t="s">
        <v>671</v>
      </c>
      <c r="B650" s="2" t="n">
        <f aca="false">O650/P650</f>
        <v>0.456279722032889</v>
      </c>
      <c r="C650" s="2" t="n">
        <v>0.00636884489289328</v>
      </c>
      <c r="D650" s="2" t="n">
        <v>1</v>
      </c>
      <c r="E650" s="2" t="s">
        <v>152</v>
      </c>
      <c r="G650" s="2" t="n">
        <v>0.188679245283019</v>
      </c>
      <c r="H650" s="2" t="n">
        <v>0.0357142857142857</v>
      </c>
      <c r="I650" s="2" t="n">
        <v>0.10801393728223</v>
      </c>
      <c r="J650" s="2" t="n">
        <v>0.255172413793103</v>
      </c>
      <c r="K650" s="2" t="n">
        <v>0.196</v>
      </c>
      <c r="L650" s="5" t="s">
        <v>21</v>
      </c>
      <c r="M650" s="2" t="n">
        <v>0.251354279523294</v>
      </c>
      <c r="N650" s="2" t="n">
        <v>0.179856115107914</v>
      </c>
      <c r="O650" s="2" t="n">
        <v>0.110403397027601</v>
      </c>
      <c r="P650" s="2" t="n">
        <v>0.241964285714286</v>
      </c>
      <c r="R650" s="2" t="n">
        <f aca="false">N650/M650</f>
        <v>0.715548251054329</v>
      </c>
      <c r="S650" s="2" t="n">
        <f aca="false">H650/G650</f>
        <v>0.189285714285714</v>
      </c>
      <c r="T650" s="2" t="n">
        <v>0.572473867595819</v>
      </c>
      <c r="U650" s="2" t="n">
        <v>0.768108108108109</v>
      </c>
    </row>
    <row r="651" customFormat="false" ht="12.8" hidden="false" customHeight="false" outlineLevel="0" collapsed="false">
      <c r="A651" s="1" t="s">
        <v>672</v>
      </c>
      <c r="B651" s="2" t="n">
        <f aca="false">O651/P651</f>
        <v>0.4562727358784</v>
      </c>
      <c r="C651" s="2" t="n">
        <v>8.88454312715798E-009</v>
      </c>
      <c r="D651" s="2" t="n">
        <v>0.000275891717727637</v>
      </c>
      <c r="E651" s="2" t="s">
        <v>152</v>
      </c>
      <c r="G651" s="2" t="n">
        <v>0.226415094339623</v>
      </c>
      <c r="H651" s="2" t="n">
        <v>0.321428571428571</v>
      </c>
      <c r="I651" s="2" t="n">
        <v>0.255516840882695</v>
      </c>
      <c r="J651" s="2" t="n">
        <v>0.55632183908046</v>
      </c>
      <c r="K651" s="2" t="n">
        <v>0.576</v>
      </c>
      <c r="L651" s="5" t="s">
        <v>21</v>
      </c>
      <c r="M651" s="2" t="n">
        <v>0.537378114842904</v>
      </c>
      <c r="N651" s="2" t="n">
        <v>0.550359712230216</v>
      </c>
      <c r="O651" s="2" t="n">
        <v>0.25583864118896</v>
      </c>
      <c r="P651" s="2" t="n">
        <v>0.560714285714286</v>
      </c>
      <c r="R651" s="2" t="n">
        <f aca="false">N651/M651</f>
        <v>1.02415728707357</v>
      </c>
      <c r="S651" s="2" t="n">
        <f aca="false">H651/G651</f>
        <v>1.41964285714285</v>
      </c>
      <c r="T651" s="2" t="n">
        <v>1.12853271389857</v>
      </c>
      <c r="U651" s="2" t="n">
        <v>1.03537190082645</v>
      </c>
    </row>
    <row r="652" customFormat="false" ht="12.8" hidden="false" customHeight="false" outlineLevel="0" collapsed="false">
      <c r="A652" s="1" t="s">
        <v>673</v>
      </c>
      <c r="B652" s="2" t="n">
        <f aca="false">O652/P652</f>
        <v>0.45609272214681</v>
      </c>
      <c r="C652" s="2" t="n">
        <v>0.00235156809405516</v>
      </c>
      <c r="D652" s="2" t="n">
        <v>1</v>
      </c>
      <c r="E652" s="2" t="s">
        <v>152</v>
      </c>
      <c r="G652" s="2" t="n">
        <v>0.169811320754717</v>
      </c>
      <c r="H652" s="2" t="n">
        <v>0.142857142857143</v>
      </c>
      <c r="I652" s="2" t="n">
        <v>0.120789779326365</v>
      </c>
      <c r="J652" s="2" t="n">
        <v>0.260919540229885</v>
      </c>
      <c r="K652" s="2" t="n">
        <v>0.312</v>
      </c>
      <c r="L652" s="5" t="s">
        <v>21</v>
      </c>
      <c r="M652" s="2" t="n">
        <v>0.255687973997833</v>
      </c>
      <c r="N652" s="2" t="n">
        <v>0.294964028776978</v>
      </c>
      <c r="O652" s="2" t="n">
        <v>0.124203821656051</v>
      </c>
      <c r="P652" s="2" t="n">
        <v>0.272321428571429</v>
      </c>
      <c r="R652" s="2" t="n">
        <f aca="false">N652/M652</f>
        <v>1.15360931593708</v>
      </c>
      <c r="S652" s="2" t="n">
        <f aca="false">H652/G652</f>
        <v>0.841269841269842</v>
      </c>
      <c r="T652" s="2" t="n">
        <v>0.711317589366372</v>
      </c>
      <c r="U652" s="2" t="n">
        <v>1.19577092511013</v>
      </c>
    </row>
    <row r="653" customFormat="false" ht="12.8" hidden="false" customHeight="false" outlineLevel="0" collapsed="false">
      <c r="A653" s="1" t="s">
        <v>674</v>
      </c>
      <c r="B653" s="2" t="n">
        <f aca="false">O653/P653</f>
        <v>0.455784206132085</v>
      </c>
      <c r="C653" s="2" t="n">
        <v>1.50876896930235E-022</v>
      </c>
      <c r="D653" s="2" t="n">
        <v>4.68518028037458E-018</v>
      </c>
      <c r="E653" s="2" t="s">
        <v>152</v>
      </c>
      <c r="G653" s="2" t="n">
        <v>0.584905660377358</v>
      </c>
      <c r="H653" s="2" t="n">
        <v>0.464285714285714</v>
      </c>
      <c r="I653" s="2" t="n">
        <v>0.488966318234611</v>
      </c>
      <c r="J653" s="2" t="n">
        <v>1.1264367816092</v>
      </c>
      <c r="K653" s="2" t="n">
        <v>0.932</v>
      </c>
      <c r="L653" s="5" t="s">
        <v>21</v>
      </c>
      <c r="M653" s="2" t="n">
        <v>1.09534127843987</v>
      </c>
      <c r="N653" s="2" t="n">
        <v>0.884892086330935</v>
      </c>
      <c r="O653" s="2" t="n">
        <v>0.493630573248408</v>
      </c>
      <c r="P653" s="2" t="n">
        <v>1.08303571428571</v>
      </c>
      <c r="R653" s="2" t="n">
        <f aca="false">N653/M653</f>
        <v>0.807868838460389</v>
      </c>
      <c r="S653" s="2" t="n">
        <f aca="false">H653/G653</f>
        <v>0.793778801843318</v>
      </c>
      <c r="T653" s="2" t="n">
        <v>0.835974673110787</v>
      </c>
      <c r="U653" s="2" t="n">
        <v>0.827387755102037</v>
      </c>
    </row>
    <row r="654" customFormat="false" ht="12.8" hidden="false" customHeight="false" outlineLevel="0" collapsed="false">
      <c r="A654" s="1" t="s">
        <v>675</v>
      </c>
      <c r="B654" s="2" t="n">
        <f aca="false">O654/P654</f>
        <v>0.45400414253584</v>
      </c>
      <c r="C654" s="2" t="n">
        <v>2.06844509623407E-094</v>
      </c>
      <c r="D654" s="2" t="n">
        <v>6.42314255733567E-090</v>
      </c>
      <c r="E654" s="2" t="s">
        <v>152</v>
      </c>
      <c r="G654" s="2" t="n">
        <v>2.37735849056604</v>
      </c>
      <c r="H654" s="2" t="n">
        <v>2.07142857142857</v>
      </c>
      <c r="I654" s="2" t="n">
        <v>2.32752613240418</v>
      </c>
      <c r="J654" s="2" t="n">
        <v>5.07586206896552</v>
      </c>
      <c r="K654" s="2" t="n">
        <v>5.256</v>
      </c>
      <c r="L654" s="5" t="s">
        <v>21</v>
      </c>
      <c r="M654" s="2" t="n">
        <v>4.92091007583965</v>
      </c>
      <c r="N654" s="2" t="n">
        <v>4.93525179856115</v>
      </c>
      <c r="O654" s="2" t="n">
        <v>2.32271762208068</v>
      </c>
      <c r="P654" s="2" t="n">
        <v>5.11607142857143</v>
      </c>
      <c r="R654" s="2" t="n">
        <f aca="false">N654/M654</f>
        <v>1.00291444519418</v>
      </c>
      <c r="S654" s="2" t="n">
        <f aca="false">H654/G654</f>
        <v>0.871315192743763</v>
      </c>
      <c r="T654" s="2" t="n">
        <v>0.979038769979535</v>
      </c>
      <c r="U654" s="2" t="n">
        <v>1.03548913043478</v>
      </c>
    </row>
    <row r="655" customFormat="false" ht="12.8" hidden="false" customHeight="false" outlineLevel="0" collapsed="false">
      <c r="A655" s="1" t="s">
        <v>676</v>
      </c>
      <c r="B655" s="2" t="n">
        <f aca="false">O655/P655</f>
        <v>0.453893383829689</v>
      </c>
      <c r="C655" s="2" t="n">
        <v>0.0029584948001155</v>
      </c>
      <c r="D655" s="2" t="n">
        <v>1</v>
      </c>
      <c r="E655" s="2" t="s">
        <v>152</v>
      </c>
      <c r="G655" s="2" t="n">
        <v>0.150943396226415</v>
      </c>
      <c r="H655" s="2" t="n">
        <v>0.214285714285714</v>
      </c>
      <c r="I655" s="2" t="n">
        <v>0.114982578397213</v>
      </c>
      <c r="J655" s="2" t="n">
        <v>0.24367816091954</v>
      </c>
      <c r="K655" s="2" t="n">
        <v>0.336</v>
      </c>
      <c r="L655" s="5" t="s">
        <v>21</v>
      </c>
      <c r="M655" s="2" t="n">
        <v>0.238353196099675</v>
      </c>
      <c r="N655" s="2" t="n">
        <v>0.323741007194245</v>
      </c>
      <c r="O655" s="2" t="n">
        <v>0.119957537154989</v>
      </c>
      <c r="P655" s="2" t="n">
        <v>0.264285714285714</v>
      </c>
      <c r="R655" s="2" t="n">
        <f aca="false">N655/M655</f>
        <v>1.35824068018313</v>
      </c>
      <c r="S655" s="2" t="n">
        <f aca="false">H655/G655</f>
        <v>1.41964285714286</v>
      </c>
      <c r="T655" s="2" t="n">
        <v>0.761759581881537</v>
      </c>
      <c r="U655" s="2" t="n">
        <v>1.3788679245283</v>
      </c>
    </row>
    <row r="656" customFormat="false" ht="12.8" hidden="false" customHeight="false" outlineLevel="0" collapsed="false">
      <c r="A656" s="1" t="s">
        <v>677</v>
      </c>
      <c r="B656" s="2" t="n">
        <f aca="false">O656/P656</f>
        <v>0.453554093846359</v>
      </c>
      <c r="C656" s="2" t="n">
        <v>0.000300969753622762</v>
      </c>
      <c r="D656" s="2" t="n">
        <v>1</v>
      </c>
      <c r="E656" s="2" t="s">
        <v>152</v>
      </c>
      <c r="G656" s="2" t="n">
        <v>0.113207547169811</v>
      </c>
      <c r="H656" s="2" t="n">
        <v>0.107142857142857</v>
      </c>
      <c r="I656" s="2" t="n">
        <v>0.152148664343786</v>
      </c>
      <c r="J656" s="2" t="n">
        <v>0.324137931034483</v>
      </c>
      <c r="K656" s="2" t="n">
        <v>0.34</v>
      </c>
      <c r="L656" s="5" t="s">
        <v>21</v>
      </c>
      <c r="M656" s="2" t="n">
        <v>0.312026002166847</v>
      </c>
      <c r="N656" s="2" t="n">
        <v>0.316546762589928</v>
      </c>
      <c r="O656" s="2" t="n">
        <v>0.148619957537155</v>
      </c>
      <c r="P656" s="2" t="n">
        <v>0.327678571428571</v>
      </c>
      <c r="R656" s="2" t="n">
        <f aca="false">N656/M656</f>
        <v>1.01448840927258</v>
      </c>
      <c r="S656" s="2" t="n">
        <f aca="false">H656/G656</f>
        <v>0.946428571428573</v>
      </c>
      <c r="T656" s="2" t="n">
        <v>1.34397986837011</v>
      </c>
      <c r="U656" s="2" t="n">
        <v>1.04893617021277</v>
      </c>
    </row>
    <row r="657" customFormat="false" ht="12.8" hidden="false" customHeight="false" outlineLevel="0" collapsed="false">
      <c r="A657" s="1" t="s">
        <v>678</v>
      </c>
      <c r="B657" s="2" t="n">
        <f aca="false">O657/P657</f>
        <v>0.452790336952577</v>
      </c>
      <c r="C657" s="2" t="n">
        <v>0.000152263805663965</v>
      </c>
      <c r="D657" s="2" t="n">
        <v>1</v>
      </c>
      <c r="E657" s="2" t="s">
        <v>152</v>
      </c>
      <c r="G657" s="2" t="n">
        <v>0.132075471698113</v>
      </c>
      <c r="H657" s="2" t="n">
        <v>0.107142857142857</v>
      </c>
      <c r="I657" s="2" t="n">
        <v>0.159117305458769</v>
      </c>
      <c r="J657" s="2" t="n">
        <v>0.360919540229885</v>
      </c>
      <c r="K657" s="2" t="n">
        <v>0.288</v>
      </c>
      <c r="L657" s="5" t="s">
        <v>21</v>
      </c>
      <c r="M657" s="2" t="n">
        <v>0.347778981581798</v>
      </c>
      <c r="N657" s="2" t="n">
        <v>0.26978417266187</v>
      </c>
      <c r="O657" s="2" t="n">
        <v>0.156050955414013</v>
      </c>
      <c r="P657" s="2" t="n">
        <v>0.344642857142857</v>
      </c>
      <c r="R657" s="2" t="n">
        <f aca="false">N657/M657</f>
        <v>0.77573455254488</v>
      </c>
      <c r="S657" s="2" t="n">
        <f aca="false">H657/G657</f>
        <v>0.811224489795918</v>
      </c>
      <c r="T657" s="2" t="n">
        <v>1.20474531275925</v>
      </c>
      <c r="U657" s="2" t="n">
        <v>0.797961783439491</v>
      </c>
    </row>
    <row r="658" customFormat="false" ht="12.8" hidden="false" customHeight="false" outlineLevel="0" collapsed="false">
      <c r="A658" s="1" t="s">
        <v>679</v>
      </c>
      <c r="B658" s="2" t="n">
        <f aca="false">O658/P658</f>
        <v>0.452777303639288</v>
      </c>
      <c r="C658" s="2" t="n">
        <v>2.62979464233616E-032</v>
      </c>
      <c r="D658" s="2" t="n">
        <v>8.16630130284646E-028</v>
      </c>
      <c r="E658" s="2" t="s">
        <v>152</v>
      </c>
      <c r="G658" s="2" t="n">
        <v>0.886792452830189</v>
      </c>
      <c r="H658" s="2" t="n">
        <v>0.392857142857143</v>
      </c>
      <c r="I658" s="2" t="n">
        <v>0.873403019744483</v>
      </c>
      <c r="J658" s="2" t="n">
        <v>1.78505747126437</v>
      </c>
      <c r="K658" s="2" t="n">
        <v>2.296</v>
      </c>
      <c r="L658" s="5" t="s">
        <v>21</v>
      </c>
      <c r="M658" s="2" t="n">
        <v>1.73347778981582</v>
      </c>
      <c r="N658" s="2" t="n">
        <v>2.10431654676259</v>
      </c>
      <c r="O658" s="2" t="n">
        <v>0.859872611464968</v>
      </c>
      <c r="P658" s="2" t="n">
        <v>1.89910714285714</v>
      </c>
      <c r="R658" s="2" t="n">
        <f aca="false">N658/M658</f>
        <v>1.21392760791367</v>
      </c>
      <c r="S658" s="2" t="n">
        <f aca="false">H658/G658</f>
        <v>0.443009118541033</v>
      </c>
      <c r="T658" s="2" t="n">
        <v>0.984901277584204</v>
      </c>
      <c r="U658" s="2" t="n">
        <v>1.28623309723116</v>
      </c>
    </row>
    <row r="659" customFormat="false" ht="12.8" hidden="false" customHeight="false" outlineLevel="0" collapsed="false">
      <c r="A659" s="1" t="s">
        <v>680</v>
      </c>
      <c r="B659" s="2" t="n">
        <f aca="false">O659/P659</f>
        <v>0.451967542099294</v>
      </c>
      <c r="C659" s="2" t="n">
        <v>0.00322114195446733</v>
      </c>
      <c r="D659" s="2" t="n">
        <v>1</v>
      </c>
      <c r="E659" s="2" t="s">
        <v>152</v>
      </c>
      <c r="G659" s="2" t="n">
        <v>0.113207547169811</v>
      </c>
      <c r="H659" s="2" t="n">
        <v>0.178571428571429</v>
      </c>
      <c r="I659" s="2" t="n">
        <v>0.116144018583043</v>
      </c>
      <c r="J659" s="2" t="n">
        <v>0.250574712643678</v>
      </c>
      <c r="K659" s="2" t="n">
        <v>0.296</v>
      </c>
      <c r="L659" s="5" t="s">
        <v>21</v>
      </c>
      <c r="M659" s="2" t="n">
        <v>0.242686890574215</v>
      </c>
      <c r="N659" s="2" t="n">
        <v>0.284172661870504</v>
      </c>
      <c r="O659" s="2" t="n">
        <v>0.117834394904459</v>
      </c>
      <c r="P659" s="2" t="n">
        <v>0.260714285714286</v>
      </c>
      <c r="R659" s="2" t="n">
        <f aca="false">N659/M659</f>
        <v>1.17094360226105</v>
      </c>
      <c r="S659" s="2" t="n">
        <f aca="false">H659/G659</f>
        <v>1.57738095238096</v>
      </c>
      <c r="T659" s="2" t="n">
        <v>1.02593883081688</v>
      </c>
      <c r="U659" s="2" t="n">
        <v>1.18128440366973</v>
      </c>
    </row>
    <row r="660" customFormat="false" ht="12.8" hidden="false" customHeight="false" outlineLevel="0" collapsed="false">
      <c r="A660" s="1" t="s">
        <v>681</v>
      </c>
      <c r="B660" s="2" t="n">
        <f aca="false">O660/P660</f>
        <v>0.451650260567458</v>
      </c>
      <c r="C660" s="2" t="n">
        <v>0.00196977331443244</v>
      </c>
      <c r="D660" s="2" t="n">
        <v>1</v>
      </c>
      <c r="E660" s="2" t="s">
        <v>152</v>
      </c>
      <c r="G660" s="2" t="n">
        <v>0.132075471698113</v>
      </c>
      <c r="H660" s="2" t="n">
        <v>0.142857142857143</v>
      </c>
      <c r="I660" s="2" t="n">
        <v>0.123112659698026</v>
      </c>
      <c r="J660" s="2" t="n">
        <v>0.268965517241379</v>
      </c>
      <c r="K660" s="2" t="n">
        <v>0.296</v>
      </c>
      <c r="L660" s="5" t="s">
        <v>21</v>
      </c>
      <c r="M660" s="2" t="n">
        <v>0.261105092091008</v>
      </c>
      <c r="N660" s="2" t="n">
        <v>0.280575539568345</v>
      </c>
      <c r="O660" s="2" t="n">
        <v>0.124203821656051</v>
      </c>
      <c r="P660" s="2" t="n">
        <v>0.275</v>
      </c>
      <c r="R660" s="2" t="n">
        <f aca="false">N660/M660</f>
        <v>1.07456939013105</v>
      </c>
      <c r="S660" s="2" t="n">
        <f aca="false">H660/G660</f>
        <v>1.08163265306123</v>
      </c>
      <c r="T660" s="2" t="n">
        <v>0.932138709142198</v>
      </c>
      <c r="U660" s="2" t="n">
        <v>1.10051282051282</v>
      </c>
    </row>
    <row r="661" customFormat="false" ht="12.8" hidden="false" customHeight="false" outlineLevel="0" collapsed="false">
      <c r="A661" s="1" t="s">
        <v>682</v>
      </c>
      <c r="B661" s="2" t="n">
        <f aca="false">O661/P661</f>
        <v>0.451340435036914</v>
      </c>
      <c r="C661" s="2" t="n">
        <v>8.77338899285329E-006</v>
      </c>
      <c r="D661" s="2" t="n">
        <v>0.272440048395073</v>
      </c>
      <c r="E661" s="2" t="s">
        <v>152</v>
      </c>
      <c r="G661" s="2" t="n">
        <v>0.339622641509434</v>
      </c>
      <c r="H661" s="2" t="n">
        <v>0.142857142857143</v>
      </c>
      <c r="I661" s="2" t="n">
        <v>0.177700348432056</v>
      </c>
      <c r="J661" s="2" t="n">
        <v>0.405747126436782</v>
      </c>
      <c r="K661" s="2" t="n">
        <v>0.432</v>
      </c>
      <c r="L661" s="5" t="s">
        <v>21</v>
      </c>
      <c r="M661" s="2" t="n">
        <v>0.401950162513543</v>
      </c>
      <c r="N661" s="2" t="n">
        <v>0.402877697841727</v>
      </c>
      <c r="O661" s="2" t="n">
        <v>0.185774946921444</v>
      </c>
      <c r="P661" s="2" t="n">
        <v>0.411607142857143</v>
      </c>
      <c r="R661" s="2" t="n">
        <f aca="false">N661/M661</f>
        <v>1.00230758789195</v>
      </c>
      <c r="S661" s="2" t="n">
        <f aca="false">H661/G661</f>
        <v>0.420634920634921</v>
      </c>
      <c r="T661" s="2" t="n">
        <v>0.523228803716609</v>
      </c>
      <c r="U661" s="2" t="n">
        <v>1.06470254957507</v>
      </c>
    </row>
    <row r="662" customFormat="false" ht="12.8" hidden="false" customHeight="false" outlineLevel="0" collapsed="false">
      <c r="A662" s="1" t="s">
        <v>683</v>
      </c>
      <c r="B662" s="2" t="n">
        <f aca="false">O662/P662</f>
        <v>0.451283958652968</v>
      </c>
      <c r="C662" s="2" t="n">
        <v>0.00540127200480677</v>
      </c>
      <c r="D662" s="2" t="n">
        <v>1</v>
      </c>
      <c r="E662" s="2" t="s">
        <v>152</v>
      </c>
      <c r="G662" s="2" t="n">
        <v>0.0754716981132075</v>
      </c>
      <c r="H662" s="2" t="n">
        <v>0.107142857142857</v>
      </c>
      <c r="I662" s="2" t="n">
        <v>0.112659698025552</v>
      </c>
      <c r="J662" s="2" t="n">
        <v>0.23448275862069</v>
      </c>
      <c r="K662" s="2" t="n">
        <v>0.28</v>
      </c>
      <c r="L662" s="5" t="s">
        <v>21</v>
      </c>
      <c r="M662" s="2" t="n">
        <v>0.225352112676056</v>
      </c>
      <c r="N662" s="2" t="n">
        <v>0.262589928057554</v>
      </c>
      <c r="O662" s="2" t="n">
        <v>0.110403397027601</v>
      </c>
      <c r="P662" s="2" t="n">
        <v>0.244642857142857</v>
      </c>
      <c r="R662" s="2" t="n">
        <f aca="false">N662/M662</f>
        <v>1.1652428057554</v>
      </c>
      <c r="S662" s="2" t="n">
        <f aca="false">H662/G662</f>
        <v>1.41964285714286</v>
      </c>
      <c r="T662" s="2" t="n">
        <v>1.49274099883856</v>
      </c>
      <c r="U662" s="2" t="n">
        <v>1.19411764705882</v>
      </c>
    </row>
    <row r="663" customFormat="false" ht="12.8" hidden="false" customHeight="false" outlineLevel="0" collapsed="false">
      <c r="A663" s="1" t="s">
        <v>684</v>
      </c>
      <c r="B663" s="2" t="n">
        <f aca="false">O663/P663</f>
        <v>0.450106157112528</v>
      </c>
      <c r="C663" s="2" t="n">
        <v>0.00445123275877259</v>
      </c>
      <c r="D663" s="2" t="n">
        <v>1</v>
      </c>
      <c r="E663" s="2" t="s">
        <v>152</v>
      </c>
      <c r="G663" s="2" t="n">
        <v>0.113207547169811</v>
      </c>
      <c r="H663" s="2" t="n">
        <v>0.25</v>
      </c>
      <c r="I663" s="2" t="n">
        <v>0.10801393728223</v>
      </c>
      <c r="J663" s="2" t="n">
        <v>0.255172413793103</v>
      </c>
      <c r="K663" s="2" t="n">
        <v>0.232</v>
      </c>
      <c r="L663" s="5" t="s">
        <v>21</v>
      </c>
      <c r="M663" s="2" t="n">
        <v>0.247020585048754</v>
      </c>
      <c r="N663" s="2" t="n">
        <v>0.233812949640288</v>
      </c>
      <c r="O663" s="2" t="n">
        <v>0.112526539278132</v>
      </c>
      <c r="P663" s="2" t="n">
        <v>0.25</v>
      </c>
      <c r="R663" s="2" t="n">
        <f aca="false">N663/M663</f>
        <v>0.946532247885903</v>
      </c>
      <c r="S663" s="2" t="n">
        <f aca="false">H663/G663</f>
        <v>2.20833333333334</v>
      </c>
      <c r="T663" s="2" t="n">
        <v>0.954123112659701</v>
      </c>
      <c r="U663" s="2" t="n">
        <v>0.909189189189191</v>
      </c>
    </row>
    <row r="664" customFormat="false" ht="12.8" hidden="false" customHeight="false" outlineLevel="0" collapsed="false">
      <c r="A664" s="1" t="s">
        <v>685</v>
      </c>
      <c r="B664" s="2" t="n">
        <f aca="false">O664/P664</f>
        <v>0.449670640753443</v>
      </c>
      <c r="C664" s="2" t="n">
        <v>5.83178056021777E-016</v>
      </c>
      <c r="D664" s="2" t="n">
        <v>1.81094281736442E-011</v>
      </c>
      <c r="E664" s="2" t="s">
        <v>152</v>
      </c>
      <c r="G664" s="2" t="n">
        <v>0.452830188679245</v>
      </c>
      <c r="H664" s="2" t="n">
        <v>0.464285714285714</v>
      </c>
      <c r="I664" s="2" t="n">
        <v>0.368176538908246</v>
      </c>
      <c r="J664" s="2" t="n">
        <v>0.879310344827586</v>
      </c>
      <c r="K664" s="2" t="n">
        <v>0.684</v>
      </c>
      <c r="L664" s="5" t="s">
        <v>21</v>
      </c>
      <c r="M664" s="2" t="n">
        <v>0.854821235102925</v>
      </c>
      <c r="N664" s="2" t="n">
        <v>0.661870503597122</v>
      </c>
      <c r="O664" s="2" t="n">
        <v>0.375796178343949</v>
      </c>
      <c r="P664" s="2" t="n">
        <v>0.835714285714286</v>
      </c>
      <c r="R664" s="2" t="n">
        <f aca="false">N664/M664</f>
        <v>0.774279435766976</v>
      </c>
      <c r="S664" s="2" t="n">
        <f aca="false">H664/G664</f>
        <v>1.02529761904762</v>
      </c>
      <c r="T664" s="2" t="n">
        <v>0.813056523422377</v>
      </c>
      <c r="U664" s="2" t="n">
        <v>0.777882352941177</v>
      </c>
    </row>
    <row r="665" customFormat="false" ht="12.8" hidden="false" customHeight="false" outlineLevel="0" collapsed="false">
      <c r="A665" s="1" t="s">
        <v>686</v>
      </c>
      <c r="B665" s="2" t="n">
        <f aca="false">O665/P665</f>
        <v>0.448342783596572</v>
      </c>
      <c r="C665" s="2" t="n">
        <v>3.97717775528897E-005</v>
      </c>
      <c r="D665" s="2" t="n">
        <v>1</v>
      </c>
      <c r="E665" s="2" t="s">
        <v>152</v>
      </c>
      <c r="G665" s="2" t="n">
        <v>0.226415094339623</v>
      </c>
      <c r="H665" s="2" t="n">
        <v>0.0357142857142857</v>
      </c>
      <c r="I665" s="2" t="n">
        <v>0.168408826945412</v>
      </c>
      <c r="J665" s="2" t="n">
        <v>0.388505747126437</v>
      </c>
      <c r="K665" s="2" t="n">
        <v>0.324</v>
      </c>
      <c r="L665" s="5" t="s">
        <v>21</v>
      </c>
      <c r="M665" s="2" t="n">
        <v>0.37919826652221</v>
      </c>
      <c r="N665" s="2" t="n">
        <v>0.294964028776978</v>
      </c>
      <c r="O665" s="2" t="n">
        <v>0.167728237791932</v>
      </c>
      <c r="P665" s="2" t="n">
        <v>0.374107142857143</v>
      </c>
      <c r="R665" s="2" t="n">
        <f aca="false">N665/M665</f>
        <v>0.777862281603288</v>
      </c>
      <c r="S665" s="2" t="n">
        <f aca="false">H665/G665</f>
        <v>0.157738095238095</v>
      </c>
      <c r="T665" s="2" t="n">
        <v>0.743805652342235</v>
      </c>
      <c r="U665" s="2" t="n">
        <v>0.83396449704142</v>
      </c>
    </row>
    <row r="666" customFormat="false" ht="12.8" hidden="false" customHeight="false" outlineLevel="0" collapsed="false">
      <c r="A666" s="1" t="s">
        <v>687</v>
      </c>
      <c r="B666" s="2" t="n">
        <f aca="false">O666/P666</f>
        <v>0.447608342700136</v>
      </c>
      <c r="C666" s="2" t="n">
        <v>1.02096247532332E-006</v>
      </c>
      <c r="D666" s="2" t="n">
        <v>0.0317039477462151</v>
      </c>
      <c r="E666" s="2" t="s">
        <v>152</v>
      </c>
      <c r="G666" s="2" t="n">
        <v>0.132075471698113</v>
      </c>
      <c r="H666" s="2" t="n">
        <v>0.142857142857143</v>
      </c>
      <c r="I666" s="2" t="n">
        <v>0.210220673635308</v>
      </c>
      <c r="J666" s="2" t="n">
        <v>0.427586206896552</v>
      </c>
      <c r="K666" s="2" t="n">
        <v>0.552</v>
      </c>
      <c r="L666" s="5" t="s">
        <v>21</v>
      </c>
      <c r="M666" s="2" t="n">
        <v>0.410617551462622</v>
      </c>
      <c r="N666" s="2" t="n">
        <v>0.510791366906475</v>
      </c>
      <c r="O666" s="2" t="n">
        <v>0.203821656050955</v>
      </c>
      <c r="P666" s="2" t="n">
        <v>0.455357142857143</v>
      </c>
      <c r="R666" s="2" t="n">
        <f aca="false">N666/M666</f>
        <v>1.24395892257171</v>
      </c>
      <c r="S666" s="2" t="n">
        <f aca="false">H666/G666</f>
        <v>1.08163265306123</v>
      </c>
      <c r="T666" s="2" t="n">
        <v>1.59167081466733</v>
      </c>
      <c r="U666" s="2" t="n">
        <v>1.29096774193548</v>
      </c>
    </row>
    <row r="667" customFormat="false" ht="12.8" hidden="false" customHeight="false" outlineLevel="0" collapsed="false">
      <c r="A667" s="1" t="s">
        <v>688</v>
      </c>
      <c r="B667" s="2" t="n">
        <f aca="false">O667/P667</f>
        <v>0.447331357339555</v>
      </c>
      <c r="C667" s="2" t="n">
        <v>1.02138443312418E-010</v>
      </c>
      <c r="D667" s="2" t="n">
        <v>3.17170508018051E-006</v>
      </c>
      <c r="E667" s="2" t="s">
        <v>152</v>
      </c>
      <c r="G667" s="2" t="n">
        <v>0.150943396226415</v>
      </c>
      <c r="H667" s="2" t="n">
        <v>0.321428571428571</v>
      </c>
      <c r="I667" s="2" t="n">
        <v>0.289198606271777</v>
      </c>
      <c r="J667" s="2" t="n">
        <v>0.596551724137931</v>
      </c>
      <c r="K667" s="2" t="n">
        <v>0.752</v>
      </c>
      <c r="L667" s="5" t="s">
        <v>21</v>
      </c>
      <c r="M667" s="2" t="n">
        <v>0.570964247020585</v>
      </c>
      <c r="N667" s="2" t="n">
        <v>0.70863309352518</v>
      </c>
      <c r="O667" s="2" t="n">
        <v>0.282377919320594</v>
      </c>
      <c r="P667" s="2" t="n">
        <v>0.63125</v>
      </c>
      <c r="R667" s="2" t="n">
        <f aca="false">N667/M667</f>
        <v>1.24111640478888</v>
      </c>
      <c r="S667" s="2" t="n">
        <f aca="false">H667/G667</f>
        <v>2.12946428571428</v>
      </c>
      <c r="T667" s="2" t="n">
        <v>1.91594076655052</v>
      </c>
      <c r="U667" s="2" t="n">
        <v>1.26057803468208</v>
      </c>
    </row>
    <row r="668" customFormat="false" ht="12.8" hidden="false" customHeight="false" outlineLevel="0" collapsed="false">
      <c r="A668" s="1" t="s">
        <v>689</v>
      </c>
      <c r="B668" s="2" t="n">
        <f aca="false">O668/P668</f>
        <v>0.447130128658792</v>
      </c>
      <c r="C668" s="2" t="n">
        <v>0.000441038663564186</v>
      </c>
      <c r="D668" s="2" t="n">
        <v>1</v>
      </c>
      <c r="E668" s="2" t="s">
        <v>152</v>
      </c>
      <c r="G668" s="2" t="n">
        <v>0.226415094339623</v>
      </c>
      <c r="H668" s="2" t="n">
        <v>0.142857142857143</v>
      </c>
      <c r="I668" s="2" t="n">
        <v>0.13472706155633</v>
      </c>
      <c r="J668" s="2" t="n">
        <v>0.325287356321839</v>
      </c>
      <c r="K668" s="2" t="n">
        <v>0.272</v>
      </c>
      <c r="L668" s="5" t="s">
        <v>21</v>
      </c>
      <c r="M668" s="2" t="n">
        <v>0.319609967497291</v>
      </c>
      <c r="N668" s="2" t="n">
        <v>0.258992805755396</v>
      </c>
      <c r="O668" s="2" t="n">
        <v>0.140127388535032</v>
      </c>
      <c r="P668" s="2" t="n">
        <v>0.313392857142857</v>
      </c>
      <c r="R668" s="2" t="n">
        <f aca="false">N668/M668</f>
        <v>0.810340202414342</v>
      </c>
      <c r="S668" s="2" t="n">
        <f aca="false">H668/G668</f>
        <v>0.630952380952381</v>
      </c>
      <c r="T668" s="2" t="n">
        <v>0.59504452187379</v>
      </c>
      <c r="U668" s="2" t="n">
        <v>0.836183745583039</v>
      </c>
    </row>
    <row r="669" customFormat="false" ht="12.8" hidden="false" customHeight="false" outlineLevel="0" collapsed="false">
      <c r="A669" s="1" t="s">
        <v>690</v>
      </c>
      <c r="B669" s="2" t="n">
        <f aca="false">O669/P669</f>
        <v>0.445595894001275</v>
      </c>
      <c r="C669" s="2" t="n">
        <v>8.97790292156913E-008</v>
      </c>
      <c r="D669" s="2" t="n">
        <v>0.00278790819423486</v>
      </c>
      <c r="E669" s="2" t="s">
        <v>152</v>
      </c>
      <c r="G669" s="2" t="n">
        <v>0.30188679245283</v>
      </c>
      <c r="H669" s="2" t="n">
        <v>0.142857142857143</v>
      </c>
      <c r="I669" s="2" t="n">
        <v>0.221835075493612</v>
      </c>
      <c r="J669" s="2" t="n">
        <v>0.44367816091954</v>
      </c>
      <c r="K669" s="2" t="n">
        <v>0.708</v>
      </c>
      <c r="L669" s="5" t="s">
        <v>21</v>
      </c>
      <c r="M669" s="2" t="n">
        <v>0.435536294691224</v>
      </c>
      <c r="N669" s="2" t="n">
        <v>0.651079136690647</v>
      </c>
      <c r="O669" s="2" t="n">
        <v>0.223991507430998</v>
      </c>
      <c r="P669" s="2" t="n">
        <v>0.502678571428571</v>
      </c>
      <c r="R669" s="2" t="n">
        <f aca="false">N669/M669</f>
        <v>1.49489065464047</v>
      </c>
      <c r="S669" s="2" t="n">
        <f aca="false">H669/G669</f>
        <v>0.473214285714286</v>
      </c>
      <c r="T669" s="2" t="n">
        <v>0.73482868757259</v>
      </c>
      <c r="U669" s="2" t="n">
        <v>1.59575129533679</v>
      </c>
    </row>
    <row r="670" customFormat="false" ht="12.8" hidden="false" customHeight="false" outlineLevel="0" collapsed="false">
      <c r="A670" s="1" t="s">
        <v>691</v>
      </c>
      <c r="B670" s="2" t="n">
        <f aca="false">O670/P670</f>
        <v>0.445181242668371</v>
      </c>
      <c r="C670" s="2" t="n">
        <v>1.7249251995213E-005</v>
      </c>
      <c r="D670" s="2" t="n">
        <v>0.535641022207349</v>
      </c>
      <c r="E670" s="2" t="s">
        <v>152</v>
      </c>
      <c r="G670" s="2" t="n">
        <v>0.226415094339623</v>
      </c>
      <c r="H670" s="2" t="n">
        <v>0.214285714285714</v>
      </c>
      <c r="I670" s="2" t="n">
        <v>0.169570267131243</v>
      </c>
      <c r="J670" s="2" t="n">
        <v>0.395402298850575</v>
      </c>
      <c r="K670" s="2" t="n">
        <v>0.376</v>
      </c>
      <c r="L670" s="5" t="s">
        <v>21</v>
      </c>
      <c r="M670" s="2" t="n">
        <v>0.385698808234019</v>
      </c>
      <c r="N670" s="2" t="n">
        <v>0.359712230215827</v>
      </c>
      <c r="O670" s="2" t="n">
        <v>0.174097664543524</v>
      </c>
      <c r="P670" s="2" t="n">
        <v>0.391071428571429</v>
      </c>
      <c r="R670" s="2" t="n">
        <f aca="false">N670/M670</f>
        <v>0.93262468676744</v>
      </c>
      <c r="S670" s="2" t="n">
        <f aca="false">H670/G670</f>
        <v>0.946428571428569</v>
      </c>
      <c r="T670" s="2" t="n">
        <v>0.748935346496322</v>
      </c>
      <c r="U670" s="2" t="n">
        <v>0.950930232558139</v>
      </c>
    </row>
    <row r="671" customFormat="false" ht="12.8" hidden="false" customHeight="false" outlineLevel="0" collapsed="false">
      <c r="A671" s="1" t="s">
        <v>692</v>
      </c>
      <c r="B671" s="2" t="n">
        <f aca="false">O671/P671</f>
        <v>0.444932929009362</v>
      </c>
      <c r="C671" s="2" t="n">
        <v>3.00624264628761E-006</v>
      </c>
      <c r="D671" s="2" t="n">
        <v>0.0933528528951692</v>
      </c>
      <c r="E671" s="2" t="s">
        <v>152</v>
      </c>
      <c r="G671" s="2" t="n">
        <v>0.150943396226415</v>
      </c>
      <c r="H671" s="2" t="n">
        <v>0.285714285714286</v>
      </c>
      <c r="I671" s="2" t="n">
        <v>0.19047619047619</v>
      </c>
      <c r="J671" s="2" t="n">
        <v>0.429885057471264</v>
      </c>
      <c r="K671" s="2" t="n">
        <v>0.428</v>
      </c>
      <c r="L671" s="5" t="s">
        <v>21</v>
      </c>
      <c r="M671" s="2" t="n">
        <v>0.413867822318527</v>
      </c>
      <c r="N671" s="2" t="n">
        <v>0.413669064748201</v>
      </c>
      <c r="O671" s="2" t="n">
        <v>0.191082802547771</v>
      </c>
      <c r="P671" s="2" t="n">
        <v>0.429464285714286</v>
      </c>
      <c r="R671" s="2" t="n">
        <f aca="false">N671/M671</f>
        <v>0.999519755923008</v>
      </c>
      <c r="S671" s="2" t="n">
        <f aca="false">H671/G671</f>
        <v>1.89285714285715</v>
      </c>
      <c r="T671" s="2" t="n">
        <v>1.26190476190476</v>
      </c>
      <c r="U671" s="2" t="n">
        <v>0.995614973262033</v>
      </c>
    </row>
    <row r="672" customFormat="false" ht="12.8" hidden="false" customHeight="false" outlineLevel="0" collapsed="false">
      <c r="A672" s="1" t="s">
        <v>693</v>
      </c>
      <c r="B672" s="2" t="n">
        <f aca="false">O672/P672</f>
        <v>0.444589616564139</v>
      </c>
      <c r="C672" s="2" t="n">
        <v>5.0499670572079E-006</v>
      </c>
      <c r="D672" s="2" t="n">
        <v>0.156816627027477</v>
      </c>
      <c r="E672" s="2" t="s">
        <v>152</v>
      </c>
      <c r="G672" s="2" t="n">
        <v>0.188679245283019</v>
      </c>
      <c r="H672" s="2" t="n">
        <v>0.107142857142857</v>
      </c>
      <c r="I672" s="2" t="n">
        <v>0.18815331010453</v>
      </c>
      <c r="J672" s="2" t="n">
        <v>0.394252873563218</v>
      </c>
      <c r="K672" s="2" t="n">
        <v>0.5</v>
      </c>
      <c r="L672" s="5" t="s">
        <v>21</v>
      </c>
      <c r="M672" s="2" t="n">
        <v>0.382448537378115</v>
      </c>
      <c r="N672" s="2" t="n">
        <v>0.460431654676259</v>
      </c>
      <c r="O672" s="2" t="n">
        <v>0.185774946921444</v>
      </c>
      <c r="P672" s="2" t="n">
        <v>0.417857142857143</v>
      </c>
      <c r="R672" s="2" t="n">
        <f aca="false">N672/M672</f>
        <v>1.20390486477673</v>
      </c>
      <c r="S672" s="2" t="n">
        <f aca="false">H672/G672</f>
        <v>0.567857142857142</v>
      </c>
      <c r="T672" s="2" t="n">
        <v>0.997212543554008</v>
      </c>
      <c r="U672" s="2" t="n">
        <v>1.26822157434402</v>
      </c>
    </row>
    <row r="673" customFormat="false" ht="12.8" hidden="false" customHeight="false" outlineLevel="0" collapsed="false">
      <c r="A673" s="1" t="s">
        <v>694</v>
      </c>
      <c r="B673" s="2" t="n">
        <f aca="false">O673/P673</f>
        <v>0.444567525154621</v>
      </c>
      <c r="C673" s="2" t="n">
        <v>7.03879848915437E-006</v>
      </c>
      <c r="D673" s="2" t="n">
        <v>0.218575809483711</v>
      </c>
      <c r="E673" s="2" t="s">
        <v>152</v>
      </c>
      <c r="G673" s="2" t="n">
        <v>0.132075471698113</v>
      </c>
      <c r="H673" s="2" t="n">
        <v>0.214285714285714</v>
      </c>
      <c r="I673" s="2" t="n">
        <v>0.184668989547038</v>
      </c>
      <c r="J673" s="2" t="n">
        <v>0.402298850574713</v>
      </c>
      <c r="K673" s="2" t="n">
        <v>0.44</v>
      </c>
      <c r="L673" s="5" t="s">
        <v>21</v>
      </c>
      <c r="M673" s="2" t="n">
        <v>0.386782231852654</v>
      </c>
      <c r="N673" s="2" t="n">
        <v>0.41726618705036</v>
      </c>
      <c r="O673" s="2" t="n">
        <v>0.182590233545648</v>
      </c>
      <c r="P673" s="2" t="n">
        <v>0.410714285714286</v>
      </c>
      <c r="R673" s="2" t="n">
        <f aca="false">N673/M673</f>
        <v>1.07881425951676</v>
      </c>
      <c r="S673" s="2" t="n">
        <f aca="false">H673/G673</f>
        <v>1.62244897959184</v>
      </c>
      <c r="T673" s="2" t="n">
        <v>1.39820806371329</v>
      </c>
      <c r="U673" s="2" t="n">
        <v>1.09371428571428</v>
      </c>
    </row>
    <row r="674" customFormat="false" ht="12.8" hidden="false" customHeight="false" outlineLevel="0" collapsed="false">
      <c r="A674" s="1" t="s">
        <v>695</v>
      </c>
      <c r="B674" s="2" t="n">
        <f aca="false">O674/P674</f>
        <v>0.444496386762501</v>
      </c>
      <c r="C674" s="2" t="n">
        <v>1.81099002940342E-005</v>
      </c>
      <c r="D674" s="2" t="n">
        <v>0.562366733830645</v>
      </c>
      <c r="E674" s="2" t="s">
        <v>152</v>
      </c>
      <c r="G674" s="2" t="n">
        <v>0.30188679245283</v>
      </c>
      <c r="H674" s="2" t="n">
        <v>0.142857142857143</v>
      </c>
      <c r="I674" s="2" t="n">
        <v>0.166085946573751</v>
      </c>
      <c r="J674" s="2" t="n">
        <v>0.336781609195402</v>
      </c>
      <c r="K674" s="2" t="n">
        <v>0.572</v>
      </c>
      <c r="L674" s="5" t="s">
        <v>21</v>
      </c>
      <c r="M674" s="2" t="n">
        <v>0.33477789815818</v>
      </c>
      <c r="N674" s="2" t="n">
        <v>0.528776978417266</v>
      </c>
      <c r="O674" s="2" t="n">
        <v>0.173036093418259</v>
      </c>
      <c r="P674" s="2" t="n">
        <v>0.389285714285714</v>
      </c>
      <c r="R674" s="2" t="n">
        <f aca="false">N674/M674</f>
        <v>1.57948592582245</v>
      </c>
      <c r="S674" s="2" t="n">
        <f aca="false">H674/G674</f>
        <v>0.473214285714286</v>
      </c>
      <c r="T674" s="2" t="n">
        <v>0.550159698025551</v>
      </c>
      <c r="U674" s="2" t="n">
        <v>1.69843003412969</v>
      </c>
    </row>
    <row r="675" customFormat="false" ht="12.8" hidden="false" customHeight="false" outlineLevel="0" collapsed="false">
      <c r="A675" s="1" t="s">
        <v>696</v>
      </c>
      <c r="B675" s="2" t="n">
        <f aca="false">O675/P675</f>
        <v>0.444273182673345</v>
      </c>
      <c r="C675" s="2" t="n">
        <v>8.69359076546152E-008</v>
      </c>
      <c r="D675" s="2" t="n">
        <v>0.00269962074039877</v>
      </c>
      <c r="E675" s="2" t="s">
        <v>152</v>
      </c>
      <c r="G675" s="2" t="n">
        <v>0.0943396226415094</v>
      </c>
      <c r="H675" s="2" t="n">
        <v>0.178571428571429</v>
      </c>
      <c r="I675" s="2" t="n">
        <v>0.232288037166086</v>
      </c>
      <c r="J675" s="2" t="n">
        <v>0.460919540229885</v>
      </c>
      <c r="K675" s="2" t="n">
        <v>0.644</v>
      </c>
      <c r="L675" s="5" t="s">
        <v>21</v>
      </c>
      <c r="M675" s="2" t="n">
        <v>0.439869989165764</v>
      </c>
      <c r="N675" s="2" t="n">
        <v>0.597122302158273</v>
      </c>
      <c r="O675" s="2" t="n">
        <v>0.222929936305732</v>
      </c>
      <c r="P675" s="2" t="n">
        <v>0.501785714285714</v>
      </c>
      <c r="R675" s="2" t="n">
        <f aca="false">N675/M675</f>
        <v>1.35749725342878</v>
      </c>
      <c r="S675" s="2" t="n">
        <f aca="false">H675/G675</f>
        <v>1.89285714285715</v>
      </c>
      <c r="T675" s="2" t="n">
        <v>2.46225319396051</v>
      </c>
      <c r="U675" s="2" t="n">
        <v>1.39720698254364</v>
      </c>
    </row>
    <row r="676" customFormat="false" ht="12.8" hidden="false" customHeight="false" outlineLevel="0" collapsed="false">
      <c r="A676" s="1" t="s">
        <v>697</v>
      </c>
      <c r="B676" s="2" t="n">
        <f aca="false">O676/P676</f>
        <v>0.444025058320885</v>
      </c>
      <c r="C676" s="2" t="n">
        <v>0.00101100693564514</v>
      </c>
      <c r="D676" s="2" t="n">
        <v>1</v>
      </c>
      <c r="E676" s="2" t="s">
        <v>152</v>
      </c>
      <c r="G676" s="2" t="n">
        <v>0.188679245283019</v>
      </c>
      <c r="H676" s="2" t="n">
        <v>0.142857142857143</v>
      </c>
      <c r="I676" s="2" t="n">
        <v>0.124274099883856</v>
      </c>
      <c r="J676" s="2" t="n">
        <v>0.303448275862069</v>
      </c>
      <c r="K676" s="2" t="n">
        <v>0.24</v>
      </c>
      <c r="L676" s="5" t="s">
        <v>21</v>
      </c>
      <c r="M676" s="2" t="n">
        <v>0.296858071505959</v>
      </c>
      <c r="N676" s="2" t="n">
        <v>0.23021582733813</v>
      </c>
      <c r="O676" s="2" t="n">
        <v>0.128450106157113</v>
      </c>
      <c r="P676" s="2" t="n">
        <v>0.289285714285714</v>
      </c>
      <c r="R676" s="2" t="n">
        <f aca="false">N676/M676</f>
        <v>0.775508060704722</v>
      </c>
      <c r="S676" s="2" t="n">
        <f aca="false">H676/G676</f>
        <v>0.757142857142857</v>
      </c>
      <c r="T676" s="2" t="n">
        <v>0.658652729384436</v>
      </c>
      <c r="U676" s="2" t="n">
        <v>0.790909090909091</v>
      </c>
    </row>
    <row r="677" customFormat="false" ht="12.8" hidden="false" customHeight="false" outlineLevel="0" collapsed="false">
      <c r="A677" s="1" t="s">
        <v>698</v>
      </c>
      <c r="B677" s="2" t="n">
        <f aca="false">O677/P677</f>
        <v>0.44294575579701</v>
      </c>
      <c r="C677" s="2" t="n">
        <v>0.00819429015992218</v>
      </c>
      <c r="D677" s="2" t="n">
        <v>1</v>
      </c>
      <c r="E677" s="2" t="s">
        <v>152</v>
      </c>
      <c r="G677" s="2" t="n">
        <v>0.0943396226415094</v>
      </c>
      <c r="H677" s="2" t="n">
        <v>0.0357142857142857</v>
      </c>
      <c r="I677" s="2" t="n">
        <v>0.103368176538908</v>
      </c>
      <c r="J677" s="2" t="n">
        <v>0.228735632183908</v>
      </c>
      <c r="K677" s="2" t="n">
        <v>0.224</v>
      </c>
      <c r="L677" s="5" t="s">
        <v>21</v>
      </c>
      <c r="M677" s="2" t="n">
        <v>0.221018418201517</v>
      </c>
      <c r="N677" s="2" t="n">
        <v>0.205035971223022</v>
      </c>
      <c r="O677" s="2" t="n">
        <v>0.100849256900212</v>
      </c>
      <c r="P677" s="2" t="n">
        <v>0.227678571428571</v>
      </c>
      <c r="R677" s="2" t="n">
        <f aca="false">N677/M677</f>
        <v>0.927687261955143</v>
      </c>
      <c r="S677" s="2" t="n">
        <f aca="false">H677/G677</f>
        <v>0.378571428571429</v>
      </c>
      <c r="T677" s="2" t="n">
        <v>1.09570267131243</v>
      </c>
      <c r="U677" s="2" t="n">
        <v>0.979296482412061</v>
      </c>
    </row>
    <row r="678" customFormat="false" ht="12.8" hidden="false" customHeight="false" outlineLevel="0" collapsed="false">
      <c r="A678" s="1" t="s">
        <v>699</v>
      </c>
      <c r="B678" s="2" t="n">
        <f aca="false">O678/P678</f>
        <v>0.442403594529207</v>
      </c>
      <c r="C678" s="2" t="n">
        <v>0.00746272872358511</v>
      </c>
      <c r="D678" s="2" t="n">
        <v>1</v>
      </c>
      <c r="E678" s="2" t="s">
        <v>152</v>
      </c>
      <c r="G678" s="2" t="n">
        <v>0.169811320754717</v>
      </c>
      <c r="H678" s="2" t="n">
        <v>0.0357142857142857</v>
      </c>
      <c r="I678" s="2" t="n">
        <v>0.099883855981417</v>
      </c>
      <c r="J678" s="2" t="n">
        <v>0.233333333333333</v>
      </c>
      <c r="K678" s="2" t="n">
        <v>0.22</v>
      </c>
      <c r="L678" s="5" t="s">
        <v>21</v>
      </c>
      <c r="M678" s="2" t="n">
        <v>0.229685807150596</v>
      </c>
      <c r="N678" s="2" t="n">
        <v>0.201438848920863</v>
      </c>
      <c r="O678" s="2" t="n">
        <v>0.101910828025478</v>
      </c>
      <c r="P678" s="2" t="n">
        <v>0.230357142857143</v>
      </c>
      <c r="R678" s="2" t="n">
        <f aca="false">N678/M678</f>
        <v>0.877019139405455</v>
      </c>
      <c r="S678" s="2" t="n">
        <f aca="false">H678/G678</f>
        <v>0.21031746031746</v>
      </c>
      <c r="T678" s="2" t="n">
        <v>0.588204929668344</v>
      </c>
      <c r="U678" s="2" t="n">
        <v>0.942857142857144</v>
      </c>
    </row>
    <row r="679" customFormat="false" ht="12.8" hidden="false" customHeight="false" outlineLevel="0" collapsed="false">
      <c r="A679" s="1" t="s">
        <v>700</v>
      </c>
      <c r="B679" s="2" t="n">
        <f aca="false">O679/P679</f>
        <v>0.442199282524342</v>
      </c>
      <c r="C679" s="2" t="n">
        <v>5.31793548560891E-005</v>
      </c>
      <c r="D679" s="2" t="n">
        <v>1</v>
      </c>
      <c r="E679" s="2" t="s">
        <v>152</v>
      </c>
      <c r="G679" s="2" t="n">
        <v>0.264150943396226</v>
      </c>
      <c r="H679" s="2" t="n">
        <v>0.0714285714285714</v>
      </c>
      <c r="I679" s="2" t="n">
        <v>0.156794425087108</v>
      </c>
      <c r="J679" s="2" t="n">
        <v>0.333333333333333</v>
      </c>
      <c r="K679" s="2" t="n">
        <v>0.464</v>
      </c>
      <c r="L679" s="5" t="s">
        <v>21</v>
      </c>
      <c r="M679" s="2" t="n">
        <v>0.329360780065005</v>
      </c>
      <c r="N679" s="2" t="n">
        <v>0.424460431654676</v>
      </c>
      <c r="O679" s="2" t="n">
        <v>0.160297239915074</v>
      </c>
      <c r="P679" s="2" t="n">
        <v>0.3625</v>
      </c>
      <c r="R679" s="2" t="n">
        <f aca="false">N679/M679</f>
        <v>1.28874006058311</v>
      </c>
      <c r="S679" s="2" t="n">
        <f aca="false">H679/G679</f>
        <v>0.270408163265306</v>
      </c>
      <c r="T679" s="2" t="n">
        <v>0.593578894972624</v>
      </c>
      <c r="U679" s="2" t="n">
        <v>1.392</v>
      </c>
    </row>
    <row r="680" customFormat="false" ht="12.8" hidden="false" customHeight="false" outlineLevel="0" collapsed="false">
      <c r="A680" s="1" t="s">
        <v>701</v>
      </c>
      <c r="B680" s="2" t="n">
        <f aca="false">O680/P680</f>
        <v>0.441914210021982</v>
      </c>
      <c r="C680" s="2" t="n">
        <v>0.000584793542774612</v>
      </c>
      <c r="D680" s="2" t="n">
        <v>1</v>
      </c>
      <c r="E680" s="2" t="s">
        <v>152</v>
      </c>
      <c r="G680" s="2" t="n">
        <v>0.132075471698113</v>
      </c>
      <c r="H680" s="2" t="n">
        <v>0.107142857142857</v>
      </c>
      <c r="I680" s="2" t="n">
        <v>0.13472706155633</v>
      </c>
      <c r="J680" s="2" t="n">
        <v>0.295402298850575</v>
      </c>
      <c r="K680" s="2" t="n">
        <v>0.328</v>
      </c>
      <c r="L680" s="5" t="s">
        <v>21</v>
      </c>
      <c r="M680" s="2" t="n">
        <v>0.28602383531961</v>
      </c>
      <c r="N680" s="2" t="n">
        <v>0.305755395683453</v>
      </c>
      <c r="O680" s="2" t="n">
        <v>0.133757961783439</v>
      </c>
      <c r="P680" s="2" t="n">
        <v>0.302678571428571</v>
      </c>
      <c r="R680" s="2" t="n">
        <f aca="false">N680/M680</f>
        <v>1.0689857205145</v>
      </c>
      <c r="S680" s="2" t="n">
        <f aca="false">H680/G680</f>
        <v>0.811224489795918</v>
      </c>
      <c r="T680" s="2" t="n">
        <v>1.02007632321221</v>
      </c>
      <c r="U680" s="2" t="n">
        <v>1.11035019455253</v>
      </c>
    </row>
    <row r="681" customFormat="false" ht="12.8" hidden="false" customHeight="false" outlineLevel="0" collapsed="false">
      <c r="A681" s="1" t="s">
        <v>702</v>
      </c>
      <c r="B681" s="2" t="n">
        <f aca="false">O681/P681</f>
        <v>0.441664064003432</v>
      </c>
      <c r="C681" s="2" t="n">
        <v>3.71715644128662E-010</v>
      </c>
      <c r="D681" s="2" t="n">
        <v>1.15428858971274E-005</v>
      </c>
      <c r="E681" s="2" t="s">
        <v>152</v>
      </c>
      <c r="G681" s="2" t="n">
        <v>0.207547169811321</v>
      </c>
      <c r="H681" s="2" t="n">
        <v>0.107142857142857</v>
      </c>
      <c r="I681" s="2" t="n">
        <v>0.274099883855981</v>
      </c>
      <c r="J681" s="2" t="n">
        <v>0.566666666666667</v>
      </c>
      <c r="K681" s="2" t="n">
        <v>0.72</v>
      </c>
      <c r="L681" s="5" t="s">
        <v>21</v>
      </c>
      <c r="M681" s="2" t="n">
        <v>0.546045503791983</v>
      </c>
      <c r="N681" s="2" t="n">
        <v>0.658273381294964</v>
      </c>
      <c r="O681" s="2" t="n">
        <v>0.265392781316348</v>
      </c>
      <c r="P681" s="2" t="n">
        <v>0.600892857142857</v>
      </c>
      <c r="R681" s="2" t="n">
        <f aca="false">N681/M681</f>
        <v>1.20552843439534</v>
      </c>
      <c r="S681" s="2" t="n">
        <f aca="false">H681/G681</f>
        <v>0.516233766233765</v>
      </c>
      <c r="T681" s="2" t="n">
        <v>1.32066307676063</v>
      </c>
      <c r="U681" s="2" t="n">
        <v>1.27058823529412</v>
      </c>
    </row>
    <row r="682" customFormat="false" ht="12.8" hidden="false" customHeight="false" outlineLevel="0" collapsed="false">
      <c r="A682" s="1" t="s">
        <v>703</v>
      </c>
      <c r="B682" s="2" t="n">
        <f aca="false">O682/P682</f>
        <v>0.44152348127749</v>
      </c>
      <c r="C682" s="2" t="n">
        <v>0.000152395769413588</v>
      </c>
      <c r="D682" s="2" t="n">
        <v>1</v>
      </c>
      <c r="E682" s="2" t="s">
        <v>152</v>
      </c>
      <c r="G682" s="2" t="n">
        <v>0.169811320754717</v>
      </c>
      <c r="H682" s="2" t="n">
        <v>0.0714285714285714</v>
      </c>
      <c r="I682" s="2" t="n">
        <v>0.149825783972125</v>
      </c>
      <c r="J682" s="2" t="n">
        <v>0.362068965517241</v>
      </c>
      <c r="K682" s="2" t="n">
        <v>0.248</v>
      </c>
      <c r="L682" s="5" t="s">
        <v>21</v>
      </c>
      <c r="M682" s="2" t="n">
        <v>0.351029252437703</v>
      </c>
      <c r="N682" s="2" t="n">
        <v>0.23021582733813</v>
      </c>
      <c r="O682" s="2" t="n">
        <v>0.148619957537155</v>
      </c>
      <c r="P682" s="2" t="n">
        <v>0.336607142857143</v>
      </c>
      <c r="R682" s="2" t="n">
        <f aca="false">N682/M682</f>
        <v>0.655830890842883</v>
      </c>
      <c r="S682" s="2" t="n">
        <f aca="false">H682/G682</f>
        <v>0.42063492063492</v>
      </c>
      <c r="T682" s="2" t="n">
        <v>0.882307394502514</v>
      </c>
      <c r="U682" s="2" t="n">
        <v>0.684952380952382</v>
      </c>
    </row>
    <row r="683" customFormat="false" ht="12.8" hidden="false" customHeight="false" outlineLevel="0" collapsed="false">
      <c r="A683" s="1" t="s">
        <v>704</v>
      </c>
      <c r="B683" s="2" t="n">
        <f aca="false">O683/P683</f>
        <v>0.441215498938427</v>
      </c>
      <c r="C683" s="2" t="n">
        <v>0.00776934723926051</v>
      </c>
      <c r="D683" s="2" t="n">
        <v>1</v>
      </c>
      <c r="E683" s="2" t="s">
        <v>152</v>
      </c>
      <c r="G683" s="2" t="n">
        <v>0.132075471698113</v>
      </c>
      <c r="H683" s="2" t="n">
        <v>0.142857142857143</v>
      </c>
      <c r="I683" s="2" t="n">
        <v>0.0975609756097561</v>
      </c>
      <c r="J683" s="2" t="n">
        <v>0.226436781609195</v>
      </c>
      <c r="K683" s="2" t="n">
        <v>0.236</v>
      </c>
      <c r="L683" s="5" t="s">
        <v>21</v>
      </c>
      <c r="M683" s="2" t="n">
        <v>0.221018418201517</v>
      </c>
      <c r="N683" s="2" t="n">
        <v>0.226618705035971</v>
      </c>
      <c r="O683" s="2" t="n">
        <v>0.100849256900212</v>
      </c>
      <c r="P683" s="2" t="n">
        <v>0.228571428571429</v>
      </c>
      <c r="R683" s="2" t="n">
        <f aca="false">N683/M683</f>
        <v>1.02533855268726</v>
      </c>
      <c r="S683" s="2" t="n">
        <f aca="false">H683/G683</f>
        <v>1.08163265306123</v>
      </c>
      <c r="T683" s="2" t="n">
        <v>0.738675958188154</v>
      </c>
      <c r="U683" s="2" t="n">
        <v>1.04223350253807</v>
      </c>
    </row>
    <row r="684" customFormat="false" ht="12.8" hidden="false" customHeight="false" outlineLevel="0" collapsed="false">
      <c r="A684" s="1" t="s">
        <v>705</v>
      </c>
      <c r="B684" s="2" t="n">
        <f aca="false">O684/P684</f>
        <v>0.440995946728431</v>
      </c>
      <c r="C684" s="2" t="n">
        <v>0.0044389434548399</v>
      </c>
      <c r="D684" s="2" t="n">
        <v>1</v>
      </c>
      <c r="E684" s="2" t="s">
        <v>152</v>
      </c>
      <c r="G684" s="2" t="n">
        <v>0.132075471698113</v>
      </c>
      <c r="H684" s="2" t="n">
        <v>0.142857142857143</v>
      </c>
      <c r="I684" s="2" t="n">
        <v>0.105691056910569</v>
      </c>
      <c r="J684" s="2" t="n">
        <v>0.224137931034483</v>
      </c>
      <c r="K684" s="2" t="n">
        <v>0.32</v>
      </c>
      <c r="L684" s="5" t="s">
        <v>21</v>
      </c>
      <c r="M684" s="2" t="n">
        <v>0.218851570964247</v>
      </c>
      <c r="N684" s="2" t="n">
        <v>0.302158273381295</v>
      </c>
      <c r="O684" s="2" t="n">
        <v>0.10828025477707</v>
      </c>
      <c r="P684" s="2" t="n">
        <v>0.245535714285714</v>
      </c>
      <c r="R684" s="2" t="n">
        <f aca="false">N684/M684</f>
        <v>1.3806538927274</v>
      </c>
      <c r="S684" s="2" t="n">
        <f aca="false">H684/G684</f>
        <v>1.08163265306123</v>
      </c>
      <c r="T684" s="2" t="n">
        <v>0.800232288037167</v>
      </c>
      <c r="U684" s="2" t="n">
        <v>1.42769230769231</v>
      </c>
    </row>
    <row r="685" customFormat="false" ht="12.8" hidden="false" customHeight="false" outlineLevel="0" collapsed="false">
      <c r="A685" s="1" t="s">
        <v>706</v>
      </c>
      <c r="B685" s="2" t="n">
        <f aca="false">O685/P685</f>
        <v>0.43939813532724</v>
      </c>
      <c r="C685" s="2" t="n">
        <v>1.32353134925208E-010</v>
      </c>
      <c r="D685" s="2" t="n">
        <v>4.10996189883247E-006</v>
      </c>
      <c r="E685" s="2" t="s">
        <v>152</v>
      </c>
      <c r="G685" s="2" t="n">
        <v>0.452830188679245</v>
      </c>
      <c r="H685" s="2" t="n">
        <v>0.357142857142857</v>
      </c>
      <c r="I685" s="2" t="n">
        <v>0.256678281068525</v>
      </c>
      <c r="J685" s="2" t="n">
        <v>0.617241379310345</v>
      </c>
      <c r="K685" s="2" t="n">
        <v>0.612</v>
      </c>
      <c r="L685" s="5" t="s">
        <v>21</v>
      </c>
      <c r="M685" s="2" t="n">
        <v>0.607800650054171</v>
      </c>
      <c r="N685" s="2" t="n">
        <v>0.586330935251799</v>
      </c>
      <c r="O685" s="2" t="n">
        <v>0.270700636942675</v>
      </c>
      <c r="P685" s="2" t="n">
        <v>0.616071428571429</v>
      </c>
      <c r="R685" s="2" t="n">
        <f aca="false">N685/M685</f>
        <v>0.964676387232461</v>
      </c>
      <c r="S685" s="2" t="n">
        <f aca="false">H685/G685</f>
        <v>0.788690476190476</v>
      </c>
      <c r="T685" s="2" t="n">
        <v>0.566831204026326</v>
      </c>
      <c r="U685" s="2" t="n">
        <v>0.991508379888268</v>
      </c>
    </row>
    <row r="686" customFormat="false" ht="12.8" hidden="false" customHeight="false" outlineLevel="0" collapsed="false">
      <c r="A686" s="1" t="s">
        <v>707</v>
      </c>
      <c r="B686" s="2" t="n">
        <f aca="false">O686/P686</f>
        <v>0.438782731776363</v>
      </c>
      <c r="C686" s="2" t="n">
        <v>0.000601790200383331</v>
      </c>
      <c r="D686" s="2" t="n">
        <v>1</v>
      </c>
      <c r="E686" s="2" t="s">
        <v>152</v>
      </c>
      <c r="G686" s="2" t="n">
        <v>0.0943396226415094</v>
      </c>
      <c r="H686" s="2" t="n">
        <v>0.178571428571429</v>
      </c>
      <c r="I686" s="2" t="n">
        <v>0.132404181184669</v>
      </c>
      <c r="J686" s="2" t="n">
        <v>0.294252873563218</v>
      </c>
      <c r="K686" s="2" t="n">
        <v>0.32</v>
      </c>
      <c r="L686" s="5" t="s">
        <v>21</v>
      </c>
      <c r="M686" s="2" t="n">
        <v>0.282773564463705</v>
      </c>
      <c r="N686" s="2" t="n">
        <v>0.305755395683453</v>
      </c>
      <c r="O686" s="2" t="n">
        <v>0.131634819532909</v>
      </c>
      <c r="P686" s="2" t="n">
        <v>0.3</v>
      </c>
      <c r="R686" s="2" t="n">
        <f aca="false">N686/M686</f>
        <v>1.08127291270432</v>
      </c>
      <c r="S686" s="2" t="n">
        <f aca="false">H686/G686</f>
        <v>1.89285714285715</v>
      </c>
      <c r="T686" s="2" t="n">
        <v>1.40348432055749</v>
      </c>
      <c r="U686" s="2" t="n">
        <v>1.0875</v>
      </c>
    </row>
    <row r="687" customFormat="false" ht="12.8" hidden="false" customHeight="false" outlineLevel="0" collapsed="false">
      <c r="A687" s="1" t="s">
        <v>708</v>
      </c>
      <c r="B687" s="2" t="n">
        <f aca="false">O687/P687</f>
        <v>0.438728396721965</v>
      </c>
      <c r="C687" s="2" t="n">
        <v>6.62553586314018E-047</v>
      </c>
      <c r="D687" s="2" t="n">
        <v>2.05742765158092E-042</v>
      </c>
      <c r="E687" s="2" t="s">
        <v>152</v>
      </c>
      <c r="G687" s="2" t="n">
        <v>1.16981132075472</v>
      </c>
      <c r="H687" s="2" t="n">
        <v>1</v>
      </c>
      <c r="I687" s="2" t="n">
        <v>0.788617886178862</v>
      </c>
      <c r="J687" s="2" t="n">
        <v>1.63103448275862</v>
      </c>
      <c r="K687" s="2" t="n">
        <v>2.66</v>
      </c>
      <c r="L687" s="5" t="s">
        <v>21</v>
      </c>
      <c r="M687" s="2" t="n">
        <v>1.60455037919827</v>
      </c>
      <c r="N687" s="2" t="n">
        <v>2.49280575539568</v>
      </c>
      <c r="O687" s="2" t="n">
        <v>0.816348195329087</v>
      </c>
      <c r="P687" s="2" t="n">
        <v>1.86071428571429</v>
      </c>
      <c r="R687" s="2" t="n">
        <f aca="false">N687/M687</f>
        <v>1.5535852209522</v>
      </c>
      <c r="S687" s="2" t="n">
        <f aca="false">H687/G687</f>
        <v>0.854838709677417</v>
      </c>
      <c r="T687" s="2" t="n">
        <v>0.674141096249671</v>
      </c>
      <c r="U687" s="2" t="n">
        <v>1.63086680761099</v>
      </c>
    </row>
    <row r="688" customFormat="false" ht="12.8" hidden="false" customHeight="false" outlineLevel="0" collapsed="false">
      <c r="A688" s="1" t="s">
        <v>709</v>
      </c>
      <c r="B688" s="2" t="n">
        <f aca="false">O688/P688</f>
        <v>0.437909010685609</v>
      </c>
      <c r="C688" s="2" t="n">
        <v>1.80255207530839E-006</v>
      </c>
      <c r="D688" s="2" t="n">
        <v>0.0559746495945514</v>
      </c>
      <c r="E688" s="2" t="s">
        <v>152</v>
      </c>
      <c r="G688" s="2" t="n">
        <v>0.320754716981132</v>
      </c>
      <c r="H688" s="2" t="n">
        <v>0.0714285714285714</v>
      </c>
      <c r="I688" s="2" t="n">
        <v>0.185830429732869</v>
      </c>
      <c r="J688" s="2" t="n">
        <v>0.452873563218391</v>
      </c>
      <c r="K688" s="2" t="n">
        <v>0.368</v>
      </c>
      <c r="L688" s="5" t="s">
        <v>21</v>
      </c>
      <c r="M688" s="2" t="n">
        <v>0.445287107258938</v>
      </c>
      <c r="N688" s="2" t="n">
        <v>0.338129496402878</v>
      </c>
      <c r="O688" s="2" t="n">
        <v>0.190021231422505</v>
      </c>
      <c r="P688" s="2" t="n">
        <v>0.433928571428571</v>
      </c>
      <c r="R688" s="2" t="n">
        <f aca="false">N688/M688</f>
        <v>0.759351642773374</v>
      </c>
      <c r="S688" s="2" t="n">
        <f aca="false">H688/G688</f>
        <v>0.222689075630252</v>
      </c>
      <c r="T688" s="2" t="n">
        <v>0.579353692696592</v>
      </c>
      <c r="U688" s="2" t="n">
        <v>0.812588832487309</v>
      </c>
    </row>
    <row r="689" customFormat="false" ht="12.8" hidden="false" customHeight="false" outlineLevel="0" collapsed="false">
      <c r="A689" s="1" t="s">
        <v>710</v>
      </c>
      <c r="B689" s="2" t="n">
        <f aca="false">O689/P689</f>
        <v>0.437885143182641</v>
      </c>
      <c r="C689" s="2" t="n">
        <v>3.96615268890112E-005</v>
      </c>
      <c r="D689" s="2" t="n">
        <v>1</v>
      </c>
      <c r="E689" s="2" t="s">
        <v>152</v>
      </c>
      <c r="G689" s="2" t="n">
        <v>0.150943396226415</v>
      </c>
      <c r="H689" s="2" t="n">
        <v>0.142857142857143</v>
      </c>
      <c r="I689" s="2" t="n">
        <v>0.16144018583043</v>
      </c>
      <c r="J689" s="2" t="n">
        <v>0.385057471264368</v>
      </c>
      <c r="K689" s="2" t="n">
        <v>0.3</v>
      </c>
      <c r="L689" s="5" t="s">
        <v>21</v>
      </c>
      <c r="M689" s="2" t="n">
        <v>0.371614301191766</v>
      </c>
      <c r="N689" s="2" t="n">
        <v>0.284172661870504</v>
      </c>
      <c r="O689" s="2" t="n">
        <v>0.160297239915074</v>
      </c>
      <c r="P689" s="2" t="n">
        <v>0.366071428571429</v>
      </c>
      <c r="R689" s="2" t="n">
        <f aca="false">N689/M689</f>
        <v>0.764697862701094</v>
      </c>
      <c r="S689" s="2" t="n">
        <f aca="false">H689/G689</f>
        <v>0.946428571428573</v>
      </c>
      <c r="T689" s="2" t="n">
        <v>1.0695412311266</v>
      </c>
      <c r="U689" s="2" t="n">
        <v>0.77910447761194</v>
      </c>
    </row>
    <row r="690" customFormat="false" ht="12.8" hidden="false" customHeight="false" outlineLevel="0" collapsed="false">
      <c r="A690" s="1" t="s">
        <v>711</v>
      </c>
      <c r="B690" s="2" t="n">
        <f aca="false">O690/P690</f>
        <v>0.437850413822036</v>
      </c>
      <c r="C690" s="2" t="n">
        <v>0.000631121621646585</v>
      </c>
      <c r="D690" s="2" t="n">
        <v>1</v>
      </c>
      <c r="E690" s="2" t="s">
        <v>152</v>
      </c>
      <c r="G690" s="2" t="n">
        <v>0.150943396226415</v>
      </c>
      <c r="H690" s="2" t="n">
        <v>0.107142857142857</v>
      </c>
      <c r="I690" s="2" t="n">
        <v>0.130081300813008</v>
      </c>
      <c r="J690" s="2" t="n">
        <v>0.302298850574713</v>
      </c>
      <c r="K690" s="2" t="n">
        <v>0.284</v>
      </c>
      <c r="L690" s="5" t="s">
        <v>21</v>
      </c>
      <c r="M690" s="2" t="n">
        <v>0.293607800650054</v>
      </c>
      <c r="N690" s="2" t="n">
        <v>0.266187050359712</v>
      </c>
      <c r="O690" s="2" t="n">
        <v>0.130573248407643</v>
      </c>
      <c r="P690" s="2" t="n">
        <v>0.298214285714286</v>
      </c>
      <c r="R690" s="2" t="n">
        <f aca="false">N690/M690</f>
        <v>0.906607555284186</v>
      </c>
      <c r="S690" s="2" t="n">
        <f aca="false">H690/G690</f>
        <v>0.709821428571428</v>
      </c>
      <c r="T690" s="2" t="n">
        <v>0.861788617886178</v>
      </c>
      <c r="U690" s="2" t="n">
        <v>0.939467680608364</v>
      </c>
    </row>
    <row r="691" customFormat="false" ht="12.8" hidden="false" customHeight="false" outlineLevel="0" collapsed="false">
      <c r="A691" s="1" t="s">
        <v>712</v>
      </c>
      <c r="B691" s="2" t="n">
        <f aca="false">O691/P691</f>
        <v>0.437744898330965</v>
      </c>
      <c r="C691" s="2" t="n">
        <v>1.36587250489087E-009</v>
      </c>
      <c r="D691" s="2" t="n">
        <v>4.24144388943762E-005</v>
      </c>
      <c r="E691" s="2" t="s">
        <v>152</v>
      </c>
      <c r="G691" s="2" t="n">
        <v>0.207547169811321</v>
      </c>
      <c r="H691" s="2" t="n">
        <v>0.357142857142857</v>
      </c>
      <c r="I691" s="2" t="n">
        <v>0.249709639953542</v>
      </c>
      <c r="J691" s="2" t="n">
        <v>0.449425287356322</v>
      </c>
      <c r="K691" s="2" t="n">
        <v>1</v>
      </c>
      <c r="L691" s="5" t="s">
        <v>21</v>
      </c>
      <c r="M691" s="2" t="n">
        <v>0.435536294691224</v>
      </c>
      <c r="N691" s="2" t="n">
        <v>0.935251798561151</v>
      </c>
      <c r="O691" s="2" t="n">
        <v>0.250530785562633</v>
      </c>
      <c r="P691" s="2" t="n">
        <v>0.572321428571429</v>
      </c>
      <c r="R691" s="2" t="n">
        <f aca="false">N691/M691</f>
        <v>2.14735674147249</v>
      </c>
      <c r="S691" s="2" t="n">
        <f aca="false">H691/G691</f>
        <v>1.72077922077922</v>
      </c>
      <c r="T691" s="2" t="n">
        <v>1.20314644704888</v>
      </c>
      <c r="U691" s="2" t="n">
        <v>2.22506393861893</v>
      </c>
    </row>
    <row r="692" customFormat="false" ht="12.8" hidden="false" customHeight="false" outlineLevel="0" collapsed="false">
      <c r="A692" s="1" t="s">
        <v>713</v>
      </c>
      <c r="B692" s="2" t="n">
        <f aca="false">O692/P692</f>
        <v>0.43736730360934</v>
      </c>
      <c r="C692" s="2" t="n">
        <v>0.00359239193440541</v>
      </c>
      <c r="D692" s="2" t="n">
        <v>1</v>
      </c>
      <c r="E692" s="2" t="s">
        <v>152</v>
      </c>
      <c r="G692" s="2" t="n">
        <v>0.226415094339623</v>
      </c>
      <c r="H692" s="2" t="n">
        <v>0.107142857142857</v>
      </c>
      <c r="I692" s="2" t="n">
        <v>0.102206736353078</v>
      </c>
      <c r="J692" s="2" t="n">
        <v>0.247126436781609</v>
      </c>
      <c r="K692" s="2" t="n">
        <v>0.26</v>
      </c>
      <c r="L692" s="5" t="s">
        <v>21</v>
      </c>
      <c r="M692" s="2" t="n">
        <v>0.245937161430119</v>
      </c>
      <c r="N692" s="2" t="n">
        <v>0.244604316546763</v>
      </c>
      <c r="O692" s="2" t="n">
        <v>0.109341825902335</v>
      </c>
      <c r="P692" s="2" t="n">
        <v>0.25</v>
      </c>
      <c r="R692" s="2" t="n">
        <f aca="false">N692/M692</f>
        <v>0.994580547016134</v>
      </c>
      <c r="S692" s="2" t="n">
        <f aca="false">H692/G692</f>
        <v>0.473214285714284</v>
      </c>
      <c r="T692" s="2" t="n">
        <v>0.451413085559427</v>
      </c>
      <c r="U692" s="2" t="n">
        <v>1.05209302325581</v>
      </c>
    </row>
    <row r="693" customFormat="false" ht="12.8" hidden="false" customHeight="false" outlineLevel="0" collapsed="false">
      <c r="A693" s="1" t="s">
        <v>714</v>
      </c>
      <c r="B693" s="2" t="n">
        <f aca="false">O693/P693</f>
        <v>0.435528003905675</v>
      </c>
      <c r="C693" s="2" t="n">
        <v>0.000143676505156781</v>
      </c>
      <c r="D693" s="2" t="n">
        <v>1</v>
      </c>
      <c r="E693" s="2" t="s">
        <v>152</v>
      </c>
      <c r="G693" s="2" t="n">
        <v>0.169811320754717</v>
      </c>
      <c r="H693" s="2" t="n">
        <v>0.107142857142857</v>
      </c>
      <c r="I693" s="2" t="n">
        <v>0.145180023228804</v>
      </c>
      <c r="J693" s="2" t="n">
        <v>0.350574712643678</v>
      </c>
      <c r="K693" s="2" t="n">
        <v>0.276</v>
      </c>
      <c r="L693" s="5" t="s">
        <v>21</v>
      </c>
      <c r="M693" s="2" t="n">
        <v>0.340195016251354</v>
      </c>
      <c r="N693" s="2" t="n">
        <v>0.258992805755396</v>
      </c>
      <c r="O693" s="2" t="n">
        <v>0.145435244161359</v>
      </c>
      <c r="P693" s="2" t="n">
        <v>0.333928571428571</v>
      </c>
      <c r="R693" s="2" t="n">
        <f aca="false">N693/M693</f>
        <v>0.761306878064429</v>
      </c>
      <c r="S693" s="2" t="n">
        <f aca="false">H693/G693</f>
        <v>0.63095238095238</v>
      </c>
      <c r="T693" s="2" t="n">
        <v>0.854949025680734</v>
      </c>
      <c r="U693" s="2" t="n">
        <v>0.787278688524591</v>
      </c>
    </row>
    <row r="694" customFormat="false" ht="12.8" hidden="false" customHeight="false" outlineLevel="0" collapsed="false">
      <c r="A694" s="1" t="s">
        <v>715</v>
      </c>
      <c r="B694" s="2" t="n">
        <f aca="false">O694/P694</f>
        <v>0.435327749636391</v>
      </c>
      <c r="C694" s="2" t="n">
        <v>0.00755741745005592</v>
      </c>
      <c r="D694" s="2" t="n">
        <v>1</v>
      </c>
      <c r="E694" s="2" t="s">
        <v>152</v>
      </c>
      <c r="G694" s="2" t="n">
        <v>0.169811320754717</v>
      </c>
      <c r="H694" s="2" t="n">
        <v>0.0714285714285714</v>
      </c>
      <c r="I694" s="2" t="n">
        <v>0.0952380952380952</v>
      </c>
      <c r="J694" s="2" t="n">
        <v>0.236781609195402</v>
      </c>
      <c r="K694" s="2" t="n">
        <v>0.192</v>
      </c>
      <c r="L694" s="5" t="s">
        <v>21</v>
      </c>
      <c r="M694" s="2" t="n">
        <v>0.232936078006501</v>
      </c>
      <c r="N694" s="2" t="n">
        <v>0.179856115107914</v>
      </c>
      <c r="O694" s="2" t="n">
        <v>0.0987261146496815</v>
      </c>
      <c r="P694" s="2" t="n">
        <v>0.226785714285714</v>
      </c>
      <c r="R694" s="2" t="n">
        <f aca="false">N694/M694</f>
        <v>0.772126484858625</v>
      </c>
      <c r="S694" s="2" t="n">
        <f aca="false">H694/G694</f>
        <v>0.42063492063492</v>
      </c>
      <c r="T694" s="2" t="n">
        <v>0.560846560846561</v>
      </c>
      <c r="U694" s="2" t="n">
        <v>0.810873786407768</v>
      </c>
    </row>
    <row r="695" customFormat="false" ht="12.8" hidden="false" customHeight="false" outlineLevel="0" collapsed="false">
      <c r="A695" s="1" t="s">
        <v>716</v>
      </c>
      <c r="B695" s="2" t="n">
        <f aca="false">O695/P695</f>
        <v>0.435264615523075</v>
      </c>
      <c r="C695" s="2" t="n">
        <v>3.80910408568799E-007</v>
      </c>
      <c r="D695" s="2" t="n">
        <v>0.0118284109172869</v>
      </c>
      <c r="E695" s="2" t="s">
        <v>152</v>
      </c>
      <c r="G695" s="2" t="n">
        <v>0.150943396226415</v>
      </c>
      <c r="H695" s="2" t="n">
        <v>0.428571428571429</v>
      </c>
      <c r="I695" s="2" t="n">
        <v>0.197444831591173</v>
      </c>
      <c r="J695" s="2" t="n">
        <v>0.428735632183908</v>
      </c>
      <c r="K695" s="2" t="n">
        <v>0.584</v>
      </c>
      <c r="L695" s="5" t="s">
        <v>21</v>
      </c>
      <c r="M695" s="2" t="n">
        <v>0.412784398699892</v>
      </c>
      <c r="N695" s="2" t="n">
        <v>0.568345323741007</v>
      </c>
      <c r="O695" s="2" t="n">
        <v>0.201698513800425</v>
      </c>
      <c r="P695" s="2" t="n">
        <v>0.463392857142857</v>
      </c>
      <c r="R695" s="2" t="n">
        <f aca="false">N695/M695</f>
        <v>1.37685756906286</v>
      </c>
      <c r="S695" s="2" t="n">
        <f aca="false">H695/G695</f>
        <v>2.83928571428572</v>
      </c>
      <c r="T695" s="2" t="n">
        <v>1.30807200929152</v>
      </c>
      <c r="U695" s="2" t="n">
        <v>1.36214477211796</v>
      </c>
    </row>
    <row r="696" customFormat="false" ht="12.8" hidden="false" customHeight="false" outlineLevel="0" collapsed="false">
      <c r="A696" s="1" t="s">
        <v>717</v>
      </c>
      <c r="B696" s="2" t="n">
        <f aca="false">O696/P696</f>
        <v>0.435076721118235</v>
      </c>
      <c r="C696" s="2" t="n">
        <v>0.00105316526654017</v>
      </c>
      <c r="D696" s="2" t="n">
        <v>1</v>
      </c>
      <c r="E696" s="2" t="s">
        <v>152</v>
      </c>
      <c r="G696" s="2" t="n">
        <v>0.113207547169811</v>
      </c>
      <c r="H696" s="2" t="n">
        <v>0.25</v>
      </c>
      <c r="I696" s="2" t="n">
        <v>0.119628339140534</v>
      </c>
      <c r="J696" s="2" t="n">
        <v>0.273563218390805</v>
      </c>
      <c r="K696" s="2" t="n">
        <v>0.316</v>
      </c>
      <c r="L696" s="5" t="s">
        <v>21</v>
      </c>
      <c r="M696" s="2" t="n">
        <v>0.264355362946912</v>
      </c>
      <c r="N696" s="2" t="n">
        <v>0.309352517985612</v>
      </c>
      <c r="O696" s="2" t="n">
        <v>0.123142250530786</v>
      </c>
      <c r="P696" s="2" t="n">
        <v>0.283035714285714</v>
      </c>
      <c r="R696" s="2" t="n">
        <f aca="false">N696/M696</f>
        <v>1.17021464795377</v>
      </c>
      <c r="S696" s="2" t="n">
        <f aca="false">H696/G696</f>
        <v>2.20833333333334</v>
      </c>
      <c r="T696" s="2" t="n">
        <v>1.05671699574139</v>
      </c>
      <c r="U696" s="2" t="n">
        <v>1.15512605042017</v>
      </c>
    </row>
    <row r="697" customFormat="false" ht="12.8" hidden="false" customHeight="false" outlineLevel="0" collapsed="false">
      <c r="A697" s="1" t="s">
        <v>718</v>
      </c>
      <c r="B697" s="2" t="n">
        <f aca="false">O697/P697</f>
        <v>0.435066244410443</v>
      </c>
      <c r="C697" s="2" t="n">
        <v>2.3401226128989E-011</v>
      </c>
      <c r="D697" s="2" t="n">
        <v>7.26678274983495E-007</v>
      </c>
      <c r="E697" s="2" t="s">
        <v>152</v>
      </c>
      <c r="G697" s="2" t="n">
        <v>0.264150943396226</v>
      </c>
      <c r="H697" s="2" t="n">
        <v>0.357142857142857</v>
      </c>
      <c r="I697" s="2" t="n">
        <v>0.276422764227642</v>
      </c>
      <c r="J697" s="2" t="n">
        <v>0.668965517241379</v>
      </c>
      <c r="K697" s="2" t="n">
        <v>0.536</v>
      </c>
      <c r="L697" s="5" t="s">
        <v>21</v>
      </c>
      <c r="M697" s="2" t="n">
        <v>0.645720476706392</v>
      </c>
      <c r="N697" s="2" t="n">
        <v>0.517985611510791</v>
      </c>
      <c r="O697" s="2" t="n">
        <v>0.278131634819533</v>
      </c>
      <c r="P697" s="2" t="n">
        <v>0.639285714285714</v>
      </c>
      <c r="R697" s="2" t="n">
        <f aca="false">N697/M697</f>
        <v>0.802182415141712</v>
      </c>
      <c r="S697" s="2" t="n">
        <f aca="false">H697/G697</f>
        <v>1.35204081632653</v>
      </c>
      <c r="T697" s="2" t="n">
        <v>1.04645760743322</v>
      </c>
      <c r="U697" s="2" t="n">
        <v>0.801237113402062</v>
      </c>
    </row>
    <row r="698" customFormat="false" ht="12.8" hidden="false" customHeight="false" outlineLevel="0" collapsed="false">
      <c r="A698" s="1" t="s">
        <v>719</v>
      </c>
      <c r="B698" s="2" t="n">
        <f aca="false">O698/P698</f>
        <v>0.434985241572161</v>
      </c>
      <c r="C698" s="2" t="n">
        <v>0.00946920014303087</v>
      </c>
      <c r="D698" s="2" t="n">
        <v>1</v>
      </c>
      <c r="E698" s="2" t="s">
        <v>152</v>
      </c>
      <c r="G698" s="2" t="n">
        <v>0.169811320754717</v>
      </c>
      <c r="H698" s="2" t="n">
        <v>0.0714285714285714</v>
      </c>
      <c r="I698" s="2" t="n">
        <v>0.0917537746806039</v>
      </c>
      <c r="J698" s="2" t="n">
        <v>0.209195402298851</v>
      </c>
      <c r="K698" s="2" t="n">
        <v>0.256</v>
      </c>
      <c r="L698" s="5" t="s">
        <v>21</v>
      </c>
      <c r="M698" s="2" t="n">
        <v>0.206933911159263</v>
      </c>
      <c r="N698" s="2" t="n">
        <v>0.237410071942446</v>
      </c>
      <c r="O698" s="2" t="n">
        <v>0.0955414012738854</v>
      </c>
      <c r="P698" s="2" t="n">
        <v>0.219642857142857</v>
      </c>
      <c r="R698" s="2" t="n">
        <f aca="false">N698/M698</f>
        <v>1.14727485027685</v>
      </c>
      <c r="S698" s="2" t="n">
        <f aca="false">H698/G698</f>
        <v>0.42063492063492</v>
      </c>
      <c r="T698" s="2" t="n">
        <v>0.540327784230223</v>
      </c>
      <c r="U698" s="2" t="n">
        <v>1.22373626373626</v>
      </c>
    </row>
    <row r="699" customFormat="false" ht="12.8" hidden="false" customHeight="false" outlineLevel="0" collapsed="false">
      <c r="A699" s="1" t="s">
        <v>720</v>
      </c>
      <c r="B699" s="2" t="n">
        <f aca="false">O699/P699</f>
        <v>0.434985241572161</v>
      </c>
      <c r="C699" s="2" t="n">
        <v>0.000170124089617308</v>
      </c>
      <c r="D699" s="2" t="n">
        <v>1</v>
      </c>
      <c r="E699" s="2" t="s">
        <v>152</v>
      </c>
      <c r="G699" s="2" t="n">
        <v>0.0943396226415094</v>
      </c>
      <c r="H699" s="2" t="n">
        <v>0.107142857142857</v>
      </c>
      <c r="I699" s="2" t="n">
        <v>0.147502903600465</v>
      </c>
      <c r="J699" s="2" t="n">
        <v>0.310344827586207</v>
      </c>
      <c r="K699" s="2" t="n">
        <v>0.396</v>
      </c>
      <c r="L699" s="5" t="s">
        <v>21</v>
      </c>
      <c r="M699" s="2" t="n">
        <v>0.297941495124594</v>
      </c>
      <c r="N699" s="2" t="n">
        <v>0.366906474820144</v>
      </c>
      <c r="O699" s="2" t="n">
        <v>0.143312101910828</v>
      </c>
      <c r="P699" s="2" t="n">
        <v>0.329464285714286</v>
      </c>
      <c r="R699" s="2" t="n">
        <f aca="false">N699/M699</f>
        <v>1.2314715500327</v>
      </c>
      <c r="S699" s="2" t="n">
        <f aca="false">H699/G699</f>
        <v>1.13571428571428</v>
      </c>
      <c r="T699" s="2" t="n">
        <v>1.56353077816493</v>
      </c>
      <c r="U699" s="2" t="n">
        <v>1.276</v>
      </c>
    </row>
    <row r="700" customFormat="false" ht="12.8" hidden="false" customHeight="false" outlineLevel="0" collapsed="false">
      <c r="A700" s="1" t="s">
        <v>721</v>
      </c>
      <c r="B700" s="2" t="n">
        <f aca="false">O700/P700</f>
        <v>0.434673424194689</v>
      </c>
      <c r="C700" s="2" t="n">
        <v>0.000151058748636665</v>
      </c>
      <c r="D700" s="2" t="n">
        <v>1</v>
      </c>
      <c r="E700" s="2" t="s">
        <v>152</v>
      </c>
      <c r="G700" s="2" t="n">
        <v>0.0943396226415094</v>
      </c>
      <c r="H700" s="2" t="n">
        <v>0.0357142857142857</v>
      </c>
      <c r="I700" s="2" t="n">
        <v>0.150987224157956</v>
      </c>
      <c r="J700" s="2" t="n">
        <v>0.340229885057471</v>
      </c>
      <c r="K700" s="2" t="n">
        <v>0.304</v>
      </c>
      <c r="L700" s="5" t="s">
        <v>21</v>
      </c>
      <c r="M700" s="2" t="n">
        <v>0.326110509209101</v>
      </c>
      <c r="N700" s="2" t="n">
        <v>0.276978417266187</v>
      </c>
      <c r="O700" s="2" t="n">
        <v>0.144373673036093</v>
      </c>
      <c r="P700" s="2" t="n">
        <v>0.332142857142857</v>
      </c>
      <c r="R700" s="2" t="n">
        <f aca="false">N700/M700</f>
        <v>0.849339133344486</v>
      </c>
      <c r="S700" s="2" t="n">
        <f aca="false">H700/G700</f>
        <v>0.378571428571429</v>
      </c>
      <c r="T700" s="2" t="n">
        <v>1.60046457607433</v>
      </c>
      <c r="U700" s="2" t="n">
        <v>0.893513513513514</v>
      </c>
    </row>
    <row r="701" customFormat="false" ht="12.8" hidden="false" customHeight="false" outlineLevel="0" collapsed="false">
      <c r="A701" s="1" t="s">
        <v>722</v>
      </c>
      <c r="B701" s="2" t="n">
        <f aca="false">O701/P701</f>
        <v>0.434031986717504</v>
      </c>
      <c r="C701" s="2" t="n">
        <v>2.28760350150773E-008</v>
      </c>
      <c r="D701" s="2" t="n">
        <v>0.000710369515323195</v>
      </c>
      <c r="E701" s="2" t="s">
        <v>152</v>
      </c>
      <c r="G701" s="2" t="n">
        <v>0.188679245283019</v>
      </c>
      <c r="H701" s="2" t="n">
        <v>0.214285714285714</v>
      </c>
      <c r="I701" s="2" t="n">
        <v>0.226480836236934</v>
      </c>
      <c r="J701" s="2" t="n">
        <v>0.495402298850575</v>
      </c>
      <c r="K701" s="2" t="n">
        <v>0.588</v>
      </c>
      <c r="L701" s="5" t="s">
        <v>21</v>
      </c>
      <c r="M701" s="2" t="n">
        <v>0.477789815817985</v>
      </c>
      <c r="N701" s="2" t="n">
        <v>0.550359712230216</v>
      </c>
      <c r="O701" s="2" t="n">
        <v>0.223991507430998</v>
      </c>
      <c r="P701" s="2" t="n">
        <v>0.516071428571429</v>
      </c>
      <c r="R701" s="2" t="n">
        <f aca="false">N701/M701</f>
        <v>1.15188665394215</v>
      </c>
      <c r="S701" s="2" t="n">
        <f aca="false">H701/G701</f>
        <v>1.13571428571428</v>
      </c>
      <c r="T701" s="2" t="n">
        <v>1.20034843205575</v>
      </c>
      <c r="U701" s="2" t="n">
        <v>1.18691415313225</v>
      </c>
    </row>
    <row r="702" customFormat="false" ht="12.8" hidden="false" customHeight="false" outlineLevel="0" collapsed="false">
      <c r="A702" s="1" t="s">
        <v>723</v>
      </c>
      <c r="B702" s="2" t="n">
        <f aca="false">O702/P702</f>
        <v>0.433865981301449</v>
      </c>
      <c r="C702" s="2" t="n">
        <v>0.00289493842514243</v>
      </c>
      <c r="D702" s="2" t="n">
        <v>1</v>
      </c>
      <c r="E702" s="2" t="s">
        <v>152</v>
      </c>
      <c r="G702" s="2" t="n">
        <v>0.0754716981132075</v>
      </c>
      <c r="H702" s="2" t="n">
        <v>0.214285714285714</v>
      </c>
      <c r="I702" s="2" t="n">
        <v>0.10917537746806</v>
      </c>
      <c r="J702" s="2" t="n">
        <v>0.240229885057471</v>
      </c>
      <c r="K702" s="2" t="n">
        <v>0.304</v>
      </c>
      <c r="L702" s="5" t="s">
        <v>21</v>
      </c>
      <c r="M702" s="2" t="n">
        <v>0.230769230769231</v>
      </c>
      <c r="N702" s="2" t="n">
        <v>0.294964028776978</v>
      </c>
      <c r="O702" s="2" t="n">
        <v>0.110403397027601</v>
      </c>
      <c r="P702" s="2" t="n">
        <v>0.254464285714286</v>
      </c>
      <c r="R702" s="2" t="n">
        <f aca="false">N702/M702</f>
        <v>1.27817745803357</v>
      </c>
      <c r="S702" s="2" t="n">
        <f aca="false">H702/G702</f>
        <v>2.83928571428571</v>
      </c>
      <c r="T702" s="2" t="n">
        <v>1.4465737514518</v>
      </c>
      <c r="U702" s="2" t="n">
        <v>1.26545454545455</v>
      </c>
    </row>
    <row r="703" customFormat="false" ht="12.8" hidden="false" customHeight="false" outlineLevel="0" collapsed="false">
      <c r="A703" s="1" t="s">
        <v>724</v>
      </c>
      <c r="B703" s="2" t="n">
        <f aca="false">O703/P703</f>
        <v>0.433186852976513</v>
      </c>
      <c r="C703" s="2" t="n">
        <v>0.00651293304777191</v>
      </c>
      <c r="D703" s="2" t="n">
        <v>1</v>
      </c>
      <c r="E703" s="2" t="s">
        <v>152</v>
      </c>
      <c r="G703" s="2" t="n">
        <v>0.113207547169811</v>
      </c>
      <c r="H703" s="2" t="n">
        <v>0.0714285714285714</v>
      </c>
      <c r="I703" s="2" t="n">
        <v>0.099883855981417</v>
      </c>
      <c r="J703" s="2" t="n">
        <v>0.205747126436782</v>
      </c>
      <c r="K703" s="2" t="n">
        <v>0.316</v>
      </c>
      <c r="L703" s="5" t="s">
        <v>21</v>
      </c>
      <c r="M703" s="2" t="n">
        <v>0.200433369447454</v>
      </c>
      <c r="N703" s="2" t="n">
        <v>0.29136690647482</v>
      </c>
      <c r="O703" s="2" t="n">
        <v>0.0997876857749469</v>
      </c>
      <c r="P703" s="2" t="n">
        <v>0.230357142857143</v>
      </c>
      <c r="R703" s="2" t="n">
        <f aca="false">N703/M703</f>
        <v>1.45368461987167</v>
      </c>
      <c r="S703" s="2" t="n">
        <f aca="false">H703/G703</f>
        <v>0.630952380952382</v>
      </c>
      <c r="T703" s="2" t="n">
        <v>0.882307394502519</v>
      </c>
      <c r="U703" s="2" t="n">
        <v>1.53586592178771</v>
      </c>
    </row>
    <row r="704" customFormat="false" ht="12.8" hidden="false" customHeight="false" outlineLevel="0" collapsed="false">
      <c r="A704" s="1" t="s">
        <v>725</v>
      </c>
      <c r="B704" s="2" t="n">
        <f aca="false">O704/P704</f>
        <v>0.433186852976513</v>
      </c>
      <c r="C704" s="2" t="n">
        <v>0.00651444332306466</v>
      </c>
      <c r="D704" s="2" t="n">
        <v>1</v>
      </c>
      <c r="E704" s="2" t="s">
        <v>152</v>
      </c>
      <c r="G704" s="2" t="n">
        <v>0.0943396226415094</v>
      </c>
      <c r="H704" s="2" t="n">
        <v>0.178571428571429</v>
      </c>
      <c r="I704" s="2" t="n">
        <v>0.0975609756097561</v>
      </c>
      <c r="J704" s="2" t="n">
        <v>0.211494252873563</v>
      </c>
      <c r="K704" s="2" t="n">
        <v>0.296</v>
      </c>
      <c r="L704" s="5" t="s">
        <v>21</v>
      </c>
      <c r="M704" s="2" t="n">
        <v>0.204767063921994</v>
      </c>
      <c r="N704" s="2" t="n">
        <v>0.284172661870504</v>
      </c>
      <c r="O704" s="2" t="n">
        <v>0.0997876857749469</v>
      </c>
      <c r="P704" s="2" t="n">
        <v>0.230357142857143</v>
      </c>
      <c r="R704" s="2" t="n">
        <f aca="false">N704/M704</f>
        <v>1.38778501008717</v>
      </c>
      <c r="S704" s="2" t="n">
        <f aca="false">H704/G704</f>
        <v>1.89285714285715</v>
      </c>
      <c r="T704" s="2" t="n">
        <v>1.03414634146342</v>
      </c>
      <c r="U704" s="2" t="n">
        <v>1.39956521739131</v>
      </c>
    </row>
    <row r="705" customFormat="false" ht="12.8" hidden="false" customHeight="false" outlineLevel="0" collapsed="false">
      <c r="A705" s="1" t="s">
        <v>726</v>
      </c>
      <c r="B705" s="2" t="n">
        <f aca="false">O705/P705</f>
        <v>0.432834752737423</v>
      </c>
      <c r="C705" s="2" t="n">
        <v>8.20810574964448E-006</v>
      </c>
      <c r="D705" s="2" t="n">
        <v>0.25488630784371</v>
      </c>
      <c r="E705" s="2" t="s">
        <v>152</v>
      </c>
      <c r="G705" s="2" t="n">
        <v>0.169811320754717</v>
      </c>
      <c r="H705" s="2" t="n">
        <v>0.321428571428571</v>
      </c>
      <c r="I705" s="2" t="n">
        <v>0.167247386759582</v>
      </c>
      <c r="J705" s="2" t="n">
        <v>0.358620689655172</v>
      </c>
      <c r="K705" s="2" t="n">
        <v>0.532</v>
      </c>
      <c r="L705" s="5" t="s">
        <v>21</v>
      </c>
      <c r="M705" s="2" t="n">
        <v>0.347778981581798</v>
      </c>
      <c r="N705" s="2" t="n">
        <v>0.510791366906475</v>
      </c>
      <c r="O705" s="2" t="n">
        <v>0.171974522292994</v>
      </c>
      <c r="P705" s="2" t="n">
        <v>0.397321428571429</v>
      </c>
      <c r="R705" s="2" t="n">
        <f aca="false">N705/M705</f>
        <v>1.46872408615164</v>
      </c>
      <c r="S705" s="2" t="n">
        <f aca="false">H705/G705</f>
        <v>1.89285714285714</v>
      </c>
      <c r="T705" s="2" t="n">
        <v>0.984901277584205</v>
      </c>
      <c r="U705" s="2" t="n">
        <v>1.48346153846154</v>
      </c>
    </row>
    <row r="706" customFormat="false" ht="12.8" hidden="false" customHeight="false" outlineLevel="0" collapsed="false">
      <c r="A706" s="1" t="s">
        <v>727</v>
      </c>
      <c r="B706" s="2" t="n">
        <f aca="false">O706/P706</f>
        <v>0.432649209719273</v>
      </c>
      <c r="C706" s="2" t="n">
        <v>1.51837109997182E-011</v>
      </c>
      <c r="D706" s="2" t="n">
        <v>4.7149977767425E-007</v>
      </c>
      <c r="E706" s="2" t="s">
        <v>152</v>
      </c>
      <c r="G706" s="2" t="n">
        <v>0.39622641509434</v>
      </c>
      <c r="H706" s="2" t="n">
        <v>0.285714285714286</v>
      </c>
      <c r="I706" s="2" t="n">
        <v>0.27061556329849</v>
      </c>
      <c r="J706" s="2" t="n">
        <v>0.632183908045977</v>
      </c>
      <c r="K706" s="2" t="n">
        <v>0.68</v>
      </c>
      <c r="L706" s="5" t="s">
        <v>21</v>
      </c>
      <c r="M706" s="2" t="n">
        <v>0.61863488624052</v>
      </c>
      <c r="N706" s="2" t="n">
        <v>0.640287769784173</v>
      </c>
      <c r="O706" s="2" t="n">
        <v>0.278131634819533</v>
      </c>
      <c r="P706" s="2" t="n">
        <v>0.642857142857143</v>
      </c>
      <c r="R706" s="2" t="n">
        <f aca="false">N706/M706</f>
        <v>1.0350010709471</v>
      </c>
      <c r="S706" s="2" t="n">
        <f aca="false">H706/G706</f>
        <v>0.72108843537415</v>
      </c>
      <c r="T706" s="2" t="n">
        <v>0.682982135943808</v>
      </c>
      <c r="U706" s="2" t="n">
        <v>1.07563636363636</v>
      </c>
    </row>
    <row r="707" customFormat="false" ht="12.8" hidden="false" customHeight="false" outlineLevel="0" collapsed="false">
      <c r="A707" s="1" t="s">
        <v>728</v>
      </c>
      <c r="B707" s="2" t="n">
        <f aca="false">O707/P707</f>
        <v>0.432456090514458</v>
      </c>
      <c r="C707" s="2" t="n">
        <v>5.39904036558852E-033</v>
      </c>
      <c r="D707" s="2" t="n">
        <v>1.6765640047262E-028</v>
      </c>
      <c r="E707" s="2" t="s">
        <v>152</v>
      </c>
      <c r="G707" s="2" t="n">
        <v>1.07547169811321</v>
      </c>
      <c r="H707" s="2" t="n">
        <v>0.535714285714286</v>
      </c>
      <c r="I707" s="2" t="n">
        <v>0.768873403019744</v>
      </c>
      <c r="J707" s="2" t="n">
        <v>1.66206896551724</v>
      </c>
      <c r="K707" s="2" t="n">
        <v>2.288</v>
      </c>
      <c r="L707" s="5" t="s">
        <v>21</v>
      </c>
      <c r="M707" s="2" t="n">
        <v>1.62838569880823</v>
      </c>
      <c r="N707" s="2" t="n">
        <v>2.11151079136691</v>
      </c>
      <c r="O707" s="2" t="n">
        <v>0.779193205944798</v>
      </c>
      <c r="P707" s="2" t="n">
        <v>1.80178571428571</v>
      </c>
      <c r="R707" s="2" t="n">
        <f aca="false">N707/M707</f>
        <v>1.29668959443224</v>
      </c>
      <c r="S707" s="2" t="n">
        <f aca="false">H707/G707</f>
        <v>0.498120300751879</v>
      </c>
      <c r="T707" s="2" t="n">
        <v>0.714917374737655</v>
      </c>
      <c r="U707" s="2" t="n">
        <v>1.37659751037345</v>
      </c>
    </row>
    <row r="708" customFormat="false" ht="12.8" hidden="false" customHeight="false" outlineLevel="0" collapsed="false">
      <c r="A708" s="1" t="s">
        <v>729</v>
      </c>
      <c r="B708" s="2" t="n">
        <f aca="false">O708/P708</f>
        <v>0.432348967380814</v>
      </c>
      <c r="C708" s="2" t="n">
        <v>1.54473083682302E-005</v>
      </c>
      <c r="D708" s="2" t="n">
        <v>0.479685266758651</v>
      </c>
      <c r="E708" s="2" t="s">
        <v>152</v>
      </c>
      <c r="G708" s="2" t="n">
        <v>0.207547169811321</v>
      </c>
      <c r="H708" s="2" t="n">
        <v>0.214285714285714</v>
      </c>
      <c r="I708" s="2" t="n">
        <v>0.16144018583043</v>
      </c>
      <c r="J708" s="2" t="n">
        <v>0.385057471264368</v>
      </c>
      <c r="K708" s="2" t="n">
        <v>0.376</v>
      </c>
      <c r="L708" s="5" t="s">
        <v>21</v>
      </c>
      <c r="M708" s="2" t="n">
        <v>0.374864572047671</v>
      </c>
      <c r="N708" s="2" t="n">
        <v>0.359712230215827</v>
      </c>
      <c r="O708" s="2" t="n">
        <v>0.165605095541401</v>
      </c>
      <c r="P708" s="2" t="n">
        <v>0.383035714285714</v>
      </c>
      <c r="R708" s="2" t="n">
        <f aca="false">N708/M708</f>
        <v>0.95957915748326</v>
      </c>
      <c r="S708" s="2" t="n">
        <f aca="false">H708/G708</f>
        <v>1.03246753246753</v>
      </c>
      <c r="T708" s="2" t="n">
        <v>0.777848168092071</v>
      </c>
      <c r="U708" s="2" t="n">
        <v>0.976477611940298</v>
      </c>
    </row>
    <row r="709" customFormat="false" ht="12.8" hidden="false" customHeight="false" outlineLevel="0" collapsed="false">
      <c r="A709" s="1" t="s">
        <v>730</v>
      </c>
      <c r="B709" s="2" t="n">
        <f aca="false">O709/P709</f>
        <v>0.431608643806533</v>
      </c>
      <c r="C709" s="2" t="n">
        <v>0.00222637545482909</v>
      </c>
      <c r="D709" s="2" t="n">
        <v>1</v>
      </c>
      <c r="E709" s="2" t="s">
        <v>152</v>
      </c>
      <c r="G709" s="2" t="n">
        <v>0.150943396226415</v>
      </c>
      <c r="H709" s="2" t="n">
        <v>0.107142857142857</v>
      </c>
      <c r="I709" s="2" t="n">
        <v>0.110336817653891</v>
      </c>
      <c r="J709" s="2" t="n">
        <v>0.263218390804598</v>
      </c>
      <c r="K709" s="2" t="n">
        <v>0.252</v>
      </c>
      <c r="L709" s="5" t="s">
        <v>21</v>
      </c>
      <c r="M709" s="2" t="n">
        <v>0.256771397616468</v>
      </c>
      <c r="N709" s="2" t="n">
        <v>0.237410071942446</v>
      </c>
      <c r="O709" s="2" t="n">
        <v>0.112526539278132</v>
      </c>
      <c r="P709" s="2" t="n">
        <v>0.260714285714286</v>
      </c>
      <c r="R709" s="2" t="n">
        <f aca="false">N709/M709</f>
        <v>0.924597031235771</v>
      </c>
      <c r="S709" s="2" t="n">
        <f aca="false">H709/G709</f>
        <v>0.709821428571428</v>
      </c>
      <c r="T709" s="2" t="n">
        <v>0.730981416957028</v>
      </c>
      <c r="U709" s="2" t="n">
        <v>0.957379912663754</v>
      </c>
    </row>
    <row r="710" customFormat="false" ht="12.8" hidden="false" customHeight="false" outlineLevel="0" collapsed="false">
      <c r="A710" s="1" t="s">
        <v>731</v>
      </c>
      <c r="B710" s="2" t="n">
        <f aca="false">O710/P710</f>
        <v>0.430049238830915</v>
      </c>
      <c r="C710" s="2" t="n">
        <v>3.19751420468619E-007</v>
      </c>
      <c r="D710" s="2" t="n">
        <v>0.00992924085981202</v>
      </c>
      <c r="E710" s="2" t="s">
        <v>152</v>
      </c>
      <c r="G710" s="2" t="n">
        <v>0.188679245283019</v>
      </c>
      <c r="H710" s="2" t="n">
        <v>0.285714285714286</v>
      </c>
      <c r="I710" s="2" t="n">
        <v>0.196283391405343</v>
      </c>
      <c r="J710" s="2" t="n">
        <v>0.445977011494253</v>
      </c>
      <c r="K710" s="2" t="n">
        <v>0.516</v>
      </c>
      <c r="L710" s="5" t="s">
        <v>21</v>
      </c>
      <c r="M710" s="2" t="n">
        <v>0.431202600216685</v>
      </c>
      <c r="N710" s="2" t="n">
        <v>0.492805755395683</v>
      </c>
      <c r="O710" s="2" t="n">
        <v>0.198513800424628</v>
      </c>
      <c r="P710" s="2" t="n">
        <v>0.461607142857143</v>
      </c>
      <c r="R710" s="2" t="n">
        <f aca="false">N710/M710</f>
        <v>1.14286359856838</v>
      </c>
      <c r="S710" s="2" t="n">
        <f aca="false">H710/G710</f>
        <v>1.51428571428571</v>
      </c>
      <c r="T710" s="2" t="n">
        <v>1.04030197444832</v>
      </c>
      <c r="U710" s="2" t="n">
        <v>1.15701030927835</v>
      </c>
    </row>
    <row r="711" customFormat="false" ht="12.8" hidden="false" customHeight="false" outlineLevel="0" collapsed="false">
      <c r="A711" s="1" t="s">
        <v>732</v>
      </c>
      <c r="B711" s="2" t="n">
        <f aca="false">O711/P711</f>
        <v>0.429917939450039</v>
      </c>
      <c r="C711" s="2" t="n">
        <v>1.82162805260411E-008</v>
      </c>
      <c r="D711" s="2" t="n">
        <v>0.000565670159175155</v>
      </c>
      <c r="E711" s="2" t="s">
        <v>152</v>
      </c>
      <c r="G711" s="2" t="n">
        <v>0.30188679245283</v>
      </c>
      <c r="H711" s="2" t="n">
        <v>0.178571428571429</v>
      </c>
      <c r="I711" s="2" t="n">
        <v>0.218350754936121</v>
      </c>
      <c r="J711" s="2" t="n">
        <v>0.417241379310345</v>
      </c>
      <c r="K711" s="2" t="n">
        <v>0.86</v>
      </c>
      <c r="L711" s="5" t="s">
        <v>21</v>
      </c>
      <c r="M711" s="2" t="n">
        <v>0.410617551462622</v>
      </c>
      <c r="N711" s="2" t="n">
        <v>0.79136690647482</v>
      </c>
      <c r="O711" s="2" t="n">
        <v>0.221868365180467</v>
      </c>
      <c r="P711" s="2" t="n">
        <v>0.516071428571429</v>
      </c>
      <c r="R711" s="2" t="n">
        <f aca="false">N711/M711</f>
        <v>1.92726030257588</v>
      </c>
      <c r="S711" s="2" t="n">
        <f aca="false">H711/G711</f>
        <v>0.591517857142859</v>
      </c>
      <c r="T711" s="2" t="n">
        <v>0.723286875725901</v>
      </c>
      <c r="U711" s="2" t="n">
        <v>2.06115702479339</v>
      </c>
    </row>
    <row r="712" customFormat="false" ht="12.8" hidden="false" customHeight="false" outlineLevel="0" collapsed="false">
      <c r="A712" s="1" t="s">
        <v>733</v>
      </c>
      <c r="B712" s="2" t="n">
        <f aca="false">O712/P712</f>
        <v>0.429884437436463</v>
      </c>
      <c r="C712" s="2" t="n">
        <v>0.00132067218679397</v>
      </c>
      <c r="D712" s="2" t="n">
        <v>1</v>
      </c>
      <c r="E712" s="2" t="s">
        <v>152</v>
      </c>
      <c r="G712" s="2" t="n">
        <v>0.0188679245283019</v>
      </c>
      <c r="H712" s="2" t="n">
        <v>0.0714285714285714</v>
      </c>
      <c r="I712" s="2" t="n">
        <v>0.125435540069686</v>
      </c>
      <c r="J712" s="2" t="n">
        <v>0.267816091954023</v>
      </c>
      <c r="K712" s="2" t="n">
        <v>0.296</v>
      </c>
      <c r="L712" s="5" t="s">
        <v>21</v>
      </c>
      <c r="M712" s="2" t="n">
        <v>0.253521126760563</v>
      </c>
      <c r="N712" s="2" t="n">
        <v>0.273381294964029</v>
      </c>
      <c r="O712" s="2" t="n">
        <v>0.117834394904459</v>
      </c>
      <c r="P712" s="2" t="n">
        <v>0.274107142857143</v>
      </c>
      <c r="R712" s="2" t="n">
        <f aca="false">N712/M712</f>
        <v>1.07833733013589</v>
      </c>
      <c r="S712" s="2" t="n">
        <f aca="false">H712/G712</f>
        <v>3.78571428571428</v>
      </c>
      <c r="T712" s="2" t="n">
        <v>6.64808362369335</v>
      </c>
      <c r="U712" s="2" t="n">
        <v>1.10523605150215</v>
      </c>
    </row>
    <row r="713" customFormat="false" ht="12.8" hidden="false" customHeight="false" outlineLevel="0" collapsed="false">
      <c r="A713" s="1" t="s">
        <v>734</v>
      </c>
      <c r="B713" s="2" t="n">
        <f aca="false">O713/P713</f>
        <v>0.429811708182569</v>
      </c>
      <c r="C713" s="2" t="n">
        <v>1.60301945773774E-005</v>
      </c>
      <c r="D713" s="2" t="n">
        <v>0.497785632211299</v>
      </c>
      <c r="E713" s="2" t="s">
        <v>152</v>
      </c>
      <c r="G713" s="2" t="n">
        <v>0.150943396226415</v>
      </c>
      <c r="H713" s="2" t="n">
        <v>0.214285714285714</v>
      </c>
      <c r="I713" s="2" t="n">
        <v>0.16260162601626</v>
      </c>
      <c r="J713" s="2" t="n">
        <v>0.38735632183908</v>
      </c>
      <c r="K713" s="2" t="n">
        <v>0.356</v>
      </c>
      <c r="L713" s="5" t="s">
        <v>21</v>
      </c>
      <c r="M713" s="2" t="n">
        <v>0.373781148429036</v>
      </c>
      <c r="N713" s="2" t="n">
        <v>0.341726618705036</v>
      </c>
      <c r="O713" s="2" t="n">
        <v>0.16348195329087</v>
      </c>
      <c r="P713" s="2" t="n">
        <v>0.380357142857143</v>
      </c>
      <c r="R713" s="2" t="n">
        <f aca="false">N713/M713</f>
        <v>0.914242519028255</v>
      </c>
      <c r="S713" s="2" t="n">
        <f aca="false">H713/G713</f>
        <v>1.41964285714286</v>
      </c>
      <c r="T713" s="2" t="n">
        <v>1.07723577235772</v>
      </c>
      <c r="U713" s="2" t="n">
        <v>0.919050445103859</v>
      </c>
    </row>
    <row r="714" customFormat="false" ht="12.8" hidden="false" customHeight="false" outlineLevel="0" collapsed="false">
      <c r="A714" s="1" t="s">
        <v>735</v>
      </c>
      <c r="B714" s="2" t="n">
        <f aca="false">O714/P714</f>
        <v>0.42958761448696</v>
      </c>
      <c r="C714" s="2" t="n">
        <v>0.00379379188543126</v>
      </c>
      <c r="D714" s="2" t="n">
        <v>1</v>
      </c>
      <c r="E714" s="2" t="s">
        <v>152</v>
      </c>
      <c r="G714" s="2" t="n">
        <v>0.132075471698113</v>
      </c>
      <c r="H714" s="2" t="n">
        <v>0.0714285714285714</v>
      </c>
      <c r="I714" s="2" t="n">
        <v>0.104529616724739</v>
      </c>
      <c r="J714" s="2" t="n">
        <v>0.235632183908046</v>
      </c>
      <c r="K714" s="2" t="n">
        <v>0.276</v>
      </c>
      <c r="L714" s="5" t="s">
        <v>21</v>
      </c>
      <c r="M714" s="2" t="n">
        <v>0.229685807150596</v>
      </c>
      <c r="N714" s="2" t="n">
        <v>0.255395683453237</v>
      </c>
      <c r="O714" s="2" t="n">
        <v>0.105095541401274</v>
      </c>
      <c r="P714" s="2" t="n">
        <v>0.244642857142857</v>
      </c>
      <c r="R714" s="2" t="n">
        <f aca="false">N714/M714</f>
        <v>1.11193498031763</v>
      </c>
      <c r="S714" s="2" t="n">
        <f aca="false">H714/G714</f>
        <v>0.540816326530613</v>
      </c>
      <c r="T714" s="2" t="n">
        <v>0.791438526630168</v>
      </c>
      <c r="U714" s="2" t="n">
        <v>1.17131707317073</v>
      </c>
    </row>
    <row r="715" customFormat="false" ht="12.8" hidden="false" customHeight="false" outlineLevel="0" collapsed="false">
      <c r="A715" s="1" t="s">
        <v>736</v>
      </c>
      <c r="B715" s="2" t="n">
        <f aca="false">O715/P715</f>
        <v>0.429346543996226</v>
      </c>
      <c r="C715" s="2" t="n">
        <v>0.00242845461582731</v>
      </c>
      <c r="D715" s="2" t="n">
        <v>1</v>
      </c>
      <c r="E715" s="2" t="s">
        <v>152</v>
      </c>
      <c r="G715" s="2" t="n">
        <v>0.113207547169811</v>
      </c>
      <c r="H715" s="2" t="n">
        <v>0.178571428571429</v>
      </c>
      <c r="I715" s="2" t="n">
        <v>0.10801393728223</v>
      </c>
      <c r="J715" s="2" t="n">
        <v>0.259770114942529</v>
      </c>
      <c r="K715" s="2" t="n">
        <v>0.248</v>
      </c>
      <c r="L715" s="5" t="s">
        <v>21</v>
      </c>
      <c r="M715" s="2" t="n">
        <v>0.251354279523294</v>
      </c>
      <c r="N715" s="2" t="n">
        <v>0.241007194244604</v>
      </c>
      <c r="O715" s="2" t="n">
        <v>0.110403397027601</v>
      </c>
      <c r="P715" s="2" t="n">
        <v>0.257142857142857</v>
      </c>
      <c r="R715" s="2" t="n">
        <f aca="false">N715/M715</f>
        <v>0.958834656412798</v>
      </c>
      <c r="S715" s="2" t="n">
        <f aca="false">H715/G715</f>
        <v>1.57738095238096</v>
      </c>
      <c r="T715" s="2" t="n">
        <v>0.954123112659701</v>
      </c>
      <c r="U715" s="2" t="n">
        <v>0.954690265486725</v>
      </c>
    </row>
    <row r="716" customFormat="false" ht="12.8" hidden="false" customHeight="false" outlineLevel="0" collapsed="false">
      <c r="A716" s="1" t="s">
        <v>737</v>
      </c>
      <c r="B716" s="2" t="n">
        <f aca="false">O716/P716</f>
        <v>0.429006062993848</v>
      </c>
      <c r="C716" s="2" t="n">
        <v>0.00219489488366931</v>
      </c>
      <c r="D716" s="2" t="n">
        <v>1</v>
      </c>
      <c r="E716" s="2" t="s">
        <v>152</v>
      </c>
      <c r="G716" s="2" t="n">
        <v>0.0754716981132075</v>
      </c>
      <c r="H716" s="2" t="n">
        <v>0</v>
      </c>
      <c r="I716" s="2" t="n">
        <v>0.117305458768873</v>
      </c>
      <c r="J716" s="2" t="n">
        <v>0.301149425287356</v>
      </c>
      <c r="K716" s="2" t="n">
        <v>0.116</v>
      </c>
      <c r="L716" s="5" t="s">
        <v>21</v>
      </c>
      <c r="M716" s="2" t="n">
        <v>0.28819068255688</v>
      </c>
      <c r="N716" s="2" t="n">
        <v>0.10431654676259</v>
      </c>
      <c r="O716" s="2" t="n">
        <v>0.111464968152866</v>
      </c>
      <c r="P716" s="2" t="n">
        <v>0.259821428571429</v>
      </c>
      <c r="R716" s="2" t="n">
        <f aca="false">N716/M716</f>
        <v>0.361970573916806</v>
      </c>
      <c r="S716" s="2" t="n">
        <f aca="false">H716/G716</f>
        <v>0</v>
      </c>
      <c r="T716" s="2" t="n">
        <v>1.55429732868757</v>
      </c>
      <c r="U716" s="2" t="n">
        <v>0.385190839694657</v>
      </c>
    </row>
    <row r="717" customFormat="false" ht="12.8" hidden="false" customHeight="false" outlineLevel="0" collapsed="false">
      <c r="A717" s="1" t="s">
        <v>738</v>
      </c>
      <c r="B717" s="2" t="n">
        <f aca="false">O717/P717</f>
        <v>0.42877287997485</v>
      </c>
      <c r="C717" s="2" t="n">
        <v>1.12597134281052E-020</v>
      </c>
      <c r="D717" s="2" t="n">
        <v>3.49647881082951E-016</v>
      </c>
      <c r="E717" s="2" t="s">
        <v>152</v>
      </c>
      <c r="G717" s="2" t="n">
        <v>0.509433962264151</v>
      </c>
      <c r="H717" s="2" t="n">
        <v>0.535714285714286</v>
      </c>
      <c r="I717" s="2" t="n">
        <v>0.457607433217189</v>
      </c>
      <c r="J717" s="2" t="n">
        <v>1.05172413793103</v>
      </c>
      <c r="K717" s="2" t="n">
        <v>1.176</v>
      </c>
      <c r="L717" s="5" t="s">
        <v>21</v>
      </c>
      <c r="M717" s="2" t="n">
        <v>1.02058504875406</v>
      </c>
      <c r="N717" s="2" t="n">
        <v>1.11151079136691</v>
      </c>
      <c r="O717" s="2" t="n">
        <v>0.462845010615711</v>
      </c>
      <c r="P717" s="2" t="n">
        <v>1.07946428571429</v>
      </c>
      <c r="R717" s="2" t="n">
        <f aca="false">N717/M717</f>
        <v>1.08909178389773</v>
      </c>
      <c r="S717" s="2" t="n">
        <f aca="false">H717/G717</f>
        <v>1.0515873015873</v>
      </c>
      <c r="T717" s="2" t="n">
        <v>0.898266442981889</v>
      </c>
      <c r="U717" s="2" t="n">
        <v>1.11816393442623</v>
      </c>
    </row>
    <row r="718" customFormat="false" ht="12.8" hidden="false" customHeight="false" outlineLevel="0" collapsed="false">
      <c r="A718" s="1" t="s">
        <v>739</v>
      </c>
      <c r="B718" s="2" t="n">
        <f aca="false">O718/P718</f>
        <v>0.427845332303929</v>
      </c>
      <c r="C718" s="2" t="n">
        <v>0.00501568159117362</v>
      </c>
      <c r="D718" s="2" t="n">
        <v>1</v>
      </c>
      <c r="E718" s="2" t="s">
        <v>152</v>
      </c>
      <c r="G718" s="2" t="n">
        <v>0.150943396226415</v>
      </c>
      <c r="H718" s="2" t="n">
        <v>0</v>
      </c>
      <c r="I718" s="2" t="n">
        <v>0.101045296167247</v>
      </c>
      <c r="J718" s="2" t="n">
        <v>0.237931034482759</v>
      </c>
      <c r="K718" s="2" t="n">
        <v>0.228</v>
      </c>
      <c r="L718" s="5" t="s">
        <v>21</v>
      </c>
      <c r="M718" s="2" t="n">
        <v>0.232936078006501</v>
      </c>
      <c r="N718" s="2" t="n">
        <v>0.205035971223022</v>
      </c>
      <c r="O718" s="2" t="n">
        <v>0.100849256900212</v>
      </c>
      <c r="P718" s="2" t="n">
        <v>0.235714285714286</v>
      </c>
      <c r="R718" s="2" t="n">
        <f aca="false">N718/M718</f>
        <v>0.880224192738832</v>
      </c>
      <c r="S718" s="2" t="n">
        <f aca="false">H718/G718</f>
        <v>0</v>
      </c>
      <c r="T718" s="2" t="n">
        <v>0.669425087108012</v>
      </c>
      <c r="U718" s="2" t="n">
        <v>0.958260869565216</v>
      </c>
    </row>
    <row r="719" customFormat="false" ht="12.8" hidden="false" customHeight="false" outlineLevel="0" collapsed="false">
      <c r="A719" s="1" t="s">
        <v>740</v>
      </c>
      <c r="B719" s="2" t="n">
        <f aca="false">O719/P719</f>
        <v>0.427219403361044</v>
      </c>
      <c r="C719" s="2" t="n">
        <v>0.0018617266206444</v>
      </c>
      <c r="D719" s="2" t="n">
        <v>1</v>
      </c>
      <c r="E719" s="2" t="s">
        <v>152</v>
      </c>
      <c r="G719" s="2" t="n">
        <v>0.0943396226415094</v>
      </c>
      <c r="H719" s="2" t="n">
        <v>0.178571428571429</v>
      </c>
      <c r="I719" s="2" t="n">
        <v>0.111498257839721</v>
      </c>
      <c r="J719" s="2" t="n">
        <v>0.266666666666667</v>
      </c>
      <c r="K719" s="2" t="n">
        <v>0.252</v>
      </c>
      <c r="L719" s="5" t="s">
        <v>21</v>
      </c>
      <c r="M719" s="2" t="n">
        <v>0.256771397616468</v>
      </c>
      <c r="N719" s="2" t="n">
        <v>0.244604316546763</v>
      </c>
      <c r="O719" s="2" t="n">
        <v>0.112526539278132</v>
      </c>
      <c r="P719" s="2" t="n">
        <v>0.263392857142857</v>
      </c>
      <c r="R719" s="2" t="n">
        <f aca="false">N719/M719</f>
        <v>0.952615123091402</v>
      </c>
      <c r="S719" s="2" t="n">
        <f aca="false">H719/G719</f>
        <v>1.89285714285715</v>
      </c>
      <c r="T719" s="2" t="n">
        <v>1.18188153310104</v>
      </c>
      <c r="U719" s="2" t="n">
        <v>0.944999999999999</v>
      </c>
    </row>
    <row r="720" customFormat="false" ht="12.8" hidden="false" customHeight="false" outlineLevel="0" collapsed="false">
      <c r="A720" s="1" t="s">
        <v>741</v>
      </c>
      <c r="B720" s="2" t="n">
        <f aca="false">O720/P720</f>
        <v>0.426603466153161</v>
      </c>
      <c r="C720" s="2" t="n">
        <v>0.00150932220615805</v>
      </c>
      <c r="D720" s="2" t="n">
        <v>1</v>
      </c>
      <c r="E720" s="2" t="s">
        <v>152</v>
      </c>
      <c r="G720" s="2" t="n">
        <v>0.113207547169811</v>
      </c>
      <c r="H720" s="2" t="n">
        <v>0</v>
      </c>
      <c r="I720" s="2" t="n">
        <v>0.118466898954704</v>
      </c>
      <c r="J720" s="2" t="n">
        <v>0.249425287356322</v>
      </c>
      <c r="K720" s="2" t="n">
        <v>0.336</v>
      </c>
      <c r="L720" s="5" t="s">
        <v>21</v>
      </c>
      <c r="M720" s="2" t="n">
        <v>0.24160346695558</v>
      </c>
      <c r="N720" s="2" t="n">
        <v>0.302158273381295</v>
      </c>
      <c r="O720" s="2" t="n">
        <v>0.114649681528662</v>
      </c>
      <c r="P720" s="2" t="n">
        <v>0.26875</v>
      </c>
      <c r="R720" s="2" t="n">
        <f aca="false">N720/M720</f>
        <v>1.25063715843469</v>
      </c>
      <c r="S720" s="2" t="n">
        <f aca="false">H720/G720</f>
        <v>0</v>
      </c>
      <c r="T720" s="2" t="n">
        <v>1.04645760743322</v>
      </c>
      <c r="U720" s="2" t="n">
        <v>1.34709677419355</v>
      </c>
    </row>
    <row r="721" customFormat="false" ht="12.8" hidden="false" customHeight="false" outlineLevel="0" collapsed="false">
      <c r="A721" s="1" t="s">
        <v>742</v>
      </c>
      <c r="B721" s="2" t="n">
        <f aca="false">O721/P721</f>
        <v>0.426573313236415</v>
      </c>
      <c r="C721" s="2" t="n">
        <v>0.00522805230924316</v>
      </c>
      <c r="D721" s="2" t="n">
        <v>1</v>
      </c>
      <c r="E721" s="2" t="s">
        <v>152</v>
      </c>
      <c r="G721" s="2" t="n">
        <v>0.113207547169811</v>
      </c>
      <c r="H721" s="2" t="n">
        <v>0.107142857142857</v>
      </c>
      <c r="I721" s="2" t="n">
        <v>0.0987224157955865</v>
      </c>
      <c r="J721" s="2" t="n">
        <v>0.226436781609195</v>
      </c>
      <c r="K721" s="2" t="n">
        <v>0.26</v>
      </c>
      <c r="L721" s="5" t="s">
        <v>21</v>
      </c>
      <c r="M721" s="2" t="n">
        <v>0.219934994582882</v>
      </c>
      <c r="N721" s="2" t="n">
        <v>0.244604316546763</v>
      </c>
      <c r="O721" s="2" t="n">
        <v>0.0997876857749469</v>
      </c>
      <c r="P721" s="2" t="n">
        <v>0.233928571428571</v>
      </c>
      <c r="R721" s="2" t="n">
        <f aca="false">N721/M721</f>
        <v>1.11216642449587</v>
      </c>
      <c r="S721" s="2" t="n">
        <f aca="false">H721/G721</f>
        <v>0.946428571428573</v>
      </c>
      <c r="T721" s="2" t="n">
        <v>0.87204800619435</v>
      </c>
      <c r="U721" s="2" t="n">
        <v>1.14822335025381</v>
      </c>
    </row>
    <row r="722" customFormat="false" ht="12.8" hidden="false" customHeight="false" outlineLevel="0" collapsed="false">
      <c r="A722" s="1" t="s">
        <v>743</v>
      </c>
      <c r="B722" s="2" t="n">
        <f aca="false">O722/P722</f>
        <v>0.426191499615751</v>
      </c>
      <c r="C722" s="2" t="n">
        <v>8.12696331853353E-023</v>
      </c>
      <c r="D722" s="2" t="n">
        <v>2.52366591930422E-018</v>
      </c>
      <c r="E722" s="2" t="s">
        <v>152</v>
      </c>
      <c r="G722" s="2" t="n">
        <v>0.60377358490566</v>
      </c>
      <c r="H722" s="2" t="n">
        <v>0.785714285714286</v>
      </c>
      <c r="I722" s="2" t="n">
        <v>0.412311265969803</v>
      </c>
      <c r="J722" s="2" t="n">
        <v>0.974712643678161</v>
      </c>
      <c r="K722" s="2" t="n">
        <v>1.172</v>
      </c>
      <c r="L722" s="5" t="s">
        <v>21</v>
      </c>
      <c r="M722" s="2" t="n">
        <v>0.9534127843987</v>
      </c>
      <c r="N722" s="2" t="n">
        <v>1.13309352517986</v>
      </c>
      <c r="O722" s="2" t="n">
        <v>0.434182590233546</v>
      </c>
      <c r="P722" s="2" t="n">
        <v>1.01875</v>
      </c>
      <c r="R722" s="2" t="n">
        <f aca="false">N722/M722</f>
        <v>1.18846059516024</v>
      </c>
      <c r="S722" s="2" t="n">
        <f aca="false">H722/G722</f>
        <v>1.30133928571429</v>
      </c>
      <c r="T722" s="2" t="n">
        <v>0.682890534262487</v>
      </c>
      <c r="U722" s="2" t="n">
        <v>1.20240566037736</v>
      </c>
    </row>
    <row r="723" customFormat="false" ht="12.8" hidden="false" customHeight="false" outlineLevel="0" collapsed="false">
      <c r="A723" s="1" t="s">
        <v>744</v>
      </c>
      <c r="B723" s="2" t="n">
        <f aca="false">O723/P723</f>
        <v>0.425318902870558</v>
      </c>
      <c r="C723" s="2" t="n">
        <v>0.00828439310731618</v>
      </c>
      <c r="D723" s="2" t="n">
        <v>1</v>
      </c>
      <c r="E723" s="2" t="s">
        <v>152</v>
      </c>
      <c r="G723" s="2" t="n">
        <v>0.0943396226415094</v>
      </c>
      <c r="H723" s="2" t="n">
        <v>0.178571428571429</v>
      </c>
      <c r="I723" s="2" t="n">
        <v>0.0905923344947735</v>
      </c>
      <c r="J723" s="2" t="n">
        <v>0.218390804597701</v>
      </c>
      <c r="K723" s="2" t="n">
        <v>0.224</v>
      </c>
      <c r="L723" s="5" t="s">
        <v>21</v>
      </c>
      <c r="M723" s="2" t="n">
        <v>0.211267605633803</v>
      </c>
      <c r="N723" s="2" t="n">
        <v>0.219424460431655</v>
      </c>
      <c r="O723" s="2" t="n">
        <v>0.0934182590233546</v>
      </c>
      <c r="P723" s="2" t="n">
        <v>0.219642857142857</v>
      </c>
      <c r="R723" s="2" t="n">
        <f aca="false">N723/M723</f>
        <v>1.03860911270983</v>
      </c>
      <c r="S723" s="2" t="n">
        <f aca="false">H723/G723</f>
        <v>1.89285714285715</v>
      </c>
      <c r="T723" s="2" t="n">
        <v>0.960278745644599</v>
      </c>
      <c r="U723" s="2" t="n">
        <v>1.02568421052632</v>
      </c>
    </row>
    <row r="724" customFormat="false" ht="12.8" hidden="false" customHeight="false" outlineLevel="0" collapsed="false">
      <c r="A724" s="1" t="s">
        <v>745</v>
      </c>
      <c r="B724" s="2" t="n">
        <f aca="false">O724/P724</f>
        <v>0.425122204117908</v>
      </c>
      <c r="C724" s="2" t="n">
        <v>4.25621241677288E-030</v>
      </c>
      <c r="D724" s="2" t="n">
        <v>1.32168164178048E-025</v>
      </c>
      <c r="E724" s="2" t="s">
        <v>152</v>
      </c>
      <c r="G724" s="2" t="n">
        <v>0.433962264150943</v>
      </c>
      <c r="H724" s="2" t="n">
        <v>0.535714285714286</v>
      </c>
      <c r="I724" s="2" t="n">
        <v>0.527293844367015</v>
      </c>
      <c r="J724" s="2" t="n">
        <v>1.22873563218391</v>
      </c>
      <c r="K724" s="2" t="n">
        <v>1.228</v>
      </c>
      <c r="L724" s="5" t="s">
        <v>21</v>
      </c>
      <c r="M724" s="2" t="n">
        <v>1.1830985915493</v>
      </c>
      <c r="N724" s="2" t="n">
        <v>1.15827338129496</v>
      </c>
      <c r="O724" s="2" t="n">
        <v>0.522292993630573</v>
      </c>
      <c r="P724" s="2" t="n">
        <v>1.22857142857143</v>
      </c>
      <c r="R724" s="2" t="n">
        <f aca="false">N724/M724</f>
        <v>0.979016786570736</v>
      </c>
      <c r="S724" s="2" t="n">
        <f aca="false">H724/G724</f>
        <v>1.23447204968944</v>
      </c>
      <c r="T724" s="2" t="n">
        <v>1.21506842397617</v>
      </c>
      <c r="U724" s="2" t="n">
        <v>0.999401309635172</v>
      </c>
    </row>
    <row r="725" customFormat="false" ht="12.8" hidden="false" customHeight="false" outlineLevel="0" collapsed="false">
      <c r="A725" s="1" t="s">
        <v>746</v>
      </c>
      <c r="B725" s="2" t="n">
        <f aca="false">O725/P725</f>
        <v>0.424628450106157</v>
      </c>
      <c r="C725" s="2" t="n">
        <v>0.000263237632840342</v>
      </c>
      <c r="D725" s="2" t="n">
        <v>1</v>
      </c>
      <c r="E725" s="2" t="s">
        <v>152</v>
      </c>
      <c r="G725" s="2" t="n">
        <v>0.0754716981132075</v>
      </c>
      <c r="H725" s="2" t="n">
        <v>0.107142857142857</v>
      </c>
      <c r="I725" s="2" t="n">
        <v>0.137049941927991</v>
      </c>
      <c r="J725" s="2" t="n">
        <v>0.325287356321839</v>
      </c>
      <c r="K725" s="2" t="n">
        <v>0.268</v>
      </c>
      <c r="L725" s="5" t="s">
        <v>21</v>
      </c>
      <c r="M725" s="2" t="n">
        <v>0.310942578548212</v>
      </c>
      <c r="N725" s="2" t="n">
        <v>0.251798561151079</v>
      </c>
      <c r="O725" s="2" t="n">
        <v>0.132696390658174</v>
      </c>
      <c r="P725" s="2" t="n">
        <v>0.3125</v>
      </c>
      <c r="R725" s="2" t="n">
        <f aca="false">N725/M725</f>
        <v>0.809791191437095</v>
      </c>
      <c r="S725" s="2" t="n">
        <f aca="false">H725/G725</f>
        <v>1.41964285714286</v>
      </c>
      <c r="T725" s="2" t="n">
        <v>1.81591173054588</v>
      </c>
      <c r="U725" s="2" t="n">
        <v>0.823886925795053</v>
      </c>
    </row>
    <row r="726" customFormat="false" ht="12.8" hidden="false" customHeight="false" outlineLevel="0" collapsed="false">
      <c r="A726" s="1" t="s">
        <v>747</v>
      </c>
      <c r="B726" s="2" t="n">
        <f aca="false">O726/P726</f>
        <v>0.424628450106157</v>
      </c>
      <c r="C726" s="2" t="n">
        <v>0.000709368246700309</v>
      </c>
      <c r="D726" s="2" t="n">
        <v>1</v>
      </c>
      <c r="E726" s="2" t="s">
        <v>152</v>
      </c>
      <c r="G726" s="2" t="n">
        <v>0.113207547169811</v>
      </c>
      <c r="H726" s="2" t="n">
        <v>0.25</v>
      </c>
      <c r="I726" s="2" t="n">
        <v>0.118466898954704</v>
      </c>
      <c r="J726" s="2" t="n">
        <v>0.268965517241379</v>
      </c>
      <c r="K726" s="2" t="n">
        <v>0.352</v>
      </c>
      <c r="L726" s="5" t="s">
        <v>21</v>
      </c>
      <c r="M726" s="2" t="n">
        <v>0.260021668472373</v>
      </c>
      <c r="N726" s="2" t="n">
        <v>0.341726618705036</v>
      </c>
      <c r="O726" s="2" t="n">
        <v>0.12208067940552</v>
      </c>
      <c r="P726" s="2" t="n">
        <v>0.2875</v>
      </c>
      <c r="R726" s="2" t="n">
        <f aca="false">N726/M726</f>
        <v>1.31422362110312</v>
      </c>
      <c r="S726" s="2" t="n">
        <f aca="false">H726/G726</f>
        <v>2.20833333333334</v>
      </c>
      <c r="T726" s="2" t="n">
        <v>1.04645760743322</v>
      </c>
      <c r="U726" s="2" t="n">
        <v>1.30871794871795</v>
      </c>
    </row>
    <row r="727" customFormat="false" ht="12.8" hidden="false" customHeight="false" outlineLevel="0" collapsed="false">
      <c r="A727" s="1" t="s">
        <v>748</v>
      </c>
      <c r="B727" s="2" t="n">
        <f aca="false">O727/P727</f>
        <v>0.424355377147892</v>
      </c>
      <c r="C727" s="2" t="n">
        <v>0.00103042186302769</v>
      </c>
      <c r="D727" s="2" t="n">
        <v>1</v>
      </c>
      <c r="E727" s="2" t="s">
        <v>152</v>
      </c>
      <c r="G727" s="2" t="n">
        <v>0.245283018867925</v>
      </c>
      <c r="H727" s="2" t="n">
        <v>0.178571428571429</v>
      </c>
      <c r="I727" s="2" t="n">
        <v>0.10801393728223</v>
      </c>
      <c r="J727" s="2" t="n">
        <v>0.252873563218391</v>
      </c>
      <c r="K727" s="2" t="n">
        <v>0.364</v>
      </c>
      <c r="L727" s="5" t="s">
        <v>21</v>
      </c>
      <c r="M727" s="2" t="n">
        <v>0.252437703141928</v>
      </c>
      <c r="N727" s="2" t="n">
        <v>0.345323741007194</v>
      </c>
      <c r="O727" s="2" t="n">
        <v>0.117834394904459</v>
      </c>
      <c r="P727" s="2" t="n">
        <v>0.277678571428571</v>
      </c>
      <c r="R727" s="2" t="n">
        <f aca="false">N727/M727</f>
        <v>1.36795627875382</v>
      </c>
      <c r="S727" s="2" t="n">
        <f aca="false">H727/G727</f>
        <v>0.728021978021978</v>
      </c>
      <c r="T727" s="2" t="n">
        <v>0.440364513535245</v>
      </c>
      <c r="U727" s="2" t="n">
        <v>1.43945454545454</v>
      </c>
    </row>
    <row r="728" customFormat="false" ht="12.8" hidden="false" customHeight="false" outlineLevel="0" collapsed="false">
      <c r="A728" s="1" t="s">
        <v>749</v>
      </c>
      <c r="B728" s="2" t="n">
        <f aca="false">O728/P728</f>
        <v>0.424295408184506</v>
      </c>
      <c r="C728" s="2" t="n">
        <v>0.00624335163738495</v>
      </c>
      <c r="D728" s="2" t="n">
        <v>1</v>
      </c>
      <c r="E728" s="2" t="s">
        <v>152</v>
      </c>
      <c r="G728" s="2" t="n">
        <v>0.0377358490566038</v>
      </c>
      <c r="H728" s="2" t="n">
        <v>0.0714285714285714</v>
      </c>
      <c r="I728" s="2" t="n">
        <v>0.101045296167247</v>
      </c>
      <c r="J728" s="2" t="n">
        <v>0.233333333333333</v>
      </c>
      <c r="K728" s="2" t="n">
        <v>0.208</v>
      </c>
      <c r="L728" s="5" t="s">
        <v>21</v>
      </c>
      <c r="M728" s="2" t="n">
        <v>0.222101841820152</v>
      </c>
      <c r="N728" s="2" t="n">
        <v>0.194244604316547</v>
      </c>
      <c r="O728" s="2" t="n">
        <v>0.0966029723991507</v>
      </c>
      <c r="P728" s="2" t="n">
        <v>0.227678571428571</v>
      </c>
      <c r="R728" s="2" t="n">
        <f aca="false">N728/M728</f>
        <v>0.874574486752062</v>
      </c>
      <c r="S728" s="2" t="n">
        <f aca="false">H728/G728</f>
        <v>1.89285714285714</v>
      </c>
      <c r="T728" s="2" t="n">
        <v>2.67770034843204</v>
      </c>
      <c r="U728" s="2" t="n">
        <v>0.891428571428573</v>
      </c>
    </row>
    <row r="729" customFormat="false" ht="12.8" hidden="false" customHeight="false" outlineLevel="0" collapsed="false">
      <c r="A729" s="1" t="s">
        <v>750</v>
      </c>
      <c r="B729" s="2" t="n">
        <f aca="false">O729/P729</f>
        <v>0.423418682442037</v>
      </c>
      <c r="C729" s="2" t="n">
        <v>0.000242678312917879</v>
      </c>
      <c r="D729" s="2" t="n">
        <v>1</v>
      </c>
      <c r="E729" s="2" t="s">
        <v>152</v>
      </c>
      <c r="G729" s="2" t="n">
        <v>0.188679245283019</v>
      </c>
      <c r="H729" s="2" t="n">
        <v>0.178571428571429</v>
      </c>
      <c r="I729" s="2" t="n">
        <v>0.127758420441347</v>
      </c>
      <c r="J729" s="2" t="n">
        <v>0.318390804597701</v>
      </c>
      <c r="K729" s="2" t="n">
        <v>0.296</v>
      </c>
      <c r="L729" s="5" t="s">
        <v>21</v>
      </c>
      <c r="M729" s="2" t="n">
        <v>0.310942578548212</v>
      </c>
      <c r="N729" s="2" t="n">
        <v>0.284172661870504</v>
      </c>
      <c r="O729" s="2" t="n">
        <v>0.132696390658174</v>
      </c>
      <c r="P729" s="2" t="n">
        <v>0.313392857142857</v>
      </c>
      <c r="R729" s="2" t="n">
        <f aca="false">N729/M729</f>
        <v>0.913907201764723</v>
      </c>
      <c r="S729" s="2" t="n">
        <f aca="false">H729/G729</f>
        <v>0.946428571428573</v>
      </c>
      <c r="T729" s="2" t="n">
        <v>0.677119628339139</v>
      </c>
      <c r="U729" s="2" t="n">
        <v>0.929675090252708</v>
      </c>
    </row>
    <row r="730" customFormat="false" ht="12.8" hidden="false" customHeight="false" outlineLevel="0" collapsed="false">
      <c r="A730" s="1" t="s">
        <v>751</v>
      </c>
      <c r="B730" s="2" t="n">
        <f aca="false">O730/P730</f>
        <v>0.422673638826897</v>
      </c>
      <c r="C730" s="2" t="n">
        <v>5.13626140994915E-005</v>
      </c>
      <c r="D730" s="2" t="n">
        <v>1</v>
      </c>
      <c r="E730" s="2" t="s">
        <v>152</v>
      </c>
      <c r="G730" s="2" t="n">
        <v>0.113207547169811</v>
      </c>
      <c r="H730" s="2" t="n">
        <v>0.107142857142857</v>
      </c>
      <c r="I730" s="2" t="n">
        <v>0.150987224157956</v>
      </c>
      <c r="J730" s="2" t="n">
        <v>0.373563218390805</v>
      </c>
      <c r="K730" s="2" t="n">
        <v>0.264</v>
      </c>
      <c r="L730" s="5" t="s">
        <v>21</v>
      </c>
      <c r="M730" s="2" t="n">
        <v>0.358613217768147</v>
      </c>
      <c r="N730" s="2" t="n">
        <v>0.248201438848921</v>
      </c>
      <c r="O730" s="2" t="n">
        <v>0.14755838641189</v>
      </c>
      <c r="P730" s="2" t="n">
        <v>0.349107142857143</v>
      </c>
      <c r="R730" s="2" t="n">
        <f aca="false">N730/M730</f>
        <v>0.692114586276599</v>
      </c>
      <c r="S730" s="2" t="n">
        <f aca="false">H730/G730</f>
        <v>0.946428571428573</v>
      </c>
      <c r="T730" s="2" t="n">
        <v>1.33372048006195</v>
      </c>
      <c r="U730" s="2" t="n">
        <v>0.706707692307692</v>
      </c>
    </row>
    <row r="731" customFormat="false" ht="12.8" hidden="false" customHeight="false" outlineLevel="0" collapsed="false">
      <c r="A731" s="1" t="s">
        <v>752</v>
      </c>
      <c r="B731" s="2" t="n">
        <f aca="false">O731/P731</f>
        <v>0.422166835902642</v>
      </c>
      <c r="C731" s="2" t="n">
        <v>0.00314351632097618</v>
      </c>
      <c r="D731" s="2" t="n">
        <v>1</v>
      </c>
      <c r="E731" s="2" t="s">
        <v>152</v>
      </c>
      <c r="G731" s="2" t="n">
        <v>0.113207547169811</v>
      </c>
      <c r="H731" s="2" t="n">
        <v>0.214285714285714</v>
      </c>
      <c r="I731" s="2" t="n">
        <v>0.099883855981417</v>
      </c>
      <c r="J731" s="2" t="n">
        <v>0.237931034482759</v>
      </c>
      <c r="K731" s="2" t="n">
        <v>0.276</v>
      </c>
      <c r="L731" s="5" t="s">
        <v>21</v>
      </c>
      <c r="M731" s="2" t="n">
        <v>0.230769230769231</v>
      </c>
      <c r="N731" s="2" t="n">
        <v>0.26978417266187</v>
      </c>
      <c r="O731" s="2" t="n">
        <v>0.104033970276008</v>
      </c>
      <c r="P731" s="2" t="n">
        <v>0.246428571428571</v>
      </c>
      <c r="R731" s="2" t="n">
        <f aca="false">N731/M731</f>
        <v>1.16906474820144</v>
      </c>
      <c r="S731" s="2" t="n">
        <f aca="false">H731/G731</f>
        <v>1.89285714285715</v>
      </c>
      <c r="T731" s="2" t="n">
        <v>0.882307394502519</v>
      </c>
      <c r="U731" s="2" t="n">
        <v>1.16</v>
      </c>
    </row>
    <row r="732" customFormat="false" ht="12.8" hidden="false" customHeight="false" outlineLevel="0" collapsed="false">
      <c r="A732" s="1" t="s">
        <v>753</v>
      </c>
      <c r="B732" s="2" t="n">
        <f aca="false">O732/P732</f>
        <v>0.422088409962479</v>
      </c>
      <c r="C732" s="2" t="n">
        <v>3.78433561559165E-013</v>
      </c>
      <c r="D732" s="2" t="n">
        <v>1.17514973870968E-008</v>
      </c>
      <c r="E732" s="2" t="s">
        <v>152</v>
      </c>
      <c r="G732" s="2" t="n">
        <v>0.433962264150943</v>
      </c>
      <c r="H732" s="2" t="n">
        <v>0.357142857142857</v>
      </c>
      <c r="I732" s="2" t="n">
        <v>0.278745644599303</v>
      </c>
      <c r="J732" s="2" t="n">
        <v>0.696551724137931</v>
      </c>
      <c r="K732" s="2" t="n">
        <v>0.652</v>
      </c>
      <c r="L732" s="5" t="s">
        <v>21</v>
      </c>
      <c r="M732" s="2" t="n">
        <v>0.681473456121343</v>
      </c>
      <c r="N732" s="2" t="n">
        <v>0.622302158273381</v>
      </c>
      <c r="O732" s="2" t="n">
        <v>0.289808917197452</v>
      </c>
      <c r="P732" s="2" t="n">
        <v>0.686607142857143</v>
      </c>
      <c r="R732" s="2" t="n">
        <f aca="false">N732/M732</f>
        <v>0.913171529549016</v>
      </c>
      <c r="S732" s="2" t="n">
        <f aca="false">H732/G732</f>
        <v>0.822981366459628</v>
      </c>
      <c r="T732" s="2" t="n">
        <v>0.642326920163612</v>
      </c>
      <c r="U732" s="2" t="n">
        <v>0.936039603960396</v>
      </c>
    </row>
    <row r="733" customFormat="false" ht="12.8" hidden="false" customHeight="false" outlineLevel="0" collapsed="false">
      <c r="A733" s="1" t="s">
        <v>754</v>
      </c>
      <c r="B733" s="2" t="n">
        <f aca="false">O733/P733</f>
        <v>0.422038244115892</v>
      </c>
      <c r="C733" s="2" t="n">
        <v>1.19215462056144E-035</v>
      </c>
      <c r="D733" s="2" t="n">
        <v>3.70199774322945E-031</v>
      </c>
      <c r="E733" s="2" t="s">
        <v>152</v>
      </c>
      <c r="G733" s="2" t="n">
        <v>0.60377358490566</v>
      </c>
      <c r="H733" s="2" t="n">
        <v>0.607142857142857</v>
      </c>
      <c r="I733" s="2" t="n">
        <v>0.578397212543554</v>
      </c>
      <c r="J733" s="2" t="n">
        <v>1.30804597701149</v>
      </c>
      <c r="K733" s="2" t="n">
        <v>1.612</v>
      </c>
      <c r="L733" s="5" t="s">
        <v>21</v>
      </c>
      <c r="M733" s="2" t="n">
        <v>1.26760563380282</v>
      </c>
      <c r="N733" s="2" t="n">
        <v>1.51079136690647</v>
      </c>
      <c r="O733" s="2" t="n">
        <v>0.58067940552017</v>
      </c>
      <c r="P733" s="2" t="n">
        <v>1.37589285714286</v>
      </c>
      <c r="R733" s="2" t="n">
        <f aca="false">N733/M733</f>
        <v>1.19184652278177</v>
      </c>
      <c r="S733" s="2" t="n">
        <f aca="false">H733/G733</f>
        <v>1.00558035714286</v>
      </c>
      <c r="T733" s="2" t="n">
        <v>0.957970383275262</v>
      </c>
      <c r="U733" s="2" t="n">
        <v>1.23237258347979</v>
      </c>
    </row>
    <row r="734" customFormat="false" ht="12.8" hidden="false" customHeight="false" outlineLevel="0" collapsed="false">
      <c r="A734" s="1" t="s">
        <v>755</v>
      </c>
      <c r="B734" s="2" t="n">
        <f aca="false">O734/P734</f>
        <v>0.421888911718376</v>
      </c>
      <c r="C734" s="2" t="n">
        <v>0.00744344435619813</v>
      </c>
      <c r="D734" s="2" t="n">
        <v>1</v>
      </c>
      <c r="E734" s="2" t="s">
        <v>152</v>
      </c>
      <c r="G734" s="2" t="n">
        <v>0.0943396226415094</v>
      </c>
      <c r="H734" s="2" t="n">
        <v>0.107142857142857</v>
      </c>
      <c r="I734" s="2" t="n">
        <v>0.0929152148664344</v>
      </c>
      <c r="J734" s="2" t="n">
        <v>0.226436781609195</v>
      </c>
      <c r="K734" s="2" t="n">
        <v>0.204</v>
      </c>
      <c r="L734" s="5" t="s">
        <v>21</v>
      </c>
      <c r="M734" s="2" t="n">
        <v>0.218851570964247</v>
      </c>
      <c r="N734" s="2" t="n">
        <v>0.194244604316547</v>
      </c>
      <c r="O734" s="2" t="n">
        <v>0.0934182590233546</v>
      </c>
      <c r="P734" s="2" t="n">
        <v>0.221428571428571</v>
      </c>
      <c r="R734" s="2" t="n">
        <f aca="false">N734/M734</f>
        <v>0.887563216753331</v>
      </c>
      <c r="S734" s="2" t="n">
        <f aca="false">H734/G734</f>
        <v>1.13571428571428</v>
      </c>
      <c r="T734" s="2" t="n">
        <v>0.984901277584205</v>
      </c>
      <c r="U734" s="2" t="n">
        <v>0.900913705583758</v>
      </c>
    </row>
    <row r="735" customFormat="false" ht="12.8" hidden="false" customHeight="false" outlineLevel="0" collapsed="false">
      <c r="A735" s="1" t="s">
        <v>756</v>
      </c>
      <c r="B735" s="2" t="n">
        <f aca="false">O735/P735</f>
        <v>0.421888911718376</v>
      </c>
      <c r="C735" s="2" t="n">
        <v>0.000105389432976132</v>
      </c>
      <c r="D735" s="2" t="n">
        <v>1</v>
      </c>
      <c r="E735" s="2" t="s">
        <v>152</v>
      </c>
      <c r="G735" s="2" t="n">
        <v>0.0566037735849057</v>
      </c>
      <c r="H735" s="2" t="n">
        <v>0.0357142857142857</v>
      </c>
      <c r="I735" s="2" t="n">
        <v>0.148664343786295</v>
      </c>
      <c r="J735" s="2" t="n">
        <v>0.344827586206897</v>
      </c>
      <c r="K735" s="2" t="n">
        <v>0.288</v>
      </c>
      <c r="L735" s="5" t="s">
        <v>21</v>
      </c>
      <c r="M735" s="2" t="n">
        <v>0.328277356446371</v>
      </c>
      <c r="N735" s="2" t="n">
        <v>0.262589928057554</v>
      </c>
      <c r="O735" s="2" t="n">
        <v>0.140127388535032</v>
      </c>
      <c r="P735" s="2" t="n">
        <v>0.332142857142857</v>
      </c>
      <c r="R735" s="2" t="n">
        <f aca="false">N735/M735</f>
        <v>0.799902652135716</v>
      </c>
      <c r="S735" s="2" t="n">
        <f aca="false">H735/G735</f>
        <v>0.63095238095238</v>
      </c>
      <c r="T735" s="2" t="n">
        <v>2.62640340689121</v>
      </c>
      <c r="U735" s="2" t="n">
        <v>0.835199999999999</v>
      </c>
    </row>
    <row r="736" customFormat="false" ht="12.8" hidden="false" customHeight="false" outlineLevel="0" collapsed="false">
      <c r="A736" s="1" t="s">
        <v>757</v>
      </c>
      <c r="B736" s="2" t="n">
        <f aca="false">O736/P736</f>
        <v>0.421888911718376</v>
      </c>
      <c r="C736" s="2" t="n">
        <v>0.00284043580142954</v>
      </c>
      <c r="D736" s="2" t="n">
        <v>1</v>
      </c>
      <c r="E736" s="2" t="s">
        <v>152</v>
      </c>
      <c r="G736" s="2" t="n">
        <v>0.169811320754717</v>
      </c>
      <c r="H736" s="2" t="n">
        <v>0</v>
      </c>
      <c r="I736" s="2" t="n">
        <v>0.104529616724739</v>
      </c>
      <c r="J736" s="2" t="n">
        <v>0.240229885057471</v>
      </c>
      <c r="K736" s="2" t="n">
        <v>0.28</v>
      </c>
      <c r="L736" s="5" t="s">
        <v>21</v>
      </c>
      <c r="M736" s="2" t="n">
        <v>0.236186348862405</v>
      </c>
      <c r="N736" s="2" t="n">
        <v>0.251798561151079</v>
      </c>
      <c r="O736" s="2" t="n">
        <v>0.105095541401274</v>
      </c>
      <c r="P736" s="2" t="n">
        <v>0.249107142857143</v>
      </c>
      <c r="R736" s="2" t="n">
        <f aca="false">N736/M736</f>
        <v>1.06610124744241</v>
      </c>
      <c r="S736" s="2" t="n">
        <f aca="false">H736/G736</f>
        <v>0</v>
      </c>
      <c r="T736" s="2" t="n">
        <v>0.61556329849013</v>
      </c>
      <c r="U736" s="2" t="n">
        <v>1.16555023923445</v>
      </c>
    </row>
    <row r="737" customFormat="false" ht="12.8" hidden="false" customHeight="false" outlineLevel="0" collapsed="false">
      <c r="A737" s="1" t="s">
        <v>758</v>
      </c>
      <c r="B737" s="2" t="n">
        <f aca="false">O737/P737</f>
        <v>0.42160438992736</v>
      </c>
      <c r="C737" s="2" t="n">
        <v>7.35874632952832E-011</v>
      </c>
      <c r="D737" s="2" t="n">
        <v>2.28511149770843E-006</v>
      </c>
      <c r="E737" s="2" t="s">
        <v>152</v>
      </c>
      <c r="G737" s="2" t="n">
        <v>0.226415094339623</v>
      </c>
      <c r="H737" s="2" t="n">
        <v>0.178571428571429</v>
      </c>
      <c r="I737" s="2" t="n">
        <v>0.257839721254355</v>
      </c>
      <c r="J737" s="2" t="n">
        <v>0.603448275862069</v>
      </c>
      <c r="K737" s="2" t="n">
        <v>0.596</v>
      </c>
      <c r="L737" s="5" t="s">
        <v>21</v>
      </c>
      <c r="M737" s="2" t="n">
        <v>0.581798483206934</v>
      </c>
      <c r="N737" s="2" t="n">
        <v>0.553956834532374</v>
      </c>
      <c r="O737" s="2" t="n">
        <v>0.253715498938429</v>
      </c>
      <c r="P737" s="2" t="n">
        <v>0.601785714285714</v>
      </c>
      <c r="R737" s="2" t="n">
        <f aca="false">N737/M737</f>
        <v>0.952145546132926</v>
      </c>
      <c r="S737" s="2" t="n">
        <f aca="false">H737/G737</f>
        <v>0.788690476190477</v>
      </c>
      <c r="T737" s="2" t="n">
        <v>1.13879210220673</v>
      </c>
      <c r="U737" s="2" t="n">
        <v>0.987657142857143</v>
      </c>
    </row>
    <row r="738" customFormat="false" ht="12.8" hidden="false" customHeight="false" outlineLevel="0" collapsed="false">
      <c r="A738" s="1" t="s">
        <v>759</v>
      </c>
      <c r="B738" s="2" t="n">
        <f aca="false">O738/P738</f>
        <v>0.420562858562587</v>
      </c>
      <c r="C738" s="2" t="n">
        <v>8.80438226611573E-013</v>
      </c>
      <c r="D738" s="2" t="n">
        <v>2.73402482509692E-008</v>
      </c>
      <c r="E738" s="2" t="s">
        <v>152</v>
      </c>
      <c r="G738" s="2" t="n">
        <v>0.30188679245283</v>
      </c>
      <c r="H738" s="2" t="n">
        <v>0.285714285714286</v>
      </c>
      <c r="I738" s="2" t="n">
        <v>0.281068524970964</v>
      </c>
      <c r="J738" s="2" t="n">
        <v>0.689655172413793</v>
      </c>
      <c r="K738" s="2" t="n">
        <v>0.608</v>
      </c>
      <c r="L738" s="5" t="s">
        <v>21</v>
      </c>
      <c r="M738" s="2" t="n">
        <v>0.66738894907909</v>
      </c>
      <c r="N738" s="2" t="n">
        <v>0.575539568345324</v>
      </c>
      <c r="O738" s="2" t="n">
        <v>0.282377919320594</v>
      </c>
      <c r="P738" s="2" t="n">
        <v>0.671428571428571</v>
      </c>
      <c r="R738" s="2" t="n">
        <f aca="false">N738/M738</f>
        <v>0.862375035036906</v>
      </c>
      <c r="S738" s="2" t="n">
        <f aca="false">H738/G738</f>
        <v>0.946428571428573</v>
      </c>
      <c r="T738" s="2" t="n">
        <v>0.931039488966319</v>
      </c>
      <c r="U738" s="2" t="n">
        <v>0.8816</v>
      </c>
    </row>
    <row r="739" customFormat="false" ht="12.8" hidden="false" customHeight="false" outlineLevel="0" collapsed="false">
      <c r="A739" s="1" t="s">
        <v>760</v>
      </c>
      <c r="B739" s="2" t="n">
        <f aca="false">O739/P739</f>
        <v>0.420133098846092</v>
      </c>
      <c r="C739" s="2" t="n">
        <v>1.65880439690583E-011</v>
      </c>
      <c r="D739" s="2" t="n">
        <v>5.15108529371169E-007</v>
      </c>
      <c r="E739" s="2" t="s">
        <v>152</v>
      </c>
      <c r="G739" s="2" t="n">
        <v>0.283018867924528</v>
      </c>
      <c r="H739" s="2" t="n">
        <v>0.321428571428571</v>
      </c>
      <c r="I739" s="2" t="n">
        <v>0.259001161440186</v>
      </c>
      <c r="J739" s="2" t="n">
        <v>0.58735632183908</v>
      </c>
      <c r="K739" s="2" t="n">
        <v>0.752</v>
      </c>
      <c r="L739" s="5" t="s">
        <v>21</v>
      </c>
      <c r="M739" s="2" t="n">
        <v>0.56988082340195</v>
      </c>
      <c r="N739" s="2" t="n">
        <v>0.70863309352518</v>
      </c>
      <c r="O739" s="2" t="n">
        <v>0.262208067940552</v>
      </c>
      <c r="P739" s="2" t="n">
        <v>0.624107142857143</v>
      </c>
      <c r="R739" s="2" t="n">
        <f aca="false">N739/M739</f>
        <v>1.24347594168012</v>
      </c>
      <c r="S739" s="2" t="n">
        <f aca="false">H739/G739</f>
        <v>1.13571428571429</v>
      </c>
      <c r="T739" s="2" t="n">
        <v>0.915137437088658</v>
      </c>
      <c r="U739" s="2" t="n">
        <v>1.28031311154599</v>
      </c>
    </row>
    <row r="740" customFormat="false" ht="12.8" hidden="false" customHeight="false" outlineLevel="0" collapsed="false">
      <c r="A740" s="1" t="s">
        <v>761</v>
      </c>
      <c r="B740" s="2" t="n">
        <f aca="false">O740/P740</f>
        <v>0.419870304485274</v>
      </c>
      <c r="C740" s="2" t="n">
        <v>5.68959452861268E-009</v>
      </c>
      <c r="D740" s="2" t="n">
        <v>0.000176678978897009</v>
      </c>
      <c r="E740" s="2" t="s">
        <v>152</v>
      </c>
      <c r="G740" s="2" t="n">
        <v>0.207547169811321</v>
      </c>
      <c r="H740" s="2" t="n">
        <v>0.142857142857143</v>
      </c>
      <c r="I740" s="2" t="n">
        <v>0.224157955865273</v>
      </c>
      <c r="J740" s="2" t="n">
        <v>0.541379310344828</v>
      </c>
      <c r="K740" s="2" t="n">
        <v>0.472</v>
      </c>
      <c r="L740" s="5" t="s">
        <v>21</v>
      </c>
      <c r="M740" s="2" t="n">
        <v>0.522210184182015</v>
      </c>
      <c r="N740" s="2" t="n">
        <v>0.438848920863309</v>
      </c>
      <c r="O740" s="2" t="n">
        <v>0.220806794055202</v>
      </c>
      <c r="P740" s="2" t="n">
        <v>0.525892857142857</v>
      </c>
      <c r="R740" s="2" t="n">
        <f aca="false">N740/M740</f>
        <v>0.84036836920505</v>
      </c>
      <c r="S740" s="2" t="n">
        <f aca="false">H740/G740</f>
        <v>0.688311688311688</v>
      </c>
      <c r="T740" s="2" t="n">
        <v>1.08003378735086</v>
      </c>
      <c r="U740" s="2" t="n">
        <v>0.871847133757961</v>
      </c>
    </row>
    <row r="741" customFormat="false" ht="12.8" hidden="false" customHeight="false" outlineLevel="0" collapsed="false">
      <c r="A741" s="1" t="s">
        <v>762</v>
      </c>
      <c r="B741" s="2" t="n">
        <f aca="false">O741/P741</f>
        <v>0.419184495617615</v>
      </c>
      <c r="C741" s="2" t="n">
        <v>0.000892109678647052</v>
      </c>
      <c r="D741" s="2" t="n">
        <v>1</v>
      </c>
      <c r="E741" s="2" t="s">
        <v>152</v>
      </c>
      <c r="G741" s="2" t="n">
        <v>0.188679245283019</v>
      </c>
      <c r="H741" s="2" t="n">
        <v>0.107142857142857</v>
      </c>
      <c r="I741" s="2" t="n">
        <v>0.112659698025552</v>
      </c>
      <c r="J741" s="2" t="n">
        <v>0.271264367816092</v>
      </c>
      <c r="K741" s="2" t="n">
        <v>0.304</v>
      </c>
      <c r="L741" s="5" t="s">
        <v>21</v>
      </c>
      <c r="M741" s="2" t="n">
        <v>0.266522210184182</v>
      </c>
      <c r="N741" s="2" t="n">
        <v>0.284172661870504</v>
      </c>
      <c r="O741" s="2" t="n">
        <v>0.116772823779193</v>
      </c>
      <c r="P741" s="2" t="n">
        <v>0.278571428571429</v>
      </c>
      <c r="R741" s="2" t="n">
        <f aca="false">N741/M741</f>
        <v>1.06622506872551</v>
      </c>
      <c r="S741" s="2" t="n">
        <f aca="false">H741/G741</f>
        <v>0.567857142857142</v>
      </c>
      <c r="T741" s="2" t="n">
        <v>0.597096399535425</v>
      </c>
      <c r="U741" s="2" t="n">
        <v>1.12067796610169</v>
      </c>
    </row>
    <row r="742" customFormat="false" ht="12.8" hidden="false" customHeight="false" outlineLevel="0" collapsed="false">
      <c r="A742" s="1" t="s">
        <v>763</v>
      </c>
      <c r="B742" s="2" t="n">
        <f aca="false">O742/P742</f>
        <v>0.419096891752283</v>
      </c>
      <c r="C742" s="2" t="n">
        <v>1.45671409051373E-007</v>
      </c>
      <c r="D742" s="2" t="n">
        <v>0.00452353426527228</v>
      </c>
      <c r="E742" s="2" t="s">
        <v>152</v>
      </c>
      <c r="G742" s="2" t="n">
        <v>0.320754716981132</v>
      </c>
      <c r="H742" s="2" t="n">
        <v>0.142857142857143</v>
      </c>
      <c r="I742" s="2" t="n">
        <v>0.18931475029036</v>
      </c>
      <c r="J742" s="2" t="n">
        <v>0.45632183908046</v>
      </c>
      <c r="K742" s="2" t="n">
        <v>0.5</v>
      </c>
      <c r="L742" s="5" t="s">
        <v>21</v>
      </c>
      <c r="M742" s="2" t="n">
        <v>0.448537378114843</v>
      </c>
      <c r="N742" s="2" t="n">
        <v>0.464028776978417</v>
      </c>
      <c r="O742" s="2" t="n">
        <v>0.195329087048832</v>
      </c>
      <c r="P742" s="2" t="n">
        <v>0.466071428571429</v>
      </c>
      <c r="R742" s="2" t="n">
        <f aca="false">N742/M742</f>
        <v>1.03453758732145</v>
      </c>
      <c r="S742" s="2" t="n">
        <f aca="false">H742/G742</f>
        <v>0.445378151260505</v>
      </c>
      <c r="T742" s="2" t="n">
        <v>0.590216574434652</v>
      </c>
      <c r="U742" s="2" t="n">
        <v>1.09571788413098</v>
      </c>
    </row>
    <row r="743" customFormat="false" ht="12.8" hidden="false" customHeight="false" outlineLevel="0" collapsed="false">
      <c r="A743" s="1" t="s">
        <v>764</v>
      </c>
      <c r="B743" s="2" t="n">
        <f aca="false">O743/P743</f>
        <v>0.419038861166331</v>
      </c>
      <c r="C743" s="2" t="n">
        <v>1.53615013277215E-006</v>
      </c>
      <c r="D743" s="2" t="n">
        <v>0.0477020700729737</v>
      </c>
      <c r="E743" s="2" t="s">
        <v>152</v>
      </c>
      <c r="G743" s="2" t="n">
        <v>0.0943396226415094</v>
      </c>
      <c r="H743" s="2" t="n">
        <v>0.178571428571429</v>
      </c>
      <c r="I743" s="2" t="n">
        <v>0.181184668989547</v>
      </c>
      <c r="J743" s="2" t="n">
        <v>0.405747126436782</v>
      </c>
      <c r="K743" s="2" t="n">
        <v>0.472</v>
      </c>
      <c r="L743" s="5" t="s">
        <v>21</v>
      </c>
      <c r="M743" s="2" t="n">
        <v>0.387865655471289</v>
      </c>
      <c r="N743" s="2" t="n">
        <v>0.442446043165468</v>
      </c>
      <c r="O743" s="2" t="n">
        <v>0.176220806794055</v>
      </c>
      <c r="P743" s="2" t="n">
        <v>0.420535714285714</v>
      </c>
      <c r="R743" s="2" t="n">
        <f aca="false">N743/M743</f>
        <v>1.14071982637354</v>
      </c>
      <c r="S743" s="2" t="n">
        <f aca="false">H743/G743</f>
        <v>1.89285714285715</v>
      </c>
      <c r="T743" s="2" t="n">
        <v>1.9205574912892</v>
      </c>
      <c r="U743" s="2" t="n">
        <v>1.16328611898017</v>
      </c>
    </row>
    <row r="744" customFormat="false" ht="12.8" hidden="false" customHeight="false" outlineLevel="0" collapsed="false">
      <c r="A744" s="1" t="s">
        <v>765</v>
      </c>
      <c r="B744" s="2" t="n">
        <f aca="false">O744/P744</f>
        <v>0.418928739366476</v>
      </c>
      <c r="C744" s="2" t="n">
        <v>0.00143634558255875</v>
      </c>
      <c r="D744" s="2" t="n">
        <v>1</v>
      </c>
      <c r="E744" s="2" t="s">
        <v>152</v>
      </c>
      <c r="G744" s="2" t="n">
        <v>0.113207547169811</v>
      </c>
      <c r="H744" s="2" t="n">
        <v>0.214285714285714</v>
      </c>
      <c r="I744" s="2" t="n">
        <v>0.10801393728223</v>
      </c>
      <c r="J744" s="2" t="n">
        <v>0.270114942528736</v>
      </c>
      <c r="K744" s="2" t="n">
        <v>0.252</v>
      </c>
      <c r="L744" s="5" t="s">
        <v>21</v>
      </c>
      <c r="M744" s="2" t="n">
        <v>0.261105092091008</v>
      </c>
      <c r="N744" s="2" t="n">
        <v>0.248201438848921</v>
      </c>
      <c r="O744" s="2" t="n">
        <v>0.111464968152866</v>
      </c>
      <c r="P744" s="2" t="n">
        <v>0.266071428571429</v>
      </c>
      <c r="R744" s="2" t="n">
        <f aca="false">N744/M744</f>
        <v>0.950580614346696</v>
      </c>
      <c r="S744" s="2" t="n">
        <f aca="false">H744/G744</f>
        <v>1.89285714285715</v>
      </c>
      <c r="T744" s="2" t="n">
        <v>0.954123112659701</v>
      </c>
      <c r="U744" s="2" t="n">
        <v>0.932936170212765</v>
      </c>
    </row>
    <row r="745" customFormat="false" ht="12.8" hidden="false" customHeight="false" outlineLevel="0" collapsed="false">
      <c r="A745" s="1" t="s">
        <v>766</v>
      </c>
      <c r="B745" s="2" t="n">
        <f aca="false">O745/P745</f>
        <v>0.418482512012515</v>
      </c>
      <c r="C745" s="2" t="n">
        <v>1.95580083647599E-009</v>
      </c>
      <c r="D745" s="2" t="n">
        <v>6.07334833750888E-005</v>
      </c>
      <c r="E745" s="2" t="s">
        <v>152</v>
      </c>
      <c r="G745" s="2" t="n">
        <v>0.283018867924528</v>
      </c>
      <c r="H745" s="2" t="n">
        <v>0.25</v>
      </c>
      <c r="I745" s="2" t="n">
        <v>0.222996515679443</v>
      </c>
      <c r="J745" s="2" t="n">
        <v>0.541379310344828</v>
      </c>
      <c r="K745" s="2" t="n">
        <v>0.548</v>
      </c>
      <c r="L745" s="5" t="s">
        <v>21</v>
      </c>
      <c r="M745" s="2" t="n">
        <v>0.526543878656555</v>
      </c>
      <c r="N745" s="2" t="n">
        <v>0.517985611510791</v>
      </c>
      <c r="O745" s="2" t="n">
        <v>0.227176220806794</v>
      </c>
      <c r="P745" s="2" t="n">
        <v>0.542857142857143</v>
      </c>
      <c r="R745" s="2" t="n">
        <f aca="false">N745/M745</f>
        <v>0.983746336264321</v>
      </c>
      <c r="S745" s="2" t="n">
        <f aca="false">H745/G745</f>
        <v>0.883333333333334</v>
      </c>
      <c r="T745" s="2" t="n">
        <v>0.787921022067366</v>
      </c>
      <c r="U745" s="2" t="n">
        <v>1.01222929936306</v>
      </c>
    </row>
    <row r="746" customFormat="false" ht="12.8" hidden="false" customHeight="false" outlineLevel="0" collapsed="false">
      <c r="A746" s="1" t="s">
        <v>767</v>
      </c>
      <c r="B746" s="2" t="n">
        <f aca="false">O746/P746</f>
        <v>0.417867375754952</v>
      </c>
      <c r="C746" s="2" t="n">
        <v>1.90346583621104E-007</v>
      </c>
      <c r="D746" s="2" t="n">
        <v>0.00591083246118615</v>
      </c>
      <c r="E746" s="2" t="s">
        <v>152</v>
      </c>
      <c r="G746" s="2" t="n">
        <v>0.169811320754717</v>
      </c>
      <c r="H746" s="2" t="n">
        <v>0.321428571428571</v>
      </c>
      <c r="I746" s="2" t="n">
        <v>0.18931475029036</v>
      </c>
      <c r="J746" s="2" t="n">
        <v>0.440229885057471</v>
      </c>
      <c r="K746" s="2" t="n">
        <v>0.528</v>
      </c>
      <c r="L746" s="5" t="s">
        <v>21</v>
      </c>
      <c r="M746" s="2" t="n">
        <v>0.424702058504875</v>
      </c>
      <c r="N746" s="2" t="n">
        <v>0.507194244604317</v>
      </c>
      <c r="O746" s="2" t="n">
        <v>0.192144373673036</v>
      </c>
      <c r="P746" s="2" t="n">
        <v>0.459821428571429</v>
      </c>
      <c r="R746" s="2" t="n">
        <f aca="false">N746/M746</f>
        <v>1.19423542798415</v>
      </c>
      <c r="S746" s="2" t="n">
        <f aca="false">H746/G746</f>
        <v>1.89285714285714</v>
      </c>
      <c r="T746" s="2" t="n">
        <v>1.11485352948768</v>
      </c>
      <c r="U746" s="2" t="n">
        <v>1.19937336814621</v>
      </c>
    </row>
    <row r="747" customFormat="false" ht="12.8" hidden="false" customHeight="false" outlineLevel="0" collapsed="false">
      <c r="A747" s="1" t="s">
        <v>768</v>
      </c>
      <c r="B747" s="2" t="n">
        <f aca="false">O747/P747</f>
        <v>0.417431357731477</v>
      </c>
      <c r="C747" s="2" t="n">
        <v>8.11979565559327E-015</v>
      </c>
      <c r="D747" s="2" t="n">
        <v>2.52144014493138E-010</v>
      </c>
      <c r="E747" s="2" t="s">
        <v>152</v>
      </c>
      <c r="G747" s="2" t="n">
        <v>0.264150943396226</v>
      </c>
      <c r="H747" s="2" t="n">
        <v>0.142857142857143</v>
      </c>
      <c r="I747" s="2" t="n">
        <v>0.315911730545877</v>
      </c>
      <c r="J747" s="2" t="n">
        <v>0.773563218390805</v>
      </c>
      <c r="K747" s="2" t="n">
        <v>0.612</v>
      </c>
      <c r="L747" s="5" t="s">
        <v>21</v>
      </c>
      <c r="M747" s="2" t="n">
        <v>0.744312026002167</v>
      </c>
      <c r="N747" s="2" t="n">
        <v>0.564748201438849</v>
      </c>
      <c r="O747" s="2" t="n">
        <v>0.307855626326964</v>
      </c>
      <c r="P747" s="2" t="n">
        <v>0.7375</v>
      </c>
      <c r="R747" s="2" t="n">
        <f aca="false">N747/M747</f>
        <v>0.758751950404742</v>
      </c>
      <c r="S747" s="2" t="n">
        <f aca="false">H747/G747</f>
        <v>0.540816326530613</v>
      </c>
      <c r="T747" s="2" t="n">
        <v>1.19595155135225</v>
      </c>
      <c r="U747" s="2" t="n">
        <v>0.7911441307578</v>
      </c>
    </row>
    <row r="748" customFormat="false" ht="12.8" hidden="false" customHeight="false" outlineLevel="0" collapsed="false">
      <c r="A748" s="1" t="s">
        <v>769</v>
      </c>
      <c r="B748" s="2" t="n">
        <f aca="false">O748/P748</f>
        <v>0.417349105247195</v>
      </c>
      <c r="C748" s="2" t="n">
        <v>6.25044880756928E-007</v>
      </c>
      <c r="D748" s="2" t="n">
        <v>0.0194095186821449</v>
      </c>
      <c r="E748" s="2" t="s">
        <v>152</v>
      </c>
      <c r="G748" s="2" t="n">
        <v>0.39622641509434</v>
      </c>
      <c r="H748" s="2" t="n">
        <v>0.214285714285714</v>
      </c>
      <c r="I748" s="2" t="n">
        <v>0.168408826945412</v>
      </c>
      <c r="J748" s="2" t="n">
        <v>0.511494252873563</v>
      </c>
      <c r="K748" s="2" t="n">
        <v>0.18</v>
      </c>
      <c r="L748" s="5" t="s">
        <v>21</v>
      </c>
      <c r="M748" s="2" t="n">
        <v>0.504875406283857</v>
      </c>
      <c r="N748" s="2" t="n">
        <v>0.183453237410072</v>
      </c>
      <c r="O748" s="2" t="n">
        <v>0.182590233545648</v>
      </c>
      <c r="P748" s="2" t="n">
        <v>0.4375</v>
      </c>
      <c r="R748" s="2" t="n">
        <f aca="false">N748/M748</f>
        <v>0.363363386543984</v>
      </c>
      <c r="S748" s="2" t="n">
        <f aca="false">H748/G748</f>
        <v>0.540816326530611</v>
      </c>
      <c r="T748" s="2" t="n">
        <v>0.42503180133842</v>
      </c>
      <c r="U748" s="2" t="n">
        <v>0.351910112359551</v>
      </c>
    </row>
    <row r="749" customFormat="false" ht="12.8" hidden="false" customHeight="false" outlineLevel="0" collapsed="false">
      <c r="A749" s="1" t="s">
        <v>770</v>
      </c>
      <c r="B749" s="2" t="n">
        <f aca="false">O749/P749</f>
        <v>0.416846414765566</v>
      </c>
      <c r="C749" s="2" t="n">
        <v>0.00632239017415581</v>
      </c>
      <c r="D749" s="2" t="n">
        <v>1</v>
      </c>
      <c r="E749" s="2" t="s">
        <v>152</v>
      </c>
      <c r="G749" s="2" t="n">
        <v>0.207547169811321</v>
      </c>
      <c r="H749" s="2" t="n">
        <v>0.142857142857143</v>
      </c>
      <c r="I749" s="2" t="n">
        <v>0.0847851335656214</v>
      </c>
      <c r="J749" s="2" t="n">
        <v>0.210344827586207</v>
      </c>
      <c r="K749" s="2" t="n">
        <v>0.272</v>
      </c>
      <c r="L749" s="5" t="s">
        <v>21</v>
      </c>
      <c r="M749" s="2" t="n">
        <v>0.210184182015168</v>
      </c>
      <c r="N749" s="2" t="n">
        <v>0.258992805755396</v>
      </c>
      <c r="O749" s="2" t="n">
        <v>0.0934182590233546</v>
      </c>
      <c r="P749" s="2" t="n">
        <v>0.224107142857143</v>
      </c>
      <c r="R749" s="2" t="n">
        <f aca="false">N749/M749</f>
        <v>1.23221834903212</v>
      </c>
      <c r="S749" s="2" t="n">
        <f aca="false">H749/G749</f>
        <v>0.688311688311688</v>
      </c>
      <c r="T749" s="2" t="n">
        <v>0.408510188997994</v>
      </c>
      <c r="U749" s="2" t="n">
        <v>1.29311475409836</v>
      </c>
    </row>
    <row r="750" customFormat="false" ht="12.8" hidden="false" customHeight="false" outlineLevel="0" collapsed="false">
      <c r="A750" s="1" t="s">
        <v>771</v>
      </c>
      <c r="B750" s="2" t="n">
        <f aca="false">O750/P750</f>
        <v>0.416549672169101</v>
      </c>
      <c r="C750" s="2" t="n">
        <v>8.00475306505657E-006</v>
      </c>
      <c r="D750" s="2" t="n">
        <v>0.248571596929202</v>
      </c>
      <c r="E750" s="2" t="s">
        <v>152</v>
      </c>
      <c r="G750" s="2" t="n">
        <v>0.264150943396226</v>
      </c>
      <c r="H750" s="2" t="n">
        <v>0.178571428571429</v>
      </c>
      <c r="I750" s="2" t="n">
        <v>0.153310104529617</v>
      </c>
      <c r="J750" s="2" t="n">
        <v>0.351724137931034</v>
      </c>
      <c r="K750" s="2" t="n">
        <v>0.5</v>
      </c>
      <c r="L750" s="5" t="s">
        <v>21</v>
      </c>
      <c r="M750" s="2" t="n">
        <v>0.346695557963164</v>
      </c>
      <c r="N750" s="2" t="n">
        <v>0.467625899280576</v>
      </c>
      <c r="O750" s="2" t="n">
        <v>0.160297239915074</v>
      </c>
      <c r="P750" s="2" t="n">
        <v>0.384821428571429</v>
      </c>
      <c r="R750" s="2" t="n">
        <f aca="false">N750/M750</f>
        <v>1.34880845323741</v>
      </c>
      <c r="S750" s="2" t="n">
        <f aca="false">H750/G750</f>
        <v>0.676020408163268</v>
      </c>
      <c r="T750" s="2" t="n">
        <v>0.580388252862122</v>
      </c>
      <c r="U750" s="2" t="n">
        <v>1.42156862745098</v>
      </c>
    </row>
    <row r="751" customFormat="false" ht="12.8" hidden="false" customHeight="false" outlineLevel="0" collapsed="false">
      <c r="A751" s="1" t="s">
        <v>772</v>
      </c>
      <c r="B751" s="2" t="n">
        <f aca="false">O751/P751</f>
        <v>0.416135881104034</v>
      </c>
      <c r="C751" s="2" t="n">
        <v>0.000304021793261031</v>
      </c>
      <c r="D751" s="2" t="n">
        <v>1</v>
      </c>
      <c r="E751" s="2" t="s">
        <v>152</v>
      </c>
      <c r="G751" s="2" t="n">
        <v>0.0566037735849057</v>
      </c>
      <c r="H751" s="2" t="n">
        <v>0.142857142857143</v>
      </c>
      <c r="I751" s="2" t="n">
        <v>0.130081300813008</v>
      </c>
      <c r="J751" s="2" t="n">
        <v>0.25632183908046</v>
      </c>
      <c r="K751" s="2" t="n">
        <v>0.468</v>
      </c>
      <c r="L751" s="5" t="s">
        <v>21</v>
      </c>
      <c r="M751" s="2" t="n">
        <v>0.244853737811484</v>
      </c>
      <c r="N751" s="2" t="n">
        <v>0.435251798561151</v>
      </c>
      <c r="O751" s="2" t="n">
        <v>0.126326963906582</v>
      </c>
      <c r="P751" s="2" t="n">
        <v>0.303571428571429</v>
      </c>
      <c r="R751" s="2" t="n">
        <f aca="false">N751/M751</f>
        <v>1.77759915961037</v>
      </c>
      <c r="S751" s="2" t="n">
        <f aca="false">H751/G751</f>
        <v>2.52380952380952</v>
      </c>
      <c r="T751" s="2" t="n">
        <v>2.29810298102981</v>
      </c>
      <c r="U751" s="2" t="n">
        <v>1.82582959641255</v>
      </c>
    </row>
    <row r="752" customFormat="false" ht="12.8" hidden="false" customHeight="false" outlineLevel="0" collapsed="false">
      <c r="A752" s="1" t="s">
        <v>773</v>
      </c>
      <c r="B752" s="2" t="n">
        <f aca="false">O752/P752</f>
        <v>0.415932986964052</v>
      </c>
      <c r="C752" s="2" t="n">
        <v>5.16184082746198E-009</v>
      </c>
      <c r="D752" s="2" t="n">
        <v>0.000160290643215177</v>
      </c>
      <c r="E752" s="2" t="s">
        <v>152</v>
      </c>
      <c r="G752" s="2" t="n">
        <v>0.584905660377358</v>
      </c>
      <c r="H752" s="2" t="n">
        <v>0.321428571428571</v>
      </c>
      <c r="I752" s="2" t="n">
        <v>0.191637630662021</v>
      </c>
      <c r="J752" s="2" t="n">
        <v>0.520689655172414</v>
      </c>
      <c r="K752" s="2" t="n">
        <v>0.532</v>
      </c>
      <c r="L752" s="5" t="s">
        <v>21</v>
      </c>
      <c r="M752" s="2" t="n">
        <v>0.524377031419285</v>
      </c>
      <c r="N752" s="2" t="n">
        <v>0.510791366906475</v>
      </c>
      <c r="O752" s="2" t="n">
        <v>0.217622080679406</v>
      </c>
      <c r="P752" s="2" t="n">
        <v>0.523214285714286</v>
      </c>
      <c r="R752" s="2" t="n">
        <f aca="false">N752/M752</f>
        <v>0.974091800939414</v>
      </c>
      <c r="S752" s="2" t="n">
        <f aca="false">H752/G752</f>
        <v>0.549539170506912</v>
      </c>
      <c r="T752" s="2" t="n">
        <v>0.32763852984152</v>
      </c>
      <c r="U752" s="2" t="n">
        <v>1.02172185430464</v>
      </c>
    </row>
    <row r="753" customFormat="false" ht="12.8" hidden="false" customHeight="false" outlineLevel="0" collapsed="false">
      <c r="A753" s="1" t="s">
        <v>774</v>
      </c>
      <c r="B753" s="2" t="n">
        <f aca="false">O753/P753</f>
        <v>0.415373727475638</v>
      </c>
      <c r="C753" s="2" t="n">
        <v>0.000823872520740573</v>
      </c>
      <c r="D753" s="2" t="n">
        <v>1</v>
      </c>
      <c r="E753" s="2" t="s">
        <v>152</v>
      </c>
      <c r="G753" s="2" t="n">
        <v>0.0566037735849057</v>
      </c>
      <c r="H753" s="2" t="n">
        <v>0.214285714285714</v>
      </c>
      <c r="I753" s="2" t="n">
        <v>0.116144018583043</v>
      </c>
      <c r="J753" s="2" t="n">
        <v>0.282758620689655</v>
      </c>
      <c r="K753" s="2" t="n">
        <v>0.264</v>
      </c>
      <c r="L753" s="5" t="s">
        <v>21</v>
      </c>
      <c r="M753" s="2" t="n">
        <v>0.269772481040087</v>
      </c>
      <c r="N753" s="2" t="n">
        <v>0.258992805755396</v>
      </c>
      <c r="O753" s="2" t="n">
        <v>0.115711252653928</v>
      </c>
      <c r="P753" s="2" t="n">
        <v>0.278571428571429</v>
      </c>
      <c r="R753" s="2" t="n">
        <f aca="false">N753/M753</f>
        <v>0.960041605270001</v>
      </c>
      <c r="S753" s="2" t="n">
        <f aca="false">H753/G753</f>
        <v>3.78571428571428</v>
      </c>
      <c r="T753" s="2" t="n">
        <v>2.05187766163376</v>
      </c>
      <c r="U753" s="2" t="n">
        <v>0.933658536585366</v>
      </c>
    </row>
    <row r="754" customFormat="false" ht="12.8" hidden="false" customHeight="false" outlineLevel="0" collapsed="false">
      <c r="A754" s="1" t="s">
        <v>775</v>
      </c>
      <c r="B754" s="2" t="n">
        <f aca="false">O754/P754</f>
        <v>0.415261646059696</v>
      </c>
      <c r="C754" s="2" t="n">
        <v>0.00318244312823311</v>
      </c>
      <c r="D754" s="2" t="n">
        <v>1</v>
      </c>
      <c r="E754" s="2" t="s">
        <v>152</v>
      </c>
      <c r="G754" s="2" t="n">
        <v>0.0943396226415094</v>
      </c>
      <c r="H754" s="2" t="n">
        <v>0.214285714285714</v>
      </c>
      <c r="I754" s="2" t="n">
        <v>0.0975609756097561</v>
      </c>
      <c r="J754" s="2" t="n">
        <v>0.237931034482759</v>
      </c>
      <c r="K754" s="2" t="n">
        <v>0.26</v>
      </c>
      <c r="L754" s="5" t="s">
        <v>21</v>
      </c>
      <c r="M754" s="2" t="n">
        <v>0.229685807150596</v>
      </c>
      <c r="N754" s="2" t="n">
        <v>0.255395683453237</v>
      </c>
      <c r="O754" s="2" t="n">
        <v>0.100849256900212</v>
      </c>
      <c r="P754" s="2" t="n">
        <v>0.242857142857143</v>
      </c>
      <c r="R754" s="2" t="n">
        <f aca="false">N754/M754</f>
        <v>1.11193498031763</v>
      </c>
      <c r="S754" s="2" t="n">
        <f aca="false">H754/G754</f>
        <v>2.27142857142857</v>
      </c>
      <c r="T754" s="2" t="n">
        <v>1.03414634146342</v>
      </c>
      <c r="U754" s="2" t="n">
        <v>1.0927536231884</v>
      </c>
    </row>
    <row r="755" customFormat="false" ht="12.8" hidden="false" customHeight="false" outlineLevel="0" collapsed="false">
      <c r="A755" s="1" t="s">
        <v>776</v>
      </c>
      <c r="B755" s="2" t="n">
        <f aca="false">O755/P755</f>
        <v>0.415192262326021</v>
      </c>
      <c r="C755" s="2" t="n">
        <v>6.8538406768895E-005</v>
      </c>
      <c r="D755" s="2" t="n">
        <v>1</v>
      </c>
      <c r="E755" s="2" t="s">
        <v>152</v>
      </c>
      <c r="G755" s="2" t="n">
        <v>0.113207547169811</v>
      </c>
      <c r="H755" s="2" t="n">
        <v>0.0714285714285714</v>
      </c>
      <c r="I755" s="2" t="n">
        <v>0.144018583042973</v>
      </c>
      <c r="J755" s="2" t="n">
        <v>0.341379310344828</v>
      </c>
      <c r="K755" s="2" t="n">
        <v>0.324</v>
      </c>
      <c r="L755" s="5" t="s">
        <v>21</v>
      </c>
      <c r="M755" s="2" t="n">
        <v>0.328277356446371</v>
      </c>
      <c r="N755" s="2" t="n">
        <v>0.298561151079137</v>
      </c>
      <c r="O755" s="2" t="n">
        <v>0.140127388535032</v>
      </c>
      <c r="P755" s="2" t="n">
        <v>0.3375</v>
      </c>
      <c r="R755" s="2" t="n">
        <f aca="false">N755/M755</f>
        <v>0.909478357907733</v>
      </c>
      <c r="S755" s="2" t="n">
        <f aca="false">H755/G755</f>
        <v>0.630952380952382</v>
      </c>
      <c r="T755" s="2" t="n">
        <v>1.27216415021293</v>
      </c>
      <c r="U755" s="2" t="n">
        <v>0.949090909090908</v>
      </c>
    </row>
    <row r="756" customFormat="false" ht="12.8" hidden="false" customHeight="false" outlineLevel="0" collapsed="false">
      <c r="A756" s="1" t="s">
        <v>777</v>
      </c>
      <c r="B756" s="2" t="n">
        <f aca="false">O756/P756</f>
        <v>0.414942847671039</v>
      </c>
      <c r="C756" s="2" t="n">
        <v>7.47813723886819E-045</v>
      </c>
      <c r="D756" s="2" t="n">
        <v>2.32218595678574E-040</v>
      </c>
      <c r="E756" s="2" t="s">
        <v>152</v>
      </c>
      <c r="G756" s="2" t="n">
        <v>0.811320754716981</v>
      </c>
      <c r="H756" s="2" t="n">
        <v>0.535714285714286</v>
      </c>
      <c r="I756" s="2" t="n">
        <v>0.760743321718931</v>
      </c>
      <c r="J756" s="2" t="n">
        <v>1.72413793103448</v>
      </c>
      <c r="K756" s="2" t="n">
        <v>2.172</v>
      </c>
      <c r="L756" s="5" t="s">
        <v>21</v>
      </c>
      <c r="M756" s="2" t="n">
        <v>1.67172264355363</v>
      </c>
      <c r="N756" s="2" t="n">
        <v>2.00719424460432</v>
      </c>
      <c r="O756" s="2" t="n">
        <v>0.756900212314225</v>
      </c>
      <c r="P756" s="2" t="n">
        <v>1.82410714285714</v>
      </c>
      <c r="R756" s="2" t="n">
        <f aca="false">N756/M756</f>
        <v>1.20067419816577</v>
      </c>
      <c r="S756" s="2" t="n">
        <f aca="false">H756/G756</f>
        <v>0.66029900332226</v>
      </c>
      <c r="T756" s="2" t="n">
        <v>0.937660373281473</v>
      </c>
      <c r="U756" s="2" t="n">
        <v>1.25976</v>
      </c>
    </row>
    <row r="757" customFormat="false" ht="12.8" hidden="false" customHeight="false" outlineLevel="0" collapsed="false">
      <c r="A757" s="1" t="s">
        <v>778</v>
      </c>
      <c r="B757" s="2" t="n">
        <f aca="false">O757/P757</f>
        <v>0.414753369871129</v>
      </c>
      <c r="C757" s="2" t="n">
        <v>0.00119444003348191</v>
      </c>
      <c r="D757" s="2" t="n">
        <v>1</v>
      </c>
      <c r="E757" s="2" t="s">
        <v>152</v>
      </c>
      <c r="G757" s="2" t="n">
        <v>0.0754716981132075</v>
      </c>
      <c r="H757" s="2" t="n">
        <v>0.214285714285714</v>
      </c>
      <c r="I757" s="2" t="n">
        <v>0.110336817653891</v>
      </c>
      <c r="J757" s="2" t="n">
        <v>0.242528735632184</v>
      </c>
      <c r="K757" s="2" t="n">
        <v>0.36</v>
      </c>
      <c r="L757" s="5" t="s">
        <v>21</v>
      </c>
      <c r="M757" s="2" t="n">
        <v>0.232936078006501</v>
      </c>
      <c r="N757" s="2" t="n">
        <v>0.345323741007194</v>
      </c>
      <c r="O757" s="2" t="n">
        <v>0.111464968152866</v>
      </c>
      <c r="P757" s="2" t="n">
        <v>0.26875</v>
      </c>
      <c r="R757" s="2" t="n">
        <f aca="false">N757/M757</f>
        <v>1.48248285092856</v>
      </c>
      <c r="S757" s="2" t="n">
        <f aca="false">H757/G757</f>
        <v>2.83928571428571</v>
      </c>
      <c r="T757" s="2" t="n">
        <v>1.46196283391406</v>
      </c>
      <c r="U757" s="2" t="n">
        <v>1.48436018957346</v>
      </c>
    </row>
    <row r="758" customFormat="false" ht="12.8" hidden="false" customHeight="false" outlineLevel="0" collapsed="false">
      <c r="A758" s="1" t="s">
        <v>779</v>
      </c>
      <c r="B758" s="2" t="n">
        <f aca="false">O758/P758</f>
        <v>0.414012738853503</v>
      </c>
      <c r="C758" s="2" t="n">
        <v>0.000334527394142414</v>
      </c>
      <c r="D758" s="2" t="n">
        <v>1</v>
      </c>
      <c r="E758" s="2" t="s">
        <v>152</v>
      </c>
      <c r="G758" s="2" t="n">
        <v>0.0566037735849057</v>
      </c>
      <c r="H758" s="2" t="n">
        <v>0.0714285714285714</v>
      </c>
      <c r="I758" s="2" t="n">
        <v>0.130081300813008</v>
      </c>
      <c r="J758" s="2" t="n">
        <v>0.291954022988506</v>
      </c>
      <c r="K758" s="2" t="n">
        <v>0.328</v>
      </c>
      <c r="L758" s="5" t="s">
        <v>21</v>
      </c>
      <c r="M758" s="2" t="n">
        <v>0.278439869989166</v>
      </c>
      <c r="N758" s="2" t="n">
        <v>0.302158273381295</v>
      </c>
      <c r="O758" s="2" t="n">
        <v>0.124203821656051</v>
      </c>
      <c r="P758" s="2" t="n">
        <v>0.3</v>
      </c>
      <c r="R758" s="2" t="n">
        <f aca="false">N758/M758</f>
        <v>1.08518321529547</v>
      </c>
      <c r="S758" s="2" t="n">
        <f aca="false">H758/G758</f>
        <v>1.26190476190476</v>
      </c>
      <c r="T758" s="2" t="n">
        <v>2.29810298102981</v>
      </c>
      <c r="U758" s="2" t="n">
        <v>1.12346456692913</v>
      </c>
    </row>
    <row r="759" customFormat="false" ht="12.8" hidden="false" customHeight="false" outlineLevel="0" collapsed="false">
      <c r="A759" s="1" t="s">
        <v>780</v>
      </c>
      <c r="B759" s="2" t="n">
        <f aca="false">O759/P759</f>
        <v>0.413983168627173</v>
      </c>
      <c r="C759" s="2" t="n">
        <v>0.000140093406667393</v>
      </c>
      <c r="D759" s="2" t="n">
        <v>1</v>
      </c>
      <c r="E759" s="2" t="s">
        <v>152</v>
      </c>
      <c r="G759" s="2" t="n">
        <v>0.0566037735849057</v>
      </c>
      <c r="H759" s="2" t="n">
        <v>0.25</v>
      </c>
      <c r="I759" s="2" t="n">
        <v>0.133565621370499</v>
      </c>
      <c r="J759" s="2" t="n">
        <v>0.271264367816092</v>
      </c>
      <c r="K759" s="2" t="n">
        <v>0.492</v>
      </c>
      <c r="L759" s="5" t="s">
        <v>21</v>
      </c>
      <c r="M759" s="2" t="n">
        <v>0.258938244853738</v>
      </c>
      <c r="N759" s="2" t="n">
        <v>0.467625899280576</v>
      </c>
      <c r="O759" s="2" t="n">
        <v>0.132696390658174</v>
      </c>
      <c r="P759" s="2" t="n">
        <v>0.320535714285714</v>
      </c>
      <c r="R759" s="2" t="n">
        <f aca="false">N759/M759</f>
        <v>1.80593600433461</v>
      </c>
      <c r="S759" s="2" t="n">
        <f aca="false">H759/G759</f>
        <v>4.41666666666666</v>
      </c>
      <c r="T759" s="2" t="n">
        <v>2.35965931087881</v>
      </c>
      <c r="U759" s="2" t="n">
        <v>1.81372881355932</v>
      </c>
    </row>
    <row r="760" customFormat="false" ht="12.8" hidden="false" customHeight="false" outlineLevel="0" collapsed="false">
      <c r="A760" s="1" t="s">
        <v>781</v>
      </c>
      <c r="B760" s="2" t="n">
        <f aca="false">O760/P760</f>
        <v>0.413740541129076</v>
      </c>
      <c r="C760" s="2" t="n">
        <v>8.56686260294393E-015</v>
      </c>
      <c r="D760" s="2" t="n">
        <v>2.66026784409218E-010</v>
      </c>
      <c r="E760" s="2" t="s">
        <v>152</v>
      </c>
      <c r="G760" s="2" t="n">
        <v>0.226415094339623</v>
      </c>
      <c r="H760" s="2" t="n">
        <v>0.214285714285714</v>
      </c>
      <c r="I760" s="2" t="n">
        <v>0.310104529616725</v>
      </c>
      <c r="J760" s="2" t="n">
        <v>0.719540229885058</v>
      </c>
      <c r="K760" s="2" t="n">
        <v>0.772</v>
      </c>
      <c r="L760" s="5" t="s">
        <v>21</v>
      </c>
      <c r="M760" s="2" t="n">
        <v>0.691224268689057</v>
      </c>
      <c r="N760" s="2" t="n">
        <v>0.715827338129496</v>
      </c>
      <c r="O760" s="2" t="n">
        <v>0.302547770700637</v>
      </c>
      <c r="P760" s="2" t="n">
        <v>0.73125</v>
      </c>
      <c r="R760" s="2" t="n">
        <f aca="false">N760/M760</f>
        <v>1.03559346879863</v>
      </c>
      <c r="S760" s="2" t="n">
        <f aca="false">H760/G760</f>
        <v>0.946428571428569</v>
      </c>
      <c r="T760" s="2" t="n">
        <v>1.36962833914053</v>
      </c>
      <c r="U760" s="2" t="n">
        <v>1.07290734824281</v>
      </c>
    </row>
    <row r="761" customFormat="false" ht="12.8" hidden="false" customHeight="false" outlineLevel="0" collapsed="false">
      <c r="A761" s="1" t="s">
        <v>782</v>
      </c>
      <c r="B761" s="2" t="n">
        <f aca="false">O761/P761</f>
        <v>0.413702337939684</v>
      </c>
      <c r="C761" s="2" t="n">
        <v>0.000265270975095496</v>
      </c>
      <c r="D761" s="2" t="n">
        <v>1</v>
      </c>
      <c r="E761" s="2" t="s">
        <v>152</v>
      </c>
      <c r="G761" s="2" t="n">
        <v>0.150943396226415</v>
      </c>
      <c r="H761" s="2" t="n">
        <v>0.214285714285714</v>
      </c>
      <c r="I761" s="2" t="n">
        <v>0.121951219512195</v>
      </c>
      <c r="J761" s="2" t="n">
        <v>0.31264367816092</v>
      </c>
      <c r="K761" s="2" t="n">
        <v>0.28</v>
      </c>
      <c r="L761" s="5" t="s">
        <v>21</v>
      </c>
      <c r="M761" s="2" t="n">
        <v>0.303358613217768</v>
      </c>
      <c r="N761" s="2" t="n">
        <v>0.273381294964029</v>
      </c>
      <c r="O761" s="2" t="n">
        <v>0.126326963906582</v>
      </c>
      <c r="P761" s="2" t="n">
        <v>0.305357142857143</v>
      </c>
      <c r="R761" s="2" t="n">
        <f aca="false">N761/M761</f>
        <v>0.901181911613567</v>
      </c>
      <c r="S761" s="2" t="n">
        <f aca="false">H761/G761</f>
        <v>1.41964285714286</v>
      </c>
      <c r="T761" s="2" t="n">
        <v>0.807926829268292</v>
      </c>
      <c r="U761" s="2" t="n">
        <v>0.895588235294116</v>
      </c>
    </row>
    <row r="762" customFormat="false" ht="12.8" hidden="false" customHeight="false" outlineLevel="0" collapsed="false">
      <c r="A762" s="1" t="s">
        <v>783</v>
      </c>
      <c r="B762" s="2" t="n">
        <f aca="false">O762/P762</f>
        <v>0.413631831897479</v>
      </c>
      <c r="C762" s="2" t="n">
        <v>1.90368311514262E-028</v>
      </c>
      <c r="D762" s="2" t="n">
        <v>5.91150717745237E-024</v>
      </c>
      <c r="E762" s="2" t="s">
        <v>152</v>
      </c>
      <c r="G762" s="2" t="n">
        <v>0.39622641509434</v>
      </c>
      <c r="H762" s="2" t="n">
        <v>0.214285714285714</v>
      </c>
      <c r="I762" s="2" t="n">
        <v>0.48664343786295</v>
      </c>
      <c r="J762" s="2" t="n">
        <v>1.14252873563218</v>
      </c>
      <c r="K762" s="2" t="n">
        <v>1.152</v>
      </c>
      <c r="L762" s="5" t="s">
        <v>21</v>
      </c>
      <c r="M762" s="2" t="n">
        <v>1.09967497291441</v>
      </c>
      <c r="N762" s="2" t="n">
        <v>1.05755395683453</v>
      </c>
      <c r="O762" s="2" t="n">
        <v>0.473460721868365</v>
      </c>
      <c r="P762" s="2" t="n">
        <v>1.14464285714286</v>
      </c>
      <c r="R762" s="2" t="n">
        <f aca="false">N762/M762</f>
        <v>0.961696849417016</v>
      </c>
      <c r="S762" s="2" t="n">
        <f aca="false">H762/G762</f>
        <v>0.540816326530611</v>
      </c>
      <c r="T762" s="2" t="n">
        <v>1.22819534317792</v>
      </c>
      <c r="U762" s="2" t="n">
        <v>1.00828973843059</v>
      </c>
    </row>
    <row r="763" customFormat="false" ht="12.8" hidden="false" customHeight="false" outlineLevel="0" collapsed="false">
      <c r="A763" s="1" t="s">
        <v>784</v>
      </c>
      <c r="B763" s="2" t="n">
        <f aca="false">O763/P763</f>
        <v>0.413610536245768</v>
      </c>
      <c r="C763" s="2" t="n">
        <v>3.28690368328368E-016</v>
      </c>
      <c r="D763" s="2" t="n">
        <v>1.02068220077008E-011</v>
      </c>
      <c r="E763" s="2" t="s">
        <v>152</v>
      </c>
      <c r="G763" s="2" t="n">
        <v>0.528301886792453</v>
      </c>
      <c r="H763" s="2" t="n">
        <v>0.357142857142857</v>
      </c>
      <c r="I763" s="2" t="n">
        <v>0.307781649245064</v>
      </c>
      <c r="J763" s="2" t="n">
        <v>0.81264367816092</v>
      </c>
      <c r="K763" s="2" t="n">
        <v>0.656</v>
      </c>
      <c r="L763" s="5" t="s">
        <v>21</v>
      </c>
      <c r="M763" s="2" t="n">
        <v>0.796316359696641</v>
      </c>
      <c r="N763" s="2" t="n">
        <v>0.62589928057554</v>
      </c>
      <c r="O763" s="2" t="n">
        <v>0.321656050955414</v>
      </c>
      <c r="P763" s="2" t="n">
        <v>0.777678571428571</v>
      </c>
      <c r="R763" s="2" t="n">
        <f aca="false">N763/M763</f>
        <v>0.785993246219352</v>
      </c>
      <c r="S763" s="2" t="n">
        <f aca="false">H763/G763</f>
        <v>0.676020408163265</v>
      </c>
      <c r="T763" s="2" t="n">
        <v>0.582586693213871</v>
      </c>
      <c r="U763" s="2" t="n">
        <v>0.807241867043847</v>
      </c>
    </row>
    <row r="764" customFormat="false" ht="12.8" hidden="false" customHeight="false" outlineLevel="0" collapsed="false">
      <c r="A764" s="1" t="s">
        <v>785</v>
      </c>
      <c r="B764" s="2" t="n">
        <f aca="false">O764/P764</f>
        <v>0.413551186190345</v>
      </c>
      <c r="C764" s="2" t="n">
        <v>0.00566222227325226</v>
      </c>
      <c r="D764" s="2" t="n">
        <v>1</v>
      </c>
      <c r="E764" s="2" t="s">
        <v>152</v>
      </c>
      <c r="G764" s="2" t="n">
        <v>0.0943396226415094</v>
      </c>
      <c r="H764" s="2" t="n">
        <v>0.0357142857142857</v>
      </c>
      <c r="I764" s="2" t="n">
        <v>0.0952380952380952</v>
      </c>
      <c r="J764" s="2" t="n">
        <v>0.206896551724138</v>
      </c>
      <c r="K764" s="2" t="n">
        <v>0.292</v>
      </c>
      <c r="L764" s="5" t="s">
        <v>21</v>
      </c>
      <c r="M764" s="2" t="n">
        <v>0.200433369447454</v>
      </c>
      <c r="N764" s="2" t="n">
        <v>0.266187050359712</v>
      </c>
      <c r="O764" s="2" t="n">
        <v>0.0934182590233546</v>
      </c>
      <c r="P764" s="2" t="n">
        <v>0.225892857142857</v>
      </c>
      <c r="R764" s="2" t="n">
        <f aca="false">N764/M764</f>
        <v>1.32805755395683</v>
      </c>
      <c r="S764" s="2" t="n">
        <f aca="false">H764/G764</f>
        <v>0.378571428571429</v>
      </c>
      <c r="T764" s="2" t="n">
        <v>1.00952380952381</v>
      </c>
      <c r="U764" s="2" t="n">
        <v>1.41133333333333</v>
      </c>
    </row>
    <row r="765" customFormat="false" ht="12.8" hidden="false" customHeight="false" outlineLevel="0" collapsed="false">
      <c r="A765" s="1" t="s">
        <v>786</v>
      </c>
      <c r="B765" s="2" t="n">
        <f aca="false">O765/P765</f>
        <v>0.413551186190344</v>
      </c>
      <c r="C765" s="2" t="n">
        <v>1.09385010168889E-015</v>
      </c>
      <c r="D765" s="2" t="n">
        <v>3.3967327207745E-011</v>
      </c>
      <c r="E765" s="2" t="s">
        <v>152</v>
      </c>
      <c r="G765" s="2" t="n">
        <v>0.283018867924528</v>
      </c>
      <c r="H765" s="2" t="n">
        <v>0.214285714285714</v>
      </c>
      <c r="I765" s="2" t="n">
        <v>0.319396051103368</v>
      </c>
      <c r="J765" s="2" t="n">
        <v>0.762068965517241</v>
      </c>
      <c r="K765" s="2" t="n">
        <v>0.752</v>
      </c>
      <c r="L765" s="5" t="s">
        <v>21</v>
      </c>
      <c r="M765" s="2" t="n">
        <v>0.734561213434453</v>
      </c>
      <c r="N765" s="2" t="n">
        <v>0.697841726618705</v>
      </c>
      <c r="O765" s="2" t="n">
        <v>0.314225053078556</v>
      </c>
      <c r="P765" s="2" t="n">
        <v>0.759821428571429</v>
      </c>
      <c r="R765" s="2" t="n">
        <f aca="false">N765/M765</f>
        <v>0.950011672078266</v>
      </c>
      <c r="S765" s="2" t="n">
        <f aca="false">H765/G765</f>
        <v>0.757142857142857</v>
      </c>
      <c r="T765" s="2" t="n">
        <v>1.12853271389857</v>
      </c>
      <c r="U765" s="2" t="n">
        <v>0.986787330316743</v>
      </c>
    </row>
    <row r="766" customFormat="false" ht="12.8" hidden="false" customHeight="false" outlineLevel="0" collapsed="false">
      <c r="A766" s="1" t="s">
        <v>787</v>
      </c>
      <c r="B766" s="2" t="n">
        <f aca="false">O766/P766</f>
        <v>0.412979351032449</v>
      </c>
      <c r="C766" s="2" t="n">
        <v>2.78621299731808E-006</v>
      </c>
      <c r="D766" s="2" t="n">
        <v>0.0865202722057185</v>
      </c>
      <c r="E766" s="2" t="s">
        <v>152</v>
      </c>
      <c r="G766" s="2" t="n">
        <v>0.264150943396226</v>
      </c>
      <c r="H766" s="2" t="n">
        <v>0.0714285714285714</v>
      </c>
      <c r="I766" s="2" t="n">
        <v>0.163763066202091</v>
      </c>
      <c r="J766" s="2" t="n">
        <v>0.342528735632184</v>
      </c>
      <c r="K766" s="2" t="n">
        <v>0.616</v>
      </c>
      <c r="L766" s="5" t="s">
        <v>21</v>
      </c>
      <c r="M766" s="2" t="n">
        <v>0.338028169014085</v>
      </c>
      <c r="N766" s="2" t="n">
        <v>0.561151079136691</v>
      </c>
      <c r="O766" s="2" t="n">
        <v>0.166666666666667</v>
      </c>
      <c r="P766" s="2" t="n">
        <v>0.403571428571429</v>
      </c>
      <c r="R766" s="2" t="n">
        <f aca="false">N766/M766</f>
        <v>1.66007194244604</v>
      </c>
      <c r="S766" s="2" t="n">
        <f aca="false">H766/G766</f>
        <v>0.270408163265306</v>
      </c>
      <c r="T766" s="2" t="n">
        <v>0.619960179193631</v>
      </c>
      <c r="U766" s="2" t="n">
        <v>1.79838926174497</v>
      </c>
    </row>
    <row r="767" customFormat="false" ht="12.8" hidden="false" customHeight="false" outlineLevel="0" collapsed="false">
      <c r="A767" s="1" t="s">
        <v>788</v>
      </c>
      <c r="B767" s="2" t="n">
        <f aca="false">O767/P767</f>
        <v>0.412714414455697</v>
      </c>
      <c r="C767" s="2" t="n">
        <v>1.94579140897229E-008</v>
      </c>
      <c r="D767" s="2" t="n">
        <v>0.000604226606228164</v>
      </c>
      <c r="E767" s="2" t="s">
        <v>152</v>
      </c>
      <c r="G767" s="2" t="n">
        <v>0.0566037735849057</v>
      </c>
      <c r="H767" s="2" t="n">
        <v>0.178571428571429</v>
      </c>
      <c r="I767" s="2" t="n">
        <v>0.21486643437863</v>
      </c>
      <c r="J767" s="2" t="n">
        <v>0.47816091954023</v>
      </c>
      <c r="K767" s="2" t="n">
        <v>0.56</v>
      </c>
      <c r="L767" s="5" t="s">
        <v>21</v>
      </c>
      <c r="M767" s="2" t="n">
        <v>0.453954496208017</v>
      </c>
      <c r="N767" s="2" t="n">
        <v>0.52158273381295</v>
      </c>
      <c r="O767" s="2" t="n">
        <v>0.204883227176221</v>
      </c>
      <c r="P767" s="2" t="n">
        <v>0.496428571428571</v>
      </c>
      <c r="R767" s="2" t="n">
        <f aca="false">N767/M767</f>
        <v>1.14897580742089</v>
      </c>
      <c r="S767" s="2" t="n">
        <f aca="false">H767/G767</f>
        <v>3.15476190476191</v>
      </c>
      <c r="T767" s="2" t="n">
        <v>3.79597367402246</v>
      </c>
      <c r="U767" s="2" t="n">
        <v>1.17115384615385</v>
      </c>
    </row>
    <row r="768" customFormat="false" ht="12.8" hidden="false" customHeight="false" outlineLevel="0" collapsed="false">
      <c r="A768" s="1" t="s">
        <v>789</v>
      </c>
      <c r="B768" s="2" t="n">
        <f aca="false">O768/P768</f>
        <v>0.412607005399956</v>
      </c>
      <c r="C768" s="2" t="n">
        <v>5.08550627924102E-006</v>
      </c>
      <c r="D768" s="2" t="n">
        <v>0.157920226489271</v>
      </c>
      <c r="E768" s="2" t="s">
        <v>152</v>
      </c>
      <c r="G768" s="2" t="n">
        <v>0.113207547169811</v>
      </c>
      <c r="H768" s="2" t="n">
        <v>0.178571428571429</v>
      </c>
      <c r="I768" s="2" t="n">
        <v>0.163763066202091</v>
      </c>
      <c r="J768" s="2" t="n">
        <v>0.396551724137931</v>
      </c>
      <c r="K768" s="2" t="n">
        <v>0.372</v>
      </c>
      <c r="L768" s="5" t="s">
        <v>21</v>
      </c>
      <c r="M768" s="2" t="n">
        <v>0.380281690140845</v>
      </c>
      <c r="N768" s="2" t="n">
        <v>0.352517985611511</v>
      </c>
      <c r="O768" s="2" t="n">
        <v>0.16135881104034</v>
      </c>
      <c r="P768" s="2" t="n">
        <v>0.391071428571429</v>
      </c>
      <c r="R768" s="2" t="n">
        <f aca="false">N768/M768</f>
        <v>0.926991739941381</v>
      </c>
      <c r="S768" s="2" t="n">
        <f aca="false">H768/G768</f>
        <v>1.57738095238096</v>
      </c>
      <c r="T768" s="2" t="n">
        <v>1.44657375145181</v>
      </c>
      <c r="U768" s="2" t="n">
        <v>0.938086956521739</v>
      </c>
    </row>
    <row r="769" customFormat="false" ht="12.8" hidden="false" customHeight="false" outlineLevel="0" collapsed="false">
      <c r="A769" s="1" t="s">
        <v>790</v>
      </c>
      <c r="B769" s="2" t="n">
        <f aca="false">O769/P769</f>
        <v>0.412300527361141</v>
      </c>
      <c r="C769" s="2" t="n">
        <v>0.00649296402950179</v>
      </c>
      <c r="D769" s="2" t="n">
        <v>1</v>
      </c>
      <c r="E769" s="2" t="s">
        <v>152</v>
      </c>
      <c r="G769" s="2" t="n">
        <v>0.0943396226415094</v>
      </c>
      <c r="H769" s="2" t="n">
        <v>0.0714285714285714</v>
      </c>
      <c r="I769" s="2" t="n">
        <v>0.0917537746806039</v>
      </c>
      <c r="J769" s="2" t="n">
        <v>0.237931034482759</v>
      </c>
      <c r="K769" s="2" t="n">
        <v>0.164</v>
      </c>
      <c r="L769" s="5" t="s">
        <v>21</v>
      </c>
      <c r="M769" s="2" t="n">
        <v>0.229685807150596</v>
      </c>
      <c r="N769" s="2" t="n">
        <v>0.154676258992806</v>
      </c>
      <c r="O769" s="2" t="n">
        <v>0.0912951167728238</v>
      </c>
      <c r="P769" s="2" t="n">
        <v>0.221428571428571</v>
      </c>
      <c r="R769" s="2" t="n">
        <f aca="false">N769/M769</f>
        <v>0.673425410614905</v>
      </c>
      <c r="S769" s="2" t="n">
        <f aca="false">H769/G769</f>
        <v>0.757142857142857</v>
      </c>
      <c r="T769" s="2" t="n">
        <v>0.972590011614402</v>
      </c>
      <c r="U769" s="2" t="n">
        <v>0.689275362318839</v>
      </c>
    </row>
    <row r="770" customFormat="false" ht="12.8" hidden="false" customHeight="false" outlineLevel="0" collapsed="false">
      <c r="A770" s="1" t="s">
        <v>791</v>
      </c>
      <c r="B770" s="2" t="n">
        <f aca="false">O770/P770</f>
        <v>0.412139378044212</v>
      </c>
      <c r="C770" s="2" t="n">
        <v>8.99017133174965E-007</v>
      </c>
      <c r="D770" s="2" t="n">
        <v>0.0279171790364822</v>
      </c>
      <c r="E770" s="2" t="s">
        <v>152</v>
      </c>
      <c r="G770" s="2" t="n">
        <v>0.169811320754717</v>
      </c>
      <c r="H770" s="2" t="n">
        <v>0.25</v>
      </c>
      <c r="I770" s="2" t="n">
        <v>0.173054587688734</v>
      </c>
      <c r="J770" s="2" t="n">
        <v>0.397701149425287</v>
      </c>
      <c r="K770" s="2" t="n">
        <v>0.52</v>
      </c>
      <c r="L770" s="5" t="s">
        <v>21</v>
      </c>
      <c r="M770" s="2" t="n">
        <v>0.384615384615385</v>
      </c>
      <c r="N770" s="2" t="n">
        <v>0.492805755395683</v>
      </c>
      <c r="O770" s="2" t="n">
        <v>0.17515923566879</v>
      </c>
      <c r="P770" s="2" t="n">
        <v>0.425</v>
      </c>
      <c r="R770" s="2" t="n">
        <f aca="false">N770/M770</f>
        <v>1.28129496402877</v>
      </c>
      <c r="S770" s="2" t="n">
        <f aca="false">H770/G770</f>
        <v>1.47222222222222</v>
      </c>
      <c r="T770" s="2" t="n">
        <v>1.01909923861143</v>
      </c>
      <c r="U770" s="2" t="n">
        <v>1.30751445086705</v>
      </c>
    </row>
    <row r="771" customFormat="false" ht="12.8" hidden="false" customHeight="false" outlineLevel="0" collapsed="false">
      <c r="A771" s="1" t="s">
        <v>792</v>
      </c>
      <c r="B771" s="2" t="n">
        <f aca="false">O771/P771</f>
        <v>0.412064101445481</v>
      </c>
      <c r="C771" s="2" t="n">
        <v>1.4049731426983E-012</v>
      </c>
      <c r="D771" s="2" t="n">
        <v>4.36286310002102E-008</v>
      </c>
      <c r="E771" s="2" t="s">
        <v>152</v>
      </c>
      <c r="G771" s="2" t="n">
        <v>0.377358490566038</v>
      </c>
      <c r="H771" s="2" t="n">
        <v>0.107142857142857</v>
      </c>
      <c r="I771" s="2" t="n">
        <v>0.267131242740999</v>
      </c>
      <c r="J771" s="2" t="n">
        <v>0.637931034482759</v>
      </c>
      <c r="K771" s="2" t="n">
        <v>0.7</v>
      </c>
      <c r="L771" s="5" t="s">
        <v>21</v>
      </c>
      <c r="M771" s="2" t="n">
        <v>0.62296858071506</v>
      </c>
      <c r="N771" s="2" t="n">
        <v>0.640287769784173</v>
      </c>
      <c r="O771" s="2" t="n">
        <v>0.268577494692144</v>
      </c>
      <c r="P771" s="2" t="n">
        <v>0.651785714285714</v>
      </c>
      <c r="R771" s="2" t="n">
        <f aca="false">N771/M771</f>
        <v>1.02780106349703</v>
      </c>
      <c r="S771" s="2" t="n">
        <f aca="false">H771/G771</f>
        <v>0.283928571428571</v>
      </c>
      <c r="T771" s="2" t="n">
        <v>0.707897793263647</v>
      </c>
      <c r="U771" s="2" t="n">
        <v>1.0972972972973</v>
      </c>
    </row>
    <row r="772" customFormat="false" ht="12.8" hidden="false" customHeight="false" outlineLevel="0" collapsed="false">
      <c r="A772" s="1" t="s">
        <v>793</v>
      </c>
      <c r="B772" s="2" t="n">
        <f aca="false">O772/P772</f>
        <v>0.411979943081719</v>
      </c>
      <c r="C772" s="2" t="n">
        <v>0.000413261781992699</v>
      </c>
      <c r="D772" s="2" t="n">
        <v>1</v>
      </c>
      <c r="E772" s="2" t="s">
        <v>152</v>
      </c>
      <c r="G772" s="2" t="n">
        <v>0.0377358490566038</v>
      </c>
      <c r="H772" s="2" t="n">
        <v>0.0714285714285714</v>
      </c>
      <c r="I772" s="2" t="n">
        <v>0.127758420441347</v>
      </c>
      <c r="J772" s="2" t="n">
        <v>0.308045977011494</v>
      </c>
      <c r="K772" s="2" t="n">
        <v>0.244</v>
      </c>
      <c r="L772" s="5" t="s">
        <v>21</v>
      </c>
      <c r="M772" s="2" t="n">
        <v>0.292524377031419</v>
      </c>
      <c r="N772" s="2" t="n">
        <v>0.226618705035971</v>
      </c>
      <c r="O772" s="2" t="n">
        <v>0.121019108280255</v>
      </c>
      <c r="P772" s="2" t="n">
        <v>0.29375</v>
      </c>
      <c r="R772" s="2" t="n">
        <f aca="false">N772/M772</f>
        <v>0.774700239808154</v>
      </c>
      <c r="S772" s="2" t="n">
        <f aca="false">H772/G772</f>
        <v>1.89285714285714</v>
      </c>
      <c r="T772" s="2" t="n">
        <v>3.38559814169569</v>
      </c>
      <c r="U772" s="2" t="n">
        <v>0.792089552238807</v>
      </c>
    </row>
    <row r="773" customFormat="false" ht="12.8" hidden="false" customHeight="false" outlineLevel="0" collapsed="false">
      <c r="A773" s="1" t="s">
        <v>794</v>
      </c>
      <c r="B773" s="2" t="n">
        <f aca="false">O773/P773</f>
        <v>0.411195164017009</v>
      </c>
      <c r="C773" s="2" t="n">
        <v>7.459391908877E-005</v>
      </c>
      <c r="D773" s="2" t="n">
        <v>1</v>
      </c>
      <c r="E773" s="2" t="s">
        <v>152</v>
      </c>
      <c r="G773" s="2" t="n">
        <v>0.0754716981132075</v>
      </c>
      <c r="H773" s="2" t="n">
        <v>0.214285714285714</v>
      </c>
      <c r="I773" s="2" t="n">
        <v>0.138211382113821</v>
      </c>
      <c r="J773" s="2" t="n">
        <v>0.340229885057471</v>
      </c>
      <c r="K773" s="2" t="n">
        <v>0.308</v>
      </c>
      <c r="L773" s="5" t="s">
        <v>21</v>
      </c>
      <c r="M773" s="2" t="n">
        <v>0.325027085590466</v>
      </c>
      <c r="N773" s="2" t="n">
        <v>0.298561151079137</v>
      </c>
      <c r="O773" s="2" t="n">
        <v>0.136942675159236</v>
      </c>
      <c r="P773" s="2" t="n">
        <v>0.333035714285714</v>
      </c>
      <c r="R773" s="2" t="n">
        <f aca="false">N773/M773</f>
        <v>0.918573141486811</v>
      </c>
      <c r="S773" s="2" t="n">
        <f aca="false">H773/G773</f>
        <v>2.83928571428571</v>
      </c>
      <c r="T773" s="2" t="n">
        <v>1.83130081300813</v>
      </c>
      <c r="U773" s="2" t="n">
        <v>0.905270270270271</v>
      </c>
    </row>
    <row r="774" customFormat="false" ht="12.8" hidden="false" customHeight="false" outlineLevel="0" collapsed="false">
      <c r="A774" s="1" t="s">
        <v>795</v>
      </c>
      <c r="B774" s="2" t="n">
        <f aca="false">O774/P774</f>
        <v>0.411097916441758</v>
      </c>
      <c r="C774" s="2" t="n">
        <v>0.00136662509309019</v>
      </c>
      <c r="D774" s="2" t="n">
        <v>1</v>
      </c>
      <c r="E774" s="2" t="s">
        <v>152</v>
      </c>
      <c r="G774" s="2" t="n">
        <v>0.132075471698113</v>
      </c>
      <c r="H774" s="2" t="n">
        <v>0.107142857142857</v>
      </c>
      <c r="I774" s="2" t="n">
        <v>0.1068524970964</v>
      </c>
      <c r="J774" s="2" t="n">
        <v>0.27816091954023</v>
      </c>
      <c r="K774" s="2" t="n">
        <v>0.212</v>
      </c>
      <c r="L774" s="5" t="s">
        <v>21</v>
      </c>
      <c r="M774" s="2" t="n">
        <v>0.269772481040087</v>
      </c>
      <c r="N774" s="2" t="n">
        <v>0.201438848920863</v>
      </c>
      <c r="O774" s="2" t="n">
        <v>0.10828025477707</v>
      </c>
      <c r="P774" s="2" t="n">
        <v>0.263392857142857</v>
      </c>
      <c r="R774" s="2" t="n">
        <f aca="false">N774/M774</f>
        <v>0.74669902632111</v>
      </c>
      <c r="S774" s="2" t="n">
        <f aca="false">H774/G774</f>
        <v>0.811224489795918</v>
      </c>
      <c r="T774" s="2" t="n">
        <v>0.809026049444173</v>
      </c>
      <c r="U774" s="2" t="n">
        <v>0.762148760330578</v>
      </c>
    </row>
    <row r="775" customFormat="false" ht="12.8" hidden="false" customHeight="false" outlineLevel="0" collapsed="false">
      <c r="A775" s="1" t="s">
        <v>796</v>
      </c>
      <c r="B775" s="2" t="n">
        <f aca="false">O775/P775</f>
        <v>0.410959671501156</v>
      </c>
      <c r="C775" s="2" t="n">
        <v>5.80396344346171E-005</v>
      </c>
      <c r="D775" s="2" t="n">
        <v>1</v>
      </c>
      <c r="E775" s="2" t="s">
        <v>152</v>
      </c>
      <c r="G775" s="2" t="n">
        <v>0.207547169811321</v>
      </c>
      <c r="H775" s="2" t="n">
        <v>0.214285714285714</v>
      </c>
      <c r="I775" s="2" t="n">
        <v>0.132404181184669</v>
      </c>
      <c r="J775" s="2" t="n">
        <v>0.347126436781609</v>
      </c>
      <c r="K775" s="2" t="n">
        <v>0.308</v>
      </c>
      <c r="L775" s="5" t="s">
        <v>21</v>
      </c>
      <c r="M775" s="2" t="n">
        <v>0.339111592632719</v>
      </c>
      <c r="N775" s="2" t="n">
        <v>0.298561151079137</v>
      </c>
      <c r="O775" s="2" t="n">
        <v>0.139065817409766</v>
      </c>
      <c r="P775" s="2" t="n">
        <v>0.338392857142857</v>
      </c>
      <c r="R775" s="2" t="n">
        <f aca="false">N775/M775</f>
        <v>0.880421541361162</v>
      </c>
      <c r="S775" s="2" t="n">
        <f aca="false">H775/G775</f>
        <v>1.03246753246753</v>
      </c>
      <c r="T775" s="2" t="n">
        <v>0.637947418435223</v>
      </c>
      <c r="U775" s="2" t="n">
        <v>0.887284768211921</v>
      </c>
    </row>
    <row r="776" customFormat="false" ht="12.8" hidden="false" customHeight="false" outlineLevel="0" collapsed="false">
      <c r="A776" s="1" t="s">
        <v>797</v>
      </c>
      <c r="B776" s="2" t="n">
        <f aca="false">O776/P776</f>
        <v>0.410368539468264</v>
      </c>
      <c r="C776" s="2" t="n">
        <v>4.71272329870421E-008</v>
      </c>
      <c r="D776" s="2" t="n">
        <v>0.00146344196594662</v>
      </c>
      <c r="E776" s="2" t="s">
        <v>152</v>
      </c>
      <c r="G776" s="2" t="n">
        <v>0.207547169811321</v>
      </c>
      <c r="H776" s="2" t="n">
        <v>0.357142857142857</v>
      </c>
      <c r="I776" s="2" t="n">
        <v>0.19047619047619</v>
      </c>
      <c r="J776" s="2" t="n">
        <v>0.473563218390805</v>
      </c>
      <c r="K776" s="2" t="n">
        <v>0.496</v>
      </c>
      <c r="L776" s="5" t="s">
        <v>21</v>
      </c>
      <c r="M776" s="2" t="n">
        <v>0.458288190682557</v>
      </c>
      <c r="N776" s="2" t="n">
        <v>0.482014388489209</v>
      </c>
      <c r="O776" s="2" t="n">
        <v>0.196390658174098</v>
      </c>
      <c r="P776" s="2" t="n">
        <v>0.478571428571429</v>
      </c>
      <c r="R776" s="2" t="n">
        <f aca="false">N776/M776</f>
        <v>1.05177134887834</v>
      </c>
      <c r="S776" s="2" t="n">
        <f aca="false">H776/G776</f>
        <v>1.72077922077922</v>
      </c>
      <c r="T776" s="2" t="n">
        <v>0.917748917748914</v>
      </c>
      <c r="U776" s="2" t="n">
        <v>1.0473786407767</v>
      </c>
    </row>
    <row r="777" customFormat="false" ht="12.8" hidden="false" customHeight="false" outlineLevel="0" collapsed="false">
      <c r="A777" s="1" t="s">
        <v>798</v>
      </c>
      <c r="B777" s="2" t="n">
        <f aca="false">O777/P777</f>
        <v>0.409849541517949</v>
      </c>
      <c r="C777" s="2" t="n">
        <v>3.6980910682344E-026</v>
      </c>
      <c r="D777" s="2" t="n">
        <v>1.14836821941883E-021</v>
      </c>
      <c r="E777" s="2" t="s">
        <v>152</v>
      </c>
      <c r="G777" s="2" t="n">
        <v>0.792452830188679</v>
      </c>
      <c r="H777" s="2" t="n">
        <v>0.464285714285714</v>
      </c>
      <c r="I777" s="2" t="n">
        <v>0.416957026713124</v>
      </c>
      <c r="J777" s="2" t="n">
        <v>1.08620689655172</v>
      </c>
      <c r="K777" s="2" t="n">
        <v>1.024</v>
      </c>
      <c r="L777" s="5" t="s">
        <v>21</v>
      </c>
      <c r="M777" s="2" t="n">
        <v>1.06933911159263</v>
      </c>
      <c r="N777" s="2" t="n">
        <v>0.967625899280576</v>
      </c>
      <c r="O777" s="2" t="n">
        <v>0.439490445859873</v>
      </c>
      <c r="P777" s="2" t="n">
        <v>1.07232142857143</v>
      </c>
      <c r="R777" s="2" t="n">
        <f aca="false">N777/M777</f>
        <v>0.904882173288727</v>
      </c>
      <c r="S777" s="2" t="n">
        <f aca="false">H777/G777</f>
        <v>0.585884353741496</v>
      </c>
      <c r="T777" s="2" t="n">
        <v>0.526160057518942</v>
      </c>
      <c r="U777" s="2" t="n">
        <v>0.942730158730162</v>
      </c>
    </row>
    <row r="778" customFormat="false" ht="12.8" hidden="false" customHeight="false" outlineLevel="0" collapsed="false">
      <c r="A778" s="1" t="s">
        <v>799</v>
      </c>
      <c r="B778" s="2" t="n">
        <f aca="false">O778/P778</f>
        <v>0.408442612713876</v>
      </c>
      <c r="C778" s="2" t="n">
        <v>6.31116348444045E-016</v>
      </c>
      <c r="D778" s="2" t="n">
        <v>1.95980559682329E-011</v>
      </c>
      <c r="E778" s="2" t="s">
        <v>152</v>
      </c>
      <c r="G778" s="2" t="n">
        <v>0.320754716981132</v>
      </c>
      <c r="H778" s="2" t="n">
        <v>0.285714285714286</v>
      </c>
      <c r="I778" s="2" t="n">
        <v>0.310104529616725</v>
      </c>
      <c r="J778" s="2" t="n">
        <v>0.745977011494253</v>
      </c>
      <c r="K778" s="2" t="n">
        <v>0.804</v>
      </c>
      <c r="L778" s="5" t="s">
        <v>21</v>
      </c>
      <c r="M778" s="2" t="n">
        <v>0.721560130010834</v>
      </c>
      <c r="N778" s="2" t="n">
        <v>0.751798561151079</v>
      </c>
      <c r="O778" s="2" t="n">
        <v>0.309978768577495</v>
      </c>
      <c r="P778" s="2" t="n">
        <v>0.758928571428571</v>
      </c>
      <c r="R778" s="2" t="n">
        <f aca="false">N778/M778</f>
        <v>1.0419070149286</v>
      </c>
      <c r="S778" s="2" t="n">
        <f aca="false">H778/G778</f>
        <v>0.890756302521009</v>
      </c>
      <c r="T778" s="2" t="n">
        <v>0.966796474687437</v>
      </c>
      <c r="U778" s="2" t="n">
        <v>1.077781201849</v>
      </c>
    </row>
    <row r="779" customFormat="false" ht="12.8" hidden="false" customHeight="false" outlineLevel="0" collapsed="false">
      <c r="A779" s="1" t="s">
        <v>800</v>
      </c>
      <c r="B779" s="2" t="n">
        <f aca="false">O779/P779</f>
        <v>0.407987605439835</v>
      </c>
      <c r="C779" s="2" t="n">
        <v>5.57838597852498E-054</v>
      </c>
      <c r="D779" s="2" t="n">
        <v>1.73225619791136E-049</v>
      </c>
      <c r="E779" s="2" t="s">
        <v>152</v>
      </c>
      <c r="G779" s="2" t="n">
        <v>1.07547169811321</v>
      </c>
      <c r="H779" s="2" t="n">
        <v>0.714285714285714</v>
      </c>
      <c r="I779" s="2" t="n">
        <v>0.736353077816492</v>
      </c>
      <c r="J779" s="2" t="n">
        <v>1.8264367816092</v>
      </c>
      <c r="K779" s="2" t="n">
        <v>1.932</v>
      </c>
      <c r="L779" s="5" t="s">
        <v>21</v>
      </c>
      <c r="M779" s="2" t="n">
        <v>1.78331527627302</v>
      </c>
      <c r="N779" s="2" t="n">
        <v>1.80935251798561</v>
      </c>
      <c r="O779" s="2" t="n">
        <v>0.754777070063694</v>
      </c>
      <c r="P779" s="2" t="n">
        <v>1.85</v>
      </c>
      <c r="R779" s="2" t="n">
        <f aca="false">N779/M779</f>
        <v>1.01460047029205</v>
      </c>
      <c r="S779" s="2" t="n">
        <f aca="false">H779/G779</f>
        <v>0.664160401002505</v>
      </c>
      <c r="T779" s="2" t="n">
        <v>0.684679177618842</v>
      </c>
      <c r="U779" s="2" t="n">
        <v>1.05779735682819</v>
      </c>
    </row>
    <row r="780" customFormat="false" ht="12.8" hidden="false" customHeight="false" outlineLevel="0" collapsed="false">
      <c r="A780" s="1" t="s">
        <v>801</v>
      </c>
      <c r="B780" s="2" t="n">
        <f aca="false">O780/P780</f>
        <v>0.407976354023563</v>
      </c>
      <c r="C780" s="2" t="n">
        <v>1.58130295596644E-005</v>
      </c>
      <c r="D780" s="2" t="n">
        <v>0.491042006916258</v>
      </c>
      <c r="E780" s="2" t="s">
        <v>152</v>
      </c>
      <c r="G780" s="2" t="n">
        <v>0.245283018867925</v>
      </c>
      <c r="H780" s="2" t="n">
        <v>0</v>
      </c>
      <c r="I780" s="2" t="n">
        <v>0.147502903600465</v>
      </c>
      <c r="J780" s="2" t="n">
        <v>0.362068965517241</v>
      </c>
      <c r="K780" s="2" t="n">
        <v>0.372</v>
      </c>
      <c r="L780" s="5" t="s">
        <v>21</v>
      </c>
      <c r="M780" s="2" t="n">
        <v>0.355362946912243</v>
      </c>
      <c r="N780" s="2" t="n">
        <v>0.334532374100719</v>
      </c>
      <c r="O780" s="2" t="n">
        <v>0.148619957537155</v>
      </c>
      <c r="P780" s="2" t="n">
        <v>0.364285714285714</v>
      </c>
      <c r="R780" s="2" t="n">
        <f aca="false">N780/M780</f>
        <v>0.94138226004562</v>
      </c>
      <c r="S780" s="2" t="n">
        <f aca="false">H780/G780</f>
        <v>0</v>
      </c>
      <c r="T780" s="2" t="n">
        <v>0.601357991601895</v>
      </c>
      <c r="U780" s="2" t="n">
        <v>1.02742857142857</v>
      </c>
    </row>
    <row r="781" customFormat="false" ht="12.8" hidden="false" customHeight="false" outlineLevel="0" collapsed="false">
      <c r="A781" s="1" t="s">
        <v>802</v>
      </c>
      <c r="B781" s="2" t="n">
        <f aca="false">O781/P781</f>
        <v>0.407704300030112</v>
      </c>
      <c r="C781" s="2" t="n">
        <v>1.375583258477E-008</v>
      </c>
      <c r="D781" s="2" t="n">
        <v>0.000427159869254864</v>
      </c>
      <c r="E781" s="2" t="s">
        <v>152</v>
      </c>
      <c r="G781" s="2" t="n">
        <v>0.245283018867925</v>
      </c>
      <c r="H781" s="2" t="n">
        <v>0.285714285714286</v>
      </c>
      <c r="I781" s="2" t="n">
        <v>0.197444831591173</v>
      </c>
      <c r="J781" s="2" t="n">
        <v>0.520689655172414</v>
      </c>
      <c r="K781" s="2" t="n">
        <v>0.416</v>
      </c>
      <c r="L781" s="5" t="s">
        <v>21</v>
      </c>
      <c r="M781" s="2" t="n">
        <v>0.504875406283857</v>
      </c>
      <c r="N781" s="2" t="n">
        <v>0.402877697841727</v>
      </c>
      <c r="O781" s="2" t="n">
        <v>0.20276008492569</v>
      </c>
      <c r="P781" s="2" t="n">
        <v>0.497321428571429</v>
      </c>
      <c r="R781" s="2" t="n">
        <f aca="false">N781/M781</f>
        <v>0.79797449593973</v>
      </c>
      <c r="S781" s="2" t="n">
        <f aca="false">H781/G781</f>
        <v>1.16483516483516</v>
      </c>
      <c r="T781" s="2" t="n">
        <v>0.804967390333242</v>
      </c>
      <c r="U781" s="2" t="n">
        <v>0.798940397350993</v>
      </c>
    </row>
    <row r="782" customFormat="false" ht="12.8" hidden="false" customHeight="false" outlineLevel="0" collapsed="false">
      <c r="A782" s="1" t="s">
        <v>803</v>
      </c>
      <c r="B782" s="2" t="n">
        <f aca="false">O782/P782</f>
        <v>0.40753648733459</v>
      </c>
      <c r="C782" s="2" t="n">
        <v>0.000559198970401153</v>
      </c>
      <c r="D782" s="2" t="n">
        <v>1</v>
      </c>
      <c r="E782" s="2" t="s">
        <v>152</v>
      </c>
      <c r="G782" s="2" t="n">
        <v>0.169811320754717</v>
      </c>
      <c r="H782" s="2" t="n">
        <v>0.0714285714285714</v>
      </c>
      <c r="I782" s="2" t="n">
        <v>0.113821138211382</v>
      </c>
      <c r="J782" s="2" t="n">
        <v>0.279310344827586</v>
      </c>
      <c r="K782" s="2" t="n">
        <v>0.3</v>
      </c>
      <c r="L782" s="5" t="s">
        <v>21</v>
      </c>
      <c r="M782" s="2" t="n">
        <v>0.273022751895991</v>
      </c>
      <c r="N782" s="2" t="n">
        <v>0.276978417266187</v>
      </c>
      <c r="O782" s="2" t="n">
        <v>0.115711252653928</v>
      </c>
      <c r="P782" s="2" t="n">
        <v>0.283928571428571</v>
      </c>
      <c r="R782" s="2" t="n">
        <f aca="false">N782/M782</f>
        <v>1.01448840927258</v>
      </c>
      <c r="S782" s="2" t="n">
        <f aca="false">H782/G782</f>
        <v>0.42063492063492</v>
      </c>
      <c r="T782" s="2" t="n">
        <v>0.670280036133694</v>
      </c>
      <c r="U782" s="2" t="n">
        <v>1.07407407407407</v>
      </c>
    </row>
    <row r="783" customFormat="false" ht="12.8" hidden="false" customHeight="false" outlineLevel="0" collapsed="false">
      <c r="A783" s="1" t="s">
        <v>804</v>
      </c>
      <c r="B783" s="2" t="n">
        <f aca="false">O783/P783</f>
        <v>0.406601770620518</v>
      </c>
      <c r="C783" s="2" t="n">
        <v>7.50801146731764E-006</v>
      </c>
      <c r="D783" s="2" t="n">
        <v>0.233146280094615</v>
      </c>
      <c r="E783" s="2" t="s">
        <v>152</v>
      </c>
      <c r="G783" s="2" t="n">
        <v>0.150943396226415</v>
      </c>
      <c r="H783" s="2" t="n">
        <v>0.142857142857143</v>
      </c>
      <c r="I783" s="2" t="n">
        <v>0.154471544715447</v>
      </c>
      <c r="J783" s="2" t="n">
        <v>0.367816091954023</v>
      </c>
      <c r="K783" s="2" t="n">
        <v>0.416</v>
      </c>
      <c r="L783" s="5" t="s">
        <v>21</v>
      </c>
      <c r="M783" s="2" t="n">
        <v>0.355362946912243</v>
      </c>
      <c r="N783" s="2" t="n">
        <v>0.388489208633094</v>
      </c>
      <c r="O783" s="2" t="n">
        <v>0.153927813163482</v>
      </c>
      <c r="P783" s="2" t="n">
        <v>0.378571428571429</v>
      </c>
      <c r="R783" s="2" t="n">
        <f aca="false">N783/M783</f>
        <v>1.09321810844008</v>
      </c>
      <c r="S783" s="2" t="n">
        <f aca="false">H783/G783</f>
        <v>0.946428571428573</v>
      </c>
      <c r="T783" s="2" t="n">
        <v>1.02337398373984</v>
      </c>
      <c r="U783" s="2" t="n">
        <v>1.131</v>
      </c>
    </row>
    <row r="784" customFormat="false" ht="12.8" hidden="false" customHeight="false" outlineLevel="0" collapsed="false">
      <c r="A784" s="1" t="s">
        <v>805</v>
      </c>
      <c r="B784" s="2" t="n">
        <f aca="false">O784/P784</f>
        <v>0.40512699536054</v>
      </c>
      <c r="C784" s="2" t="n">
        <v>0.00286733875773556</v>
      </c>
      <c r="D784" s="2" t="n">
        <v>1</v>
      </c>
      <c r="E784" s="2" t="s">
        <v>152</v>
      </c>
      <c r="G784" s="2" t="n">
        <v>0.0566037735849057</v>
      </c>
      <c r="H784" s="2" t="n">
        <v>0.25</v>
      </c>
      <c r="I784" s="2" t="n">
        <v>0.0952380952380952</v>
      </c>
      <c r="J784" s="2" t="n">
        <v>0.236781609195402</v>
      </c>
      <c r="K784" s="2" t="n">
        <v>0.256</v>
      </c>
      <c r="L784" s="5" t="s">
        <v>21</v>
      </c>
      <c r="M784" s="2" t="n">
        <v>0.226435536294691</v>
      </c>
      <c r="N784" s="2" t="n">
        <v>0.255395683453237</v>
      </c>
      <c r="O784" s="2" t="n">
        <v>0.0976645435244161</v>
      </c>
      <c r="P784" s="2" t="n">
        <v>0.241071428571429</v>
      </c>
      <c r="R784" s="2" t="n">
        <f aca="false">N784/M784</f>
        <v>1.12789576950879</v>
      </c>
      <c r="S784" s="2" t="n">
        <f aca="false">H784/G784</f>
        <v>4.41666666666666</v>
      </c>
      <c r="T784" s="2" t="n">
        <v>1.68253968253968</v>
      </c>
      <c r="U784" s="2" t="n">
        <v>1.08116504854369</v>
      </c>
    </row>
    <row r="785" customFormat="false" ht="12.8" hidden="false" customHeight="false" outlineLevel="0" collapsed="false">
      <c r="A785" s="1" t="s">
        <v>806</v>
      </c>
      <c r="B785" s="2" t="n">
        <f aca="false">O785/P785</f>
        <v>0.404619779682307</v>
      </c>
      <c r="C785" s="2" t="n">
        <v>4.97068092880477E-009</v>
      </c>
      <c r="D785" s="2" t="n">
        <v>0.000154354554882175</v>
      </c>
      <c r="E785" s="2" t="s">
        <v>152</v>
      </c>
      <c r="G785" s="2" t="n">
        <v>0.264150943396226</v>
      </c>
      <c r="H785" s="2" t="n">
        <v>0.142857142857143</v>
      </c>
      <c r="I785" s="2" t="n">
        <v>0.205574912891986</v>
      </c>
      <c r="J785" s="2" t="n">
        <v>0.481609195402299</v>
      </c>
      <c r="K785" s="2" t="n">
        <v>0.616</v>
      </c>
      <c r="L785" s="5" t="s">
        <v>21</v>
      </c>
      <c r="M785" s="2" t="n">
        <v>0.469122426868906</v>
      </c>
      <c r="N785" s="2" t="n">
        <v>0.568345323741007</v>
      </c>
      <c r="O785" s="2" t="n">
        <v>0.207006369426752</v>
      </c>
      <c r="P785" s="2" t="n">
        <v>0.511607142857143</v>
      </c>
      <c r="R785" s="2" t="n">
        <f aca="false">N785/M785</f>
        <v>1.21150746839018</v>
      </c>
      <c r="S785" s="2" t="n">
        <f aca="false">H785/G785</f>
        <v>0.540816326530613</v>
      </c>
      <c r="T785" s="2" t="n">
        <v>0.778247884519663</v>
      </c>
      <c r="U785" s="2" t="n">
        <v>1.27904534606205</v>
      </c>
    </row>
    <row r="786" customFormat="false" ht="12.8" hidden="false" customHeight="false" outlineLevel="0" collapsed="false">
      <c r="A786" s="1" t="s">
        <v>807</v>
      </c>
      <c r="B786" s="2" t="n">
        <f aca="false">O786/P786</f>
        <v>0.404283037504471</v>
      </c>
      <c r="C786" s="2" t="n">
        <v>8.57864235051403E-011</v>
      </c>
      <c r="D786" s="2" t="n">
        <v>2.66392580910512E-006</v>
      </c>
      <c r="E786" s="2" t="s">
        <v>152</v>
      </c>
      <c r="G786" s="2" t="n">
        <v>0.377358490566038</v>
      </c>
      <c r="H786" s="2" t="n">
        <v>0.107142857142857</v>
      </c>
      <c r="I786" s="2" t="n">
        <v>0.228803716608595</v>
      </c>
      <c r="J786" s="2" t="n">
        <v>0.619540229885058</v>
      </c>
      <c r="K786" s="2" t="n">
        <v>0.432</v>
      </c>
      <c r="L786" s="5" t="s">
        <v>21</v>
      </c>
      <c r="M786" s="2" t="n">
        <v>0.605633802816901</v>
      </c>
      <c r="N786" s="2" t="n">
        <v>0.399280575539568</v>
      </c>
      <c r="O786" s="2" t="n">
        <v>0.233545647558386</v>
      </c>
      <c r="P786" s="2" t="n">
        <v>0.577678571428571</v>
      </c>
      <c r="R786" s="2" t="n">
        <f aca="false">N786/M786</f>
        <v>0.659277229379287</v>
      </c>
      <c r="S786" s="2" t="n">
        <f aca="false">H786/G786</f>
        <v>0.283928571428571</v>
      </c>
      <c r="T786" s="2" t="n">
        <v>0.606329849012776</v>
      </c>
      <c r="U786" s="2" t="n">
        <v>0.697291280148422</v>
      </c>
    </row>
    <row r="787" customFormat="false" ht="12.8" hidden="false" customHeight="false" outlineLevel="0" collapsed="false">
      <c r="A787" s="1" t="s">
        <v>808</v>
      </c>
      <c r="B787" s="2" t="n">
        <f aca="false">O787/P787</f>
        <v>0.403941423049703</v>
      </c>
      <c r="C787" s="2" t="n">
        <v>3.00508278131145E-010</v>
      </c>
      <c r="D787" s="2" t="n">
        <v>9.33168356080643E-006</v>
      </c>
      <c r="E787" s="2" t="s">
        <v>152</v>
      </c>
      <c r="G787" s="2" t="n">
        <v>0.358490566037736</v>
      </c>
      <c r="H787" s="2" t="n">
        <v>0.214285714285714</v>
      </c>
      <c r="I787" s="2" t="n">
        <v>0.21718931475029</v>
      </c>
      <c r="J787" s="2" t="n">
        <v>0.550574712643678</v>
      </c>
      <c r="K787" s="2" t="n">
        <v>0.58</v>
      </c>
      <c r="L787" s="5" t="s">
        <v>21</v>
      </c>
      <c r="M787" s="2" t="n">
        <v>0.539544962080173</v>
      </c>
      <c r="N787" s="2" t="n">
        <v>0.543165467625899</v>
      </c>
      <c r="O787" s="2" t="n">
        <v>0.225053078556263</v>
      </c>
      <c r="P787" s="2" t="n">
        <v>0.557142857142857</v>
      </c>
      <c r="R787" s="2" t="n">
        <f aca="false">N787/M787</f>
        <v>1.00671029441507</v>
      </c>
      <c r="S787" s="2" t="n">
        <f aca="false">H787/G787</f>
        <v>0.597744360902255</v>
      </c>
      <c r="T787" s="2" t="n">
        <v>0.605843877987651</v>
      </c>
      <c r="U787" s="2" t="n">
        <v>1.05344467640919</v>
      </c>
    </row>
    <row r="788" customFormat="false" ht="12.8" hidden="false" customHeight="false" outlineLevel="0" collapsed="false">
      <c r="A788" s="1" t="s">
        <v>809</v>
      </c>
      <c r="B788" s="2" t="n">
        <f aca="false">O788/P788</f>
        <v>0.403704729376288</v>
      </c>
      <c r="C788" s="2" t="n">
        <v>4.41795087616325E-007</v>
      </c>
      <c r="D788" s="2" t="n">
        <v>0.0137190628557497</v>
      </c>
      <c r="E788" s="2" t="s">
        <v>152</v>
      </c>
      <c r="G788" s="2" t="n">
        <v>0.132075471698113</v>
      </c>
      <c r="H788" s="2" t="n">
        <v>0.392857142857143</v>
      </c>
      <c r="I788" s="2" t="n">
        <v>0.169570267131243</v>
      </c>
      <c r="J788" s="2" t="n">
        <v>0.425287356321839</v>
      </c>
      <c r="K788" s="2" t="n">
        <v>0.452</v>
      </c>
      <c r="L788" s="5" t="s">
        <v>21</v>
      </c>
      <c r="M788" s="2" t="n">
        <v>0.408450704225352</v>
      </c>
      <c r="N788" s="2" t="n">
        <v>0.446043165467626</v>
      </c>
      <c r="O788" s="2" t="n">
        <v>0.174097664543524</v>
      </c>
      <c r="P788" s="2" t="n">
        <v>0.43125</v>
      </c>
      <c r="R788" s="2" t="n">
        <f aca="false">N788/M788</f>
        <v>1.09203671545522</v>
      </c>
      <c r="S788" s="2" t="n">
        <f aca="false">H788/G788</f>
        <v>2.97448979591837</v>
      </c>
      <c r="T788" s="2" t="n">
        <v>1.28388916542227</v>
      </c>
      <c r="U788" s="2" t="n">
        <v>1.06281081081081</v>
      </c>
    </row>
    <row r="789" customFormat="false" ht="12.8" hidden="false" customHeight="false" outlineLevel="0" collapsed="false">
      <c r="A789" s="1" t="s">
        <v>810</v>
      </c>
      <c r="B789" s="2" t="n">
        <f aca="false">O789/P789</f>
        <v>0.402774608048577</v>
      </c>
      <c r="C789" s="2" t="n">
        <v>0.000754552883122038</v>
      </c>
      <c r="D789" s="2" t="n">
        <v>1</v>
      </c>
      <c r="E789" s="2" t="s">
        <v>152</v>
      </c>
      <c r="G789" s="2" t="n">
        <v>0.150943396226415</v>
      </c>
      <c r="H789" s="2" t="n">
        <v>0.107142857142857</v>
      </c>
      <c r="I789" s="2" t="n">
        <v>0.10801393728223</v>
      </c>
      <c r="J789" s="2" t="n">
        <v>0.263218390804598</v>
      </c>
      <c r="K789" s="2" t="n">
        <v>0.312</v>
      </c>
      <c r="L789" s="5" t="s">
        <v>21</v>
      </c>
      <c r="M789" s="2" t="n">
        <v>0.256771397616468</v>
      </c>
      <c r="N789" s="2" t="n">
        <v>0.29136690647482</v>
      </c>
      <c r="O789" s="2" t="n">
        <v>0.110403397027601</v>
      </c>
      <c r="P789" s="2" t="n">
        <v>0.274107142857143</v>
      </c>
      <c r="R789" s="2" t="n">
        <f aca="false">N789/M789</f>
        <v>1.13473272015299</v>
      </c>
      <c r="S789" s="2" t="n">
        <f aca="false">H789/G789</f>
        <v>0.709821428571428</v>
      </c>
      <c r="T789" s="2" t="n">
        <v>0.715592334494774</v>
      </c>
      <c r="U789" s="2" t="n">
        <v>1.18532751091703</v>
      </c>
    </row>
    <row r="790" customFormat="false" ht="12.8" hidden="false" customHeight="false" outlineLevel="0" collapsed="false">
      <c r="A790" s="1" t="s">
        <v>811</v>
      </c>
      <c r="B790" s="2" t="n">
        <f aca="false">O790/P790</f>
        <v>0.402635741534922</v>
      </c>
      <c r="C790" s="2" t="n">
        <v>0.00512917861263822</v>
      </c>
      <c r="D790" s="2" t="n">
        <v>1</v>
      </c>
      <c r="E790" s="2" t="s">
        <v>152</v>
      </c>
      <c r="G790" s="2" t="n">
        <v>0.188679245283019</v>
      </c>
      <c r="H790" s="2" t="n">
        <v>0.107142857142857</v>
      </c>
      <c r="I790" s="2" t="n">
        <v>0.0836236933797909</v>
      </c>
      <c r="J790" s="2" t="n">
        <v>0.216091954022989</v>
      </c>
      <c r="K790" s="2" t="n">
        <v>0.252</v>
      </c>
      <c r="L790" s="5" t="s">
        <v>21</v>
      </c>
      <c r="M790" s="2" t="n">
        <v>0.214517876489707</v>
      </c>
      <c r="N790" s="2" t="n">
        <v>0.237410071942446</v>
      </c>
      <c r="O790" s="2" t="n">
        <v>0.0902335456475584</v>
      </c>
      <c r="P790" s="2" t="n">
        <v>0.224107142857143</v>
      </c>
      <c r="R790" s="2" t="n">
        <f aca="false">N790/M790</f>
        <v>1.10671462829736</v>
      </c>
      <c r="S790" s="2" t="n">
        <f aca="false">H790/G790</f>
        <v>0.567857142857142</v>
      </c>
      <c r="T790" s="2" t="n">
        <v>0.443205574912892</v>
      </c>
      <c r="U790" s="2" t="n">
        <v>1.16617021276595</v>
      </c>
    </row>
    <row r="791" customFormat="false" ht="12.8" hidden="false" customHeight="false" outlineLevel="0" collapsed="false">
      <c r="A791" s="1" t="s">
        <v>812</v>
      </c>
      <c r="B791" s="2" t="n">
        <f aca="false">O791/P791</f>
        <v>0.402161684941501</v>
      </c>
      <c r="C791" s="2" t="n">
        <v>1.73412072274996E-087</v>
      </c>
      <c r="D791" s="2" t="n">
        <v>5.38496508035544E-083</v>
      </c>
      <c r="E791" s="2" t="s">
        <v>152</v>
      </c>
      <c r="G791" s="2" t="n">
        <v>1.56603773584906</v>
      </c>
      <c r="H791" s="2" t="n">
        <v>1.25</v>
      </c>
      <c r="I791" s="2" t="n">
        <v>1.38211382113821</v>
      </c>
      <c r="J791" s="2" t="n">
        <v>3.48045977011494</v>
      </c>
      <c r="K791" s="2" t="n">
        <v>3.356</v>
      </c>
      <c r="L791" s="5" t="s">
        <v>21</v>
      </c>
      <c r="M791" s="2" t="n">
        <v>3.37053087757313</v>
      </c>
      <c r="N791" s="2" t="n">
        <v>3.14388489208633</v>
      </c>
      <c r="O791" s="2" t="n">
        <v>1.38853503184713</v>
      </c>
      <c r="P791" s="2" t="n">
        <v>3.45267857142857</v>
      </c>
      <c r="R791" s="2" t="n">
        <f aca="false">N791/M791</f>
        <v>0.932756591255443</v>
      </c>
      <c r="S791" s="2" t="n">
        <f aca="false">H791/G791</f>
        <v>0.798192771084336</v>
      </c>
      <c r="T791" s="2" t="n">
        <v>0.882554608678614</v>
      </c>
      <c r="U791" s="2" t="n">
        <v>0.964240422721269</v>
      </c>
    </row>
    <row r="792" customFormat="false" ht="12.8" hidden="false" customHeight="false" outlineLevel="0" collapsed="false">
      <c r="A792" s="1" t="s">
        <v>813</v>
      </c>
      <c r="B792" s="2" t="n">
        <f aca="false">O792/P792</f>
        <v>0.401632485784053</v>
      </c>
      <c r="C792" s="2" t="n">
        <v>5.62496894985314E-005</v>
      </c>
      <c r="D792" s="2" t="n">
        <v>1</v>
      </c>
      <c r="E792" s="2" t="s">
        <v>152</v>
      </c>
      <c r="G792" s="2" t="n">
        <v>0.132075471698113</v>
      </c>
      <c r="H792" s="2" t="n">
        <v>0.107142857142857</v>
      </c>
      <c r="I792" s="2" t="n">
        <v>0.13472706155633</v>
      </c>
      <c r="J792" s="2" t="n">
        <v>0.320689655172414</v>
      </c>
      <c r="K792" s="2" t="n">
        <v>0.376</v>
      </c>
      <c r="L792" s="5" t="s">
        <v>21</v>
      </c>
      <c r="M792" s="2" t="n">
        <v>0.309859154929577</v>
      </c>
      <c r="N792" s="2" t="n">
        <v>0.348920863309353</v>
      </c>
      <c r="O792" s="2" t="n">
        <v>0.133757961783439</v>
      </c>
      <c r="P792" s="2" t="n">
        <v>0.333035714285714</v>
      </c>
      <c r="R792" s="2" t="n">
        <f aca="false">N792/M792</f>
        <v>1.12606278613473</v>
      </c>
      <c r="S792" s="2" t="n">
        <f aca="false">H792/G792</f>
        <v>0.811224489795918</v>
      </c>
      <c r="T792" s="2" t="n">
        <v>1.02007632321221</v>
      </c>
      <c r="U792" s="2" t="n">
        <v>1.17247311827957</v>
      </c>
    </row>
    <row r="793" customFormat="false" ht="12.8" hidden="false" customHeight="false" outlineLevel="0" collapsed="false">
      <c r="A793" s="1" t="s">
        <v>814</v>
      </c>
      <c r="B793" s="2" t="n">
        <f aca="false">O793/P793</f>
        <v>0.401604151922624</v>
      </c>
      <c r="C793" s="2" t="n">
        <v>1.38721868814094E-011</v>
      </c>
      <c r="D793" s="2" t="n">
        <v>4.30773019228406E-007</v>
      </c>
      <c r="E793" s="2" t="s">
        <v>152</v>
      </c>
      <c r="G793" s="2" t="n">
        <v>0.339622641509434</v>
      </c>
      <c r="H793" s="2" t="n">
        <v>0.107142857142857</v>
      </c>
      <c r="I793" s="2" t="n">
        <v>0.240418118466899</v>
      </c>
      <c r="J793" s="2" t="n">
        <v>0.548275862068966</v>
      </c>
      <c r="K793" s="2" t="n">
        <v>0.792</v>
      </c>
      <c r="L793" s="5" t="s">
        <v>21</v>
      </c>
      <c r="M793" s="2" t="n">
        <v>0.536294691224269</v>
      </c>
      <c r="N793" s="2" t="n">
        <v>0.723021582733813</v>
      </c>
      <c r="O793" s="2" t="n">
        <v>0.24203821656051</v>
      </c>
      <c r="P793" s="2" t="n">
        <v>0.602678571428571</v>
      </c>
      <c r="R793" s="2" t="n">
        <f aca="false">N793/M793</f>
        <v>1.3481796381077</v>
      </c>
      <c r="S793" s="2" t="n">
        <f aca="false">H793/G793</f>
        <v>0.31547619047619</v>
      </c>
      <c r="T793" s="2" t="n">
        <v>0.707897793263647</v>
      </c>
      <c r="U793" s="2" t="n">
        <v>1.44452830188679</v>
      </c>
    </row>
    <row r="794" customFormat="false" ht="12.8" hidden="false" customHeight="false" outlineLevel="0" collapsed="false">
      <c r="A794" s="1" t="s">
        <v>815</v>
      </c>
      <c r="B794" s="2" t="n">
        <f aca="false">O794/P794</f>
        <v>0.400627711621896</v>
      </c>
      <c r="C794" s="2" t="n">
        <v>3.38928655361985E-013</v>
      </c>
      <c r="D794" s="2" t="n">
        <v>1.05247515349557E-008</v>
      </c>
      <c r="E794" s="2" t="s">
        <v>152</v>
      </c>
      <c r="G794" s="2" t="n">
        <v>0.339622641509434</v>
      </c>
      <c r="H794" s="2" t="n">
        <v>0.25</v>
      </c>
      <c r="I794" s="2" t="n">
        <v>0.259001161440186</v>
      </c>
      <c r="J794" s="2" t="n">
        <v>0.611494252873563</v>
      </c>
      <c r="K794" s="2" t="n">
        <v>0.816</v>
      </c>
      <c r="L794" s="5" t="s">
        <v>21</v>
      </c>
      <c r="M794" s="2" t="n">
        <v>0.595882990249187</v>
      </c>
      <c r="N794" s="2" t="n">
        <v>0.758992805755396</v>
      </c>
      <c r="O794" s="2" t="n">
        <v>0.263269639065817</v>
      </c>
      <c r="P794" s="2" t="n">
        <v>0.657142857142857</v>
      </c>
      <c r="R794" s="2" t="n">
        <f aca="false">N794/M794</f>
        <v>1.27372792674951</v>
      </c>
      <c r="S794" s="2" t="n">
        <f aca="false">H794/G794</f>
        <v>0.736111111111111</v>
      </c>
      <c r="T794" s="2" t="n">
        <v>0.762614530907214</v>
      </c>
      <c r="U794" s="2" t="n">
        <v>1.33443609022556</v>
      </c>
    </row>
    <row r="795" customFormat="false" ht="12.8" hidden="false" customHeight="false" outlineLevel="0" collapsed="false">
      <c r="A795" s="1" t="s">
        <v>816</v>
      </c>
      <c r="B795" s="2" t="n">
        <f aca="false">O795/P795</f>
        <v>0.399736437513728</v>
      </c>
      <c r="C795" s="2" t="n">
        <v>2.51816722283635E-009</v>
      </c>
      <c r="D795" s="2" t="n">
        <v>7.81966467707371E-005</v>
      </c>
      <c r="E795" s="2" t="s">
        <v>152</v>
      </c>
      <c r="G795" s="2" t="n">
        <v>0.245283018867925</v>
      </c>
      <c r="H795" s="2" t="n">
        <v>0.178571428571429</v>
      </c>
      <c r="I795" s="2" t="n">
        <v>0.205574912891986</v>
      </c>
      <c r="J795" s="2" t="n">
        <v>0.486206896551724</v>
      </c>
      <c r="K795" s="2" t="n">
        <v>0.628</v>
      </c>
      <c r="L795" s="5" t="s">
        <v>21</v>
      </c>
      <c r="M795" s="2" t="n">
        <v>0.47237269772481</v>
      </c>
      <c r="N795" s="2" t="n">
        <v>0.58273381294964</v>
      </c>
      <c r="O795" s="2" t="n">
        <v>0.207006369426752</v>
      </c>
      <c r="P795" s="2" t="n">
        <v>0.517857142857143</v>
      </c>
      <c r="R795" s="2" t="n">
        <f aca="false">N795/M795</f>
        <v>1.23363144346908</v>
      </c>
      <c r="S795" s="2" t="n">
        <f aca="false">H795/G795</f>
        <v>0.728021978021978</v>
      </c>
      <c r="T795" s="2" t="n">
        <v>0.838113106405788</v>
      </c>
      <c r="U795" s="2" t="n">
        <v>1.29163120567376</v>
      </c>
    </row>
    <row r="796" customFormat="false" ht="12.8" hidden="false" customHeight="false" outlineLevel="0" collapsed="false">
      <c r="A796" s="1" t="s">
        <v>817</v>
      </c>
      <c r="B796" s="2" t="n">
        <f aca="false">O796/P796</f>
        <v>0.399110871883815</v>
      </c>
      <c r="C796" s="2" t="n">
        <v>5.20584388618667E-006</v>
      </c>
      <c r="D796" s="2" t="n">
        <v>0.161657070197755</v>
      </c>
      <c r="E796" s="2" t="s">
        <v>152</v>
      </c>
      <c r="G796" s="2" t="n">
        <v>0.226415094339623</v>
      </c>
      <c r="H796" s="2" t="n">
        <v>0.0714285714285714</v>
      </c>
      <c r="I796" s="2" t="n">
        <v>0.149825783972125</v>
      </c>
      <c r="J796" s="2" t="n">
        <v>0.398850574712644</v>
      </c>
      <c r="K796" s="2" t="n">
        <v>0.316</v>
      </c>
      <c r="L796" s="5" t="s">
        <v>21</v>
      </c>
      <c r="M796" s="2" t="n">
        <v>0.388949079089924</v>
      </c>
      <c r="N796" s="2" t="n">
        <v>0.29136690647482</v>
      </c>
      <c r="O796" s="2" t="n">
        <v>0.151804670912951</v>
      </c>
      <c r="P796" s="2" t="n">
        <v>0.380357142857143</v>
      </c>
      <c r="R796" s="2" t="n">
        <f aca="false">N796/M796</f>
        <v>0.749113244223563</v>
      </c>
      <c r="S796" s="2" t="n">
        <f aca="false">H796/G796</f>
        <v>0.31547619047619</v>
      </c>
      <c r="T796" s="2" t="n">
        <v>0.661730545876884</v>
      </c>
      <c r="U796" s="2" t="n">
        <v>0.792276657060518</v>
      </c>
    </row>
    <row r="797" customFormat="false" ht="12.8" hidden="false" customHeight="false" outlineLevel="0" collapsed="false">
      <c r="A797" s="1" t="s">
        <v>818</v>
      </c>
      <c r="B797" s="2" t="n">
        <f aca="false">O797/P797</f>
        <v>0.396319886765748</v>
      </c>
      <c r="C797" s="2" t="n">
        <v>5.0617440059047E-005</v>
      </c>
      <c r="D797" s="2" t="n">
        <v>1</v>
      </c>
      <c r="E797" s="2" t="s">
        <v>152</v>
      </c>
      <c r="G797" s="2" t="n">
        <v>0.0377358490566038</v>
      </c>
      <c r="H797" s="2" t="n">
        <v>0.142857142857143</v>
      </c>
      <c r="I797" s="2" t="n">
        <v>0.137049941927991</v>
      </c>
      <c r="J797" s="2" t="n">
        <v>0.352873563218391</v>
      </c>
      <c r="K797" s="2" t="n">
        <v>0.26</v>
      </c>
      <c r="L797" s="5" t="s">
        <v>21</v>
      </c>
      <c r="M797" s="2" t="n">
        <v>0.33477789815818</v>
      </c>
      <c r="N797" s="2" t="n">
        <v>0.248201438848921</v>
      </c>
      <c r="O797" s="2" t="n">
        <v>0.131634819532909</v>
      </c>
      <c r="P797" s="2" t="n">
        <v>0.332142857142857</v>
      </c>
      <c r="R797" s="2" t="n">
        <f aca="false">N797/M797</f>
        <v>0.741391352937068</v>
      </c>
      <c r="S797" s="2" t="n">
        <f aca="false">H797/G797</f>
        <v>3.78571428571429</v>
      </c>
      <c r="T797" s="2" t="n">
        <v>3.63182346109176</v>
      </c>
      <c r="U797" s="2" t="n">
        <v>0.736807817589576</v>
      </c>
    </row>
    <row r="798" customFormat="false" ht="12.8" hidden="false" customHeight="false" outlineLevel="0" collapsed="false">
      <c r="A798" s="1" t="s">
        <v>819</v>
      </c>
      <c r="B798" s="2" t="n">
        <f aca="false">O798/P798</f>
        <v>0.396319886765746</v>
      </c>
      <c r="C798" s="2" t="n">
        <v>0.00222671526744811</v>
      </c>
      <c r="D798" s="2" t="n">
        <v>1</v>
      </c>
      <c r="E798" s="2" t="s">
        <v>152</v>
      </c>
      <c r="G798" s="2" t="n">
        <v>0.132075471698113</v>
      </c>
      <c r="H798" s="2" t="n">
        <v>0.107142857142857</v>
      </c>
      <c r="I798" s="2" t="n">
        <v>0.0940766550522648</v>
      </c>
      <c r="J798" s="2" t="n">
        <v>0.227586206896552</v>
      </c>
      <c r="K798" s="2" t="n">
        <v>0.3</v>
      </c>
      <c r="L798" s="5" t="s">
        <v>21</v>
      </c>
      <c r="M798" s="2" t="n">
        <v>0.222101841820152</v>
      </c>
      <c r="N798" s="2" t="n">
        <v>0.280575539568345</v>
      </c>
      <c r="O798" s="2" t="n">
        <v>0.0966029723991507</v>
      </c>
      <c r="P798" s="2" t="n">
        <v>0.24375</v>
      </c>
      <c r="R798" s="2" t="n">
        <f aca="false">N798/M798</f>
        <v>1.26327425864186</v>
      </c>
      <c r="S798" s="2" t="n">
        <f aca="false">H798/G798</f>
        <v>0.811224489795918</v>
      </c>
      <c r="T798" s="2" t="n">
        <v>0.712294673967149</v>
      </c>
      <c r="U798" s="2" t="n">
        <v>1.31818181818182</v>
      </c>
    </row>
    <row r="799" customFormat="false" ht="12.8" hidden="false" customHeight="false" outlineLevel="0" collapsed="false">
      <c r="A799" s="1" t="s">
        <v>820</v>
      </c>
      <c r="B799" s="2" t="n">
        <f aca="false">O799/P799</f>
        <v>0.395282400151176</v>
      </c>
      <c r="C799" s="2" t="n">
        <v>3.1728487334099E-005</v>
      </c>
      <c r="D799" s="2" t="n">
        <v>0.985264717185777</v>
      </c>
      <c r="E799" s="2" t="s">
        <v>152</v>
      </c>
      <c r="G799" s="2" t="n">
        <v>0.0943396226415094</v>
      </c>
      <c r="H799" s="2" t="n">
        <v>0.0714285714285714</v>
      </c>
      <c r="I799" s="2" t="n">
        <v>0.139372822299652</v>
      </c>
      <c r="J799" s="2" t="n">
        <v>0.35632183908046</v>
      </c>
      <c r="K799" s="2" t="n">
        <v>0.288</v>
      </c>
      <c r="L799" s="5" t="s">
        <v>21</v>
      </c>
      <c r="M799" s="2" t="n">
        <v>0.341278439869989</v>
      </c>
      <c r="N799" s="2" t="n">
        <v>0.266187050359712</v>
      </c>
      <c r="O799" s="2" t="n">
        <v>0.134819532908705</v>
      </c>
      <c r="P799" s="2" t="n">
        <v>0.341071428571429</v>
      </c>
      <c r="R799" s="2" t="n">
        <f aca="false">N799/M799</f>
        <v>0.779970309466712</v>
      </c>
      <c r="S799" s="2" t="n">
        <f aca="false">H799/G799</f>
        <v>0.757142857142857</v>
      </c>
      <c r="T799" s="2" t="n">
        <v>1.47735191637631</v>
      </c>
      <c r="U799" s="2" t="n">
        <v>0.808258064516128</v>
      </c>
    </row>
    <row r="800" customFormat="false" ht="12.8" hidden="false" customHeight="false" outlineLevel="0" collapsed="false">
      <c r="A800" s="1" t="s">
        <v>821</v>
      </c>
      <c r="B800" s="2" t="n">
        <f aca="false">O800/P800</f>
        <v>0.394365164759504</v>
      </c>
      <c r="C800" s="2" t="n">
        <v>1.63681743663812E-015</v>
      </c>
      <c r="D800" s="2" t="n">
        <v>5.08280918599236E-011</v>
      </c>
      <c r="E800" s="2" t="s">
        <v>152</v>
      </c>
      <c r="G800" s="2" t="n">
        <v>0.264150943396226</v>
      </c>
      <c r="H800" s="2" t="n">
        <v>0.285714285714286</v>
      </c>
      <c r="I800" s="2" t="n">
        <v>0.286875725900116</v>
      </c>
      <c r="J800" s="2" t="n">
        <v>0.729885057471264</v>
      </c>
      <c r="K800" s="2" t="n">
        <v>0.704</v>
      </c>
      <c r="L800" s="5" t="s">
        <v>21</v>
      </c>
      <c r="M800" s="2" t="n">
        <v>0.703141928494041</v>
      </c>
      <c r="N800" s="2" t="n">
        <v>0.661870503597122</v>
      </c>
      <c r="O800" s="2" t="n">
        <v>0.285562632696391</v>
      </c>
      <c r="P800" s="2" t="n">
        <v>0.724107142857143</v>
      </c>
      <c r="R800" s="2" t="n">
        <f aca="false">N800/M800</f>
        <v>0.941304275531808</v>
      </c>
      <c r="S800" s="2" t="n">
        <f aca="false">H800/G800</f>
        <v>1.08163265306123</v>
      </c>
      <c r="T800" s="2" t="n">
        <v>1.08602953376473</v>
      </c>
      <c r="U800" s="2" t="n">
        <v>0.964535433070867</v>
      </c>
    </row>
    <row r="801" customFormat="false" ht="12.8" hidden="false" customHeight="false" outlineLevel="0" collapsed="false">
      <c r="A801" s="1" t="s">
        <v>822</v>
      </c>
      <c r="B801" s="2" t="n">
        <f aca="false">O801/P801</f>
        <v>0.394217393997758</v>
      </c>
      <c r="C801" s="2" t="n">
        <v>3.80490840844531E-005</v>
      </c>
      <c r="D801" s="2" t="n">
        <v>1</v>
      </c>
      <c r="E801" s="2" t="s">
        <v>152</v>
      </c>
      <c r="G801" s="2" t="n">
        <v>0.113207547169811</v>
      </c>
      <c r="H801" s="2" t="n">
        <v>0.107142857142857</v>
      </c>
      <c r="I801" s="2" t="n">
        <v>0.13472706155633</v>
      </c>
      <c r="J801" s="2" t="n">
        <v>0.347126436781609</v>
      </c>
      <c r="K801" s="2" t="n">
        <v>0.3</v>
      </c>
      <c r="L801" s="5" t="s">
        <v>21</v>
      </c>
      <c r="M801" s="2" t="n">
        <v>0.333694474539545</v>
      </c>
      <c r="N801" s="2" t="n">
        <v>0.280575539568345</v>
      </c>
      <c r="O801" s="2" t="n">
        <v>0.132696390658174</v>
      </c>
      <c r="P801" s="2" t="n">
        <v>0.336607142857143</v>
      </c>
      <c r="R801" s="2" t="n">
        <f aca="false">N801/M801</f>
        <v>0.840815659160982</v>
      </c>
      <c r="S801" s="2" t="n">
        <f aca="false">H801/G801</f>
        <v>0.946428571428573</v>
      </c>
      <c r="T801" s="2" t="n">
        <v>1.19008904374758</v>
      </c>
      <c r="U801" s="2" t="n">
        <v>0.864238410596027</v>
      </c>
    </row>
    <row r="802" customFormat="false" ht="12.8" hidden="false" customHeight="false" outlineLevel="0" collapsed="false">
      <c r="A802" s="1" t="s">
        <v>823</v>
      </c>
      <c r="B802" s="2" t="n">
        <f aca="false">O802/P802</f>
        <v>0.393731252626192</v>
      </c>
      <c r="C802" s="2" t="n">
        <v>2.09503425720518E-088</v>
      </c>
      <c r="D802" s="2" t="n">
        <v>6.50570987889923E-084</v>
      </c>
      <c r="E802" s="2" t="s">
        <v>152</v>
      </c>
      <c r="G802" s="2" t="n">
        <v>2.30188679245283</v>
      </c>
      <c r="H802" s="2" t="n">
        <v>1.35714285714286</v>
      </c>
      <c r="I802" s="2" t="n">
        <v>1.58072009291521</v>
      </c>
      <c r="J802" s="2" t="n">
        <v>4.27701149425287</v>
      </c>
      <c r="K802" s="2" t="n">
        <v>3.488</v>
      </c>
      <c r="L802" s="5" t="s">
        <v>21</v>
      </c>
      <c r="M802" s="2" t="n">
        <v>4.16359696641387</v>
      </c>
      <c r="N802" s="2" t="n">
        <v>3.27338129496403</v>
      </c>
      <c r="O802" s="2" t="n">
        <v>1.61464968152866</v>
      </c>
      <c r="P802" s="2" t="n">
        <v>4.10089285714286</v>
      </c>
      <c r="R802" s="2" t="n">
        <f aca="false">N802/M802</f>
        <v>0.786190719555503</v>
      </c>
      <c r="S802" s="2" t="n">
        <f aca="false">H802/G802</f>
        <v>0.589578454332554</v>
      </c>
      <c r="T802" s="2" t="n">
        <v>0.686706269873001</v>
      </c>
      <c r="U802" s="2" t="n">
        <v>0.815522708949208</v>
      </c>
    </row>
    <row r="803" customFormat="false" ht="12.8" hidden="false" customHeight="false" outlineLevel="0" collapsed="false">
      <c r="A803" s="1" t="s">
        <v>824</v>
      </c>
      <c r="B803" s="2" t="n">
        <f aca="false">O803/P803</f>
        <v>0.39330604732266</v>
      </c>
      <c r="C803" s="2" t="n">
        <v>0.00298348794128781</v>
      </c>
      <c r="D803" s="2" t="n">
        <v>1</v>
      </c>
      <c r="E803" s="2" t="s">
        <v>152</v>
      </c>
      <c r="G803" s="2" t="n">
        <v>0.132075471698113</v>
      </c>
      <c r="H803" s="2" t="n">
        <v>0.0357142857142857</v>
      </c>
      <c r="I803" s="2" t="n">
        <v>0.0917537746806039</v>
      </c>
      <c r="J803" s="2" t="n">
        <v>0.229885057471264</v>
      </c>
      <c r="K803" s="2" t="n">
        <v>0.252</v>
      </c>
      <c r="L803" s="5" t="s">
        <v>21</v>
      </c>
      <c r="M803" s="2" t="n">
        <v>0.224268689057421</v>
      </c>
      <c r="N803" s="2" t="n">
        <v>0.23021582733813</v>
      </c>
      <c r="O803" s="2" t="n">
        <v>0.0923566878980892</v>
      </c>
      <c r="P803" s="2" t="n">
        <v>0.234821428571429</v>
      </c>
      <c r="R803" s="2" t="n">
        <f aca="false">N803/M803</f>
        <v>1.02651791610191</v>
      </c>
      <c r="S803" s="2" t="n">
        <f aca="false">H803/G803</f>
        <v>0.270408163265306</v>
      </c>
      <c r="T803" s="2" t="n">
        <v>0.694707151153145</v>
      </c>
      <c r="U803" s="2" t="n">
        <v>1.0962</v>
      </c>
    </row>
    <row r="804" customFormat="false" ht="12.8" hidden="false" customHeight="false" outlineLevel="0" collapsed="false">
      <c r="A804" s="1" t="s">
        <v>825</v>
      </c>
      <c r="B804" s="2" t="n">
        <f aca="false">O804/P804</f>
        <v>0.392873626880827</v>
      </c>
      <c r="C804" s="2" t="n">
        <v>0.00870914861986332</v>
      </c>
      <c r="D804" s="2" t="n">
        <v>1</v>
      </c>
      <c r="E804" s="2" t="s">
        <v>152</v>
      </c>
      <c r="G804" s="2" t="n">
        <v>0.0943396226415094</v>
      </c>
      <c r="H804" s="2" t="n">
        <v>0</v>
      </c>
      <c r="I804" s="2" t="n">
        <v>0.0824622531939605</v>
      </c>
      <c r="J804" s="2" t="n">
        <v>0.202298850574713</v>
      </c>
      <c r="K804" s="2" t="n">
        <v>0.216</v>
      </c>
      <c r="L804" s="5" t="s">
        <v>21</v>
      </c>
      <c r="M804" s="2" t="n">
        <v>0.196099674972914</v>
      </c>
      <c r="N804" s="2" t="n">
        <v>0.194244604316547</v>
      </c>
      <c r="O804" s="2" t="n">
        <v>0.0806794055201698</v>
      </c>
      <c r="P804" s="2" t="n">
        <v>0.205357142857143</v>
      </c>
      <c r="R804" s="2" t="n">
        <f aca="false">N804/M804</f>
        <v>0.990540164553443</v>
      </c>
      <c r="S804" s="2" t="n">
        <f aca="false">H804/G804</f>
        <v>0</v>
      </c>
      <c r="T804" s="2" t="n">
        <v>0.874099883855982</v>
      </c>
      <c r="U804" s="2" t="n">
        <v>1.06772727272727</v>
      </c>
    </row>
    <row r="805" customFormat="false" ht="12.8" hidden="false" customHeight="false" outlineLevel="0" collapsed="false">
      <c r="A805" s="1" t="s">
        <v>826</v>
      </c>
      <c r="B805" s="2" t="n">
        <f aca="false">O805/P805</f>
        <v>0.392169940307464</v>
      </c>
      <c r="C805" s="2" t="n">
        <v>9.74807730378181E-026</v>
      </c>
      <c r="D805" s="2" t="n">
        <v>3.02707044514336E-021</v>
      </c>
      <c r="E805" s="2" t="s">
        <v>152</v>
      </c>
      <c r="G805" s="2" t="n">
        <v>0.584905660377358</v>
      </c>
      <c r="H805" s="2" t="n">
        <v>0.714285714285714</v>
      </c>
      <c r="I805" s="2" t="n">
        <v>0.379790940766551</v>
      </c>
      <c r="J805" s="2" t="n">
        <v>0.948275862068966</v>
      </c>
      <c r="K805" s="2" t="n">
        <v>1.284</v>
      </c>
      <c r="L805" s="5" t="s">
        <v>21</v>
      </c>
      <c r="M805" s="2" t="n">
        <v>0.927410617551463</v>
      </c>
      <c r="N805" s="2" t="n">
        <v>1.22661870503597</v>
      </c>
      <c r="O805" s="2" t="n">
        <v>0.401273885350318</v>
      </c>
      <c r="P805" s="2" t="n">
        <v>1.02321428571429</v>
      </c>
      <c r="R805" s="2" t="n">
        <f aca="false">N805/M805</f>
        <v>1.32262741208902</v>
      </c>
      <c r="S805" s="2" t="n">
        <f aca="false">H805/G805</f>
        <v>1.22119815668203</v>
      </c>
      <c r="T805" s="2" t="n">
        <v>0.649319995504104</v>
      </c>
      <c r="U805" s="2" t="n">
        <v>1.35403636363636</v>
      </c>
    </row>
    <row r="806" customFormat="false" ht="12.8" hidden="false" customHeight="false" outlineLevel="0" collapsed="false">
      <c r="A806" s="1" t="s">
        <v>827</v>
      </c>
      <c r="B806" s="2" t="n">
        <f aca="false">O806/P806</f>
        <v>0.392084407059853</v>
      </c>
      <c r="C806" s="2" t="n">
        <v>2.08495054872819E-011</v>
      </c>
      <c r="D806" s="2" t="n">
        <v>6.47439693896564E-007</v>
      </c>
      <c r="E806" s="2" t="s">
        <v>152</v>
      </c>
      <c r="G806" s="2" t="n">
        <v>0.283018867924528</v>
      </c>
      <c r="H806" s="2" t="n">
        <v>0.0714285714285714</v>
      </c>
      <c r="I806" s="2" t="n">
        <v>0.231126596980256</v>
      </c>
      <c r="J806" s="2" t="n">
        <v>0.594252873563218</v>
      </c>
      <c r="K806" s="2" t="n">
        <v>0.552</v>
      </c>
      <c r="L806" s="5" t="s">
        <v>21</v>
      </c>
      <c r="M806" s="2" t="n">
        <v>0.576381365113759</v>
      </c>
      <c r="N806" s="2" t="n">
        <v>0.503597122302158</v>
      </c>
      <c r="O806" s="2" t="n">
        <v>0.229299363057325</v>
      </c>
      <c r="P806" s="2" t="n">
        <v>0.584821428571429</v>
      </c>
      <c r="R806" s="2" t="n">
        <f aca="false">N806/M806</f>
        <v>0.873722074971602</v>
      </c>
      <c r="S806" s="2" t="n">
        <f aca="false">H806/G806</f>
        <v>0.252380952380952</v>
      </c>
      <c r="T806" s="2" t="n">
        <v>0.816647309330239</v>
      </c>
      <c r="U806" s="2" t="n">
        <v>0.928897485493231</v>
      </c>
    </row>
    <row r="807" customFormat="false" ht="12.8" hidden="false" customHeight="false" outlineLevel="0" collapsed="false">
      <c r="A807" s="1" t="s">
        <v>828</v>
      </c>
      <c r="B807" s="2" t="n">
        <f aca="false">O807/P807</f>
        <v>0.391521825182625</v>
      </c>
      <c r="C807" s="2" t="n">
        <v>7.15252212196803E-006</v>
      </c>
      <c r="D807" s="2" t="n">
        <v>0.222107269453473</v>
      </c>
      <c r="E807" s="2" t="s">
        <v>152</v>
      </c>
      <c r="G807" s="2" t="n">
        <v>0.169811320754717</v>
      </c>
      <c r="H807" s="2" t="n">
        <v>0.142857142857143</v>
      </c>
      <c r="I807" s="2" t="n">
        <v>0.142857142857143</v>
      </c>
      <c r="J807" s="2" t="n">
        <v>0.366666666666667</v>
      </c>
      <c r="K807" s="2" t="n">
        <v>0.376</v>
      </c>
      <c r="L807" s="5" t="s">
        <v>21</v>
      </c>
      <c r="M807" s="2" t="n">
        <v>0.355362946912243</v>
      </c>
      <c r="N807" s="2" t="n">
        <v>0.352517985611511</v>
      </c>
      <c r="O807" s="2" t="n">
        <v>0.144373673036093</v>
      </c>
      <c r="P807" s="2" t="n">
        <v>0.36875</v>
      </c>
      <c r="R807" s="2" t="n">
        <f aca="false">N807/M807</f>
        <v>0.99199420951044</v>
      </c>
      <c r="S807" s="2" t="n">
        <f aca="false">H807/G807</f>
        <v>0.841269841269842</v>
      </c>
      <c r="T807" s="2" t="n">
        <v>0.841269841269842</v>
      </c>
      <c r="U807" s="2" t="n">
        <v>1.02545454545454</v>
      </c>
    </row>
    <row r="808" customFormat="false" ht="12.8" hidden="false" customHeight="false" outlineLevel="0" collapsed="false">
      <c r="A808" s="1" t="s">
        <v>829</v>
      </c>
      <c r="B808" s="2" t="n">
        <f aca="false">O808/P808</f>
        <v>0.390760289155806</v>
      </c>
      <c r="C808" s="2" t="n">
        <v>1.08024169602504E-007</v>
      </c>
      <c r="D808" s="2" t="n">
        <v>0.00335447453866655</v>
      </c>
      <c r="E808" s="2" t="s">
        <v>152</v>
      </c>
      <c r="G808" s="2" t="n">
        <v>0.150943396226415</v>
      </c>
      <c r="H808" s="2" t="n">
        <v>0.214285714285714</v>
      </c>
      <c r="I808" s="2" t="n">
        <v>0.174216027874564</v>
      </c>
      <c r="J808" s="2" t="n">
        <v>0.450574712643678</v>
      </c>
      <c r="K808" s="2" t="n">
        <v>0.428</v>
      </c>
      <c r="L808" s="5" t="s">
        <v>21</v>
      </c>
      <c r="M808" s="2" t="n">
        <v>0.433369447453955</v>
      </c>
      <c r="N808" s="2" t="n">
        <v>0.406474820143885</v>
      </c>
      <c r="O808" s="2" t="n">
        <v>0.174097664543524</v>
      </c>
      <c r="P808" s="2" t="n">
        <v>0.445535714285714</v>
      </c>
      <c r="R808" s="2" t="n">
        <f aca="false">N808/M808</f>
        <v>0.937940647482014</v>
      </c>
      <c r="S808" s="2" t="n">
        <f aca="false">H808/G808</f>
        <v>1.41964285714286</v>
      </c>
      <c r="T808" s="2" t="n">
        <v>1.15418118466899</v>
      </c>
      <c r="U808" s="2" t="n">
        <v>0.949897959183674</v>
      </c>
    </row>
    <row r="809" customFormat="false" ht="12.8" hidden="false" customHeight="false" outlineLevel="0" collapsed="false">
      <c r="A809" s="1" t="s">
        <v>830</v>
      </c>
      <c r="B809" s="2" t="n">
        <f aca="false">O809/P809</f>
        <v>0.390000435268344</v>
      </c>
      <c r="C809" s="2" t="n">
        <v>2.00128005109886E-006</v>
      </c>
      <c r="D809" s="2" t="n">
        <v>0.062145749426773</v>
      </c>
      <c r="E809" s="2" t="s">
        <v>152</v>
      </c>
      <c r="G809" s="2" t="n">
        <v>0.150943396226415</v>
      </c>
      <c r="H809" s="2" t="n">
        <v>0.321428571428571</v>
      </c>
      <c r="I809" s="2" t="n">
        <v>0.147502903600465</v>
      </c>
      <c r="J809" s="2" t="n">
        <v>0.377011494252874</v>
      </c>
      <c r="K809" s="2" t="n">
        <v>0.444</v>
      </c>
      <c r="L809" s="5" t="s">
        <v>21</v>
      </c>
      <c r="M809" s="2" t="n">
        <v>0.364030335861322</v>
      </c>
      <c r="N809" s="2" t="n">
        <v>0.431654676258993</v>
      </c>
      <c r="O809" s="2" t="n">
        <v>0.152866242038217</v>
      </c>
      <c r="P809" s="2" t="n">
        <v>0.391964285714286</v>
      </c>
      <c r="R809" s="2" t="n">
        <f aca="false">N809/M809</f>
        <v>1.18576567317574</v>
      </c>
      <c r="S809" s="2" t="n">
        <f aca="false">H809/G809</f>
        <v>2.12946428571428</v>
      </c>
      <c r="T809" s="2" t="n">
        <v>0.977206736353081</v>
      </c>
      <c r="U809" s="2" t="n">
        <v>1.17768292682927</v>
      </c>
    </row>
    <row r="810" customFormat="false" ht="12.8" hidden="false" customHeight="false" outlineLevel="0" collapsed="false">
      <c r="A810" s="1" t="s">
        <v>831</v>
      </c>
      <c r="B810" s="2" t="n">
        <f aca="false">O810/P810</f>
        <v>0.389741963333951</v>
      </c>
      <c r="C810" s="2" t="n">
        <v>0.00587507605014935</v>
      </c>
      <c r="D810" s="2" t="n">
        <v>1</v>
      </c>
      <c r="E810" s="2" t="s">
        <v>152</v>
      </c>
      <c r="G810" s="2" t="n">
        <v>0.132075471698113</v>
      </c>
      <c r="H810" s="2" t="n">
        <v>0.0714285714285714</v>
      </c>
      <c r="I810" s="2" t="n">
        <v>0.0813008130081301</v>
      </c>
      <c r="J810" s="2" t="n">
        <v>0.210344827586207</v>
      </c>
      <c r="K810" s="2" t="n">
        <v>0.232</v>
      </c>
      <c r="L810" s="5" t="s">
        <v>21</v>
      </c>
      <c r="M810" s="2" t="n">
        <v>0.205850487540628</v>
      </c>
      <c r="N810" s="2" t="n">
        <v>0.215827338129496</v>
      </c>
      <c r="O810" s="2" t="n">
        <v>0.083864118895966</v>
      </c>
      <c r="P810" s="2" t="n">
        <v>0.215178571428571</v>
      </c>
      <c r="R810" s="2" t="n">
        <f aca="false">N810/M810</f>
        <v>1.04846648996592</v>
      </c>
      <c r="S810" s="2" t="n">
        <f aca="false">H810/G810</f>
        <v>0.540816326530613</v>
      </c>
      <c r="T810" s="2" t="n">
        <v>0.615563298490129</v>
      </c>
      <c r="U810" s="2" t="n">
        <v>1.10295081967213</v>
      </c>
    </row>
    <row r="811" customFormat="false" ht="12.8" hidden="false" customHeight="false" outlineLevel="0" collapsed="false">
      <c r="A811" s="1" t="s">
        <v>832</v>
      </c>
      <c r="B811" s="2" t="n">
        <f aca="false">O811/P811</f>
        <v>0.389409077519643</v>
      </c>
      <c r="C811" s="2" t="n">
        <v>8.13949166546266E-031</v>
      </c>
      <c r="D811" s="2" t="n">
        <v>2.52755634687612E-026</v>
      </c>
      <c r="E811" s="2" t="s">
        <v>152</v>
      </c>
      <c r="G811" s="2" t="n">
        <v>0.528301886792453</v>
      </c>
      <c r="H811" s="2" t="n">
        <v>0.357142857142857</v>
      </c>
      <c r="I811" s="2" t="n">
        <v>0.457607433217189</v>
      </c>
      <c r="J811" s="2" t="n">
        <v>1.05632183908046</v>
      </c>
      <c r="K811" s="2" t="n">
        <v>1.6</v>
      </c>
      <c r="L811" s="5" t="s">
        <v>21</v>
      </c>
      <c r="M811" s="2" t="n">
        <v>1.02600216684724</v>
      </c>
      <c r="N811" s="2" t="n">
        <v>1.47482014388489</v>
      </c>
      <c r="O811" s="2" t="n">
        <v>0.45859872611465</v>
      </c>
      <c r="P811" s="2" t="n">
        <v>1.17767857142857</v>
      </c>
      <c r="R811" s="2" t="n">
        <f aca="false">N811/M811</f>
        <v>1.43744349821093</v>
      </c>
      <c r="S811" s="2" t="n">
        <f aca="false">H811/G811</f>
        <v>0.676020408163265</v>
      </c>
      <c r="T811" s="2" t="n">
        <v>0.866185498589679</v>
      </c>
      <c r="U811" s="2" t="n">
        <v>1.51468988030468</v>
      </c>
    </row>
    <row r="812" customFormat="false" ht="12.8" hidden="false" customHeight="false" outlineLevel="0" collapsed="false">
      <c r="A812" s="1" t="s">
        <v>833</v>
      </c>
      <c r="B812" s="2" t="n">
        <f aca="false">O812/P812</f>
        <v>0.389064602797495</v>
      </c>
      <c r="C812" s="2" t="n">
        <v>2.12315221888806E-006</v>
      </c>
      <c r="D812" s="2" t="n">
        <v>0.0659302458531308</v>
      </c>
      <c r="E812" s="2" t="s">
        <v>152</v>
      </c>
      <c r="G812" s="2" t="n">
        <v>0.132075471698113</v>
      </c>
      <c r="H812" s="2" t="n">
        <v>0.464285714285714</v>
      </c>
      <c r="I812" s="2" t="n">
        <v>0.142857142857143</v>
      </c>
      <c r="J812" s="2" t="n">
        <v>0.371264367816092</v>
      </c>
      <c r="K812" s="2" t="n">
        <v>0.456</v>
      </c>
      <c r="L812" s="5" t="s">
        <v>21</v>
      </c>
      <c r="M812" s="2" t="n">
        <v>0.357529794149512</v>
      </c>
      <c r="N812" s="2" t="n">
        <v>0.456834532374101</v>
      </c>
      <c r="O812" s="2" t="n">
        <v>0.151804670912951</v>
      </c>
      <c r="P812" s="2" t="n">
        <v>0.390178571428571</v>
      </c>
      <c r="R812" s="2" t="n">
        <f aca="false">N812/M812</f>
        <v>1.27775234357968</v>
      </c>
      <c r="S812" s="2" t="n">
        <f aca="false">H812/G812</f>
        <v>3.51530612244898</v>
      </c>
      <c r="T812" s="2" t="n">
        <v>1.08163265306123</v>
      </c>
      <c r="U812" s="2" t="n">
        <v>1.22823529411765</v>
      </c>
    </row>
    <row r="813" customFormat="false" ht="12.8" hidden="false" customHeight="false" outlineLevel="0" collapsed="false">
      <c r="A813" s="1" t="s">
        <v>834</v>
      </c>
      <c r="B813" s="2" t="n">
        <f aca="false">O813/P813</f>
        <v>0.388609383132171</v>
      </c>
      <c r="C813" s="2" t="n">
        <v>0.00339176406025035</v>
      </c>
      <c r="D813" s="2" t="n">
        <v>1</v>
      </c>
      <c r="E813" s="2" t="s">
        <v>152</v>
      </c>
      <c r="G813" s="2" t="n">
        <v>0.113207547169811</v>
      </c>
      <c r="H813" s="2" t="n">
        <v>0.142857142857143</v>
      </c>
      <c r="I813" s="2" t="n">
        <v>0.0859465737514518</v>
      </c>
      <c r="J813" s="2" t="n">
        <v>0.236781609195402</v>
      </c>
      <c r="K813" s="2" t="n">
        <v>0.204</v>
      </c>
      <c r="L813" s="5" t="s">
        <v>21</v>
      </c>
      <c r="M813" s="2" t="n">
        <v>0.229685807150596</v>
      </c>
      <c r="N813" s="2" t="n">
        <v>0.197841726618705</v>
      </c>
      <c r="O813" s="2" t="n">
        <v>0.089171974522293</v>
      </c>
      <c r="P813" s="2" t="n">
        <v>0.229464285714286</v>
      </c>
      <c r="R813" s="2" t="n">
        <f aca="false">N813/M813</f>
        <v>0.861358083344645</v>
      </c>
      <c r="S813" s="2" t="n">
        <f aca="false">H813/G813</f>
        <v>1.26190476190477</v>
      </c>
      <c r="T813" s="2" t="n">
        <v>0.759194734804493</v>
      </c>
      <c r="U813" s="2" t="n">
        <v>0.861553398058253</v>
      </c>
    </row>
    <row r="814" customFormat="false" ht="12.8" hidden="false" customHeight="false" outlineLevel="0" collapsed="false">
      <c r="A814" s="1" t="s">
        <v>835</v>
      </c>
      <c r="B814" s="2" t="n">
        <f aca="false">O814/P814</f>
        <v>0.386503914338111</v>
      </c>
      <c r="C814" s="2" t="n">
        <v>2.28643649610766E-011</v>
      </c>
      <c r="D814" s="2" t="n">
        <v>7.10007125136313E-007</v>
      </c>
      <c r="E814" s="2" t="s">
        <v>152</v>
      </c>
      <c r="G814" s="2" t="n">
        <v>0.169811320754717</v>
      </c>
      <c r="H814" s="2" t="n">
        <v>0.178571428571429</v>
      </c>
      <c r="I814" s="2" t="n">
        <v>0.227642276422764</v>
      </c>
      <c r="J814" s="2" t="n">
        <v>0.618390804597701</v>
      </c>
      <c r="K814" s="2" t="n">
        <v>0.432</v>
      </c>
      <c r="L814" s="5" t="s">
        <v>21</v>
      </c>
      <c r="M814" s="2" t="n">
        <v>0.592632719393283</v>
      </c>
      <c r="N814" s="2" t="n">
        <v>0.406474820143885</v>
      </c>
      <c r="O814" s="2" t="n">
        <v>0.222929936305732</v>
      </c>
      <c r="P814" s="2" t="n">
        <v>0.576785714285714</v>
      </c>
      <c r="R814" s="2" t="n">
        <f aca="false">N814/M814</f>
        <v>0.685879815343338</v>
      </c>
      <c r="S814" s="2" t="n">
        <f aca="false">H814/G814</f>
        <v>1.0515873015873</v>
      </c>
      <c r="T814" s="2" t="n">
        <v>1.34056007226739</v>
      </c>
      <c r="U814" s="2" t="n">
        <v>0.698587360594796</v>
      </c>
    </row>
    <row r="815" customFormat="false" ht="12.8" hidden="false" customHeight="false" outlineLevel="0" collapsed="false">
      <c r="A815" s="1" t="s">
        <v>836</v>
      </c>
      <c r="B815" s="2" t="n">
        <f aca="false">O815/P815</f>
        <v>0.386025863732869</v>
      </c>
      <c r="C815" s="2" t="n">
        <v>0.000507730828788097</v>
      </c>
      <c r="D815" s="2" t="n">
        <v>1</v>
      </c>
      <c r="E815" s="2" t="s">
        <v>152</v>
      </c>
      <c r="G815" s="2" t="n">
        <v>0.113207547169811</v>
      </c>
      <c r="H815" s="2" t="n">
        <v>0.0714285714285714</v>
      </c>
      <c r="I815" s="2" t="n">
        <v>0.1068524970964</v>
      </c>
      <c r="J815" s="2" t="n">
        <v>0.27816091954023</v>
      </c>
      <c r="K815" s="2" t="n">
        <v>0.264</v>
      </c>
      <c r="L815" s="5" t="s">
        <v>21</v>
      </c>
      <c r="M815" s="2" t="n">
        <v>0.268689057421452</v>
      </c>
      <c r="N815" s="2" t="n">
        <v>0.244604316546763</v>
      </c>
      <c r="O815" s="2" t="n">
        <v>0.106157112526539</v>
      </c>
      <c r="P815" s="2" t="n">
        <v>0.275</v>
      </c>
      <c r="R815" s="2" t="n">
        <f aca="false">N815/M815</f>
        <v>0.910362032954283</v>
      </c>
      <c r="S815" s="2" t="n">
        <f aca="false">H815/G815</f>
        <v>0.630952380952382</v>
      </c>
      <c r="T815" s="2" t="n">
        <v>0.943863724351536</v>
      </c>
      <c r="U815" s="2" t="n">
        <v>0.949090909090909</v>
      </c>
    </row>
    <row r="816" customFormat="false" ht="12.8" hidden="false" customHeight="false" outlineLevel="0" collapsed="false">
      <c r="A816" s="1" t="s">
        <v>837</v>
      </c>
      <c r="B816" s="2" t="n">
        <f aca="false">O816/P816</f>
        <v>0.385751356451994</v>
      </c>
      <c r="C816" s="2" t="n">
        <v>0.00930097128748735</v>
      </c>
      <c r="D816" s="2" t="n">
        <v>1</v>
      </c>
      <c r="E816" s="2" t="s">
        <v>152</v>
      </c>
      <c r="G816" s="2" t="n">
        <v>0.0943396226415094</v>
      </c>
      <c r="H816" s="2" t="n">
        <v>0.142857142857143</v>
      </c>
      <c r="I816" s="2" t="n">
        <v>0.0743321718931475</v>
      </c>
      <c r="J816" s="2" t="n">
        <v>0.193103448275862</v>
      </c>
      <c r="K816" s="2" t="n">
        <v>0.228</v>
      </c>
      <c r="L816" s="5" t="s">
        <v>21</v>
      </c>
      <c r="M816" s="2" t="n">
        <v>0.187432286023835</v>
      </c>
      <c r="N816" s="2" t="n">
        <v>0.219424460431655</v>
      </c>
      <c r="O816" s="2" t="n">
        <v>0.0774946921443737</v>
      </c>
      <c r="P816" s="2" t="n">
        <v>0.200892857142857</v>
      </c>
      <c r="R816" s="2" t="n">
        <f aca="false">N816/M816</f>
        <v>1.17068657212958</v>
      </c>
      <c r="S816" s="2" t="n">
        <f aca="false">H816/G816</f>
        <v>1.51428571428572</v>
      </c>
      <c r="T816" s="2" t="n">
        <v>0.787921022067364</v>
      </c>
      <c r="U816" s="2" t="n">
        <v>1.18071428571429</v>
      </c>
    </row>
    <row r="817" customFormat="false" ht="12.8" hidden="false" customHeight="false" outlineLevel="0" collapsed="false">
      <c r="A817" s="1" t="s">
        <v>838</v>
      </c>
      <c r="B817" s="2" t="n">
        <f aca="false">O817/P817</f>
        <v>0.385742860848847</v>
      </c>
      <c r="C817" s="2" t="n">
        <v>5.63367807249285E-081</v>
      </c>
      <c r="D817" s="2" t="n">
        <v>1.7494260518512E-076</v>
      </c>
      <c r="E817" s="2" t="s">
        <v>152</v>
      </c>
      <c r="G817" s="2" t="n">
        <v>1.26415094339623</v>
      </c>
      <c r="H817" s="2" t="n">
        <v>1.10714285714286</v>
      </c>
      <c r="I817" s="2" t="n">
        <v>1.05807200929152</v>
      </c>
      <c r="J817" s="2" t="n">
        <v>2.67126436781609</v>
      </c>
      <c r="K817" s="2" t="n">
        <v>3.144</v>
      </c>
      <c r="L817" s="5" t="s">
        <v>21</v>
      </c>
      <c r="M817" s="2" t="n">
        <v>2.59046587215601</v>
      </c>
      <c r="N817" s="2" t="n">
        <v>2.93884892086331</v>
      </c>
      <c r="O817" s="2" t="n">
        <v>1.07112526539278</v>
      </c>
      <c r="P817" s="2" t="n">
        <v>2.77678571428571</v>
      </c>
      <c r="R817" s="2" t="n">
        <f aca="false">N817/M817</f>
        <v>1.1344866390451</v>
      </c>
      <c r="S817" s="2" t="n">
        <f aca="false">H817/G817</f>
        <v>0.875799573560768</v>
      </c>
      <c r="T817" s="2" t="n">
        <v>0.836982335708215</v>
      </c>
      <c r="U817" s="2" t="n">
        <v>1.17697074010327</v>
      </c>
    </row>
    <row r="818" customFormat="false" ht="12.8" hidden="false" customHeight="false" outlineLevel="0" collapsed="false">
      <c r="A818" s="1" t="s">
        <v>839</v>
      </c>
      <c r="B818" s="2" t="n">
        <f aca="false">O818/P818</f>
        <v>0.384832353816016</v>
      </c>
      <c r="C818" s="2" t="n">
        <v>5.33832742501741E-006</v>
      </c>
      <c r="D818" s="2" t="n">
        <v>0.165771081529066</v>
      </c>
      <c r="E818" s="2" t="s">
        <v>152</v>
      </c>
      <c r="G818" s="2" t="n">
        <v>0.132075471698113</v>
      </c>
      <c r="H818" s="2" t="n">
        <v>0.214285714285714</v>
      </c>
      <c r="I818" s="2" t="n">
        <v>0.140534262485482</v>
      </c>
      <c r="J818" s="2" t="n">
        <v>0.35632183908046</v>
      </c>
      <c r="K818" s="2" t="n">
        <v>0.416</v>
      </c>
      <c r="L818" s="5" t="s">
        <v>21</v>
      </c>
      <c r="M818" s="2" t="n">
        <v>0.343445287107259</v>
      </c>
      <c r="N818" s="2" t="n">
        <v>0.39568345323741</v>
      </c>
      <c r="O818" s="2" t="n">
        <v>0.142250530785563</v>
      </c>
      <c r="P818" s="2" t="n">
        <v>0.369642857142857</v>
      </c>
      <c r="R818" s="2" t="n">
        <f aca="false">N818/M818</f>
        <v>1.15210040169757</v>
      </c>
      <c r="S818" s="2" t="n">
        <f aca="false">H818/G818</f>
        <v>1.62244897959184</v>
      </c>
      <c r="T818" s="2" t="n">
        <v>1.06404513024722</v>
      </c>
      <c r="U818" s="2" t="n">
        <v>1.16748387096774</v>
      </c>
    </row>
    <row r="819" customFormat="false" ht="12.8" hidden="false" customHeight="false" outlineLevel="0" collapsed="false">
      <c r="A819" s="1" t="s">
        <v>840</v>
      </c>
      <c r="B819" s="2" t="n">
        <f aca="false">O819/P819</f>
        <v>0.384790580968926</v>
      </c>
      <c r="C819" s="2" t="n">
        <v>0.00169461635786359</v>
      </c>
      <c r="D819" s="2" t="n">
        <v>1</v>
      </c>
      <c r="E819" s="2" t="s">
        <v>152</v>
      </c>
      <c r="G819" s="2" t="n">
        <v>0.132075471698113</v>
      </c>
      <c r="H819" s="2" t="n">
        <v>0.142857142857143</v>
      </c>
      <c r="I819" s="2" t="n">
        <v>0.0905923344947735</v>
      </c>
      <c r="J819" s="2" t="n">
        <v>0.229885057471264</v>
      </c>
      <c r="K819" s="2" t="n">
        <v>0.3</v>
      </c>
      <c r="L819" s="5" t="s">
        <v>21</v>
      </c>
      <c r="M819" s="2" t="n">
        <v>0.224268689057421</v>
      </c>
      <c r="N819" s="2" t="n">
        <v>0.284172661870504</v>
      </c>
      <c r="O819" s="2" t="n">
        <v>0.09447983014862</v>
      </c>
      <c r="P819" s="2" t="n">
        <v>0.245535714285714</v>
      </c>
      <c r="R819" s="2" t="n">
        <f aca="false">N819/M819</f>
        <v>1.26710805268829</v>
      </c>
      <c r="S819" s="2" t="n">
        <f aca="false">H819/G819</f>
        <v>1.08163265306123</v>
      </c>
      <c r="T819" s="2" t="n">
        <v>0.685913389746143</v>
      </c>
      <c r="U819" s="2" t="n">
        <v>1.305</v>
      </c>
    </row>
    <row r="820" customFormat="false" ht="12.8" hidden="false" customHeight="false" outlineLevel="0" collapsed="false">
      <c r="A820" s="1" t="s">
        <v>841</v>
      </c>
      <c r="B820" s="2" t="n">
        <f aca="false">O820/P820</f>
        <v>0.384473368411336</v>
      </c>
      <c r="C820" s="2" t="n">
        <v>4.17688638493335E-005</v>
      </c>
      <c r="D820" s="2" t="n">
        <v>1</v>
      </c>
      <c r="E820" s="2" t="s">
        <v>152</v>
      </c>
      <c r="G820" s="2" t="n">
        <v>0.132075471698113</v>
      </c>
      <c r="H820" s="2" t="n">
        <v>0.107142857142857</v>
      </c>
      <c r="I820" s="2" t="n">
        <v>0.126596980255517</v>
      </c>
      <c r="J820" s="2" t="n">
        <v>0.331034482758621</v>
      </c>
      <c r="K820" s="2" t="n">
        <v>0.32</v>
      </c>
      <c r="L820" s="5" t="s">
        <v>21</v>
      </c>
      <c r="M820" s="2" t="n">
        <v>0.319609967497291</v>
      </c>
      <c r="N820" s="2" t="n">
        <v>0.298561151079137</v>
      </c>
      <c r="O820" s="2" t="n">
        <v>0.126326963906582</v>
      </c>
      <c r="P820" s="2" t="n">
        <v>0.328571428571429</v>
      </c>
      <c r="R820" s="2" t="n">
        <f aca="false">N820/M820</f>
        <v>0.9341421777832</v>
      </c>
      <c r="S820" s="2" t="n">
        <f aca="false">H820/G820</f>
        <v>0.811224489795918</v>
      </c>
      <c r="T820" s="2" t="n">
        <v>0.958519993363201</v>
      </c>
      <c r="U820" s="2" t="n">
        <v>0.966666666666666</v>
      </c>
    </row>
    <row r="821" customFormat="false" ht="12.8" hidden="false" customHeight="false" outlineLevel="0" collapsed="false">
      <c r="A821" s="1" t="s">
        <v>842</v>
      </c>
      <c r="B821" s="2" t="n">
        <f aca="false">O821/P821</f>
        <v>0.384205305074217</v>
      </c>
      <c r="C821" s="2" t="n">
        <v>0.0080278552410758</v>
      </c>
      <c r="D821" s="2" t="n">
        <v>1</v>
      </c>
      <c r="E821" s="2" t="s">
        <v>152</v>
      </c>
      <c r="G821" s="2" t="n">
        <v>0.113207547169811</v>
      </c>
      <c r="H821" s="2" t="n">
        <v>0.178571428571429</v>
      </c>
      <c r="I821" s="2" t="n">
        <v>0.0731707317073171</v>
      </c>
      <c r="J821" s="2" t="n">
        <v>0.194252873563218</v>
      </c>
      <c r="K821" s="2" t="n">
        <v>0.24</v>
      </c>
      <c r="L821" s="5" t="s">
        <v>21</v>
      </c>
      <c r="M821" s="2" t="n">
        <v>0.189599133261105</v>
      </c>
      <c r="N821" s="2" t="n">
        <v>0.233812949640288</v>
      </c>
      <c r="O821" s="2" t="n">
        <v>0.0785562632696391</v>
      </c>
      <c r="P821" s="2" t="n">
        <v>0.204464285714286</v>
      </c>
      <c r="R821" s="2" t="n">
        <f aca="false">N821/M821</f>
        <v>1.23319630010278</v>
      </c>
      <c r="S821" s="2" t="n">
        <f aca="false">H821/G821</f>
        <v>1.57738095238096</v>
      </c>
      <c r="T821" s="2" t="n">
        <v>0.646341463414636</v>
      </c>
      <c r="U821" s="2" t="n">
        <v>1.23550295857988</v>
      </c>
    </row>
    <row r="822" customFormat="false" ht="12.8" hidden="false" customHeight="false" outlineLevel="0" collapsed="false">
      <c r="A822" s="1" t="s">
        <v>843</v>
      </c>
      <c r="B822" s="2" t="n">
        <f aca="false">O822/P822</f>
        <v>0.384158446197122</v>
      </c>
      <c r="C822" s="2" t="n">
        <v>3.97981337376377E-009</v>
      </c>
      <c r="D822" s="2" t="n">
        <v>0.000123585144695486</v>
      </c>
      <c r="E822" s="2" t="s">
        <v>152</v>
      </c>
      <c r="G822" s="2" t="n">
        <v>0.0754716981132075</v>
      </c>
      <c r="H822" s="2" t="n">
        <v>0.142857142857143</v>
      </c>
      <c r="I822" s="2" t="n">
        <v>0.198606271777003</v>
      </c>
      <c r="J822" s="2" t="n">
        <v>0.501149425287356</v>
      </c>
      <c r="K822" s="2" t="n">
        <v>0.472</v>
      </c>
      <c r="L822" s="5" t="s">
        <v>21</v>
      </c>
      <c r="M822" s="2" t="n">
        <v>0.47670639219935</v>
      </c>
      <c r="N822" s="2" t="n">
        <v>0.438848920863309</v>
      </c>
      <c r="O822" s="2" t="n">
        <v>0.190021231422505</v>
      </c>
      <c r="P822" s="2" t="n">
        <v>0.494642857142857</v>
      </c>
      <c r="R822" s="2" t="n">
        <f aca="false">N822/M822</f>
        <v>0.920585349901896</v>
      </c>
      <c r="S822" s="2" t="n">
        <f aca="false">H822/G822</f>
        <v>1.89285714285715</v>
      </c>
      <c r="T822" s="2" t="n">
        <v>2.63153310104529</v>
      </c>
      <c r="U822" s="2" t="n">
        <v>0.941834862385322</v>
      </c>
    </row>
    <row r="823" customFormat="false" ht="12.8" hidden="false" customHeight="false" outlineLevel="0" collapsed="false">
      <c r="A823" s="1" t="s">
        <v>844</v>
      </c>
      <c r="B823" s="2" t="n">
        <f aca="false">O823/P823</f>
        <v>0.383738303058898</v>
      </c>
      <c r="C823" s="2" t="n">
        <v>1.85274299991879E-014</v>
      </c>
      <c r="D823" s="2" t="n">
        <v>5.75332283764783E-010</v>
      </c>
      <c r="E823" s="2" t="s">
        <v>152</v>
      </c>
      <c r="G823" s="2" t="n">
        <v>0.320754716981132</v>
      </c>
      <c r="H823" s="2" t="n">
        <v>0.214285714285714</v>
      </c>
      <c r="I823" s="2" t="n">
        <v>0.256678281068525</v>
      </c>
      <c r="J823" s="2" t="n">
        <v>0.636781609195402</v>
      </c>
      <c r="K823" s="2" t="n">
        <v>0.808</v>
      </c>
      <c r="L823" s="5" t="s">
        <v>21</v>
      </c>
      <c r="M823" s="2" t="n">
        <v>0.61863488624052</v>
      </c>
      <c r="N823" s="2" t="n">
        <v>0.748201438848921</v>
      </c>
      <c r="O823" s="2" t="n">
        <v>0.259023354564756</v>
      </c>
      <c r="P823" s="2" t="n">
        <v>0.675</v>
      </c>
      <c r="R823" s="2" t="n">
        <f aca="false">N823/M823</f>
        <v>1.20943945369099</v>
      </c>
      <c r="S823" s="2" t="n">
        <f aca="false">H823/G823</f>
        <v>0.668067226890756</v>
      </c>
      <c r="T823" s="2" t="n">
        <v>0.800232288037166</v>
      </c>
      <c r="U823" s="2" t="n">
        <v>1.26888086642599</v>
      </c>
    </row>
    <row r="824" customFormat="false" ht="12.8" hidden="false" customHeight="false" outlineLevel="0" collapsed="false">
      <c r="A824" s="1" t="s">
        <v>845</v>
      </c>
      <c r="B824" s="2" t="n">
        <f aca="false">O824/P824</f>
        <v>0.383607739454392</v>
      </c>
      <c r="C824" s="2" t="n">
        <v>1.47735203556342E-008</v>
      </c>
      <c r="D824" s="2" t="n">
        <v>0.00045876212760351</v>
      </c>
      <c r="E824" s="2" t="s">
        <v>152</v>
      </c>
      <c r="G824" s="2" t="n">
        <v>0.283018867924528</v>
      </c>
      <c r="H824" s="2" t="n">
        <v>0.142857142857143</v>
      </c>
      <c r="I824" s="2" t="n">
        <v>0.176538908246225</v>
      </c>
      <c r="J824" s="2" t="n">
        <v>0.45632183908046</v>
      </c>
      <c r="K824" s="2" t="n">
        <v>0.532</v>
      </c>
      <c r="L824" s="5" t="s">
        <v>21</v>
      </c>
      <c r="M824" s="2" t="n">
        <v>0.446370530877573</v>
      </c>
      <c r="N824" s="2" t="n">
        <v>0.492805755395683</v>
      </c>
      <c r="O824" s="2" t="n">
        <v>0.181528662420382</v>
      </c>
      <c r="P824" s="2" t="n">
        <v>0.473214285714286</v>
      </c>
      <c r="R824" s="2" t="n">
        <f aca="false">N824/M824</f>
        <v>1.10402842774324</v>
      </c>
      <c r="S824" s="2" t="n">
        <f aca="false">H824/G824</f>
        <v>0.504761904761906</v>
      </c>
      <c r="T824" s="2" t="n">
        <v>0.623770809136662</v>
      </c>
      <c r="U824" s="2" t="n">
        <v>1.16584382871536</v>
      </c>
    </row>
    <row r="825" customFormat="false" ht="12.8" hidden="false" customHeight="false" outlineLevel="0" collapsed="false">
      <c r="A825" s="1" t="s">
        <v>846</v>
      </c>
      <c r="B825" s="2" t="n">
        <f aca="false">O825/P825</f>
        <v>0.383153113119044</v>
      </c>
      <c r="C825" s="2" t="n">
        <v>0.000624747198980632</v>
      </c>
      <c r="D825" s="2" t="n">
        <v>1</v>
      </c>
      <c r="E825" s="2" t="s">
        <v>152</v>
      </c>
      <c r="G825" s="2" t="n">
        <v>0.0754716981132075</v>
      </c>
      <c r="H825" s="2" t="n">
        <v>0.0714285714285714</v>
      </c>
      <c r="I825" s="2" t="n">
        <v>0.105691056910569</v>
      </c>
      <c r="J825" s="2" t="n">
        <v>0.262068965517241</v>
      </c>
      <c r="K825" s="2" t="n">
        <v>0.292</v>
      </c>
      <c r="L825" s="5" t="s">
        <v>21</v>
      </c>
      <c r="M825" s="2" t="n">
        <v>0.251354279523294</v>
      </c>
      <c r="N825" s="2" t="n">
        <v>0.26978417266187</v>
      </c>
      <c r="O825" s="2" t="n">
        <v>0.102972399150743</v>
      </c>
      <c r="P825" s="2" t="n">
        <v>0.26875</v>
      </c>
      <c r="R825" s="2" t="n">
        <f aca="false">N825/M825</f>
        <v>1.07332237658149</v>
      </c>
      <c r="S825" s="2" t="n">
        <f aca="false">H825/G825</f>
        <v>0.946428571428572</v>
      </c>
      <c r="T825" s="2" t="n">
        <v>1.40040650406504</v>
      </c>
      <c r="U825" s="2" t="n">
        <v>1.11421052631579</v>
      </c>
    </row>
    <row r="826" customFormat="false" ht="12.8" hidden="false" customHeight="false" outlineLevel="0" collapsed="false">
      <c r="A826" s="1" t="s">
        <v>847</v>
      </c>
      <c r="B826" s="2" t="n">
        <f aca="false">O826/P826</f>
        <v>0.383109223873555</v>
      </c>
      <c r="C826" s="2" t="n">
        <v>8.85664227601279E-007</v>
      </c>
      <c r="D826" s="2" t="n">
        <v>0.0275025312597025</v>
      </c>
      <c r="E826" s="2" t="s">
        <v>152</v>
      </c>
      <c r="G826" s="2" t="n">
        <v>0.150943396226415</v>
      </c>
      <c r="H826" s="2" t="n">
        <v>0.142857142857143</v>
      </c>
      <c r="I826" s="2" t="n">
        <v>0.154471544715447</v>
      </c>
      <c r="J826" s="2" t="n">
        <v>0.409195402298851</v>
      </c>
      <c r="K826" s="2" t="n">
        <v>0.376</v>
      </c>
      <c r="L826" s="5" t="s">
        <v>21</v>
      </c>
      <c r="M826" s="2" t="n">
        <v>0.394366197183099</v>
      </c>
      <c r="N826" s="2" t="n">
        <v>0.352517985611511</v>
      </c>
      <c r="O826" s="2" t="n">
        <v>0.153927813163482</v>
      </c>
      <c r="P826" s="2" t="n">
        <v>0.401785714285714</v>
      </c>
      <c r="R826" s="2" t="n">
        <f aca="false">N826/M826</f>
        <v>0.89388489208633</v>
      </c>
      <c r="S826" s="2" t="n">
        <f aca="false">H826/G826</f>
        <v>0.946428571428573</v>
      </c>
      <c r="T826" s="2" t="n">
        <v>1.02337398373984</v>
      </c>
      <c r="U826" s="2" t="n">
        <v>0.918876404494381</v>
      </c>
    </row>
    <row r="827" customFormat="false" ht="12.8" hidden="false" customHeight="false" outlineLevel="0" collapsed="false">
      <c r="A827" s="1" t="s">
        <v>848</v>
      </c>
      <c r="B827" s="2" t="n">
        <f aca="false">O827/P827</f>
        <v>0.382885314333009</v>
      </c>
      <c r="C827" s="2" t="n">
        <v>0.00628806640546974</v>
      </c>
      <c r="D827" s="2" t="n">
        <v>1</v>
      </c>
      <c r="E827" s="2" t="s">
        <v>152</v>
      </c>
      <c r="G827" s="2" t="n">
        <v>0.0188679245283019</v>
      </c>
      <c r="H827" s="2" t="n">
        <v>0.142857142857143</v>
      </c>
      <c r="I827" s="2" t="n">
        <v>0.0824622531939605</v>
      </c>
      <c r="J827" s="2" t="n">
        <v>0.208045977011494</v>
      </c>
      <c r="K827" s="2" t="n">
        <v>0.22</v>
      </c>
      <c r="L827" s="5" t="s">
        <v>21</v>
      </c>
      <c r="M827" s="2" t="n">
        <v>0.197183098591549</v>
      </c>
      <c r="N827" s="2" t="n">
        <v>0.212230215827338</v>
      </c>
      <c r="O827" s="2" t="n">
        <v>0.0806794055201698</v>
      </c>
      <c r="P827" s="2" t="n">
        <v>0.210714285714286</v>
      </c>
      <c r="R827" s="2" t="n">
        <f aca="false">N827/M827</f>
        <v>1.07631038026722</v>
      </c>
      <c r="S827" s="2" t="n">
        <f aca="false">H827/G827</f>
        <v>7.57142857142857</v>
      </c>
      <c r="T827" s="2" t="n">
        <v>4.3704994192799</v>
      </c>
      <c r="U827" s="2" t="n">
        <v>1.05745856353591</v>
      </c>
    </row>
    <row r="828" customFormat="false" ht="12.8" hidden="false" customHeight="false" outlineLevel="0" collapsed="false">
      <c r="A828" s="1" t="s">
        <v>849</v>
      </c>
      <c r="B828" s="2" t="n">
        <f aca="false">O828/P828</f>
        <v>0.382494774436709</v>
      </c>
      <c r="C828" s="2" t="n">
        <v>0.00297322210708071</v>
      </c>
      <c r="D828" s="2" t="n">
        <v>1</v>
      </c>
      <c r="E828" s="2" t="s">
        <v>152</v>
      </c>
      <c r="G828" s="2" t="n">
        <v>0.0377358490566038</v>
      </c>
      <c r="H828" s="2" t="n">
        <v>0.107142857142857</v>
      </c>
      <c r="I828" s="2" t="n">
        <v>0.0905923344947735</v>
      </c>
      <c r="J828" s="2" t="n">
        <v>0.235632183908046</v>
      </c>
      <c r="K828" s="2" t="n">
        <v>0.212</v>
      </c>
      <c r="L828" s="5" t="s">
        <v>21</v>
      </c>
      <c r="M828" s="2" t="n">
        <v>0.224268689057421</v>
      </c>
      <c r="N828" s="2" t="n">
        <v>0.201438848920863</v>
      </c>
      <c r="O828" s="2" t="n">
        <v>0.0881104033970276</v>
      </c>
      <c r="P828" s="2" t="n">
        <v>0.230357142857143</v>
      </c>
      <c r="R828" s="2" t="n">
        <f aca="false">N828/M828</f>
        <v>0.898203176589164</v>
      </c>
      <c r="S828" s="2" t="n">
        <f aca="false">H828/G828</f>
        <v>2.83928571428571</v>
      </c>
      <c r="T828" s="2" t="n">
        <v>2.4006968641115</v>
      </c>
      <c r="U828" s="2" t="n">
        <v>0.899707317073171</v>
      </c>
    </row>
    <row r="829" customFormat="false" ht="12.8" hidden="false" customHeight="false" outlineLevel="0" collapsed="false">
      <c r="A829" s="1" t="s">
        <v>850</v>
      </c>
      <c r="B829" s="2" t="n">
        <f aca="false">O829/P829</f>
        <v>0.38216560509554</v>
      </c>
      <c r="C829" s="2" t="n">
        <v>0.000151811511200752</v>
      </c>
      <c r="D829" s="2" t="n">
        <v>1</v>
      </c>
      <c r="E829" s="2" t="s">
        <v>152</v>
      </c>
      <c r="G829" s="2" t="n">
        <v>0.132075471698113</v>
      </c>
      <c r="H829" s="2" t="n">
        <v>0.0357142857142857</v>
      </c>
      <c r="I829" s="2" t="n">
        <v>0.116144018583043</v>
      </c>
      <c r="J829" s="2" t="n">
        <v>0.293103448275862</v>
      </c>
      <c r="K829" s="2" t="n">
        <v>0.324</v>
      </c>
      <c r="L829" s="5" t="s">
        <v>21</v>
      </c>
      <c r="M829" s="2" t="n">
        <v>0.28385698808234</v>
      </c>
      <c r="N829" s="2" t="n">
        <v>0.294964028776978</v>
      </c>
      <c r="O829" s="2" t="n">
        <v>0.114649681528662</v>
      </c>
      <c r="P829" s="2" t="n">
        <v>0.3</v>
      </c>
      <c r="R829" s="2" t="n">
        <f aca="false">N829/M829</f>
        <v>1.0391290021418</v>
      </c>
      <c r="S829" s="2" t="n">
        <f aca="false">H829/G829</f>
        <v>0.270408163265306</v>
      </c>
      <c r="T829" s="2" t="n">
        <v>0.879376140700184</v>
      </c>
      <c r="U829" s="2" t="n">
        <v>1.10541176470588</v>
      </c>
    </row>
    <row r="830" customFormat="false" ht="12.8" hidden="false" customHeight="false" outlineLevel="0" collapsed="false">
      <c r="A830" s="1" t="s">
        <v>851</v>
      </c>
      <c r="B830" s="2" t="n">
        <f aca="false">O830/P830</f>
        <v>0.381832997954465</v>
      </c>
      <c r="C830" s="2" t="n">
        <v>1.98687564546393E-005</v>
      </c>
      <c r="D830" s="2" t="n">
        <v>0.616984494185914</v>
      </c>
      <c r="E830" s="2" t="s">
        <v>152</v>
      </c>
      <c r="G830" s="2" t="n">
        <v>0.169811320754717</v>
      </c>
      <c r="H830" s="2" t="n">
        <v>0.214285714285714</v>
      </c>
      <c r="I830" s="2" t="n">
        <v>0.125435540069686</v>
      </c>
      <c r="J830" s="2" t="n">
        <v>0.345977011494253</v>
      </c>
      <c r="K830" s="2" t="n">
        <v>0.328</v>
      </c>
      <c r="L830" s="5" t="s">
        <v>21</v>
      </c>
      <c r="M830" s="2" t="n">
        <v>0.335861321776815</v>
      </c>
      <c r="N830" s="2" t="n">
        <v>0.316546762589928</v>
      </c>
      <c r="O830" s="2" t="n">
        <v>0.130573248407643</v>
      </c>
      <c r="P830" s="2" t="n">
        <v>0.341964285714286</v>
      </c>
      <c r="R830" s="2" t="n">
        <f aca="false">N830/M830</f>
        <v>0.942492457646785</v>
      </c>
      <c r="S830" s="2" t="n">
        <f aca="false">H830/G830</f>
        <v>1.26190476190476</v>
      </c>
      <c r="T830" s="2" t="n">
        <v>0.738675958188151</v>
      </c>
      <c r="U830" s="2" t="n">
        <v>0.948039867109634</v>
      </c>
    </row>
    <row r="831" customFormat="false" ht="12.8" hidden="false" customHeight="false" outlineLevel="0" collapsed="false">
      <c r="A831" s="1" t="s">
        <v>852</v>
      </c>
      <c r="B831" s="2" t="n">
        <f aca="false">O831/P831</f>
        <v>0.381820378713341</v>
      </c>
      <c r="C831" s="2" t="n">
        <v>9.92107381658125E-008</v>
      </c>
      <c r="D831" s="2" t="n">
        <v>0.00308079105226297</v>
      </c>
      <c r="E831" s="2" t="s">
        <v>152</v>
      </c>
      <c r="G831" s="2" t="n">
        <v>0.452830188679245</v>
      </c>
      <c r="H831" s="2" t="n">
        <v>0.357142857142857</v>
      </c>
      <c r="I831" s="2" t="n">
        <v>0.144018583042973</v>
      </c>
      <c r="J831" s="2" t="n">
        <v>0.468965517241379</v>
      </c>
      <c r="K831" s="2" t="n">
        <v>0.336</v>
      </c>
      <c r="L831" s="5" t="s">
        <v>21</v>
      </c>
      <c r="M831" s="2" t="n">
        <v>0.468039003250271</v>
      </c>
      <c r="N831" s="2" t="n">
        <v>0.338129496402878</v>
      </c>
      <c r="O831" s="2" t="n">
        <v>0.167728237791932</v>
      </c>
      <c r="P831" s="2" t="n">
        <v>0.439285714285714</v>
      </c>
      <c r="R831" s="2" t="n">
        <f aca="false">N831/M831</f>
        <v>0.722438715694112</v>
      </c>
      <c r="S831" s="2" t="n">
        <f aca="false">H831/G831</f>
        <v>0.788690476190476</v>
      </c>
      <c r="T831" s="2" t="n">
        <v>0.318041037553232</v>
      </c>
      <c r="U831" s="2" t="n">
        <v>0.716470588235295</v>
      </c>
    </row>
    <row r="832" customFormat="false" ht="12.8" hidden="false" customHeight="false" outlineLevel="0" collapsed="false">
      <c r="A832" s="1" t="s">
        <v>853</v>
      </c>
      <c r="B832" s="2" t="n">
        <f aca="false">O832/P832</f>
        <v>0.381504190064222</v>
      </c>
      <c r="C832" s="2" t="n">
        <v>0.000274757866558439</v>
      </c>
      <c r="D832" s="2" t="n">
        <v>1</v>
      </c>
      <c r="E832" s="2" t="s">
        <v>152</v>
      </c>
      <c r="G832" s="2" t="n">
        <v>0.150943396226415</v>
      </c>
      <c r="H832" s="2" t="n">
        <v>0.0357142857142857</v>
      </c>
      <c r="I832" s="2" t="n">
        <v>0.10917537746806</v>
      </c>
      <c r="J832" s="2" t="n">
        <v>0.274712643678161</v>
      </c>
      <c r="K832" s="2" t="n">
        <v>0.328</v>
      </c>
      <c r="L832" s="5" t="s">
        <v>21</v>
      </c>
      <c r="M832" s="2" t="n">
        <v>0.267605633802817</v>
      </c>
      <c r="N832" s="2" t="n">
        <v>0.298561151079137</v>
      </c>
      <c r="O832" s="2" t="n">
        <v>0.109341825902335</v>
      </c>
      <c r="P832" s="2" t="n">
        <v>0.286607142857143</v>
      </c>
      <c r="R832" s="2" t="n">
        <f aca="false">N832/M832</f>
        <v>1.11567588034835</v>
      </c>
      <c r="S832" s="2" t="n">
        <f aca="false">H832/G832</f>
        <v>0.236607142857143</v>
      </c>
      <c r="T832" s="2" t="n">
        <v>0.723286875725898</v>
      </c>
      <c r="U832" s="2" t="n">
        <v>1.19397489539749</v>
      </c>
    </row>
    <row r="833" customFormat="false" ht="12.8" hidden="false" customHeight="false" outlineLevel="0" collapsed="false">
      <c r="A833" s="1" t="s">
        <v>854</v>
      </c>
      <c r="B833" s="2" t="n">
        <f aca="false">O833/P833</f>
        <v>0.381269764483503</v>
      </c>
      <c r="C833" s="2" t="n">
        <v>0.00594814533717774</v>
      </c>
      <c r="D833" s="2" t="n">
        <v>1</v>
      </c>
      <c r="E833" s="2" t="s">
        <v>152</v>
      </c>
      <c r="G833" s="2" t="n">
        <v>0.132075471698113</v>
      </c>
      <c r="H833" s="2" t="n">
        <v>0.0357142857142857</v>
      </c>
      <c r="I833" s="2" t="n">
        <v>0.0789779326364692</v>
      </c>
      <c r="J833" s="2" t="n">
        <v>0.206896551724138</v>
      </c>
      <c r="K833" s="2" t="n">
        <v>0.228</v>
      </c>
      <c r="L833" s="5" t="s">
        <v>21</v>
      </c>
      <c r="M833" s="2" t="n">
        <v>0.202600216684724</v>
      </c>
      <c r="N833" s="2" t="n">
        <v>0.20863309352518</v>
      </c>
      <c r="O833" s="2" t="n">
        <v>0.0806794055201698</v>
      </c>
      <c r="P833" s="2" t="n">
        <v>0.211607142857143</v>
      </c>
      <c r="R833" s="2" t="n">
        <f aca="false">N833/M833</f>
        <v>1.02977724772054</v>
      </c>
      <c r="S833" s="2" t="n">
        <f aca="false">H833/G833</f>
        <v>0.270408163265306</v>
      </c>
      <c r="T833" s="2" t="n">
        <v>0.597975775676125</v>
      </c>
      <c r="U833" s="2" t="n">
        <v>1.102</v>
      </c>
    </row>
    <row r="834" customFormat="false" ht="12.8" hidden="false" customHeight="false" outlineLevel="0" collapsed="false">
      <c r="A834" s="1" t="s">
        <v>855</v>
      </c>
      <c r="B834" s="2" t="n">
        <f aca="false">O834/P834</f>
        <v>0.380219391365889</v>
      </c>
      <c r="C834" s="2" t="n">
        <v>7.35588488051206E-021</v>
      </c>
      <c r="D834" s="2" t="n">
        <v>2.28422293194541E-016</v>
      </c>
      <c r="E834" s="2" t="s">
        <v>152</v>
      </c>
      <c r="G834" s="2" t="n">
        <v>0.471698113207547</v>
      </c>
      <c r="H834" s="2" t="n">
        <v>0.214285714285714</v>
      </c>
      <c r="I834" s="2" t="n">
        <v>0.320557491289199</v>
      </c>
      <c r="J834" s="2" t="n">
        <v>0.845977011494253</v>
      </c>
      <c r="K834" s="2" t="n">
        <v>0.896</v>
      </c>
      <c r="L834" s="5" t="s">
        <v>21</v>
      </c>
      <c r="M834" s="2" t="n">
        <v>0.824485373781148</v>
      </c>
      <c r="N834" s="2" t="n">
        <v>0.827338129496403</v>
      </c>
      <c r="O834" s="2" t="n">
        <v>0.325902335456476</v>
      </c>
      <c r="P834" s="2" t="n">
        <v>0.857142857142857</v>
      </c>
      <c r="R834" s="2" t="n">
        <f aca="false">N834/M834</f>
        <v>1.00346004405411</v>
      </c>
      <c r="S834" s="2" t="n">
        <f aca="false">H834/G834</f>
        <v>0.454285714285714</v>
      </c>
      <c r="T834" s="2" t="n">
        <v>0.679581881533102</v>
      </c>
      <c r="U834" s="2" t="n">
        <v>1.05913043478261</v>
      </c>
    </row>
    <row r="835" customFormat="false" ht="12.8" hidden="false" customHeight="false" outlineLevel="0" collapsed="false">
      <c r="A835" s="1" t="s">
        <v>856</v>
      </c>
      <c r="B835" s="2" t="n">
        <f aca="false">O835/P835</f>
        <v>0.379976798651697</v>
      </c>
      <c r="C835" s="2" t="n">
        <v>1.49103645348918E-005</v>
      </c>
      <c r="D835" s="2" t="n">
        <v>0.463011549901995</v>
      </c>
      <c r="E835" s="2" t="s">
        <v>152</v>
      </c>
      <c r="G835" s="2" t="n">
        <v>0.132075471698113</v>
      </c>
      <c r="H835" s="2" t="n">
        <v>0.178571428571429</v>
      </c>
      <c r="I835" s="2" t="n">
        <v>0.130081300813008</v>
      </c>
      <c r="J835" s="2" t="n">
        <v>0.35632183908046</v>
      </c>
      <c r="K835" s="2" t="n">
        <v>0.312</v>
      </c>
      <c r="L835" s="5" t="s">
        <v>21</v>
      </c>
      <c r="M835" s="2" t="n">
        <v>0.343445287107259</v>
      </c>
      <c r="N835" s="2" t="n">
        <v>0.298561151079137</v>
      </c>
      <c r="O835" s="2" t="n">
        <v>0.131634819532909</v>
      </c>
      <c r="P835" s="2" t="n">
        <v>0.346428571428571</v>
      </c>
      <c r="R835" s="2" t="n">
        <f aca="false">N835/M835</f>
        <v>0.869312121280894</v>
      </c>
      <c r="S835" s="2" t="n">
        <f aca="false">H835/G835</f>
        <v>1.35204081632654</v>
      </c>
      <c r="T835" s="2" t="n">
        <v>0.984901277584205</v>
      </c>
      <c r="U835" s="2" t="n">
        <v>0.875612903225806</v>
      </c>
    </row>
    <row r="836" customFormat="false" ht="12.8" hidden="false" customHeight="false" outlineLevel="0" collapsed="false">
      <c r="A836" s="1" t="s">
        <v>857</v>
      </c>
      <c r="B836" s="2" t="n">
        <f aca="false">O836/P836</f>
        <v>0.379237133025844</v>
      </c>
      <c r="C836" s="2" t="n">
        <v>3.72571683134698E-007</v>
      </c>
      <c r="D836" s="2" t="n">
        <v>0.0115694684763818</v>
      </c>
      <c r="E836" s="2" t="s">
        <v>152</v>
      </c>
      <c r="G836" s="2" t="n">
        <v>0.283018867924528</v>
      </c>
      <c r="H836" s="2" t="n">
        <v>0.0714285714285714</v>
      </c>
      <c r="I836" s="2" t="n">
        <v>0.152148664343786</v>
      </c>
      <c r="J836" s="2" t="n">
        <v>0.4</v>
      </c>
      <c r="K836" s="2" t="n">
        <v>0.464</v>
      </c>
      <c r="L836" s="5" t="s">
        <v>21</v>
      </c>
      <c r="M836" s="2" t="n">
        <v>0.393282773564464</v>
      </c>
      <c r="N836" s="2" t="n">
        <v>0.424460431654676</v>
      </c>
      <c r="O836" s="2" t="n">
        <v>0.157112526539278</v>
      </c>
      <c r="P836" s="2" t="n">
        <v>0.414285714285714</v>
      </c>
      <c r="R836" s="2" t="n">
        <f aca="false">N836/M836</f>
        <v>1.0792754226371</v>
      </c>
      <c r="S836" s="2" t="n">
        <f aca="false">H836/G836</f>
        <v>0.252380952380952</v>
      </c>
      <c r="T836" s="2" t="n">
        <v>0.537591947348044</v>
      </c>
      <c r="U836" s="2" t="n">
        <v>1.16</v>
      </c>
    </row>
    <row r="837" customFormat="false" ht="12.8" hidden="false" customHeight="false" outlineLevel="0" collapsed="false">
      <c r="A837" s="1" t="s">
        <v>858</v>
      </c>
      <c r="B837" s="2" t="n">
        <f aca="false">O837/P837</f>
        <v>0.378783608590272</v>
      </c>
      <c r="C837" s="2" t="n">
        <v>0.00824827481650443</v>
      </c>
      <c r="D837" s="2" t="n">
        <v>1</v>
      </c>
      <c r="E837" s="2" t="s">
        <v>152</v>
      </c>
      <c r="G837" s="2" t="n">
        <v>0.169811320754717</v>
      </c>
      <c r="H837" s="2" t="n">
        <v>0</v>
      </c>
      <c r="I837" s="2" t="n">
        <v>0.0731707317073171</v>
      </c>
      <c r="J837" s="2" t="n">
        <v>0.218390804597701</v>
      </c>
      <c r="K837" s="2" t="n">
        <v>0.144</v>
      </c>
      <c r="L837" s="5" t="s">
        <v>21</v>
      </c>
      <c r="M837" s="2" t="n">
        <v>0.215601300108342</v>
      </c>
      <c r="N837" s="2" t="n">
        <v>0.129496402877698</v>
      </c>
      <c r="O837" s="2" t="n">
        <v>0.0764331210191083</v>
      </c>
      <c r="P837" s="2" t="n">
        <v>0.201785714285714</v>
      </c>
      <c r="R837" s="2" t="n">
        <f aca="false">N837/M837</f>
        <v>0.600629044503093</v>
      </c>
      <c r="S837" s="2" t="n">
        <f aca="false">H837/G837</f>
        <v>0</v>
      </c>
      <c r="T837" s="2" t="n">
        <v>0.43089430894309</v>
      </c>
      <c r="U837" s="2" t="n">
        <v>0.659368421052632</v>
      </c>
    </row>
    <row r="838" customFormat="false" ht="12.8" hidden="false" customHeight="false" outlineLevel="0" collapsed="false">
      <c r="A838" s="1" t="s">
        <v>859</v>
      </c>
      <c r="B838" s="2" t="n">
        <f aca="false">O838/P838</f>
        <v>0.378675508245353</v>
      </c>
      <c r="C838" s="2" t="n">
        <v>0.00080471623003699</v>
      </c>
      <c r="D838" s="2" t="n">
        <v>1</v>
      </c>
      <c r="E838" s="2" t="s">
        <v>152</v>
      </c>
      <c r="G838" s="2" t="n">
        <v>0.188679245283019</v>
      </c>
      <c r="H838" s="2" t="n">
        <v>0.214285714285714</v>
      </c>
      <c r="I838" s="2" t="n">
        <v>0.0894308943089431</v>
      </c>
      <c r="J838" s="2" t="n">
        <v>0.263218390804598</v>
      </c>
      <c r="K838" s="2" t="n">
        <v>0.252</v>
      </c>
      <c r="L838" s="5" t="s">
        <v>21</v>
      </c>
      <c r="M838" s="2" t="n">
        <v>0.258938244853738</v>
      </c>
      <c r="N838" s="2" t="n">
        <v>0.248201438848921</v>
      </c>
      <c r="O838" s="2" t="n">
        <v>0.0987261146496815</v>
      </c>
      <c r="P838" s="2" t="n">
        <v>0.260714285714286</v>
      </c>
      <c r="R838" s="2" t="n">
        <f aca="false">N838/M838</f>
        <v>0.958535263839138</v>
      </c>
      <c r="S838" s="2" t="n">
        <f aca="false">H838/G838</f>
        <v>1.13571428571428</v>
      </c>
      <c r="T838" s="2" t="n">
        <v>0.473983739837398</v>
      </c>
      <c r="U838" s="2" t="n">
        <v>0.957379912663754</v>
      </c>
    </row>
    <row r="839" customFormat="false" ht="12.8" hidden="false" customHeight="false" outlineLevel="0" collapsed="false">
      <c r="A839" s="1" t="s">
        <v>860</v>
      </c>
      <c r="B839" s="2" t="n">
        <f aca="false">O839/P839</f>
        <v>0.378305346458212</v>
      </c>
      <c r="C839" s="2" t="n">
        <v>3.47088456830191E-006</v>
      </c>
      <c r="D839" s="2" t="n">
        <v>0.107781378499479</v>
      </c>
      <c r="E839" s="2" t="s">
        <v>152</v>
      </c>
      <c r="G839" s="2" t="n">
        <v>0.113207547169811</v>
      </c>
      <c r="H839" s="2" t="n">
        <v>0.178571428571429</v>
      </c>
      <c r="I839" s="2" t="n">
        <v>0.141695702671312</v>
      </c>
      <c r="J839" s="2" t="n">
        <v>0.349425287356322</v>
      </c>
      <c r="K839" s="2" t="n">
        <v>0.456</v>
      </c>
      <c r="L839" s="5" t="s">
        <v>21</v>
      </c>
      <c r="M839" s="2" t="n">
        <v>0.335861321776815</v>
      </c>
      <c r="N839" s="2" t="n">
        <v>0.428057553956835</v>
      </c>
      <c r="O839" s="2" t="n">
        <v>0.141188959660297</v>
      </c>
      <c r="P839" s="2" t="n">
        <v>0.373214285714286</v>
      </c>
      <c r="R839" s="2" t="n">
        <f aca="false">N839/M839</f>
        <v>1.27450684613599</v>
      </c>
      <c r="S839" s="2" t="n">
        <f aca="false">H839/G839</f>
        <v>1.57738095238096</v>
      </c>
      <c r="T839" s="2" t="n">
        <v>1.25164537359659</v>
      </c>
      <c r="U839" s="2" t="n">
        <v>1.305</v>
      </c>
    </row>
    <row r="840" customFormat="false" ht="12.8" hidden="false" customHeight="false" outlineLevel="0" collapsed="false">
      <c r="A840" s="1" t="s">
        <v>861</v>
      </c>
      <c r="B840" s="2" t="n">
        <f aca="false">O840/P840</f>
        <v>0.378305346458212</v>
      </c>
      <c r="C840" s="2" t="n">
        <v>0.0048260231789886</v>
      </c>
      <c r="D840" s="2" t="n">
        <v>1</v>
      </c>
      <c r="E840" s="2" t="s">
        <v>152</v>
      </c>
      <c r="G840" s="2" t="n">
        <v>0.226415094339623</v>
      </c>
      <c r="H840" s="2" t="n">
        <v>0.107142857142857</v>
      </c>
      <c r="I840" s="2" t="n">
        <v>0.0720092915214866</v>
      </c>
      <c r="J840" s="2" t="n">
        <v>0.229885057471264</v>
      </c>
      <c r="K840" s="2" t="n">
        <v>0.168</v>
      </c>
      <c r="L840" s="5" t="s">
        <v>21</v>
      </c>
      <c r="M840" s="2" t="n">
        <v>0.229685807150596</v>
      </c>
      <c r="N840" s="2" t="n">
        <v>0.161870503597122</v>
      </c>
      <c r="O840" s="2" t="n">
        <v>0.0817409766454352</v>
      </c>
      <c r="P840" s="2" t="n">
        <v>0.216071428571429</v>
      </c>
      <c r="R840" s="2" t="n">
        <f aca="false">N840/M840</f>
        <v>0.704747522736526</v>
      </c>
      <c r="S840" s="2" t="n">
        <f aca="false">H840/G840</f>
        <v>0.473214285714284</v>
      </c>
      <c r="T840" s="2" t="n">
        <v>0.318041037553232</v>
      </c>
      <c r="U840" s="2" t="n">
        <v>0.730800000000001</v>
      </c>
    </row>
    <row r="841" customFormat="false" ht="12.8" hidden="false" customHeight="false" outlineLevel="0" collapsed="false">
      <c r="A841" s="1" t="s">
        <v>862</v>
      </c>
      <c r="B841" s="2" t="n">
        <f aca="false">O841/P841</f>
        <v>0.378148849486429</v>
      </c>
      <c r="C841" s="2" t="n">
        <v>8.94660544612689E-059</v>
      </c>
      <c r="D841" s="2" t="n">
        <v>2.77818938918578E-054</v>
      </c>
      <c r="E841" s="2" t="s">
        <v>152</v>
      </c>
      <c r="G841" s="2" t="n">
        <v>0.849056603773585</v>
      </c>
      <c r="H841" s="2" t="n">
        <v>1.25</v>
      </c>
      <c r="I841" s="2" t="n">
        <v>0.672473867595819</v>
      </c>
      <c r="J841" s="2" t="n">
        <v>1.83793103448276</v>
      </c>
      <c r="K841" s="2" t="n">
        <v>1.892</v>
      </c>
      <c r="L841" s="5" t="s">
        <v>21</v>
      </c>
      <c r="M841" s="2" t="n">
        <v>1.78114842903575</v>
      </c>
      <c r="N841" s="2" t="n">
        <v>1.8273381294964</v>
      </c>
      <c r="O841" s="2" t="n">
        <v>0.699575371549894</v>
      </c>
      <c r="P841" s="2" t="n">
        <v>1.85</v>
      </c>
      <c r="R841" s="2" t="n">
        <f aca="false">N841/M841</f>
        <v>1.02593253864062</v>
      </c>
      <c r="S841" s="2" t="n">
        <f aca="false">H841/G841</f>
        <v>1.47222222222222</v>
      </c>
      <c r="T841" s="2" t="n">
        <v>0.792024777390631</v>
      </c>
      <c r="U841" s="2" t="n">
        <v>1.02941838649156</v>
      </c>
    </row>
    <row r="842" customFormat="false" ht="12.8" hidden="false" customHeight="false" outlineLevel="0" collapsed="false">
      <c r="A842" s="1" t="s">
        <v>863</v>
      </c>
      <c r="B842" s="2" t="n">
        <f aca="false">O842/P842</f>
        <v>0.377985561719025</v>
      </c>
      <c r="C842" s="2" t="n">
        <v>1.01072642536997E-053</v>
      </c>
      <c r="D842" s="2" t="n">
        <v>3.13860876870137E-049</v>
      </c>
      <c r="E842" s="2" t="s">
        <v>152</v>
      </c>
      <c r="G842" s="2" t="n">
        <v>0.584905660377358</v>
      </c>
      <c r="H842" s="2" t="n">
        <v>0.75</v>
      </c>
      <c r="I842" s="2" t="n">
        <v>0.626016260162602</v>
      </c>
      <c r="J842" s="2" t="n">
        <v>1.60344827586207</v>
      </c>
      <c r="K842" s="2" t="n">
        <v>1.856</v>
      </c>
      <c r="L842" s="5" t="s">
        <v>21</v>
      </c>
      <c r="M842" s="2" t="n">
        <v>1.54496208017335</v>
      </c>
      <c r="N842" s="2" t="n">
        <v>1.74460431654676</v>
      </c>
      <c r="O842" s="2" t="n">
        <v>0.627388535031847</v>
      </c>
      <c r="P842" s="2" t="n">
        <v>1.65982142857143</v>
      </c>
      <c r="R842" s="2" t="n">
        <f aca="false">N842/M842</f>
        <v>1.12922144752641</v>
      </c>
      <c r="S842" s="2" t="n">
        <f aca="false">H842/G842</f>
        <v>1.28225806451613</v>
      </c>
      <c r="T842" s="2" t="n">
        <v>1.07028586414897</v>
      </c>
      <c r="U842" s="2" t="n">
        <v>1.15750537634409</v>
      </c>
    </row>
    <row r="843" customFormat="false" ht="12.8" hidden="false" customHeight="false" outlineLevel="0" collapsed="false">
      <c r="A843" s="1" t="s">
        <v>864</v>
      </c>
      <c r="B843" s="2" t="n">
        <f aca="false">O843/P843</f>
        <v>0.376598705797499</v>
      </c>
      <c r="C843" s="2" t="n">
        <v>7.04108233870231E-024</v>
      </c>
      <c r="D843" s="2" t="n">
        <v>2.18646729863723E-019</v>
      </c>
      <c r="E843" s="2" t="s">
        <v>152</v>
      </c>
      <c r="G843" s="2" t="n">
        <v>0.528301886792453</v>
      </c>
      <c r="H843" s="2" t="n">
        <v>0.142857142857143</v>
      </c>
      <c r="I843" s="2" t="n">
        <v>0.347270615563298</v>
      </c>
      <c r="J843" s="2" t="n">
        <v>0.942528735632184</v>
      </c>
      <c r="K843" s="2" t="n">
        <v>0.9</v>
      </c>
      <c r="L843" s="5" t="s">
        <v>21</v>
      </c>
      <c r="M843" s="2" t="n">
        <v>0.918743228602384</v>
      </c>
      <c r="N843" s="2" t="n">
        <v>0.823741007194245</v>
      </c>
      <c r="O843" s="2" t="n">
        <v>0.351380042462845</v>
      </c>
      <c r="P843" s="2" t="n">
        <v>0.933035714285714</v>
      </c>
      <c r="R843" s="2" t="n">
        <f aca="false">N843/M843</f>
        <v>0.896595459481472</v>
      </c>
      <c r="S843" s="2" t="n">
        <f aca="false">H843/G843</f>
        <v>0.270408163265306</v>
      </c>
      <c r="T843" s="2" t="n">
        <v>0.657333665173385</v>
      </c>
      <c r="U843" s="2" t="n">
        <v>0.954878048780488</v>
      </c>
    </row>
    <row r="844" customFormat="false" ht="12.8" hidden="false" customHeight="false" outlineLevel="0" collapsed="false">
      <c r="A844" s="1" t="s">
        <v>865</v>
      </c>
      <c r="B844" s="2" t="n">
        <f aca="false">O844/P844</f>
        <v>0.375885482834812</v>
      </c>
      <c r="C844" s="2" t="n">
        <v>6.30183898270894E-039</v>
      </c>
      <c r="D844" s="2" t="n">
        <v>1.95691005930061E-034</v>
      </c>
      <c r="E844" s="2" t="s">
        <v>152</v>
      </c>
      <c r="G844" s="2" t="n">
        <v>0.69811320754717</v>
      </c>
      <c r="H844" s="2" t="n">
        <v>0.535714285714286</v>
      </c>
      <c r="I844" s="2" t="n">
        <v>0.480836236933798</v>
      </c>
      <c r="J844" s="2" t="n">
        <v>1.25632183908046</v>
      </c>
      <c r="K844" s="2" t="n">
        <v>1.524</v>
      </c>
      <c r="L844" s="5" t="s">
        <v>21</v>
      </c>
      <c r="M844" s="2" t="n">
        <v>1.22426868905742</v>
      </c>
      <c r="N844" s="2" t="n">
        <v>1.42446043165468</v>
      </c>
      <c r="O844" s="2" t="n">
        <v>0.494692144373673</v>
      </c>
      <c r="P844" s="2" t="n">
        <v>1.31607142857143</v>
      </c>
      <c r="R844" s="2" t="n">
        <f aca="false">N844/M844</f>
        <v>1.16351944992679</v>
      </c>
      <c r="S844" s="2" t="n">
        <f aca="false">H844/G844</f>
        <v>0.767374517374518</v>
      </c>
      <c r="T844" s="2" t="n">
        <v>0.688765420472737</v>
      </c>
      <c r="U844" s="2" t="n">
        <v>1.21306495882891</v>
      </c>
    </row>
    <row r="845" customFormat="false" ht="12.8" hidden="false" customHeight="false" outlineLevel="0" collapsed="false">
      <c r="A845" s="1" t="s">
        <v>866</v>
      </c>
      <c r="B845" s="2" t="n">
        <f aca="false">O845/P845</f>
        <v>0.375570154474346</v>
      </c>
      <c r="C845" s="2" t="n">
        <v>7.85741242927466E-010</v>
      </c>
      <c r="D845" s="2" t="n">
        <v>2.43996228166266E-005</v>
      </c>
      <c r="E845" s="2" t="s">
        <v>152</v>
      </c>
      <c r="G845" s="2" t="n">
        <v>0.226415094339623</v>
      </c>
      <c r="H845" s="2" t="n">
        <v>0.0357142857142857</v>
      </c>
      <c r="I845" s="2" t="n">
        <v>0.195121951219512</v>
      </c>
      <c r="J845" s="2" t="n">
        <v>0.520689655172414</v>
      </c>
      <c r="K845" s="2" t="n">
        <v>0.48</v>
      </c>
      <c r="L845" s="5" t="s">
        <v>21</v>
      </c>
      <c r="M845" s="2" t="n">
        <v>0.503791982665222</v>
      </c>
      <c r="N845" s="2" t="n">
        <v>0.435251798561151</v>
      </c>
      <c r="O845" s="2" t="n">
        <v>0.192144373673036</v>
      </c>
      <c r="P845" s="2" t="n">
        <v>0.511607142857143</v>
      </c>
      <c r="R845" s="2" t="n">
        <f aca="false">N845/M845</f>
        <v>0.863951419509554</v>
      </c>
      <c r="S845" s="2" t="n">
        <f aca="false">H845/G845</f>
        <v>0.157738095238095</v>
      </c>
      <c r="T845" s="2" t="n">
        <v>0.861788617886177</v>
      </c>
      <c r="U845" s="2" t="n">
        <v>0.921854304635761</v>
      </c>
    </row>
    <row r="846" customFormat="false" ht="12.8" hidden="false" customHeight="false" outlineLevel="0" collapsed="false">
      <c r="A846" s="1" t="s">
        <v>867</v>
      </c>
      <c r="B846" s="2" t="n">
        <f aca="false">O846/P846</f>
        <v>0.375559530349895</v>
      </c>
      <c r="C846" s="2" t="n">
        <v>1.03204831179069E-068</v>
      </c>
      <c r="D846" s="2" t="n">
        <v>3.20481962260364E-064</v>
      </c>
      <c r="E846" s="2" t="s">
        <v>152</v>
      </c>
      <c r="G846" s="2" t="n">
        <v>2.0188679245283</v>
      </c>
      <c r="H846" s="2" t="n">
        <v>1.28571428571429</v>
      </c>
      <c r="I846" s="2" t="n">
        <v>0.765389082462253</v>
      </c>
      <c r="J846" s="2" t="n">
        <v>2.41494252873563</v>
      </c>
      <c r="K846" s="2" t="n">
        <v>1.752</v>
      </c>
      <c r="L846" s="5" t="s">
        <v>21</v>
      </c>
      <c r="M846" s="2" t="n">
        <v>2.39219934994583</v>
      </c>
      <c r="N846" s="2" t="n">
        <v>1.70503597122302</v>
      </c>
      <c r="O846" s="2" t="n">
        <v>0.851380042462845</v>
      </c>
      <c r="P846" s="2" t="n">
        <v>2.26696428571429</v>
      </c>
      <c r="R846" s="2" t="n">
        <f aca="false">N846/M846</f>
        <v>0.712748279637159</v>
      </c>
      <c r="S846" s="2" t="n">
        <f aca="false">H846/G846</f>
        <v>0.636849132176238</v>
      </c>
      <c r="T846" s="2" t="n">
        <v>0.37911795673364</v>
      </c>
      <c r="U846" s="2" t="n">
        <v>0.725483103284151</v>
      </c>
    </row>
    <row r="847" customFormat="false" ht="12.8" hidden="false" customHeight="false" outlineLevel="0" collapsed="false">
      <c r="A847" s="1" t="s">
        <v>868</v>
      </c>
      <c r="B847" s="2" t="n">
        <f aca="false">O847/P847</f>
        <v>0.375460945357025</v>
      </c>
      <c r="C847" s="2" t="n">
        <v>0.000472548521506003</v>
      </c>
      <c r="D847" s="2" t="n">
        <v>1</v>
      </c>
      <c r="E847" s="2" t="s">
        <v>152</v>
      </c>
      <c r="G847" s="2" t="n">
        <v>0.113207547169811</v>
      </c>
      <c r="H847" s="2" t="n">
        <v>0.142857142857143</v>
      </c>
      <c r="I847" s="2" t="n">
        <v>0.099883855981417</v>
      </c>
      <c r="J847" s="2" t="n">
        <v>0.26551724137931</v>
      </c>
      <c r="K847" s="2" t="n">
        <v>0.292</v>
      </c>
      <c r="L847" s="5" t="s">
        <v>21</v>
      </c>
      <c r="M847" s="2" t="n">
        <v>0.256771397616468</v>
      </c>
      <c r="N847" s="2" t="n">
        <v>0.276978417266187</v>
      </c>
      <c r="O847" s="2" t="n">
        <v>0.101910828025478</v>
      </c>
      <c r="P847" s="2" t="n">
        <v>0.271428571428571</v>
      </c>
      <c r="R847" s="2" t="n">
        <f aca="false">N847/M847</f>
        <v>1.07869653644173</v>
      </c>
      <c r="S847" s="2" t="n">
        <f aca="false">H847/G847</f>
        <v>1.26190476190477</v>
      </c>
      <c r="T847" s="2" t="n">
        <v>0.882307394502519</v>
      </c>
      <c r="U847" s="2" t="n">
        <v>1.09974025974026</v>
      </c>
    </row>
    <row r="848" customFormat="false" ht="12.8" hidden="false" customHeight="false" outlineLevel="0" collapsed="false">
      <c r="A848" s="1" t="s">
        <v>869</v>
      </c>
      <c r="B848" s="2" t="n">
        <f aca="false">O848/P848</f>
        <v>0.375460945357022</v>
      </c>
      <c r="C848" s="2" t="n">
        <v>2.78345597492994E-009</v>
      </c>
      <c r="D848" s="2" t="n">
        <v>8.64346583894995E-005</v>
      </c>
      <c r="E848" s="2" t="s">
        <v>152</v>
      </c>
      <c r="G848" s="2" t="n">
        <v>0.283018867924528</v>
      </c>
      <c r="H848" s="2" t="n">
        <v>0.107142857142857</v>
      </c>
      <c r="I848" s="2" t="n">
        <v>0.181184668989547</v>
      </c>
      <c r="J848" s="2" t="n">
        <v>0.485057471264368</v>
      </c>
      <c r="K848" s="2" t="n">
        <v>0.516</v>
      </c>
      <c r="L848" s="5" t="s">
        <v>21</v>
      </c>
      <c r="M848" s="2" t="n">
        <v>0.473456121343445</v>
      </c>
      <c r="N848" s="2" t="n">
        <v>0.474820143884892</v>
      </c>
      <c r="O848" s="2" t="n">
        <v>0.184713375796178</v>
      </c>
      <c r="P848" s="2" t="n">
        <v>0.491964285714286</v>
      </c>
      <c r="R848" s="2" t="n">
        <f aca="false">N848/M848</f>
        <v>1.00288099040219</v>
      </c>
      <c r="S848" s="2" t="n">
        <f aca="false">H848/G848</f>
        <v>0.378571428571428</v>
      </c>
      <c r="T848" s="2" t="n">
        <v>0.640185830429733</v>
      </c>
      <c r="U848" s="2" t="n">
        <v>1.06379146919431</v>
      </c>
    </row>
    <row r="849" customFormat="false" ht="12.8" hidden="false" customHeight="false" outlineLevel="0" collapsed="false">
      <c r="A849" s="1" t="s">
        <v>870</v>
      </c>
      <c r="B849" s="2" t="n">
        <f aca="false">O849/P849</f>
        <v>0.375319847669929</v>
      </c>
      <c r="C849" s="2" t="n">
        <v>8.24810448794729E-019</v>
      </c>
      <c r="D849" s="2" t="n">
        <v>2.56128388664227E-014</v>
      </c>
      <c r="E849" s="2" t="s">
        <v>152</v>
      </c>
      <c r="G849" s="2" t="n">
        <v>0.490566037735849</v>
      </c>
      <c r="H849" s="2" t="n">
        <v>0.25</v>
      </c>
      <c r="I849" s="2" t="n">
        <v>0.286875725900116</v>
      </c>
      <c r="J849" s="2" t="n">
        <v>0.773563218390805</v>
      </c>
      <c r="K849" s="2" t="n">
        <v>0.856</v>
      </c>
      <c r="L849" s="5" t="s">
        <v>21</v>
      </c>
      <c r="M849" s="2" t="n">
        <v>0.757313109425785</v>
      </c>
      <c r="N849" s="2" t="n">
        <v>0.794964028776978</v>
      </c>
      <c r="O849" s="2" t="n">
        <v>0.29723991507431</v>
      </c>
      <c r="P849" s="2" t="n">
        <v>0.791964285714286</v>
      </c>
      <c r="R849" s="2" t="n">
        <f aca="false">N849/M849</f>
        <v>1.04971645001595</v>
      </c>
      <c r="S849" s="2" t="n">
        <f aca="false">H849/G849</f>
        <v>0.509615384615385</v>
      </c>
      <c r="T849" s="2" t="n">
        <v>0.584785133565621</v>
      </c>
      <c r="U849" s="2" t="n">
        <v>1.1065676077266</v>
      </c>
    </row>
    <row r="850" customFormat="false" ht="12.8" hidden="false" customHeight="false" outlineLevel="0" collapsed="false">
      <c r="A850" s="1" t="s">
        <v>871</v>
      </c>
      <c r="B850" s="2" t="n">
        <f aca="false">O850/P850</f>
        <v>0.375302923073623</v>
      </c>
      <c r="C850" s="2" t="n">
        <v>8.80779294531143E-006</v>
      </c>
      <c r="D850" s="2" t="n">
        <v>0.273508394330756</v>
      </c>
      <c r="E850" s="2" t="s">
        <v>152</v>
      </c>
      <c r="G850" s="2" t="n">
        <v>0.0943396226415094</v>
      </c>
      <c r="H850" s="2" t="n">
        <v>0.142857142857143</v>
      </c>
      <c r="I850" s="2" t="n">
        <v>0.13472706155633</v>
      </c>
      <c r="J850" s="2" t="n">
        <v>0.359770114942529</v>
      </c>
      <c r="K850" s="2" t="n">
        <v>0.332</v>
      </c>
      <c r="L850" s="5" t="s">
        <v>21</v>
      </c>
      <c r="M850" s="2" t="n">
        <v>0.344528710725894</v>
      </c>
      <c r="N850" s="2" t="n">
        <v>0.31294964028777</v>
      </c>
      <c r="O850" s="2" t="n">
        <v>0.132696390658174</v>
      </c>
      <c r="P850" s="2" t="n">
        <v>0.353571428571429</v>
      </c>
      <c r="R850" s="2" t="n">
        <f aca="false">N850/M850</f>
        <v>0.90834125152708</v>
      </c>
      <c r="S850" s="2" t="n">
        <f aca="false">H850/G850</f>
        <v>1.51428571428572</v>
      </c>
      <c r="T850" s="2" t="n">
        <v>1.4281068524971</v>
      </c>
      <c r="U850" s="2" t="n">
        <v>0.922811501597444</v>
      </c>
    </row>
    <row r="851" customFormat="false" ht="12.8" hidden="false" customHeight="false" outlineLevel="0" collapsed="false">
      <c r="A851" s="1" t="s">
        <v>872</v>
      </c>
      <c r="B851" s="2" t="n">
        <f aca="false">O851/P851</f>
        <v>0.373765096462006</v>
      </c>
      <c r="C851" s="2" t="n">
        <v>2.89275243261889E-005</v>
      </c>
      <c r="D851" s="2" t="n">
        <v>0.898286412901144</v>
      </c>
      <c r="E851" s="2" t="s">
        <v>152</v>
      </c>
      <c r="G851" s="2" t="n">
        <v>0.169811320754717</v>
      </c>
      <c r="H851" s="2" t="n">
        <v>0.0714285714285714</v>
      </c>
      <c r="I851" s="2" t="n">
        <v>0.121951219512195</v>
      </c>
      <c r="J851" s="2" t="n">
        <v>0.331034482758621</v>
      </c>
      <c r="K851" s="2" t="n">
        <v>0.324</v>
      </c>
      <c r="L851" s="5" t="s">
        <v>21</v>
      </c>
      <c r="M851" s="2" t="n">
        <v>0.321776814734561</v>
      </c>
      <c r="N851" s="2" t="n">
        <v>0.298561151079137</v>
      </c>
      <c r="O851" s="2" t="n">
        <v>0.123142250530786</v>
      </c>
      <c r="P851" s="2" t="n">
        <v>0.329464285714286</v>
      </c>
      <c r="R851" s="2" t="n">
        <f aca="false">N851/M851</f>
        <v>0.927851658067487</v>
      </c>
      <c r="S851" s="2" t="n">
        <f aca="false">H851/G851</f>
        <v>0.42063492063492</v>
      </c>
      <c r="T851" s="2" t="n">
        <v>0.718157181571815</v>
      </c>
      <c r="U851" s="2" t="n">
        <v>0.978749999999999</v>
      </c>
    </row>
    <row r="852" customFormat="false" ht="12.8" hidden="false" customHeight="false" outlineLevel="0" collapsed="false">
      <c r="A852" s="1" t="s">
        <v>873</v>
      </c>
      <c r="B852" s="2" t="n">
        <f aca="false">O852/P852</f>
        <v>0.373243032599641</v>
      </c>
      <c r="C852" s="2" t="n">
        <v>8.60198242465636E-006</v>
      </c>
      <c r="D852" s="2" t="n">
        <v>0.267117360232854</v>
      </c>
      <c r="E852" s="2" t="s">
        <v>152</v>
      </c>
      <c r="G852" s="2" t="n">
        <v>0.0943396226415094</v>
      </c>
      <c r="H852" s="2" t="n">
        <v>0.0357142857142857</v>
      </c>
      <c r="I852" s="2" t="n">
        <v>0.137049941927991</v>
      </c>
      <c r="J852" s="2" t="n">
        <v>0.341379310344828</v>
      </c>
      <c r="K852" s="2" t="n">
        <v>0.392</v>
      </c>
      <c r="L852" s="5" t="s">
        <v>21</v>
      </c>
      <c r="M852" s="2" t="n">
        <v>0.327193932827736</v>
      </c>
      <c r="N852" s="2" t="n">
        <v>0.356115107913669</v>
      </c>
      <c r="O852" s="2" t="n">
        <v>0.131634819532909</v>
      </c>
      <c r="P852" s="2" t="n">
        <v>0.352678571428571</v>
      </c>
      <c r="R852" s="2" t="n">
        <f aca="false">N852/M852</f>
        <v>1.08839153842489</v>
      </c>
      <c r="S852" s="2" t="n">
        <f aca="false">H852/G852</f>
        <v>0.378571428571429</v>
      </c>
      <c r="T852" s="2" t="n">
        <v>1.45272938443671</v>
      </c>
      <c r="U852" s="2" t="n">
        <v>1.14828282828283</v>
      </c>
    </row>
    <row r="853" customFormat="false" ht="12.8" hidden="false" customHeight="false" outlineLevel="0" collapsed="false">
      <c r="A853" s="1" t="s">
        <v>874</v>
      </c>
      <c r="B853" s="2" t="n">
        <f aca="false">O853/P853</f>
        <v>0.37219606757131</v>
      </c>
      <c r="C853" s="2" t="n">
        <v>0.00662884290260439</v>
      </c>
      <c r="D853" s="2" t="n">
        <v>1</v>
      </c>
      <c r="E853" s="2" t="s">
        <v>152</v>
      </c>
      <c r="G853" s="2" t="n">
        <v>0.0754716981132075</v>
      </c>
      <c r="H853" s="2" t="n">
        <v>0.107142857142857</v>
      </c>
      <c r="I853" s="2" t="n">
        <v>0.0754936120789779</v>
      </c>
      <c r="J853" s="2" t="n">
        <v>0.224137931034483</v>
      </c>
      <c r="K853" s="2" t="n">
        <v>0.14</v>
      </c>
      <c r="L853" s="5" t="s">
        <v>21</v>
      </c>
      <c r="M853" s="2" t="n">
        <v>0.215601300108342</v>
      </c>
      <c r="N853" s="2" t="n">
        <v>0.136690647482014</v>
      </c>
      <c r="O853" s="2" t="n">
        <v>0.0764331210191083</v>
      </c>
      <c r="P853" s="2" t="n">
        <v>0.205357142857143</v>
      </c>
      <c r="R853" s="2" t="n">
        <f aca="false">N853/M853</f>
        <v>0.633997324753262</v>
      </c>
      <c r="S853" s="2" t="n">
        <f aca="false">H853/G853</f>
        <v>1.41964285714286</v>
      </c>
      <c r="T853" s="2" t="n">
        <v>1.00029036004646</v>
      </c>
      <c r="U853" s="2" t="n">
        <v>0.624615384615384</v>
      </c>
    </row>
    <row r="854" customFormat="false" ht="12.8" hidden="false" customHeight="false" outlineLevel="0" collapsed="false">
      <c r="A854" s="1" t="s">
        <v>875</v>
      </c>
      <c r="B854" s="2" t="n">
        <f aca="false">O854/P854</f>
        <v>0.37219606757131</v>
      </c>
      <c r="C854" s="2" t="n">
        <v>0.00662961114094601</v>
      </c>
      <c r="D854" s="2" t="n">
        <v>1</v>
      </c>
      <c r="E854" s="2" t="s">
        <v>152</v>
      </c>
      <c r="G854" s="2" t="n">
        <v>0.0754716981132075</v>
      </c>
      <c r="H854" s="2" t="n">
        <v>0</v>
      </c>
      <c r="I854" s="2" t="n">
        <v>0.0789779326364692</v>
      </c>
      <c r="J854" s="2" t="n">
        <v>0.216091954022989</v>
      </c>
      <c r="K854" s="2" t="n">
        <v>0.168</v>
      </c>
      <c r="L854" s="5" t="s">
        <v>21</v>
      </c>
      <c r="M854" s="2" t="n">
        <v>0.208017334777898</v>
      </c>
      <c r="N854" s="2" t="n">
        <v>0.151079136690647</v>
      </c>
      <c r="O854" s="2" t="n">
        <v>0.0764331210191083</v>
      </c>
      <c r="P854" s="2" t="n">
        <v>0.205357142857143</v>
      </c>
      <c r="R854" s="2" t="n">
        <f aca="false">N854/M854</f>
        <v>0.726281474820142</v>
      </c>
      <c r="S854" s="2" t="n">
        <f aca="false">H854/G854</f>
        <v>0</v>
      </c>
      <c r="T854" s="2" t="n">
        <v>1.04645760743322</v>
      </c>
      <c r="U854" s="2" t="n">
        <v>0.777446808510637</v>
      </c>
    </row>
    <row r="855" customFormat="false" ht="12.8" hidden="false" customHeight="false" outlineLevel="0" collapsed="false">
      <c r="A855" s="1" t="s">
        <v>876</v>
      </c>
      <c r="B855" s="2" t="n">
        <f aca="false">O855/P855</f>
        <v>0.371388700830374</v>
      </c>
      <c r="C855" s="2" t="n">
        <v>4.03040282375984E-020</v>
      </c>
      <c r="D855" s="2" t="n">
        <v>1.25156098886214E-015</v>
      </c>
      <c r="E855" s="2" t="s">
        <v>152</v>
      </c>
      <c r="G855" s="2" t="n">
        <v>0.169811320754717</v>
      </c>
      <c r="H855" s="2" t="n">
        <v>0.25</v>
      </c>
      <c r="I855" s="2" t="n">
        <v>0.315911730545877</v>
      </c>
      <c r="J855" s="2" t="n">
        <v>0.839080459770115</v>
      </c>
      <c r="K855" s="2" t="n">
        <v>0.768</v>
      </c>
      <c r="L855" s="5" t="s">
        <v>21</v>
      </c>
      <c r="M855" s="2" t="n">
        <v>0.800650054171181</v>
      </c>
      <c r="N855" s="2" t="n">
        <v>0.715827338129496</v>
      </c>
      <c r="O855" s="2" t="n">
        <v>0.305732484076433</v>
      </c>
      <c r="P855" s="2" t="n">
        <v>0.823214285714286</v>
      </c>
      <c r="R855" s="2" t="n">
        <f aca="false">N855/M855</f>
        <v>0.894057690248342</v>
      </c>
      <c r="S855" s="2" t="n">
        <f aca="false">H855/G855</f>
        <v>1.47222222222222</v>
      </c>
      <c r="T855" s="2" t="n">
        <v>1.86036907988128</v>
      </c>
      <c r="U855" s="2" t="n">
        <v>0.915287671232877</v>
      </c>
    </row>
    <row r="856" customFormat="false" ht="12.8" hidden="false" customHeight="false" outlineLevel="0" collapsed="false">
      <c r="A856" s="1" t="s">
        <v>877</v>
      </c>
      <c r="B856" s="2" t="n">
        <f aca="false">O856/P856</f>
        <v>0.371289157075278</v>
      </c>
      <c r="C856" s="2" t="n">
        <v>0.000908927152249935</v>
      </c>
      <c r="D856" s="2" t="n">
        <v>1</v>
      </c>
      <c r="E856" s="2" t="s">
        <v>152</v>
      </c>
      <c r="G856" s="2" t="n">
        <v>0.30188679245283</v>
      </c>
      <c r="H856" s="2" t="n">
        <v>0.0357142857142857</v>
      </c>
      <c r="I856" s="2" t="n">
        <v>0.0836236933797909</v>
      </c>
      <c r="J856" s="2" t="n">
        <v>0.25632183908046</v>
      </c>
      <c r="K856" s="2" t="n">
        <v>0.248</v>
      </c>
      <c r="L856" s="5" t="s">
        <v>21</v>
      </c>
      <c r="M856" s="2" t="n">
        <v>0.258938244853738</v>
      </c>
      <c r="N856" s="2" t="n">
        <v>0.226618705035971</v>
      </c>
      <c r="O856" s="2" t="n">
        <v>0.09447983014862</v>
      </c>
      <c r="P856" s="2" t="n">
        <v>0.254464285714286</v>
      </c>
      <c r="R856" s="2" t="n">
        <f aca="false">N856/M856</f>
        <v>0.875184371331385</v>
      </c>
      <c r="S856" s="2" t="n">
        <f aca="false">H856/G856</f>
        <v>0.118303571428571</v>
      </c>
      <c r="T856" s="2" t="n">
        <v>0.277003484320558</v>
      </c>
      <c r="U856" s="2" t="n">
        <v>0.967533632286994</v>
      </c>
    </row>
    <row r="857" customFormat="false" ht="12.8" hidden="false" customHeight="false" outlineLevel="0" collapsed="false">
      <c r="A857" s="1" t="s">
        <v>878</v>
      </c>
      <c r="B857" s="2" t="n">
        <f aca="false">O857/P857</f>
        <v>0.37027600849257</v>
      </c>
      <c r="C857" s="2" t="n">
        <v>6.08242428366341E-005</v>
      </c>
      <c r="D857" s="2" t="n">
        <v>1</v>
      </c>
      <c r="E857" s="2" t="s">
        <v>152</v>
      </c>
      <c r="G857" s="2" t="n">
        <v>0.150943396226415</v>
      </c>
      <c r="H857" s="2" t="n">
        <v>0.0714285714285714</v>
      </c>
      <c r="I857" s="2" t="n">
        <v>0.114982578397213</v>
      </c>
      <c r="J857" s="2" t="n">
        <v>0.302298850574713</v>
      </c>
      <c r="K857" s="2" t="n">
        <v>0.348</v>
      </c>
      <c r="L857" s="5" t="s">
        <v>21</v>
      </c>
      <c r="M857" s="2" t="n">
        <v>0.293607800650054</v>
      </c>
      <c r="N857" s="2" t="n">
        <v>0.320143884892086</v>
      </c>
      <c r="O857" s="2" t="n">
        <v>0.115711252653928</v>
      </c>
      <c r="P857" s="2" t="n">
        <v>0.3125</v>
      </c>
      <c r="R857" s="2" t="n">
        <f aca="false">N857/M857</f>
        <v>1.09037935703098</v>
      </c>
      <c r="S857" s="2" t="n">
        <f aca="false">H857/G857</f>
        <v>0.473214285714286</v>
      </c>
      <c r="T857" s="2" t="n">
        <v>0.761759581881537</v>
      </c>
      <c r="U857" s="2" t="n">
        <v>1.15117870722433</v>
      </c>
    </row>
    <row r="858" customFormat="false" ht="12.8" hidden="false" customHeight="false" outlineLevel="0" collapsed="false">
      <c r="A858" s="1" t="s">
        <v>879</v>
      </c>
      <c r="B858" s="2" t="n">
        <f aca="false">O858/P858</f>
        <v>0.369601692152326</v>
      </c>
      <c r="C858" s="2" t="n">
        <v>1.88282171697791E-016</v>
      </c>
      <c r="D858" s="2" t="n">
        <v>5.84672627773149E-012</v>
      </c>
      <c r="E858" s="2" t="s">
        <v>152</v>
      </c>
      <c r="G858" s="2" t="n">
        <v>0.150943396226415</v>
      </c>
      <c r="H858" s="2" t="n">
        <v>0.107142857142857</v>
      </c>
      <c r="I858" s="2" t="n">
        <v>0.276422764227642</v>
      </c>
      <c r="J858" s="2" t="n">
        <v>0.726436781609195</v>
      </c>
      <c r="K858" s="2" t="n">
        <v>0.676</v>
      </c>
      <c r="L858" s="5" t="s">
        <v>21</v>
      </c>
      <c r="M858" s="2" t="n">
        <v>0.693391115926327</v>
      </c>
      <c r="N858" s="2" t="n">
        <v>0.618705035971223</v>
      </c>
      <c r="O858" s="2" t="n">
        <v>0.264331210191083</v>
      </c>
      <c r="P858" s="2" t="n">
        <v>0.715178571428571</v>
      </c>
      <c r="R858" s="2" t="n">
        <f aca="false">N858/M858</f>
        <v>0.892288669064748</v>
      </c>
      <c r="S858" s="2" t="n">
        <f aca="false">H858/G858</f>
        <v>0.709821428571428</v>
      </c>
      <c r="T858" s="2" t="n">
        <v>1.83130081300813</v>
      </c>
      <c r="U858" s="2" t="n">
        <v>0.930569620253165</v>
      </c>
    </row>
    <row r="859" customFormat="false" ht="12.8" hidden="false" customHeight="false" outlineLevel="0" collapsed="false">
      <c r="A859" s="1" t="s">
        <v>880</v>
      </c>
      <c r="B859" s="2" t="n">
        <f aca="false">O859/P859</f>
        <v>0.369152797753579</v>
      </c>
      <c r="C859" s="2" t="n">
        <v>0.00342221910840142</v>
      </c>
      <c r="D859" s="2" t="n">
        <v>1</v>
      </c>
      <c r="E859" s="2" t="s">
        <v>152</v>
      </c>
      <c r="G859" s="2" t="n">
        <v>0.113207547169811</v>
      </c>
      <c r="H859" s="2" t="n">
        <v>0.0714285714285714</v>
      </c>
      <c r="I859" s="2" t="n">
        <v>0.0801393728222996</v>
      </c>
      <c r="J859" s="2" t="n">
        <v>0.203448275862069</v>
      </c>
      <c r="K859" s="2" t="n">
        <v>0.284</v>
      </c>
      <c r="L859" s="5" t="s">
        <v>21</v>
      </c>
      <c r="M859" s="2" t="n">
        <v>0.198266522210184</v>
      </c>
      <c r="N859" s="2" t="n">
        <v>0.262589928057554</v>
      </c>
      <c r="O859" s="2" t="n">
        <v>0.0817409766454352</v>
      </c>
      <c r="P859" s="2" t="n">
        <v>0.221428571428571</v>
      </c>
      <c r="R859" s="2" t="n">
        <f aca="false">N859/M859</f>
        <v>1.32442898140504</v>
      </c>
      <c r="S859" s="2" t="n">
        <f aca="false">H859/G859</f>
        <v>0.630952380952382</v>
      </c>
      <c r="T859" s="2" t="n">
        <v>0.707897793263648</v>
      </c>
      <c r="U859" s="2" t="n">
        <v>1.39593220338983</v>
      </c>
    </row>
    <row r="860" customFormat="false" ht="12.8" hidden="false" customHeight="false" outlineLevel="0" collapsed="false">
      <c r="A860" s="1" t="s">
        <v>881</v>
      </c>
      <c r="B860" s="2" t="n">
        <f aca="false">O860/P860</f>
        <v>0.368820139520776</v>
      </c>
      <c r="C860" s="2" t="n">
        <v>0.00378529644793842</v>
      </c>
      <c r="D860" s="2" t="n">
        <v>1</v>
      </c>
      <c r="E860" s="2" t="s">
        <v>152</v>
      </c>
      <c r="G860" s="2" t="n">
        <v>0.0188679245283019</v>
      </c>
      <c r="H860" s="2" t="n">
        <v>0</v>
      </c>
      <c r="I860" s="2" t="n">
        <v>0.0871080139372822</v>
      </c>
      <c r="J860" s="2" t="n">
        <v>0.206896551724138</v>
      </c>
      <c r="K860" s="2" t="n">
        <v>0.26</v>
      </c>
      <c r="L860" s="5" t="s">
        <v>21</v>
      </c>
      <c r="M860" s="2" t="n">
        <v>0.196099674972914</v>
      </c>
      <c r="N860" s="2" t="n">
        <v>0.233812949640288</v>
      </c>
      <c r="O860" s="2" t="n">
        <v>0.0806794055201698</v>
      </c>
      <c r="P860" s="2" t="n">
        <v>0.21875</v>
      </c>
      <c r="R860" s="2" t="n">
        <f aca="false">N860/M860</f>
        <v>1.19231686474026</v>
      </c>
      <c r="S860" s="2" t="n">
        <f aca="false">H860/G860</f>
        <v>0</v>
      </c>
      <c r="T860" s="2" t="n">
        <v>4.61672473867595</v>
      </c>
      <c r="U860" s="2" t="n">
        <v>1.25666666666667</v>
      </c>
    </row>
    <row r="861" customFormat="false" ht="12.8" hidden="false" customHeight="false" outlineLevel="0" collapsed="false">
      <c r="A861" s="1" t="s">
        <v>882</v>
      </c>
      <c r="B861" s="2" t="n">
        <f aca="false">O861/P861</f>
        <v>0.368527468338976</v>
      </c>
      <c r="C861" s="2" t="n">
        <v>7.2420349123041E-014</v>
      </c>
      <c r="D861" s="2" t="n">
        <v>2.24886910131779E-009</v>
      </c>
      <c r="E861" s="2" t="s">
        <v>152</v>
      </c>
      <c r="G861" s="2" t="n">
        <v>0.283018867924528</v>
      </c>
      <c r="H861" s="2" t="n">
        <v>0.142857142857143</v>
      </c>
      <c r="I861" s="2" t="n">
        <v>0.234610917537747</v>
      </c>
      <c r="J861" s="2" t="n">
        <v>0.67816091954023</v>
      </c>
      <c r="K861" s="2" t="n">
        <v>0.492</v>
      </c>
      <c r="L861" s="5" t="s">
        <v>21</v>
      </c>
      <c r="M861" s="2" t="n">
        <v>0.655471289274106</v>
      </c>
      <c r="N861" s="2" t="n">
        <v>0.456834532374101</v>
      </c>
      <c r="O861" s="2" t="n">
        <v>0.234607218683652</v>
      </c>
      <c r="P861" s="2" t="n">
        <v>0.636607142857143</v>
      </c>
      <c r="R861" s="2" t="n">
        <f aca="false">N861/M861</f>
        <v>0.696955823770736</v>
      </c>
      <c r="S861" s="2" t="n">
        <f aca="false">H861/G861</f>
        <v>0.504761904761906</v>
      </c>
      <c r="T861" s="2" t="n">
        <v>0.82895857530004</v>
      </c>
      <c r="U861" s="2" t="n">
        <v>0.725491525423729</v>
      </c>
    </row>
    <row r="862" customFormat="false" ht="12.8" hidden="false" customHeight="false" outlineLevel="0" collapsed="false">
      <c r="A862" s="1" t="s">
        <v>883</v>
      </c>
      <c r="B862" s="2" t="n">
        <f aca="false">O862/P862</f>
        <v>0.367098143962742</v>
      </c>
      <c r="C862" s="2" t="n">
        <v>0.00953153382739282</v>
      </c>
      <c r="D862" s="2" t="n">
        <v>1</v>
      </c>
      <c r="E862" s="2" t="s">
        <v>152</v>
      </c>
      <c r="G862" s="2" t="n">
        <v>0.0566037735849057</v>
      </c>
      <c r="H862" s="2" t="n">
        <v>0.142857142857143</v>
      </c>
      <c r="I862" s="2" t="n">
        <v>0.0696864111498258</v>
      </c>
      <c r="J862" s="2" t="n">
        <v>0.191954022988506</v>
      </c>
      <c r="K862" s="2" t="n">
        <v>0.2</v>
      </c>
      <c r="L862" s="5" t="s">
        <v>21</v>
      </c>
      <c r="M862" s="2" t="n">
        <v>0.184182015167931</v>
      </c>
      <c r="N862" s="2" t="n">
        <v>0.194244604316547</v>
      </c>
      <c r="O862" s="2" t="n">
        <v>0.0711252653927813</v>
      </c>
      <c r="P862" s="2" t="n">
        <v>0.19375</v>
      </c>
      <c r="R862" s="2" t="n">
        <f aca="false">N862/M862</f>
        <v>1.0546339399069</v>
      </c>
      <c r="S862" s="2" t="n">
        <f aca="false">H862/G862</f>
        <v>2.52380952380952</v>
      </c>
      <c r="T862" s="2" t="n">
        <v>1.23112659698025</v>
      </c>
      <c r="U862" s="2" t="n">
        <v>1.04191616766467</v>
      </c>
    </row>
    <row r="863" customFormat="false" ht="12.8" hidden="false" customHeight="false" outlineLevel="0" collapsed="false">
      <c r="A863" s="1" t="s">
        <v>884</v>
      </c>
      <c r="B863" s="2" t="n">
        <f aca="false">O863/P863</f>
        <v>0.364915074309979</v>
      </c>
      <c r="C863" s="2" t="n">
        <v>9.48660562363328E-020</v>
      </c>
      <c r="D863" s="2" t="n">
        <v>2.94587564430684E-015</v>
      </c>
      <c r="E863" s="2" t="s">
        <v>152</v>
      </c>
      <c r="G863" s="2" t="n">
        <v>0.415094339622642</v>
      </c>
      <c r="H863" s="2" t="n">
        <v>0.214285714285714</v>
      </c>
      <c r="I863" s="2" t="n">
        <v>0.286875725900116</v>
      </c>
      <c r="J863" s="2" t="n">
        <v>0.755172413793103</v>
      </c>
      <c r="K863" s="2" t="n">
        <v>0.956</v>
      </c>
      <c r="L863" s="5" t="s">
        <v>21</v>
      </c>
      <c r="M863" s="2" t="n">
        <v>0.735644637053088</v>
      </c>
      <c r="N863" s="2" t="n">
        <v>0.881294964028777</v>
      </c>
      <c r="O863" s="2" t="n">
        <v>0.291932059447983</v>
      </c>
      <c r="P863" s="2" t="n">
        <v>0.8</v>
      </c>
      <c r="R863" s="2" t="n">
        <f aca="false">N863/M863</f>
        <v>1.197990061559</v>
      </c>
      <c r="S863" s="2" t="n">
        <f aca="false">H863/G863</f>
        <v>0.516233766233765</v>
      </c>
      <c r="T863" s="2" t="n">
        <v>0.691109703304824</v>
      </c>
      <c r="U863" s="2" t="n">
        <v>1.26593607305936</v>
      </c>
    </row>
    <row r="864" customFormat="false" ht="12.8" hidden="false" customHeight="false" outlineLevel="0" collapsed="false">
      <c r="A864" s="1" t="s">
        <v>885</v>
      </c>
      <c r="B864" s="2" t="n">
        <f aca="false">O864/P864</f>
        <v>0.363633710537643</v>
      </c>
      <c r="C864" s="2" t="n">
        <v>0.000617517298209608</v>
      </c>
      <c r="D864" s="2" t="n">
        <v>1</v>
      </c>
      <c r="E864" s="2" t="s">
        <v>152</v>
      </c>
      <c r="G864" s="2" t="n">
        <v>0.0566037735849057</v>
      </c>
      <c r="H864" s="2" t="n">
        <v>0</v>
      </c>
      <c r="I864" s="2" t="n">
        <v>0.099883855981417</v>
      </c>
      <c r="J864" s="2" t="n">
        <v>0.250574712643678</v>
      </c>
      <c r="K864" s="2" t="n">
        <v>0.292</v>
      </c>
      <c r="L864" s="5" t="s">
        <v>21</v>
      </c>
      <c r="M864" s="2" t="n">
        <v>0.23943661971831</v>
      </c>
      <c r="N864" s="2" t="n">
        <v>0.262589928057554</v>
      </c>
      <c r="O864" s="2" t="n">
        <v>0.09447983014862</v>
      </c>
      <c r="P864" s="2" t="n">
        <v>0.259821428571429</v>
      </c>
      <c r="R864" s="2" t="n">
        <f aca="false">N864/M864</f>
        <v>1.0966991112992</v>
      </c>
      <c r="S864" s="2" t="n">
        <f aca="false">H864/G864</f>
        <v>0</v>
      </c>
      <c r="T864" s="2" t="n">
        <v>1.76461478900503</v>
      </c>
      <c r="U864" s="2" t="n">
        <v>1.16532110091743</v>
      </c>
    </row>
    <row r="865" customFormat="false" ht="12.8" hidden="false" customHeight="false" outlineLevel="0" collapsed="false">
      <c r="A865" s="1" t="s">
        <v>886</v>
      </c>
      <c r="B865" s="2" t="n">
        <f aca="false">O865/P865</f>
        <v>0.363155042684931</v>
      </c>
      <c r="C865" s="2" t="n">
        <v>0.00429621006203737</v>
      </c>
      <c r="D865" s="2" t="n">
        <v>1</v>
      </c>
      <c r="E865" s="2" t="s">
        <v>152</v>
      </c>
      <c r="G865" s="2" t="n">
        <v>0.169811320754717</v>
      </c>
      <c r="H865" s="2" t="n">
        <v>0.0714285714285714</v>
      </c>
      <c r="I865" s="2" t="n">
        <v>0.0720092915214866</v>
      </c>
      <c r="J865" s="2" t="n">
        <v>0.210344827586207</v>
      </c>
      <c r="K865" s="2" t="n">
        <v>0.224</v>
      </c>
      <c r="L865" s="5" t="s">
        <v>21</v>
      </c>
      <c r="M865" s="2" t="n">
        <v>0.208017334777898</v>
      </c>
      <c r="N865" s="2" t="n">
        <v>0.20863309352518</v>
      </c>
      <c r="O865" s="2" t="n">
        <v>0.0774946921443737</v>
      </c>
      <c r="P865" s="2" t="n">
        <v>0.213392857142857</v>
      </c>
      <c r="R865" s="2" t="n">
        <f aca="false">N865/M865</f>
        <v>1.00296013189449</v>
      </c>
      <c r="S865" s="2" t="n">
        <f aca="false">H865/G865</f>
        <v>0.42063492063492</v>
      </c>
      <c r="T865" s="2" t="n">
        <v>0.424054716737643</v>
      </c>
      <c r="U865" s="2" t="n">
        <v>1.06491803278688</v>
      </c>
    </row>
    <row r="866" customFormat="false" ht="12.8" hidden="false" customHeight="false" outlineLevel="0" collapsed="false">
      <c r="A866" s="1" t="s">
        <v>887</v>
      </c>
      <c r="B866" s="2" t="n">
        <f aca="false">O866/P866</f>
        <v>0.362680002477937</v>
      </c>
      <c r="C866" s="2" t="n">
        <v>1.41503207997486E-005</v>
      </c>
      <c r="D866" s="2" t="n">
        <v>0.439409911794592</v>
      </c>
      <c r="E866" s="2" t="s">
        <v>152</v>
      </c>
      <c r="G866" s="2" t="n">
        <v>0.169811320754717</v>
      </c>
      <c r="H866" s="2" t="n">
        <v>0.142857142857143</v>
      </c>
      <c r="I866" s="2" t="n">
        <v>0.118466898954704</v>
      </c>
      <c r="J866" s="2" t="n">
        <v>0.327586206896552</v>
      </c>
      <c r="K866" s="2" t="n">
        <v>0.368</v>
      </c>
      <c r="L866" s="5" t="s">
        <v>21</v>
      </c>
      <c r="M866" s="2" t="n">
        <v>0.318526543878657</v>
      </c>
      <c r="N866" s="2" t="n">
        <v>0.345323741007194</v>
      </c>
      <c r="O866" s="2" t="n">
        <v>0.12208067940552</v>
      </c>
      <c r="P866" s="2" t="n">
        <v>0.336607142857143</v>
      </c>
      <c r="R866" s="2" t="n">
        <f aca="false">N866/M866</f>
        <v>1.08412861547496</v>
      </c>
      <c r="S866" s="2" t="n">
        <f aca="false">H866/G866</f>
        <v>0.841269841269842</v>
      </c>
      <c r="T866" s="2" t="n">
        <v>0.697638404955479</v>
      </c>
      <c r="U866" s="2" t="n">
        <v>1.12336842105263</v>
      </c>
    </row>
    <row r="867" customFormat="false" ht="12.8" hidden="false" customHeight="false" outlineLevel="0" collapsed="false">
      <c r="A867" s="1" t="s">
        <v>888</v>
      </c>
      <c r="B867" s="2" t="n">
        <f aca="false">O867/P867</f>
        <v>0.362433799793211</v>
      </c>
      <c r="C867" s="2" t="n">
        <v>0.00141800408926982</v>
      </c>
      <c r="D867" s="2" t="n">
        <v>1</v>
      </c>
      <c r="E867" s="2" t="s">
        <v>152</v>
      </c>
      <c r="G867" s="2" t="n">
        <v>0.113207547169811</v>
      </c>
      <c r="H867" s="2" t="n">
        <v>0.0714285714285714</v>
      </c>
      <c r="I867" s="2" t="n">
        <v>0.0859465737514518</v>
      </c>
      <c r="J867" s="2" t="n">
        <v>0.232183908045977</v>
      </c>
      <c r="K867" s="2" t="n">
        <v>0.268</v>
      </c>
      <c r="L867" s="5" t="s">
        <v>21</v>
      </c>
      <c r="M867" s="2" t="n">
        <v>0.225352112676056</v>
      </c>
      <c r="N867" s="2" t="n">
        <v>0.248201438848921</v>
      </c>
      <c r="O867" s="2" t="n">
        <v>0.0870488322717622</v>
      </c>
      <c r="P867" s="2" t="n">
        <v>0.240178571428571</v>
      </c>
      <c r="R867" s="2" t="n">
        <f aca="false">N867/M867</f>
        <v>1.10139388489209</v>
      </c>
      <c r="S867" s="2" t="n">
        <f aca="false">H867/G867</f>
        <v>0.630952380952382</v>
      </c>
      <c r="T867" s="2" t="n">
        <v>0.759194734804493</v>
      </c>
      <c r="U867" s="2" t="n">
        <v>1.15425742574257</v>
      </c>
    </row>
    <row r="868" customFormat="false" ht="12.8" hidden="false" customHeight="false" outlineLevel="0" collapsed="false">
      <c r="A868" s="1" t="s">
        <v>889</v>
      </c>
      <c r="B868" s="2" t="n">
        <f aca="false">O868/P868</f>
        <v>0.361747300898947</v>
      </c>
      <c r="C868" s="2" t="n">
        <v>1.20699904793617E-007</v>
      </c>
      <c r="D868" s="2" t="n">
        <v>0.0037480941435562</v>
      </c>
      <c r="E868" s="2" t="s">
        <v>152</v>
      </c>
      <c r="G868" s="2" t="n">
        <v>0.207547169811321</v>
      </c>
      <c r="H868" s="2" t="n">
        <v>0.142857142857143</v>
      </c>
      <c r="I868" s="2" t="n">
        <v>0.148664343786295</v>
      </c>
      <c r="J868" s="2" t="n">
        <v>0.419540229885057</v>
      </c>
      <c r="K868" s="2" t="n">
        <v>0.42</v>
      </c>
      <c r="L868" s="5" t="s">
        <v>21</v>
      </c>
      <c r="M868" s="2" t="n">
        <v>0.407367280606717</v>
      </c>
      <c r="N868" s="2" t="n">
        <v>0.392086330935252</v>
      </c>
      <c r="O868" s="2" t="n">
        <v>0.151804670912951</v>
      </c>
      <c r="P868" s="2" t="n">
        <v>0.419642857142857</v>
      </c>
      <c r="R868" s="2" t="n">
        <f aca="false">N868/M868</f>
        <v>0.962488519822441</v>
      </c>
      <c r="S868" s="2" t="n">
        <f aca="false">H868/G868</f>
        <v>0.688311688311688</v>
      </c>
      <c r="T868" s="2" t="n">
        <v>0.716291838243057</v>
      </c>
      <c r="U868" s="2" t="n">
        <v>1.00109589041096</v>
      </c>
    </row>
    <row r="869" customFormat="false" ht="12.8" hidden="false" customHeight="false" outlineLevel="0" collapsed="false">
      <c r="A869" s="1" t="s">
        <v>890</v>
      </c>
      <c r="B869" s="2" t="n">
        <f aca="false">O869/P869</f>
        <v>0.360811457604653</v>
      </c>
      <c r="C869" s="2" t="n">
        <v>5.61942075933179E-005</v>
      </c>
      <c r="D869" s="2" t="n">
        <v>1</v>
      </c>
      <c r="E869" s="2" t="s">
        <v>152</v>
      </c>
      <c r="G869" s="2" t="n">
        <v>0.0754716981132075</v>
      </c>
      <c r="H869" s="2" t="n">
        <v>0</v>
      </c>
      <c r="I869" s="2" t="n">
        <v>0.117305458768873</v>
      </c>
      <c r="J869" s="2" t="n">
        <v>0.342528735632184</v>
      </c>
      <c r="K869" s="2" t="n">
        <v>0.192</v>
      </c>
      <c r="L869" s="5" t="s">
        <v>21</v>
      </c>
      <c r="M869" s="2" t="n">
        <v>0.327193932827736</v>
      </c>
      <c r="N869" s="2" t="n">
        <v>0.172661870503597</v>
      </c>
      <c r="O869" s="2" t="n">
        <v>0.111464968152866</v>
      </c>
      <c r="P869" s="2" t="n">
        <v>0.308928571428571</v>
      </c>
      <c r="R869" s="2" t="n">
        <f aca="false">N869/M869</f>
        <v>0.527704988327218</v>
      </c>
      <c r="S869" s="2" t="n">
        <f aca="false">H869/G869</f>
        <v>0</v>
      </c>
      <c r="T869" s="2" t="n">
        <v>1.55429732868757</v>
      </c>
      <c r="U869" s="2" t="n">
        <v>0.560536912751678</v>
      </c>
    </row>
    <row r="870" customFormat="false" ht="12.8" hidden="false" customHeight="false" outlineLevel="0" collapsed="false">
      <c r="A870" s="1" t="s">
        <v>891</v>
      </c>
      <c r="B870" s="2" t="n">
        <f aca="false">O870/P870</f>
        <v>0.360290806150678</v>
      </c>
      <c r="C870" s="2" t="n">
        <v>5.22747878200001E-006</v>
      </c>
      <c r="D870" s="2" t="n">
        <v>0.162328898617446</v>
      </c>
      <c r="E870" s="2" t="s">
        <v>152</v>
      </c>
      <c r="G870" s="2" t="n">
        <v>0.169811320754717</v>
      </c>
      <c r="H870" s="2" t="n">
        <v>0.0357142857142857</v>
      </c>
      <c r="I870" s="2" t="n">
        <v>0.127758420441347</v>
      </c>
      <c r="J870" s="2" t="n">
        <v>0.359770114942529</v>
      </c>
      <c r="K870" s="2" t="n">
        <v>0.332</v>
      </c>
      <c r="L870" s="5" t="s">
        <v>21</v>
      </c>
      <c r="M870" s="2" t="n">
        <v>0.348862405200433</v>
      </c>
      <c r="N870" s="2" t="n">
        <v>0.302158273381295</v>
      </c>
      <c r="O870" s="2" t="n">
        <v>0.127388535031847</v>
      </c>
      <c r="P870" s="2" t="n">
        <v>0.353571428571429</v>
      </c>
      <c r="R870" s="2" t="n">
        <f aca="false">N870/M870</f>
        <v>0.86612449171098</v>
      </c>
      <c r="S870" s="2" t="n">
        <f aca="false">H870/G870</f>
        <v>0.21031746031746</v>
      </c>
      <c r="T870" s="2" t="n">
        <v>0.752355142599043</v>
      </c>
      <c r="U870" s="2" t="n">
        <v>0.922811501597444</v>
      </c>
    </row>
    <row r="871" customFormat="false" ht="12.8" hidden="false" customHeight="false" outlineLevel="0" collapsed="false">
      <c r="A871" s="1" t="s">
        <v>892</v>
      </c>
      <c r="B871" s="2" t="n">
        <f aca="false">O871/P871</f>
        <v>0.359994739116547</v>
      </c>
      <c r="C871" s="2" t="n">
        <v>7.46298029597178E-046</v>
      </c>
      <c r="D871" s="2" t="n">
        <v>2.31747927130812E-041</v>
      </c>
      <c r="E871" s="2" t="s">
        <v>152</v>
      </c>
      <c r="G871" s="2" t="n">
        <v>0.415094339622642</v>
      </c>
      <c r="H871" s="2" t="n">
        <v>0.607142857142857</v>
      </c>
      <c r="I871" s="2" t="n">
        <v>0.511033681765389</v>
      </c>
      <c r="J871" s="2" t="n">
        <v>1.38850574712644</v>
      </c>
      <c r="K871" s="2" t="n">
        <v>1.496</v>
      </c>
      <c r="L871" s="5" t="s">
        <v>21</v>
      </c>
      <c r="M871" s="2" t="n">
        <v>1.33261105092091</v>
      </c>
      <c r="N871" s="2" t="n">
        <v>1.40647482014388</v>
      </c>
      <c r="O871" s="2" t="n">
        <v>0.508492569002123</v>
      </c>
      <c r="P871" s="2" t="n">
        <v>1.4125</v>
      </c>
      <c r="R871" s="2" t="n">
        <f aca="false">N871/M871</f>
        <v>1.05542785283968</v>
      </c>
      <c r="S871" s="2" t="n">
        <f aca="false">H871/G871</f>
        <v>1.46266233766234</v>
      </c>
      <c r="T871" s="2" t="n">
        <v>1.23112659698025</v>
      </c>
      <c r="U871" s="2" t="n">
        <v>1.07741721854304</v>
      </c>
    </row>
    <row r="872" customFormat="false" ht="12.8" hidden="false" customHeight="false" outlineLevel="0" collapsed="false">
      <c r="A872" s="1" t="s">
        <v>893</v>
      </c>
      <c r="B872" s="2" t="n">
        <f aca="false">O872/P872</f>
        <v>0.359938959660298</v>
      </c>
      <c r="C872" s="2" t="n">
        <v>1.04983996100844E-008</v>
      </c>
      <c r="D872" s="2" t="n">
        <v>0.000326006803091951</v>
      </c>
      <c r="E872" s="2" t="s">
        <v>152</v>
      </c>
      <c r="G872" s="2" t="n">
        <v>0.264150943396226</v>
      </c>
      <c r="H872" s="2" t="n">
        <v>0.178571428571429</v>
      </c>
      <c r="I872" s="2" t="n">
        <v>0.157955865272938</v>
      </c>
      <c r="J872" s="2" t="n">
        <v>0.459770114942529</v>
      </c>
      <c r="K872" s="2" t="n">
        <v>0.448</v>
      </c>
      <c r="L872" s="5" t="s">
        <v>21</v>
      </c>
      <c r="M872" s="2" t="n">
        <v>0.448537378114843</v>
      </c>
      <c r="N872" s="2" t="n">
        <v>0.420863309352518</v>
      </c>
      <c r="O872" s="2" t="n">
        <v>0.164543524416136</v>
      </c>
      <c r="P872" s="2" t="n">
        <v>0.457142857142857</v>
      </c>
      <c r="R872" s="2" t="n">
        <f aca="false">N872/M872</f>
        <v>0.938301532686894</v>
      </c>
      <c r="S872" s="2" t="n">
        <f aca="false">H872/G872</f>
        <v>0.676020408163268</v>
      </c>
      <c r="T872" s="2" t="n">
        <v>0.597975775676123</v>
      </c>
      <c r="U872" s="2" t="n">
        <v>0.974399999999999</v>
      </c>
    </row>
    <row r="873" customFormat="false" ht="12.8" hidden="false" customHeight="false" outlineLevel="0" collapsed="false">
      <c r="A873" s="1" t="s">
        <v>894</v>
      </c>
      <c r="B873" s="2" t="n">
        <f aca="false">O873/P873</f>
        <v>0.359374812575719</v>
      </c>
      <c r="C873" s="2" t="n">
        <v>3.73762684241508E-005</v>
      </c>
      <c r="D873" s="2" t="n">
        <v>1</v>
      </c>
      <c r="E873" s="2" t="s">
        <v>152</v>
      </c>
      <c r="G873" s="2" t="n">
        <v>0.0943396226415094</v>
      </c>
      <c r="H873" s="2" t="n">
        <v>0.0714285714285714</v>
      </c>
      <c r="I873" s="2" t="n">
        <v>0.116144018583043</v>
      </c>
      <c r="J873" s="2" t="n">
        <v>0.327586206896552</v>
      </c>
      <c r="K873" s="2" t="n">
        <v>0.276</v>
      </c>
      <c r="L873" s="5" t="s">
        <v>21</v>
      </c>
      <c r="M873" s="2" t="n">
        <v>0.314192849404117</v>
      </c>
      <c r="N873" s="2" t="n">
        <v>0.255395683453237</v>
      </c>
      <c r="O873" s="2" t="n">
        <v>0.113588110403397</v>
      </c>
      <c r="P873" s="2" t="n">
        <v>0.316071428571429</v>
      </c>
      <c r="R873" s="2" t="n">
        <f aca="false">N873/M873</f>
        <v>0.812862813197716</v>
      </c>
      <c r="S873" s="2" t="n">
        <f aca="false">H873/G873</f>
        <v>0.757142857142857</v>
      </c>
      <c r="T873" s="2" t="n">
        <v>1.23112659698026</v>
      </c>
      <c r="U873" s="2" t="n">
        <v>0.842526315789473</v>
      </c>
    </row>
    <row r="874" customFormat="false" ht="12.8" hidden="false" customHeight="false" outlineLevel="0" collapsed="false">
      <c r="A874" s="1" t="s">
        <v>895</v>
      </c>
      <c r="B874" s="2" t="n">
        <f aca="false">O874/P874</f>
        <v>0.358245487163797</v>
      </c>
      <c r="C874" s="2" t="n">
        <v>1.96839908973279E-007</v>
      </c>
      <c r="D874" s="2" t="n">
        <v>0.00611246969334723</v>
      </c>
      <c r="E874" s="2" t="s">
        <v>152</v>
      </c>
      <c r="G874" s="2" t="n">
        <v>0.188679245283019</v>
      </c>
      <c r="H874" s="2" t="n">
        <v>0.321428571428571</v>
      </c>
      <c r="I874" s="2" t="n">
        <v>0.138211382113821</v>
      </c>
      <c r="J874" s="2" t="n">
        <v>0.381609195402299</v>
      </c>
      <c r="K874" s="2" t="n">
        <v>0.504</v>
      </c>
      <c r="L874" s="5" t="s">
        <v>21</v>
      </c>
      <c r="M874" s="2" t="n">
        <v>0.370530877573131</v>
      </c>
      <c r="N874" s="2" t="n">
        <v>0.485611510791367</v>
      </c>
      <c r="O874" s="2" t="n">
        <v>0.146496815286624</v>
      </c>
      <c r="P874" s="2" t="n">
        <v>0.408928571428571</v>
      </c>
      <c r="R874" s="2" t="n">
        <f aca="false">N874/M874</f>
        <v>1.3105831124574</v>
      </c>
      <c r="S874" s="2" t="n">
        <f aca="false">H874/G874</f>
        <v>1.70357142857143</v>
      </c>
      <c r="T874" s="2" t="n">
        <v>0.732520325203251</v>
      </c>
      <c r="U874" s="2" t="n">
        <v>1.32072289156626</v>
      </c>
    </row>
    <row r="875" customFormat="false" ht="12.8" hidden="false" customHeight="false" outlineLevel="0" collapsed="false">
      <c r="A875" s="1" t="s">
        <v>896</v>
      </c>
      <c r="B875" s="2" t="n">
        <f aca="false">O875/P875</f>
        <v>0.357842227856451</v>
      </c>
      <c r="C875" s="2" t="n">
        <v>0.000260180882158638</v>
      </c>
      <c r="D875" s="2" t="n">
        <v>1</v>
      </c>
      <c r="E875" s="2" t="s">
        <v>152</v>
      </c>
      <c r="G875" s="2" t="n">
        <v>0.0754716981132075</v>
      </c>
      <c r="H875" s="2" t="n">
        <v>0.0357142857142857</v>
      </c>
      <c r="I875" s="2" t="n">
        <v>0.102206736353078</v>
      </c>
      <c r="J875" s="2" t="n">
        <v>0.275862068965517</v>
      </c>
      <c r="K875" s="2" t="n">
        <v>0.276</v>
      </c>
      <c r="L875" s="5" t="s">
        <v>21</v>
      </c>
      <c r="M875" s="2" t="n">
        <v>0.264355362946912</v>
      </c>
      <c r="N875" s="2" t="n">
        <v>0.251798561151079</v>
      </c>
      <c r="O875" s="2" t="n">
        <v>0.0987261146496815</v>
      </c>
      <c r="P875" s="2" t="n">
        <v>0.275892857142857</v>
      </c>
      <c r="R875" s="2" t="n">
        <f aca="false">N875/M875</f>
        <v>0.952500294846091</v>
      </c>
      <c r="S875" s="2" t="n">
        <f aca="false">H875/G875</f>
        <v>0.473214285714286</v>
      </c>
      <c r="T875" s="2" t="n">
        <v>1.35423925667828</v>
      </c>
      <c r="U875" s="2" t="n">
        <v>1.0005</v>
      </c>
    </row>
    <row r="876" customFormat="false" ht="12.8" hidden="false" customHeight="false" outlineLevel="0" collapsed="false">
      <c r="A876" s="1" t="s">
        <v>897</v>
      </c>
      <c r="B876" s="2" t="n">
        <f aca="false">O876/P876</f>
        <v>0.357740074779701</v>
      </c>
      <c r="C876" s="2" t="n">
        <v>0.00626187144909367</v>
      </c>
      <c r="D876" s="2" t="n">
        <v>1</v>
      </c>
      <c r="E876" s="2" t="s">
        <v>152</v>
      </c>
      <c r="G876" s="2" t="n">
        <v>0.0566037735849057</v>
      </c>
      <c r="H876" s="2" t="n">
        <v>0.107142857142857</v>
      </c>
      <c r="I876" s="2" t="n">
        <v>0.0720092915214866</v>
      </c>
      <c r="J876" s="2" t="n">
        <v>0.211494252873563</v>
      </c>
      <c r="K876" s="2" t="n">
        <v>0.168</v>
      </c>
      <c r="L876" s="5" t="s">
        <v>21</v>
      </c>
      <c r="M876" s="2" t="n">
        <v>0.202600216684724</v>
      </c>
      <c r="N876" s="2" t="n">
        <v>0.161870503597122</v>
      </c>
      <c r="O876" s="2" t="n">
        <v>0.0721868365180467</v>
      </c>
      <c r="P876" s="2" t="n">
        <v>0.201785714285714</v>
      </c>
      <c r="R876" s="2" t="n">
        <f aca="false">N876/M876</f>
        <v>0.798965105990072</v>
      </c>
      <c r="S876" s="2" t="n">
        <f aca="false">H876/G876</f>
        <v>1.89285714285714</v>
      </c>
      <c r="T876" s="2" t="n">
        <v>1.27216415021293</v>
      </c>
      <c r="U876" s="2" t="n">
        <v>0.794347826086957</v>
      </c>
    </row>
    <row r="877" customFormat="false" ht="12.8" hidden="false" customHeight="false" outlineLevel="0" collapsed="false">
      <c r="A877" s="1" t="s">
        <v>898</v>
      </c>
      <c r="B877" s="2" t="n">
        <f aca="false">O877/P877</f>
        <v>0.357491249210995</v>
      </c>
      <c r="C877" s="2" t="n">
        <v>0.00044345694520124</v>
      </c>
      <c r="D877" s="2" t="n">
        <v>1</v>
      </c>
      <c r="E877" s="2" t="s">
        <v>152</v>
      </c>
      <c r="G877" s="2" t="n">
        <v>0.0943396226415094</v>
      </c>
      <c r="H877" s="2" t="n">
        <v>0.178571428571429</v>
      </c>
      <c r="I877" s="2" t="n">
        <v>0.0917537746806039</v>
      </c>
      <c r="J877" s="2" t="n">
        <v>0.271264367816092</v>
      </c>
      <c r="K877" s="2" t="n">
        <v>0.24</v>
      </c>
      <c r="L877" s="5" t="s">
        <v>21</v>
      </c>
      <c r="M877" s="2" t="n">
        <v>0.261105092091008</v>
      </c>
      <c r="N877" s="2" t="n">
        <v>0.233812949640288</v>
      </c>
      <c r="O877" s="2" t="n">
        <v>0.09447983014862</v>
      </c>
      <c r="P877" s="2" t="n">
        <v>0.264285714285714</v>
      </c>
      <c r="R877" s="2" t="n">
        <f aca="false">N877/M877</f>
        <v>0.895474491775873</v>
      </c>
      <c r="S877" s="2" t="n">
        <f aca="false">H877/G877</f>
        <v>1.89285714285715</v>
      </c>
      <c r="T877" s="2" t="n">
        <v>0.972590011614402</v>
      </c>
      <c r="U877" s="2" t="n">
        <v>0.884745762711864</v>
      </c>
    </row>
    <row r="878" customFormat="false" ht="12.8" hidden="false" customHeight="false" outlineLevel="0" collapsed="false">
      <c r="A878" s="1" t="s">
        <v>899</v>
      </c>
      <c r="B878" s="2" t="n">
        <f aca="false">O878/P878</f>
        <v>0.357139974005634</v>
      </c>
      <c r="C878" s="2" t="n">
        <v>0.00162459230669289</v>
      </c>
      <c r="D878" s="2" t="n">
        <v>1</v>
      </c>
      <c r="E878" s="2" t="s">
        <v>152</v>
      </c>
      <c r="G878" s="2" t="n">
        <v>0.150943396226415</v>
      </c>
      <c r="H878" s="2" t="n">
        <v>0.142857142857143</v>
      </c>
      <c r="I878" s="2" t="n">
        <v>0.0778164924506388</v>
      </c>
      <c r="J878" s="2" t="n">
        <v>0.241379310344828</v>
      </c>
      <c r="K878" s="2" t="n">
        <v>0.212</v>
      </c>
      <c r="L878" s="5" t="s">
        <v>21</v>
      </c>
      <c r="M878" s="2" t="n">
        <v>0.236186348862405</v>
      </c>
      <c r="N878" s="2" t="n">
        <v>0.205035971223022</v>
      </c>
      <c r="O878" s="2" t="n">
        <v>0.083864118895966</v>
      </c>
      <c r="P878" s="2" t="n">
        <v>0.234821428571429</v>
      </c>
      <c r="R878" s="2" t="n">
        <f aca="false">N878/M878</f>
        <v>0.868111015774539</v>
      </c>
      <c r="S878" s="2" t="n">
        <f aca="false">H878/G878</f>
        <v>0.946428571428573</v>
      </c>
      <c r="T878" s="2" t="n">
        <v>0.515534262485482</v>
      </c>
      <c r="U878" s="2" t="n">
        <v>0.878285714285713</v>
      </c>
    </row>
    <row r="879" customFormat="false" ht="12.8" hidden="false" customHeight="false" outlineLevel="0" collapsed="false">
      <c r="A879" s="1" t="s">
        <v>900</v>
      </c>
      <c r="B879" s="2" t="n">
        <f aca="false">O879/P879</f>
        <v>0.356687898089172</v>
      </c>
      <c r="C879" s="2" t="n">
        <v>1.76082069477872E-008</v>
      </c>
      <c r="D879" s="2" t="n">
        <v>0.000546787650349635</v>
      </c>
      <c r="E879" s="2" t="s">
        <v>152</v>
      </c>
      <c r="G879" s="2" t="n">
        <v>0.0943396226415094</v>
      </c>
      <c r="H879" s="2" t="n">
        <v>0.107142857142857</v>
      </c>
      <c r="I879" s="2" t="n">
        <v>0.164924506387921</v>
      </c>
      <c r="J879" s="2" t="n">
        <v>0.422988505747126</v>
      </c>
      <c r="K879" s="2" t="n">
        <v>0.528</v>
      </c>
      <c r="L879" s="5" t="s">
        <v>21</v>
      </c>
      <c r="M879" s="2" t="n">
        <v>0.404117009750813</v>
      </c>
      <c r="N879" s="2" t="n">
        <v>0.485611510791367</v>
      </c>
      <c r="O879" s="2" t="n">
        <v>0.159235668789809</v>
      </c>
      <c r="P879" s="2" t="n">
        <v>0.446428571428571</v>
      </c>
      <c r="R879" s="2" t="n">
        <f aca="false">N879/M879</f>
        <v>1.2016606553899</v>
      </c>
      <c r="S879" s="2" t="n">
        <f aca="false">H879/G879</f>
        <v>1.13571428571428</v>
      </c>
      <c r="T879" s="2" t="n">
        <v>1.74819976771196</v>
      </c>
      <c r="U879" s="2" t="n">
        <v>1.24826086956522</v>
      </c>
    </row>
    <row r="880" customFormat="false" ht="12.8" hidden="false" customHeight="false" outlineLevel="0" collapsed="false">
      <c r="A880" s="1" t="s">
        <v>901</v>
      </c>
      <c r="B880" s="2" t="n">
        <f aca="false">O880/P880</f>
        <v>0.356687898089172</v>
      </c>
      <c r="C880" s="2" t="n">
        <v>0.00180576624481085</v>
      </c>
      <c r="D880" s="2" t="n">
        <v>1</v>
      </c>
      <c r="E880" s="2" t="s">
        <v>152</v>
      </c>
      <c r="G880" s="2" t="n">
        <v>0.0188679245283019</v>
      </c>
      <c r="H880" s="2" t="n">
        <v>0.0714285714285714</v>
      </c>
      <c r="I880" s="2" t="n">
        <v>0.0871080139372822</v>
      </c>
      <c r="J880" s="2" t="n">
        <v>0.213793103448276</v>
      </c>
      <c r="K880" s="2" t="n">
        <v>0.296</v>
      </c>
      <c r="L880" s="5" t="s">
        <v>21</v>
      </c>
      <c r="M880" s="2" t="n">
        <v>0.202600216684724</v>
      </c>
      <c r="N880" s="2" t="n">
        <v>0.273381294964029</v>
      </c>
      <c r="O880" s="2" t="n">
        <v>0.0828025477707006</v>
      </c>
      <c r="P880" s="2" t="n">
        <v>0.232142857142857</v>
      </c>
      <c r="R880" s="2" t="n">
        <f aca="false">N880/M880</f>
        <v>1.34936329011657</v>
      </c>
      <c r="S880" s="2" t="n">
        <f aca="false">H880/G880</f>
        <v>3.78571428571428</v>
      </c>
      <c r="T880" s="2" t="n">
        <v>4.61672473867595</v>
      </c>
      <c r="U880" s="2" t="n">
        <v>1.38451612903226</v>
      </c>
    </row>
    <row r="881" customFormat="false" ht="12.8" hidden="false" customHeight="false" outlineLevel="0" collapsed="false">
      <c r="A881" s="1" t="s">
        <v>902</v>
      </c>
      <c r="B881" s="2" t="n">
        <f aca="false">O881/P881</f>
        <v>0.356687898089171</v>
      </c>
      <c r="C881" s="2" t="n">
        <v>1.37709264617867E-006</v>
      </c>
      <c r="D881" s="2" t="n">
        <v>0.0427628579417861</v>
      </c>
      <c r="E881" s="2" t="s">
        <v>152</v>
      </c>
      <c r="G881" s="2" t="n">
        <v>0.150943396226415</v>
      </c>
      <c r="H881" s="2" t="n">
        <v>0.142857142857143</v>
      </c>
      <c r="I881" s="2" t="n">
        <v>0.132404181184669</v>
      </c>
      <c r="J881" s="2" t="n">
        <v>0.379310344827586</v>
      </c>
      <c r="K881" s="2" t="n">
        <v>0.36</v>
      </c>
      <c r="L881" s="5" t="s">
        <v>21</v>
      </c>
      <c r="M881" s="2" t="n">
        <v>0.366197183098592</v>
      </c>
      <c r="N881" s="2" t="n">
        <v>0.338129496402878</v>
      </c>
      <c r="O881" s="2" t="n">
        <v>0.133757961783439</v>
      </c>
      <c r="P881" s="2" t="n">
        <v>0.375</v>
      </c>
      <c r="R881" s="2" t="n">
        <f aca="false">N881/M881</f>
        <v>0.923353624792473</v>
      </c>
      <c r="S881" s="2" t="n">
        <f aca="false">H881/G881</f>
        <v>0.946428571428573</v>
      </c>
      <c r="T881" s="2" t="n">
        <v>0.877177700348433</v>
      </c>
      <c r="U881" s="2" t="n">
        <v>0.94909090909091</v>
      </c>
    </row>
    <row r="882" customFormat="false" ht="12.8" hidden="false" customHeight="false" outlineLevel="0" collapsed="false">
      <c r="A882" s="1" t="s">
        <v>903</v>
      </c>
      <c r="B882" s="2" t="n">
        <f aca="false">O882/P882</f>
        <v>0.35618622734643</v>
      </c>
      <c r="C882" s="2" t="n">
        <v>0.00416930881953169</v>
      </c>
      <c r="D882" s="2" t="n">
        <v>1</v>
      </c>
      <c r="E882" s="2" t="s">
        <v>152</v>
      </c>
      <c r="G882" s="2" t="n">
        <v>0.150943396226415</v>
      </c>
      <c r="H882" s="2" t="n">
        <v>0.142857142857143</v>
      </c>
      <c r="I882" s="2" t="n">
        <v>0.0685249709639954</v>
      </c>
      <c r="J882" s="2" t="n">
        <v>0.196551724137931</v>
      </c>
      <c r="K882" s="2" t="n">
        <v>0.264</v>
      </c>
      <c r="L882" s="5" t="s">
        <v>21</v>
      </c>
      <c r="M882" s="2" t="n">
        <v>0.193932827735645</v>
      </c>
      <c r="N882" s="2" t="n">
        <v>0.251798561151079</v>
      </c>
      <c r="O882" s="2" t="n">
        <v>0.0753715498938429</v>
      </c>
      <c r="P882" s="2" t="n">
        <v>0.211607142857143</v>
      </c>
      <c r="R882" s="2" t="n">
        <f aca="false">N882/M882</f>
        <v>1.29838029018126</v>
      </c>
      <c r="S882" s="2" t="n">
        <f aca="false">H882/G882</f>
        <v>0.946428571428573</v>
      </c>
      <c r="T882" s="2" t="n">
        <v>0.45397793263647</v>
      </c>
      <c r="U882" s="2" t="n">
        <v>1.34315789473684</v>
      </c>
    </row>
    <row r="883" customFormat="false" ht="12.8" hidden="false" customHeight="false" outlineLevel="0" collapsed="false">
      <c r="A883" s="1" t="s">
        <v>904</v>
      </c>
      <c r="B883" s="2" t="n">
        <f aca="false">O883/P883</f>
        <v>0.356139990411615</v>
      </c>
      <c r="C883" s="2" t="n">
        <v>6.62351319412651E-007</v>
      </c>
      <c r="D883" s="2" t="n">
        <v>0.0205679955217211</v>
      </c>
      <c r="E883" s="2" t="s">
        <v>152</v>
      </c>
      <c r="G883" s="2" t="n">
        <v>0.245283018867925</v>
      </c>
      <c r="H883" s="2" t="n">
        <v>0.178571428571429</v>
      </c>
      <c r="I883" s="2" t="n">
        <v>0.130081300813008</v>
      </c>
      <c r="J883" s="2" t="n">
        <v>0.333333333333333</v>
      </c>
      <c r="K883" s="2" t="n">
        <v>0.576</v>
      </c>
      <c r="L883" s="5" t="s">
        <v>21</v>
      </c>
      <c r="M883" s="2" t="n">
        <v>0.328277356446371</v>
      </c>
      <c r="N883" s="2" t="n">
        <v>0.535971223021583</v>
      </c>
      <c r="O883" s="2" t="n">
        <v>0.138004246284501</v>
      </c>
      <c r="P883" s="2" t="n">
        <v>0.3875</v>
      </c>
      <c r="R883" s="2" t="n">
        <f aca="false">N883/M883</f>
        <v>1.63267801600304</v>
      </c>
      <c r="S883" s="2" t="n">
        <f aca="false">H883/G883</f>
        <v>0.728021978021978</v>
      </c>
      <c r="T883" s="2" t="n">
        <v>0.530331457160724</v>
      </c>
      <c r="U883" s="2" t="n">
        <v>1.728</v>
      </c>
    </row>
    <row r="884" customFormat="false" ht="12.8" hidden="false" customHeight="false" outlineLevel="0" collapsed="false">
      <c r="A884" s="1" t="s">
        <v>905</v>
      </c>
      <c r="B884" s="2" t="n">
        <f aca="false">O884/P884</f>
        <v>0.355371706583307</v>
      </c>
      <c r="C884" s="2" t="n">
        <v>0.00115616366898946</v>
      </c>
      <c r="D884" s="2" t="n">
        <v>1</v>
      </c>
      <c r="E884" s="2" t="s">
        <v>152</v>
      </c>
      <c r="G884" s="2" t="n">
        <v>0.0566037735849057</v>
      </c>
      <c r="H884" s="2" t="n">
        <v>0.0357142857142857</v>
      </c>
      <c r="I884" s="2" t="n">
        <v>0.0894308943089431</v>
      </c>
      <c r="J884" s="2" t="n">
        <v>0.22183908045977</v>
      </c>
      <c r="K884" s="2" t="n">
        <v>0.312</v>
      </c>
      <c r="L884" s="5" t="s">
        <v>21</v>
      </c>
      <c r="M884" s="2" t="n">
        <v>0.212351029252438</v>
      </c>
      <c r="N884" s="2" t="n">
        <v>0.284172661870504</v>
      </c>
      <c r="O884" s="2" t="n">
        <v>0.0859872611464968</v>
      </c>
      <c r="P884" s="2" t="n">
        <v>0.241964285714286</v>
      </c>
      <c r="R884" s="2" t="n">
        <f aca="false">N884/M884</f>
        <v>1.33822125972691</v>
      </c>
      <c r="S884" s="2" t="n">
        <f aca="false">H884/G884</f>
        <v>0.63095238095238</v>
      </c>
      <c r="T884" s="2" t="n">
        <v>1.57994579945799</v>
      </c>
      <c r="U884" s="2" t="n">
        <v>1.40642487046632</v>
      </c>
    </row>
    <row r="885" customFormat="false" ht="12.8" hidden="false" customHeight="false" outlineLevel="0" collapsed="false">
      <c r="A885" s="1" t="s">
        <v>906</v>
      </c>
      <c r="B885" s="2" t="n">
        <f aca="false">O885/P885</f>
        <v>0.35466648290165</v>
      </c>
      <c r="C885" s="2" t="n">
        <v>1.66843562223206E-012</v>
      </c>
      <c r="D885" s="2" t="n">
        <v>5.18099313771721E-008</v>
      </c>
      <c r="E885" s="2" t="s">
        <v>152</v>
      </c>
      <c r="G885" s="2" t="n">
        <v>0.377358490566038</v>
      </c>
      <c r="H885" s="2" t="n">
        <v>0.107142857142857</v>
      </c>
      <c r="I885" s="2" t="n">
        <v>0.197444831591173</v>
      </c>
      <c r="J885" s="2" t="n">
        <v>0.562068965517241</v>
      </c>
      <c r="K885" s="2" t="n">
        <v>0.632</v>
      </c>
      <c r="L885" s="5" t="s">
        <v>21</v>
      </c>
      <c r="M885" s="2" t="n">
        <v>0.551462621885157</v>
      </c>
      <c r="N885" s="2" t="n">
        <v>0.579136690647482</v>
      </c>
      <c r="O885" s="2" t="n">
        <v>0.204883227176221</v>
      </c>
      <c r="P885" s="2" t="n">
        <v>0.577678571428571</v>
      </c>
      <c r="R885" s="2" t="n">
        <f aca="false">N885/M885</f>
        <v>1.05018303628217</v>
      </c>
      <c r="S885" s="2" t="n">
        <f aca="false">H885/G885</f>
        <v>0.283928571428571</v>
      </c>
      <c r="T885" s="2" t="n">
        <v>0.523228803716608</v>
      </c>
      <c r="U885" s="2" t="n">
        <v>1.12441717791411</v>
      </c>
    </row>
    <row r="886" customFormat="false" ht="12.8" hidden="false" customHeight="false" outlineLevel="0" collapsed="false">
      <c r="A886" s="1" t="s">
        <v>907</v>
      </c>
      <c r="B886" s="2" t="n">
        <f aca="false">O886/P886</f>
        <v>0.354564755838642</v>
      </c>
      <c r="C886" s="2" t="n">
        <v>4.37610449544113E-010</v>
      </c>
      <c r="D886" s="2" t="n">
        <v>1.35891172896934E-005</v>
      </c>
      <c r="E886" s="2" t="s">
        <v>152</v>
      </c>
      <c r="G886" s="2" t="n">
        <v>0.150943396226415</v>
      </c>
      <c r="H886" s="2" t="n">
        <v>0.214285714285714</v>
      </c>
      <c r="I886" s="2" t="n">
        <v>0.177700348432056</v>
      </c>
      <c r="J886" s="2" t="n">
        <v>0.479310344827586</v>
      </c>
      <c r="K886" s="2" t="n">
        <v>0.572</v>
      </c>
      <c r="L886" s="5" t="s">
        <v>21</v>
      </c>
      <c r="M886" s="2" t="n">
        <v>0.460455037919827</v>
      </c>
      <c r="N886" s="2" t="n">
        <v>0.535971223021583</v>
      </c>
      <c r="O886" s="2" t="n">
        <v>0.177282377919321</v>
      </c>
      <c r="P886" s="2" t="n">
        <v>0.5</v>
      </c>
      <c r="R886" s="2" t="n">
        <f aca="false">N886/M886</f>
        <v>1.16400338552687</v>
      </c>
      <c r="S886" s="2" t="n">
        <f aca="false">H886/G886</f>
        <v>1.41964285714286</v>
      </c>
      <c r="T886" s="2" t="n">
        <v>1.17726480836237</v>
      </c>
      <c r="U886" s="2" t="n">
        <v>1.19338129496403</v>
      </c>
    </row>
    <row r="887" customFormat="false" ht="12.8" hidden="false" customHeight="false" outlineLevel="0" collapsed="false">
      <c r="A887" s="1" t="s">
        <v>908</v>
      </c>
      <c r="B887" s="2" t="n">
        <f aca="false">O887/P887</f>
        <v>0.354539175811527</v>
      </c>
      <c r="C887" s="2" t="n">
        <v>8.83230220709589E-005</v>
      </c>
      <c r="D887" s="2" t="n">
        <v>1</v>
      </c>
      <c r="E887" s="2" t="s">
        <v>152</v>
      </c>
      <c r="G887" s="2" t="n">
        <v>0.132075471698113</v>
      </c>
      <c r="H887" s="2" t="n">
        <v>0.0714285714285714</v>
      </c>
      <c r="I887" s="2" t="n">
        <v>0.104529616724739</v>
      </c>
      <c r="J887" s="2" t="n">
        <v>0.293103448275862</v>
      </c>
      <c r="K887" s="2" t="n">
        <v>0.308</v>
      </c>
      <c r="L887" s="5" t="s">
        <v>21</v>
      </c>
      <c r="M887" s="2" t="n">
        <v>0.28385698808234</v>
      </c>
      <c r="N887" s="2" t="n">
        <v>0.284172661870504</v>
      </c>
      <c r="O887" s="2" t="n">
        <v>0.105095541401274</v>
      </c>
      <c r="P887" s="2" t="n">
        <v>0.296428571428571</v>
      </c>
      <c r="R887" s="2" t="n">
        <f aca="false">N887/M887</f>
        <v>1.0011120874293</v>
      </c>
      <c r="S887" s="2" t="n">
        <f aca="false">H887/G887</f>
        <v>0.540816326530613</v>
      </c>
      <c r="T887" s="2" t="n">
        <v>0.791438526630168</v>
      </c>
      <c r="U887" s="2" t="n">
        <v>1.05082352941177</v>
      </c>
    </row>
    <row r="888" customFormat="false" ht="12.8" hidden="false" customHeight="false" outlineLevel="0" collapsed="false">
      <c r="A888" s="1" t="s">
        <v>909</v>
      </c>
      <c r="B888" s="2" t="n">
        <f aca="false">O888/P888</f>
        <v>0.353710051658373</v>
      </c>
      <c r="C888" s="2" t="n">
        <v>6.967998660613E-045</v>
      </c>
      <c r="D888" s="2" t="n">
        <v>2.16377262408016E-040</v>
      </c>
      <c r="E888" s="2" t="s">
        <v>152</v>
      </c>
      <c r="G888" s="2" t="n">
        <v>0.735849056603774</v>
      </c>
      <c r="H888" s="2" t="n">
        <v>0.607142857142857</v>
      </c>
      <c r="I888" s="2" t="n">
        <v>0.500580720092915</v>
      </c>
      <c r="J888" s="2" t="n">
        <v>1.35747126436782</v>
      </c>
      <c r="K888" s="2" t="n">
        <v>1.824</v>
      </c>
      <c r="L888" s="5" t="s">
        <v>21</v>
      </c>
      <c r="M888" s="2" t="n">
        <v>1.32177681473456</v>
      </c>
      <c r="N888" s="2" t="n">
        <v>1.70143884892086</v>
      </c>
      <c r="O888" s="2" t="n">
        <v>0.516985138004246</v>
      </c>
      <c r="P888" s="2" t="n">
        <v>1.46160714285714</v>
      </c>
      <c r="R888" s="2" t="n">
        <f aca="false">N888/M888</f>
        <v>1.28723611274914</v>
      </c>
      <c r="S888" s="2" t="n">
        <f aca="false">H888/G888</f>
        <v>0.825091575091575</v>
      </c>
      <c r="T888" s="2" t="n">
        <v>0.680276363203192</v>
      </c>
      <c r="U888" s="2" t="n">
        <v>1.34367485182049</v>
      </c>
    </row>
    <row r="889" customFormat="false" ht="12.8" hidden="false" customHeight="false" outlineLevel="0" collapsed="false">
      <c r="A889" s="1" t="s">
        <v>910</v>
      </c>
      <c r="B889" s="2" t="n">
        <f aca="false">O889/P889</f>
        <v>0.350388774061107</v>
      </c>
      <c r="C889" s="2" t="n">
        <v>0.000295537642068219</v>
      </c>
      <c r="D889" s="2" t="n">
        <v>1</v>
      </c>
      <c r="E889" s="2" t="s">
        <v>152</v>
      </c>
      <c r="G889" s="2" t="n">
        <v>0.150943396226415</v>
      </c>
      <c r="H889" s="2" t="n">
        <v>0.0714285714285714</v>
      </c>
      <c r="I889" s="2" t="n">
        <v>0.0917537746806039</v>
      </c>
      <c r="J889" s="2" t="n">
        <v>0.272413793103448</v>
      </c>
      <c r="K889" s="2" t="n">
        <v>0.26</v>
      </c>
      <c r="L889" s="5" t="s">
        <v>21</v>
      </c>
      <c r="M889" s="2" t="n">
        <v>0.265438786565547</v>
      </c>
      <c r="N889" s="2" t="n">
        <v>0.241007194244604</v>
      </c>
      <c r="O889" s="2" t="n">
        <v>0.09447983014862</v>
      </c>
      <c r="P889" s="2" t="n">
        <v>0.269642857142857</v>
      </c>
      <c r="R889" s="2" t="n">
        <f aca="false">N889/M889</f>
        <v>0.907957715460284</v>
      </c>
      <c r="S889" s="2" t="n">
        <f aca="false">H889/G889</f>
        <v>0.473214285714286</v>
      </c>
      <c r="T889" s="2" t="n">
        <v>0.607868757259001</v>
      </c>
      <c r="U889" s="2" t="n">
        <v>0.954430379746836</v>
      </c>
    </row>
    <row r="890" customFormat="false" ht="12.8" hidden="false" customHeight="false" outlineLevel="0" collapsed="false">
      <c r="A890" s="1" t="s">
        <v>911</v>
      </c>
      <c r="B890" s="2" t="n">
        <f aca="false">O890/P890</f>
        <v>0.347639740460742</v>
      </c>
      <c r="C890" s="2" t="n">
        <v>6.7978826893572E-016</v>
      </c>
      <c r="D890" s="2" t="n">
        <v>2.11094651152609E-011</v>
      </c>
      <c r="E890" s="2" t="s">
        <v>152</v>
      </c>
      <c r="G890" s="2" t="n">
        <v>0.358490566037736</v>
      </c>
      <c r="H890" s="2" t="n">
        <v>0.714285714285714</v>
      </c>
      <c r="I890" s="2" t="n">
        <v>0.209059233449477</v>
      </c>
      <c r="J890" s="2" t="n">
        <v>0.65632183908046</v>
      </c>
      <c r="K890" s="2" t="n">
        <v>0.712</v>
      </c>
      <c r="L890" s="5" t="s">
        <v>21</v>
      </c>
      <c r="M890" s="2" t="n">
        <v>0.639219934994583</v>
      </c>
      <c r="N890" s="2" t="n">
        <v>0.712230215827338</v>
      </c>
      <c r="O890" s="2" t="n">
        <v>0.232484076433121</v>
      </c>
      <c r="P890" s="2" t="n">
        <v>0.66875</v>
      </c>
      <c r="R890" s="2" t="n">
        <f aca="false">N890/M890</f>
        <v>1.11421777831972</v>
      </c>
      <c r="S890" s="2" t="n">
        <f aca="false">H890/G890</f>
        <v>1.99248120300752</v>
      </c>
      <c r="T890" s="2" t="n">
        <v>0.583165230148541</v>
      </c>
      <c r="U890" s="2" t="n">
        <v>1.08483362521891</v>
      </c>
    </row>
    <row r="891" customFormat="false" ht="12.8" hidden="false" customHeight="false" outlineLevel="0" collapsed="false">
      <c r="A891" s="1" t="s">
        <v>912</v>
      </c>
      <c r="B891" s="2" t="n">
        <f aca="false">O891/P891</f>
        <v>0.346779900920029</v>
      </c>
      <c r="C891" s="2" t="n">
        <v>0.00325759813592322</v>
      </c>
      <c r="D891" s="2" t="n">
        <v>1</v>
      </c>
      <c r="E891" s="2" t="s">
        <v>152</v>
      </c>
      <c r="G891" s="2" t="n">
        <v>0.0943396226415094</v>
      </c>
      <c r="H891" s="2" t="n">
        <v>0.142857142857143</v>
      </c>
      <c r="I891" s="2" t="n">
        <v>0.0708478513356562</v>
      </c>
      <c r="J891" s="2" t="n">
        <v>0.208045977011494</v>
      </c>
      <c r="K891" s="2" t="n">
        <v>0.236</v>
      </c>
      <c r="L891" s="5" t="s">
        <v>21</v>
      </c>
      <c r="M891" s="2" t="n">
        <v>0.201516793066089</v>
      </c>
      <c r="N891" s="2" t="n">
        <v>0.226618705035971</v>
      </c>
      <c r="O891" s="2" t="n">
        <v>0.0743099787685775</v>
      </c>
      <c r="P891" s="2" t="n">
        <v>0.214285714285714</v>
      </c>
      <c r="R891" s="2" t="n">
        <f aca="false">N891/M891</f>
        <v>1.12456486423764</v>
      </c>
      <c r="S891" s="2" t="n">
        <f aca="false">H891/G891</f>
        <v>1.51428571428572</v>
      </c>
      <c r="T891" s="2" t="n">
        <v>0.750987224157956</v>
      </c>
      <c r="U891" s="2" t="n">
        <v>1.13436464088398</v>
      </c>
    </row>
    <row r="892" customFormat="false" ht="12.8" hidden="false" customHeight="false" outlineLevel="0" collapsed="false">
      <c r="A892" s="1" t="s">
        <v>913</v>
      </c>
      <c r="B892" s="2" t="n">
        <f aca="false">O892/P892</f>
        <v>0.346258427384811</v>
      </c>
      <c r="C892" s="2" t="n">
        <v>1.69363850897455E-019</v>
      </c>
      <c r="D892" s="2" t="n">
        <v>5.25925566191867E-015</v>
      </c>
      <c r="E892" s="2" t="s">
        <v>152</v>
      </c>
      <c r="G892" s="2" t="n">
        <v>0.226415094339623</v>
      </c>
      <c r="H892" s="2" t="n">
        <v>0.178571428571429</v>
      </c>
      <c r="I892" s="2" t="n">
        <v>0.26945412311266</v>
      </c>
      <c r="J892" s="2" t="n">
        <v>0.762068965517241</v>
      </c>
      <c r="K892" s="2" t="n">
        <v>0.768</v>
      </c>
      <c r="L892" s="5" t="s">
        <v>21</v>
      </c>
      <c r="M892" s="2" t="n">
        <v>0.731310942578548</v>
      </c>
      <c r="N892" s="2" t="n">
        <v>0.70863309352518</v>
      </c>
      <c r="O892" s="2" t="n">
        <v>0.264331210191083</v>
      </c>
      <c r="P892" s="2" t="n">
        <v>0.763392857142857</v>
      </c>
      <c r="R892" s="2" t="n">
        <f aca="false">N892/M892</f>
        <v>0.968990141220358</v>
      </c>
      <c r="S892" s="2" t="n">
        <f aca="false">H892/G892</f>
        <v>0.788690476190477</v>
      </c>
      <c r="T892" s="2" t="n">
        <v>1.19008904374758</v>
      </c>
      <c r="U892" s="2" t="n">
        <v>1.00778280542986</v>
      </c>
    </row>
    <row r="893" customFormat="false" ht="12.8" hidden="false" customHeight="false" outlineLevel="0" collapsed="false">
      <c r="A893" s="1" t="s">
        <v>914</v>
      </c>
      <c r="B893" s="2" t="n">
        <f aca="false">O893/P893</f>
        <v>0.345879173904652</v>
      </c>
      <c r="C893" s="2" t="n">
        <v>0.00660521426334247</v>
      </c>
      <c r="D893" s="2" t="n">
        <v>1</v>
      </c>
      <c r="E893" s="2" t="s">
        <v>152</v>
      </c>
      <c r="G893" s="2" t="n">
        <v>0.113207547169811</v>
      </c>
      <c r="H893" s="2" t="n">
        <v>0.107142857142857</v>
      </c>
      <c r="I893" s="2" t="n">
        <v>0.0638792102206736</v>
      </c>
      <c r="J893" s="2" t="n">
        <v>0.188505747126437</v>
      </c>
      <c r="K893" s="2" t="n">
        <v>0.224</v>
      </c>
      <c r="L893" s="5" t="s">
        <v>21</v>
      </c>
      <c r="M893" s="2" t="n">
        <v>0.184182015167931</v>
      </c>
      <c r="N893" s="2" t="n">
        <v>0.212230215827338</v>
      </c>
      <c r="O893" s="2" t="n">
        <v>0.0679405520169851</v>
      </c>
      <c r="P893" s="2" t="n">
        <v>0.196428571428571</v>
      </c>
      <c r="R893" s="2" t="n">
        <f aca="false">N893/M893</f>
        <v>1.15228523063902</v>
      </c>
      <c r="S893" s="2" t="n">
        <f aca="false">H893/G893</f>
        <v>0.946428571428573</v>
      </c>
      <c r="T893" s="2" t="n">
        <v>0.564266356949285</v>
      </c>
      <c r="U893" s="2" t="n">
        <v>1.18829268292683</v>
      </c>
    </row>
    <row r="894" customFormat="false" ht="12.8" hidden="false" customHeight="false" outlineLevel="0" collapsed="false">
      <c r="A894" s="1" t="s">
        <v>915</v>
      </c>
      <c r="B894" s="2" t="n">
        <f aca="false">O894/P894</f>
        <v>0.345181836860489</v>
      </c>
      <c r="C894" s="2" t="n">
        <v>0.00726605248383022</v>
      </c>
      <c r="D894" s="2" t="n">
        <v>1</v>
      </c>
      <c r="E894" s="2" t="s">
        <v>152</v>
      </c>
      <c r="G894" s="2" t="n">
        <v>0.0188679245283019</v>
      </c>
      <c r="H894" s="2" t="n">
        <v>0.107142857142857</v>
      </c>
      <c r="I894" s="2" t="n">
        <v>0.0685249709639954</v>
      </c>
      <c r="J894" s="2" t="n">
        <v>0.18735632183908</v>
      </c>
      <c r="K894" s="2" t="n">
        <v>0.216</v>
      </c>
      <c r="L894" s="5" t="s">
        <v>21</v>
      </c>
      <c r="M894" s="2" t="n">
        <v>0.177681473456121</v>
      </c>
      <c r="N894" s="2" t="n">
        <v>0.205035971223022</v>
      </c>
      <c r="O894" s="2" t="n">
        <v>0.0668789808917197</v>
      </c>
      <c r="P894" s="2" t="n">
        <v>0.19375</v>
      </c>
      <c r="R894" s="2" t="n">
        <f aca="false">N894/M894</f>
        <v>1.15395244779786</v>
      </c>
      <c r="S894" s="2" t="n">
        <f aca="false">H894/G894</f>
        <v>5.67857142857142</v>
      </c>
      <c r="T894" s="2" t="n">
        <v>3.63182346109175</v>
      </c>
      <c r="U894" s="2" t="n">
        <v>1.15288343558283</v>
      </c>
    </row>
    <row r="895" customFormat="false" ht="12.8" hidden="false" customHeight="false" outlineLevel="0" collapsed="false">
      <c r="A895" s="1" t="s">
        <v>916</v>
      </c>
      <c r="B895" s="2" t="n">
        <f aca="false">O895/P895</f>
        <v>0.344437293326528</v>
      </c>
      <c r="C895" s="2" t="n">
        <v>7.73731685084121E-056</v>
      </c>
      <c r="D895" s="2" t="n">
        <v>2.40266900169172E-051</v>
      </c>
      <c r="E895" s="2" t="s">
        <v>152</v>
      </c>
      <c r="G895" s="2" t="n">
        <v>0.716981132075472</v>
      </c>
      <c r="H895" s="2" t="n">
        <v>0.285714285714286</v>
      </c>
      <c r="I895" s="2" t="n">
        <v>0.62253193960511</v>
      </c>
      <c r="J895" s="2" t="n">
        <v>1.88045977011494</v>
      </c>
      <c r="K895" s="2" t="n">
        <v>1.492</v>
      </c>
      <c r="L895" s="5" t="s">
        <v>21</v>
      </c>
      <c r="M895" s="2" t="n">
        <v>1.8136511375948</v>
      </c>
      <c r="N895" s="2" t="n">
        <v>1.3705035971223</v>
      </c>
      <c r="O895" s="2" t="n">
        <v>0.617834394904459</v>
      </c>
      <c r="P895" s="2" t="n">
        <v>1.79375</v>
      </c>
      <c r="R895" s="2" t="n">
        <f aca="false">N895/M895</f>
        <v>0.75565998813852</v>
      </c>
      <c r="S895" s="2" t="n">
        <f aca="false">H895/G895</f>
        <v>0.398496240601504</v>
      </c>
      <c r="T895" s="2" t="n">
        <v>0.868268231554495</v>
      </c>
      <c r="U895" s="2" t="n">
        <v>0.793422982885087</v>
      </c>
    </row>
    <row r="896" customFormat="false" ht="12.8" hidden="false" customHeight="false" outlineLevel="0" collapsed="false">
      <c r="A896" s="1" t="s">
        <v>917</v>
      </c>
      <c r="B896" s="2" t="n">
        <f aca="false">O896/P896</f>
        <v>0.343818706289508</v>
      </c>
      <c r="C896" s="2" t="n">
        <v>6.55190339521587E-012</v>
      </c>
      <c r="D896" s="2" t="n">
        <v>2.03456256131638E-007</v>
      </c>
      <c r="E896" s="2" t="s">
        <v>152</v>
      </c>
      <c r="G896" s="2" t="n">
        <v>0.0754716981132075</v>
      </c>
      <c r="H896" s="2" t="n">
        <v>0.214285714285714</v>
      </c>
      <c r="I896" s="2" t="n">
        <v>0.196283391405343</v>
      </c>
      <c r="J896" s="2" t="n">
        <v>0.55632183908046</v>
      </c>
      <c r="K896" s="2" t="n">
        <v>0.54</v>
      </c>
      <c r="L896" s="5" t="s">
        <v>21</v>
      </c>
      <c r="M896" s="2" t="n">
        <v>0.528710725893825</v>
      </c>
      <c r="N896" s="2" t="n">
        <v>0.507194244604317</v>
      </c>
      <c r="O896" s="2" t="n">
        <v>0.190021231422505</v>
      </c>
      <c r="P896" s="2" t="n">
        <v>0.552678571428571</v>
      </c>
      <c r="R896" s="2" t="n">
        <f aca="false">N896/M896</f>
        <v>0.959303868380705</v>
      </c>
      <c r="S896" s="2" t="n">
        <f aca="false">H896/G896</f>
        <v>2.83928571428571</v>
      </c>
      <c r="T896" s="2" t="n">
        <v>2.6007549361208</v>
      </c>
      <c r="U896" s="2" t="n">
        <v>0.970661157024793</v>
      </c>
    </row>
    <row r="897" customFormat="false" ht="12.8" hidden="false" customHeight="false" outlineLevel="0" collapsed="false">
      <c r="A897" s="1" t="s">
        <v>918</v>
      </c>
      <c r="B897" s="2" t="n">
        <f aca="false">O897/P897</f>
        <v>0.343059506726081</v>
      </c>
      <c r="C897" s="2" t="n">
        <v>0.00187927978486987</v>
      </c>
      <c r="D897" s="2" t="n">
        <v>1</v>
      </c>
      <c r="E897" s="2" t="s">
        <v>152</v>
      </c>
      <c r="G897" s="2" t="n">
        <v>0.113207547169811</v>
      </c>
      <c r="H897" s="2" t="n">
        <v>0.0714285714285714</v>
      </c>
      <c r="I897" s="2" t="n">
        <v>0.0754936120789779</v>
      </c>
      <c r="J897" s="2" t="n">
        <v>0.218390804597701</v>
      </c>
      <c r="K897" s="2" t="n">
        <v>0.252</v>
      </c>
      <c r="L897" s="5" t="s">
        <v>21</v>
      </c>
      <c r="M897" s="2" t="n">
        <v>0.212351029252438</v>
      </c>
      <c r="N897" s="2" t="n">
        <v>0.233812949640288</v>
      </c>
      <c r="O897" s="2" t="n">
        <v>0.0774946921443737</v>
      </c>
      <c r="P897" s="2" t="n">
        <v>0.225892857142857</v>
      </c>
      <c r="R897" s="2" t="n">
        <f aca="false">N897/M897</f>
        <v>1.10106812509176</v>
      </c>
      <c r="S897" s="2" t="n">
        <f aca="false">H897/G897</f>
        <v>0.630952380952382</v>
      </c>
      <c r="T897" s="2" t="n">
        <v>0.666860240030973</v>
      </c>
      <c r="U897" s="2" t="n">
        <v>1.15389473684211</v>
      </c>
    </row>
    <row r="898" customFormat="false" ht="12.8" hidden="false" customHeight="false" outlineLevel="0" collapsed="false">
      <c r="A898" s="1" t="s">
        <v>919</v>
      </c>
      <c r="B898" s="2" t="n">
        <f aca="false">O898/P898</f>
        <v>0.341361464968154</v>
      </c>
      <c r="C898" s="2" t="n">
        <v>3.77195815292367E-009</v>
      </c>
      <c r="D898" s="2" t="n">
        <v>0.000117130616522739</v>
      </c>
      <c r="E898" s="2" t="s">
        <v>152</v>
      </c>
      <c r="G898" s="2" t="n">
        <v>0.150943396226415</v>
      </c>
      <c r="H898" s="2" t="n">
        <v>0.214285714285714</v>
      </c>
      <c r="I898" s="2" t="n">
        <v>0.154471544715447</v>
      </c>
      <c r="J898" s="2" t="n">
        <v>0.444827586206897</v>
      </c>
      <c r="K898" s="2" t="n">
        <v>0.5</v>
      </c>
      <c r="L898" s="5" t="s">
        <v>21</v>
      </c>
      <c r="M898" s="2" t="n">
        <v>0.42795232936078</v>
      </c>
      <c r="N898" s="2" t="n">
        <v>0.471223021582734</v>
      </c>
      <c r="O898" s="2" t="n">
        <v>0.156050955414013</v>
      </c>
      <c r="P898" s="2" t="n">
        <v>0.457142857142857</v>
      </c>
      <c r="R898" s="2" t="n">
        <f aca="false">N898/M898</f>
        <v>1.10111100992624</v>
      </c>
      <c r="S898" s="2" t="n">
        <f aca="false">H898/G898</f>
        <v>1.41964285714286</v>
      </c>
      <c r="T898" s="2" t="n">
        <v>1.02337398373984</v>
      </c>
      <c r="U898" s="2" t="n">
        <v>1.12403100775194</v>
      </c>
    </row>
    <row r="899" customFormat="false" ht="12.8" hidden="false" customHeight="false" outlineLevel="0" collapsed="false">
      <c r="A899" s="1" t="s">
        <v>920</v>
      </c>
      <c r="B899" s="2" t="n">
        <f aca="false">O899/P899</f>
        <v>0.340451004049871</v>
      </c>
      <c r="C899" s="2" t="n">
        <v>0.00478796081532891</v>
      </c>
      <c r="D899" s="2" t="n">
        <v>1</v>
      </c>
      <c r="E899" s="2" t="s">
        <v>152</v>
      </c>
      <c r="G899" s="2" t="n">
        <v>0.0566037735849057</v>
      </c>
      <c r="H899" s="2" t="n">
        <v>0.142857142857143</v>
      </c>
      <c r="I899" s="2" t="n">
        <v>0.0673635307781649</v>
      </c>
      <c r="J899" s="2" t="n">
        <v>0.193103448275862</v>
      </c>
      <c r="K899" s="2" t="n">
        <v>0.236</v>
      </c>
      <c r="L899" s="5" t="s">
        <v>21</v>
      </c>
      <c r="M899" s="2" t="n">
        <v>0.185265438786566</v>
      </c>
      <c r="N899" s="2" t="n">
        <v>0.226618705035971</v>
      </c>
      <c r="O899" s="2" t="n">
        <v>0.0690021231422505</v>
      </c>
      <c r="P899" s="2" t="n">
        <v>0.202678571428571</v>
      </c>
      <c r="R899" s="2" t="n">
        <f aca="false">N899/M899</f>
        <v>1.22321090496024</v>
      </c>
      <c r="S899" s="2" t="n">
        <f aca="false">H899/G899</f>
        <v>2.52380952380952</v>
      </c>
      <c r="T899" s="2" t="n">
        <v>1.19008904374758</v>
      </c>
      <c r="U899" s="2" t="n">
        <v>1.22214285714286</v>
      </c>
    </row>
    <row r="900" customFormat="false" ht="12.8" hidden="false" customHeight="false" outlineLevel="0" collapsed="false">
      <c r="A900" s="1" t="s">
        <v>921</v>
      </c>
      <c r="B900" s="2" t="n">
        <f aca="false">O900/P900</f>
        <v>0.340428620683398</v>
      </c>
      <c r="C900" s="2" t="n">
        <v>0.00370450085145404</v>
      </c>
      <c r="D900" s="2" t="n">
        <v>1</v>
      </c>
      <c r="E900" s="2" t="s">
        <v>152</v>
      </c>
      <c r="G900" s="2" t="n">
        <v>0.0377358490566038</v>
      </c>
      <c r="H900" s="2" t="n">
        <v>0.0714285714285714</v>
      </c>
      <c r="I900" s="2" t="n">
        <v>0.0731707317073171</v>
      </c>
      <c r="J900" s="2" t="n">
        <v>0.202298850574713</v>
      </c>
      <c r="K900" s="2" t="n">
        <v>0.232</v>
      </c>
      <c r="L900" s="5" t="s">
        <v>21</v>
      </c>
      <c r="M900" s="2" t="n">
        <v>0.19284940411701</v>
      </c>
      <c r="N900" s="2" t="n">
        <v>0.215827338129496</v>
      </c>
      <c r="O900" s="2" t="n">
        <v>0.0711252653927813</v>
      </c>
      <c r="P900" s="2" t="n">
        <v>0.208928571428571</v>
      </c>
      <c r="R900" s="2" t="n">
        <f aca="false">N900/M900</f>
        <v>1.11914962412092</v>
      </c>
      <c r="S900" s="2" t="n">
        <f aca="false">H900/G900</f>
        <v>1.89285714285714</v>
      </c>
      <c r="T900" s="2" t="n">
        <v>1.9390243902439</v>
      </c>
      <c r="U900" s="2" t="n">
        <v>1.14681818181818</v>
      </c>
    </row>
    <row r="901" customFormat="false" ht="12.8" hidden="false" customHeight="false" outlineLevel="0" collapsed="false">
      <c r="A901" s="1" t="s">
        <v>922</v>
      </c>
      <c r="B901" s="2" t="n">
        <f aca="false">O901/P901</f>
        <v>0.340334177854601</v>
      </c>
      <c r="C901" s="2" t="n">
        <v>0.00095096621027998</v>
      </c>
      <c r="D901" s="2" t="n">
        <v>1</v>
      </c>
      <c r="E901" s="2" t="s">
        <v>152</v>
      </c>
      <c r="G901" s="2" t="n">
        <v>0.0566037735849057</v>
      </c>
      <c r="H901" s="2" t="n">
        <v>0.0357142857142857</v>
      </c>
      <c r="I901" s="2" t="n">
        <v>0.0847851335656214</v>
      </c>
      <c r="J901" s="2" t="n">
        <v>0.241379310344828</v>
      </c>
      <c r="K901" s="2" t="n">
        <v>0.236</v>
      </c>
      <c r="L901" s="5" t="s">
        <v>21</v>
      </c>
      <c r="M901" s="2" t="n">
        <v>0.230769230769231</v>
      </c>
      <c r="N901" s="2" t="n">
        <v>0.215827338129496</v>
      </c>
      <c r="O901" s="2" t="n">
        <v>0.0817409766454352</v>
      </c>
      <c r="P901" s="2" t="n">
        <v>0.240178571428571</v>
      </c>
      <c r="R901" s="2" t="n">
        <f aca="false">N901/M901</f>
        <v>0.935251798561148</v>
      </c>
      <c r="S901" s="2" t="n">
        <f aca="false">H901/G901</f>
        <v>0.63095238095238</v>
      </c>
      <c r="T901" s="2" t="n">
        <v>1.49787069299264</v>
      </c>
      <c r="U901" s="2" t="n">
        <v>0.977714285714284</v>
      </c>
    </row>
    <row r="902" customFormat="false" ht="12.8" hidden="false" customHeight="false" outlineLevel="0" collapsed="false">
      <c r="A902" s="1" t="s">
        <v>923</v>
      </c>
      <c r="B902" s="2" t="n">
        <f aca="false">O902/P902</f>
        <v>0.340111056671565</v>
      </c>
      <c r="C902" s="2" t="n">
        <v>4.68189282724786E-019</v>
      </c>
      <c r="D902" s="2" t="n">
        <v>1.45386817964528E-014</v>
      </c>
      <c r="E902" s="2" t="s">
        <v>152</v>
      </c>
      <c r="G902" s="2" t="n">
        <v>0.320754716981132</v>
      </c>
      <c r="H902" s="2" t="n">
        <v>0.392857142857143</v>
      </c>
      <c r="I902" s="2" t="n">
        <v>0.24390243902439</v>
      </c>
      <c r="J902" s="2" t="n">
        <v>0.71264367816092</v>
      </c>
      <c r="K902" s="2" t="n">
        <v>0.848</v>
      </c>
      <c r="L902" s="5" t="s">
        <v>21</v>
      </c>
      <c r="M902" s="2" t="n">
        <v>0.690140845070423</v>
      </c>
      <c r="N902" s="2" t="n">
        <v>0.802158273381295</v>
      </c>
      <c r="O902" s="2" t="n">
        <v>0.252653927813163</v>
      </c>
      <c r="P902" s="2" t="n">
        <v>0.742857142857143</v>
      </c>
      <c r="R902" s="2" t="n">
        <f aca="false">N902/M902</f>
        <v>1.16231096755249</v>
      </c>
      <c r="S902" s="2" t="n">
        <f aca="false">H902/G902</f>
        <v>1.22478991596639</v>
      </c>
      <c r="T902" s="2" t="n">
        <v>0.760401721664275</v>
      </c>
      <c r="U902" s="2" t="n">
        <v>1.18993548387097</v>
      </c>
    </row>
    <row r="903" customFormat="false" ht="12.8" hidden="false" customHeight="false" outlineLevel="0" collapsed="false">
      <c r="A903" s="1" t="s">
        <v>924</v>
      </c>
      <c r="B903" s="2" t="n">
        <f aca="false">O903/P903</f>
        <v>0.338868109568748</v>
      </c>
      <c r="C903" s="2" t="n">
        <v>1.36824346293931E-006</v>
      </c>
      <c r="D903" s="2" t="n">
        <v>0.0424880642546545</v>
      </c>
      <c r="E903" s="2" t="s">
        <v>152</v>
      </c>
      <c r="G903" s="2" t="n">
        <v>0.0566037735849057</v>
      </c>
      <c r="H903" s="2" t="n">
        <v>0.107142857142857</v>
      </c>
      <c r="I903" s="2" t="n">
        <v>0.127758420441347</v>
      </c>
      <c r="J903" s="2" t="n">
        <v>0.37816091954023</v>
      </c>
      <c r="K903" s="2" t="n">
        <v>0.312</v>
      </c>
      <c r="L903" s="5" t="s">
        <v>21</v>
      </c>
      <c r="M903" s="2" t="n">
        <v>0.359696641386782</v>
      </c>
      <c r="N903" s="2" t="n">
        <v>0.29136690647482</v>
      </c>
      <c r="O903" s="2" t="n">
        <v>0.123142250530786</v>
      </c>
      <c r="P903" s="2" t="n">
        <v>0.363392857142857</v>
      </c>
      <c r="R903" s="2" t="n">
        <f aca="false">N903/M903</f>
        <v>0.810035104446563</v>
      </c>
      <c r="S903" s="2" t="n">
        <f aca="false">H903/G903</f>
        <v>1.89285714285714</v>
      </c>
      <c r="T903" s="2" t="n">
        <v>2.25706542779713</v>
      </c>
      <c r="U903" s="2" t="n">
        <v>0.825045592705167</v>
      </c>
    </row>
    <row r="904" customFormat="false" ht="12.8" hidden="false" customHeight="false" outlineLevel="0" collapsed="false">
      <c r="A904" s="1" t="s">
        <v>925</v>
      </c>
      <c r="B904" s="2" t="n">
        <f aca="false">O904/P904</f>
        <v>0.338281409624319</v>
      </c>
      <c r="C904" s="2" t="n">
        <v>0.00297638890966899</v>
      </c>
      <c r="D904" s="2" t="n">
        <v>1</v>
      </c>
      <c r="E904" s="2" t="s">
        <v>152</v>
      </c>
      <c r="G904" s="2" t="n">
        <v>0.0377358490566038</v>
      </c>
      <c r="H904" s="2" t="n">
        <v>0.107142857142857</v>
      </c>
      <c r="I904" s="2" t="n">
        <v>0.0731707317073171</v>
      </c>
      <c r="J904" s="2" t="n">
        <v>0.209195402298851</v>
      </c>
      <c r="K904" s="2" t="n">
        <v>0.228</v>
      </c>
      <c r="L904" s="5" t="s">
        <v>21</v>
      </c>
      <c r="M904" s="2" t="n">
        <v>0.199349945828819</v>
      </c>
      <c r="N904" s="2" t="n">
        <v>0.215827338129496</v>
      </c>
      <c r="O904" s="2" t="n">
        <v>0.0721868365180467</v>
      </c>
      <c r="P904" s="2" t="n">
        <v>0.213392857142857</v>
      </c>
      <c r="R904" s="2" t="n">
        <f aca="false">N904/M904</f>
        <v>1.08265561463872</v>
      </c>
      <c r="S904" s="2" t="n">
        <f aca="false">H904/G904</f>
        <v>2.83928571428571</v>
      </c>
      <c r="T904" s="2" t="n">
        <v>1.9390243902439</v>
      </c>
      <c r="U904" s="2" t="n">
        <v>1.08989010989011</v>
      </c>
    </row>
    <row r="905" customFormat="false" ht="12.8" hidden="false" customHeight="false" outlineLevel="0" collapsed="false">
      <c r="A905" s="1" t="s">
        <v>926</v>
      </c>
      <c r="B905" s="2" t="n">
        <f aca="false">O905/P905</f>
        <v>0.337720059150578</v>
      </c>
      <c r="C905" s="2" t="n">
        <v>0.00146870318420989</v>
      </c>
      <c r="D905" s="2" t="n">
        <v>1</v>
      </c>
      <c r="E905" s="2" t="s">
        <v>152</v>
      </c>
      <c r="G905" s="2" t="n">
        <v>0.0754716981132075</v>
      </c>
      <c r="H905" s="2" t="n">
        <v>0.0357142857142857</v>
      </c>
      <c r="I905" s="2" t="n">
        <v>0.0789779326364692</v>
      </c>
      <c r="J905" s="2" t="n">
        <v>0.228735632183908</v>
      </c>
      <c r="K905" s="2" t="n">
        <v>0.232</v>
      </c>
      <c r="L905" s="5" t="s">
        <v>21</v>
      </c>
      <c r="M905" s="2" t="n">
        <v>0.219934994582882</v>
      </c>
      <c r="N905" s="2" t="n">
        <v>0.212230215827338</v>
      </c>
      <c r="O905" s="2" t="n">
        <v>0.0774946921443737</v>
      </c>
      <c r="P905" s="2" t="n">
        <v>0.229464285714286</v>
      </c>
      <c r="R905" s="2" t="n">
        <f aca="false">N905/M905</f>
        <v>0.964967927136123</v>
      </c>
      <c r="S905" s="2" t="n">
        <f aca="false">H905/G905</f>
        <v>0.473214285714286</v>
      </c>
      <c r="T905" s="2" t="n">
        <v>1.04645760743322</v>
      </c>
      <c r="U905" s="2" t="n">
        <v>1.01427135678392</v>
      </c>
    </row>
    <row r="906" customFormat="false" ht="12.8" hidden="false" customHeight="false" outlineLevel="0" collapsed="false">
      <c r="A906" s="1" t="s">
        <v>927</v>
      </c>
      <c r="B906" s="2" t="n">
        <f aca="false">O906/P906</f>
        <v>0.337317206994442</v>
      </c>
      <c r="C906" s="2" t="n">
        <v>1.76519290351615E-005</v>
      </c>
      <c r="D906" s="2" t="n">
        <v>0.548145352328871</v>
      </c>
      <c r="E906" s="2" t="s">
        <v>152</v>
      </c>
      <c r="G906" s="2" t="n">
        <v>0.207547169811321</v>
      </c>
      <c r="H906" s="2" t="n">
        <v>0.25</v>
      </c>
      <c r="I906" s="2" t="n">
        <v>0.0963995354239257</v>
      </c>
      <c r="J906" s="2" t="n">
        <v>0.310344827586207</v>
      </c>
      <c r="K906" s="2" t="n">
        <v>0.344</v>
      </c>
      <c r="L906" s="5" t="s">
        <v>21</v>
      </c>
      <c r="M906" s="2" t="n">
        <v>0.304442036836403</v>
      </c>
      <c r="N906" s="2" t="n">
        <v>0.334532374100719</v>
      </c>
      <c r="O906" s="2" t="n">
        <v>0.107218683651805</v>
      </c>
      <c r="P906" s="2" t="n">
        <v>0.317857142857143</v>
      </c>
      <c r="R906" s="2" t="n">
        <f aca="false">N906/M906</f>
        <v>1.09883765585396</v>
      </c>
      <c r="S906" s="2" t="n">
        <f aca="false">H906/G906</f>
        <v>1.20454545454545</v>
      </c>
      <c r="T906" s="2" t="n">
        <v>0.464470488860732</v>
      </c>
      <c r="U906" s="2" t="n">
        <v>1.10844444444444</v>
      </c>
    </row>
    <row r="907" customFormat="false" ht="12.8" hidden="false" customHeight="false" outlineLevel="0" collapsed="false">
      <c r="A907" s="1" t="s">
        <v>928</v>
      </c>
      <c r="B907" s="2" t="n">
        <f aca="false">O907/P907</f>
        <v>0.336696540969129</v>
      </c>
      <c r="C907" s="2" t="n">
        <v>1.02227018452149E-007</v>
      </c>
      <c r="D907" s="2" t="n">
        <v>0.00317445560399459</v>
      </c>
      <c r="E907" s="2" t="s">
        <v>152</v>
      </c>
      <c r="G907" s="2" t="n">
        <v>0.188679245283019</v>
      </c>
      <c r="H907" s="2" t="n">
        <v>0.321428571428571</v>
      </c>
      <c r="I907" s="2" t="n">
        <v>0.126596980255517</v>
      </c>
      <c r="J907" s="2" t="n">
        <v>0.398850574712644</v>
      </c>
      <c r="K907" s="2" t="n">
        <v>0.42</v>
      </c>
      <c r="L907" s="5" t="s">
        <v>21</v>
      </c>
      <c r="M907" s="2" t="n">
        <v>0.386782231852654</v>
      </c>
      <c r="N907" s="2" t="n">
        <v>0.410071942446043</v>
      </c>
      <c r="O907" s="2" t="n">
        <v>0.13588110403397</v>
      </c>
      <c r="P907" s="2" t="n">
        <v>0.403571428571429</v>
      </c>
      <c r="R907" s="2" t="n">
        <f aca="false">N907/M907</f>
        <v>1.06021401366302</v>
      </c>
      <c r="S907" s="2" t="n">
        <f aca="false">H907/G907</f>
        <v>1.70357142857143</v>
      </c>
      <c r="T907" s="2" t="n">
        <v>0.67096399535424</v>
      </c>
      <c r="U907" s="2" t="n">
        <v>1.05302593659942</v>
      </c>
    </row>
    <row r="908" customFormat="false" ht="12.8" hidden="false" customHeight="false" outlineLevel="0" collapsed="false">
      <c r="A908" s="1" t="s">
        <v>929</v>
      </c>
      <c r="B908" s="2" t="n">
        <f aca="false">O908/P908</f>
        <v>0.336498017065257</v>
      </c>
      <c r="C908" s="2" t="n">
        <v>0.000105268491974659</v>
      </c>
      <c r="D908" s="2" t="n">
        <v>1</v>
      </c>
      <c r="E908" s="2" t="s">
        <v>152</v>
      </c>
      <c r="G908" s="2" t="n">
        <v>0.150943396226415</v>
      </c>
      <c r="H908" s="2" t="n">
        <v>0.214285714285714</v>
      </c>
      <c r="I908" s="2" t="n">
        <v>0.0882694541231127</v>
      </c>
      <c r="J908" s="2" t="n">
        <v>0.272413793103448</v>
      </c>
      <c r="K908" s="2" t="n">
        <v>0.324</v>
      </c>
      <c r="L908" s="5" t="s">
        <v>21</v>
      </c>
      <c r="M908" s="2" t="n">
        <v>0.265438786565547</v>
      </c>
      <c r="N908" s="2" t="n">
        <v>0.31294964028777</v>
      </c>
      <c r="O908" s="2" t="n">
        <v>0.0955414012738854</v>
      </c>
      <c r="P908" s="2" t="n">
        <v>0.283928571428571</v>
      </c>
      <c r="R908" s="2" t="n">
        <f aca="false">N908/M908</f>
        <v>1.17898986932903</v>
      </c>
      <c r="S908" s="2" t="n">
        <f aca="false">H908/G908</f>
        <v>1.41964285714286</v>
      </c>
      <c r="T908" s="2" t="n">
        <v>0.584785133565622</v>
      </c>
      <c r="U908" s="2" t="n">
        <v>1.1893670886076</v>
      </c>
    </row>
    <row r="909" customFormat="false" ht="12.8" hidden="false" customHeight="false" outlineLevel="0" collapsed="false">
      <c r="A909" s="1" t="s">
        <v>930</v>
      </c>
      <c r="B909" s="2" t="n">
        <f aca="false">O909/P909</f>
        <v>0.336236405390181</v>
      </c>
      <c r="C909" s="2" t="n">
        <v>3.22035068526544E-005</v>
      </c>
      <c r="D909" s="2" t="n">
        <v>1</v>
      </c>
      <c r="E909" s="2" t="s">
        <v>152</v>
      </c>
      <c r="G909" s="2" t="n">
        <v>0.188679245283019</v>
      </c>
      <c r="H909" s="2" t="n">
        <v>0.142857142857143</v>
      </c>
      <c r="I909" s="2" t="n">
        <v>0.0963995354239257</v>
      </c>
      <c r="J909" s="2" t="n">
        <v>0.328735632183908</v>
      </c>
      <c r="K909" s="2" t="n">
        <v>0.228</v>
      </c>
      <c r="L909" s="5" t="s">
        <v>21</v>
      </c>
      <c r="M909" s="2" t="n">
        <v>0.320693391115926</v>
      </c>
      <c r="N909" s="2" t="n">
        <v>0.219424460431655</v>
      </c>
      <c r="O909" s="2" t="n">
        <v>0.102972399150743</v>
      </c>
      <c r="P909" s="2" t="n">
        <v>0.30625</v>
      </c>
      <c r="R909" s="2" t="n">
        <f aca="false">N909/M909</f>
        <v>0.684218841143303</v>
      </c>
      <c r="S909" s="2" t="n">
        <f aca="false">H909/G909</f>
        <v>0.757142857142857</v>
      </c>
      <c r="T909" s="2" t="n">
        <v>0.510917537746806</v>
      </c>
      <c r="U909" s="2" t="n">
        <v>0.693566433566434</v>
      </c>
    </row>
    <row r="910" customFormat="false" ht="12.8" hidden="false" customHeight="false" outlineLevel="0" collapsed="false">
      <c r="A910" s="1" t="s">
        <v>931</v>
      </c>
      <c r="B910" s="2" t="n">
        <f aca="false">O910/P910</f>
        <v>0.336119397636772</v>
      </c>
      <c r="C910" s="2" t="n">
        <v>0.00310811900902609</v>
      </c>
      <c r="D910" s="2" t="n">
        <v>1</v>
      </c>
      <c r="E910" s="2" t="s">
        <v>152</v>
      </c>
      <c r="G910" s="2" t="n">
        <v>0.0566037735849057</v>
      </c>
      <c r="H910" s="2" t="n">
        <v>0.0357142857142857</v>
      </c>
      <c r="I910" s="2" t="n">
        <v>0.0731707317073171</v>
      </c>
      <c r="J910" s="2" t="n">
        <v>0.197701149425287</v>
      </c>
      <c r="K910" s="2" t="n">
        <v>0.26</v>
      </c>
      <c r="L910" s="5" t="s">
        <v>21</v>
      </c>
      <c r="M910" s="2" t="n">
        <v>0.189599133261105</v>
      </c>
      <c r="N910" s="2" t="n">
        <v>0.237410071942446</v>
      </c>
      <c r="O910" s="2" t="n">
        <v>0.0711252653927813</v>
      </c>
      <c r="P910" s="2" t="n">
        <v>0.211607142857143</v>
      </c>
      <c r="R910" s="2" t="n">
        <f aca="false">N910/M910</f>
        <v>1.25216855087359</v>
      </c>
      <c r="S910" s="2" t="n">
        <f aca="false">H910/G910</f>
        <v>0.63095238095238</v>
      </c>
      <c r="T910" s="2" t="n">
        <v>1.29268292682927</v>
      </c>
      <c r="U910" s="2" t="n">
        <v>1.31511627906977</v>
      </c>
    </row>
    <row r="911" customFormat="false" ht="12.8" hidden="false" customHeight="false" outlineLevel="0" collapsed="false">
      <c r="A911" s="1" t="s">
        <v>932</v>
      </c>
      <c r="B911" s="2" t="n">
        <f aca="false">O911/P911</f>
        <v>0.335639329940369</v>
      </c>
      <c r="C911" s="2" t="n">
        <v>0.0085430054179975</v>
      </c>
      <c r="D911" s="2" t="n">
        <v>1</v>
      </c>
      <c r="E911" s="2" t="s">
        <v>152</v>
      </c>
      <c r="G911" s="2" t="n">
        <v>0.132075471698113</v>
      </c>
      <c r="H911" s="2" t="n">
        <v>0.0357142857142857</v>
      </c>
      <c r="I911" s="2" t="n">
        <v>0.0592334494773519</v>
      </c>
      <c r="J911" s="2" t="n">
        <v>0.18735632183908</v>
      </c>
      <c r="K911" s="2" t="n">
        <v>0.184</v>
      </c>
      <c r="L911" s="5" t="s">
        <v>21</v>
      </c>
      <c r="M911" s="2" t="n">
        <v>0.184182015167931</v>
      </c>
      <c r="N911" s="2" t="n">
        <v>0.169064748201439</v>
      </c>
      <c r="O911" s="2" t="n">
        <v>0.0626326963906582</v>
      </c>
      <c r="P911" s="2" t="n">
        <v>0.186607142857143</v>
      </c>
      <c r="R911" s="2" t="n">
        <f aca="false">N911/M911</f>
        <v>0.917922132881929</v>
      </c>
      <c r="S911" s="2" t="n">
        <f aca="false">H911/G911</f>
        <v>0.270408163265306</v>
      </c>
      <c r="T911" s="2" t="n">
        <v>0.448481831757094</v>
      </c>
      <c r="U911" s="2" t="n">
        <v>0.982085889570555</v>
      </c>
    </row>
    <row r="912" customFormat="false" ht="12.8" hidden="false" customHeight="false" outlineLevel="0" collapsed="false">
      <c r="A912" s="1" t="s">
        <v>933</v>
      </c>
      <c r="B912" s="2" t="n">
        <f aca="false">O912/P912</f>
        <v>0.334707131260147</v>
      </c>
      <c r="C912" s="2" t="n">
        <v>0.0029328874601746</v>
      </c>
      <c r="D912" s="2" t="n">
        <v>1</v>
      </c>
      <c r="E912" s="2" t="s">
        <v>152</v>
      </c>
      <c r="G912" s="2" t="n">
        <v>0.0377358490566038</v>
      </c>
      <c r="H912" s="2" t="n">
        <v>0.142857142857143</v>
      </c>
      <c r="I912" s="2" t="n">
        <v>0.0708478513356562</v>
      </c>
      <c r="J912" s="2" t="n">
        <v>0.197701149425287</v>
      </c>
      <c r="K912" s="2" t="n">
        <v>0.264</v>
      </c>
      <c r="L912" s="5" t="s">
        <v>21</v>
      </c>
      <c r="M912" s="2" t="n">
        <v>0.18851570964247</v>
      </c>
      <c r="N912" s="2" t="n">
        <v>0.251798561151079</v>
      </c>
      <c r="O912" s="2" t="n">
        <v>0.0711252653927813</v>
      </c>
      <c r="P912" s="2" t="n">
        <v>0.2125</v>
      </c>
      <c r="R912" s="2" t="n">
        <f aca="false">N912/M912</f>
        <v>1.33569006863475</v>
      </c>
      <c r="S912" s="2" t="n">
        <f aca="false">H912/G912</f>
        <v>3.78571428571429</v>
      </c>
      <c r="T912" s="2" t="n">
        <v>1.87746806039489</v>
      </c>
      <c r="U912" s="2" t="n">
        <v>1.3353488372093</v>
      </c>
    </row>
    <row r="913" customFormat="false" ht="12.8" hidden="false" customHeight="false" outlineLevel="0" collapsed="false">
      <c r="A913" s="1" t="s">
        <v>934</v>
      </c>
      <c r="B913" s="2" t="n">
        <f aca="false">O913/P913</f>
        <v>0.334316352684001</v>
      </c>
      <c r="C913" s="2" t="n">
        <v>2.67600897335322E-008</v>
      </c>
      <c r="D913" s="2" t="n">
        <v>0.000830981066495377</v>
      </c>
      <c r="E913" s="2" t="s">
        <v>152</v>
      </c>
      <c r="G913" s="2" t="n">
        <v>0.132075471698113</v>
      </c>
      <c r="H913" s="2" t="n">
        <v>0.178571428571429</v>
      </c>
      <c r="I913" s="2" t="n">
        <v>0.140534262485482</v>
      </c>
      <c r="J913" s="2" t="n">
        <v>0.429885057471264</v>
      </c>
      <c r="K913" s="2" t="n">
        <v>0.396</v>
      </c>
      <c r="L913" s="5" t="s">
        <v>21</v>
      </c>
      <c r="M913" s="2" t="n">
        <v>0.412784398699892</v>
      </c>
      <c r="N913" s="2" t="n">
        <v>0.37410071942446</v>
      </c>
      <c r="O913" s="2" t="n">
        <v>0.141188959660297</v>
      </c>
      <c r="P913" s="2" t="n">
        <v>0.422321428571429</v>
      </c>
      <c r="R913" s="2" t="n">
        <f aca="false">N913/M913</f>
        <v>0.906285994826185</v>
      </c>
      <c r="S913" s="2" t="n">
        <f aca="false">H913/G913</f>
        <v>1.35204081632654</v>
      </c>
      <c r="T913" s="2" t="n">
        <v>1.06404513024722</v>
      </c>
      <c r="U913" s="2" t="n">
        <v>0.921176470588236</v>
      </c>
    </row>
    <row r="914" customFormat="false" ht="12.8" hidden="false" customHeight="false" outlineLevel="0" collapsed="false">
      <c r="A914" s="1" t="s">
        <v>935</v>
      </c>
      <c r="B914" s="2" t="n">
        <f aca="false">O914/P914</f>
        <v>0.333554293839044</v>
      </c>
      <c r="C914" s="2" t="n">
        <v>0.00542758529989232</v>
      </c>
      <c r="D914" s="2" t="n">
        <v>1</v>
      </c>
      <c r="E914" s="2" t="s">
        <v>152</v>
      </c>
      <c r="G914" s="2" t="n">
        <v>0.113207547169811</v>
      </c>
      <c r="H914" s="2" t="n">
        <v>0.107142857142857</v>
      </c>
      <c r="I914" s="2" t="n">
        <v>0.0615563298490128</v>
      </c>
      <c r="J914" s="2" t="n">
        <v>0.198850574712644</v>
      </c>
      <c r="K914" s="2" t="n">
        <v>0.192</v>
      </c>
      <c r="L914" s="5" t="s">
        <v>21</v>
      </c>
      <c r="M914" s="2" t="n">
        <v>0.193932827735645</v>
      </c>
      <c r="N914" s="2" t="n">
        <v>0.183453237410072</v>
      </c>
      <c r="O914" s="2" t="n">
        <v>0.0658174097664544</v>
      </c>
      <c r="P914" s="2" t="n">
        <v>0.197321428571429</v>
      </c>
      <c r="R914" s="2" t="n">
        <f aca="false">N914/M914</f>
        <v>0.945962782846347</v>
      </c>
      <c r="S914" s="2" t="n">
        <f aca="false">H914/G914</f>
        <v>0.946428571428573</v>
      </c>
      <c r="T914" s="2" t="n">
        <v>0.543747580332948</v>
      </c>
      <c r="U914" s="2" t="n">
        <v>0.965549132947975</v>
      </c>
    </row>
    <row r="915" customFormat="false" ht="12.8" hidden="false" customHeight="false" outlineLevel="0" collapsed="false">
      <c r="A915" s="1" t="s">
        <v>936</v>
      </c>
      <c r="B915" s="2" t="n">
        <f aca="false">O915/P915</f>
        <v>0.333554293839044</v>
      </c>
      <c r="C915" s="2" t="n">
        <v>0.00543198232520429</v>
      </c>
      <c r="D915" s="2" t="n">
        <v>1</v>
      </c>
      <c r="E915" s="2" t="s">
        <v>152</v>
      </c>
      <c r="G915" s="2" t="n">
        <v>0.113207547169811</v>
      </c>
      <c r="H915" s="2" t="n">
        <v>0.0714285714285714</v>
      </c>
      <c r="I915" s="2" t="n">
        <v>0.0627177700348432</v>
      </c>
      <c r="J915" s="2" t="n">
        <v>0.209195402298851</v>
      </c>
      <c r="K915" s="2" t="n">
        <v>0.156</v>
      </c>
      <c r="L915" s="5" t="s">
        <v>21</v>
      </c>
      <c r="M915" s="2" t="n">
        <v>0.203683640303359</v>
      </c>
      <c r="N915" s="2" t="n">
        <v>0.147482014388489</v>
      </c>
      <c r="O915" s="2" t="n">
        <v>0.0658174097664544</v>
      </c>
      <c r="P915" s="2" t="n">
        <v>0.197321428571429</v>
      </c>
      <c r="R915" s="2" t="n">
        <f aca="false">N915/M915</f>
        <v>0.724073932343485</v>
      </c>
      <c r="S915" s="2" t="n">
        <f aca="false">H915/G915</f>
        <v>0.630952380952382</v>
      </c>
      <c r="T915" s="2" t="n">
        <v>0.554006968641117</v>
      </c>
      <c r="U915" s="2" t="n">
        <v>0.745714285714284</v>
      </c>
    </row>
    <row r="916" customFormat="false" ht="12.8" hidden="false" customHeight="false" outlineLevel="0" collapsed="false">
      <c r="A916" s="1" t="s">
        <v>937</v>
      </c>
      <c r="B916" s="2" t="n">
        <f aca="false">O916/P916</f>
        <v>0.332577475434618</v>
      </c>
      <c r="C916" s="2" t="n">
        <v>3.78029018444623E-119</v>
      </c>
      <c r="D916" s="2" t="n">
        <v>1.17389351097609E-114</v>
      </c>
      <c r="E916" s="2" t="s">
        <v>152</v>
      </c>
      <c r="G916" s="2" t="n">
        <v>2.58490566037736</v>
      </c>
      <c r="H916" s="2" t="n">
        <v>0.857142857142857</v>
      </c>
      <c r="I916" s="2" t="n">
        <v>1.81881533101045</v>
      </c>
      <c r="J916" s="2" t="n">
        <v>5.45977011494253</v>
      </c>
      <c r="K916" s="2" t="n">
        <v>5.696</v>
      </c>
      <c r="L916" s="5" t="s">
        <v>21</v>
      </c>
      <c r="M916" s="2" t="n">
        <v>5.29469122426869</v>
      </c>
      <c r="N916" s="2" t="n">
        <v>5.20863309352518</v>
      </c>
      <c r="O916" s="2" t="n">
        <v>1.83333333333333</v>
      </c>
      <c r="P916" s="2" t="n">
        <v>5.5125</v>
      </c>
      <c r="R916" s="2" t="n">
        <f aca="false">N916/M916</f>
        <v>0.983746336264322</v>
      </c>
      <c r="S916" s="2" t="n">
        <f aca="false">H916/G916</f>
        <v>0.331595411887382</v>
      </c>
      <c r="T916" s="2" t="n">
        <v>0.703629288639079</v>
      </c>
      <c r="U916" s="2" t="n">
        <v>1.04326736842105</v>
      </c>
    </row>
    <row r="917" customFormat="false" ht="12.8" hidden="false" customHeight="false" outlineLevel="0" collapsed="false">
      <c r="A917" s="1" t="s">
        <v>938</v>
      </c>
      <c r="B917" s="2" t="n">
        <f aca="false">O917/P917</f>
        <v>0.331102690209358</v>
      </c>
      <c r="C917" s="2" t="n">
        <v>0.00288454986211644</v>
      </c>
      <c r="D917" s="2" t="n">
        <v>1</v>
      </c>
      <c r="E917" s="2" t="s">
        <v>152</v>
      </c>
      <c r="G917" s="2" t="n">
        <v>0.132075471698113</v>
      </c>
      <c r="H917" s="2" t="n">
        <v>0.0714285714285714</v>
      </c>
      <c r="I917" s="2" t="n">
        <v>0.0662020905923345</v>
      </c>
      <c r="J917" s="2" t="n">
        <v>0.213793103448276</v>
      </c>
      <c r="K917" s="2" t="n">
        <v>0.204</v>
      </c>
      <c r="L917" s="5" t="s">
        <v>21</v>
      </c>
      <c r="M917" s="2" t="n">
        <v>0.209100758396533</v>
      </c>
      <c r="N917" s="2" t="n">
        <v>0.190647482014388</v>
      </c>
      <c r="O917" s="2" t="n">
        <v>0.0700636942675159</v>
      </c>
      <c r="P917" s="2" t="n">
        <v>0.211607142857143</v>
      </c>
      <c r="R917" s="2" t="n">
        <f aca="false">N917/M917</f>
        <v>0.911749356991089</v>
      </c>
      <c r="S917" s="2" t="n">
        <f aca="false">H917/G917</f>
        <v>0.540816326530613</v>
      </c>
      <c r="T917" s="2" t="n">
        <v>0.501244400199105</v>
      </c>
      <c r="U917" s="2" t="n">
        <v>0.954193548387096</v>
      </c>
    </row>
    <row r="918" customFormat="false" ht="12.8" hidden="false" customHeight="false" outlineLevel="0" collapsed="false">
      <c r="A918" s="1" t="s">
        <v>939</v>
      </c>
      <c r="B918" s="2" t="n">
        <f aca="false">O918/P918</f>
        <v>0.330786677143066</v>
      </c>
      <c r="C918" s="2" t="n">
        <v>4.0071707982779E-006</v>
      </c>
      <c r="D918" s="2" t="n">
        <v>0.124434674798923</v>
      </c>
      <c r="E918" s="2" t="s">
        <v>152</v>
      </c>
      <c r="G918" s="2" t="n">
        <v>0.0754716981132075</v>
      </c>
      <c r="H918" s="2" t="n">
        <v>0.107142857142857</v>
      </c>
      <c r="I918" s="2" t="n">
        <v>0.114982578397213</v>
      </c>
      <c r="J918" s="2" t="n">
        <v>0.33448275862069</v>
      </c>
      <c r="K918" s="2" t="n">
        <v>0.36</v>
      </c>
      <c r="L918" s="5" t="s">
        <v>21</v>
      </c>
      <c r="M918" s="2" t="n">
        <v>0.319609967497291</v>
      </c>
      <c r="N918" s="2" t="n">
        <v>0.334532374100719</v>
      </c>
      <c r="O918" s="2" t="n">
        <v>0.112526539278132</v>
      </c>
      <c r="P918" s="2" t="n">
        <v>0.340178571428571</v>
      </c>
      <c r="R918" s="2" t="n">
        <f aca="false">N918/M918</f>
        <v>1.04668942811852</v>
      </c>
      <c r="S918" s="2" t="n">
        <f aca="false">H918/G918</f>
        <v>1.41964285714286</v>
      </c>
      <c r="T918" s="2" t="n">
        <v>1.52351916376307</v>
      </c>
      <c r="U918" s="2" t="n">
        <v>1.07628865979381</v>
      </c>
    </row>
    <row r="919" customFormat="false" ht="12.8" hidden="false" customHeight="false" outlineLevel="0" collapsed="false">
      <c r="A919" s="1" t="s">
        <v>940</v>
      </c>
      <c r="B919" s="2" t="n">
        <f aca="false">O919/P919</f>
        <v>0.32942512880847</v>
      </c>
      <c r="C919" s="2" t="n">
        <v>7.64435530063981E-013</v>
      </c>
      <c r="D919" s="2" t="n">
        <v>2.37380165150768E-008</v>
      </c>
      <c r="E919" s="2" t="s">
        <v>152</v>
      </c>
      <c r="G919" s="2" t="n">
        <v>0.188679245283019</v>
      </c>
      <c r="H919" s="2" t="n">
        <v>0.0714285714285714</v>
      </c>
      <c r="I919" s="2" t="n">
        <v>0.18815331010453</v>
      </c>
      <c r="J919" s="2" t="n">
        <v>0.53448275862069</v>
      </c>
      <c r="K919" s="2" t="n">
        <v>0.652</v>
      </c>
      <c r="L919" s="5" t="s">
        <v>21</v>
      </c>
      <c r="M919" s="2" t="n">
        <v>0.514626218851571</v>
      </c>
      <c r="N919" s="2" t="n">
        <v>0.593525179856115</v>
      </c>
      <c r="O919" s="2" t="n">
        <v>0.184713375796178</v>
      </c>
      <c r="P919" s="2" t="n">
        <v>0.560714285714286</v>
      </c>
      <c r="R919" s="2" t="n">
        <f aca="false">N919/M919</f>
        <v>1.15331313896251</v>
      </c>
      <c r="S919" s="2" t="n">
        <f aca="false">H919/G919</f>
        <v>0.378571428571428</v>
      </c>
      <c r="T919" s="2" t="n">
        <v>0.997212543554008</v>
      </c>
      <c r="U919" s="2" t="n">
        <v>1.21987096774193</v>
      </c>
    </row>
    <row r="920" customFormat="false" ht="12.8" hidden="false" customHeight="false" outlineLevel="0" collapsed="false">
      <c r="A920" s="1" t="s">
        <v>941</v>
      </c>
      <c r="B920" s="2" t="n">
        <f aca="false">O920/P920</f>
        <v>0.328699614115021</v>
      </c>
      <c r="C920" s="2" t="n">
        <v>1.02833948247684E-070</v>
      </c>
      <c r="D920" s="2" t="n">
        <v>3.19330259493535E-066</v>
      </c>
      <c r="E920" s="2" t="s">
        <v>152</v>
      </c>
      <c r="G920" s="2" t="n">
        <v>0.886792452830189</v>
      </c>
      <c r="H920" s="2" t="n">
        <v>0.285714285714286</v>
      </c>
      <c r="I920" s="2" t="n">
        <v>0.639953542392567</v>
      </c>
      <c r="J920" s="2" t="n">
        <v>1.92298850574713</v>
      </c>
      <c r="K920" s="2" t="n">
        <v>2.076</v>
      </c>
      <c r="L920" s="5" t="s">
        <v>21</v>
      </c>
      <c r="M920" s="2" t="n">
        <v>1.863488624052</v>
      </c>
      <c r="N920" s="2" t="n">
        <v>1.89568345323741</v>
      </c>
      <c r="O920" s="2" t="n">
        <v>0.643312101910828</v>
      </c>
      <c r="P920" s="2" t="n">
        <v>1.95714285714286</v>
      </c>
      <c r="R920" s="2" t="n">
        <f aca="false">N920/M920</f>
        <v>1.01727664380124</v>
      </c>
      <c r="S920" s="2" t="n">
        <f aca="false">H920/G920</f>
        <v>0.322188449848024</v>
      </c>
      <c r="T920" s="2" t="n">
        <v>0.721649739293745</v>
      </c>
      <c r="U920" s="2" t="n">
        <v>1.07956963538553</v>
      </c>
    </row>
    <row r="921" customFormat="false" ht="12.8" hidden="false" customHeight="false" outlineLevel="0" collapsed="false">
      <c r="A921" s="1" t="s">
        <v>942</v>
      </c>
      <c r="B921" s="2" t="n">
        <f aca="false">O921/P921</f>
        <v>0.328528327187394</v>
      </c>
      <c r="C921" s="2" t="n">
        <v>0.00391396377184621</v>
      </c>
      <c r="D921" s="2" t="n">
        <v>1</v>
      </c>
      <c r="E921" s="2" t="s">
        <v>152</v>
      </c>
      <c r="G921" s="2" t="n">
        <v>0.0566037735849057</v>
      </c>
      <c r="H921" s="2" t="n">
        <v>0.0357142857142857</v>
      </c>
      <c r="I921" s="2" t="n">
        <v>0.0685249709639954</v>
      </c>
      <c r="J921" s="2" t="n">
        <v>0.186206896551724</v>
      </c>
      <c r="K921" s="2" t="n">
        <v>0.264</v>
      </c>
      <c r="L921" s="5" t="s">
        <v>21</v>
      </c>
      <c r="M921" s="2" t="n">
        <v>0.178764897074756</v>
      </c>
      <c r="N921" s="2" t="n">
        <v>0.241007194244604</v>
      </c>
      <c r="O921" s="2" t="n">
        <v>0.0668789808917197</v>
      </c>
      <c r="P921" s="2" t="n">
        <v>0.203571428571429</v>
      </c>
      <c r="R921" s="2" t="n">
        <f aca="false">N921/M921</f>
        <v>1.3481796381077</v>
      </c>
      <c r="S921" s="2" t="n">
        <f aca="false">H921/G921</f>
        <v>0.63095238095238</v>
      </c>
      <c r="T921" s="2" t="n">
        <v>1.21060782036392</v>
      </c>
      <c r="U921" s="2" t="n">
        <v>1.41777777777778</v>
      </c>
    </row>
    <row r="922" customFormat="false" ht="12.8" hidden="false" customHeight="false" outlineLevel="0" collapsed="false">
      <c r="A922" s="1" t="s">
        <v>943</v>
      </c>
      <c r="B922" s="2" t="n">
        <f aca="false">O922/P922</f>
        <v>0.328152866242038</v>
      </c>
      <c r="C922" s="2" t="n">
        <v>0.00165478742121075</v>
      </c>
      <c r="D922" s="2" t="n">
        <v>1</v>
      </c>
      <c r="E922" s="2" t="s">
        <v>152</v>
      </c>
      <c r="G922" s="2" t="n">
        <v>0.132075471698113</v>
      </c>
      <c r="H922" s="2" t="n">
        <v>0.0714285714285714</v>
      </c>
      <c r="I922" s="2" t="n">
        <v>0.0696864111498258</v>
      </c>
      <c r="J922" s="2" t="n">
        <v>0.228735632183908</v>
      </c>
      <c r="K922" s="2" t="n">
        <v>0.204</v>
      </c>
      <c r="L922" s="5" t="s">
        <v>21</v>
      </c>
      <c r="M922" s="2" t="n">
        <v>0.223185265438787</v>
      </c>
      <c r="N922" s="2" t="n">
        <v>0.190647482014388</v>
      </c>
      <c r="O922" s="2" t="n">
        <v>0.0732484076433121</v>
      </c>
      <c r="P922" s="2" t="n">
        <v>0.223214285714286</v>
      </c>
      <c r="R922" s="2" t="n">
        <f aca="false">N922/M922</f>
        <v>0.854211776210096</v>
      </c>
      <c r="S922" s="2" t="n">
        <f aca="false">H922/G922</f>
        <v>0.540816326530613</v>
      </c>
      <c r="T922" s="2" t="n">
        <v>0.52762568442011</v>
      </c>
      <c r="U922" s="2" t="n">
        <v>0.891859296482412</v>
      </c>
    </row>
    <row r="923" customFormat="false" ht="12.8" hidden="false" customHeight="false" outlineLevel="0" collapsed="false">
      <c r="A923" s="1" t="s">
        <v>944</v>
      </c>
      <c r="B923" s="2" t="n">
        <f aca="false">O923/P923</f>
        <v>0.327988871806135</v>
      </c>
      <c r="C923" s="2" t="n">
        <v>0.00333643302703114</v>
      </c>
      <c r="D923" s="2" t="n">
        <v>1</v>
      </c>
      <c r="E923" s="2" t="s">
        <v>152</v>
      </c>
      <c r="G923" s="2" t="n">
        <v>0.0754716981132075</v>
      </c>
      <c r="H923" s="2" t="n">
        <v>0.0714285714285714</v>
      </c>
      <c r="I923" s="2" t="n">
        <v>0.0673635307781649</v>
      </c>
      <c r="J923" s="2" t="n">
        <v>0.195402298850575</v>
      </c>
      <c r="K923" s="2" t="n">
        <v>0.248</v>
      </c>
      <c r="L923" s="5" t="s">
        <v>21</v>
      </c>
      <c r="M923" s="2" t="n">
        <v>0.18851570964247</v>
      </c>
      <c r="N923" s="2" t="n">
        <v>0.23021582733813</v>
      </c>
      <c r="O923" s="2" t="n">
        <v>0.0679405520169851</v>
      </c>
      <c r="P923" s="2" t="n">
        <v>0.207142857142857</v>
      </c>
      <c r="R923" s="2" t="n">
        <f aca="false">N923/M923</f>
        <v>1.22120234846606</v>
      </c>
      <c r="S923" s="2" t="n">
        <f aca="false">H923/G923</f>
        <v>0.946428571428572</v>
      </c>
      <c r="T923" s="2" t="n">
        <v>0.892566782810686</v>
      </c>
      <c r="U923" s="2" t="n">
        <v>1.26917647058823</v>
      </c>
    </row>
    <row r="924" customFormat="false" ht="12.8" hidden="false" customHeight="false" outlineLevel="0" collapsed="false">
      <c r="A924" s="1" t="s">
        <v>945</v>
      </c>
      <c r="B924" s="2" t="n">
        <f aca="false">O924/P924</f>
        <v>0.325820676139147</v>
      </c>
      <c r="C924" s="2" t="n">
        <v>0.00787046221335589</v>
      </c>
      <c r="D924" s="2" t="n">
        <v>1</v>
      </c>
      <c r="E924" s="2" t="s">
        <v>152</v>
      </c>
      <c r="G924" s="2" t="n">
        <v>0.0754716981132075</v>
      </c>
      <c r="H924" s="2" t="n">
        <v>0.107142857142857</v>
      </c>
      <c r="I924" s="2" t="n">
        <v>0.0580720092915215</v>
      </c>
      <c r="J924" s="2" t="n">
        <v>0.173563218390805</v>
      </c>
      <c r="K924" s="2" t="n">
        <v>0.228</v>
      </c>
      <c r="L924" s="5" t="s">
        <v>21</v>
      </c>
      <c r="M924" s="2" t="n">
        <v>0.167930660888407</v>
      </c>
      <c r="N924" s="2" t="n">
        <v>0.215827338129496</v>
      </c>
      <c r="O924" s="2" t="n">
        <v>0.0605095541401274</v>
      </c>
      <c r="P924" s="2" t="n">
        <v>0.185714285714286</v>
      </c>
      <c r="R924" s="2" t="n">
        <f aca="false">N924/M924</f>
        <v>1.28521698770016</v>
      </c>
      <c r="S924" s="2" t="n">
        <f aca="false">H924/G924</f>
        <v>1.41964285714286</v>
      </c>
      <c r="T924" s="2" t="n">
        <v>0.76945412311266</v>
      </c>
      <c r="U924" s="2" t="n">
        <v>1.31364238410596</v>
      </c>
    </row>
    <row r="925" customFormat="false" ht="12.8" hidden="false" customHeight="false" outlineLevel="0" collapsed="false">
      <c r="A925" s="1" t="s">
        <v>946</v>
      </c>
      <c r="B925" s="2" t="n">
        <f aca="false">O925/P925</f>
        <v>0.325255631207751</v>
      </c>
      <c r="C925" s="2" t="n">
        <v>1.63552576917637E-007</v>
      </c>
      <c r="D925" s="2" t="n">
        <v>0.00507879817102339</v>
      </c>
      <c r="E925" s="2" t="s">
        <v>152</v>
      </c>
      <c r="G925" s="2" t="n">
        <v>0.150943396226415</v>
      </c>
      <c r="H925" s="2" t="n">
        <v>0.0357142857142857</v>
      </c>
      <c r="I925" s="2" t="n">
        <v>0.127758420441347</v>
      </c>
      <c r="J925" s="2" t="n">
        <v>0.37816091954023</v>
      </c>
      <c r="K925" s="2" t="n">
        <v>0.424</v>
      </c>
      <c r="L925" s="5" t="s">
        <v>21</v>
      </c>
      <c r="M925" s="2" t="n">
        <v>0.365113759479957</v>
      </c>
      <c r="N925" s="2" t="n">
        <v>0.384892086330935</v>
      </c>
      <c r="O925" s="2" t="n">
        <v>0.126326963906582</v>
      </c>
      <c r="P925" s="2" t="n">
        <v>0.388392857142857</v>
      </c>
      <c r="R925" s="2" t="n">
        <f aca="false">N925/M925</f>
        <v>1.05417031360075</v>
      </c>
      <c r="S925" s="2" t="n">
        <f aca="false">H925/G925</f>
        <v>0.236607142857143</v>
      </c>
      <c r="T925" s="2" t="n">
        <v>0.846399535423924</v>
      </c>
      <c r="U925" s="2" t="n">
        <v>1.12121580547112</v>
      </c>
    </row>
    <row r="926" customFormat="false" ht="12.8" hidden="false" customHeight="false" outlineLevel="0" collapsed="false">
      <c r="A926" s="1" t="s">
        <v>947</v>
      </c>
      <c r="B926" s="2" t="n">
        <f aca="false">O926/P926</f>
        <v>0.32454777872764</v>
      </c>
      <c r="C926" s="2" t="n">
        <v>1.40497680682772E-077</v>
      </c>
      <c r="D926" s="2" t="n">
        <v>4.36287447824213E-073</v>
      </c>
      <c r="E926" s="2" t="s">
        <v>152</v>
      </c>
      <c r="G926" s="2" t="n">
        <v>0.754716981132076</v>
      </c>
      <c r="H926" s="2" t="n">
        <v>0.178571428571429</v>
      </c>
      <c r="I926" s="2" t="n">
        <v>0.786295005807201</v>
      </c>
      <c r="J926" s="2" t="n">
        <v>2.30574712643678</v>
      </c>
      <c r="K926" s="2" t="n">
        <v>2.556</v>
      </c>
      <c r="L926" s="5" t="s">
        <v>21</v>
      </c>
      <c r="M926" s="2" t="n">
        <v>2.21668472372698</v>
      </c>
      <c r="N926" s="2" t="n">
        <v>2.31654676258993</v>
      </c>
      <c r="O926" s="2" t="n">
        <v>0.766454352441614</v>
      </c>
      <c r="P926" s="2" t="n">
        <v>2.36160714285714</v>
      </c>
      <c r="R926" s="2" t="n">
        <f aca="false">N926/M926</f>
        <v>1.0450501768673</v>
      </c>
      <c r="S926" s="2" t="n">
        <f aca="false">H926/G926</f>
        <v>0.236607142857143</v>
      </c>
      <c r="T926" s="2" t="n">
        <v>1.04184088269454</v>
      </c>
      <c r="U926" s="2" t="n">
        <v>1.10853439680957</v>
      </c>
    </row>
    <row r="927" customFormat="false" ht="12.8" hidden="false" customHeight="false" outlineLevel="0" collapsed="false">
      <c r="A927" s="1" t="s">
        <v>948</v>
      </c>
      <c r="B927" s="2" t="n">
        <f aca="false">O927/P927</f>
        <v>0.324261725535611</v>
      </c>
      <c r="C927" s="2" t="n">
        <v>0.000205579975533585</v>
      </c>
      <c r="D927" s="2" t="n">
        <v>1</v>
      </c>
      <c r="E927" s="2" t="s">
        <v>152</v>
      </c>
      <c r="G927" s="2" t="n">
        <v>0.0754716981132075</v>
      </c>
      <c r="H927" s="2" t="n">
        <v>0.178571428571429</v>
      </c>
      <c r="I927" s="2" t="n">
        <v>0.0836236933797909</v>
      </c>
      <c r="J927" s="2" t="n">
        <v>0.233333333333333</v>
      </c>
      <c r="K927" s="2" t="n">
        <v>0.376</v>
      </c>
      <c r="L927" s="5" t="s">
        <v>21</v>
      </c>
      <c r="M927" s="2" t="n">
        <v>0.224268689057421</v>
      </c>
      <c r="N927" s="2" t="n">
        <v>0.356115107913669</v>
      </c>
      <c r="O927" s="2" t="n">
        <v>0.0859872611464968</v>
      </c>
      <c r="P927" s="2" t="n">
        <v>0.265178571428571</v>
      </c>
      <c r="R927" s="2" t="n">
        <f aca="false">N927/M927</f>
        <v>1.58789490147013</v>
      </c>
      <c r="S927" s="2" t="n">
        <f aca="false">H927/G927</f>
        <v>2.36607142857144</v>
      </c>
      <c r="T927" s="2" t="n">
        <v>1.10801393728223</v>
      </c>
      <c r="U927" s="2" t="n">
        <v>1.61142857142857</v>
      </c>
    </row>
    <row r="928" customFormat="false" ht="12.8" hidden="false" customHeight="false" outlineLevel="0" collapsed="false">
      <c r="A928" s="1" t="s">
        <v>949</v>
      </c>
      <c r="B928" s="2" t="n">
        <f aca="false">O928/P928</f>
        <v>0.323239623957878</v>
      </c>
      <c r="C928" s="2" t="n">
        <v>3.02106946063201E-007</v>
      </c>
      <c r="D928" s="2" t="n">
        <v>0.00938132699610057</v>
      </c>
      <c r="E928" s="2" t="s">
        <v>152</v>
      </c>
      <c r="G928" s="2" t="n">
        <v>0.566037735849057</v>
      </c>
      <c r="H928" s="2" t="n">
        <v>0</v>
      </c>
      <c r="I928" s="2" t="n">
        <v>0.0987224157955865</v>
      </c>
      <c r="J928" s="2" t="n">
        <v>0.420689655172414</v>
      </c>
      <c r="K928" s="2" t="n">
        <v>0.228</v>
      </c>
      <c r="L928" s="5" t="s">
        <v>21</v>
      </c>
      <c r="M928" s="2" t="n">
        <v>0.429035752979415</v>
      </c>
      <c r="N928" s="2" t="n">
        <v>0.205035971223022</v>
      </c>
      <c r="O928" s="2" t="n">
        <v>0.12208067940552</v>
      </c>
      <c r="P928" s="2" t="n">
        <v>0.377678571428571</v>
      </c>
      <c r="R928" s="2" t="n">
        <f aca="false">N928/M928</f>
        <v>0.477899498582953</v>
      </c>
      <c r="S928" s="2" t="n">
        <f aca="false">H928/G928</f>
        <v>0</v>
      </c>
      <c r="T928" s="2" t="n">
        <v>0.174409601238869</v>
      </c>
      <c r="U928" s="2" t="n">
        <v>0.541967213114754</v>
      </c>
    </row>
    <row r="929" customFormat="false" ht="12.8" hidden="false" customHeight="false" outlineLevel="0" collapsed="false">
      <c r="A929" s="1" t="s">
        <v>950</v>
      </c>
      <c r="B929" s="2" t="n">
        <f aca="false">O929/P929</f>
        <v>0.321754547245387</v>
      </c>
      <c r="C929" s="2" t="n">
        <v>2.00345258542546E-006</v>
      </c>
      <c r="D929" s="2" t="n">
        <v>0.0622132131352169</v>
      </c>
      <c r="E929" s="2" t="s">
        <v>152</v>
      </c>
      <c r="G929" s="2" t="n">
        <v>0.169811320754717</v>
      </c>
      <c r="H929" s="2" t="n">
        <v>0.107142857142857</v>
      </c>
      <c r="I929" s="2" t="n">
        <v>0.10801393728223</v>
      </c>
      <c r="J929" s="2" t="n">
        <v>0.35632183908046</v>
      </c>
      <c r="K929" s="2" t="n">
        <v>0.312</v>
      </c>
      <c r="L929" s="5" t="s">
        <v>21</v>
      </c>
      <c r="M929" s="2" t="n">
        <v>0.345612134344529</v>
      </c>
      <c r="N929" s="2" t="n">
        <v>0.29136690647482</v>
      </c>
      <c r="O929" s="2" t="n">
        <v>0.111464968152866</v>
      </c>
      <c r="P929" s="2" t="n">
        <v>0.346428571428571</v>
      </c>
      <c r="R929" s="2" t="n">
        <f aca="false">N929/M929</f>
        <v>0.843045939424008</v>
      </c>
      <c r="S929" s="2" t="n">
        <f aca="false">H929/G929</f>
        <v>0.63095238095238</v>
      </c>
      <c r="T929" s="2" t="n">
        <v>0.636082075106465</v>
      </c>
      <c r="U929" s="2" t="n">
        <v>0.875612903225806</v>
      </c>
    </row>
    <row r="930" customFormat="false" ht="12.8" hidden="false" customHeight="false" outlineLevel="0" collapsed="false">
      <c r="A930" s="1" t="s">
        <v>951</v>
      </c>
      <c r="B930" s="2" t="n">
        <f aca="false">O930/P930</f>
        <v>0.32031333313944</v>
      </c>
      <c r="C930" s="2" t="n">
        <v>0.00491077875071805</v>
      </c>
      <c r="D930" s="2" t="n">
        <v>1</v>
      </c>
      <c r="E930" s="2" t="s">
        <v>152</v>
      </c>
      <c r="G930" s="2" t="n">
        <v>0.0754716981132075</v>
      </c>
      <c r="H930" s="2" t="n">
        <v>0.0357142857142857</v>
      </c>
      <c r="I930" s="2" t="n">
        <v>0.0627177700348432</v>
      </c>
      <c r="J930" s="2" t="n">
        <v>0.195402298850575</v>
      </c>
      <c r="K930" s="2" t="n">
        <v>0.196</v>
      </c>
      <c r="L930" s="5" t="s">
        <v>21</v>
      </c>
      <c r="M930" s="2" t="n">
        <v>0.18851570964247</v>
      </c>
      <c r="N930" s="2" t="n">
        <v>0.179856115107914</v>
      </c>
      <c r="O930" s="2" t="n">
        <v>0.0626326963906582</v>
      </c>
      <c r="P930" s="2" t="n">
        <v>0.195535714285714</v>
      </c>
      <c r="R930" s="2" t="n">
        <f aca="false">N930/M930</f>
        <v>0.954064334739108</v>
      </c>
      <c r="S930" s="2" t="n">
        <f aca="false">H930/G930</f>
        <v>0.473214285714286</v>
      </c>
      <c r="T930" s="2" t="n">
        <v>0.831010452961673</v>
      </c>
      <c r="U930" s="2" t="n">
        <v>1.00305882352941</v>
      </c>
    </row>
    <row r="931" customFormat="false" ht="12.8" hidden="false" customHeight="false" outlineLevel="0" collapsed="false">
      <c r="A931" s="1" t="s">
        <v>952</v>
      </c>
      <c r="B931" s="2" t="n">
        <f aca="false">O931/P931</f>
        <v>0.319654728342208</v>
      </c>
      <c r="C931" s="2" t="n">
        <v>2.361532808305E-012</v>
      </c>
      <c r="D931" s="2" t="n">
        <v>7.33326782962952E-008</v>
      </c>
      <c r="E931" s="2" t="s">
        <v>152</v>
      </c>
      <c r="G931" s="2" t="n">
        <v>0.169811320754717</v>
      </c>
      <c r="H931" s="2" t="n">
        <v>0.214285714285714</v>
      </c>
      <c r="I931" s="2" t="n">
        <v>0.173054587688734</v>
      </c>
      <c r="J931" s="2" t="n">
        <v>0.575862068965517</v>
      </c>
      <c r="K931" s="2" t="n">
        <v>0.436</v>
      </c>
      <c r="L931" s="5" t="s">
        <v>21</v>
      </c>
      <c r="M931" s="2" t="n">
        <v>0.552546045503792</v>
      </c>
      <c r="N931" s="2" t="n">
        <v>0.413669064748201</v>
      </c>
      <c r="O931" s="2" t="n">
        <v>0.174097664543524</v>
      </c>
      <c r="P931" s="2" t="n">
        <v>0.544642857142857</v>
      </c>
      <c r="R931" s="2" t="n">
        <f aca="false">N931/M931</f>
        <v>0.74865989561292</v>
      </c>
      <c r="S931" s="2" t="n">
        <f aca="false">H931/G931</f>
        <v>1.26190476190476</v>
      </c>
      <c r="T931" s="2" t="n">
        <v>1.01909923861143</v>
      </c>
      <c r="U931" s="2" t="n">
        <v>0.757125748502994</v>
      </c>
    </row>
    <row r="932" customFormat="false" ht="12.8" hidden="false" customHeight="false" outlineLevel="0" collapsed="false">
      <c r="A932" s="1" t="s">
        <v>953</v>
      </c>
      <c r="B932" s="2" t="n">
        <f aca="false">O932/P932</f>
        <v>0.319309861375247</v>
      </c>
      <c r="C932" s="2" t="n">
        <v>2.3650769216147E-013</v>
      </c>
      <c r="D932" s="2" t="n">
        <v>7.34427336469012E-009</v>
      </c>
      <c r="E932" s="2" t="s">
        <v>152</v>
      </c>
      <c r="G932" s="2" t="n">
        <v>0.132075471698113</v>
      </c>
      <c r="H932" s="2" t="n">
        <v>0.321428571428571</v>
      </c>
      <c r="I932" s="2" t="n">
        <v>0.178861788617886</v>
      </c>
      <c r="J932" s="2" t="n">
        <v>0.589655172413793</v>
      </c>
      <c r="K932" s="2" t="n">
        <v>0.48</v>
      </c>
      <c r="L932" s="5" t="s">
        <v>21</v>
      </c>
      <c r="M932" s="2" t="n">
        <v>0.563380281690141</v>
      </c>
      <c r="N932" s="2" t="n">
        <v>0.464028776978417</v>
      </c>
      <c r="O932" s="2" t="n">
        <v>0.180467091295117</v>
      </c>
      <c r="P932" s="2" t="n">
        <v>0.565178571428571</v>
      </c>
      <c r="R932" s="2" t="n">
        <f aca="false">N932/M932</f>
        <v>0.82365107913669</v>
      </c>
      <c r="S932" s="2" t="n">
        <f aca="false">H932/G932</f>
        <v>2.43367346938776</v>
      </c>
      <c r="T932" s="2" t="n">
        <v>1.35423925667828</v>
      </c>
      <c r="U932" s="2" t="n">
        <v>0.814035087719298</v>
      </c>
    </row>
    <row r="933" customFormat="false" ht="12.8" hidden="false" customHeight="false" outlineLevel="0" collapsed="false">
      <c r="A933" s="1" t="s">
        <v>954</v>
      </c>
      <c r="B933" s="2" t="n">
        <f aca="false">O933/P933</f>
        <v>0.318399366655871</v>
      </c>
      <c r="C933" s="2" t="n">
        <v>0.000197581889795271</v>
      </c>
      <c r="D933" s="2" t="n">
        <v>1</v>
      </c>
      <c r="E933" s="2" t="s">
        <v>152</v>
      </c>
      <c r="G933" s="2" t="n">
        <v>0.0754716981132075</v>
      </c>
      <c r="H933" s="2" t="n">
        <v>0.107142857142857</v>
      </c>
      <c r="I933" s="2" t="n">
        <v>0.0836236933797909</v>
      </c>
      <c r="J933" s="2" t="n">
        <v>0.267816091954023</v>
      </c>
      <c r="K933" s="2" t="n">
        <v>0.248</v>
      </c>
      <c r="L933" s="5" t="s">
        <v>21</v>
      </c>
      <c r="M933" s="2" t="n">
        <v>0.256771397616468</v>
      </c>
      <c r="N933" s="2" t="n">
        <v>0.233812949640288</v>
      </c>
      <c r="O933" s="2" t="n">
        <v>0.083864118895966</v>
      </c>
      <c r="P933" s="2" t="n">
        <v>0.263392857142857</v>
      </c>
      <c r="R933" s="2" t="n">
        <f aca="false">N933/M933</f>
        <v>0.910587985307957</v>
      </c>
      <c r="S933" s="2" t="n">
        <f aca="false">H933/G933</f>
        <v>1.41964285714286</v>
      </c>
      <c r="T933" s="2" t="n">
        <v>1.10801393728223</v>
      </c>
      <c r="U933" s="2" t="n">
        <v>0.926008583690987</v>
      </c>
    </row>
    <row r="934" customFormat="false" ht="12.8" hidden="false" customHeight="false" outlineLevel="0" collapsed="false">
      <c r="A934" s="1" t="s">
        <v>955</v>
      </c>
      <c r="B934" s="2" t="n">
        <f aca="false">O934/P934</f>
        <v>0.317739219562194</v>
      </c>
      <c r="C934" s="2" t="n">
        <v>9.16695712831764E-012</v>
      </c>
      <c r="D934" s="2" t="n">
        <v>2.84661519705648E-007</v>
      </c>
      <c r="E934" s="2" t="s">
        <v>152</v>
      </c>
      <c r="G934" s="2" t="n">
        <v>0.169811320754717</v>
      </c>
      <c r="H934" s="2" t="n">
        <v>0.178571428571429</v>
      </c>
      <c r="I934" s="2" t="n">
        <v>0.163763066202091</v>
      </c>
      <c r="J934" s="2" t="n">
        <v>0.490804597701149</v>
      </c>
      <c r="K934" s="2" t="n">
        <v>0.612</v>
      </c>
      <c r="L934" s="5" t="s">
        <v>21</v>
      </c>
      <c r="M934" s="2" t="n">
        <v>0.47237269772481</v>
      </c>
      <c r="N934" s="2" t="n">
        <v>0.568345323741007</v>
      </c>
      <c r="O934" s="2" t="n">
        <v>0.164543524416136</v>
      </c>
      <c r="P934" s="2" t="n">
        <v>0.517857142857143</v>
      </c>
      <c r="R934" s="2" t="n">
        <f aca="false">N934/M934</f>
        <v>1.20317140782787</v>
      </c>
      <c r="S934" s="2" t="n">
        <f aca="false">H934/G934</f>
        <v>1.0515873015873</v>
      </c>
      <c r="T934" s="2" t="n">
        <v>0.964382500967869</v>
      </c>
      <c r="U934" s="2" t="n">
        <v>1.24693208430913</v>
      </c>
    </row>
    <row r="935" customFormat="false" ht="12.8" hidden="false" customHeight="false" outlineLevel="0" collapsed="false">
      <c r="A935" s="1" t="s">
        <v>956</v>
      </c>
      <c r="B935" s="2" t="n">
        <f aca="false">O935/P935</f>
        <v>0.316567174126228</v>
      </c>
      <c r="C935" s="2" t="n">
        <v>1.07642192842746E-060</v>
      </c>
      <c r="D935" s="2" t="n">
        <v>3.34261301434581E-056</v>
      </c>
      <c r="E935" s="2" t="s">
        <v>152</v>
      </c>
      <c r="G935" s="2" t="n">
        <v>0.358490566037736</v>
      </c>
      <c r="H935" s="2" t="n">
        <v>0.75</v>
      </c>
      <c r="I935" s="2" t="n">
        <v>0.505226480836237</v>
      </c>
      <c r="J935" s="2" t="n">
        <v>1.53103448275862</v>
      </c>
      <c r="K935" s="2" t="n">
        <v>1.808</v>
      </c>
      <c r="L935" s="5" t="s">
        <v>21</v>
      </c>
      <c r="M935" s="2" t="n">
        <v>1.46370530877573</v>
      </c>
      <c r="N935" s="2" t="n">
        <v>1.70143884892086</v>
      </c>
      <c r="O935" s="2" t="n">
        <v>0.504246284501062</v>
      </c>
      <c r="P935" s="2" t="n">
        <v>1.59285714285714</v>
      </c>
      <c r="R935" s="2" t="n">
        <f aca="false">N935/M935</f>
        <v>1.16241899152772</v>
      </c>
      <c r="S935" s="2" t="n">
        <f aca="false">H935/G935</f>
        <v>2.09210526315789</v>
      </c>
      <c r="T935" s="2" t="n">
        <v>1.40931597285898</v>
      </c>
      <c r="U935" s="2" t="n">
        <v>1.1809009009009</v>
      </c>
    </row>
    <row r="936" customFormat="false" ht="12.8" hidden="false" customHeight="false" outlineLevel="0" collapsed="false">
      <c r="A936" s="1" t="s">
        <v>957</v>
      </c>
      <c r="B936" s="2" t="n">
        <f aca="false">O936/P936</f>
        <v>0.315885961407384</v>
      </c>
      <c r="C936" s="2" t="n">
        <v>0.000550793732912244</v>
      </c>
      <c r="D936" s="2" t="n">
        <v>1</v>
      </c>
      <c r="E936" s="2" t="s">
        <v>152</v>
      </c>
      <c r="G936" s="2" t="n">
        <v>0.132075471698113</v>
      </c>
      <c r="H936" s="2" t="n">
        <v>0.0357142857142857</v>
      </c>
      <c r="I936" s="2" t="n">
        <v>0.0743321718931475</v>
      </c>
      <c r="J936" s="2" t="n">
        <v>0.249425287356322</v>
      </c>
      <c r="K936" s="2" t="n">
        <v>0.216</v>
      </c>
      <c r="L936" s="5" t="s">
        <v>21</v>
      </c>
      <c r="M936" s="2" t="n">
        <v>0.242686890574215</v>
      </c>
      <c r="N936" s="2" t="n">
        <v>0.197841726618705</v>
      </c>
      <c r="O936" s="2" t="n">
        <v>0.0764331210191083</v>
      </c>
      <c r="P936" s="2" t="n">
        <v>0.241964285714286</v>
      </c>
      <c r="R936" s="2" t="n">
        <f aca="false">N936/M936</f>
        <v>0.815213900308323</v>
      </c>
      <c r="S936" s="2" t="n">
        <f aca="false">H936/G936</f>
        <v>0.270408163265306</v>
      </c>
      <c r="T936" s="2" t="n">
        <v>0.562800730048118</v>
      </c>
      <c r="U936" s="2" t="n">
        <v>0.865990783410138</v>
      </c>
    </row>
    <row r="937" customFormat="false" ht="12.8" hidden="false" customHeight="false" outlineLevel="0" collapsed="false">
      <c r="A937" s="1" t="s">
        <v>958</v>
      </c>
      <c r="B937" s="2" t="n">
        <f aca="false">O937/P937</f>
        <v>0.315486325702635</v>
      </c>
      <c r="C937" s="2" t="n">
        <v>1.31130181053218E-009</v>
      </c>
      <c r="D937" s="2" t="n">
        <v>4.07198551224558E-005</v>
      </c>
      <c r="E937" s="2" t="s">
        <v>152</v>
      </c>
      <c r="G937" s="2" t="n">
        <v>0.188679245283019</v>
      </c>
      <c r="H937" s="2" t="n">
        <v>0.0714285714285714</v>
      </c>
      <c r="I937" s="2" t="n">
        <v>0.141695702671312</v>
      </c>
      <c r="J937" s="2" t="n">
        <v>0.452873563218391</v>
      </c>
      <c r="K937" s="2" t="n">
        <v>0.444</v>
      </c>
      <c r="L937" s="5" t="s">
        <v>21</v>
      </c>
      <c r="M937" s="2" t="n">
        <v>0.437703141928494</v>
      </c>
      <c r="N937" s="2" t="n">
        <v>0.406474820143885</v>
      </c>
      <c r="O937" s="2" t="n">
        <v>0.142250530785563</v>
      </c>
      <c r="P937" s="2" t="n">
        <v>0.450892857142857</v>
      </c>
      <c r="R937" s="2" t="n">
        <f aca="false">N937/M937</f>
        <v>0.928654106417836</v>
      </c>
      <c r="S937" s="2" t="n">
        <f aca="false">H937/G937</f>
        <v>0.378571428571428</v>
      </c>
      <c r="T937" s="2" t="n">
        <v>0.750987224157953</v>
      </c>
      <c r="U937" s="2" t="n">
        <v>0.980406091370558</v>
      </c>
    </row>
    <row r="938" customFormat="false" ht="12.8" hidden="false" customHeight="false" outlineLevel="0" collapsed="false">
      <c r="A938" s="1" t="s">
        <v>959</v>
      </c>
      <c r="B938" s="2" t="n">
        <f aca="false">O938/P938</f>
        <v>0.3151798389427</v>
      </c>
      <c r="C938" s="2" t="n">
        <v>6.03507631692171E-021</v>
      </c>
      <c r="D938" s="2" t="n">
        <v>1.8740722486937E-016</v>
      </c>
      <c r="E938" s="2" t="s">
        <v>152</v>
      </c>
      <c r="G938" s="2" t="n">
        <v>0.39622641509434</v>
      </c>
      <c r="H938" s="2" t="n">
        <v>0.285714285714286</v>
      </c>
      <c r="I938" s="2" t="n">
        <v>0.226480836236934</v>
      </c>
      <c r="J938" s="2" t="n">
        <v>0.755172413793103</v>
      </c>
      <c r="K938" s="2" t="n">
        <v>0.752</v>
      </c>
      <c r="L938" s="5" t="s">
        <v>21</v>
      </c>
      <c r="M938" s="2" t="n">
        <v>0.734561213434453</v>
      </c>
      <c r="N938" s="2" t="n">
        <v>0.705035971223022</v>
      </c>
      <c r="O938" s="2" t="n">
        <v>0.237791932059448</v>
      </c>
      <c r="P938" s="2" t="n">
        <v>0.754464285714286</v>
      </c>
      <c r="R938" s="2" t="n">
        <f aca="false">N938/M938</f>
        <v>0.95980560684196</v>
      </c>
      <c r="S938" s="2" t="n">
        <f aca="false">H938/G938</f>
        <v>0.72108843537415</v>
      </c>
      <c r="T938" s="2" t="n">
        <v>0.571594491455119</v>
      </c>
      <c r="U938" s="2" t="n">
        <v>0.995799086757991</v>
      </c>
    </row>
    <row r="939" customFormat="false" ht="12.8" hidden="false" customHeight="false" outlineLevel="0" collapsed="false">
      <c r="A939" s="1" t="s">
        <v>960</v>
      </c>
      <c r="B939" s="2" t="n">
        <f aca="false">O939/P939</f>
        <v>0.314629461126277</v>
      </c>
      <c r="C939" s="2" t="n">
        <v>1.30099041413343E-047</v>
      </c>
      <c r="D939" s="2" t="n">
        <v>4.03996553300855E-043</v>
      </c>
      <c r="E939" s="2" t="s">
        <v>152</v>
      </c>
      <c r="G939" s="2" t="n">
        <v>0.60377358490566</v>
      </c>
      <c r="H939" s="2" t="n">
        <v>0.464285714285714</v>
      </c>
      <c r="I939" s="2" t="n">
        <v>0.399535423925668</v>
      </c>
      <c r="J939" s="2" t="n">
        <v>1.25632183908046</v>
      </c>
      <c r="K939" s="2" t="n">
        <v>1.508</v>
      </c>
      <c r="L939" s="5" t="s">
        <v>21</v>
      </c>
      <c r="M939" s="2" t="n">
        <v>1.21885157096425</v>
      </c>
      <c r="N939" s="2" t="n">
        <v>1.40287769784173</v>
      </c>
      <c r="O939" s="2" t="n">
        <v>0.412951167728238</v>
      </c>
      <c r="P939" s="2" t="n">
        <v>1.3125</v>
      </c>
      <c r="R939" s="2" t="n">
        <f aca="false">N939/M939</f>
        <v>1.15098321342926</v>
      </c>
      <c r="S939" s="2" t="n">
        <f aca="false">H939/G939</f>
        <v>0.768973214285714</v>
      </c>
      <c r="T939" s="2" t="n">
        <v>0.661730545876888</v>
      </c>
      <c r="U939" s="2" t="n">
        <v>1.20032936870997</v>
      </c>
    </row>
    <row r="940" customFormat="false" ht="12.8" hidden="false" customHeight="false" outlineLevel="0" collapsed="false">
      <c r="A940" s="1" t="s">
        <v>961</v>
      </c>
      <c r="B940" s="2" t="n">
        <f aca="false">O940/P940</f>
        <v>0.314622366248246</v>
      </c>
      <c r="C940" s="2" t="n">
        <v>3.09712046355066E-015</v>
      </c>
      <c r="D940" s="2" t="n">
        <v>9.61748817546388E-011</v>
      </c>
      <c r="E940" s="2" t="s">
        <v>152</v>
      </c>
      <c r="G940" s="2" t="n">
        <v>0.264150943396226</v>
      </c>
      <c r="H940" s="2" t="n">
        <v>0.214285714285714</v>
      </c>
      <c r="I940" s="2" t="n">
        <v>0.186991869918699</v>
      </c>
      <c r="J940" s="2" t="n">
        <v>0.631034482758621</v>
      </c>
      <c r="K940" s="2" t="n">
        <v>0.54</v>
      </c>
      <c r="L940" s="5" t="s">
        <v>21</v>
      </c>
      <c r="M940" s="2" t="n">
        <v>0.609967497291441</v>
      </c>
      <c r="N940" s="2" t="n">
        <v>0.507194244604317</v>
      </c>
      <c r="O940" s="2" t="n">
        <v>0.192144373673036</v>
      </c>
      <c r="P940" s="2" t="n">
        <v>0.610714285714286</v>
      </c>
      <c r="R940" s="2" t="n">
        <f aca="false">N940/M940</f>
        <v>0.831510280230523</v>
      </c>
      <c r="S940" s="2" t="n">
        <f aca="false">H940/G940</f>
        <v>0.811224489795918</v>
      </c>
      <c r="T940" s="2" t="n">
        <v>0.707897793263647</v>
      </c>
      <c r="U940" s="2" t="n">
        <v>0.855737704918032</v>
      </c>
    </row>
    <row r="941" customFormat="false" ht="12.8" hidden="false" customHeight="false" outlineLevel="0" collapsed="false">
      <c r="A941" s="1" t="s">
        <v>962</v>
      </c>
      <c r="B941" s="2" t="n">
        <f aca="false">O941/P941</f>
        <v>0.314521305485607</v>
      </c>
      <c r="C941" s="2" t="n">
        <v>2.10019954682214E-028</v>
      </c>
      <c r="D941" s="2" t="n">
        <v>6.52174965274679E-024</v>
      </c>
      <c r="E941" s="2" t="s">
        <v>152</v>
      </c>
      <c r="G941" s="2" t="n">
        <v>0.433962264150943</v>
      </c>
      <c r="H941" s="2" t="n">
        <v>0.285714285714286</v>
      </c>
      <c r="I941" s="2" t="n">
        <v>0.281068524970964</v>
      </c>
      <c r="J941" s="2" t="n">
        <v>0.895402298850575</v>
      </c>
      <c r="K941" s="2" t="n">
        <v>1.012</v>
      </c>
      <c r="L941" s="5" t="s">
        <v>21</v>
      </c>
      <c r="M941" s="2" t="n">
        <v>0.868905742145179</v>
      </c>
      <c r="N941" s="2" t="n">
        <v>0.938848920863309</v>
      </c>
      <c r="O941" s="2" t="n">
        <v>0.289808917197452</v>
      </c>
      <c r="P941" s="2" t="n">
        <v>0.921428571428571</v>
      </c>
      <c r="R941" s="2" t="n">
        <f aca="false">N941/M941</f>
        <v>1.08049570318807</v>
      </c>
      <c r="S941" s="2" t="n">
        <f aca="false">H941/G941</f>
        <v>0.658385093167703</v>
      </c>
      <c r="T941" s="2" t="n">
        <v>0.647679644498309</v>
      </c>
      <c r="U941" s="2" t="n">
        <v>1.13021822849807</v>
      </c>
    </row>
    <row r="942" customFormat="false" ht="12.8" hidden="false" customHeight="false" outlineLevel="0" collapsed="false">
      <c r="A942" s="1" t="s">
        <v>963</v>
      </c>
      <c r="B942" s="2" t="n">
        <f aca="false">O942/P942</f>
        <v>0.313864071398375</v>
      </c>
      <c r="C942" s="2" t="n">
        <v>4.76349369737651E-008</v>
      </c>
      <c r="D942" s="2" t="n">
        <v>0.00147920769784633</v>
      </c>
      <c r="E942" s="2" t="s">
        <v>152</v>
      </c>
      <c r="G942" s="2" t="n">
        <v>0.169811320754717</v>
      </c>
      <c r="H942" s="2" t="n">
        <v>0.142857142857143</v>
      </c>
      <c r="I942" s="2" t="n">
        <v>0.121951219512195</v>
      </c>
      <c r="J942" s="2" t="n">
        <v>0.410344827586207</v>
      </c>
      <c r="K942" s="2" t="n">
        <v>0.36</v>
      </c>
      <c r="L942" s="5" t="s">
        <v>21</v>
      </c>
      <c r="M942" s="2" t="n">
        <v>0.396533044420368</v>
      </c>
      <c r="N942" s="2" t="n">
        <v>0.338129496402878</v>
      </c>
      <c r="O942" s="2" t="n">
        <v>0.125265392781316</v>
      </c>
      <c r="P942" s="2" t="n">
        <v>0.399107142857143</v>
      </c>
      <c r="R942" s="2" t="n">
        <f aca="false">N942/M942</f>
        <v>0.852714549671739</v>
      </c>
      <c r="S942" s="2" t="n">
        <f aca="false">H942/G942</f>
        <v>0.841269841269842</v>
      </c>
      <c r="T942" s="2" t="n">
        <v>0.718157181571815</v>
      </c>
      <c r="U942" s="2" t="n">
        <v>0.877310924369748</v>
      </c>
    </row>
    <row r="943" customFormat="false" ht="12.8" hidden="false" customHeight="false" outlineLevel="0" collapsed="false">
      <c r="A943" s="1" t="s">
        <v>964</v>
      </c>
      <c r="B943" s="2" t="n">
        <f aca="false">O943/P943</f>
        <v>0.313787291789787</v>
      </c>
      <c r="C943" s="2" t="n">
        <v>4.3826581056965E-009</v>
      </c>
      <c r="D943" s="2" t="n">
        <v>0.000136094682156193</v>
      </c>
      <c r="E943" s="2" t="s">
        <v>152</v>
      </c>
      <c r="G943" s="2" t="n">
        <v>0.113207547169811</v>
      </c>
      <c r="H943" s="2" t="n">
        <v>0.0357142857142857</v>
      </c>
      <c r="I943" s="2" t="n">
        <v>0.140534262485482</v>
      </c>
      <c r="J943" s="2" t="n">
        <v>0.458620689655172</v>
      </c>
      <c r="K943" s="2" t="n">
        <v>0.344</v>
      </c>
      <c r="L943" s="5" t="s">
        <v>21</v>
      </c>
      <c r="M943" s="2" t="n">
        <v>0.438786565547129</v>
      </c>
      <c r="N943" s="2" t="n">
        <v>0.31294964028777</v>
      </c>
      <c r="O943" s="2" t="n">
        <v>0.13588110403397</v>
      </c>
      <c r="P943" s="2" t="n">
        <v>0.433035714285714</v>
      </c>
      <c r="R943" s="2" t="n">
        <f aca="false">N943/M943</f>
        <v>0.713216093791634</v>
      </c>
      <c r="S943" s="2" t="n">
        <f aca="false">H943/G943</f>
        <v>0.315476190476191</v>
      </c>
      <c r="T943" s="2" t="n">
        <v>1.24138598528843</v>
      </c>
      <c r="U943" s="2" t="n">
        <v>0.750075187969925</v>
      </c>
    </row>
    <row r="944" customFormat="false" ht="12.8" hidden="false" customHeight="false" outlineLevel="0" collapsed="false">
      <c r="A944" s="1" t="s">
        <v>965</v>
      </c>
      <c r="B944" s="2" t="n">
        <f aca="false">O944/P944</f>
        <v>0.312034661978461</v>
      </c>
      <c r="C944" s="2" t="n">
        <v>0.00407186185538157</v>
      </c>
      <c r="D944" s="2" t="n">
        <v>1</v>
      </c>
      <c r="E944" s="2" t="s">
        <v>152</v>
      </c>
      <c r="G944" s="2" t="n">
        <v>0.0188679245283019</v>
      </c>
      <c r="H944" s="2" t="n">
        <v>0.107142857142857</v>
      </c>
      <c r="I944" s="2" t="n">
        <v>0.0627177700348432</v>
      </c>
      <c r="J944" s="2" t="n">
        <v>0.185057471264368</v>
      </c>
      <c r="K944" s="2" t="n">
        <v>0.24</v>
      </c>
      <c r="L944" s="5" t="s">
        <v>21</v>
      </c>
      <c r="M944" s="2" t="n">
        <v>0.175514626218852</v>
      </c>
      <c r="N944" s="2" t="n">
        <v>0.226618705035971</v>
      </c>
      <c r="O944" s="2" t="n">
        <v>0.0615711252653928</v>
      </c>
      <c r="P944" s="2" t="n">
        <v>0.197321428571429</v>
      </c>
      <c r="R944" s="2" t="n">
        <f aca="false">N944/M944</f>
        <v>1.29116706634692</v>
      </c>
      <c r="S944" s="2" t="n">
        <f aca="false">H944/G944</f>
        <v>5.67857142857142</v>
      </c>
      <c r="T944" s="2" t="n">
        <v>3.32404181184669</v>
      </c>
      <c r="U944" s="2" t="n">
        <v>1.29689440993789</v>
      </c>
    </row>
    <row r="945" customFormat="false" ht="12.8" hidden="false" customHeight="false" outlineLevel="0" collapsed="false">
      <c r="A945" s="1" t="s">
        <v>966</v>
      </c>
      <c r="B945" s="2" t="n">
        <f aca="false">O945/P945</f>
        <v>0.311954762355216</v>
      </c>
      <c r="C945" s="2" t="n">
        <v>0.00829597746143131</v>
      </c>
      <c r="D945" s="2" t="n">
        <v>1</v>
      </c>
      <c r="E945" s="2" t="s">
        <v>152</v>
      </c>
      <c r="G945" s="2" t="n">
        <v>0.0943396226415094</v>
      </c>
      <c r="H945" s="2" t="n">
        <v>0.0714285714285714</v>
      </c>
      <c r="I945" s="2" t="n">
        <v>0.0534262485481998</v>
      </c>
      <c r="J945" s="2" t="n">
        <v>0.159770114942529</v>
      </c>
      <c r="K945" s="2" t="n">
        <v>0.252</v>
      </c>
      <c r="L945" s="5" t="s">
        <v>21</v>
      </c>
      <c r="M945" s="2" t="n">
        <v>0.156013001083424</v>
      </c>
      <c r="N945" s="2" t="n">
        <v>0.233812949640288</v>
      </c>
      <c r="O945" s="2" t="n">
        <v>0.0562632696390658</v>
      </c>
      <c r="P945" s="2" t="n">
        <v>0.180357142857143</v>
      </c>
      <c r="R945" s="2" t="n">
        <f aca="false">N945/M945</f>
        <v>1.49867605915268</v>
      </c>
      <c r="S945" s="2" t="n">
        <f aca="false">H945/G945</f>
        <v>0.757142857142857</v>
      </c>
      <c r="T945" s="2" t="n">
        <v>0.566318234610918</v>
      </c>
      <c r="U945" s="2" t="n">
        <v>1.57726618705036</v>
      </c>
    </row>
    <row r="946" customFormat="false" ht="12.8" hidden="false" customHeight="false" outlineLevel="0" collapsed="false">
      <c r="A946" s="1" t="s">
        <v>967</v>
      </c>
      <c r="B946" s="2" t="n">
        <f aca="false">O946/P946</f>
        <v>0.31189671562038</v>
      </c>
      <c r="C946" s="2" t="n">
        <v>9.35802269627238E-010</v>
      </c>
      <c r="D946" s="2" t="n">
        <v>2.90594678787346E-005</v>
      </c>
      <c r="E946" s="2" t="s">
        <v>152</v>
      </c>
      <c r="G946" s="2" t="n">
        <v>0.150943396226415</v>
      </c>
      <c r="H946" s="2" t="n">
        <v>0.107142857142857</v>
      </c>
      <c r="I946" s="2" t="n">
        <v>0.141695702671312</v>
      </c>
      <c r="J946" s="2" t="n">
        <v>0.455172413793103</v>
      </c>
      <c r="K946" s="2" t="n">
        <v>0.444</v>
      </c>
      <c r="L946" s="5" t="s">
        <v>21</v>
      </c>
      <c r="M946" s="2" t="n">
        <v>0.437703141928494</v>
      </c>
      <c r="N946" s="2" t="n">
        <v>0.410071942446043</v>
      </c>
      <c r="O946" s="2" t="n">
        <v>0.141188959660297</v>
      </c>
      <c r="P946" s="2" t="n">
        <v>0.452678571428571</v>
      </c>
      <c r="R946" s="2" t="n">
        <f aca="false">N946/M946</f>
        <v>0.936872284350737</v>
      </c>
      <c r="S946" s="2" t="n">
        <f aca="false">H946/G946</f>
        <v>0.709821428571428</v>
      </c>
      <c r="T946" s="2" t="n">
        <v>0.938734030197443</v>
      </c>
      <c r="U946" s="2" t="n">
        <v>0.975454545454546</v>
      </c>
    </row>
    <row r="947" customFormat="false" ht="12.8" hidden="false" customHeight="false" outlineLevel="0" collapsed="false">
      <c r="A947" s="1" t="s">
        <v>968</v>
      </c>
      <c r="B947" s="2" t="n">
        <f aca="false">O947/P947</f>
        <v>0.310906118066232</v>
      </c>
      <c r="C947" s="2" t="n">
        <v>1.19312157266523E-005</v>
      </c>
      <c r="D947" s="2" t="n">
        <v>0.370500041959733</v>
      </c>
      <c r="E947" s="2" t="s">
        <v>152</v>
      </c>
      <c r="G947" s="2" t="n">
        <v>0.0754716981132075</v>
      </c>
      <c r="H947" s="2" t="n">
        <v>0.0714285714285714</v>
      </c>
      <c r="I947" s="2" t="n">
        <v>0.0987224157955865</v>
      </c>
      <c r="J947" s="2" t="n">
        <v>0.3</v>
      </c>
      <c r="K947" s="2" t="n">
        <v>0.348</v>
      </c>
      <c r="L947" s="5" t="s">
        <v>21</v>
      </c>
      <c r="M947" s="2" t="n">
        <v>0.287107258938245</v>
      </c>
      <c r="N947" s="2" t="n">
        <v>0.320143884892086</v>
      </c>
      <c r="O947" s="2" t="n">
        <v>0.0966029723991507</v>
      </c>
      <c r="P947" s="2" t="n">
        <v>0.310714285714286</v>
      </c>
      <c r="R947" s="2" t="n">
        <f aca="false">N947/M947</f>
        <v>1.11506719152979</v>
      </c>
      <c r="S947" s="2" t="n">
        <f aca="false">H947/G947</f>
        <v>0.946428571428572</v>
      </c>
      <c r="T947" s="2" t="n">
        <v>1.30807200929152</v>
      </c>
      <c r="U947" s="2" t="n">
        <v>1.16</v>
      </c>
    </row>
    <row r="948" customFormat="false" ht="12.8" hidden="false" customHeight="false" outlineLevel="0" collapsed="false">
      <c r="A948" s="1" t="s">
        <v>969</v>
      </c>
      <c r="B948" s="2" t="n">
        <f aca="false">O948/P948</f>
        <v>0.310541945447855</v>
      </c>
      <c r="C948" s="2" t="n">
        <v>2.68057875256508E-036</v>
      </c>
      <c r="D948" s="2" t="n">
        <v>8.32400120034034E-032</v>
      </c>
      <c r="E948" s="2" t="s">
        <v>152</v>
      </c>
      <c r="G948" s="2" t="n">
        <v>0.452830188679245</v>
      </c>
      <c r="H948" s="2" t="n">
        <v>0.607142857142857</v>
      </c>
      <c r="I948" s="2" t="n">
        <v>0.32520325203252</v>
      </c>
      <c r="J948" s="2" t="n">
        <v>1.06666666666667</v>
      </c>
      <c r="K948" s="2" t="n">
        <v>1.204</v>
      </c>
      <c r="L948" s="5" t="s">
        <v>21</v>
      </c>
      <c r="M948" s="2" t="n">
        <v>1.03141928494041</v>
      </c>
      <c r="N948" s="2" t="n">
        <v>1.14388489208633</v>
      </c>
      <c r="O948" s="2" t="n">
        <v>0.340764331210191</v>
      </c>
      <c r="P948" s="2" t="n">
        <v>1.09732142857143</v>
      </c>
      <c r="R948" s="2" t="n">
        <f aca="false">N948/M948</f>
        <v>1.10903965902908</v>
      </c>
      <c r="S948" s="2" t="n">
        <f aca="false">H948/G948</f>
        <v>1.34077380952381</v>
      </c>
      <c r="T948" s="2" t="n">
        <v>0.718157181571815</v>
      </c>
      <c r="U948" s="2" t="n">
        <v>1.12875</v>
      </c>
    </row>
    <row r="949" customFormat="false" ht="12.8" hidden="false" customHeight="false" outlineLevel="0" collapsed="false">
      <c r="A949" s="1" t="s">
        <v>970</v>
      </c>
      <c r="B949" s="2" t="n">
        <f aca="false">O949/P949</f>
        <v>0.309605828336262</v>
      </c>
      <c r="C949" s="2" t="n">
        <v>3.77202558413978E-040</v>
      </c>
      <c r="D949" s="2" t="n">
        <v>1.17132710464293E-035</v>
      </c>
      <c r="E949" s="2" t="s">
        <v>152</v>
      </c>
      <c r="G949" s="2" t="n">
        <v>0.283018867924528</v>
      </c>
      <c r="H949" s="2" t="n">
        <v>0.428571428571429</v>
      </c>
      <c r="I949" s="2" t="n">
        <v>0.361207897793264</v>
      </c>
      <c r="J949" s="2" t="n">
        <v>1.14712643678161</v>
      </c>
      <c r="K949" s="2" t="n">
        <v>1.2</v>
      </c>
      <c r="L949" s="5" t="s">
        <v>21</v>
      </c>
      <c r="M949" s="2" t="n">
        <v>1.09750812567714</v>
      </c>
      <c r="N949" s="2" t="n">
        <v>1.12230215827338</v>
      </c>
      <c r="O949" s="2" t="n">
        <v>0.358811040339703</v>
      </c>
      <c r="P949" s="2" t="n">
        <v>1.15892857142857</v>
      </c>
      <c r="R949" s="2" t="n">
        <f aca="false">N949/M949</f>
        <v>1.02259120640309</v>
      </c>
      <c r="S949" s="2" t="n">
        <f aca="false">H949/G949</f>
        <v>1.51428571428572</v>
      </c>
      <c r="T949" s="2" t="n">
        <v>1.2762679055362</v>
      </c>
      <c r="U949" s="2" t="n">
        <v>1.04609218436874</v>
      </c>
    </row>
    <row r="950" customFormat="false" ht="12.8" hidden="false" customHeight="false" outlineLevel="0" collapsed="false">
      <c r="A950" s="1" t="s">
        <v>971</v>
      </c>
      <c r="B950" s="2" t="n">
        <f aca="false">O950/P950</f>
        <v>0.309394707140545</v>
      </c>
      <c r="C950" s="2" t="n">
        <v>6.90782501452988E-020</v>
      </c>
      <c r="D950" s="2" t="n">
        <v>2.14508690176196E-015</v>
      </c>
      <c r="E950" s="2" t="s">
        <v>152</v>
      </c>
      <c r="G950" s="2" t="n">
        <v>0.339622641509434</v>
      </c>
      <c r="H950" s="2" t="n">
        <v>0.321428571428571</v>
      </c>
      <c r="I950" s="2" t="n">
        <v>0.212543554006969</v>
      </c>
      <c r="J950" s="2" t="n">
        <v>0.673563218390805</v>
      </c>
      <c r="K950" s="2" t="n">
        <v>0.884</v>
      </c>
      <c r="L950" s="5" t="s">
        <v>21</v>
      </c>
      <c r="M950" s="2" t="n">
        <v>0.654387865655471</v>
      </c>
      <c r="N950" s="2" t="n">
        <v>0.827338129496403</v>
      </c>
      <c r="O950" s="2" t="n">
        <v>0.222929936305732</v>
      </c>
      <c r="P950" s="2" t="n">
        <v>0.720535714285714</v>
      </c>
      <c r="R950" s="2" t="n">
        <f aca="false">N950/M950</f>
        <v>1.26429320120063</v>
      </c>
      <c r="S950" s="2" t="n">
        <f aca="false">H950/G950</f>
        <v>0.94642857142857</v>
      </c>
      <c r="T950" s="2" t="n">
        <v>0.625822686798298</v>
      </c>
      <c r="U950" s="2" t="n">
        <v>1.31242320819113</v>
      </c>
    </row>
    <row r="951" customFormat="false" ht="12.8" hidden="false" customHeight="false" outlineLevel="0" collapsed="false">
      <c r="A951" s="1" t="s">
        <v>972</v>
      </c>
      <c r="B951" s="2" t="n">
        <f aca="false">O951/P951</f>
        <v>0.308248800817803</v>
      </c>
      <c r="C951" s="2" t="n">
        <v>0.000143000639746658</v>
      </c>
      <c r="D951" s="2" t="n">
        <v>1</v>
      </c>
      <c r="E951" s="2" t="s">
        <v>152</v>
      </c>
      <c r="G951" s="2" t="n">
        <v>0.0943396226415094</v>
      </c>
      <c r="H951" s="2" t="n">
        <v>0.142857142857143</v>
      </c>
      <c r="I951" s="2" t="n">
        <v>0.0789779326364692</v>
      </c>
      <c r="J951" s="2" t="n">
        <v>0.262068965517241</v>
      </c>
      <c r="K951" s="2" t="n">
        <v>0.276</v>
      </c>
      <c r="L951" s="5" t="s">
        <v>21</v>
      </c>
      <c r="M951" s="2" t="n">
        <v>0.252437703141928</v>
      </c>
      <c r="N951" s="2" t="n">
        <v>0.262589928057554</v>
      </c>
      <c r="O951" s="2" t="n">
        <v>0.0817409766454352</v>
      </c>
      <c r="P951" s="2" t="n">
        <v>0.265178571428571</v>
      </c>
      <c r="R951" s="2" t="n">
        <f aca="false">N951/M951</f>
        <v>1.04021675363572</v>
      </c>
      <c r="S951" s="2" t="n">
        <f aca="false">H951/G951</f>
        <v>1.51428571428572</v>
      </c>
      <c r="T951" s="2" t="n">
        <v>0.837166085946574</v>
      </c>
      <c r="U951" s="2" t="n">
        <v>1.05315789473684</v>
      </c>
    </row>
    <row r="952" customFormat="false" ht="12.8" hidden="false" customHeight="false" outlineLevel="0" collapsed="false">
      <c r="A952" s="1" t="s">
        <v>973</v>
      </c>
      <c r="B952" s="2" t="n">
        <f aca="false">O952/P952</f>
        <v>0.306385758615058</v>
      </c>
      <c r="C952" s="2" t="n">
        <v>0.000746549163670669</v>
      </c>
      <c r="D952" s="2" t="n">
        <v>1</v>
      </c>
      <c r="E952" s="2" t="s">
        <v>152</v>
      </c>
      <c r="G952" s="2" t="n">
        <v>0.0754716981132075</v>
      </c>
      <c r="H952" s="2" t="n">
        <v>0.0714285714285714</v>
      </c>
      <c r="I952" s="2" t="n">
        <v>0.0708478513356562</v>
      </c>
      <c r="J952" s="2" t="n">
        <v>0.23448275862069</v>
      </c>
      <c r="K952" s="2" t="n">
        <v>0.224</v>
      </c>
      <c r="L952" s="5" t="s">
        <v>21</v>
      </c>
      <c r="M952" s="2" t="n">
        <v>0.225352112676056</v>
      </c>
      <c r="N952" s="2" t="n">
        <v>0.20863309352518</v>
      </c>
      <c r="O952" s="2" t="n">
        <v>0.0711252653927813</v>
      </c>
      <c r="P952" s="2" t="n">
        <v>0.232142857142857</v>
      </c>
      <c r="R952" s="2" t="n">
        <f aca="false">N952/M952</f>
        <v>0.925809352517988</v>
      </c>
      <c r="S952" s="2" t="n">
        <f aca="false">H952/G952</f>
        <v>0.946428571428572</v>
      </c>
      <c r="T952" s="2" t="n">
        <v>0.938734030197445</v>
      </c>
      <c r="U952" s="2" t="n">
        <v>0.955294117647057</v>
      </c>
    </row>
    <row r="953" customFormat="false" ht="12.8" hidden="false" customHeight="false" outlineLevel="0" collapsed="false">
      <c r="A953" s="1" t="s">
        <v>974</v>
      </c>
      <c r="B953" s="2" t="n">
        <f aca="false">O953/P953</f>
        <v>0.30612294701906</v>
      </c>
      <c r="C953" s="2" t="n">
        <v>6.98254023011715E-008</v>
      </c>
      <c r="D953" s="2" t="n">
        <v>0.00216828821765828</v>
      </c>
      <c r="E953" s="2" t="s">
        <v>152</v>
      </c>
      <c r="G953" s="2" t="n">
        <v>0.0754716981132075</v>
      </c>
      <c r="H953" s="2" t="n">
        <v>0.107142857142857</v>
      </c>
      <c r="I953" s="2" t="n">
        <v>0.121951219512195</v>
      </c>
      <c r="J953" s="2" t="n">
        <v>0.403448275862069</v>
      </c>
      <c r="K953" s="2" t="n">
        <v>0.336</v>
      </c>
      <c r="L953" s="5" t="s">
        <v>21</v>
      </c>
      <c r="M953" s="2" t="n">
        <v>0.384615384615385</v>
      </c>
      <c r="N953" s="2" t="n">
        <v>0.31294964028777</v>
      </c>
      <c r="O953" s="2" t="n">
        <v>0.118895966029724</v>
      </c>
      <c r="P953" s="2" t="n">
        <v>0.388392857142857</v>
      </c>
      <c r="R953" s="2" t="n">
        <f aca="false">N953/M953</f>
        <v>0.813669064748201</v>
      </c>
      <c r="S953" s="2" t="n">
        <f aca="false">H953/G953</f>
        <v>1.41964285714286</v>
      </c>
      <c r="T953" s="2" t="n">
        <v>1.61585365853658</v>
      </c>
      <c r="U953" s="2" t="n">
        <v>0.832820512820513</v>
      </c>
    </row>
    <row r="954" customFormat="false" ht="12.8" hidden="false" customHeight="false" outlineLevel="0" collapsed="false">
      <c r="A954" s="1" t="s">
        <v>975</v>
      </c>
      <c r="B954" s="2" t="n">
        <f aca="false">O954/P954</f>
        <v>0.305855564786609</v>
      </c>
      <c r="C954" s="2" t="n">
        <v>2.98690892910931E-011</v>
      </c>
      <c r="D954" s="2" t="n">
        <v>9.27524829756314E-007</v>
      </c>
      <c r="E954" s="2" t="s">
        <v>152</v>
      </c>
      <c r="G954" s="2" t="n">
        <v>0.188679245283019</v>
      </c>
      <c r="H954" s="2" t="n">
        <v>0.0357142857142857</v>
      </c>
      <c r="I954" s="2" t="n">
        <v>0.152148664343786</v>
      </c>
      <c r="J954" s="2" t="n">
        <v>0.427586206896552</v>
      </c>
      <c r="K954" s="2" t="n">
        <v>0.72</v>
      </c>
      <c r="L954" s="5" t="s">
        <v>21</v>
      </c>
      <c r="M954" s="2" t="n">
        <v>0.413867822318527</v>
      </c>
      <c r="N954" s="2" t="n">
        <v>0.651079136690647</v>
      </c>
      <c r="O954" s="2" t="n">
        <v>0.150743099787686</v>
      </c>
      <c r="P954" s="2" t="n">
        <v>0.492857142857143</v>
      </c>
      <c r="R954" s="2" t="n">
        <f aca="false">N954/M954</f>
        <v>1.57315718106143</v>
      </c>
      <c r="S954" s="2" t="n">
        <f aca="false">H954/G954</f>
        <v>0.189285714285714</v>
      </c>
      <c r="T954" s="2" t="n">
        <v>0.806387921022065</v>
      </c>
      <c r="U954" s="2" t="n">
        <v>1.68387096774193</v>
      </c>
    </row>
    <row r="955" customFormat="false" ht="12.8" hidden="false" customHeight="false" outlineLevel="0" collapsed="false">
      <c r="A955" s="1" t="s">
        <v>976</v>
      </c>
      <c r="B955" s="2" t="n">
        <f aca="false">O955/P955</f>
        <v>0.30556725899857</v>
      </c>
      <c r="C955" s="2" t="n">
        <v>2.2039246648452E-125</v>
      </c>
      <c r="D955" s="2" t="n">
        <v>6.84384726174381E-121</v>
      </c>
      <c r="E955" s="2" t="s">
        <v>152</v>
      </c>
      <c r="G955" s="2" t="n">
        <v>3.20754716981132</v>
      </c>
      <c r="H955" s="2" t="n">
        <v>1.92857142857143</v>
      </c>
      <c r="I955" s="2" t="n">
        <v>1.27409988385598</v>
      </c>
      <c r="J955" s="2" t="n">
        <v>4.12183908045977</v>
      </c>
      <c r="K955" s="2" t="n">
        <v>6.216</v>
      </c>
      <c r="L955" s="5" t="s">
        <v>21</v>
      </c>
      <c r="M955" s="2" t="n">
        <v>4.06933911159263</v>
      </c>
      <c r="N955" s="2" t="n">
        <v>5.7841726618705</v>
      </c>
      <c r="O955" s="2" t="n">
        <v>1.40233545647558</v>
      </c>
      <c r="P955" s="2" t="n">
        <v>4.58928571428571</v>
      </c>
      <c r="R955" s="2" t="n">
        <f aca="false">N955/M955</f>
        <v>1.42140345231802</v>
      </c>
      <c r="S955" s="2" t="n">
        <f aca="false">H955/G955</f>
        <v>0.601260504201681</v>
      </c>
      <c r="T955" s="2" t="n">
        <v>0.3972193755551</v>
      </c>
      <c r="U955" s="2" t="n">
        <v>1.50806469604016</v>
      </c>
    </row>
    <row r="956" customFormat="false" ht="12.8" hidden="false" customHeight="false" outlineLevel="0" collapsed="false">
      <c r="A956" s="1" t="s">
        <v>977</v>
      </c>
      <c r="B956" s="2" t="n">
        <f aca="false">O956/P956</f>
        <v>0.305463944345141</v>
      </c>
      <c r="C956" s="2" t="n">
        <v>6.83698446302789E-010</v>
      </c>
      <c r="D956" s="2" t="n">
        <v>2.12308878530405E-005</v>
      </c>
      <c r="E956" s="2" t="s">
        <v>152</v>
      </c>
      <c r="G956" s="2" t="n">
        <v>0.132075471698113</v>
      </c>
      <c r="H956" s="2" t="n">
        <v>0.25</v>
      </c>
      <c r="I956" s="2" t="n">
        <v>0.13472706155633</v>
      </c>
      <c r="J956" s="2" t="n">
        <v>0.483908045977011</v>
      </c>
      <c r="K956" s="2" t="n">
        <v>0.34</v>
      </c>
      <c r="L956" s="5" t="s">
        <v>21</v>
      </c>
      <c r="M956" s="2" t="n">
        <v>0.463705308775731</v>
      </c>
      <c r="N956" s="2" t="n">
        <v>0.330935251798561</v>
      </c>
      <c r="O956" s="2" t="n">
        <v>0.138004246284501</v>
      </c>
      <c r="P956" s="2" t="n">
        <v>0.451785714285714</v>
      </c>
      <c r="R956" s="2" t="n">
        <f aca="false">N956/M956</f>
        <v>0.71367578834129</v>
      </c>
      <c r="S956" s="2" t="n">
        <f aca="false">H956/G956</f>
        <v>1.89285714285715</v>
      </c>
      <c r="T956" s="2" t="n">
        <v>1.02007632321221</v>
      </c>
      <c r="U956" s="2" t="n">
        <v>0.702612826603326</v>
      </c>
    </row>
    <row r="957" customFormat="false" ht="12.8" hidden="false" customHeight="false" outlineLevel="0" collapsed="false">
      <c r="A957" s="1" t="s">
        <v>978</v>
      </c>
      <c r="B957" s="2" t="n">
        <f aca="false">O957/P957</f>
        <v>0.304561095248554</v>
      </c>
      <c r="C957" s="2" t="n">
        <v>0.0073342079853567</v>
      </c>
      <c r="D957" s="2" t="n">
        <v>1</v>
      </c>
      <c r="E957" s="2" t="s">
        <v>152</v>
      </c>
      <c r="G957" s="2" t="n">
        <v>0.0188679245283019</v>
      </c>
      <c r="H957" s="2" t="n">
        <v>0.0714285714285714</v>
      </c>
      <c r="I957" s="2" t="n">
        <v>0.0569105691056911</v>
      </c>
      <c r="J957" s="2" t="n">
        <v>0.181609195402299</v>
      </c>
      <c r="K957" s="2" t="n">
        <v>0.18</v>
      </c>
      <c r="L957" s="5" t="s">
        <v>21</v>
      </c>
      <c r="M957" s="2" t="n">
        <v>0.172264355362947</v>
      </c>
      <c r="N957" s="2" t="n">
        <v>0.169064748201439</v>
      </c>
      <c r="O957" s="2" t="n">
        <v>0.0552016985138004</v>
      </c>
      <c r="P957" s="2" t="n">
        <v>0.18125</v>
      </c>
      <c r="R957" s="2" t="n">
        <f aca="false">N957/M957</f>
        <v>0.981426179810869</v>
      </c>
      <c r="S957" s="2" t="n">
        <f aca="false">H957/G957</f>
        <v>3.78571428571428</v>
      </c>
      <c r="T957" s="2" t="n">
        <v>3.01626016260163</v>
      </c>
      <c r="U957" s="2" t="n">
        <v>0.991139240506328</v>
      </c>
    </row>
    <row r="958" customFormat="false" ht="12.8" hidden="false" customHeight="false" outlineLevel="0" collapsed="false">
      <c r="A958" s="1" t="s">
        <v>979</v>
      </c>
      <c r="B958" s="2" t="n">
        <f aca="false">O958/P958</f>
        <v>0.303973505383437</v>
      </c>
      <c r="C958" s="2" t="n">
        <v>7.20870886221339E-005</v>
      </c>
      <c r="D958" s="2" t="n">
        <v>1</v>
      </c>
      <c r="E958" s="2" t="s">
        <v>152</v>
      </c>
      <c r="G958" s="2" t="n">
        <v>0.132075471698113</v>
      </c>
      <c r="H958" s="2" t="n">
        <v>0.0714285714285714</v>
      </c>
      <c r="I958" s="2" t="n">
        <v>0.0813008130081301</v>
      </c>
      <c r="J958" s="2" t="n">
        <v>0.285057471264368</v>
      </c>
      <c r="K958" s="2" t="n">
        <v>0.244</v>
      </c>
      <c r="L958" s="5" t="s">
        <v>21</v>
      </c>
      <c r="M958" s="2" t="n">
        <v>0.276273022751896</v>
      </c>
      <c r="N958" s="2" t="n">
        <v>0.226618705035971</v>
      </c>
      <c r="O958" s="2" t="n">
        <v>0.083864118895966</v>
      </c>
      <c r="P958" s="2" t="n">
        <v>0.275892857142857</v>
      </c>
      <c r="R958" s="2" t="n">
        <f aca="false">N958/M958</f>
        <v>0.820270842149809</v>
      </c>
      <c r="S958" s="2" t="n">
        <f aca="false">H958/G958</f>
        <v>0.540816326530613</v>
      </c>
      <c r="T958" s="2" t="n">
        <v>0.615563298490129</v>
      </c>
      <c r="U958" s="2" t="n">
        <v>0.855967741935483</v>
      </c>
    </row>
    <row r="959" customFormat="false" ht="12.8" hidden="false" customHeight="false" outlineLevel="0" collapsed="false">
      <c r="A959" s="1" t="s">
        <v>980</v>
      </c>
      <c r="B959" s="2" t="n">
        <f aca="false">O959/P959</f>
        <v>0.303701652358534</v>
      </c>
      <c r="C959" s="2" t="n">
        <v>3.22171756639263E-006</v>
      </c>
      <c r="D959" s="2" t="n">
        <v>0.10004399558919</v>
      </c>
      <c r="E959" s="2" t="s">
        <v>152</v>
      </c>
      <c r="G959" s="2" t="n">
        <v>0.226415094339623</v>
      </c>
      <c r="H959" s="2" t="n">
        <v>0.0357142857142857</v>
      </c>
      <c r="I959" s="2" t="n">
        <v>0.0940766550522648</v>
      </c>
      <c r="J959" s="2" t="n">
        <v>0.327586206896552</v>
      </c>
      <c r="K959" s="2" t="n">
        <v>0.332</v>
      </c>
      <c r="L959" s="5" t="s">
        <v>21</v>
      </c>
      <c r="M959" s="2" t="n">
        <v>0.321776814734561</v>
      </c>
      <c r="N959" s="2" t="n">
        <v>0.302158273381295</v>
      </c>
      <c r="O959" s="2" t="n">
        <v>0.0997876857749469</v>
      </c>
      <c r="P959" s="2" t="n">
        <v>0.328571428571429</v>
      </c>
      <c r="R959" s="2" t="n">
        <f aca="false">N959/M959</f>
        <v>0.939030593706853</v>
      </c>
      <c r="S959" s="2" t="n">
        <f aca="false">H959/G959</f>
        <v>0.157738095238095</v>
      </c>
      <c r="T959" s="2" t="n">
        <v>0.415505226480836</v>
      </c>
      <c r="U959" s="2" t="n">
        <v>1.01347368421053</v>
      </c>
    </row>
    <row r="960" customFormat="false" ht="12.8" hidden="false" customHeight="false" outlineLevel="0" collapsed="false">
      <c r="A960" s="1" t="s">
        <v>981</v>
      </c>
      <c r="B960" s="2" t="n">
        <f aca="false">O960/P960</f>
        <v>0.302025530880516</v>
      </c>
      <c r="C960" s="2" t="n">
        <v>1.67205620141758E-011</v>
      </c>
      <c r="D960" s="2" t="n">
        <v>5.19223612226202E-007</v>
      </c>
      <c r="E960" s="2" t="s">
        <v>152</v>
      </c>
      <c r="G960" s="2" t="n">
        <v>0.415094339622642</v>
      </c>
      <c r="H960" s="2" t="n">
        <v>0.428571428571429</v>
      </c>
      <c r="I960" s="2" t="n">
        <v>0.125435540069686</v>
      </c>
      <c r="J960" s="2" t="n">
        <v>0.519540229885057</v>
      </c>
      <c r="K960" s="2" t="n">
        <v>0.428</v>
      </c>
      <c r="L960" s="5" t="s">
        <v>21</v>
      </c>
      <c r="M960" s="2" t="n">
        <v>0.513542795232936</v>
      </c>
      <c r="N960" s="2" t="n">
        <v>0.428057553956835</v>
      </c>
      <c r="O960" s="2" t="n">
        <v>0.150743099787686</v>
      </c>
      <c r="P960" s="2" t="n">
        <v>0.499107142857143</v>
      </c>
      <c r="R960" s="2" t="n">
        <f aca="false">N960/M960</f>
        <v>0.833538232704976</v>
      </c>
      <c r="S960" s="2" t="n">
        <f aca="false">H960/G960</f>
        <v>1.03246753246753</v>
      </c>
      <c r="T960" s="2" t="n">
        <v>0.302185619258789</v>
      </c>
      <c r="U960" s="2" t="n">
        <v>0.823805309734514</v>
      </c>
    </row>
    <row r="961" customFormat="false" ht="12.8" hidden="false" customHeight="false" outlineLevel="0" collapsed="false">
      <c r="A961" s="1" t="s">
        <v>982</v>
      </c>
      <c r="B961" s="2" t="n">
        <f aca="false">O961/P961</f>
        <v>0.301568651701606</v>
      </c>
      <c r="C961" s="2" t="n">
        <v>3.13654265231081E-058</v>
      </c>
      <c r="D961" s="2" t="n">
        <v>9.73990589822076E-054</v>
      </c>
      <c r="E961" s="2" t="s">
        <v>152</v>
      </c>
      <c r="G961" s="2" t="n">
        <v>0.679245283018868</v>
      </c>
      <c r="H961" s="2" t="n">
        <v>0.357142857142857</v>
      </c>
      <c r="I961" s="2" t="n">
        <v>0.43205574912892</v>
      </c>
      <c r="J961" s="2" t="n">
        <v>1.44597701149425</v>
      </c>
      <c r="K961" s="2" t="n">
        <v>1.56</v>
      </c>
      <c r="L961" s="5" t="s">
        <v>21</v>
      </c>
      <c r="M961" s="2" t="n">
        <v>1.40195016251354</v>
      </c>
      <c r="N961" s="2" t="n">
        <v>1.43884892086331</v>
      </c>
      <c r="O961" s="2" t="n">
        <v>0.443736730360934</v>
      </c>
      <c r="P961" s="2" t="n">
        <v>1.47142857142857</v>
      </c>
      <c r="R961" s="2" t="n">
        <f aca="false">N961/M961</f>
        <v>1.02631959347515</v>
      </c>
      <c r="S961" s="2" t="n">
        <f aca="false">H961/G961</f>
        <v>0.52579365079365</v>
      </c>
      <c r="T961" s="2" t="n">
        <v>0.636082075106465</v>
      </c>
      <c r="U961" s="2" t="n">
        <v>1.07885532591415</v>
      </c>
    </row>
    <row r="962" customFormat="false" ht="12.8" hidden="false" customHeight="false" outlineLevel="0" collapsed="false">
      <c r="A962" s="1" t="s">
        <v>983</v>
      </c>
      <c r="B962" s="2" t="n">
        <f aca="false">O962/P962</f>
        <v>0.300477822645926</v>
      </c>
      <c r="C962" s="2" t="n">
        <v>1.1738503134213E-008</v>
      </c>
      <c r="D962" s="2" t="n">
        <v>0.000364515737826715</v>
      </c>
      <c r="E962" s="2" t="s">
        <v>152</v>
      </c>
      <c r="G962" s="2" t="n">
        <v>0.150943396226415</v>
      </c>
      <c r="H962" s="2" t="n">
        <v>0.142857142857143</v>
      </c>
      <c r="I962" s="2" t="n">
        <v>0.120789779326365</v>
      </c>
      <c r="J962" s="2" t="n">
        <v>0.390804597701149</v>
      </c>
      <c r="K962" s="2" t="n">
        <v>0.476</v>
      </c>
      <c r="L962" s="5" t="s">
        <v>21</v>
      </c>
      <c r="M962" s="2" t="n">
        <v>0.37703141928494</v>
      </c>
      <c r="N962" s="2" t="n">
        <v>0.442446043165468</v>
      </c>
      <c r="O962" s="2" t="n">
        <v>0.123142250530786</v>
      </c>
      <c r="P962" s="2" t="n">
        <v>0.409821428571429</v>
      </c>
      <c r="R962" s="2" t="n">
        <f aca="false">N962/M962</f>
        <v>1.1734991317291</v>
      </c>
      <c r="S962" s="2" t="n">
        <f aca="false">H962/G962</f>
        <v>0.946428571428573</v>
      </c>
      <c r="T962" s="2" t="n">
        <v>0.800232288037169</v>
      </c>
      <c r="U962" s="2" t="n">
        <v>1.218</v>
      </c>
    </row>
    <row r="963" customFormat="false" ht="12.8" hidden="false" customHeight="false" outlineLevel="0" collapsed="false">
      <c r="A963" s="1" t="s">
        <v>984</v>
      </c>
      <c r="B963" s="2" t="n">
        <f aca="false">O963/P963</f>
        <v>0.299656499749711</v>
      </c>
      <c r="C963" s="2" t="n">
        <v>0.00121908060220712</v>
      </c>
      <c r="D963" s="2" t="n">
        <v>1</v>
      </c>
      <c r="E963" s="2" t="s">
        <v>152</v>
      </c>
      <c r="G963" s="2" t="n">
        <v>0.0754716981132075</v>
      </c>
      <c r="H963" s="2" t="n">
        <v>0.0357142857142857</v>
      </c>
      <c r="I963" s="2" t="n">
        <v>0.0662020905923345</v>
      </c>
      <c r="J963" s="2" t="n">
        <v>0.218390804597701</v>
      </c>
      <c r="K963" s="2" t="n">
        <v>0.224</v>
      </c>
      <c r="L963" s="5" t="s">
        <v>21</v>
      </c>
      <c r="M963" s="2" t="n">
        <v>0.210184182015168</v>
      </c>
      <c r="N963" s="2" t="n">
        <v>0.205035971223022</v>
      </c>
      <c r="O963" s="2" t="n">
        <v>0.0658174097664544</v>
      </c>
      <c r="P963" s="2" t="n">
        <v>0.219642857142857</v>
      </c>
      <c r="R963" s="2" t="n">
        <f aca="false">N963/M963</f>
        <v>0.975506192983759</v>
      </c>
      <c r="S963" s="2" t="n">
        <f aca="false">H963/G963</f>
        <v>0.473214285714286</v>
      </c>
      <c r="T963" s="2" t="n">
        <v>0.877177700348433</v>
      </c>
      <c r="U963" s="2" t="n">
        <v>1.02568421052632</v>
      </c>
    </row>
    <row r="964" customFormat="false" ht="12.8" hidden="false" customHeight="false" outlineLevel="0" collapsed="false">
      <c r="A964" s="1" t="s">
        <v>985</v>
      </c>
      <c r="B964" s="2" t="n">
        <f aca="false">O964/P964</f>
        <v>0.29943241181353</v>
      </c>
      <c r="C964" s="2" t="n">
        <v>5.314899170812E-026</v>
      </c>
      <c r="D964" s="2" t="n">
        <v>1.65043563951225E-021</v>
      </c>
      <c r="E964" s="2" t="s">
        <v>152</v>
      </c>
      <c r="G964" s="2" t="n">
        <v>0.377358490566038</v>
      </c>
      <c r="H964" s="2" t="n">
        <v>0.178571428571429</v>
      </c>
      <c r="I964" s="2" t="n">
        <v>0.248548199767712</v>
      </c>
      <c r="J964" s="2" t="n">
        <v>0.873563218390805</v>
      </c>
      <c r="K964" s="2" t="n">
        <v>0.756</v>
      </c>
      <c r="L964" s="5" t="s">
        <v>21</v>
      </c>
      <c r="M964" s="2" t="n">
        <v>0.845070422535211</v>
      </c>
      <c r="N964" s="2" t="n">
        <v>0.697841726618705</v>
      </c>
      <c r="O964" s="2" t="n">
        <v>0.253715498938429</v>
      </c>
      <c r="P964" s="2" t="n">
        <v>0.847321428571429</v>
      </c>
      <c r="R964" s="2" t="n">
        <f aca="false">N964/M964</f>
        <v>0.825779376498801</v>
      </c>
      <c r="S964" s="2" t="n">
        <f aca="false">H964/G964</f>
        <v>0.473214285714287</v>
      </c>
      <c r="T964" s="2" t="n">
        <v>0.658652729384436</v>
      </c>
      <c r="U964" s="2" t="n">
        <v>0.865421052631579</v>
      </c>
    </row>
    <row r="965" customFormat="false" ht="12.8" hidden="false" customHeight="false" outlineLevel="0" collapsed="false">
      <c r="A965" s="1" t="s">
        <v>986</v>
      </c>
      <c r="B965" s="2" t="n">
        <f aca="false">O965/P965</f>
        <v>0.299005696748019</v>
      </c>
      <c r="C965" s="2" t="n">
        <v>5.06863988884533E-010</v>
      </c>
      <c r="D965" s="2" t="n">
        <v>1.57396474468314E-005</v>
      </c>
      <c r="E965" s="2" t="s">
        <v>152</v>
      </c>
      <c r="G965" s="2" t="n">
        <v>0.226415094339623</v>
      </c>
      <c r="H965" s="2" t="n">
        <v>0.214285714285714</v>
      </c>
      <c r="I965" s="2" t="n">
        <v>0.126596980255517</v>
      </c>
      <c r="J965" s="2" t="n">
        <v>0.470114942528736</v>
      </c>
      <c r="K965" s="2" t="n">
        <v>0.384</v>
      </c>
      <c r="L965" s="5" t="s">
        <v>21</v>
      </c>
      <c r="M965" s="2" t="n">
        <v>0.456121343445287</v>
      </c>
      <c r="N965" s="2" t="n">
        <v>0.366906474820144</v>
      </c>
      <c r="O965" s="2" t="n">
        <v>0.134819532908705</v>
      </c>
      <c r="P965" s="2" t="n">
        <v>0.450892857142857</v>
      </c>
      <c r="R965" s="2" t="n">
        <f aca="false">N965/M965</f>
        <v>0.804405406790957</v>
      </c>
      <c r="S965" s="2" t="n">
        <f aca="false">H965/G965</f>
        <v>0.946428571428569</v>
      </c>
      <c r="T965" s="2" t="n">
        <v>0.559136662795199</v>
      </c>
      <c r="U965" s="2" t="n">
        <v>0.81682151589242</v>
      </c>
    </row>
    <row r="966" customFormat="false" ht="12.8" hidden="false" customHeight="false" outlineLevel="0" collapsed="false">
      <c r="A966" s="1" t="s">
        <v>987</v>
      </c>
      <c r="B966" s="2" t="n">
        <f aca="false">O966/P966</f>
        <v>0.298955860703346</v>
      </c>
      <c r="C966" s="2" t="n">
        <v>1.99695956870298E-052</v>
      </c>
      <c r="D966" s="2" t="n">
        <v>6.20115854869336E-048</v>
      </c>
      <c r="E966" s="2" t="s">
        <v>152</v>
      </c>
      <c r="G966" s="2" t="n">
        <v>0.452830188679245</v>
      </c>
      <c r="H966" s="2" t="n">
        <v>0.107142857142857</v>
      </c>
      <c r="I966" s="2" t="n">
        <v>0.423925667828107</v>
      </c>
      <c r="J966" s="2" t="n">
        <v>1.36091954022989</v>
      </c>
      <c r="K966" s="2" t="n">
        <v>1.5</v>
      </c>
      <c r="L966" s="5" t="s">
        <v>21</v>
      </c>
      <c r="M966" s="2" t="n">
        <v>1.30877573131094</v>
      </c>
      <c r="N966" s="2" t="n">
        <v>1.35971223021583</v>
      </c>
      <c r="O966" s="2" t="n">
        <v>0.416135881104034</v>
      </c>
      <c r="P966" s="2" t="n">
        <v>1.39196428571429</v>
      </c>
      <c r="R966" s="2" t="n">
        <f aca="false">N966/M966</f>
        <v>1.03891919576922</v>
      </c>
      <c r="S966" s="2" t="n">
        <f aca="false">H966/G966</f>
        <v>0.236607142857143</v>
      </c>
      <c r="T966" s="2" t="n">
        <v>0.936169183120403</v>
      </c>
      <c r="U966" s="2" t="n">
        <v>1.10219594594594</v>
      </c>
    </row>
    <row r="967" customFormat="false" ht="12.8" hidden="false" customHeight="false" outlineLevel="0" collapsed="false">
      <c r="A967" s="1" t="s">
        <v>988</v>
      </c>
      <c r="B967" s="2" t="n">
        <f aca="false">O967/P967</f>
        <v>0.298572829491683</v>
      </c>
      <c r="C967" s="2" t="n">
        <v>0.00312469955896739</v>
      </c>
      <c r="D967" s="2" t="n">
        <v>1</v>
      </c>
      <c r="E967" s="2" t="s">
        <v>152</v>
      </c>
      <c r="G967" s="2" t="n">
        <v>0.0943396226415094</v>
      </c>
      <c r="H967" s="2" t="n">
        <v>0.178571428571429</v>
      </c>
      <c r="I967" s="2" t="n">
        <v>0.0534262485481998</v>
      </c>
      <c r="J967" s="2" t="n">
        <v>0.197701149425287</v>
      </c>
      <c r="K967" s="2" t="n">
        <v>0.204</v>
      </c>
      <c r="L967" s="5" t="s">
        <v>21</v>
      </c>
      <c r="M967" s="2" t="n">
        <v>0.191765980498375</v>
      </c>
      <c r="N967" s="2" t="n">
        <v>0.201438848920863</v>
      </c>
      <c r="O967" s="2" t="n">
        <v>0.059447983014862</v>
      </c>
      <c r="P967" s="2" t="n">
        <v>0.199107142857143</v>
      </c>
      <c r="R967" s="2" t="n">
        <f aca="false">N967/M967</f>
        <v>1.0504410031297</v>
      </c>
      <c r="S967" s="2" t="n">
        <f aca="false">H967/G967</f>
        <v>1.89285714285715</v>
      </c>
      <c r="T967" s="2" t="n">
        <v>0.566318234610918</v>
      </c>
      <c r="U967" s="2" t="n">
        <v>1.03186046511628</v>
      </c>
    </row>
    <row r="968" customFormat="false" ht="12.8" hidden="false" customHeight="false" outlineLevel="0" collapsed="false">
      <c r="A968" s="1" t="s">
        <v>989</v>
      </c>
      <c r="B968" s="2" t="n">
        <f aca="false">O968/P968</f>
        <v>0.298290232795421</v>
      </c>
      <c r="C968" s="2" t="n">
        <v>0.000223210984555821</v>
      </c>
      <c r="D968" s="2" t="n">
        <v>1</v>
      </c>
      <c r="E968" s="2" t="s">
        <v>152</v>
      </c>
      <c r="G968" s="2" t="n">
        <v>0.132075471698113</v>
      </c>
      <c r="H968" s="2" t="n">
        <v>0.142857142857143</v>
      </c>
      <c r="I968" s="2" t="n">
        <v>0.0696864111498258</v>
      </c>
      <c r="J968" s="2" t="n">
        <v>0.267816091954023</v>
      </c>
      <c r="K968" s="2" t="n">
        <v>0.2</v>
      </c>
      <c r="L968" s="5" t="s">
        <v>21</v>
      </c>
      <c r="M968" s="2" t="n">
        <v>0.260021668472373</v>
      </c>
      <c r="N968" s="2" t="n">
        <v>0.194244604316547</v>
      </c>
      <c r="O968" s="2" t="n">
        <v>0.0753715498938429</v>
      </c>
      <c r="P968" s="2" t="n">
        <v>0.252678571428571</v>
      </c>
      <c r="R968" s="2" t="n">
        <f aca="false">N968/M968</f>
        <v>0.747032374100719</v>
      </c>
      <c r="S968" s="2" t="n">
        <f aca="false">H968/G968</f>
        <v>1.08163265306123</v>
      </c>
      <c r="T968" s="2" t="n">
        <v>0.52762568442011</v>
      </c>
      <c r="U968" s="2" t="n">
        <v>0.746781115879828</v>
      </c>
    </row>
    <row r="969" customFormat="false" ht="12.8" hidden="false" customHeight="false" outlineLevel="0" collapsed="false">
      <c r="A969" s="1" t="s">
        <v>990</v>
      </c>
      <c r="B969" s="2" t="n">
        <f aca="false">O969/P969</f>
        <v>0.298132527431891</v>
      </c>
      <c r="C969" s="2" t="n">
        <v>2.64945301370051E-015</v>
      </c>
      <c r="D969" s="2" t="n">
        <v>8.2273464434442E-011</v>
      </c>
      <c r="E969" s="2" t="s">
        <v>152</v>
      </c>
      <c r="G969" s="2" t="n">
        <v>0.283018867924528</v>
      </c>
      <c r="H969" s="2" t="n">
        <v>0.214285714285714</v>
      </c>
      <c r="I969" s="2" t="n">
        <v>0.169570267131243</v>
      </c>
      <c r="J969" s="2" t="n">
        <v>0.474712643678161</v>
      </c>
      <c r="K969" s="2" t="n">
        <v>1.012</v>
      </c>
      <c r="L969" s="5" t="s">
        <v>21</v>
      </c>
      <c r="M969" s="2" t="n">
        <v>0.463705308775731</v>
      </c>
      <c r="N969" s="2" t="n">
        <v>0.931654676258993</v>
      </c>
      <c r="O969" s="2" t="n">
        <v>0.177282377919321</v>
      </c>
      <c r="P969" s="2" t="n">
        <v>0.594642857142857</v>
      </c>
      <c r="R969" s="2" t="n">
        <f aca="false">N969/M969</f>
        <v>2.00915249109124</v>
      </c>
      <c r="S969" s="2" t="n">
        <f aca="false">H969/G969</f>
        <v>0.757142857142857</v>
      </c>
      <c r="T969" s="2" t="n">
        <v>0.599148277197059</v>
      </c>
      <c r="U969" s="2" t="n">
        <v>2.13181598062954</v>
      </c>
    </row>
    <row r="970" customFormat="false" ht="12.8" hidden="false" customHeight="false" outlineLevel="0" collapsed="false">
      <c r="A970" s="1" t="s">
        <v>991</v>
      </c>
      <c r="B970" s="2" t="n">
        <f aca="false">O970/P970</f>
        <v>0.298061776590645</v>
      </c>
      <c r="C970" s="2" t="n">
        <v>4.37060617520712E-032</v>
      </c>
      <c r="D970" s="2" t="n">
        <v>1.35720433558707E-027</v>
      </c>
      <c r="E970" s="2" t="s">
        <v>152</v>
      </c>
      <c r="G970" s="2" t="n">
        <v>0.226415094339623</v>
      </c>
      <c r="H970" s="2" t="n">
        <v>0.142857142857143</v>
      </c>
      <c r="I970" s="2" t="n">
        <v>0.29732868757259</v>
      </c>
      <c r="J970" s="2" t="n">
        <v>0.993103448275862</v>
      </c>
      <c r="K970" s="2" t="n">
        <v>0.884</v>
      </c>
      <c r="L970" s="5" t="s">
        <v>21</v>
      </c>
      <c r="M970" s="2" t="n">
        <v>0.94907908992416</v>
      </c>
      <c r="N970" s="2" t="n">
        <v>0.809352517985611</v>
      </c>
      <c r="O970" s="2" t="n">
        <v>0.288747346072187</v>
      </c>
      <c r="P970" s="2" t="n">
        <v>0.96875</v>
      </c>
      <c r="R970" s="2" t="n">
        <f aca="false">N970/M970</f>
        <v>0.852776682763378</v>
      </c>
      <c r="S970" s="2" t="n">
        <f aca="false">H970/G970</f>
        <v>0.630952380952381</v>
      </c>
      <c r="T970" s="2" t="n">
        <v>1.3132017034456</v>
      </c>
      <c r="U970" s="2" t="n">
        <v>0.890138888888889</v>
      </c>
    </row>
    <row r="971" customFormat="false" ht="12.8" hidden="false" customHeight="false" outlineLevel="0" collapsed="false">
      <c r="A971" s="1" t="s">
        <v>992</v>
      </c>
      <c r="B971" s="2" t="n">
        <f aca="false">O971/P971</f>
        <v>0.297904881327273</v>
      </c>
      <c r="C971" s="2" t="n">
        <v>2.24749753725765E-008</v>
      </c>
      <c r="D971" s="2" t="n">
        <v>0.000697915410244617</v>
      </c>
      <c r="E971" s="2" t="s">
        <v>152</v>
      </c>
      <c r="G971" s="2" t="n">
        <v>0.150943396226415</v>
      </c>
      <c r="H971" s="2" t="n">
        <v>0</v>
      </c>
      <c r="I971" s="2" t="n">
        <v>0.120789779326365</v>
      </c>
      <c r="J971" s="2" t="n">
        <v>0.35632183908046</v>
      </c>
      <c r="K971" s="2" t="n">
        <v>0.548</v>
      </c>
      <c r="L971" s="5" t="s">
        <v>21</v>
      </c>
      <c r="M971" s="2" t="n">
        <v>0.344528710725894</v>
      </c>
      <c r="N971" s="2" t="n">
        <v>0.492805755395683</v>
      </c>
      <c r="O971" s="2" t="n">
        <v>0.118895966029724</v>
      </c>
      <c r="P971" s="2" t="n">
        <v>0.399107142857143</v>
      </c>
      <c r="R971" s="2" t="n">
        <f aca="false">N971/M971</f>
        <v>1.43037645355414</v>
      </c>
      <c r="S971" s="2" t="n">
        <f aca="false">H971/G971</f>
        <v>0</v>
      </c>
      <c r="T971" s="2" t="n">
        <v>0.800232288037169</v>
      </c>
      <c r="U971" s="2" t="n">
        <v>1.53793548387097</v>
      </c>
    </row>
    <row r="972" customFormat="false" ht="12.8" hidden="false" customHeight="false" outlineLevel="0" collapsed="false">
      <c r="A972" s="1" t="s">
        <v>993</v>
      </c>
      <c r="B972" s="2" t="n">
        <f aca="false">O972/P972</f>
        <v>0.29723991507431</v>
      </c>
      <c r="C972" s="2" t="n">
        <v>0.00211979707449036</v>
      </c>
      <c r="D972" s="2" t="n">
        <v>1</v>
      </c>
      <c r="E972" s="2" t="s">
        <v>152</v>
      </c>
      <c r="G972" s="2" t="n">
        <v>0.132075471698113</v>
      </c>
      <c r="H972" s="2" t="n">
        <v>0.0714285714285714</v>
      </c>
      <c r="I972" s="2" t="n">
        <v>0.0569105691056911</v>
      </c>
      <c r="J972" s="2" t="n">
        <v>0.216091954022989</v>
      </c>
      <c r="K972" s="2" t="n">
        <v>0.176</v>
      </c>
      <c r="L972" s="5" t="s">
        <v>21</v>
      </c>
      <c r="M972" s="2" t="n">
        <v>0.211267605633803</v>
      </c>
      <c r="N972" s="2" t="n">
        <v>0.165467625899281</v>
      </c>
      <c r="O972" s="2" t="n">
        <v>0.0615711252653928</v>
      </c>
      <c r="P972" s="2" t="n">
        <v>0.207142857142857</v>
      </c>
      <c r="R972" s="2" t="n">
        <f aca="false">N972/M972</f>
        <v>0.783213429256596</v>
      </c>
      <c r="S972" s="2" t="n">
        <f aca="false">H972/G972</f>
        <v>0.540816326530613</v>
      </c>
      <c r="T972" s="2" t="n">
        <v>0.43089430894309</v>
      </c>
      <c r="U972" s="2" t="n">
        <v>0.814468085106381</v>
      </c>
    </row>
    <row r="973" customFormat="false" ht="12.8" hidden="false" customHeight="false" outlineLevel="0" collapsed="false">
      <c r="A973" s="1" t="s">
        <v>994</v>
      </c>
      <c r="B973" s="2" t="n">
        <f aca="false">O973/P973</f>
        <v>0.29723991507431</v>
      </c>
      <c r="C973" s="2" t="n">
        <v>0.00179408068332526</v>
      </c>
      <c r="D973" s="2" t="n">
        <v>1</v>
      </c>
      <c r="E973" s="2" t="s">
        <v>152</v>
      </c>
      <c r="G973" s="2" t="n">
        <v>0.0754716981132075</v>
      </c>
      <c r="H973" s="2" t="n">
        <v>0.0714285714285714</v>
      </c>
      <c r="I973" s="2" t="n">
        <v>0.0615563298490128</v>
      </c>
      <c r="J973" s="2" t="n">
        <v>0.203448275862069</v>
      </c>
      <c r="K973" s="2" t="n">
        <v>0.236</v>
      </c>
      <c r="L973" s="5" t="s">
        <v>21</v>
      </c>
      <c r="M973" s="2" t="n">
        <v>0.196099674972914</v>
      </c>
      <c r="N973" s="2" t="n">
        <v>0.219424460431655</v>
      </c>
      <c r="O973" s="2" t="n">
        <v>0.0626326963906582</v>
      </c>
      <c r="P973" s="2" t="n">
        <v>0.210714285714286</v>
      </c>
      <c r="R973" s="2" t="n">
        <f aca="false">N973/M973</f>
        <v>1.11894351921778</v>
      </c>
      <c r="S973" s="2" t="n">
        <f aca="false">H973/G973</f>
        <v>0.946428571428572</v>
      </c>
      <c r="T973" s="2" t="n">
        <v>0.81562137049942</v>
      </c>
      <c r="U973" s="2" t="n">
        <v>1.16</v>
      </c>
    </row>
    <row r="974" customFormat="false" ht="12.8" hidden="false" customHeight="false" outlineLevel="0" collapsed="false">
      <c r="A974" s="1" t="s">
        <v>995</v>
      </c>
      <c r="B974" s="2" t="n">
        <f aca="false">O974/P974</f>
        <v>0.296239107279448</v>
      </c>
      <c r="C974" s="2" t="n">
        <v>0.000108352196858501</v>
      </c>
      <c r="D974" s="2" t="n">
        <v>1</v>
      </c>
      <c r="E974" s="2" t="s">
        <v>152</v>
      </c>
      <c r="G974" s="2" t="n">
        <v>0</v>
      </c>
      <c r="H974" s="2" t="n">
        <v>0.178571428571429</v>
      </c>
      <c r="I974" s="2" t="n">
        <v>0.0801393728222996</v>
      </c>
      <c r="J974" s="2" t="n">
        <v>0.251724137931034</v>
      </c>
      <c r="K974" s="2" t="n">
        <v>0.312</v>
      </c>
      <c r="L974" s="5" t="s">
        <v>21</v>
      </c>
      <c r="M974" s="2" t="n">
        <v>0.23726977248104</v>
      </c>
      <c r="N974" s="2" t="n">
        <v>0.298561151079137</v>
      </c>
      <c r="O974" s="2" t="n">
        <v>0.0785562632696391</v>
      </c>
      <c r="P974" s="2" t="n">
        <v>0.265178571428571</v>
      </c>
      <c r="R974" s="2" t="n">
        <f aca="false">N974/M974</f>
        <v>1.25831937189974</v>
      </c>
      <c r="S974" s="2" t="e">
        <f aca="false">H974/G974</f>
        <v>#DIV/0!</v>
      </c>
      <c r="T974" s="2" t="s">
        <v>22</v>
      </c>
      <c r="U974" s="2" t="n">
        <v>1.23945205479452</v>
      </c>
    </row>
    <row r="975" customFormat="false" ht="12.8" hidden="false" customHeight="false" outlineLevel="0" collapsed="false">
      <c r="A975" s="1" t="s">
        <v>996</v>
      </c>
      <c r="B975" s="2" t="n">
        <f aca="false">O975/P975</f>
        <v>0.295894938083023</v>
      </c>
      <c r="C975" s="2" t="n">
        <v>0.00326461694648957</v>
      </c>
      <c r="D975" s="2" t="n">
        <v>1</v>
      </c>
      <c r="E975" s="2" t="s">
        <v>152</v>
      </c>
      <c r="G975" s="2" t="n">
        <v>0.0566037735849057</v>
      </c>
      <c r="H975" s="2" t="n">
        <v>0.0714285714285714</v>
      </c>
      <c r="I975" s="2" t="n">
        <v>0.0580720092915215</v>
      </c>
      <c r="J975" s="2" t="n">
        <v>0.197701149425287</v>
      </c>
      <c r="K975" s="2" t="n">
        <v>0.196</v>
      </c>
      <c r="L975" s="5" t="s">
        <v>21</v>
      </c>
      <c r="M975" s="2" t="n">
        <v>0.189599133261105</v>
      </c>
      <c r="N975" s="2" t="n">
        <v>0.183453237410072</v>
      </c>
      <c r="O975" s="2" t="n">
        <v>0.0583864118895966</v>
      </c>
      <c r="P975" s="2" t="n">
        <v>0.197321428571429</v>
      </c>
      <c r="R975" s="2" t="n">
        <f aca="false">N975/M975</f>
        <v>0.967584789311409</v>
      </c>
      <c r="S975" s="2" t="n">
        <f aca="false">H975/G975</f>
        <v>1.26190476190476</v>
      </c>
      <c r="T975" s="2" t="n">
        <v>1.02593883081688</v>
      </c>
      <c r="U975" s="2" t="n">
        <v>0.991395348837211</v>
      </c>
    </row>
    <row r="976" customFormat="false" ht="12.8" hidden="false" customHeight="false" outlineLevel="0" collapsed="false">
      <c r="A976" s="1" t="s">
        <v>997</v>
      </c>
      <c r="B976" s="2" t="n">
        <f aca="false">O976/P976</f>
        <v>0.293916735899566</v>
      </c>
      <c r="C976" s="2" t="n">
        <v>1.08635819746702E-020</v>
      </c>
      <c r="D976" s="2" t="n">
        <v>3.37346811059434E-016</v>
      </c>
      <c r="E976" s="2" t="s">
        <v>152</v>
      </c>
      <c r="G976" s="2" t="n">
        <v>0.320754716981132</v>
      </c>
      <c r="H976" s="2" t="n">
        <v>0.321428571428571</v>
      </c>
      <c r="I976" s="2" t="n">
        <v>0.200929152148664</v>
      </c>
      <c r="J976" s="2" t="n">
        <v>0.735632183908046</v>
      </c>
      <c r="K976" s="2" t="n">
        <v>0.66</v>
      </c>
      <c r="L976" s="5" t="s">
        <v>21</v>
      </c>
      <c r="M976" s="2" t="n">
        <v>0.71180931744312</v>
      </c>
      <c r="N976" s="2" t="n">
        <v>0.62589928057554</v>
      </c>
      <c r="O976" s="2" t="n">
        <v>0.211252653927813</v>
      </c>
      <c r="P976" s="2" t="n">
        <v>0.71875</v>
      </c>
      <c r="R976" s="2" t="n">
        <f aca="false">N976/M976</f>
        <v>0.879307512893795</v>
      </c>
      <c r="S976" s="2" t="n">
        <f aca="false">H976/G976</f>
        <v>1.00210084033613</v>
      </c>
      <c r="T976" s="2" t="n">
        <v>0.626426180228188</v>
      </c>
      <c r="U976" s="2" t="n">
        <v>0.8971875</v>
      </c>
    </row>
    <row r="977" customFormat="false" ht="12.8" hidden="false" customHeight="false" outlineLevel="0" collapsed="false">
      <c r="A977" s="1" t="s">
        <v>998</v>
      </c>
      <c r="B977" s="2" t="n">
        <f aca="false">O977/P977</f>
        <v>0.293869848009976</v>
      </c>
      <c r="C977" s="2" t="n">
        <v>2.72816870188387E-008</v>
      </c>
      <c r="D977" s="2" t="n">
        <v>0.000847178226996</v>
      </c>
      <c r="E977" s="2" t="s">
        <v>152</v>
      </c>
      <c r="G977" s="2" t="n">
        <v>0.132075471698113</v>
      </c>
      <c r="H977" s="2" t="n">
        <v>0.0714285714285714</v>
      </c>
      <c r="I977" s="2" t="n">
        <v>0.116144018583043</v>
      </c>
      <c r="J977" s="2" t="n">
        <v>0.413793103448276</v>
      </c>
      <c r="K977" s="2" t="n">
        <v>0.324</v>
      </c>
      <c r="L977" s="5" t="s">
        <v>21</v>
      </c>
      <c r="M977" s="2" t="n">
        <v>0.397616468039003</v>
      </c>
      <c r="N977" s="2" t="n">
        <v>0.298561151079137</v>
      </c>
      <c r="O977" s="2" t="n">
        <v>0.115711252653928</v>
      </c>
      <c r="P977" s="2" t="n">
        <v>0.39375</v>
      </c>
      <c r="R977" s="2" t="n">
        <f aca="false">N977/M977</f>
        <v>0.750877227373416</v>
      </c>
      <c r="S977" s="2" t="n">
        <f aca="false">H977/G977</f>
        <v>0.540816326530613</v>
      </c>
      <c r="T977" s="2" t="n">
        <v>0.879376140700184</v>
      </c>
      <c r="U977" s="2" t="n">
        <v>0.783</v>
      </c>
    </row>
    <row r="978" customFormat="false" ht="12.8" hidden="false" customHeight="false" outlineLevel="0" collapsed="false">
      <c r="A978" s="1" t="s">
        <v>999</v>
      </c>
      <c r="B978" s="2" t="n">
        <f aca="false">O978/P978</f>
        <v>0.29384601549151</v>
      </c>
      <c r="C978" s="2" t="n">
        <v>1.40774302902767E-163</v>
      </c>
      <c r="D978" s="2" t="n">
        <v>4.37146442803962E-159</v>
      </c>
      <c r="E978" s="2" t="s">
        <v>152</v>
      </c>
      <c r="G978" s="2" t="n">
        <v>2.50943396226415</v>
      </c>
      <c r="H978" s="2" t="n">
        <v>1.64285714285714</v>
      </c>
      <c r="I978" s="2" t="n">
        <v>1.35075493612079</v>
      </c>
      <c r="J978" s="2" t="n">
        <v>4.82183908045977</v>
      </c>
      <c r="K978" s="2" t="n">
        <v>4.94</v>
      </c>
      <c r="L978" s="5" t="s">
        <v>21</v>
      </c>
      <c r="M978" s="2" t="n">
        <v>4.68905742145179</v>
      </c>
      <c r="N978" s="2" t="n">
        <v>4.60791366906475</v>
      </c>
      <c r="O978" s="2" t="n">
        <v>1.42462845010616</v>
      </c>
      <c r="P978" s="2" t="n">
        <v>4.84821428571429</v>
      </c>
      <c r="R978" s="2" t="n">
        <f aca="false">N978/M978</f>
        <v>0.982695082381415</v>
      </c>
      <c r="S978" s="2" t="n">
        <f aca="false">H978/G978</f>
        <v>0.654672395273898</v>
      </c>
      <c r="T978" s="2" t="n">
        <v>0.538270764018059</v>
      </c>
      <c r="U978" s="2" t="n">
        <v>1.02450536352801</v>
      </c>
    </row>
    <row r="979" customFormat="false" ht="12.8" hidden="false" customHeight="false" outlineLevel="0" collapsed="false">
      <c r="A979" s="1" t="s">
        <v>1000</v>
      </c>
      <c r="B979" s="2" t="n">
        <f aca="false">O979/P979</f>
        <v>0.293742974896965</v>
      </c>
      <c r="C979" s="2" t="n">
        <v>0.000743546463356805</v>
      </c>
      <c r="D979" s="2" t="n">
        <v>1</v>
      </c>
      <c r="E979" s="2" t="s">
        <v>152</v>
      </c>
      <c r="G979" s="2" t="n">
        <v>0.113207547169811</v>
      </c>
      <c r="H979" s="2" t="n">
        <v>0.107142857142857</v>
      </c>
      <c r="I979" s="2" t="n">
        <v>0.0627177700348432</v>
      </c>
      <c r="J979" s="2" t="n">
        <v>0.213793103448276</v>
      </c>
      <c r="K979" s="2" t="n">
        <v>0.276</v>
      </c>
      <c r="L979" s="5" t="s">
        <v>21</v>
      </c>
      <c r="M979" s="2" t="n">
        <v>0.208017334777898</v>
      </c>
      <c r="N979" s="2" t="n">
        <v>0.258992805755396</v>
      </c>
      <c r="O979" s="2" t="n">
        <v>0.0668789808917197</v>
      </c>
      <c r="P979" s="2" t="n">
        <v>0.227678571428571</v>
      </c>
      <c r="R979" s="2" t="n">
        <f aca="false">N979/M979</f>
        <v>1.24505395683454</v>
      </c>
      <c r="S979" s="2" t="n">
        <f aca="false">H979/G979</f>
        <v>0.946428571428573</v>
      </c>
      <c r="T979" s="2" t="n">
        <v>0.554006968641117</v>
      </c>
      <c r="U979" s="2" t="n">
        <v>1.29096774193548</v>
      </c>
    </row>
    <row r="980" customFormat="false" ht="12.8" hidden="false" customHeight="false" outlineLevel="0" collapsed="false">
      <c r="A980" s="1" t="s">
        <v>1001</v>
      </c>
      <c r="B980" s="2" t="n">
        <f aca="false">O980/P980</f>
        <v>0.293687246766649</v>
      </c>
      <c r="C980" s="2" t="n">
        <v>0.000885788029987203</v>
      </c>
      <c r="D980" s="2" t="n">
        <v>1</v>
      </c>
      <c r="E980" s="2" t="s">
        <v>152</v>
      </c>
      <c r="G980" s="2" t="n">
        <v>0.0943396226415094</v>
      </c>
      <c r="H980" s="2" t="n">
        <v>0.142857142857143</v>
      </c>
      <c r="I980" s="2" t="n">
        <v>0.0615563298490128</v>
      </c>
      <c r="J980" s="2" t="n">
        <v>0.236781609195402</v>
      </c>
      <c r="K980" s="2" t="n">
        <v>0.18</v>
      </c>
      <c r="L980" s="5" t="s">
        <v>21</v>
      </c>
      <c r="M980" s="2" t="n">
        <v>0.228602383531961</v>
      </c>
      <c r="N980" s="2" t="n">
        <v>0.176258992805755</v>
      </c>
      <c r="O980" s="2" t="n">
        <v>0.0658174097664544</v>
      </c>
      <c r="P980" s="2" t="n">
        <v>0.224107142857143</v>
      </c>
      <c r="R980" s="2" t="n">
        <f aca="false">N980/M980</f>
        <v>0.771028674690578</v>
      </c>
      <c r="S980" s="2" t="n">
        <f aca="false">H980/G980</f>
        <v>1.51428571428572</v>
      </c>
      <c r="T980" s="2" t="n">
        <v>0.652497096399536</v>
      </c>
      <c r="U980" s="2" t="n">
        <v>0.760194174757282</v>
      </c>
    </row>
    <row r="981" customFormat="false" ht="12.8" hidden="false" customHeight="false" outlineLevel="0" collapsed="false">
      <c r="A981" s="1" t="s">
        <v>1002</v>
      </c>
      <c r="B981" s="2" t="n">
        <f aca="false">O981/P981</f>
        <v>0.293658711278234</v>
      </c>
      <c r="C981" s="2" t="n">
        <v>5.4480537004553E-036</v>
      </c>
      <c r="D981" s="2" t="n">
        <v>1.69178411560238E-031</v>
      </c>
      <c r="E981" s="2" t="s">
        <v>152</v>
      </c>
      <c r="G981" s="2" t="n">
        <v>0.433962264150943</v>
      </c>
      <c r="H981" s="2" t="n">
        <v>0.214285714285714</v>
      </c>
      <c r="I981" s="2" t="n">
        <v>0.299651567944251</v>
      </c>
      <c r="J981" s="2" t="n">
        <v>1.0735632183908</v>
      </c>
      <c r="K981" s="2" t="n">
        <v>0.912</v>
      </c>
      <c r="L981" s="5" t="s">
        <v>21</v>
      </c>
      <c r="M981" s="2" t="n">
        <v>1.03683640303359</v>
      </c>
      <c r="N981" s="2" t="n">
        <v>0.841726618705036</v>
      </c>
      <c r="O981" s="2" t="n">
        <v>0.304670912951168</v>
      </c>
      <c r="P981" s="2" t="n">
        <v>1.0375</v>
      </c>
      <c r="R981" s="2" t="n">
        <f aca="false">N981/M981</f>
        <v>0.811822015741636</v>
      </c>
      <c r="S981" s="2" t="n">
        <f aca="false">H981/G981</f>
        <v>0.493788819875776</v>
      </c>
      <c r="T981" s="2" t="n">
        <v>0.690501439175883</v>
      </c>
      <c r="U981" s="2" t="n">
        <v>0.849507494646685</v>
      </c>
    </row>
    <row r="982" customFormat="false" ht="12.8" hidden="false" customHeight="false" outlineLevel="0" collapsed="false">
      <c r="A982" s="1" t="s">
        <v>1003</v>
      </c>
      <c r="B982" s="2" t="n">
        <f aca="false">O982/P982</f>
        <v>0.293404561331415</v>
      </c>
      <c r="C982" s="2" t="n">
        <v>6.94199345379631E-014</v>
      </c>
      <c r="D982" s="2" t="n">
        <v>2.15569722720737E-009</v>
      </c>
      <c r="E982" s="2" t="s">
        <v>152</v>
      </c>
      <c r="G982" s="2" t="n">
        <v>0.245283018867925</v>
      </c>
      <c r="H982" s="2" t="n">
        <v>0.0357142857142857</v>
      </c>
      <c r="I982" s="2" t="n">
        <v>0.16144018583043</v>
      </c>
      <c r="J982" s="2" t="n">
        <v>0.520689655172414</v>
      </c>
      <c r="K982" s="2" t="n">
        <v>0.668</v>
      </c>
      <c r="L982" s="5" t="s">
        <v>21</v>
      </c>
      <c r="M982" s="2" t="n">
        <v>0.504875406283857</v>
      </c>
      <c r="N982" s="2" t="n">
        <v>0.60431654676259</v>
      </c>
      <c r="O982" s="2" t="n">
        <v>0.162420382165605</v>
      </c>
      <c r="P982" s="2" t="n">
        <v>0.553571428571429</v>
      </c>
      <c r="R982" s="2" t="n">
        <f aca="false">N982/M982</f>
        <v>1.19696174390959</v>
      </c>
      <c r="S982" s="2" t="n">
        <f aca="false">H982/G982</f>
        <v>0.145604395604395</v>
      </c>
      <c r="T982" s="2" t="n">
        <v>0.658179219154829</v>
      </c>
      <c r="U982" s="2" t="n">
        <v>1.28291390728477</v>
      </c>
    </row>
    <row r="983" customFormat="false" ht="12.8" hidden="false" customHeight="false" outlineLevel="0" collapsed="false">
      <c r="A983" s="1" t="s">
        <v>1004</v>
      </c>
      <c r="B983" s="2" t="n">
        <f aca="false">O983/P983</f>
        <v>0.293168135415758</v>
      </c>
      <c r="C983" s="2" t="n">
        <v>1.17751929932866E-020</v>
      </c>
      <c r="D983" s="2" t="n">
        <v>3.6565506802053E-016</v>
      </c>
      <c r="E983" s="2" t="s">
        <v>152</v>
      </c>
      <c r="G983" s="2" t="n">
        <v>0.433962264150943</v>
      </c>
      <c r="H983" s="2" t="n">
        <v>0.214285714285714</v>
      </c>
      <c r="I983" s="2" t="n">
        <v>0.196283391405343</v>
      </c>
      <c r="J983" s="2" t="n">
        <v>0.688505747126437</v>
      </c>
      <c r="K983" s="2" t="n">
        <v>0.816</v>
      </c>
      <c r="L983" s="5" t="s">
        <v>21</v>
      </c>
      <c r="M983" s="2" t="n">
        <v>0.673889490790899</v>
      </c>
      <c r="N983" s="2" t="n">
        <v>0.755395683453237</v>
      </c>
      <c r="O983" s="2" t="n">
        <v>0.210191082802548</v>
      </c>
      <c r="P983" s="2" t="n">
        <v>0.716964285714286</v>
      </c>
      <c r="R983" s="2" t="n">
        <f aca="false">N983/M983</f>
        <v>1.12094890004395</v>
      </c>
      <c r="S983" s="2" t="n">
        <f aca="false">H983/G983</f>
        <v>0.493788819875776</v>
      </c>
      <c r="T983" s="2" t="n">
        <v>0.452305206281878</v>
      </c>
      <c r="U983" s="2" t="n">
        <v>1.18517529215359</v>
      </c>
    </row>
    <row r="984" customFormat="false" ht="12.8" hidden="false" customHeight="false" outlineLevel="0" collapsed="false">
      <c r="A984" s="1" t="s">
        <v>1005</v>
      </c>
      <c r="B984" s="2" t="n">
        <f aca="false">O984/P984</f>
        <v>0.292932090218161</v>
      </c>
      <c r="C984" s="2" t="n">
        <v>0.000277550840262065</v>
      </c>
      <c r="D984" s="2" t="n">
        <v>1</v>
      </c>
      <c r="E984" s="2" t="s">
        <v>152</v>
      </c>
      <c r="G984" s="2" t="n">
        <v>0.188679245283019</v>
      </c>
      <c r="H984" s="2" t="n">
        <v>0.0357142857142857</v>
      </c>
      <c r="I984" s="2" t="n">
        <v>0.0662020905923345</v>
      </c>
      <c r="J984" s="2" t="n">
        <v>0.248275862068966</v>
      </c>
      <c r="K984" s="2" t="n">
        <v>0.24</v>
      </c>
      <c r="L984" s="5" t="s">
        <v>21</v>
      </c>
      <c r="M984" s="2" t="n">
        <v>0.244853737811484</v>
      </c>
      <c r="N984" s="2" t="n">
        <v>0.219424460431655</v>
      </c>
      <c r="O984" s="2" t="n">
        <v>0.0721868365180467</v>
      </c>
      <c r="P984" s="2" t="n">
        <v>0.246428571428571</v>
      </c>
      <c r="R984" s="2" t="n">
        <f aca="false">N984/M984</f>
        <v>0.896145030877955</v>
      </c>
      <c r="S984" s="2" t="n">
        <f aca="false">H984/G984</f>
        <v>0.189285714285714</v>
      </c>
      <c r="T984" s="2" t="n">
        <v>0.350871080139373</v>
      </c>
      <c r="U984" s="2" t="n">
        <v>0.966666666666665</v>
      </c>
    </row>
    <row r="985" customFormat="false" ht="12.8" hidden="false" customHeight="false" outlineLevel="0" collapsed="false">
      <c r="A985" s="1" t="s">
        <v>1006</v>
      </c>
      <c r="B985" s="2" t="n">
        <f aca="false">O985/P985</f>
        <v>0.2926032124167</v>
      </c>
      <c r="C985" s="2" t="n">
        <v>1.66265785897666E-158</v>
      </c>
      <c r="D985" s="2" t="n">
        <v>5.16305144948023E-154</v>
      </c>
      <c r="E985" s="2" t="s">
        <v>152</v>
      </c>
      <c r="G985" s="2" t="n">
        <v>1.84905660377358</v>
      </c>
      <c r="H985" s="2" t="n">
        <v>1.14285714285714</v>
      </c>
      <c r="I985" s="2" t="n">
        <v>1.40650406504065</v>
      </c>
      <c r="J985" s="2" t="n">
        <v>4.50574712643678</v>
      </c>
      <c r="K985" s="2" t="n">
        <v>6.116</v>
      </c>
      <c r="L985" s="5" t="s">
        <v>21</v>
      </c>
      <c r="M985" s="2" t="n">
        <v>4.35319609967497</v>
      </c>
      <c r="N985" s="2" t="n">
        <v>5.61510791366906</v>
      </c>
      <c r="O985" s="2" t="n">
        <v>1.42356687898089</v>
      </c>
      <c r="P985" s="2" t="n">
        <v>4.86517857142857</v>
      </c>
      <c r="R985" s="2" t="n">
        <f aca="false">N985/M985</f>
        <v>1.28988168350337</v>
      </c>
      <c r="S985" s="2" t="n">
        <f aca="false">H985/G985</f>
        <v>0.618075801749271</v>
      </c>
      <c r="T985" s="2" t="n">
        <v>0.76066036170566</v>
      </c>
      <c r="U985" s="2" t="n">
        <v>1.35737755102041</v>
      </c>
    </row>
    <row r="986" customFormat="false" ht="12.8" hidden="false" customHeight="false" outlineLevel="0" collapsed="false">
      <c r="A986" s="1" t="s">
        <v>1007</v>
      </c>
      <c r="B986" s="2" t="n">
        <f aca="false">O986/P986</f>
        <v>0.292430207710648</v>
      </c>
      <c r="C986" s="2" t="n">
        <v>5.40241561338043E-005</v>
      </c>
      <c r="D986" s="2" t="n">
        <v>1</v>
      </c>
      <c r="E986" s="2" t="s">
        <v>152</v>
      </c>
      <c r="G986" s="2" t="n">
        <v>0.0943396226415094</v>
      </c>
      <c r="H986" s="2" t="n">
        <v>0.0357142857142857</v>
      </c>
      <c r="I986" s="2" t="n">
        <v>0.0813008130081301</v>
      </c>
      <c r="J986" s="2" t="n">
        <v>0.264367816091954</v>
      </c>
      <c r="K986" s="2" t="n">
        <v>0.316</v>
      </c>
      <c r="L986" s="5" t="s">
        <v>21</v>
      </c>
      <c r="M986" s="2" t="n">
        <v>0.254604550379198</v>
      </c>
      <c r="N986" s="2" t="n">
        <v>0.287769784172662</v>
      </c>
      <c r="O986" s="2" t="n">
        <v>0.0806794055201698</v>
      </c>
      <c r="P986" s="2" t="n">
        <v>0.275892857142857</v>
      </c>
      <c r="R986" s="2" t="n">
        <f aca="false">N986/M986</f>
        <v>1.13026174804837</v>
      </c>
      <c r="S986" s="2" t="n">
        <f aca="false">H986/G986</f>
        <v>0.378571428571429</v>
      </c>
      <c r="T986" s="2" t="n">
        <v>0.861788617886179</v>
      </c>
      <c r="U986" s="2" t="n">
        <v>1.19530434782609</v>
      </c>
    </row>
    <row r="987" customFormat="false" ht="12.8" hidden="false" customHeight="false" outlineLevel="0" collapsed="false">
      <c r="A987" s="1" t="s">
        <v>1008</v>
      </c>
      <c r="B987" s="2" t="n">
        <f aca="false">O987/P987</f>
        <v>0.292025179722128</v>
      </c>
      <c r="C987" s="2" t="n">
        <v>1.87292766752626E-010</v>
      </c>
      <c r="D987" s="2" t="n">
        <v>5.8160022859693E-006</v>
      </c>
      <c r="E987" s="2" t="s">
        <v>152</v>
      </c>
      <c r="G987" s="2" t="n">
        <v>0.132075471698113</v>
      </c>
      <c r="H987" s="2" t="n">
        <v>0.0714285714285714</v>
      </c>
      <c r="I987" s="2" t="n">
        <v>0.13588850174216</v>
      </c>
      <c r="J987" s="2" t="n">
        <v>0.426436781609195</v>
      </c>
      <c r="K987" s="2" t="n">
        <v>0.568</v>
      </c>
      <c r="L987" s="5" t="s">
        <v>21</v>
      </c>
      <c r="M987" s="2" t="n">
        <v>0.409534127843987</v>
      </c>
      <c r="N987" s="2" t="n">
        <v>0.517985611510791</v>
      </c>
      <c r="O987" s="2" t="n">
        <v>0.133757961783439</v>
      </c>
      <c r="P987" s="2" t="n">
        <v>0.458035714285714</v>
      </c>
      <c r="R987" s="2" t="n">
        <f aca="false">N987/M987</f>
        <v>1.26481671805413</v>
      </c>
      <c r="S987" s="2" t="n">
        <f aca="false">H987/G987</f>
        <v>0.540816326530613</v>
      </c>
      <c r="T987" s="2" t="n">
        <v>1.02887008461921</v>
      </c>
      <c r="U987" s="2" t="n">
        <v>1.33196765498652</v>
      </c>
    </row>
    <row r="988" customFormat="false" ht="12.8" hidden="false" customHeight="false" outlineLevel="0" collapsed="false">
      <c r="A988" s="1" t="s">
        <v>1009</v>
      </c>
      <c r="B988" s="2" t="n">
        <f aca="false">O988/P988</f>
        <v>0.291098594514923</v>
      </c>
      <c r="C988" s="2" t="n">
        <v>1.55512538402399E-027</v>
      </c>
      <c r="D988" s="2" t="n">
        <v>4.8291308550097E-023</v>
      </c>
      <c r="E988" s="2" t="s">
        <v>152</v>
      </c>
      <c r="G988" s="2" t="n">
        <v>0.490566037735849</v>
      </c>
      <c r="H988" s="2" t="n">
        <v>0.25</v>
      </c>
      <c r="I988" s="2" t="n">
        <v>0.236933797909408</v>
      </c>
      <c r="J988" s="2" t="n">
        <v>0.909195402298851</v>
      </c>
      <c r="K988" s="2" t="n">
        <v>0.708</v>
      </c>
      <c r="L988" s="5" t="s">
        <v>21</v>
      </c>
      <c r="M988" s="2" t="n">
        <v>0.885157096424702</v>
      </c>
      <c r="N988" s="2" t="n">
        <v>0.661870503597122</v>
      </c>
      <c r="O988" s="2" t="n">
        <v>0.251592356687898</v>
      </c>
      <c r="P988" s="2" t="n">
        <v>0.864285714285714</v>
      </c>
      <c r="R988" s="2" t="n">
        <f aca="false">N988/M988</f>
        <v>0.74774354323151</v>
      </c>
      <c r="S988" s="2" t="n">
        <f aca="false">H988/G988</f>
        <v>0.509615384615385</v>
      </c>
      <c r="T988" s="2" t="n">
        <v>0.482980434199947</v>
      </c>
      <c r="U988" s="2" t="n">
        <v>0.778710493046776</v>
      </c>
    </row>
    <row r="989" customFormat="false" ht="12.8" hidden="false" customHeight="false" outlineLevel="0" collapsed="false">
      <c r="A989" s="1" t="s">
        <v>1010</v>
      </c>
      <c r="B989" s="2" t="n">
        <f aca="false">O989/P989</f>
        <v>0.290683152241788</v>
      </c>
      <c r="C989" s="2" t="n">
        <v>1.03409709391314E-010</v>
      </c>
      <c r="D989" s="2" t="n">
        <v>3.21118170572846E-006</v>
      </c>
      <c r="E989" s="2" t="s">
        <v>152</v>
      </c>
      <c r="G989" s="2" t="n">
        <v>0.245283018867925</v>
      </c>
      <c r="H989" s="2" t="n">
        <v>0.107142857142857</v>
      </c>
      <c r="I989" s="2" t="n">
        <v>0.13588850174216</v>
      </c>
      <c r="J989" s="2" t="n">
        <v>0.477011494252874</v>
      </c>
      <c r="K989" s="2" t="n">
        <v>0.516</v>
      </c>
      <c r="L989" s="5" t="s">
        <v>21</v>
      </c>
      <c r="M989" s="2" t="n">
        <v>0.463705308775731</v>
      </c>
      <c r="N989" s="2" t="n">
        <v>0.474820143884892</v>
      </c>
      <c r="O989" s="2" t="n">
        <v>0.141188959660297</v>
      </c>
      <c r="P989" s="2" t="n">
        <v>0.485714285714286</v>
      </c>
      <c r="R989" s="2" t="n">
        <f aca="false">N989/M989</f>
        <v>1.02396960935924</v>
      </c>
      <c r="S989" s="2" t="n">
        <f aca="false">H989/G989</f>
        <v>0.436813186813185</v>
      </c>
      <c r="T989" s="2" t="n">
        <v>0.554006968641113</v>
      </c>
      <c r="U989" s="2" t="n">
        <v>1.08173493975904</v>
      </c>
    </row>
    <row r="990" customFormat="false" ht="12.8" hidden="false" customHeight="false" outlineLevel="0" collapsed="false">
      <c r="A990" s="1" t="s">
        <v>1011</v>
      </c>
      <c r="B990" s="2" t="n">
        <f aca="false">O990/P990</f>
        <v>0.290128912321336</v>
      </c>
      <c r="C990" s="2" t="n">
        <v>0.0048820204383764</v>
      </c>
      <c r="D990" s="2" t="n">
        <v>1</v>
      </c>
      <c r="E990" s="2" t="s">
        <v>152</v>
      </c>
      <c r="G990" s="2" t="n">
        <v>0.0943396226415094</v>
      </c>
      <c r="H990" s="2" t="n">
        <v>0.0714285714285714</v>
      </c>
      <c r="I990" s="2" t="n">
        <v>0.0511033681765389</v>
      </c>
      <c r="J990" s="2" t="n">
        <v>0.173563218390805</v>
      </c>
      <c r="K990" s="2" t="n">
        <v>0.232</v>
      </c>
      <c r="L990" s="5" t="s">
        <v>21</v>
      </c>
      <c r="M990" s="2" t="n">
        <v>0.169014084507042</v>
      </c>
      <c r="N990" s="2" t="n">
        <v>0.215827338129496</v>
      </c>
      <c r="O990" s="2" t="n">
        <v>0.054140127388535</v>
      </c>
      <c r="P990" s="2" t="n">
        <v>0.186607142857143</v>
      </c>
      <c r="R990" s="2" t="n">
        <f aca="false">N990/M990</f>
        <v>1.27697841726619</v>
      </c>
      <c r="S990" s="2" t="n">
        <f aca="false">H990/G990</f>
        <v>0.757142857142857</v>
      </c>
      <c r="T990" s="2" t="n">
        <v>0.541695702671313</v>
      </c>
      <c r="U990" s="2" t="n">
        <v>1.33668874172185</v>
      </c>
    </row>
    <row r="991" customFormat="false" ht="12.8" hidden="false" customHeight="false" outlineLevel="0" collapsed="false">
      <c r="A991" s="1" t="s">
        <v>1012</v>
      </c>
      <c r="B991" s="2" t="n">
        <f aca="false">O991/P991</f>
        <v>0.289925286291721</v>
      </c>
      <c r="C991" s="2" t="n">
        <v>1.5169168555553E-008</v>
      </c>
      <c r="D991" s="2" t="n">
        <v>0.000471048191155588</v>
      </c>
      <c r="E991" s="2" t="s">
        <v>152</v>
      </c>
      <c r="G991" s="2" t="n">
        <v>0.169811320754717</v>
      </c>
      <c r="H991" s="2" t="n">
        <v>0.142857142857143</v>
      </c>
      <c r="I991" s="2" t="n">
        <v>0.111498257839721</v>
      </c>
      <c r="J991" s="2" t="n">
        <v>0.414942528735632</v>
      </c>
      <c r="K991" s="2" t="n">
        <v>0.344</v>
      </c>
      <c r="L991" s="5" t="s">
        <v>21</v>
      </c>
      <c r="M991" s="2" t="n">
        <v>0.400866738894908</v>
      </c>
      <c r="N991" s="2" t="n">
        <v>0.323741007194245</v>
      </c>
      <c r="O991" s="2" t="n">
        <v>0.115711252653928</v>
      </c>
      <c r="P991" s="2" t="n">
        <v>0.399107142857143</v>
      </c>
      <c r="R991" s="2" t="n">
        <f aca="false">N991/M991</f>
        <v>0.807602566595373</v>
      </c>
      <c r="S991" s="2" t="n">
        <f aca="false">H991/G991</f>
        <v>0.841269841269842</v>
      </c>
      <c r="T991" s="2" t="n">
        <v>0.656600851722801</v>
      </c>
      <c r="U991" s="2" t="n">
        <v>0.829030470914128</v>
      </c>
    </row>
    <row r="992" customFormat="false" ht="12.8" hidden="false" customHeight="false" outlineLevel="0" collapsed="false">
      <c r="A992" s="1" t="s">
        <v>1013</v>
      </c>
      <c r="B992" s="2" t="n">
        <f aca="false">O992/P992</f>
        <v>0.289829501679105</v>
      </c>
      <c r="C992" s="2" t="n">
        <v>2.9970321273321E-006</v>
      </c>
      <c r="D992" s="2" t="n">
        <v>0.0930668386500436</v>
      </c>
      <c r="E992" s="2" t="s">
        <v>152</v>
      </c>
      <c r="G992" s="2" t="n">
        <v>0.0754716981132075</v>
      </c>
      <c r="H992" s="2" t="n">
        <v>0.107142857142857</v>
      </c>
      <c r="I992" s="2" t="n">
        <v>0.0940766550522648</v>
      </c>
      <c r="J992" s="2" t="n">
        <v>0.303448275862069</v>
      </c>
      <c r="K992" s="2" t="n">
        <v>0.388</v>
      </c>
      <c r="L992" s="5" t="s">
        <v>21</v>
      </c>
      <c r="M992" s="2" t="n">
        <v>0.29035752979415</v>
      </c>
      <c r="N992" s="2" t="n">
        <v>0.359712230215827</v>
      </c>
      <c r="O992" s="2" t="n">
        <v>0.0934182590233546</v>
      </c>
      <c r="P992" s="2" t="n">
        <v>0.322321428571429</v>
      </c>
      <c r="R992" s="2" t="n">
        <f aca="false">N992/M992</f>
        <v>1.23885965854182</v>
      </c>
      <c r="S992" s="2" t="n">
        <f aca="false">H992/G992</f>
        <v>1.41964285714286</v>
      </c>
      <c r="T992" s="2" t="n">
        <v>1.24651567944251</v>
      </c>
      <c r="U992" s="2" t="n">
        <v>1.27863636363636</v>
      </c>
    </row>
    <row r="993" customFormat="false" ht="12.8" hidden="false" customHeight="false" outlineLevel="0" collapsed="false">
      <c r="A993" s="1" t="s">
        <v>1014</v>
      </c>
      <c r="B993" s="2" t="n">
        <f aca="false">O993/P993</f>
        <v>0.28941781204604</v>
      </c>
      <c r="C993" s="2" t="n">
        <v>8.20383580841019E-009</v>
      </c>
      <c r="D993" s="2" t="n">
        <v>0.000254753713358562</v>
      </c>
      <c r="E993" s="2" t="s">
        <v>152</v>
      </c>
      <c r="G993" s="2" t="n">
        <v>0.207547169811321</v>
      </c>
      <c r="H993" s="2" t="n">
        <v>0.25</v>
      </c>
      <c r="I993" s="2" t="n">
        <v>0.10801393728223</v>
      </c>
      <c r="J993" s="2" t="n">
        <v>0.436781609195402</v>
      </c>
      <c r="K993" s="2" t="n">
        <v>0.304</v>
      </c>
      <c r="L993" s="5" t="s">
        <v>21</v>
      </c>
      <c r="M993" s="2" t="n">
        <v>0.423618634886241</v>
      </c>
      <c r="N993" s="2" t="n">
        <v>0.298561151079137</v>
      </c>
      <c r="O993" s="2" t="n">
        <v>0.117834394904459</v>
      </c>
      <c r="P993" s="2" t="n">
        <v>0.407142857142857</v>
      </c>
      <c r="R993" s="2" t="n">
        <f aca="false">N993/M993</f>
        <v>0.704787576588346</v>
      </c>
      <c r="S993" s="2" t="n">
        <f aca="false">H993/G993</f>
        <v>1.20454545454545</v>
      </c>
      <c r="T993" s="2" t="n">
        <v>0.520430788723471</v>
      </c>
      <c r="U993" s="2" t="n">
        <v>0.696</v>
      </c>
    </row>
    <row r="994" customFormat="false" ht="12.8" hidden="false" customHeight="false" outlineLevel="0" collapsed="false">
      <c r="A994" s="1" t="s">
        <v>1015</v>
      </c>
      <c r="B994" s="2" t="n">
        <f aca="false">O994/P994</f>
        <v>0.289185672214232</v>
      </c>
      <c r="C994" s="2" t="n">
        <v>3.01745146997213E-055</v>
      </c>
      <c r="D994" s="2" t="n">
        <v>9.37009204970445E-051</v>
      </c>
      <c r="E994" s="2" t="s">
        <v>152</v>
      </c>
      <c r="G994" s="2" t="n">
        <v>0.433962264150943</v>
      </c>
      <c r="H994" s="2" t="n">
        <v>0.607142857142857</v>
      </c>
      <c r="I994" s="2" t="n">
        <v>0.391405342624855</v>
      </c>
      <c r="J994" s="2" t="n">
        <v>1.33333333333333</v>
      </c>
      <c r="K994" s="2" t="n">
        <v>1.56</v>
      </c>
      <c r="L994" s="5" t="s">
        <v>21</v>
      </c>
      <c r="M994" s="2" t="n">
        <v>1.28169014084507</v>
      </c>
      <c r="N994" s="2" t="n">
        <v>1.46402877697842</v>
      </c>
      <c r="O994" s="2" t="n">
        <v>0.400212314225053</v>
      </c>
      <c r="P994" s="2" t="n">
        <v>1.38392857142857</v>
      </c>
      <c r="R994" s="2" t="n">
        <f aca="false">N994/M994</f>
        <v>1.14226421060954</v>
      </c>
      <c r="S994" s="2" t="n">
        <f aca="false">H994/G994</f>
        <v>1.39906832298137</v>
      </c>
      <c r="T994" s="2" t="n">
        <v>0.901934050396406</v>
      </c>
      <c r="U994" s="2" t="n">
        <v>1.17</v>
      </c>
    </row>
    <row r="995" customFormat="false" ht="12.8" hidden="false" customHeight="false" outlineLevel="0" collapsed="false">
      <c r="A995" s="1" t="s">
        <v>1016</v>
      </c>
      <c r="B995" s="2" t="n">
        <f aca="false">O995/P995</f>
        <v>0.288633859626725</v>
      </c>
      <c r="C995" s="2" t="n">
        <v>1.26176648799985E-008</v>
      </c>
      <c r="D995" s="2" t="n">
        <v>0.000391816347518595</v>
      </c>
      <c r="E995" s="2" t="s">
        <v>152</v>
      </c>
      <c r="G995" s="2" t="n">
        <v>0.188679245283019</v>
      </c>
      <c r="H995" s="2" t="n">
        <v>0.0714285714285714</v>
      </c>
      <c r="I995" s="2" t="n">
        <v>0.112659698025552</v>
      </c>
      <c r="J995" s="2" t="n">
        <v>0.425287356321839</v>
      </c>
      <c r="K995" s="2" t="n">
        <v>0.316</v>
      </c>
      <c r="L995" s="5" t="s">
        <v>21</v>
      </c>
      <c r="M995" s="2" t="n">
        <v>0.411700975081257</v>
      </c>
      <c r="N995" s="2" t="n">
        <v>0.29136690647482</v>
      </c>
      <c r="O995" s="2" t="n">
        <v>0.115711252653928</v>
      </c>
      <c r="P995" s="2" t="n">
        <v>0.400892857142857</v>
      </c>
      <c r="R995" s="2" t="n">
        <f aca="false">N995/M995</f>
        <v>0.707714880726997</v>
      </c>
      <c r="S995" s="2" t="n">
        <f aca="false">H995/G995</f>
        <v>0.378571428571428</v>
      </c>
      <c r="T995" s="2" t="n">
        <v>0.597096399535425</v>
      </c>
      <c r="U995" s="2" t="n">
        <v>0.743027027027027</v>
      </c>
    </row>
    <row r="996" customFormat="false" ht="12.8" hidden="false" customHeight="false" outlineLevel="0" collapsed="false">
      <c r="A996" s="1" t="s">
        <v>1017</v>
      </c>
      <c r="B996" s="2" t="n">
        <f aca="false">O996/P996</f>
        <v>0.288534143503096</v>
      </c>
      <c r="C996" s="2" t="n">
        <v>0.00137663892340532</v>
      </c>
      <c r="D996" s="2" t="n">
        <v>1</v>
      </c>
      <c r="E996" s="2" t="s">
        <v>152</v>
      </c>
      <c r="G996" s="2" t="n">
        <v>0.0188679245283019</v>
      </c>
      <c r="H996" s="2" t="n">
        <v>0</v>
      </c>
      <c r="I996" s="2" t="n">
        <v>0.0662020905923345</v>
      </c>
      <c r="J996" s="2" t="n">
        <v>0.201149425287356</v>
      </c>
      <c r="K996" s="2" t="n">
        <v>0.256</v>
      </c>
      <c r="L996" s="5" t="s">
        <v>21</v>
      </c>
      <c r="M996" s="2" t="n">
        <v>0.19068255687974</v>
      </c>
      <c r="N996" s="2" t="n">
        <v>0.23021582733813</v>
      </c>
      <c r="O996" s="2" t="n">
        <v>0.0615711252653928</v>
      </c>
      <c r="P996" s="2" t="n">
        <v>0.213392857142857</v>
      </c>
      <c r="R996" s="2" t="n">
        <f aca="false">N996/M996</f>
        <v>1.20732504905167</v>
      </c>
      <c r="S996" s="2" t="n">
        <f aca="false">H996/G996</f>
        <v>0</v>
      </c>
      <c r="T996" s="2" t="n">
        <v>3.50871080139373</v>
      </c>
      <c r="U996" s="2" t="n">
        <v>1.27268571428572</v>
      </c>
    </row>
    <row r="997" customFormat="false" ht="12.8" hidden="false" customHeight="false" outlineLevel="0" collapsed="false">
      <c r="A997" s="1" t="s">
        <v>1018</v>
      </c>
      <c r="B997" s="2" t="n">
        <f aca="false">O997/P997</f>
        <v>0.287853391440385</v>
      </c>
      <c r="C997" s="2" t="n">
        <v>0.00986124874239067</v>
      </c>
      <c r="D997" s="2" t="n">
        <v>1</v>
      </c>
      <c r="E997" s="2" t="s">
        <v>152</v>
      </c>
      <c r="G997" s="2" t="n">
        <v>0.0943396226415094</v>
      </c>
      <c r="H997" s="2" t="n">
        <v>0.0357142857142857</v>
      </c>
      <c r="I997" s="2" t="n">
        <v>0.0464576074332172</v>
      </c>
      <c r="J997" s="2" t="n">
        <v>0.177011494252874</v>
      </c>
      <c r="K997" s="2" t="n">
        <v>0.144</v>
      </c>
      <c r="L997" s="5" t="s">
        <v>21</v>
      </c>
      <c r="M997" s="2" t="n">
        <v>0.172264355362947</v>
      </c>
      <c r="N997" s="2" t="n">
        <v>0.133093525179856</v>
      </c>
      <c r="O997" s="2" t="n">
        <v>0.0488322717622081</v>
      </c>
      <c r="P997" s="2" t="n">
        <v>0.169642857142857</v>
      </c>
      <c r="R997" s="2" t="n">
        <f aca="false">N997/M997</f>
        <v>0.772612099000044</v>
      </c>
      <c r="S997" s="2" t="n">
        <f aca="false">H997/G997</f>
        <v>0.378571428571429</v>
      </c>
      <c r="T997" s="2" t="n">
        <v>0.492450638792103</v>
      </c>
      <c r="U997" s="2" t="n">
        <v>0.813506493506491</v>
      </c>
    </row>
    <row r="998" customFormat="false" ht="12.8" hidden="false" customHeight="false" outlineLevel="0" collapsed="false">
      <c r="A998" s="1" t="s">
        <v>1019</v>
      </c>
      <c r="B998" s="2" t="n">
        <f aca="false">O998/P998</f>
        <v>0.287233818923294</v>
      </c>
      <c r="C998" s="2" t="n">
        <v>2.50821515404645E-010</v>
      </c>
      <c r="D998" s="2" t="n">
        <v>7.78876051786045E-006</v>
      </c>
      <c r="E998" s="2" t="s">
        <v>152</v>
      </c>
      <c r="G998" s="2" t="n">
        <v>0.283018867924528</v>
      </c>
      <c r="H998" s="2" t="n">
        <v>0.142857142857143</v>
      </c>
      <c r="I998" s="2" t="n">
        <v>0.119628339140534</v>
      </c>
      <c r="J998" s="2" t="n">
        <v>0.437931034482759</v>
      </c>
      <c r="K998" s="2" t="n">
        <v>0.496</v>
      </c>
      <c r="L998" s="5" t="s">
        <v>21</v>
      </c>
      <c r="M998" s="2" t="n">
        <v>0.429035752979415</v>
      </c>
      <c r="N998" s="2" t="n">
        <v>0.460431654676259</v>
      </c>
      <c r="O998" s="2" t="n">
        <v>0.129511677282378</v>
      </c>
      <c r="P998" s="2" t="n">
        <v>0.450892857142857</v>
      </c>
      <c r="R998" s="2" t="n">
        <f aca="false">N998/M998</f>
        <v>1.07317782137926</v>
      </c>
      <c r="S998" s="2" t="n">
        <f aca="false">H998/G998</f>
        <v>0.504761904761906</v>
      </c>
      <c r="T998" s="2" t="n">
        <v>0.422686798296554</v>
      </c>
      <c r="U998" s="2" t="n">
        <v>1.13259842519685</v>
      </c>
    </row>
    <row r="999" customFormat="false" ht="12.8" hidden="false" customHeight="false" outlineLevel="0" collapsed="false">
      <c r="A999" s="1" t="s">
        <v>1020</v>
      </c>
      <c r="B999" s="2" t="n">
        <f aca="false">O999/P999</f>
        <v>0.286990262830369</v>
      </c>
      <c r="C999" s="2" t="n">
        <v>5.72516456052596E-010</v>
      </c>
      <c r="D999" s="2" t="n">
        <v>1.77783535098013E-005</v>
      </c>
      <c r="E999" s="2" t="s">
        <v>152</v>
      </c>
      <c r="G999" s="2" t="n">
        <v>0.113207547169811</v>
      </c>
      <c r="H999" s="2" t="n">
        <v>0.0714285714285714</v>
      </c>
      <c r="I999" s="2" t="n">
        <v>0.128919860627178</v>
      </c>
      <c r="J999" s="2" t="n">
        <v>0.44367816091954</v>
      </c>
      <c r="K999" s="2" t="n">
        <v>0.428</v>
      </c>
      <c r="L999" s="5" t="s">
        <v>21</v>
      </c>
      <c r="M999" s="2" t="n">
        <v>0.424702058504875</v>
      </c>
      <c r="N999" s="2" t="n">
        <v>0.392086330935252</v>
      </c>
      <c r="O999" s="2" t="n">
        <v>0.126326963906582</v>
      </c>
      <c r="P999" s="2" t="n">
        <v>0.440178571428571</v>
      </c>
      <c r="R999" s="2" t="n">
        <f aca="false">N999/M999</f>
        <v>0.923203274115403</v>
      </c>
      <c r="S999" s="2" t="n">
        <f aca="false">H999/G999</f>
        <v>0.630952380952382</v>
      </c>
      <c r="T999" s="2" t="n">
        <v>1.13879210220674</v>
      </c>
      <c r="U999" s="2" t="n">
        <v>0.964663212435234</v>
      </c>
    </row>
    <row r="1000" customFormat="false" ht="12.8" hidden="false" customHeight="false" outlineLevel="0" collapsed="false">
      <c r="A1000" s="1" t="s">
        <v>1021</v>
      </c>
      <c r="B1000" s="2" t="n">
        <f aca="false">O1000/P1000</f>
        <v>0.286990262830368</v>
      </c>
      <c r="C1000" s="2" t="n">
        <v>5.70677215217565E-006</v>
      </c>
      <c r="D1000" s="2" t="n">
        <v>0.17721239564151</v>
      </c>
      <c r="E1000" s="2" t="s">
        <v>152</v>
      </c>
      <c r="G1000" s="2" t="n">
        <v>0.0566037735849057</v>
      </c>
      <c r="H1000" s="2" t="n">
        <v>0.178571428571429</v>
      </c>
      <c r="I1000" s="2" t="n">
        <v>0.0882694541231127</v>
      </c>
      <c r="J1000" s="2" t="n">
        <v>0.297701149425287</v>
      </c>
      <c r="K1000" s="2" t="n">
        <v>0.356</v>
      </c>
      <c r="L1000" s="5" t="s">
        <v>21</v>
      </c>
      <c r="M1000" s="2" t="n">
        <v>0.28385698808234</v>
      </c>
      <c r="N1000" s="2" t="n">
        <v>0.338129496402878</v>
      </c>
      <c r="O1000" s="2" t="n">
        <v>0.089171974522293</v>
      </c>
      <c r="P1000" s="2" t="n">
        <v>0.310714285714286</v>
      </c>
      <c r="R1000" s="2" t="n">
        <f aca="false">N1000/M1000</f>
        <v>1.19119666099182</v>
      </c>
      <c r="S1000" s="2" t="n">
        <f aca="false">H1000/G1000</f>
        <v>3.15476190476191</v>
      </c>
      <c r="T1000" s="2" t="n">
        <v>1.55942702284166</v>
      </c>
      <c r="U1000" s="2" t="n">
        <v>1.19583011583012</v>
      </c>
    </row>
    <row r="1001" customFormat="false" ht="12.8" hidden="false" customHeight="false" outlineLevel="0" collapsed="false">
      <c r="A1001" s="1" t="s">
        <v>1022</v>
      </c>
      <c r="B1001" s="2" t="n">
        <f aca="false">O1001/P1001</f>
        <v>0.283850729710602</v>
      </c>
      <c r="C1001" s="2" t="n">
        <v>0.0026463291282102</v>
      </c>
      <c r="D1001" s="2" t="n">
        <v>1</v>
      </c>
      <c r="E1001" s="2" t="s">
        <v>152</v>
      </c>
      <c r="G1001" s="2" t="n">
        <v>0.0377358490566038</v>
      </c>
      <c r="H1001" s="2" t="n">
        <v>0.0714285714285714</v>
      </c>
      <c r="I1001" s="2" t="n">
        <v>0.0569105691056911</v>
      </c>
      <c r="J1001" s="2" t="n">
        <v>0.195402298850575</v>
      </c>
      <c r="K1001" s="2" t="n">
        <v>0.208</v>
      </c>
      <c r="L1001" s="5" t="s">
        <v>21</v>
      </c>
      <c r="M1001" s="2" t="n">
        <v>0.1863488624052</v>
      </c>
      <c r="N1001" s="2" t="n">
        <v>0.194244604316547</v>
      </c>
      <c r="O1001" s="2" t="n">
        <v>0.0562632696390658</v>
      </c>
      <c r="P1001" s="2" t="n">
        <v>0.198214285714286</v>
      </c>
      <c r="R1001" s="2" t="n">
        <f aca="false">N1001/M1001</f>
        <v>1.04237075455915</v>
      </c>
      <c r="S1001" s="2" t="n">
        <f aca="false">H1001/G1001</f>
        <v>1.89285714285714</v>
      </c>
      <c r="T1001" s="2" t="n">
        <v>1.50813008130081</v>
      </c>
      <c r="U1001" s="2" t="n">
        <v>1.06447058823529</v>
      </c>
    </row>
    <row r="1002" customFormat="false" ht="12.8" hidden="false" customHeight="false" outlineLevel="0" collapsed="false">
      <c r="A1002" s="1" t="s">
        <v>1023</v>
      </c>
      <c r="B1002" s="2" t="n">
        <f aca="false">O1002/P1002</f>
        <v>0.283085633404105</v>
      </c>
      <c r="C1002" s="2" t="n">
        <v>0.000702320914454247</v>
      </c>
      <c r="D1002" s="2" t="n">
        <v>1</v>
      </c>
      <c r="E1002" s="2" t="s">
        <v>152</v>
      </c>
      <c r="G1002" s="2" t="n">
        <v>0.0754716981132075</v>
      </c>
      <c r="H1002" s="2" t="n">
        <v>0.107142857142857</v>
      </c>
      <c r="I1002" s="2" t="n">
        <v>0.0615563298490128</v>
      </c>
      <c r="J1002" s="2" t="n">
        <v>0.241379310344828</v>
      </c>
      <c r="K1002" s="2" t="n">
        <v>0.168</v>
      </c>
      <c r="L1002" s="5" t="s">
        <v>21</v>
      </c>
      <c r="M1002" s="2" t="n">
        <v>0.231852654387866</v>
      </c>
      <c r="N1002" s="2" t="n">
        <v>0.161870503597122</v>
      </c>
      <c r="O1002" s="2" t="n">
        <v>0.0636942675159236</v>
      </c>
      <c r="P1002" s="2" t="n">
        <v>0.225</v>
      </c>
      <c r="R1002" s="2" t="n">
        <f aca="false">N1002/M1002</f>
        <v>0.69816109729039</v>
      </c>
      <c r="S1002" s="2" t="n">
        <f aca="false">H1002/G1002</f>
        <v>1.41964285714286</v>
      </c>
      <c r="T1002" s="2" t="n">
        <v>0.81562137049942</v>
      </c>
      <c r="U1002" s="2" t="n">
        <v>0.695999999999999</v>
      </c>
    </row>
    <row r="1003" customFormat="false" ht="12.8" hidden="false" customHeight="false" outlineLevel="0" collapsed="false">
      <c r="A1003" s="1" t="s">
        <v>1024</v>
      </c>
      <c r="B1003" s="2" t="n">
        <f aca="false">O1003/P1003</f>
        <v>0.282334078625155</v>
      </c>
      <c r="C1003" s="2" t="n">
        <v>2.07996735930617E-016</v>
      </c>
      <c r="D1003" s="2" t="n">
        <v>6.45892264085345E-012</v>
      </c>
      <c r="E1003" s="2" t="s">
        <v>152</v>
      </c>
      <c r="G1003" s="2" t="n">
        <v>0.226415094339623</v>
      </c>
      <c r="H1003" s="2" t="n">
        <v>0.107142857142857</v>
      </c>
      <c r="I1003" s="2" t="n">
        <v>0.169570267131243</v>
      </c>
      <c r="J1003" s="2" t="n">
        <v>0.625287356321839</v>
      </c>
      <c r="K1003" s="2" t="n">
        <v>0.536</v>
      </c>
      <c r="L1003" s="5" t="s">
        <v>21</v>
      </c>
      <c r="M1003" s="2" t="n">
        <v>0.602383531960997</v>
      </c>
      <c r="N1003" s="2" t="n">
        <v>0.492805755395683</v>
      </c>
      <c r="O1003" s="2" t="n">
        <v>0.170912951167728</v>
      </c>
      <c r="P1003" s="2" t="n">
        <v>0.605357142857143</v>
      </c>
      <c r="R1003" s="2" t="n">
        <f aca="false">N1003/M1003</f>
        <v>0.818093007608301</v>
      </c>
      <c r="S1003" s="2" t="n">
        <f aca="false">H1003/G1003</f>
        <v>0.473214285714284</v>
      </c>
      <c r="T1003" s="2" t="n">
        <v>0.748935346496322</v>
      </c>
      <c r="U1003" s="2" t="n">
        <v>0.857205882352941</v>
      </c>
    </row>
    <row r="1004" customFormat="false" ht="12.8" hidden="false" customHeight="false" outlineLevel="0" collapsed="false">
      <c r="A1004" s="1" t="s">
        <v>1025</v>
      </c>
      <c r="B1004" s="2" t="n">
        <f aca="false">O1004/P1004</f>
        <v>0.282032291512368</v>
      </c>
      <c r="C1004" s="2" t="n">
        <v>0.00344828470057103</v>
      </c>
      <c r="D1004" s="2" t="n">
        <v>1</v>
      </c>
      <c r="E1004" s="2" t="s">
        <v>152</v>
      </c>
      <c r="G1004" s="2" t="n">
        <v>0.0377358490566038</v>
      </c>
      <c r="H1004" s="2" t="n">
        <v>0.107142857142857</v>
      </c>
      <c r="I1004" s="2" t="n">
        <v>0.0534262485481998</v>
      </c>
      <c r="J1004" s="2" t="n">
        <v>0.203448275862069</v>
      </c>
      <c r="K1004" s="2" t="n">
        <v>0.152</v>
      </c>
      <c r="L1004" s="5" t="s">
        <v>21</v>
      </c>
      <c r="M1004" s="2" t="n">
        <v>0.193932827735645</v>
      </c>
      <c r="N1004" s="2" t="n">
        <v>0.147482014388489</v>
      </c>
      <c r="O1004" s="2" t="n">
        <v>0.054140127388535</v>
      </c>
      <c r="P1004" s="2" t="n">
        <v>0.191964285714286</v>
      </c>
      <c r="R1004" s="2" t="n">
        <f aca="false">N1004/M1004</f>
        <v>0.760479884249023</v>
      </c>
      <c r="S1004" s="2" t="n">
        <f aca="false">H1004/G1004</f>
        <v>2.83928571428571</v>
      </c>
      <c r="T1004" s="2" t="n">
        <v>1.41579558652729</v>
      </c>
      <c r="U1004" s="2" t="n">
        <v>0.747118644067796</v>
      </c>
    </row>
    <row r="1005" customFormat="false" ht="12.8" hidden="false" customHeight="false" outlineLevel="0" collapsed="false">
      <c r="A1005" s="1" t="s">
        <v>1026</v>
      </c>
      <c r="B1005" s="2" t="n">
        <f aca="false">O1005/P1005</f>
        <v>0.281704727875304</v>
      </c>
      <c r="C1005" s="2" t="n">
        <v>0.000127690506251408</v>
      </c>
      <c r="D1005" s="2" t="n">
        <v>1</v>
      </c>
      <c r="E1005" s="2" t="s">
        <v>152</v>
      </c>
      <c r="G1005" s="2" t="n">
        <v>0.0754716981132075</v>
      </c>
      <c r="H1005" s="2" t="n">
        <v>0.0357142857142857</v>
      </c>
      <c r="I1005" s="2" t="n">
        <v>0.0731707317073171</v>
      </c>
      <c r="J1005" s="2" t="n">
        <v>0.268965517241379</v>
      </c>
      <c r="K1005" s="2" t="n">
        <v>0.212</v>
      </c>
      <c r="L1005" s="5" t="s">
        <v>21</v>
      </c>
      <c r="M1005" s="2" t="n">
        <v>0.257854821235103</v>
      </c>
      <c r="N1005" s="2" t="n">
        <v>0.194244604316547</v>
      </c>
      <c r="O1005" s="2" t="n">
        <v>0.0721868365180467</v>
      </c>
      <c r="P1005" s="2" t="n">
        <v>0.25625</v>
      </c>
      <c r="R1005" s="2" t="n">
        <f aca="false">N1005/M1005</f>
        <v>0.753309957076356</v>
      </c>
      <c r="S1005" s="2" t="n">
        <f aca="false">H1005/G1005</f>
        <v>0.473214285714286</v>
      </c>
      <c r="T1005" s="2" t="n">
        <v>0.969512195121952</v>
      </c>
      <c r="U1005" s="2" t="n">
        <v>0.788205128205129</v>
      </c>
    </row>
    <row r="1006" customFormat="false" ht="12.8" hidden="false" customHeight="false" outlineLevel="0" collapsed="false">
      <c r="A1006" s="1" t="s">
        <v>1027</v>
      </c>
      <c r="B1006" s="2" t="n">
        <f aca="false">O1006/P1006</f>
        <v>0.281026828797529</v>
      </c>
      <c r="C1006" s="2" t="n">
        <v>5.28825416173667E-007</v>
      </c>
      <c r="D1006" s="2" t="n">
        <v>0.0164216156484409</v>
      </c>
      <c r="E1006" s="2" t="s">
        <v>152</v>
      </c>
      <c r="G1006" s="2" t="n">
        <v>0.0943396226415094</v>
      </c>
      <c r="H1006" s="2" t="n">
        <v>0.0714285714285714</v>
      </c>
      <c r="I1006" s="2" t="n">
        <v>0.0975609756097561</v>
      </c>
      <c r="J1006" s="2" t="n">
        <v>0.308045977011494</v>
      </c>
      <c r="K1006" s="2" t="n">
        <v>0.468</v>
      </c>
      <c r="L1006" s="5" t="s">
        <v>21</v>
      </c>
      <c r="M1006" s="2" t="n">
        <v>0.295774647887324</v>
      </c>
      <c r="N1006" s="2" t="n">
        <v>0.428057553956835</v>
      </c>
      <c r="O1006" s="2" t="n">
        <v>0.0966029723991507</v>
      </c>
      <c r="P1006" s="2" t="n">
        <v>0.34375</v>
      </c>
      <c r="R1006" s="2" t="n">
        <f aca="false">N1006/M1006</f>
        <v>1.44724220623501</v>
      </c>
      <c r="S1006" s="2" t="n">
        <f aca="false">H1006/G1006</f>
        <v>0.757142857142857</v>
      </c>
      <c r="T1006" s="2" t="n">
        <v>1.03414634146342</v>
      </c>
      <c r="U1006" s="2" t="n">
        <v>1.51925373134329</v>
      </c>
    </row>
    <row r="1007" customFormat="false" ht="12.8" hidden="false" customHeight="false" outlineLevel="0" collapsed="false">
      <c r="A1007" s="1" t="s">
        <v>1028</v>
      </c>
      <c r="B1007" s="2" t="n">
        <f aca="false">O1007/P1007</f>
        <v>0.280121385933905</v>
      </c>
      <c r="C1007" s="2" t="n">
        <v>0.00872849981944566</v>
      </c>
      <c r="D1007" s="2" t="n">
        <v>1</v>
      </c>
      <c r="E1007" s="2" t="s">
        <v>152</v>
      </c>
      <c r="G1007" s="2" t="n">
        <v>0.0754716981132075</v>
      </c>
      <c r="H1007" s="2" t="n">
        <v>0</v>
      </c>
      <c r="I1007" s="2" t="n">
        <v>0.0476190476190476</v>
      </c>
      <c r="J1007" s="2" t="n">
        <v>0.160919540229885</v>
      </c>
      <c r="K1007" s="2" t="n">
        <v>0.204</v>
      </c>
      <c r="L1007" s="5" t="s">
        <v>21</v>
      </c>
      <c r="M1007" s="2" t="n">
        <v>0.156013001083424</v>
      </c>
      <c r="N1007" s="2" t="n">
        <v>0.183453237410072</v>
      </c>
      <c r="O1007" s="2" t="n">
        <v>0.0477707006369427</v>
      </c>
      <c r="P1007" s="2" t="n">
        <v>0.170535714285714</v>
      </c>
      <c r="R1007" s="2" t="n">
        <f aca="false">N1007/M1007</f>
        <v>1.17588429256594</v>
      </c>
      <c r="S1007" s="2" t="n">
        <f aca="false">H1007/G1007</f>
        <v>0</v>
      </c>
      <c r="T1007" s="2" t="n">
        <v>0.630952380952381</v>
      </c>
      <c r="U1007" s="2" t="n">
        <v>1.26771428571429</v>
      </c>
    </row>
    <row r="1008" customFormat="false" ht="12.8" hidden="false" customHeight="false" outlineLevel="0" collapsed="false">
      <c r="A1008" s="1" t="s">
        <v>1029</v>
      </c>
      <c r="B1008" s="2" t="n">
        <f aca="false">O1008/P1008</f>
        <v>0.279071216108889</v>
      </c>
      <c r="C1008" s="2" t="n">
        <v>1.08842411574376E-007</v>
      </c>
      <c r="D1008" s="2" t="n">
        <v>0.0033798834066191</v>
      </c>
      <c r="E1008" s="2" t="s">
        <v>152</v>
      </c>
      <c r="G1008" s="2" t="n">
        <v>0.169811320754717</v>
      </c>
      <c r="H1008" s="2" t="n">
        <v>0</v>
      </c>
      <c r="I1008" s="2" t="n">
        <v>0.101045296167247</v>
      </c>
      <c r="J1008" s="2" t="n">
        <v>0.380459770114943</v>
      </c>
      <c r="K1008" s="2" t="n">
        <v>0.312</v>
      </c>
      <c r="L1008" s="5" t="s">
        <v>21</v>
      </c>
      <c r="M1008" s="2" t="n">
        <v>0.368364030335861</v>
      </c>
      <c r="N1008" s="2" t="n">
        <v>0.280575539568345</v>
      </c>
      <c r="O1008" s="2" t="n">
        <v>0.101910828025478</v>
      </c>
      <c r="P1008" s="2" t="n">
        <v>0.365178571428571</v>
      </c>
      <c r="R1008" s="2" t="n">
        <f aca="false">N1008/M1008</f>
        <v>0.761680067710537</v>
      </c>
      <c r="S1008" s="2" t="n">
        <f aca="false">H1008/G1008</f>
        <v>0</v>
      </c>
      <c r="T1008" s="2" t="n">
        <v>0.595044521873788</v>
      </c>
      <c r="U1008" s="2" t="n">
        <v>0.820060422960724</v>
      </c>
    </row>
    <row r="1009" customFormat="false" ht="12.8" hidden="false" customHeight="false" outlineLevel="0" collapsed="false">
      <c r="A1009" s="1" t="s">
        <v>1030</v>
      </c>
      <c r="B1009" s="2" t="n">
        <f aca="false">O1009/P1009</f>
        <v>0.279041552926903</v>
      </c>
      <c r="C1009" s="2" t="n">
        <v>0.00711886655930053</v>
      </c>
      <c r="D1009" s="2" t="n">
        <v>1</v>
      </c>
      <c r="E1009" s="2" t="s">
        <v>152</v>
      </c>
      <c r="G1009" s="2" t="n">
        <v>0.0754716981132075</v>
      </c>
      <c r="H1009" s="2" t="n">
        <v>0</v>
      </c>
      <c r="I1009" s="2" t="n">
        <v>0.0487804878048781</v>
      </c>
      <c r="J1009" s="2" t="n">
        <v>0.14367816091954</v>
      </c>
      <c r="K1009" s="2" t="n">
        <v>0.284</v>
      </c>
      <c r="L1009" s="5" t="s">
        <v>21</v>
      </c>
      <c r="M1009" s="2" t="n">
        <v>0.1397616468039</v>
      </c>
      <c r="N1009" s="2" t="n">
        <v>0.255395683453237</v>
      </c>
      <c r="O1009" s="2" t="n">
        <v>0.0488322717622081</v>
      </c>
      <c r="P1009" s="2" t="n">
        <v>0.175</v>
      </c>
      <c r="R1009" s="2" t="n">
        <f aca="false">N1009/M1009</f>
        <v>1.82736601416541</v>
      </c>
      <c r="S1009" s="2" t="n">
        <f aca="false">H1009/G1009</f>
        <v>0</v>
      </c>
      <c r="T1009" s="2" t="n">
        <v>0.646341463414635</v>
      </c>
      <c r="U1009" s="2" t="n">
        <v>1.97664</v>
      </c>
    </row>
    <row r="1010" customFormat="false" ht="12.8" hidden="false" customHeight="false" outlineLevel="0" collapsed="false">
      <c r="A1010" s="1" t="s">
        <v>1031</v>
      </c>
      <c r="B1010" s="2" t="n">
        <f aca="false">O1010/P1010</f>
        <v>0.27849505556512</v>
      </c>
      <c r="C1010" s="2" t="n">
        <v>1.0645741612646E-008</v>
      </c>
      <c r="D1010" s="2" t="n">
        <v>0.000330582214297496</v>
      </c>
      <c r="E1010" s="2" t="s">
        <v>152</v>
      </c>
      <c r="G1010" s="2" t="n">
        <v>0.188679245283019</v>
      </c>
      <c r="H1010" s="2" t="n">
        <v>0.142857142857143</v>
      </c>
      <c r="I1010" s="2" t="n">
        <v>0.104529616724739</v>
      </c>
      <c r="J1010" s="2" t="n">
        <v>0.386206896551724</v>
      </c>
      <c r="K1010" s="2" t="n">
        <v>0.432</v>
      </c>
      <c r="L1010" s="5" t="s">
        <v>21</v>
      </c>
      <c r="M1010" s="2" t="n">
        <v>0.374864572047671</v>
      </c>
      <c r="N1010" s="2" t="n">
        <v>0.402877697841727</v>
      </c>
      <c r="O1010" s="2" t="n">
        <v>0.110403397027601</v>
      </c>
      <c r="P1010" s="2" t="n">
        <v>0.396428571428571</v>
      </c>
      <c r="R1010" s="2" t="n">
        <f aca="false">N1010/M1010</f>
        <v>1.07472865638125</v>
      </c>
      <c r="S1010" s="2" t="n">
        <f aca="false">H1010/G1010</f>
        <v>0.757142857142857</v>
      </c>
      <c r="T1010" s="2" t="n">
        <v>0.554006968641116</v>
      </c>
      <c r="U1010" s="2" t="n">
        <v>1.11857142857143</v>
      </c>
    </row>
    <row r="1011" customFormat="false" ht="12.8" hidden="false" customHeight="false" outlineLevel="0" collapsed="false">
      <c r="A1011" s="1" t="s">
        <v>1032</v>
      </c>
      <c r="B1011" s="2" t="n">
        <f aca="false">O1011/P1011</f>
        <v>0.277578130808694</v>
      </c>
      <c r="C1011" s="2" t="n">
        <v>0.00050463342479621</v>
      </c>
      <c r="D1011" s="2" t="n">
        <v>1</v>
      </c>
      <c r="E1011" s="2" t="s">
        <v>152</v>
      </c>
      <c r="G1011" s="2" t="n">
        <v>0.0566037735849057</v>
      </c>
      <c r="H1011" s="2" t="n">
        <v>0.0357142857142857</v>
      </c>
      <c r="I1011" s="2" t="n">
        <v>0.0650406504065041</v>
      </c>
      <c r="J1011" s="2" t="n">
        <v>0.233333333333333</v>
      </c>
      <c r="K1011" s="2" t="n">
        <v>0.216</v>
      </c>
      <c r="L1011" s="5" t="s">
        <v>21</v>
      </c>
      <c r="M1011" s="2" t="n">
        <v>0.223185265438787</v>
      </c>
      <c r="N1011" s="2" t="n">
        <v>0.197841726618705</v>
      </c>
      <c r="O1011" s="2" t="n">
        <v>0.0636942675159236</v>
      </c>
      <c r="P1011" s="2" t="n">
        <v>0.229464285714286</v>
      </c>
      <c r="R1011" s="2" t="n">
        <f aca="false">N1011/M1011</f>
        <v>0.886446182859536</v>
      </c>
      <c r="S1011" s="2" t="n">
        <f aca="false">H1011/G1011</f>
        <v>0.63095238095238</v>
      </c>
      <c r="T1011" s="2" t="n">
        <v>1.14905149051491</v>
      </c>
      <c r="U1011" s="2" t="n">
        <v>0.925714285714287</v>
      </c>
    </row>
    <row r="1012" customFormat="false" ht="12.8" hidden="false" customHeight="false" outlineLevel="0" collapsed="false">
      <c r="A1012" s="1" t="s">
        <v>1033</v>
      </c>
      <c r="B1012" s="2" t="n">
        <f aca="false">O1012/P1012</f>
        <v>0.276881016781549</v>
      </c>
      <c r="C1012" s="2" t="n">
        <v>0.00272045599344191</v>
      </c>
      <c r="D1012" s="2" t="n">
        <v>1</v>
      </c>
      <c r="E1012" s="2" t="s">
        <v>152</v>
      </c>
      <c r="G1012" s="2" t="n">
        <v>0.0566037735849057</v>
      </c>
      <c r="H1012" s="2" t="n">
        <v>0.0714285714285714</v>
      </c>
      <c r="I1012" s="2" t="n">
        <v>0.0534262485481998</v>
      </c>
      <c r="J1012" s="2" t="n">
        <v>0.186206896551724</v>
      </c>
      <c r="K1012" s="2" t="n">
        <v>0.228</v>
      </c>
      <c r="L1012" s="5" t="s">
        <v>21</v>
      </c>
      <c r="M1012" s="2" t="n">
        <v>0.178764897074756</v>
      </c>
      <c r="N1012" s="2" t="n">
        <v>0.212230215827338</v>
      </c>
      <c r="O1012" s="2" t="n">
        <v>0.054140127388535</v>
      </c>
      <c r="P1012" s="2" t="n">
        <v>0.195535714285714</v>
      </c>
      <c r="R1012" s="2" t="n">
        <f aca="false">N1012/M1012</f>
        <v>1.18720296490081</v>
      </c>
      <c r="S1012" s="2" t="n">
        <f aca="false">H1012/G1012</f>
        <v>1.26190476190476</v>
      </c>
      <c r="T1012" s="2" t="n">
        <v>0.943863724351529</v>
      </c>
      <c r="U1012" s="2" t="n">
        <v>1.22444444444445</v>
      </c>
    </row>
    <row r="1013" customFormat="false" ht="12.8" hidden="false" customHeight="false" outlineLevel="0" collapsed="false">
      <c r="A1013" s="1" t="s">
        <v>1034</v>
      </c>
      <c r="B1013" s="2" t="n">
        <f aca="false">O1013/P1013</f>
        <v>0.276847155828047</v>
      </c>
      <c r="C1013" s="2" t="n">
        <v>7.45853340876323E-010</v>
      </c>
      <c r="D1013" s="2" t="n">
        <v>2.31609837942325E-005</v>
      </c>
      <c r="E1013" s="2" t="s">
        <v>152</v>
      </c>
      <c r="G1013" s="2" t="n">
        <v>0.169811320754717</v>
      </c>
      <c r="H1013" s="2" t="n">
        <v>0.214285714285714</v>
      </c>
      <c r="I1013" s="2" t="n">
        <v>0.112659698025552</v>
      </c>
      <c r="J1013" s="2" t="n">
        <v>0.409195402298851</v>
      </c>
      <c r="K1013" s="2" t="n">
        <v>0.5</v>
      </c>
      <c r="L1013" s="5" t="s">
        <v>21</v>
      </c>
      <c r="M1013" s="2" t="n">
        <v>0.395449620801733</v>
      </c>
      <c r="N1013" s="2" t="n">
        <v>0.471223021582734</v>
      </c>
      <c r="O1013" s="2" t="n">
        <v>0.118895966029724</v>
      </c>
      <c r="P1013" s="2" t="n">
        <v>0.429464285714286</v>
      </c>
      <c r="R1013" s="2" t="n">
        <f aca="false">N1013/M1013</f>
        <v>1.1916132847147</v>
      </c>
      <c r="S1013" s="2" t="n">
        <f aca="false">H1013/G1013</f>
        <v>1.26190476190476</v>
      </c>
      <c r="T1013" s="2" t="n">
        <v>0.66344044392825</v>
      </c>
      <c r="U1013" s="2" t="n">
        <v>1.22191011235955</v>
      </c>
    </row>
    <row r="1014" customFormat="false" ht="12.8" hidden="false" customHeight="false" outlineLevel="0" collapsed="false">
      <c r="A1014" s="1" t="s">
        <v>1035</v>
      </c>
      <c r="B1014" s="2" t="n">
        <f aca="false">O1014/P1014</f>
        <v>0.276168608877488</v>
      </c>
      <c r="C1014" s="2" t="n">
        <v>3.96826878584799E-016</v>
      </c>
      <c r="D1014" s="2" t="n">
        <v>1.23226650606937E-011</v>
      </c>
      <c r="E1014" s="2" t="s">
        <v>152</v>
      </c>
      <c r="G1014" s="2" t="n">
        <v>0.150943396226415</v>
      </c>
      <c r="H1014" s="2" t="n">
        <v>0.25</v>
      </c>
      <c r="I1014" s="2" t="n">
        <v>0.16144018583043</v>
      </c>
      <c r="J1014" s="2" t="n">
        <v>0.558620689655172</v>
      </c>
      <c r="K1014" s="2" t="n">
        <v>0.708</v>
      </c>
      <c r="L1014" s="5" t="s">
        <v>21</v>
      </c>
      <c r="M1014" s="2" t="n">
        <v>0.535211267605634</v>
      </c>
      <c r="N1014" s="2" t="n">
        <v>0.661870503597122</v>
      </c>
      <c r="O1014" s="2" t="n">
        <v>0.16348195329087</v>
      </c>
      <c r="P1014" s="2" t="n">
        <v>0.591964285714286</v>
      </c>
      <c r="R1014" s="2" t="n">
        <f aca="false">N1014/M1014</f>
        <v>1.23665278303673</v>
      </c>
      <c r="S1014" s="2" t="n">
        <f aca="false">H1014/G1014</f>
        <v>1.65625</v>
      </c>
      <c r="T1014" s="2" t="n">
        <v>1.0695412311266</v>
      </c>
      <c r="U1014" s="2" t="n">
        <v>1.26740740740741</v>
      </c>
    </row>
    <row r="1015" customFormat="false" ht="12.8" hidden="false" customHeight="false" outlineLevel="0" collapsed="false">
      <c r="A1015" s="1" t="s">
        <v>1036</v>
      </c>
      <c r="B1015" s="2" t="n">
        <f aca="false">O1015/P1015</f>
        <v>0.27592837399351</v>
      </c>
      <c r="C1015" s="2" t="n">
        <v>1.92758713529782E-011</v>
      </c>
      <c r="D1015" s="2" t="n">
        <v>5.98573633124031E-007</v>
      </c>
      <c r="E1015" s="2" t="s">
        <v>152</v>
      </c>
      <c r="G1015" s="2" t="n">
        <v>0.132075471698113</v>
      </c>
      <c r="H1015" s="2" t="n">
        <v>0</v>
      </c>
      <c r="I1015" s="2" t="n">
        <v>0.13472706155633</v>
      </c>
      <c r="J1015" s="2" t="n">
        <v>0.457471264367816</v>
      </c>
      <c r="K1015" s="2" t="n">
        <v>0.528</v>
      </c>
      <c r="L1015" s="5" t="s">
        <v>21</v>
      </c>
      <c r="M1015" s="2" t="n">
        <v>0.438786565547129</v>
      </c>
      <c r="N1015" s="2" t="n">
        <v>0.474820143884892</v>
      </c>
      <c r="O1015" s="2" t="n">
        <v>0.130573248407643</v>
      </c>
      <c r="P1015" s="2" t="n">
        <v>0.473214285714286</v>
      </c>
      <c r="R1015" s="2" t="n">
        <f aca="false">N1015/M1015</f>
        <v>1.08212096989075</v>
      </c>
      <c r="S1015" s="2" t="n">
        <f aca="false">H1015/G1015</f>
        <v>0</v>
      </c>
      <c r="T1015" s="2" t="n">
        <v>1.02007632321221</v>
      </c>
      <c r="U1015" s="2" t="n">
        <v>1.15417085427136</v>
      </c>
    </row>
    <row r="1016" customFormat="false" ht="12.8" hidden="false" customHeight="false" outlineLevel="0" collapsed="false">
      <c r="A1016" s="1" t="s">
        <v>1037</v>
      </c>
      <c r="B1016" s="2" t="n">
        <f aca="false">O1016/P1016</f>
        <v>0.275700790793563</v>
      </c>
      <c r="C1016" s="2" t="n">
        <v>0.000193930917244965</v>
      </c>
      <c r="D1016" s="2" t="n">
        <v>1</v>
      </c>
      <c r="E1016" s="2" t="s">
        <v>152</v>
      </c>
      <c r="G1016" s="2" t="n">
        <v>0.0377358490566038</v>
      </c>
      <c r="H1016" s="2" t="n">
        <v>0.214285714285714</v>
      </c>
      <c r="I1016" s="2" t="n">
        <v>0.0650406504065041</v>
      </c>
      <c r="J1016" s="2" t="n">
        <v>0.232183908045977</v>
      </c>
      <c r="K1016" s="2" t="n">
        <v>0.296</v>
      </c>
      <c r="L1016" s="5" t="s">
        <v>21</v>
      </c>
      <c r="M1016" s="2" t="n">
        <v>0.221018418201517</v>
      </c>
      <c r="N1016" s="2" t="n">
        <v>0.287769784172662</v>
      </c>
      <c r="O1016" s="2" t="n">
        <v>0.0679405520169851</v>
      </c>
      <c r="P1016" s="2" t="n">
        <v>0.246428571428571</v>
      </c>
      <c r="R1016" s="2" t="n">
        <f aca="false">N1016/M1016</f>
        <v>1.3020172097616</v>
      </c>
      <c r="S1016" s="2" t="n">
        <f aca="false">H1016/G1016</f>
        <v>5.67857142857142</v>
      </c>
      <c r="T1016" s="2" t="n">
        <v>1.72357723577236</v>
      </c>
      <c r="U1016" s="2" t="n">
        <v>1.27485148514851</v>
      </c>
    </row>
    <row r="1017" customFormat="false" ht="12.8" hidden="false" customHeight="false" outlineLevel="0" collapsed="false">
      <c r="A1017" s="1" t="s">
        <v>1038</v>
      </c>
      <c r="B1017" s="2" t="n">
        <f aca="false">O1017/P1017</f>
        <v>0.275700790793562</v>
      </c>
      <c r="C1017" s="2" t="n">
        <v>0.00440580923519067</v>
      </c>
      <c r="D1017" s="2" t="n">
        <v>1</v>
      </c>
      <c r="E1017" s="2" t="s">
        <v>152</v>
      </c>
      <c r="G1017" s="2" t="n">
        <v>0.0566037735849057</v>
      </c>
      <c r="H1017" s="2" t="n">
        <v>0</v>
      </c>
      <c r="I1017" s="2" t="n">
        <v>0.0522648083623693</v>
      </c>
      <c r="J1017" s="2" t="n">
        <v>0.188505747126437</v>
      </c>
      <c r="K1017" s="2" t="n">
        <v>0.172</v>
      </c>
      <c r="L1017" s="5" t="s">
        <v>21</v>
      </c>
      <c r="M1017" s="2" t="n">
        <v>0.180931744312026</v>
      </c>
      <c r="N1017" s="2" t="n">
        <v>0.154676258992806</v>
      </c>
      <c r="O1017" s="2" t="n">
        <v>0.0509554140127389</v>
      </c>
      <c r="P1017" s="2" t="n">
        <v>0.184821428571429</v>
      </c>
      <c r="R1017" s="2" t="n">
        <f aca="false">N1017/M1017</f>
        <v>0.854887347606946</v>
      </c>
      <c r="S1017" s="2" t="n">
        <f aca="false">H1017/G1017</f>
        <v>0</v>
      </c>
      <c r="T1017" s="2" t="n">
        <v>0.92334494773519</v>
      </c>
      <c r="U1017" s="2" t="n">
        <v>0.912439024390243</v>
      </c>
    </row>
    <row r="1018" customFormat="false" ht="12.8" hidden="false" customHeight="false" outlineLevel="0" collapsed="false">
      <c r="A1018" s="1" t="s">
        <v>1039</v>
      </c>
      <c r="B1018" s="2" t="n">
        <f aca="false">O1018/P1018</f>
        <v>0.275629880096343</v>
      </c>
      <c r="C1018" s="2" t="n">
        <v>4.35819966838901E-050</v>
      </c>
      <c r="D1018" s="2" t="n">
        <v>1.35335174302484E-045</v>
      </c>
      <c r="E1018" s="2" t="s">
        <v>152</v>
      </c>
      <c r="G1018" s="2" t="n">
        <v>0.358490566037736</v>
      </c>
      <c r="H1018" s="2" t="n">
        <v>0.285714285714286</v>
      </c>
      <c r="I1018" s="2" t="n">
        <v>0.361207897793264</v>
      </c>
      <c r="J1018" s="2" t="n">
        <v>1.35172413793103</v>
      </c>
      <c r="K1018" s="2" t="n">
        <v>1.128</v>
      </c>
      <c r="L1018" s="5" t="s">
        <v>21</v>
      </c>
      <c r="M1018" s="2" t="n">
        <v>1.29469122426869</v>
      </c>
      <c r="N1018" s="2" t="n">
        <v>1.0431654676259</v>
      </c>
      <c r="O1018" s="2" t="n">
        <v>0.358811040339703</v>
      </c>
      <c r="P1018" s="2" t="n">
        <v>1.30178571428571</v>
      </c>
      <c r="R1018" s="2" t="n">
        <f aca="false">N1018/M1018</f>
        <v>0.805725294241594</v>
      </c>
      <c r="S1018" s="2" t="n">
        <f aca="false">H1018/G1018</f>
        <v>0.796992481203008</v>
      </c>
      <c r="T1018" s="2" t="n">
        <v>1.00757992542332</v>
      </c>
      <c r="U1018" s="2" t="n">
        <v>0.83448979591837</v>
      </c>
    </row>
    <row r="1019" customFormat="false" ht="12.8" hidden="false" customHeight="false" outlineLevel="0" collapsed="false">
      <c r="A1019" s="1" t="s">
        <v>1040</v>
      </c>
      <c r="B1019" s="2" t="n">
        <f aca="false">O1019/P1019</f>
        <v>0.274781788157584</v>
      </c>
      <c r="C1019" s="2" t="n">
        <v>0.00204274774754482</v>
      </c>
      <c r="D1019" s="2" t="n">
        <v>1</v>
      </c>
      <c r="E1019" s="2" t="s">
        <v>152</v>
      </c>
      <c r="G1019" s="2" t="n">
        <v>0.0188679245283019</v>
      </c>
      <c r="H1019" s="2" t="n">
        <v>0.142857142857143</v>
      </c>
      <c r="I1019" s="2" t="n">
        <v>0.0545876887340302</v>
      </c>
      <c r="J1019" s="2" t="n">
        <v>0.18735632183908</v>
      </c>
      <c r="K1019" s="2" t="n">
        <v>0.248</v>
      </c>
      <c r="L1019" s="5" t="s">
        <v>21</v>
      </c>
      <c r="M1019" s="2" t="n">
        <v>0.177681473456121</v>
      </c>
      <c r="N1019" s="2" t="n">
        <v>0.237410071942446</v>
      </c>
      <c r="O1019" s="2" t="n">
        <v>0.0552016985138004</v>
      </c>
      <c r="P1019" s="2" t="n">
        <v>0.200892857142857</v>
      </c>
      <c r="R1019" s="2" t="n">
        <f aca="false">N1019/M1019</f>
        <v>1.33615546587121</v>
      </c>
      <c r="S1019" s="2" t="n">
        <f aca="false">H1019/G1019</f>
        <v>7.57142857142857</v>
      </c>
      <c r="T1019" s="2" t="n">
        <v>2.8931475029036</v>
      </c>
      <c r="U1019" s="2" t="n">
        <v>1.3236809815951</v>
      </c>
    </row>
    <row r="1020" customFormat="false" ht="12.8" hidden="false" customHeight="false" outlineLevel="0" collapsed="false">
      <c r="A1020" s="1" t="s">
        <v>1041</v>
      </c>
      <c r="B1020" s="2" t="n">
        <f aca="false">O1020/P1020</f>
        <v>0.274214287850245</v>
      </c>
      <c r="C1020" s="2" t="n">
        <v>1.07209296716557E-036</v>
      </c>
      <c r="D1020" s="2" t="n">
        <v>3.32917029093925E-032</v>
      </c>
      <c r="E1020" s="2" t="s">
        <v>152</v>
      </c>
      <c r="G1020" s="2" t="n">
        <v>0.30188679245283</v>
      </c>
      <c r="H1020" s="2" t="n">
        <v>0.357142857142857</v>
      </c>
      <c r="I1020" s="2" t="n">
        <v>0.274099883855981</v>
      </c>
      <c r="J1020" s="2" t="n">
        <v>1.07701149425287</v>
      </c>
      <c r="K1020" s="2" t="n">
        <v>0.796</v>
      </c>
      <c r="L1020" s="5" t="s">
        <v>21</v>
      </c>
      <c r="M1020" s="2" t="n">
        <v>1.03250270855905</v>
      </c>
      <c r="N1020" s="2" t="n">
        <v>0.751798561151079</v>
      </c>
      <c r="O1020" s="2" t="n">
        <v>0.278131634819533</v>
      </c>
      <c r="P1020" s="2" t="n">
        <v>1.01428571428571</v>
      </c>
      <c r="R1020" s="2" t="n">
        <f aca="false">N1020/M1020</f>
        <v>0.728132289551357</v>
      </c>
      <c r="S1020" s="2" t="n">
        <f aca="false">H1020/G1020</f>
        <v>1.18303571428571</v>
      </c>
      <c r="T1020" s="2" t="n">
        <v>0.907955865272938</v>
      </c>
      <c r="U1020" s="2" t="n">
        <v>0.739082177161155</v>
      </c>
    </row>
    <row r="1021" customFormat="false" ht="12.8" hidden="false" customHeight="false" outlineLevel="0" collapsed="false">
      <c r="A1021" s="1" t="s">
        <v>1042</v>
      </c>
      <c r="B1021" s="2" t="n">
        <f aca="false">O1021/P1021</f>
        <v>0.273324059838446</v>
      </c>
      <c r="C1021" s="2" t="n">
        <v>0.000384950892548831</v>
      </c>
      <c r="D1021" s="2" t="n">
        <v>1</v>
      </c>
      <c r="E1021" s="2" t="s">
        <v>152</v>
      </c>
      <c r="G1021" s="2" t="n">
        <v>0.150943396226415</v>
      </c>
      <c r="H1021" s="2" t="n">
        <v>0.178571428571429</v>
      </c>
      <c r="I1021" s="2" t="n">
        <v>0.0545876887340302</v>
      </c>
      <c r="J1021" s="2" t="n">
        <v>0.198850574712644</v>
      </c>
      <c r="K1021" s="2" t="n">
        <v>0.352</v>
      </c>
      <c r="L1021" s="5" t="s">
        <v>21</v>
      </c>
      <c r="M1021" s="2" t="n">
        <v>0.196099674972914</v>
      </c>
      <c r="N1021" s="2" t="n">
        <v>0.334532374100719</v>
      </c>
      <c r="O1021" s="2" t="n">
        <v>0.0636942675159236</v>
      </c>
      <c r="P1021" s="2" t="n">
        <v>0.233035714285714</v>
      </c>
      <c r="R1021" s="2" t="n">
        <f aca="false">N1021/M1021</f>
        <v>1.70593028339759</v>
      </c>
      <c r="S1021" s="2" t="n">
        <f aca="false">H1021/G1021</f>
        <v>1.18303571428572</v>
      </c>
      <c r="T1021" s="2" t="n">
        <v>0.36164343786295</v>
      </c>
      <c r="U1021" s="2" t="n">
        <v>1.77017341040462</v>
      </c>
    </row>
    <row r="1022" customFormat="false" ht="12.8" hidden="false" customHeight="false" outlineLevel="0" collapsed="false">
      <c r="A1022" s="1" t="s">
        <v>1043</v>
      </c>
      <c r="B1022" s="2" t="n">
        <f aca="false">O1022/P1022</f>
        <v>0.272050091762927</v>
      </c>
      <c r="C1022" s="2" t="n">
        <v>0.00120555381455906</v>
      </c>
      <c r="D1022" s="2" t="n">
        <v>1</v>
      </c>
      <c r="E1022" s="2" t="s">
        <v>152</v>
      </c>
      <c r="G1022" s="2" t="n">
        <v>0.0566037735849057</v>
      </c>
      <c r="H1022" s="2" t="n">
        <v>0.0357142857142857</v>
      </c>
      <c r="I1022" s="2" t="n">
        <v>0.0580720092915215</v>
      </c>
      <c r="J1022" s="2" t="n">
        <v>0.205747126436782</v>
      </c>
      <c r="K1022" s="2" t="n">
        <v>0.228</v>
      </c>
      <c r="L1022" s="5" t="s">
        <v>21</v>
      </c>
      <c r="M1022" s="2" t="n">
        <v>0.197183098591549</v>
      </c>
      <c r="N1022" s="2" t="n">
        <v>0.20863309352518</v>
      </c>
      <c r="O1022" s="2" t="n">
        <v>0.0573248407643312</v>
      </c>
      <c r="P1022" s="2" t="n">
        <v>0.210714285714286</v>
      </c>
      <c r="R1022" s="2" t="n">
        <f aca="false">N1022/M1022</f>
        <v>1.05806783144913</v>
      </c>
      <c r="S1022" s="2" t="n">
        <f aca="false">H1022/G1022</f>
        <v>0.63095238095238</v>
      </c>
      <c r="T1022" s="2" t="n">
        <v>1.02593883081688</v>
      </c>
      <c r="U1022" s="2" t="n">
        <v>1.108156424581</v>
      </c>
    </row>
    <row r="1023" customFormat="false" ht="12.8" hidden="false" customHeight="false" outlineLevel="0" collapsed="false">
      <c r="A1023" s="1" t="s">
        <v>1044</v>
      </c>
      <c r="B1023" s="2" t="n">
        <f aca="false">O1023/P1023</f>
        <v>0.271474933006558</v>
      </c>
      <c r="C1023" s="2" t="n">
        <v>6.1201394371727E-088</v>
      </c>
      <c r="D1023" s="2" t="n">
        <v>1.90048689942524E-083</v>
      </c>
      <c r="E1023" s="2" t="s">
        <v>152</v>
      </c>
      <c r="G1023" s="2" t="n">
        <v>0.660377358490566</v>
      </c>
      <c r="H1023" s="2" t="n">
        <v>0.571428571428571</v>
      </c>
      <c r="I1023" s="2" t="n">
        <v>0.56794425087108</v>
      </c>
      <c r="J1023" s="2" t="n">
        <v>2.16551724137931</v>
      </c>
      <c r="K1023" s="2" t="n">
        <v>1.924</v>
      </c>
      <c r="L1023" s="5" t="s">
        <v>21</v>
      </c>
      <c r="M1023" s="2" t="n">
        <v>2.07908992416035</v>
      </c>
      <c r="N1023" s="2" t="n">
        <v>1.78776978417266</v>
      </c>
      <c r="O1023" s="2" t="n">
        <v>0.573248407643312</v>
      </c>
      <c r="P1023" s="2" t="n">
        <v>2.11160714285714</v>
      </c>
      <c r="R1023" s="2" t="n">
        <f aca="false">N1023/M1023</f>
        <v>0.859880933189871</v>
      </c>
      <c r="S1023" s="2" t="n">
        <f aca="false">H1023/G1023</f>
        <v>0.865306122448979</v>
      </c>
      <c r="T1023" s="2" t="n">
        <v>0.860029865604778</v>
      </c>
      <c r="U1023" s="2" t="n">
        <v>0.888471337579618</v>
      </c>
    </row>
    <row r="1024" customFormat="false" ht="12.8" hidden="false" customHeight="false" outlineLevel="0" collapsed="false">
      <c r="A1024" s="1" t="s">
        <v>1045</v>
      </c>
      <c r="B1024" s="2" t="n">
        <f aca="false">O1024/P1024</f>
        <v>0.271315764775117</v>
      </c>
      <c r="C1024" s="2" t="n">
        <v>2.45400887171644E-023</v>
      </c>
      <c r="D1024" s="2" t="n">
        <v>7.62043374934107E-019</v>
      </c>
      <c r="E1024" s="2" t="s">
        <v>152</v>
      </c>
      <c r="G1024" s="2" t="n">
        <v>0.377358490566038</v>
      </c>
      <c r="H1024" s="2" t="n">
        <v>0.214285714285714</v>
      </c>
      <c r="I1024" s="2" t="n">
        <v>0.191637630662021</v>
      </c>
      <c r="J1024" s="2" t="n">
        <v>0.727586206896552</v>
      </c>
      <c r="K1024" s="2" t="n">
        <v>0.816</v>
      </c>
      <c r="L1024" s="5" t="s">
        <v>21</v>
      </c>
      <c r="M1024" s="2" t="n">
        <v>0.707475622968581</v>
      </c>
      <c r="N1024" s="2" t="n">
        <v>0.755395683453237</v>
      </c>
      <c r="O1024" s="2" t="n">
        <v>0.20276008492569</v>
      </c>
      <c r="P1024" s="2" t="n">
        <v>0.747321428571429</v>
      </c>
      <c r="R1024" s="2" t="n">
        <f aca="false">N1024/M1024</f>
        <v>1.06773386803574</v>
      </c>
      <c r="S1024" s="2" t="n">
        <f aca="false">H1024/G1024</f>
        <v>0.567857142857142</v>
      </c>
      <c r="T1024" s="2" t="n">
        <v>0.507839721254355</v>
      </c>
      <c r="U1024" s="2" t="n">
        <v>1.12151658767772</v>
      </c>
    </row>
    <row r="1025" customFormat="false" ht="12.8" hidden="false" customHeight="false" outlineLevel="0" collapsed="false">
      <c r="A1025" s="1" t="s">
        <v>1046</v>
      </c>
      <c r="B1025" s="2" t="n">
        <f aca="false">O1025/P1025</f>
        <v>0.271039436237973</v>
      </c>
      <c r="C1025" s="2" t="n">
        <v>1.03115519319374E-005</v>
      </c>
      <c r="D1025" s="2" t="n">
        <v>0.320204622142452</v>
      </c>
      <c r="E1025" s="2" t="s">
        <v>152</v>
      </c>
      <c r="G1025" s="2" t="n">
        <v>0.132075471698113</v>
      </c>
      <c r="H1025" s="2" t="n">
        <v>0.0714285714285714</v>
      </c>
      <c r="I1025" s="2" t="n">
        <v>0.0766550522648084</v>
      </c>
      <c r="J1025" s="2" t="n">
        <v>0.305747126436782</v>
      </c>
      <c r="K1025" s="2" t="n">
        <v>0.252</v>
      </c>
      <c r="L1025" s="5" t="s">
        <v>21</v>
      </c>
      <c r="M1025" s="2" t="n">
        <v>0.295774647887324</v>
      </c>
      <c r="N1025" s="2" t="n">
        <v>0.233812949640288</v>
      </c>
      <c r="O1025" s="2" t="n">
        <v>0.0796178343949045</v>
      </c>
      <c r="P1025" s="2" t="n">
        <v>0.29375</v>
      </c>
      <c r="R1025" s="2" t="n">
        <f aca="false">N1025/M1025</f>
        <v>0.790510448783831</v>
      </c>
      <c r="S1025" s="2" t="n">
        <f aca="false">H1025/G1025</f>
        <v>0.540816326530613</v>
      </c>
      <c r="T1025" s="2" t="n">
        <v>0.580388252862122</v>
      </c>
      <c r="U1025" s="2" t="n">
        <v>0.824210526315789</v>
      </c>
    </row>
    <row r="1026" customFormat="false" ht="12.8" hidden="false" customHeight="false" outlineLevel="0" collapsed="false">
      <c r="A1026" s="1" t="s">
        <v>1047</v>
      </c>
      <c r="B1026" s="2" t="n">
        <f aca="false">O1026/P1026</f>
        <v>0.270833635603015</v>
      </c>
      <c r="C1026" s="2" t="n">
        <v>1.04481271849265E-008</v>
      </c>
      <c r="D1026" s="2" t="n">
        <v>0.000324445693473523</v>
      </c>
      <c r="E1026" s="2" t="s">
        <v>152</v>
      </c>
      <c r="G1026" s="2" t="n">
        <v>0.188679245283019</v>
      </c>
      <c r="H1026" s="2" t="n">
        <v>0.178571428571429</v>
      </c>
      <c r="I1026" s="2" t="n">
        <v>0.0987224157955865</v>
      </c>
      <c r="J1026" s="2" t="n">
        <v>0.4</v>
      </c>
      <c r="K1026" s="2" t="n">
        <v>0.364</v>
      </c>
      <c r="L1026" s="5" t="s">
        <v>21</v>
      </c>
      <c r="M1026" s="2" t="n">
        <v>0.387865655471289</v>
      </c>
      <c r="N1026" s="2" t="n">
        <v>0.345323741007194</v>
      </c>
      <c r="O1026" s="2" t="n">
        <v>0.106157112526539</v>
      </c>
      <c r="P1026" s="2" t="n">
        <v>0.391964285714286</v>
      </c>
      <c r="R1026" s="2" t="n">
        <f aca="false">N1026/M1026</f>
        <v>0.890317913267152</v>
      </c>
      <c r="S1026" s="2" t="n">
        <f aca="false">H1026/G1026</f>
        <v>0.946428571428573</v>
      </c>
      <c r="T1026" s="2" t="n">
        <v>0.523228803716608</v>
      </c>
      <c r="U1026" s="2" t="n">
        <v>0.91</v>
      </c>
    </row>
    <row r="1027" customFormat="false" ht="12.8" hidden="false" customHeight="false" outlineLevel="0" collapsed="false">
      <c r="A1027" s="1" t="s">
        <v>1048</v>
      </c>
      <c r="B1027" s="2" t="n">
        <f aca="false">O1027/P1027</f>
        <v>0.270218104613009</v>
      </c>
      <c r="C1027" s="2" t="n">
        <v>3.23438315451467E-005</v>
      </c>
      <c r="D1027" s="2" t="n">
        <v>1</v>
      </c>
      <c r="E1027" s="2" t="s">
        <v>152</v>
      </c>
      <c r="G1027" s="2" t="n">
        <v>0.150943396226415</v>
      </c>
      <c r="H1027" s="2" t="n">
        <v>0.0714285714285714</v>
      </c>
      <c r="I1027" s="2" t="n">
        <v>0.0696864111498258</v>
      </c>
      <c r="J1027" s="2" t="n">
        <v>0.290804597701149</v>
      </c>
      <c r="K1027" s="2" t="n">
        <v>0.22</v>
      </c>
      <c r="L1027" s="5" t="s">
        <v>21</v>
      </c>
      <c r="M1027" s="2" t="n">
        <v>0.282773564463705</v>
      </c>
      <c r="N1027" s="2" t="n">
        <v>0.205035971223022</v>
      </c>
      <c r="O1027" s="2" t="n">
        <v>0.0743099787685775</v>
      </c>
      <c r="P1027" s="2" t="n">
        <v>0.275</v>
      </c>
      <c r="R1027" s="2" t="n">
        <f aca="false">N1027/M1027</f>
        <v>0.725088894401722</v>
      </c>
      <c r="S1027" s="2" t="n">
        <f aca="false">H1027/G1027</f>
        <v>0.473214285714286</v>
      </c>
      <c r="T1027" s="2" t="n">
        <v>0.461672473867596</v>
      </c>
      <c r="U1027" s="2" t="n">
        <v>0.756521739130436</v>
      </c>
    </row>
    <row r="1028" customFormat="false" ht="12.8" hidden="false" customHeight="false" outlineLevel="0" collapsed="false">
      <c r="A1028" s="1" t="s">
        <v>1049</v>
      </c>
      <c r="B1028" s="2" t="n">
        <f aca="false">O1028/P1028</f>
        <v>0.268098746929769</v>
      </c>
      <c r="C1028" s="2" t="n">
        <v>3.41233072311463E-005</v>
      </c>
      <c r="D1028" s="2" t="n">
        <v>1</v>
      </c>
      <c r="E1028" s="2" t="s">
        <v>152</v>
      </c>
      <c r="G1028" s="2" t="n">
        <v>0.188679245283019</v>
      </c>
      <c r="H1028" s="2" t="n">
        <v>0.0357142857142857</v>
      </c>
      <c r="I1028" s="2" t="n">
        <v>0.0673635307781649</v>
      </c>
      <c r="J1028" s="2" t="n">
        <v>0.289655172413793</v>
      </c>
      <c r="K1028" s="2" t="n">
        <v>0.216</v>
      </c>
      <c r="L1028" s="5" t="s">
        <v>21</v>
      </c>
      <c r="M1028" s="2" t="n">
        <v>0.28385698808234</v>
      </c>
      <c r="N1028" s="2" t="n">
        <v>0.197841726618705</v>
      </c>
      <c r="O1028" s="2" t="n">
        <v>0.0732484076433121</v>
      </c>
      <c r="P1028" s="2" t="n">
        <v>0.273214285714286</v>
      </c>
      <c r="R1028" s="2" t="n">
        <f aca="false">N1028/M1028</f>
        <v>0.696976769729255</v>
      </c>
      <c r="S1028" s="2" t="n">
        <f aca="false">H1028/G1028</f>
        <v>0.189285714285714</v>
      </c>
      <c r="T1028" s="2" t="n">
        <v>0.357026713124274</v>
      </c>
      <c r="U1028" s="2" t="n">
        <v>0.745714285714286</v>
      </c>
    </row>
    <row r="1029" customFormat="false" ht="12.8" hidden="false" customHeight="false" outlineLevel="0" collapsed="false">
      <c r="A1029" s="1" t="s">
        <v>1050</v>
      </c>
      <c r="B1029" s="2" t="n">
        <f aca="false">O1029/P1029</f>
        <v>0.267625606192367</v>
      </c>
      <c r="C1029" s="2" t="n">
        <v>0.00021049470844364</v>
      </c>
      <c r="D1029" s="2" t="n">
        <v>1</v>
      </c>
      <c r="E1029" s="2" t="s">
        <v>152</v>
      </c>
      <c r="G1029" s="2" t="n">
        <v>0.113207547169811</v>
      </c>
      <c r="H1029" s="2" t="n">
        <v>0.107142857142857</v>
      </c>
      <c r="I1029" s="2" t="n">
        <v>0.0603948896631823</v>
      </c>
      <c r="J1029" s="2" t="n">
        <v>0.22183908045977</v>
      </c>
      <c r="K1029" s="2" t="n">
        <v>0.312</v>
      </c>
      <c r="L1029" s="5" t="s">
        <v>21</v>
      </c>
      <c r="M1029" s="2" t="n">
        <v>0.215601300108342</v>
      </c>
      <c r="N1029" s="2" t="n">
        <v>0.29136690647482</v>
      </c>
      <c r="O1029" s="2" t="n">
        <v>0.064755838641189</v>
      </c>
      <c r="P1029" s="2" t="n">
        <v>0.241964285714286</v>
      </c>
      <c r="R1029" s="2" t="n">
        <f aca="false">N1029/M1029</f>
        <v>1.35141535013196</v>
      </c>
      <c r="S1029" s="2" t="n">
        <f aca="false">H1029/G1029</f>
        <v>0.946428571428573</v>
      </c>
      <c r="T1029" s="2" t="n">
        <v>0.533488192024779</v>
      </c>
      <c r="U1029" s="2" t="n">
        <v>1.40642487046632</v>
      </c>
    </row>
    <row r="1030" customFormat="false" ht="12.8" hidden="false" customHeight="false" outlineLevel="0" collapsed="false">
      <c r="A1030" s="1" t="s">
        <v>1051</v>
      </c>
      <c r="B1030" s="2" t="n">
        <f aca="false">O1030/P1030</f>
        <v>0.266476326433499</v>
      </c>
      <c r="C1030" s="2" t="n">
        <v>5.07089178235196E-050</v>
      </c>
      <c r="D1030" s="2" t="n">
        <v>1.57466402517375E-045</v>
      </c>
      <c r="E1030" s="2" t="s">
        <v>152</v>
      </c>
      <c r="G1030" s="2" t="n">
        <v>0.528301886792453</v>
      </c>
      <c r="H1030" s="2" t="n">
        <v>0.464285714285714</v>
      </c>
      <c r="I1030" s="2" t="n">
        <v>0.317073170731707</v>
      </c>
      <c r="J1030" s="2" t="n">
        <v>1.32873563218391</v>
      </c>
      <c r="K1030" s="2" t="n">
        <v>0.98</v>
      </c>
      <c r="L1030" s="5" t="s">
        <v>21</v>
      </c>
      <c r="M1030" s="2" t="n">
        <v>1.28277356446371</v>
      </c>
      <c r="N1030" s="2" t="n">
        <v>0.928057553956835</v>
      </c>
      <c r="O1030" s="2" t="n">
        <v>0.333333333333333</v>
      </c>
      <c r="P1030" s="2" t="n">
        <v>1.25089285714286</v>
      </c>
      <c r="R1030" s="2" t="n">
        <f aca="false">N1030/M1030</f>
        <v>0.723477299241685</v>
      </c>
      <c r="S1030" s="2" t="n">
        <f aca="false">H1030/G1030</f>
        <v>0.878826530612244</v>
      </c>
      <c r="T1030" s="2" t="n">
        <v>0.600174216027874</v>
      </c>
      <c r="U1030" s="2" t="n">
        <v>0.737543252595154</v>
      </c>
    </row>
    <row r="1031" customFormat="false" ht="12.8" hidden="false" customHeight="false" outlineLevel="0" collapsed="false">
      <c r="A1031" s="1" t="s">
        <v>1052</v>
      </c>
      <c r="B1031" s="2" t="n">
        <f aca="false">O1031/P1031</f>
        <v>0.26635784597568</v>
      </c>
      <c r="C1031" s="2" t="n">
        <v>2.92814822951547E-005</v>
      </c>
      <c r="D1031" s="2" t="n">
        <v>0.909277869711438</v>
      </c>
      <c r="E1031" s="2" t="s">
        <v>152</v>
      </c>
      <c r="G1031" s="2" t="n">
        <v>0.113207547169811</v>
      </c>
      <c r="H1031" s="2" t="n">
        <v>0.0714285714285714</v>
      </c>
      <c r="I1031" s="2" t="n">
        <v>0.0708478513356562</v>
      </c>
      <c r="J1031" s="2" t="n">
        <v>0.28735632183908</v>
      </c>
      <c r="K1031" s="2" t="n">
        <v>0.232</v>
      </c>
      <c r="L1031" s="5" t="s">
        <v>21</v>
      </c>
      <c r="M1031" s="2" t="n">
        <v>0.277356446370531</v>
      </c>
      <c r="N1031" s="2" t="n">
        <v>0.215827338129496</v>
      </c>
      <c r="O1031" s="2" t="n">
        <v>0.0732484076433121</v>
      </c>
      <c r="P1031" s="2" t="n">
        <v>0.275</v>
      </c>
      <c r="R1031" s="2" t="n">
        <f aca="false">N1031/M1031</f>
        <v>0.778158723021581</v>
      </c>
      <c r="S1031" s="2" t="n">
        <f aca="false">H1031/G1031</f>
        <v>0.630952380952382</v>
      </c>
      <c r="T1031" s="2" t="n">
        <v>0.625822686798298</v>
      </c>
      <c r="U1031" s="2" t="n">
        <v>0.807360000000001</v>
      </c>
    </row>
    <row r="1032" customFormat="false" ht="12.8" hidden="false" customHeight="false" outlineLevel="0" collapsed="false">
      <c r="A1032" s="1" t="s">
        <v>1053</v>
      </c>
      <c r="B1032" s="2" t="n">
        <f aca="false">O1032/P1032</f>
        <v>0.265585794248215</v>
      </c>
      <c r="C1032" s="2" t="n">
        <v>2.93683420412601E-007</v>
      </c>
      <c r="D1032" s="2" t="n">
        <v>0.00911975125407251</v>
      </c>
      <c r="E1032" s="2" t="s">
        <v>152</v>
      </c>
      <c r="G1032" s="2" t="n">
        <v>0.113207547169811</v>
      </c>
      <c r="H1032" s="2" t="n">
        <v>0.142857142857143</v>
      </c>
      <c r="I1032" s="2" t="n">
        <v>0.0882694541231127</v>
      </c>
      <c r="J1032" s="2" t="n">
        <v>0.336781609195402</v>
      </c>
      <c r="K1032" s="2" t="n">
        <v>0.368</v>
      </c>
      <c r="L1032" s="5" t="s">
        <v>21</v>
      </c>
      <c r="M1032" s="2" t="n">
        <v>0.323943661971831</v>
      </c>
      <c r="N1032" s="2" t="n">
        <v>0.345323741007194</v>
      </c>
      <c r="O1032" s="2" t="n">
        <v>0.0912951167728238</v>
      </c>
      <c r="P1032" s="2" t="n">
        <v>0.34375</v>
      </c>
      <c r="R1032" s="2" t="n">
        <f aca="false">N1032/M1032</f>
        <v>1.06599937441351</v>
      </c>
      <c r="S1032" s="2" t="n">
        <f aca="false">H1032/G1032</f>
        <v>1.26190476190477</v>
      </c>
      <c r="T1032" s="2" t="n">
        <v>0.779713511420831</v>
      </c>
      <c r="U1032" s="2" t="n">
        <v>1.09269624573379</v>
      </c>
    </row>
    <row r="1033" customFormat="false" ht="12.8" hidden="false" customHeight="false" outlineLevel="0" collapsed="false">
      <c r="A1033" s="1" t="s">
        <v>1054</v>
      </c>
      <c r="B1033" s="2" t="n">
        <f aca="false">O1033/P1033</f>
        <v>0.264687608396513</v>
      </c>
      <c r="C1033" s="2" t="n">
        <v>1.08044002917521E-012</v>
      </c>
      <c r="D1033" s="2" t="n">
        <v>3.35509042259778E-008</v>
      </c>
      <c r="E1033" s="2" t="s">
        <v>152</v>
      </c>
      <c r="G1033" s="2" t="n">
        <v>0.169811320754717</v>
      </c>
      <c r="H1033" s="2" t="n">
        <v>0.142857142857143</v>
      </c>
      <c r="I1033" s="2" t="n">
        <v>0.128919860627178</v>
      </c>
      <c r="J1033" s="2" t="n">
        <v>0.525287356321839</v>
      </c>
      <c r="K1033" s="2" t="n">
        <v>0.4</v>
      </c>
      <c r="L1033" s="5" t="s">
        <v>21</v>
      </c>
      <c r="M1033" s="2" t="n">
        <v>0.504875406283857</v>
      </c>
      <c r="N1033" s="2" t="n">
        <v>0.37410071942446</v>
      </c>
      <c r="O1033" s="2" t="n">
        <v>0.131634819532909</v>
      </c>
      <c r="P1033" s="2" t="n">
        <v>0.497321428571429</v>
      </c>
      <c r="R1033" s="2" t="n">
        <f aca="false">N1033/M1033</f>
        <v>0.740976317658319</v>
      </c>
      <c r="S1033" s="2" t="n">
        <f aca="false">H1033/G1033</f>
        <v>0.841269841269842</v>
      </c>
      <c r="T1033" s="2" t="n">
        <v>0.759194734804493</v>
      </c>
      <c r="U1033" s="2" t="n">
        <v>0.761487964989059</v>
      </c>
    </row>
    <row r="1034" customFormat="false" ht="12.8" hidden="false" customHeight="false" outlineLevel="0" collapsed="false">
      <c r="A1034" s="1" t="s">
        <v>1055</v>
      </c>
      <c r="B1034" s="2" t="n">
        <f aca="false">O1034/P1034</f>
        <v>0.263758127157012</v>
      </c>
      <c r="C1034" s="2" t="n">
        <v>1.0488988162797E-131</v>
      </c>
      <c r="D1034" s="2" t="n">
        <v>3.25714549419335E-127</v>
      </c>
      <c r="E1034" s="2" t="s">
        <v>152</v>
      </c>
      <c r="G1034" s="2" t="n">
        <v>1.90566037735849</v>
      </c>
      <c r="H1034" s="2" t="n">
        <v>1</v>
      </c>
      <c r="I1034" s="2" t="n">
        <v>1.57026713124274</v>
      </c>
      <c r="J1034" s="2" t="n">
        <v>6.86896551724138</v>
      </c>
      <c r="K1034" s="2" t="n">
        <v>2.8</v>
      </c>
      <c r="L1034" s="5" t="s">
        <v>21</v>
      </c>
      <c r="M1034" s="2" t="n">
        <v>6.5839653304442</v>
      </c>
      <c r="N1034" s="2" t="n">
        <v>2.61870503597122</v>
      </c>
      <c r="O1034" s="2" t="n">
        <v>1.57218683651805</v>
      </c>
      <c r="P1034" s="2" t="n">
        <v>5.96071428571429</v>
      </c>
      <c r="R1034" s="2" t="n">
        <f aca="false">N1034/M1034</f>
        <v>0.397739797301536</v>
      </c>
      <c r="S1034" s="2" t="n">
        <f aca="false">H1034/G1034</f>
        <v>0.524752475247525</v>
      </c>
      <c r="T1034" s="2" t="n">
        <v>0.824001563919458</v>
      </c>
      <c r="U1034" s="2" t="n">
        <v>0.407630522088353</v>
      </c>
    </row>
    <row r="1035" customFormat="false" ht="12.8" hidden="false" customHeight="false" outlineLevel="0" collapsed="false">
      <c r="A1035" s="1" t="s">
        <v>1056</v>
      </c>
      <c r="B1035" s="2" t="n">
        <f aca="false">O1035/P1035</f>
        <v>0.26188538773067</v>
      </c>
      <c r="C1035" s="2" t="n">
        <v>0.00154222940808324</v>
      </c>
      <c r="D1035" s="2" t="n">
        <v>1</v>
      </c>
      <c r="E1035" s="2" t="s">
        <v>152</v>
      </c>
      <c r="G1035" s="2" t="n">
        <v>0.0377358490566038</v>
      </c>
      <c r="H1035" s="2" t="n">
        <v>0</v>
      </c>
      <c r="I1035" s="2" t="n">
        <v>0.0557491289198606</v>
      </c>
      <c r="J1035" s="2" t="n">
        <v>0.197701149425287</v>
      </c>
      <c r="K1035" s="2" t="n">
        <v>0.22</v>
      </c>
      <c r="L1035" s="5" t="s">
        <v>21</v>
      </c>
      <c r="M1035" s="2" t="n">
        <v>0.18851570964247</v>
      </c>
      <c r="N1035" s="2" t="n">
        <v>0.197841726618705</v>
      </c>
      <c r="O1035" s="2" t="n">
        <v>0.0530785562632696</v>
      </c>
      <c r="P1035" s="2" t="n">
        <v>0.202678571428571</v>
      </c>
      <c r="R1035" s="2" t="n">
        <f aca="false">N1035/M1035</f>
        <v>1.04947076821302</v>
      </c>
      <c r="S1035" s="2" t="n">
        <f aca="false">H1035/G1035</f>
        <v>0</v>
      </c>
      <c r="T1035" s="2" t="n">
        <v>1.47735191637631</v>
      </c>
      <c r="U1035" s="2" t="n">
        <v>1.11279069767442</v>
      </c>
    </row>
    <row r="1036" customFormat="false" ht="12.8" hidden="false" customHeight="false" outlineLevel="0" collapsed="false">
      <c r="A1036" s="1" t="s">
        <v>1057</v>
      </c>
      <c r="B1036" s="2" t="n">
        <f aca="false">O1036/P1036</f>
        <v>0.261607209018361</v>
      </c>
      <c r="C1036" s="2" t="n">
        <v>1.4546189634831E-016</v>
      </c>
      <c r="D1036" s="2" t="n">
        <v>4.51702826730406E-012</v>
      </c>
      <c r="E1036" s="2" t="s">
        <v>152</v>
      </c>
      <c r="G1036" s="2" t="n">
        <v>0.39622641509434</v>
      </c>
      <c r="H1036" s="2" t="n">
        <v>0.214285714285714</v>
      </c>
      <c r="I1036" s="2" t="n">
        <v>0.137049941927991</v>
      </c>
      <c r="J1036" s="2" t="n">
        <v>0.598850574712644</v>
      </c>
      <c r="K1036" s="2" t="n">
        <v>0.552</v>
      </c>
      <c r="L1036" s="5" t="s">
        <v>21</v>
      </c>
      <c r="M1036" s="2" t="n">
        <v>0.587215601300108</v>
      </c>
      <c r="N1036" s="2" t="n">
        <v>0.517985611510791</v>
      </c>
      <c r="O1036" s="2" t="n">
        <v>0.153927813163482</v>
      </c>
      <c r="P1036" s="2" t="n">
        <v>0.588392857142857</v>
      </c>
      <c r="R1036" s="2" t="n">
        <f aca="false">N1036/M1036</f>
        <v>0.882104648384613</v>
      </c>
      <c r="S1036" s="2" t="n">
        <f aca="false">H1036/G1036</f>
        <v>0.540816326530611</v>
      </c>
      <c r="T1036" s="2" t="n">
        <v>0.345887948675406</v>
      </c>
      <c r="U1036" s="2" t="n">
        <v>0.921765834932821</v>
      </c>
    </row>
    <row r="1037" customFormat="false" ht="12.8" hidden="false" customHeight="false" outlineLevel="0" collapsed="false">
      <c r="A1037" s="1" t="s">
        <v>1058</v>
      </c>
      <c r="B1037" s="2" t="n">
        <f aca="false">O1037/P1037</f>
        <v>0.261472456413916</v>
      </c>
      <c r="C1037" s="2" t="n">
        <v>0.000804559822069863</v>
      </c>
      <c r="D1037" s="2" t="n">
        <v>1</v>
      </c>
      <c r="E1037" s="2" t="s">
        <v>152</v>
      </c>
      <c r="G1037" s="2" t="n">
        <v>0.0943396226415094</v>
      </c>
      <c r="H1037" s="2" t="n">
        <v>0.0714285714285714</v>
      </c>
      <c r="I1037" s="2" t="n">
        <v>0.0534262485481998</v>
      </c>
      <c r="J1037" s="2" t="n">
        <v>0.213793103448276</v>
      </c>
      <c r="K1037" s="2" t="n">
        <v>0.22</v>
      </c>
      <c r="L1037" s="5" t="s">
        <v>21</v>
      </c>
      <c r="M1037" s="2" t="n">
        <v>0.206933911159263</v>
      </c>
      <c r="N1037" s="2" t="n">
        <v>0.205035971223022</v>
      </c>
      <c r="O1037" s="2" t="n">
        <v>0.0562632696390658</v>
      </c>
      <c r="P1037" s="2" t="n">
        <v>0.215178571428571</v>
      </c>
      <c r="R1037" s="2" t="n">
        <f aca="false">N1037/M1037</f>
        <v>0.990828279784553</v>
      </c>
      <c r="S1037" s="2" t="n">
        <f aca="false">H1037/G1037</f>
        <v>0.757142857142857</v>
      </c>
      <c r="T1037" s="2" t="n">
        <v>0.566318234610918</v>
      </c>
      <c r="U1037" s="2" t="n">
        <v>1.02903225806452</v>
      </c>
    </row>
    <row r="1038" customFormat="false" ht="12.8" hidden="false" customHeight="false" outlineLevel="0" collapsed="false">
      <c r="A1038" s="1" t="s">
        <v>1059</v>
      </c>
      <c r="B1038" s="2" t="n">
        <f aca="false">O1038/P1038</f>
        <v>0.26059389814734</v>
      </c>
      <c r="C1038" s="2" t="n">
        <v>8.6614627381148E-007</v>
      </c>
      <c r="D1038" s="2" t="n">
        <v>0.0268964402406679</v>
      </c>
      <c r="E1038" s="2" t="s">
        <v>152</v>
      </c>
      <c r="G1038" s="2" t="n">
        <v>0.0943396226415094</v>
      </c>
      <c r="H1038" s="2" t="n">
        <v>0.107142857142857</v>
      </c>
      <c r="I1038" s="2" t="n">
        <v>0.0836236933797909</v>
      </c>
      <c r="J1038" s="2" t="n">
        <v>0.329885057471264</v>
      </c>
      <c r="K1038" s="2" t="n">
        <v>0.312</v>
      </c>
      <c r="L1038" s="5" t="s">
        <v>21</v>
      </c>
      <c r="M1038" s="2" t="n">
        <v>0.316359696641387</v>
      </c>
      <c r="N1038" s="2" t="n">
        <v>0.29136690647482</v>
      </c>
      <c r="O1038" s="2" t="n">
        <v>0.0849256900212314</v>
      </c>
      <c r="P1038" s="2" t="n">
        <v>0.325892857142857</v>
      </c>
      <c r="R1038" s="2" t="n">
        <f aca="false">N1038/M1038</f>
        <v>0.920998817384447</v>
      </c>
      <c r="S1038" s="2" t="n">
        <f aca="false">H1038/G1038</f>
        <v>1.13571428571428</v>
      </c>
      <c r="T1038" s="2" t="n">
        <v>0.886411149825784</v>
      </c>
      <c r="U1038" s="2" t="n">
        <v>0.945783972125436</v>
      </c>
    </row>
    <row r="1039" customFormat="false" ht="12.8" hidden="false" customHeight="false" outlineLevel="0" collapsed="false">
      <c r="A1039" s="1" t="s">
        <v>1060</v>
      </c>
      <c r="B1039" s="2" t="n">
        <f aca="false">O1039/P1039</f>
        <v>0.260356129992097</v>
      </c>
      <c r="C1039" s="2" t="n">
        <v>0.000154977722207337</v>
      </c>
      <c r="D1039" s="2" t="n">
        <v>1</v>
      </c>
      <c r="E1039" s="2" t="s">
        <v>152</v>
      </c>
      <c r="G1039" s="2" t="n">
        <v>0.0377358490566038</v>
      </c>
      <c r="H1039" s="2" t="n">
        <v>0</v>
      </c>
      <c r="I1039" s="2" t="n">
        <v>0.0673635307781649</v>
      </c>
      <c r="J1039" s="2" t="n">
        <v>0.242528735632184</v>
      </c>
      <c r="K1039" s="2" t="n">
        <v>0.252</v>
      </c>
      <c r="L1039" s="5" t="s">
        <v>21</v>
      </c>
      <c r="M1039" s="2" t="n">
        <v>0.230769230769231</v>
      </c>
      <c r="N1039" s="2" t="n">
        <v>0.226618705035971</v>
      </c>
      <c r="O1039" s="2" t="n">
        <v>0.0636942675159236</v>
      </c>
      <c r="P1039" s="2" t="n">
        <v>0.244642857142857</v>
      </c>
      <c r="R1039" s="2" t="n">
        <f aca="false">N1039/M1039</f>
        <v>0.982014388489207</v>
      </c>
      <c r="S1039" s="2" t="n">
        <f aca="false">H1039/G1039</f>
        <v>0</v>
      </c>
      <c r="T1039" s="2" t="n">
        <v>1.78513356562137</v>
      </c>
      <c r="U1039" s="2" t="n">
        <v>1.03905213270142</v>
      </c>
    </row>
    <row r="1040" customFormat="false" ht="12.8" hidden="false" customHeight="false" outlineLevel="0" collapsed="false">
      <c r="A1040" s="1" t="s">
        <v>1061</v>
      </c>
      <c r="B1040" s="2" t="n">
        <f aca="false">O1040/P1040</f>
        <v>0.25946909713669</v>
      </c>
      <c r="C1040" s="2" t="n">
        <v>1.00774246143646E-006</v>
      </c>
      <c r="D1040" s="2" t="n">
        <v>0.0312934266549863</v>
      </c>
      <c r="E1040" s="2" t="s">
        <v>152</v>
      </c>
      <c r="G1040" s="2" t="n">
        <v>0.113207547169811</v>
      </c>
      <c r="H1040" s="2" t="n">
        <v>0</v>
      </c>
      <c r="I1040" s="2" t="n">
        <v>0.0847851335656214</v>
      </c>
      <c r="J1040" s="2" t="n">
        <v>0.341379310344828</v>
      </c>
      <c r="K1040" s="2" t="n">
        <v>0.26</v>
      </c>
      <c r="L1040" s="5" t="s">
        <v>21</v>
      </c>
      <c r="M1040" s="2" t="n">
        <v>0.328277356446371</v>
      </c>
      <c r="N1040" s="2" t="n">
        <v>0.233812949640288</v>
      </c>
      <c r="O1040" s="2" t="n">
        <v>0.083864118895966</v>
      </c>
      <c r="P1040" s="2" t="n">
        <v>0.323214285714286</v>
      </c>
      <c r="R1040" s="2" t="n">
        <f aca="false">N1040/M1040</f>
        <v>0.712242087518104</v>
      </c>
      <c r="S1040" s="2" t="n">
        <f aca="false">H1040/G1040</f>
        <v>0</v>
      </c>
      <c r="T1040" s="2" t="n">
        <v>0.748935346496324</v>
      </c>
      <c r="U1040" s="2" t="n">
        <v>0.761616161616161</v>
      </c>
    </row>
    <row r="1041" customFormat="false" ht="12.8" hidden="false" customHeight="false" outlineLevel="0" collapsed="false">
      <c r="A1041" s="1" t="s">
        <v>1062</v>
      </c>
      <c r="B1041" s="2" t="n">
        <f aca="false">O1041/P1041</f>
        <v>0.258850996153273</v>
      </c>
      <c r="C1041" s="2" t="n">
        <v>0.000175876313981659</v>
      </c>
      <c r="D1041" s="2" t="n">
        <v>1</v>
      </c>
      <c r="E1041" s="2" t="s">
        <v>152</v>
      </c>
      <c r="G1041" s="2" t="n">
        <v>0.0943396226415094</v>
      </c>
      <c r="H1041" s="2" t="n">
        <v>0</v>
      </c>
      <c r="I1041" s="2" t="n">
        <v>0.0627177700348432</v>
      </c>
      <c r="J1041" s="2" t="n">
        <v>0.235632183908046</v>
      </c>
      <c r="K1041" s="2" t="n">
        <v>0.264</v>
      </c>
      <c r="L1041" s="5" t="s">
        <v>21</v>
      </c>
      <c r="M1041" s="2" t="n">
        <v>0.227518959913326</v>
      </c>
      <c r="N1041" s="2" t="n">
        <v>0.237410071942446</v>
      </c>
      <c r="O1041" s="2" t="n">
        <v>0.0626326963906582</v>
      </c>
      <c r="P1041" s="2" t="n">
        <v>0.241964285714286</v>
      </c>
      <c r="R1041" s="2" t="n">
        <f aca="false">N1041/M1041</f>
        <v>1.04347379239466</v>
      </c>
      <c r="S1041" s="2" t="n">
        <f aca="false">H1041/G1041</f>
        <v>0</v>
      </c>
      <c r="T1041" s="2" t="n">
        <v>0.664808362369338</v>
      </c>
      <c r="U1041" s="2" t="n">
        <v>1.12039024390244</v>
      </c>
    </row>
    <row r="1042" customFormat="false" ht="12.8" hidden="false" customHeight="false" outlineLevel="0" collapsed="false">
      <c r="A1042" s="1" t="s">
        <v>1063</v>
      </c>
      <c r="B1042" s="2" t="n">
        <f aca="false">O1042/P1042</f>
        <v>0.257705542133392</v>
      </c>
      <c r="C1042" s="2" t="n">
        <v>0.00414593339522352</v>
      </c>
      <c r="D1042" s="2" t="n">
        <v>1</v>
      </c>
      <c r="E1042" s="2" t="s">
        <v>152</v>
      </c>
      <c r="G1042" s="2" t="n">
        <v>0.0754716981132075</v>
      </c>
      <c r="H1042" s="2" t="n">
        <v>0.0357142857142857</v>
      </c>
      <c r="I1042" s="2" t="n">
        <v>0.0452961672473868</v>
      </c>
      <c r="J1042" s="2" t="n">
        <v>0.173563218390805</v>
      </c>
      <c r="K1042" s="2" t="n">
        <v>0.208</v>
      </c>
      <c r="L1042" s="5" t="s">
        <v>21</v>
      </c>
      <c r="M1042" s="2" t="n">
        <v>0.167930660888407</v>
      </c>
      <c r="N1042" s="2" t="n">
        <v>0.190647482014388</v>
      </c>
      <c r="O1042" s="2" t="n">
        <v>0.0467091295116773</v>
      </c>
      <c r="P1042" s="2" t="n">
        <v>0.18125</v>
      </c>
      <c r="R1042" s="2" t="n">
        <f aca="false">N1042/M1042</f>
        <v>1.13527500580181</v>
      </c>
      <c r="S1042" s="2" t="n">
        <f aca="false">H1042/G1042</f>
        <v>0.473214285714286</v>
      </c>
      <c r="T1042" s="2" t="n">
        <v>0.600174216027875</v>
      </c>
      <c r="U1042" s="2" t="n">
        <v>1.19841059602649</v>
      </c>
    </row>
    <row r="1043" customFormat="false" ht="12.8" hidden="false" customHeight="false" outlineLevel="0" collapsed="false">
      <c r="A1043" s="1" t="s">
        <v>1064</v>
      </c>
      <c r="B1043" s="2" t="n">
        <f aca="false">O1043/P1043</f>
        <v>0.257279484502625</v>
      </c>
      <c r="C1043" s="2" t="n">
        <v>4.9503331014849E-036</v>
      </c>
      <c r="D1043" s="2" t="n">
        <v>1.53722693800411E-031</v>
      </c>
      <c r="E1043" s="2" t="s">
        <v>152</v>
      </c>
      <c r="G1043" s="2" t="n">
        <v>0.320754716981132</v>
      </c>
      <c r="H1043" s="2" t="n">
        <v>0.142857142857143</v>
      </c>
      <c r="I1043" s="2" t="n">
        <v>0.248548199767712</v>
      </c>
      <c r="J1043" s="2" t="n">
        <v>0.970114942528736</v>
      </c>
      <c r="K1043" s="2" t="n">
        <v>0.968</v>
      </c>
      <c r="L1043" s="5" t="s">
        <v>21</v>
      </c>
      <c r="M1043" s="2" t="n">
        <v>0.932827735644637</v>
      </c>
      <c r="N1043" s="2" t="n">
        <v>0.884892086330935</v>
      </c>
      <c r="O1043" s="2" t="n">
        <v>0.249469214437367</v>
      </c>
      <c r="P1043" s="2" t="n">
        <v>0.969642857142857</v>
      </c>
      <c r="R1043" s="2" t="n">
        <f aca="false">N1043/M1043</f>
        <v>0.948612538540596</v>
      </c>
      <c r="S1043" s="2" t="n">
        <f aca="false">H1043/G1043</f>
        <v>0.445378151260505</v>
      </c>
      <c r="T1043" s="2" t="n">
        <v>0.774885563981691</v>
      </c>
      <c r="U1043" s="2" t="n">
        <v>0.99781990521327</v>
      </c>
    </row>
    <row r="1044" customFormat="false" ht="12.8" hidden="false" customHeight="false" outlineLevel="0" collapsed="false">
      <c r="A1044" s="1" t="s">
        <v>1065</v>
      </c>
      <c r="B1044" s="2" t="n">
        <f aca="false">O1044/P1044</f>
        <v>0.257072358983187</v>
      </c>
      <c r="C1044" s="2" t="n">
        <v>1.20109939245636E-085</v>
      </c>
      <c r="D1044" s="2" t="n">
        <v>3.72977394339475E-081</v>
      </c>
      <c r="E1044" s="2" t="s">
        <v>152</v>
      </c>
      <c r="G1044" s="2" t="n">
        <v>0.547169811320755</v>
      </c>
      <c r="H1044" s="2" t="n">
        <v>0.857142857142857</v>
      </c>
      <c r="I1044" s="2" t="n">
        <v>0.468060394889663</v>
      </c>
      <c r="J1044" s="2" t="n">
        <v>1.80459770114943</v>
      </c>
      <c r="K1044" s="2" t="n">
        <v>2.156</v>
      </c>
      <c r="L1044" s="5" t="s">
        <v>21</v>
      </c>
      <c r="M1044" s="2" t="n">
        <v>1.73239436619718</v>
      </c>
      <c r="N1044" s="2" t="n">
        <v>2.02517985611511</v>
      </c>
      <c r="O1044" s="2" t="n">
        <v>0.484076433121019</v>
      </c>
      <c r="P1044" s="2" t="n">
        <v>1.88303571428571</v>
      </c>
      <c r="R1044" s="2" t="n">
        <f aca="false">N1044/M1044</f>
        <v>1.16900625840791</v>
      </c>
      <c r="S1044" s="2" t="n">
        <f aca="false">H1044/G1044</f>
        <v>1.56650246305419</v>
      </c>
      <c r="T1044" s="2" t="n">
        <v>0.855420721694901</v>
      </c>
      <c r="U1044" s="2" t="n">
        <v>1.19472611464968</v>
      </c>
    </row>
    <row r="1045" customFormat="false" ht="12.8" hidden="false" customHeight="false" outlineLevel="0" collapsed="false">
      <c r="A1045" s="1" t="s">
        <v>1066</v>
      </c>
      <c r="B1045" s="2" t="n">
        <f aca="false">O1045/P1045</f>
        <v>0.256588533966281</v>
      </c>
      <c r="C1045" s="2" t="n">
        <v>1.49400385140499E-022</v>
      </c>
      <c r="D1045" s="2" t="n">
        <v>4.63933015976792E-018</v>
      </c>
      <c r="E1045" s="2" t="s">
        <v>152</v>
      </c>
      <c r="G1045" s="2" t="n">
        <v>0.226415094339623</v>
      </c>
      <c r="H1045" s="2" t="n">
        <v>0.0357142857142857</v>
      </c>
      <c r="I1045" s="2" t="n">
        <v>0.184668989547038</v>
      </c>
      <c r="J1045" s="2" t="n">
        <v>0.685057471264368</v>
      </c>
      <c r="K1045" s="2" t="n">
        <v>0.804</v>
      </c>
      <c r="L1045" s="5" t="s">
        <v>21</v>
      </c>
      <c r="M1045" s="2" t="n">
        <v>0.658721560130011</v>
      </c>
      <c r="N1045" s="2" t="n">
        <v>0.726618705035971</v>
      </c>
      <c r="O1045" s="2" t="n">
        <v>0.182590233545648</v>
      </c>
      <c r="P1045" s="2" t="n">
        <v>0.711607142857143</v>
      </c>
      <c r="R1045" s="2" t="n">
        <f aca="false">N1045/M1045</f>
        <v>1.10307411965165</v>
      </c>
      <c r="S1045" s="2" t="n">
        <f aca="false">H1045/G1045</f>
        <v>0.157738095238095</v>
      </c>
      <c r="T1045" s="2" t="n">
        <v>0.815621370499417</v>
      </c>
      <c r="U1045" s="2" t="n">
        <v>1.17362416107383</v>
      </c>
    </row>
    <row r="1046" customFormat="false" ht="12.8" hidden="false" customHeight="false" outlineLevel="0" collapsed="false">
      <c r="A1046" s="1" t="s">
        <v>1067</v>
      </c>
      <c r="B1046" s="2" t="n">
        <f aca="false">O1046/P1046</f>
        <v>0.256352786641184</v>
      </c>
      <c r="C1046" s="2" t="n">
        <v>7.24063252541137E-058</v>
      </c>
      <c r="D1046" s="2" t="n">
        <v>2.24843361811599E-053</v>
      </c>
      <c r="E1046" s="2" t="s">
        <v>152</v>
      </c>
      <c r="G1046" s="2" t="n">
        <v>0.30188679245283</v>
      </c>
      <c r="H1046" s="2" t="n">
        <v>0.107142857142857</v>
      </c>
      <c r="I1046" s="2" t="n">
        <v>0.369337979094077</v>
      </c>
      <c r="J1046" s="2" t="n">
        <v>1.24942528735632</v>
      </c>
      <c r="K1046" s="2" t="n">
        <v>1.904</v>
      </c>
      <c r="L1046" s="5" t="s">
        <v>21</v>
      </c>
      <c r="M1046" s="2" t="n">
        <v>1.19501625135428</v>
      </c>
      <c r="N1046" s="2" t="n">
        <v>1.72302158273381</v>
      </c>
      <c r="O1046" s="2" t="n">
        <v>0.357749469214437</v>
      </c>
      <c r="P1046" s="2" t="n">
        <v>1.39553571428571</v>
      </c>
      <c r="R1046" s="2" t="n">
        <f aca="false">N1046/M1046</f>
        <v>1.4418394568117</v>
      </c>
      <c r="S1046" s="2" t="n">
        <f aca="false">H1046/G1046</f>
        <v>0.354910714285714</v>
      </c>
      <c r="T1046" s="2" t="n">
        <v>1.22343205574913</v>
      </c>
      <c r="U1046" s="2" t="n">
        <v>1.52390064397424</v>
      </c>
    </row>
    <row r="1047" customFormat="false" ht="12.8" hidden="false" customHeight="false" outlineLevel="0" collapsed="false">
      <c r="A1047" s="1" t="s">
        <v>1068</v>
      </c>
      <c r="B1047" s="2" t="n">
        <f aca="false">O1047/P1047</f>
        <v>0.256206795484927</v>
      </c>
      <c r="C1047" s="2" t="n">
        <v>4.14499781053275E-005</v>
      </c>
      <c r="D1047" s="2" t="n">
        <v>1</v>
      </c>
      <c r="E1047" s="2" t="s">
        <v>152</v>
      </c>
      <c r="G1047" s="2" t="n">
        <v>0.132075471698113</v>
      </c>
      <c r="H1047" s="2" t="n">
        <v>0.0714285714285714</v>
      </c>
      <c r="I1047" s="2" t="n">
        <v>0.0638792102206736</v>
      </c>
      <c r="J1047" s="2" t="n">
        <v>0.282758620689655</v>
      </c>
      <c r="K1047" s="2" t="n">
        <v>0.204</v>
      </c>
      <c r="L1047" s="5" t="s">
        <v>21</v>
      </c>
      <c r="M1047" s="2" t="n">
        <v>0.274106175514626</v>
      </c>
      <c r="N1047" s="2" t="n">
        <v>0.190647482014388</v>
      </c>
      <c r="O1047" s="2" t="n">
        <v>0.0679405520169851</v>
      </c>
      <c r="P1047" s="2" t="n">
        <v>0.265178571428571</v>
      </c>
      <c r="R1047" s="2" t="n">
        <f aca="false">N1047/M1047</f>
        <v>0.695524213040633</v>
      </c>
      <c r="S1047" s="2" t="n">
        <f aca="false">H1047/G1047</f>
        <v>0.540816326530613</v>
      </c>
      <c r="T1047" s="2" t="n">
        <v>0.483656877385101</v>
      </c>
      <c r="U1047" s="2" t="n">
        <v>0.721463414634147</v>
      </c>
    </row>
    <row r="1048" customFormat="false" ht="12.8" hidden="false" customHeight="false" outlineLevel="0" collapsed="false">
      <c r="A1048" s="1" t="s">
        <v>1069</v>
      </c>
      <c r="B1048" s="2" t="n">
        <f aca="false">O1048/P1048</f>
        <v>0.255570768101276</v>
      </c>
      <c r="C1048" s="2" t="n">
        <v>1.06698937958793E-008</v>
      </c>
      <c r="D1048" s="2" t="n">
        <v>0.00033133221204344</v>
      </c>
      <c r="E1048" s="2" t="s">
        <v>152</v>
      </c>
      <c r="G1048" s="2" t="n">
        <v>0.0566037735849057</v>
      </c>
      <c r="H1048" s="2" t="n">
        <v>0.178571428571429</v>
      </c>
      <c r="I1048" s="2" t="n">
        <v>0.0975609756097561</v>
      </c>
      <c r="J1048" s="2" t="n">
        <v>0.370114942528736</v>
      </c>
      <c r="K1048" s="2" t="n">
        <v>0.424</v>
      </c>
      <c r="L1048" s="5" t="s">
        <v>21</v>
      </c>
      <c r="M1048" s="2" t="n">
        <v>0.352112676056338</v>
      </c>
      <c r="N1048" s="2" t="n">
        <v>0.399280575539568</v>
      </c>
      <c r="O1048" s="2" t="n">
        <v>0.0976645435244161</v>
      </c>
      <c r="P1048" s="2" t="n">
        <v>0.382142857142857</v>
      </c>
      <c r="R1048" s="2" t="n">
        <f aca="false">N1048/M1048</f>
        <v>1.13395683453237</v>
      </c>
      <c r="S1048" s="2" t="n">
        <f aca="false">H1048/G1048</f>
        <v>3.15476190476191</v>
      </c>
      <c r="T1048" s="2" t="n">
        <v>1.72357723577236</v>
      </c>
      <c r="U1048" s="2" t="n">
        <v>1.1455900621118</v>
      </c>
    </row>
    <row r="1049" customFormat="false" ht="12.8" hidden="false" customHeight="false" outlineLevel="0" collapsed="false">
      <c r="A1049" s="1" t="s">
        <v>1070</v>
      </c>
      <c r="B1049" s="2" t="n">
        <f aca="false">O1049/P1049</f>
        <v>0.25537513830328</v>
      </c>
      <c r="C1049" s="2" t="n">
        <v>8.22534752872355E-005</v>
      </c>
      <c r="D1049" s="2" t="n">
        <v>1</v>
      </c>
      <c r="E1049" s="2" t="s">
        <v>152</v>
      </c>
      <c r="G1049" s="2" t="n">
        <v>0.0943396226415094</v>
      </c>
      <c r="H1049" s="2" t="n">
        <v>0.0357142857142857</v>
      </c>
      <c r="I1049" s="2" t="n">
        <v>0.0638792102206736</v>
      </c>
      <c r="J1049" s="2" t="n">
        <v>0.258620689655172</v>
      </c>
      <c r="K1049" s="2" t="n">
        <v>0.236</v>
      </c>
      <c r="L1049" s="5" t="s">
        <v>21</v>
      </c>
      <c r="M1049" s="2" t="n">
        <v>0.249187432286024</v>
      </c>
      <c r="N1049" s="2" t="n">
        <v>0.215827338129496</v>
      </c>
      <c r="O1049" s="2" t="n">
        <v>0.064755838641189</v>
      </c>
      <c r="P1049" s="2" t="n">
        <v>0.253571428571429</v>
      </c>
      <c r="R1049" s="2" t="n">
        <f aca="false">N1049/M1049</f>
        <v>0.866124491710977</v>
      </c>
      <c r="S1049" s="2" t="n">
        <f aca="false">H1049/G1049</f>
        <v>0.378571428571429</v>
      </c>
      <c r="T1049" s="2" t="n">
        <v>0.67711962833914</v>
      </c>
      <c r="U1049" s="2" t="n">
        <v>0.912533333333335</v>
      </c>
    </row>
    <row r="1050" customFormat="false" ht="12.8" hidden="false" customHeight="false" outlineLevel="0" collapsed="false">
      <c r="A1050" s="1" t="s">
        <v>1071</v>
      </c>
      <c r="B1050" s="2" t="n">
        <f aca="false">O1050/P1050</f>
        <v>0.254777070063694</v>
      </c>
      <c r="C1050" s="2" t="n">
        <v>0.00158723067602365</v>
      </c>
      <c r="D1050" s="2" t="n">
        <v>1</v>
      </c>
      <c r="E1050" s="2" t="s">
        <v>152</v>
      </c>
      <c r="G1050" s="2" t="n">
        <v>0.0943396226415094</v>
      </c>
      <c r="H1050" s="2" t="n">
        <v>0.0714285714285714</v>
      </c>
      <c r="I1050" s="2" t="n">
        <v>0.0476190476190476</v>
      </c>
      <c r="J1050" s="2" t="n">
        <v>0.206896551724138</v>
      </c>
      <c r="K1050" s="2" t="n">
        <v>0.176</v>
      </c>
      <c r="L1050" s="5" t="s">
        <v>21</v>
      </c>
      <c r="M1050" s="2" t="n">
        <v>0.200433369447454</v>
      </c>
      <c r="N1050" s="2" t="n">
        <v>0.165467625899281</v>
      </c>
      <c r="O1050" s="2" t="n">
        <v>0.0509554140127389</v>
      </c>
      <c r="P1050" s="2" t="n">
        <v>0.2</v>
      </c>
      <c r="R1050" s="2" t="n">
        <f aca="false">N1050/M1050</f>
        <v>0.825549290297494</v>
      </c>
      <c r="S1050" s="2" t="n">
        <f aca="false">H1050/G1050</f>
        <v>0.757142857142857</v>
      </c>
      <c r="T1050" s="2" t="n">
        <v>0.504761904761905</v>
      </c>
      <c r="U1050" s="2" t="n">
        <v>0.850666666666666</v>
      </c>
    </row>
    <row r="1051" customFormat="false" ht="12.8" hidden="false" customHeight="false" outlineLevel="0" collapsed="false">
      <c r="A1051" s="1" t="s">
        <v>1072</v>
      </c>
      <c r="B1051" s="2" t="n">
        <f aca="false">O1051/P1051</f>
        <v>0.254406215522116</v>
      </c>
      <c r="C1051" s="2" t="n">
        <v>0.00125635047568575</v>
      </c>
      <c r="D1051" s="2" t="n">
        <v>1</v>
      </c>
      <c r="E1051" s="2" t="s">
        <v>152</v>
      </c>
      <c r="G1051" s="2" t="n">
        <v>0.0377358490566038</v>
      </c>
      <c r="H1051" s="2" t="n">
        <v>0</v>
      </c>
      <c r="I1051" s="2" t="n">
        <v>0.0545876887340302</v>
      </c>
      <c r="J1051" s="2" t="n">
        <v>0.232183908045977</v>
      </c>
      <c r="K1051" s="2" t="n">
        <v>0.108</v>
      </c>
      <c r="L1051" s="5" t="s">
        <v>21</v>
      </c>
      <c r="M1051" s="2" t="n">
        <v>0.221018418201517</v>
      </c>
      <c r="N1051" s="2" t="n">
        <v>0.0971223021582734</v>
      </c>
      <c r="O1051" s="2" t="n">
        <v>0.0520169851380042</v>
      </c>
      <c r="P1051" s="2" t="n">
        <v>0.204464285714286</v>
      </c>
      <c r="R1051" s="2" t="n">
        <f aca="false">N1051/M1051</f>
        <v>0.439430808294541</v>
      </c>
      <c r="S1051" s="2" t="n">
        <f aca="false">H1051/G1051</f>
        <v>0</v>
      </c>
      <c r="T1051" s="2" t="n">
        <v>1.4465737514518</v>
      </c>
      <c r="U1051" s="2" t="n">
        <v>0.465148514851485</v>
      </c>
    </row>
    <row r="1052" customFormat="false" ht="12.8" hidden="false" customHeight="false" outlineLevel="0" collapsed="false">
      <c r="A1052" s="1" t="s">
        <v>1073</v>
      </c>
      <c r="B1052" s="2" t="n">
        <f aca="false">O1052/P1052</f>
        <v>0.253770046071348</v>
      </c>
      <c r="C1052" s="2" t="n">
        <v>0.000393201450672839</v>
      </c>
      <c r="D1052" s="2" t="n">
        <v>1</v>
      </c>
      <c r="E1052" s="2" t="s">
        <v>152</v>
      </c>
      <c r="G1052" s="2" t="n">
        <v>0.188679245283019</v>
      </c>
      <c r="H1052" s="2" t="n">
        <v>0.0714285714285714</v>
      </c>
      <c r="I1052" s="2" t="n">
        <v>0.0487804878048781</v>
      </c>
      <c r="J1052" s="2" t="n">
        <v>0.236781609195402</v>
      </c>
      <c r="K1052" s="2" t="n">
        <v>0.188</v>
      </c>
      <c r="L1052" s="5" t="s">
        <v>21</v>
      </c>
      <c r="M1052" s="2" t="n">
        <v>0.234019501625135</v>
      </c>
      <c r="N1052" s="2" t="n">
        <v>0.176258992805755</v>
      </c>
      <c r="O1052" s="2" t="n">
        <v>0.0573248407643312</v>
      </c>
      <c r="P1052" s="2" t="n">
        <v>0.225892857142857</v>
      </c>
      <c r="R1052" s="2" t="n">
        <f aca="false">N1052/M1052</f>
        <v>0.753180788702371</v>
      </c>
      <c r="S1052" s="2" t="n">
        <f aca="false">H1052/G1052</f>
        <v>0.378571428571428</v>
      </c>
      <c r="T1052" s="2" t="n">
        <v>0.258536585365854</v>
      </c>
      <c r="U1052" s="2" t="n">
        <v>0.793980582524273</v>
      </c>
    </row>
    <row r="1053" customFormat="false" ht="12.8" hidden="false" customHeight="false" outlineLevel="0" collapsed="false">
      <c r="A1053" s="1" t="s">
        <v>1074</v>
      </c>
      <c r="B1053" s="2" t="n">
        <f aca="false">O1053/P1053</f>
        <v>0.253501909552865</v>
      </c>
      <c r="C1053" s="2" t="n">
        <v>4.87987936968155E-006</v>
      </c>
      <c r="D1053" s="2" t="n">
        <v>0.151534894066721</v>
      </c>
      <c r="E1053" s="2" t="s">
        <v>152</v>
      </c>
      <c r="G1053" s="2" t="n">
        <v>0.0377358490566038</v>
      </c>
      <c r="H1053" s="2" t="n">
        <v>0.142857142857143</v>
      </c>
      <c r="I1053" s="2" t="n">
        <v>0.0754936120789779</v>
      </c>
      <c r="J1053" s="2" t="n">
        <v>0.293103448275862</v>
      </c>
      <c r="K1053" s="2" t="n">
        <v>0.312</v>
      </c>
      <c r="L1053" s="5" t="s">
        <v>21</v>
      </c>
      <c r="M1053" s="2" t="n">
        <v>0.278439869989166</v>
      </c>
      <c r="N1053" s="2" t="n">
        <v>0.294964028776978</v>
      </c>
      <c r="O1053" s="2" t="n">
        <v>0.0753715498938429</v>
      </c>
      <c r="P1053" s="2" t="n">
        <v>0.297321428571429</v>
      </c>
      <c r="R1053" s="2" t="n">
        <f aca="false">N1053/M1053</f>
        <v>1.05934551969319</v>
      </c>
      <c r="S1053" s="2" t="n">
        <f aca="false">H1053/G1053</f>
        <v>3.78571428571429</v>
      </c>
      <c r="T1053" s="2" t="n">
        <v>2.00058072009291</v>
      </c>
      <c r="U1053" s="2" t="n">
        <v>1.06447058823529</v>
      </c>
    </row>
    <row r="1054" customFormat="false" ht="12.8" hidden="false" customHeight="false" outlineLevel="0" collapsed="false">
      <c r="A1054" s="1" t="s">
        <v>1075</v>
      </c>
      <c r="B1054" s="2" t="n">
        <f aca="false">O1054/P1054</f>
        <v>0.253384845637117</v>
      </c>
      <c r="C1054" s="2" t="n">
        <v>8.72805507095194E-013</v>
      </c>
      <c r="D1054" s="2" t="n">
        <v>2.7103229411827E-008</v>
      </c>
      <c r="E1054" s="2" t="s">
        <v>152</v>
      </c>
      <c r="G1054" s="2" t="n">
        <v>0.0943396226415094</v>
      </c>
      <c r="H1054" s="2" t="n">
        <v>0.178571428571429</v>
      </c>
      <c r="I1054" s="2" t="n">
        <v>0.124274099883856</v>
      </c>
      <c r="J1054" s="2" t="n">
        <v>0.452873563218391</v>
      </c>
      <c r="K1054" s="2" t="n">
        <v>0.62</v>
      </c>
      <c r="L1054" s="5" t="s">
        <v>21</v>
      </c>
      <c r="M1054" s="2" t="n">
        <v>0.43228602383532</v>
      </c>
      <c r="N1054" s="2" t="n">
        <v>0.575539568345324</v>
      </c>
      <c r="O1054" s="2" t="n">
        <v>0.124203821656051</v>
      </c>
      <c r="P1054" s="2" t="n">
        <v>0.490178571428571</v>
      </c>
      <c r="R1054" s="2" t="n">
        <f aca="false">N1054/M1054</f>
        <v>1.33138601900435</v>
      </c>
      <c r="S1054" s="2" t="n">
        <f aca="false">H1054/G1054</f>
        <v>1.89285714285715</v>
      </c>
      <c r="T1054" s="2" t="n">
        <v>1.31730545876887</v>
      </c>
      <c r="U1054" s="2" t="n">
        <v>1.36903553299492</v>
      </c>
    </row>
    <row r="1055" customFormat="false" ht="12.8" hidden="false" customHeight="false" outlineLevel="0" collapsed="false">
      <c r="A1055" s="1" t="s">
        <v>1076</v>
      </c>
      <c r="B1055" s="2" t="n">
        <f aca="false">O1055/P1055</f>
        <v>0.252133468817898</v>
      </c>
      <c r="C1055" s="2" t="n">
        <v>1.38656201128348E-011</v>
      </c>
      <c r="D1055" s="2" t="n">
        <v>4.3056910136386E-007</v>
      </c>
      <c r="E1055" s="2" t="s">
        <v>152</v>
      </c>
      <c r="G1055" s="2" t="n">
        <v>0.226415094339623</v>
      </c>
      <c r="H1055" s="2" t="n">
        <v>0.178571428571429</v>
      </c>
      <c r="I1055" s="2" t="n">
        <v>0.1068524970964</v>
      </c>
      <c r="J1055" s="2" t="n">
        <v>0.483908045977011</v>
      </c>
      <c r="K1055" s="2" t="n">
        <v>0.372</v>
      </c>
      <c r="L1055" s="5" t="s">
        <v>21</v>
      </c>
      <c r="M1055" s="2" t="n">
        <v>0.469122426868906</v>
      </c>
      <c r="N1055" s="2" t="n">
        <v>0.352517985611511</v>
      </c>
      <c r="O1055" s="2" t="n">
        <v>0.115711252653928</v>
      </c>
      <c r="P1055" s="2" t="n">
        <v>0.458928571428571</v>
      </c>
      <c r="R1055" s="2" t="n">
        <f aca="false">N1055/M1055</f>
        <v>0.751441341153405</v>
      </c>
      <c r="S1055" s="2" t="n">
        <f aca="false">H1055/G1055</f>
        <v>0.788690476190477</v>
      </c>
      <c r="T1055" s="2" t="n">
        <v>0.471931862175766</v>
      </c>
      <c r="U1055" s="2" t="n">
        <v>0.76874109263658</v>
      </c>
    </row>
    <row r="1056" customFormat="false" ht="12.8" hidden="false" customHeight="false" outlineLevel="0" collapsed="false">
      <c r="A1056" s="1" t="s">
        <v>1077</v>
      </c>
      <c r="B1056" s="2" t="n">
        <f aca="false">O1056/P1056</f>
        <v>0.250377766301332</v>
      </c>
      <c r="C1056" s="2" t="n">
        <v>4.41575972468262E-027</v>
      </c>
      <c r="D1056" s="2" t="n">
        <v>1.37122586730569E-022</v>
      </c>
      <c r="E1056" s="2" t="s">
        <v>152</v>
      </c>
      <c r="G1056" s="2" t="n">
        <v>0.150943396226415</v>
      </c>
      <c r="H1056" s="2" t="n">
        <v>0.285714285714286</v>
      </c>
      <c r="I1056" s="2" t="n">
        <v>0.198606271777003</v>
      </c>
      <c r="J1056" s="2" t="n">
        <v>0.819540229885057</v>
      </c>
      <c r="K1056" s="2" t="n">
        <v>0.7</v>
      </c>
      <c r="L1056" s="5" t="s">
        <v>21</v>
      </c>
      <c r="M1056" s="2" t="n">
        <v>0.781148429035753</v>
      </c>
      <c r="N1056" s="2" t="n">
        <v>0.658273381294964</v>
      </c>
      <c r="O1056" s="2" t="n">
        <v>0.198513800424628</v>
      </c>
      <c r="P1056" s="2" t="n">
        <v>0.792857142857143</v>
      </c>
      <c r="R1056" s="2" t="n">
        <f aca="false">N1056/M1056</f>
        <v>0.842699488121015</v>
      </c>
      <c r="S1056" s="2" t="n">
        <f aca="false">H1056/G1056</f>
        <v>1.89285714285715</v>
      </c>
      <c r="T1056" s="2" t="n">
        <v>1.31576655052265</v>
      </c>
      <c r="U1056" s="2" t="n">
        <v>0.85413744740533</v>
      </c>
    </row>
    <row r="1057" customFormat="false" ht="12.8" hidden="false" customHeight="false" outlineLevel="0" collapsed="false">
      <c r="A1057" s="1" t="s">
        <v>1078</v>
      </c>
      <c r="B1057" s="2" t="n">
        <f aca="false">O1057/P1057</f>
        <v>0.249615840283398</v>
      </c>
      <c r="C1057" s="2" t="n">
        <v>0.00932197705329502</v>
      </c>
      <c r="D1057" s="2" t="n">
        <v>1</v>
      </c>
      <c r="E1057" s="2" t="s">
        <v>152</v>
      </c>
      <c r="G1057" s="2" t="n">
        <v>0.0188679245283019</v>
      </c>
      <c r="H1057" s="2" t="n">
        <v>0.142857142857143</v>
      </c>
      <c r="I1057" s="2" t="n">
        <v>0.0383275261324042</v>
      </c>
      <c r="J1057" s="2" t="n">
        <v>0.175862068965517</v>
      </c>
      <c r="K1057" s="2" t="n">
        <v>0.112</v>
      </c>
      <c r="L1057" s="5" t="s">
        <v>21</v>
      </c>
      <c r="M1057" s="2" t="n">
        <v>0.166847237269772</v>
      </c>
      <c r="N1057" s="2" t="n">
        <v>0.115107913669065</v>
      </c>
      <c r="O1057" s="2" t="n">
        <v>0.0403397027600849</v>
      </c>
      <c r="P1057" s="2" t="n">
        <v>0.161607142857143</v>
      </c>
      <c r="R1057" s="2" t="n">
        <f aca="false">N1057/M1057</f>
        <v>0.689900028029528</v>
      </c>
      <c r="S1057" s="2" t="n">
        <f aca="false">H1057/G1057</f>
        <v>7.57142857142857</v>
      </c>
      <c r="T1057" s="2" t="n">
        <v>2.03135888501742</v>
      </c>
      <c r="U1057" s="2" t="n">
        <v>0.63686274509804</v>
      </c>
    </row>
    <row r="1058" customFormat="false" ht="12.8" hidden="false" customHeight="false" outlineLevel="0" collapsed="false">
      <c r="A1058" s="1" t="s">
        <v>1079</v>
      </c>
      <c r="B1058" s="2" t="n">
        <f aca="false">O1058/P1058</f>
        <v>0.249083727715902</v>
      </c>
      <c r="C1058" s="2" t="n">
        <v>9.08505051118053E-007</v>
      </c>
      <c r="D1058" s="2" t="n">
        <v>0.0282118073523689</v>
      </c>
      <c r="E1058" s="2" t="s">
        <v>152</v>
      </c>
      <c r="G1058" s="2" t="n">
        <v>0.113207547169811</v>
      </c>
      <c r="H1058" s="2" t="n">
        <v>0.0357142857142857</v>
      </c>
      <c r="I1058" s="2" t="n">
        <v>0.0789779326364692</v>
      </c>
      <c r="J1058" s="2" t="n">
        <v>0.316091954022989</v>
      </c>
      <c r="K1058" s="2" t="n">
        <v>0.332</v>
      </c>
      <c r="L1058" s="5" t="s">
        <v>21</v>
      </c>
      <c r="M1058" s="2" t="n">
        <v>0.304442036836403</v>
      </c>
      <c r="N1058" s="2" t="n">
        <v>0.302158273381295</v>
      </c>
      <c r="O1058" s="2" t="n">
        <v>0.0796178343949045</v>
      </c>
      <c r="P1058" s="2" t="n">
        <v>0.319642857142857</v>
      </c>
      <c r="R1058" s="2" t="n">
        <f aca="false">N1058/M1058</f>
        <v>0.992498527868097</v>
      </c>
      <c r="S1058" s="2" t="n">
        <f aca="false">H1058/G1058</f>
        <v>0.315476190476191</v>
      </c>
      <c r="T1058" s="2" t="n">
        <v>0.69763840495548</v>
      </c>
      <c r="U1058" s="2" t="n">
        <v>1.05032727272727</v>
      </c>
    </row>
    <row r="1059" customFormat="false" ht="12.8" hidden="false" customHeight="false" outlineLevel="0" collapsed="false">
      <c r="A1059" s="1" t="s">
        <v>1080</v>
      </c>
      <c r="B1059" s="2" t="n">
        <f aca="false">O1059/P1059</f>
        <v>0.248327017657018</v>
      </c>
      <c r="C1059" s="2" t="n">
        <v>1.9616133774202E-046</v>
      </c>
      <c r="D1059" s="2" t="n">
        <v>6.09139802090296E-042</v>
      </c>
      <c r="E1059" s="2" t="s">
        <v>152</v>
      </c>
      <c r="G1059" s="2" t="n">
        <v>0.452830188679245</v>
      </c>
      <c r="H1059" s="2" t="n">
        <v>0.285714285714286</v>
      </c>
      <c r="I1059" s="2" t="n">
        <v>0.307781649245064</v>
      </c>
      <c r="J1059" s="2" t="n">
        <v>1.09310344827586</v>
      </c>
      <c r="K1059" s="2" t="n">
        <v>1.884</v>
      </c>
      <c r="L1059" s="5" t="s">
        <v>21</v>
      </c>
      <c r="M1059" s="2" t="n">
        <v>1.05633802816901</v>
      </c>
      <c r="N1059" s="2" t="n">
        <v>1.72302158273381</v>
      </c>
      <c r="O1059" s="2" t="n">
        <v>0.315286624203822</v>
      </c>
      <c r="P1059" s="2" t="n">
        <v>1.26964285714286</v>
      </c>
      <c r="R1059" s="2" t="n">
        <f aca="false">N1059/M1059</f>
        <v>1.63112709832135</v>
      </c>
      <c r="S1059" s="2" t="n">
        <f aca="false">H1059/G1059</f>
        <v>0.630952380952382</v>
      </c>
      <c r="T1059" s="2" t="n">
        <v>0.679684475416183</v>
      </c>
      <c r="U1059" s="2" t="n">
        <v>1.72353312302839</v>
      </c>
    </row>
    <row r="1060" customFormat="false" ht="12.8" hidden="false" customHeight="false" outlineLevel="0" collapsed="false">
      <c r="A1060" s="1" t="s">
        <v>1081</v>
      </c>
      <c r="B1060" s="2" t="n">
        <f aca="false">O1060/P1060</f>
        <v>0.247614662471543</v>
      </c>
      <c r="C1060" s="2" t="n">
        <v>3.9061078889249E-014</v>
      </c>
      <c r="D1060" s="2" t="n">
        <v>1.21296368274785E-009</v>
      </c>
      <c r="E1060" s="2" t="s">
        <v>152</v>
      </c>
      <c r="G1060" s="2" t="n">
        <v>0.132075471698113</v>
      </c>
      <c r="H1060" s="2" t="n">
        <v>0.392857142857143</v>
      </c>
      <c r="I1060" s="2" t="n">
        <v>0.119628339140534</v>
      </c>
      <c r="J1060" s="2" t="n">
        <v>0.531034482758621</v>
      </c>
      <c r="K1060" s="2" t="n">
        <v>0.476</v>
      </c>
      <c r="L1060" s="5" t="s">
        <v>21</v>
      </c>
      <c r="M1060" s="2" t="n">
        <v>0.508125677139762</v>
      </c>
      <c r="N1060" s="2" t="n">
        <v>0.467625899280576</v>
      </c>
      <c r="O1060" s="2" t="n">
        <v>0.128450106157113</v>
      </c>
      <c r="P1060" s="2" t="n">
        <v>0.51875</v>
      </c>
      <c r="R1060" s="2" t="n">
        <f aca="false">N1060/M1060</f>
        <v>0.920295746345355</v>
      </c>
      <c r="S1060" s="2" t="n">
        <f aca="false">H1060/G1060</f>
        <v>2.97448979591837</v>
      </c>
      <c r="T1060" s="2" t="n">
        <v>0.905757424921187</v>
      </c>
      <c r="U1060" s="2" t="n">
        <v>0.896363636363636</v>
      </c>
    </row>
    <row r="1061" customFormat="false" ht="12.8" hidden="false" customHeight="false" outlineLevel="0" collapsed="false">
      <c r="A1061" s="1" t="s">
        <v>1082</v>
      </c>
      <c r="B1061" s="2" t="n">
        <f aca="false">O1061/P1061</f>
        <v>0.247283626826527</v>
      </c>
      <c r="C1061" s="2" t="n">
        <v>1.99360444378365E-010</v>
      </c>
      <c r="D1061" s="2" t="n">
        <v>6.19073987928138E-006</v>
      </c>
      <c r="E1061" s="2" t="s">
        <v>152</v>
      </c>
      <c r="G1061" s="2" t="n">
        <v>0.0943396226415094</v>
      </c>
      <c r="H1061" s="2" t="n">
        <v>0.178571428571429</v>
      </c>
      <c r="I1061" s="2" t="n">
        <v>0.103368176538908</v>
      </c>
      <c r="J1061" s="2" t="n">
        <v>0.417241379310345</v>
      </c>
      <c r="K1061" s="2" t="n">
        <v>0.452</v>
      </c>
      <c r="L1061" s="5" t="s">
        <v>21</v>
      </c>
      <c r="M1061" s="2" t="n">
        <v>0.398699891657638</v>
      </c>
      <c r="N1061" s="2" t="n">
        <v>0.424460431654676</v>
      </c>
      <c r="O1061" s="2" t="n">
        <v>0.105095541401274</v>
      </c>
      <c r="P1061" s="2" t="n">
        <v>0.425</v>
      </c>
      <c r="R1061" s="2" t="n">
        <f aca="false">N1061/M1061</f>
        <v>1.06461135439474</v>
      </c>
      <c r="S1061" s="2" t="n">
        <f aca="false">H1061/G1061</f>
        <v>1.89285714285715</v>
      </c>
      <c r="T1061" s="2" t="n">
        <v>1.09570267131243</v>
      </c>
      <c r="U1061" s="2" t="n">
        <v>1.08330578512397</v>
      </c>
    </row>
    <row r="1062" customFormat="false" ht="12.8" hidden="false" customHeight="false" outlineLevel="0" collapsed="false">
      <c r="A1062" s="1" t="s">
        <v>1083</v>
      </c>
      <c r="B1062" s="2" t="n">
        <f aca="false">O1062/P1062</f>
        <v>0.247056552789037</v>
      </c>
      <c r="C1062" s="2" t="n">
        <v>0.00101798379527441</v>
      </c>
      <c r="D1062" s="2" t="n">
        <v>1</v>
      </c>
      <c r="E1062" s="2" t="s">
        <v>152</v>
      </c>
      <c r="G1062" s="2" t="n">
        <v>0.132075471698113</v>
      </c>
      <c r="H1062" s="2" t="n">
        <v>0.178571428571429</v>
      </c>
      <c r="I1062" s="2" t="n">
        <v>0.0418118466898955</v>
      </c>
      <c r="J1062" s="2" t="n">
        <v>0.219540229885057</v>
      </c>
      <c r="K1062" s="2" t="n">
        <v>0.16</v>
      </c>
      <c r="L1062" s="5" t="s">
        <v>21</v>
      </c>
      <c r="M1062" s="2" t="n">
        <v>0.214517876489707</v>
      </c>
      <c r="N1062" s="2" t="n">
        <v>0.161870503597122</v>
      </c>
      <c r="O1062" s="2" t="n">
        <v>0.0509554140127389</v>
      </c>
      <c r="P1062" s="2" t="n">
        <v>0.20625</v>
      </c>
      <c r="R1062" s="2" t="n">
        <f aca="false">N1062/M1062</f>
        <v>0.754578155657293</v>
      </c>
      <c r="S1062" s="2" t="n">
        <f aca="false">H1062/G1062</f>
        <v>1.35204081632654</v>
      </c>
      <c r="T1062" s="2" t="n">
        <v>0.316575410652066</v>
      </c>
      <c r="U1062" s="2" t="n">
        <v>0.728795811518326</v>
      </c>
    </row>
    <row r="1063" customFormat="false" ht="12.8" hidden="false" customHeight="false" outlineLevel="0" collapsed="false">
      <c r="A1063" s="1" t="s">
        <v>1084</v>
      </c>
      <c r="B1063" s="2" t="n">
        <f aca="false">O1063/P1063</f>
        <v>0.246135508622937</v>
      </c>
      <c r="C1063" s="2" t="n">
        <v>6.32161699152096E-005</v>
      </c>
      <c r="D1063" s="2" t="n">
        <v>1</v>
      </c>
      <c r="E1063" s="2" t="s">
        <v>152</v>
      </c>
      <c r="G1063" s="2" t="n">
        <v>0.226415094339623</v>
      </c>
      <c r="H1063" s="2" t="n">
        <v>0.0357142857142857</v>
      </c>
      <c r="I1063" s="2" t="n">
        <v>0.0534262485481998</v>
      </c>
      <c r="J1063" s="2" t="n">
        <v>0.235632183908046</v>
      </c>
      <c r="K1063" s="2" t="n">
        <v>0.32</v>
      </c>
      <c r="L1063" s="5" t="s">
        <v>21</v>
      </c>
      <c r="M1063" s="2" t="n">
        <v>0.23510292524377</v>
      </c>
      <c r="N1063" s="2" t="n">
        <v>0.29136690647482</v>
      </c>
      <c r="O1063" s="2" t="n">
        <v>0.0626326963906582</v>
      </c>
      <c r="P1063" s="2" t="n">
        <v>0.254464285714286</v>
      </c>
      <c r="R1063" s="2" t="n">
        <f aca="false">N1063/M1063</f>
        <v>1.23931638099659</v>
      </c>
      <c r="S1063" s="2" t="n">
        <f aca="false">H1063/G1063</f>
        <v>0.157738095238095</v>
      </c>
      <c r="T1063" s="2" t="n">
        <v>0.235965931087882</v>
      </c>
      <c r="U1063" s="2" t="n">
        <v>1.3580487804878</v>
      </c>
    </row>
    <row r="1064" customFormat="false" ht="12.8" hidden="false" customHeight="false" outlineLevel="0" collapsed="false">
      <c r="A1064" s="1" t="s">
        <v>1085</v>
      </c>
      <c r="B1064" s="2" t="n">
        <f aca="false">O1064/P1064</f>
        <v>0.245146321710771</v>
      </c>
      <c r="C1064" s="2" t="n">
        <v>2.82984177547987E-014</v>
      </c>
      <c r="D1064" s="2" t="n">
        <v>8.78750766539764E-010</v>
      </c>
      <c r="E1064" s="2" t="s">
        <v>152</v>
      </c>
      <c r="G1064" s="2" t="n">
        <v>0.30188679245283</v>
      </c>
      <c r="H1064" s="2" t="n">
        <v>0.0357142857142857</v>
      </c>
      <c r="I1064" s="2" t="n">
        <v>0.119628339140534</v>
      </c>
      <c r="J1064" s="2" t="n">
        <v>0.472413793103448</v>
      </c>
      <c r="K1064" s="2" t="n">
        <v>0.684</v>
      </c>
      <c r="L1064" s="5" t="s">
        <v>21</v>
      </c>
      <c r="M1064" s="2" t="n">
        <v>0.462621885157096</v>
      </c>
      <c r="N1064" s="2" t="n">
        <v>0.618705035971223</v>
      </c>
      <c r="O1064" s="2" t="n">
        <v>0.127388535031847</v>
      </c>
      <c r="P1064" s="2" t="n">
        <v>0.519642857142857</v>
      </c>
      <c r="R1064" s="2" t="n">
        <f aca="false">N1064/M1064</f>
        <v>1.33738816909002</v>
      </c>
      <c r="S1064" s="2" t="n">
        <f aca="false">H1064/G1064</f>
        <v>0.118303571428571</v>
      </c>
      <c r="T1064" s="2" t="n">
        <v>0.396268873403019</v>
      </c>
      <c r="U1064" s="2" t="n">
        <v>1.44788321167883</v>
      </c>
    </row>
    <row r="1065" customFormat="false" ht="12.8" hidden="false" customHeight="false" outlineLevel="0" collapsed="false">
      <c r="A1065" s="1" t="s">
        <v>1086</v>
      </c>
      <c r="B1065" s="2" t="n">
        <f aca="false">O1065/P1065</f>
        <v>0.245092561552501</v>
      </c>
      <c r="C1065" s="2" t="n">
        <v>0.00113720079764698</v>
      </c>
      <c r="D1065" s="2" t="n">
        <v>1</v>
      </c>
      <c r="E1065" s="2" t="s">
        <v>152</v>
      </c>
      <c r="G1065" s="2" t="n">
        <v>0.0754716981132075</v>
      </c>
      <c r="H1065" s="2" t="n">
        <v>0.0357142857142857</v>
      </c>
      <c r="I1065" s="2" t="n">
        <v>0.0487804878048781</v>
      </c>
      <c r="J1065" s="2" t="n">
        <v>0.211494252873563</v>
      </c>
      <c r="K1065" s="2" t="n">
        <v>0.176</v>
      </c>
      <c r="L1065" s="5" t="s">
        <v>21</v>
      </c>
      <c r="M1065" s="2" t="n">
        <v>0.203683640303359</v>
      </c>
      <c r="N1065" s="2" t="n">
        <v>0.161870503597122</v>
      </c>
      <c r="O1065" s="2" t="n">
        <v>0.0498938428874735</v>
      </c>
      <c r="P1065" s="2" t="n">
        <v>0.203571428571429</v>
      </c>
      <c r="R1065" s="2" t="n">
        <f aca="false">N1065/M1065</f>
        <v>0.794715291596507</v>
      </c>
      <c r="S1065" s="2" t="n">
        <f aca="false">H1065/G1065</f>
        <v>0.473214285714286</v>
      </c>
      <c r="T1065" s="2" t="n">
        <v>0.646341463414635</v>
      </c>
      <c r="U1065" s="2" t="n">
        <v>0.832173913043479</v>
      </c>
    </row>
    <row r="1066" customFormat="false" ht="12.8" hidden="false" customHeight="false" outlineLevel="0" collapsed="false">
      <c r="A1066" s="1" t="s">
        <v>1087</v>
      </c>
      <c r="B1066" s="2" t="n">
        <f aca="false">O1066/P1066</f>
        <v>0.243429240793615</v>
      </c>
      <c r="C1066" s="2" t="n">
        <v>4.08016214117039E-010</v>
      </c>
      <c r="D1066" s="2" t="n">
        <v>1.26701274969764E-005</v>
      </c>
      <c r="E1066" s="2" t="s">
        <v>152</v>
      </c>
      <c r="G1066" s="2" t="n">
        <v>0.169811320754717</v>
      </c>
      <c r="H1066" s="2" t="n">
        <v>0.0357142857142857</v>
      </c>
      <c r="I1066" s="2" t="n">
        <v>0.0987224157955865</v>
      </c>
      <c r="J1066" s="2" t="n">
        <v>0.408045977011494</v>
      </c>
      <c r="K1066" s="2" t="n">
        <v>0.436</v>
      </c>
      <c r="L1066" s="5" t="s">
        <v>21</v>
      </c>
      <c r="M1066" s="2" t="n">
        <v>0.394366197183099</v>
      </c>
      <c r="N1066" s="2" t="n">
        <v>0.39568345323741</v>
      </c>
      <c r="O1066" s="2" t="n">
        <v>0.100849256900212</v>
      </c>
      <c r="P1066" s="2" t="n">
        <v>0.414285714285714</v>
      </c>
      <c r="R1066" s="2" t="n">
        <f aca="false">N1066/M1066</f>
        <v>1.00334018499486</v>
      </c>
      <c r="S1066" s="2" t="n">
        <f aca="false">H1066/G1066</f>
        <v>0.21031746031746</v>
      </c>
      <c r="T1066" s="2" t="n">
        <v>0.581365337462898</v>
      </c>
      <c r="U1066" s="2" t="n">
        <v>1.06850704225352</v>
      </c>
    </row>
    <row r="1067" customFormat="false" ht="12.8" hidden="false" customHeight="false" outlineLevel="0" collapsed="false">
      <c r="A1067" s="1" t="s">
        <v>1088</v>
      </c>
      <c r="B1067" s="2" t="n">
        <f aca="false">O1067/P1067</f>
        <v>0.243158181584062</v>
      </c>
      <c r="C1067" s="2" t="n">
        <v>1.75193201780361E-019</v>
      </c>
      <c r="D1067" s="2" t="n">
        <v>5.44027449488555E-015</v>
      </c>
      <c r="E1067" s="2" t="s">
        <v>152</v>
      </c>
      <c r="G1067" s="2" t="n">
        <v>0.264150943396226</v>
      </c>
      <c r="H1067" s="2" t="n">
        <v>0.214285714285714</v>
      </c>
      <c r="I1067" s="2" t="n">
        <v>0.145180023228804</v>
      </c>
      <c r="J1067" s="2" t="n">
        <v>0.671264367816092</v>
      </c>
      <c r="K1067" s="2" t="n">
        <v>0.5</v>
      </c>
      <c r="L1067" s="5" t="s">
        <v>21</v>
      </c>
      <c r="M1067" s="2" t="n">
        <v>0.647887323943662</v>
      </c>
      <c r="N1067" s="2" t="n">
        <v>0.471223021582734</v>
      </c>
      <c r="O1067" s="2" t="n">
        <v>0.153927813163482</v>
      </c>
      <c r="P1067" s="2" t="n">
        <v>0.633035714285714</v>
      </c>
      <c r="R1067" s="2" t="n">
        <f aca="false">N1067/M1067</f>
        <v>0.72732248983422</v>
      </c>
      <c r="S1067" s="2" t="n">
        <f aca="false">H1067/G1067</f>
        <v>0.811224489795918</v>
      </c>
      <c r="T1067" s="2" t="n">
        <v>0.549610087937616</v>
      </c>
      <c r="U1067" s="2" t="n">
        <v>0.74486301369863</v>
      </c>
    </row>
    <row r="1068" customFormat="false" ht="12.8" hidden="false" customHeight="false" outlineLevel="0" collapsed="false">
      <c r="A1068" s="1" t="s">
        <v>1089</v>
      </c>
      <c r="B1068" s="2" t="n">
        <f aca="false">O1068/P1068</f>
        <v>0.242945317583956</v>
      </c>
      <c r="C1068" s="2" t="n">
        <v>1.51768298880543E-048</v>
      </c>
      <c r="D1068" s="2" t="n">
        <v>4.7128609851375E-044</v>
      </c>
      <c r="E1068" s="2" t="s">
        <v>152</v>
      </c>
      <c r="G1068" s="2" t="n">
        <v>0.377358490566038</v>
      </c>
      <c r="H1068" s="2" t="n">
        <v>0.285714285714286</v>
      </c>
      <c r="I1068" s="2" t="n">
        <v>0.274099883855981</v>
      </c>
      <c r="J1068" s="2" t="n">
        <v>1.16091954022989</v>
      </c>
      <c r="K1068" s="2" t="n">
        <v>1.128</v>
      </c>
      <c r="L1068" s="5" t="s">
        <v>21</v>
      </c>
      <c r="M1068" s="2" t="n">
        <v>1.11592632719393</v>
      </c>
      <c r="N1068" s="2" t="n">
        <v>1.0431654676259</v>
      </c>
      <c r="O1068" s="2" t="n">
        <v>0.280254777070064</v>
      </c>
      <c r="P1068" s="2" t="n">
        <v>1.15357142857143</v>
      </c>
      <c r="R1068" s="2" t="n">
        <f aca="false">N1068/M1068</f>
        <v>0.934797792833697</v>
      </c>
      <c r="S1068" s="2" t="n">
        <f aca="false">H1068/G1068</f>
        <v>0.757142857142857</v>
      </c>
      <c r="T1068" s="2" t="n">
        <v>0.726364692218349</v>
      </c>
      <c r="U1068" s="2" t="n">
        <v>0.971643564356431</v>
      </c>
    </row>
    <row r="1069" customFormat="false" ht="12.8" hidden="false" customHeight="false" outlineLevel="0" collapsed="false">
      <c r="A1069" s="1" t="s">
        <v>1090</v>
      </c>
      <c r="B1069" s="2" t="n">
        <f aca="false">O1069/P1069</f>
        <v>0.24274593064402</v>
      </c>
      <c r="C1069" s="2" t="n">
        <v>0.000613777041890786</v>
      </c>
      <c r="D1069" s="2" t="n">
        <v>1</v>
      </c>
      <c r="E1069" s="2" t="s">
        <v>152</v>
      </c>
      <c r="G1069" s="2" t="n">
        <v>0.0566037735849057</v>
      </c>
      <c r="H1069" s="2" t="n">
        <v>0</v>
      </c>
      <c r="I1069" s="2" t="n">
        <v>0.0534262485481998</v>
      </c>
      <c r="J1069" s="2" t="n">
        <v>0.21264367816092</v>
      </c>
      <c r="K1069" s="2" t="n">
        <v>0.22</v>
      </c>
      <c r="L1069" s="5" t="s">
        <v>21</v>
      </c>
      <c r="M1069" s="2" t="n">
        <v>0.203683640303359</v>
      </c>
      <c r="N1069" s="2" t="n">
        <v>0.197841726618705</v>
      </c>
      <c r="O1069" s="2" t="n">
        <v>0.0520169851380042</v>
      </c>
      <c r="P1069" s="2" t="n">
        <v>0.214285714285714</v>
      </c>
      <c r="R1069" s="2" t="n">
        <f aca="false">N1069/M1069</f>
        <v>0.971318689729066</v>
      </c>
      <c r="S1069" s="2" t="n">
        <f aca="false">H1069/G1069</f>
        <v>0</v>
      </c>
      <c r="T1069" s="2" t="n">
        <v>0.943863724351529</v>
      </c>
      <c r="U1069" s="2" t="n">
        <v>1.03459459459459</v>
      </c>
    </row>
    <row r="1070" customFormat="false" ht="12.8" hidden="false" customHeight="false" outlineLevel="0" collapsed="false">
      <c r="A1070" s="1" t="s">
        <v>1091</v>
      </c>
      <c r="B1070" s="2" t="n">
        <f aca="false">O1070/P1070</f>
        <v>0.239948774980622</v>
      </c>
      <c r="C1070" s="2" t="n">
        <v>1.91671145472904E-009</v>
      </c>
      <c r="D1070" s="2" t="n">
        <v>5.9519640803701E-005</v>
      </c>
      <c r="E1070" s="2" t="s">
        <v>152</v>
      </c>
      <c r="G1070" s="2" t="n">
        <v>0.132075471698113</v>
      </c>
      <c r="H1070" s="2" t="n">
        <v>0.0714285714285714</v>
      </c>
      <c r="I1070" s="2" t="n">
        <v>0.0929152148664344</v>
      </c>
      <c r="J1070" s="2" t="n">
        <v>0.394252873563218</v>
      </c>
      <c r="K1070" s="2" t="n">
        <v>0.392</v>
      </c>
      <c r="L1070" s="5" t="s">
        <v>21</v>
      </c>
      <c r="M1070" s="2" t="n">
        <v>0.37919826652221</v>
      </c>
      <c r="N1070" s="2" t="n">
        <v>0.359712230215827</v>
      </c>
      <c r="O1070" s="2" t="n">
        <v>0.09447983014862</v>
      </c>
      <c r="P1070" s="2" t="n">
        <v>0.39375</v>
      </c>
      <c r="R1070" s="2" t="n">
        <f aca="false">N1070/M1070</f>
        <v>0.948612538540596</v>
      </c>
      <c r="S1070" s="2" t="n">
        <f aca="false">H1070/G1070</f>
        <v>0.540816326530613</v>
      </c>
      <c r="T1070" s="2" t="n">
        <v>0.703500912560147</v>
      </c>
      <c r="U1070" s="2" t="n">
        <v>0.994285714285715</v>
      </c>
    </row>
    <row r="1071" customFormat="false" ht="12.8" hidden="false" customHeight="false" outlineLevel="0" collapsed="false">
      <c r="A1071" s="1" t="s">
        <v>1092</v>
      </c>
      <c r="B1071" s="2" t="n">
        <f aca="false">O1071/P1071</f>
        <v>0.23987782620032</v>
      </c>
      <c r="C1071" s="2" t="n">
        <v>0.00104807148418476</v>
      </c>
      <c r="D1071" s="2" t="n">
        <v>1</v>
      </c>
      <c r="E1071" s="2" t="s">
        <v>152</v>
      </c>
      <c r="G1071" s="2" t="n">
        <v>0.0188679245283019</v>
      </c>
      <c r="H1071" s="2" t="n">
        <v>0</v>
      </c>
      <c r="I1071" s="2" t="n">
        <v>0.0522648083623693</v>
      </c>
      <c r="J1071" s="2" t="n">
        <v>0.210344827586207</v>
      </c>
      <c r="K1071" s="2" t="n">
        <v>0.18</v>
      </c>
      <c r="L1071" s="5" t="s">
        <v>21</v>
      </c>
      <c r="M1071" s="2" t="n">
        <v>0.199349945828819</v>
      </c>
      <c r="N1071" s="2" t="n">
        <v>0.161870503597122</v>
      </c>
      <c r="O1071" s="2" t="n">
        <v>0.0488322717622081</v>
      </c>
      <c r="P1071" s="2" t="n">
        <v>0.203571428571429</v>
      </c>
      <c r="R1071" s="2" t="n">
        <f aca="false">N1071/M1071</f>
        <v>0.811991710979042</v>
      </c>
      <c r="S1071" s="2" t="n">
        <f aca="false">H1071/G1071</f>
        <v>0</v>
      </c>
      <c r="T1071" s="2" t="n">
        <v>2.77003484320557</v>
      </c>
      <c r="U1071" s="2" t="n">
        <v>0.855737704918032</v>
      </c>
    </row>
    <row r="1072" customFormat="false" ht="12.8" hidden="false" customHeight="false" outlineLevel="0" collapsed="false">
      <c r="A1072" s="1" t="s">
        <v>1093</v>
      </c>
      <c r="B1072" s="2" t="n">
        <f aca="false">O1072/P1072</f>
        <v>0.239544698143424</v>
      </c>
      <c r="C1072" s="2" t="n">
        <v>2.25625207357746E-008</v>
      </c>
      <c r="D1072" s="2" t="n">
        <v>0.00070063395640801</v>
      </c>
      <c r="E1072" s="2" t="s">
        <v>152</v>
      </c>
      <c r="G1072" s="2" t="n">
        <v>0.113207547169811</v>
      </c>
      <c r="H1072" s="2" t="n">
        <v>0</v>
      </c>
      <c r="I1072" s="2" t="n">
        <v>0.0882694541231127</v>
      </c>
      <c r="J1072" s="2" t="n">
        <v>0.352873563218391</v>
      </c>
      <c r="K1072" s="2" t="n">
        <v>0.4</v>
      </c>
      <c r="L1072" s="5" t="s">
        <v>21</v>
      </c>
      <c r="M1072" s="2" t="n">
        <v>0.339111592632719</v>
      </c>
      <c r="N1072" s="2" t="n">
        <v>0.359712230215827</v>
      </c>
      <c r="O1072" s="2" t="n">
        <v>0.0870488322717622</v>
      </c>
      <c r="P1072" s="2" t="n">
        <v>0.363392857142857</v>
      </c>
      <c r="R1072" s="2" t="n">
        <f aca="false">N1072/M1072</f>
        <v>1.06074884501345</v>
      </c>
      <c r="S1072" s="2" t="n">
        <f aca="false">H1072/G1072</f>
        <v>0</v>
      </c>
      <c r="T1072" s="2" t="n">
        <v>0.779713511420831</v>
      </c>
      <c r="U1072" s="2" t="n">
        <v>1.13355048859935</v>
      </c>
    </row>
    <row r="1073" customFormat="false" ht="12.8" hidden="false" customHeight="false" outlineLevel="0" collapsed="false">
      <c r="A1073" s="1" t="s">
        <v>1094</v>
      </c>
      <c r="B1073" s="2" t="n">
        <f aca="false">O1073/P1073</f>
        <v>0.239472440413225</v>
      </c>
      <c r="C1073" s="2" t="n">
        <v>6.02246885255182E-005</v>
      </c>
      <c r="D1073" s="2" t="n">
        <v>1</v>
      </c>
      <c r="E1073" s="2" t="s">
        <v>152</v>
      </c>
      <c r="G1073" s="2" t="n">
        <v>0.113207547169811</v>
      </c>
      <c r="H1073" s="2" t="n">
        <v>0.107142857142857</v>
      </c>
      <c r="I1073" s="2" t="n">
        <v>0.0557491289198606</v>
      </c>
      <c r="J1073" s="2" t="n">
        <v>0.241379310344828</v>
      </c>
      <c r="K1073" s="2" t="n">
        <v>0.292</v>
      </c>
      <c r="L1073" s="5" t="s">
        <v>21</v>
      </c>
      <c r="M1073" s="2" t="n">
        <v>0.234019501625135</v>
      </c>
      <c r="N1073" s="2" t="n">
        <v>0.273381294964029</v>
      </c>
      <c r="O1073" s="2" t="n">
        <v>0.0605095541401274</v>
      </c>
      <c r="P1073" s="2" t="n">
        <v>0.252678571428571</v>
      </c>
      <c r="R1073" s="2" t="n">
        <f aca="false">N1073/M1073</f>
        <v>1.16819877431389</v>
      </c>
      <c r="S1073" s="2" t="n">
        <f aca="false">H1073/G1073</f>
        <v>0.946428571428573</v>
      </c>
      <c r="T1073" s="2" t="n">
        <v>0.492450638792103</v>
      </c>
      <c r="U1073" s="2" t="n">
        <v>1.20971428571428</v>
      </c>
    </row>
    <row r="1074" customFormat="false" ht="12.8" hidden="false" customHeight="false" outlineLevel="0" collapsed="false">
      <c r="A1074" s="1" t="s">
        <v>1095</v>
      </c>
      <c r="B1074" s="2" t="n">
        <f aca="false">O1074/P1074</f>
        <v>0.238558384701059</v>
      </c>
      <c r="C1074" s="2" t="n">
        <v>9.79083604134303E-046</v>
      </c>
      <c r="D1074" s="2" t="n">
        <v>3.04034831591825E-041</v>
      </c>
      <c r="E1074" s="2" t="s">
        <v>152</v>
      </c>
      <c r="G1074" s="2" t="n">
        <v>0.471698113207547</v>
      </c>
      <c r="H1074" s="2" t="n">
        <v>0.428571428571429</v>
      </c>
      <c r="I1074" s="2" t="n">
        <v>0.246225319396051</v>
      </c>
      <c r="J1074" s="2" t="n">
        <v>0.882758620689655</v>
      </c>
      <c r="K1074" s="2" t="n">
        <v>1.892</v>
      </c>
      <c r="L1074" s="5" t="s">
        <v>21</v>
      </c>
      <c r="M1074" s="2" t="n">
        <v>0.859154929577465</v>
      </c>
      <c r="N1074" s="2" t="n">
        <v>1.74460431654676</v>
      </c>
      <c r="O1074" s="2" t="n">
        <v>0.264331210191083</v>
      </c>
      <c r="P1074" s="2" t="n">
        <v>1.10803571428571</v>
      </c>
      <c r="R1074" s="2" t="n">
        <f aca="false">N1074/M1074</f>
        <v>2.03060502417738</v>
      </c>
      <c r="S1074" s="2" t="n">
        <f aca="false">H1074/G1074</f>
        <v>0.90857142857143</v>
      </c>
      <c r="T1074" s="2" t="n">
        <v>0.521997677119628</v>
      </c>
      <c r="U1074" s="2" t="n">
        <v>2.14328125</v>
      </c>
    </row>
    <row r="1075" customFormat="false" ht="12.8" hidden="false" customHeight="false" outlineLevel="0" collapsed="false">
      <c r="A1075" s="1" t="s">
        <v>1096</v>
      </c>
      <c r="B1075" s="2" t="n">
        <f aca="false">O1075/P1075</f>
        <v>0.236903543770309</v>
      </c>
      <c r="C1075" s="2" t="n">
        <v>6.09450285141694E-024</v>
      </c>
      <c r="D1075" s="2" t="n">
        <v>1.8925259704505E-019</v>
      </c>
      <c r="E1075" s="2" t="s">
        <v>152</v>
      </c>
      <c r="G1075" s="2" t="n">
        <v>0.226415094339623</v>
      </c>
      <c r="H1075" s="2" t="n">
        <v>0.0714285714285714</v>
      </c>
      <c r="I1075" s="2" t="n">
        <v>0.169570267131243</v>
      </c>
      <c r="J1075" s="2" t="n">
        <v>0.77816091954023</v>
      </c>
      <c r="K1075" s="2" t="n">
        <v>0.504</v>
      </c>
      <c r="L1075" s="5" t="s">
        <v>21</v>
      </c>
      <c r="M1075" s="2" t="n">
        <v>0.746478873239437</v>
      </c>
      <c r="N1075" s="2" t="n">
        <v>0.460431654676259</v>
      </c>
      <c r="O1075" s="2" t="n">
        <v>0.169851380042463</v>
      </c>
      <c r="P1075" s="2" t="n">
        <v>0.716964285714286</v>
      </c>
      <c r="R1075" s="2" t="n">
        <f aca="false">N1075/M1075</f>
        <v>0.616804669471969</v>
      </c>
      <c r="S1075" s="2" t="n">
        <f aca="false">H1075/G1075</f>
        <v>0.31547619047619</v>
      </c>
      <c r="T1075" s="2" t="n">
        <v>0.748935346496322</v>
      </c>
      <c r="U1075" s="2" t="n">
        <v>0.64768094534712</v>
      </c>
    </row>
    <row r="1076" customFormat="false" ht="12.8" hidden="false" customHeight="false" outlineLevel="0" collapsed="false">
      <c r="A1076" s="1" t="s">
        <v>1097</v>
      </c>
      <c r="B1076" s="2" t="n">
        <f aca="false">O1076/P1076</f>
        <v>0.236784339126993</v>
      </c>
      <c r="C1076" s="2" t="n">
        <v>0.000675464198259474</v>
      </c>
      <c r="D1076" s="2" t="n">
        <v>1</v>
      </c>
      <c r="E1076" s="2" t="s">
        <v>152</v>
      </c>
      <c r="G1076" s="2" t="n">
        <v>0.0754716981132075</v>
      </c>
      <c r="H1076" s="2" t="n">
        <v>0</v>
      </c>
      <c r="I1076" s="2" t="n">
        <v>0.0499419279907085</v>
      </c>
      <c r="J1076" s="2" t="n">
        <v>0.224137931034483</v>
      </c>
      <c r="K1076" s="2" t="n">
        <v>0.164</v>
      </c>
      <c r="L1076" s="5" t="s">
        <v>21</v>
      </c>
      <c r="M1076" s="2" t="n">
        <v>0.215601300108342</v>
      </c>
      <c r="N1076" s="2" t="n">
        <v>0.147482014388489</v>
      </c>
      <c r="O1076" s="2" t="n">
        <v>0.0498938428874735</v>
      </c>
      <c r="P1076" s="2" t="n">
        <v>0.210714285714286</v>
      </c>
      <c r="R1076" s="2" t="n">
        <f aca="false">N1076/M1076</f>
        <v>0.684049745128521</v>
      </c>
      <c r="S1076" s="2" t="n">
        <f aca="false">H1076/G1076</f>
        <v>0</v>
      </c>
      <c r="T1076" s="2" t="n">
        <v>0.661730545876888</v>
      </c>
      <c r="U1076" s="2" t="n">
        <v>0.731692307692307</v>
      </c>
    </row>
    <row r="1077" customFormat="false" ht="12.8" hidden="false" customHeight="false" outlineLevel="0" collapsed="false">
      <c r="A1077" s="1" t="s">
        <v>1098</v>
      </c>
      <c r="B1077" s="2" t="n">
        <f aca="false">O1077/P1077</f>
        <v>0.236691043485099</v>
      </c>
      <c r="C1077" s="2" t="n">
        <v>3.2276805493273E-009</v>
      </c>
      <c r="D1077" s="2" t="n">
        <v>0.000100229164098261</v>
      </c>
      <c r="E1077" s="2" t="s">
        <v>152</v>
      </c>
      <c r="G1077" s="2" t="n">
        <v>0.0377358490566038</v>
      </c>
      <c r="H1077" s="2" t="n">
        <v>0.142857142857143</v>
      </c>
      <c r="I1077" s="2" t="n">
        <v>0.0929152148664344</v>
      </c>
      <c r="J1077" s="2" t="n">
        <v>0.357471264367816</v>
      </c>
      <c r="K1077" s="2" t="n">
        <v>0.484</v>
      </c>
      <c r="L1077" s="5" t="s">
        <v>21</v>
      </c>
      <c r="M1077" s="2" t="n">
        <v>0.339111592632719</v>
      </c>
      <c r="N1077" s="2" t="n">
        <v>0.449640287769784</v>
      </c>
      <c r="O1077" s="2" t="n">
        <v>0.0912951167728238</v>
      </c>
      <c r="P1077" s="2" t="n">
        <v>0.385714285714286</v>
      </c>
      <c r="R1077" s="2" t="n">
        <f aca="false">N1077/M1077</f>
        <v>1.32593605626681</v>
      </c>
      <c r="S1077" s="2" t="n">
        <f aca="false">H1077/G1077</f>
        <v>3.78571428571429</v>
      </c>
      <c r="T1077" s="2" t="n">
        <v>2.46225319396051</v>
      </c>
      <c r="U1077" s="2" t="n">
        <v>1.35395498392283</v>
      </c>
    </row>
    <row r="1078" customFormat="false" ht="12.8" hidden="false" customHeight="false" outlineLevel="0" collapsed="false">
      <c r="A1078" s="1" t="s">
        <v>1099</v>
      </c>
      <c r="B1078" s="2" t="n">
        <f aca="false">O1078/P1078</f>
        <v>0.236578707916287</v>
      </c>
      <c r="C1078" s="2" t="n">
        <v>0.00431429787403217</v>
      </c>
      <c r="D1078" s="2" t="n">
        <v>1</v>
      </c>
      <c r="E1078" s="2" t="s">
        <v>152</v>
      </c>
      <c r="G1078" s="2" t="n">
        <v>0.0377358490566038</v>
      </c>
      <c r="H1078" s="2" t="n">
        <v>0.0357142857142857</v>
      </c>
      <c r="I1078" s="2" t="n">
        <v>0.0418118466898955</v>
      </c>
      <c r="J1078" s="2" t="n">
        <v>0.174712643678161</v>
      </c>
      <c r="K1078" s="2" t="n">
        <v>0.176</v>
      </c>
      <c r="L1078" s="5" t="s">
        <v>21</v>
      </c>
      <c r="M1078" s="2" t="n">
        <v>0.166847237269772</v>
      </c>
      <c r="N1078" s="2" t="n">
        <v>0.161870503597122</v>
      </c>
      <c r="O1078" s="2" t="n">
        <v>0.0414012738853503</v>
      </c>
      <c r="P1078" s="2" t="n">
        <v>0.175</v>
      </c>
      <c r="R1078" s="2" t="n">
        <f aca="false">N1078/M1078</f>
        <v>0.97017191441652</v>
      </c>
      <c r="S1078" s="2" t="n">
        <f aca="false">H1078/G1078</f>
        <v>0.94642857142857</v>
      </c>
      <c r="T1078" s="2" t="n">
        <v>1.10801393728223</v>
      </c>
      <c r="U1078" s="2" t="n">
        <v>1.00736842105263</v>
      </c>
    </row>
    <row r="1079" customFormat="false" ht="12.8" hidden="false" customHeight="false" outlineLevel="0" collapsed="false">
      <c r="A1079" s="1" t="s">
        <v>1100</v>
      </c>
      <c r="B1079" s="2" t="n">
        <f aca="false">O1079/P1079</f>
        <v>0.235959238941455</v>
      </c>
      <c r="C1079" s="2" t="n">
        <v>3.07666005310961E-012</v>
      </c>
      <c r="D1079" s="2" t="n">
        <v>9.55395246292127E-008</v>
      </c>
      <c r="E1079" s="2" t="s">
        <v>152</v>
      </c>
      <c r="G1079" s="2" t="n">
        <v>0.264150943396226</v>
      </c>
      <c r="H1079" s="2" t="n">
        <v>0.142857142857143</v>
      </c>
      <c r="I1079" s="2" t="n">
        <v>0.0987224157955865</v>
      </c>
      <c r="J1079" s="2" t="n">
        <v>0.442528735632184</v>
      </c>
      <c r="K1079" s="2" t="n">
        <v>0.536</v>
      </c>
      <c r="L1079" s="5" t="s">
        <v>21</v>
      </c>
      <c r="M1079" s="2" t="n">
        <v>0.43228602383532</v>
      </c>
      <c r="N1079" s="2" t="n">
        <v>0.496402877697842</v>
      </c>
      <c r="O1079" s="2" t="n">
        <v>0.109341825902335</v>
      </c>
      <c r="P1079" s="2" t="n">
        <v>0.463392857142857</v>
      </c>
      <c r="R1079" s="2" t="n">
        <f aca="false">N1079/M1079</f>
        <v>1.14832044139125</v>
      </c>
      <c r="S1079" s="2" t="n">
        <f aca="false">H1079/G1079</f>
        <v>0.540816326530613</v>
      </c>
      <c r="T1079" s="2" t="n">
        <v>0.373734859797578</v>
      </c>
      <c r="U1079" s="2" t="n">
        <v>1.21122077922078</v>
      </c>
    </row>
    <row r="1080" customFormat="false" ht="12.8" hidden="false" customHeight="false" outlineLevel="0" collapsed="false">
      <c r="A1080" s="1" t="s">
        <v>1101</v>
      </c>
      <c r="B1080" s="2" t="n">
        <f aca="false">O1080/P1080</f>
        <v>0.23590469450342</v>
      </c>
      <c r="C1080" s="2" t="n">
        <v>0.000295825355331622</v>
      </c>
      <c r="D1080" s="2" t="n">
        <v>1</v>
      </c>
      <c r="E1080" s="2" t="s">
        <v>152</v>
      </c>
      <c r="G1080" s="2" t="n">
        <v>0.0377358490566038</v>
      </c>
      <c r="H1080" s="2" t="n">
        <v>0.0357142857142857</v>
      </c>
      <c r="I1080" s="2" t="n">
        <v>0.0545876887340302</v>
      </c>
      <c r="J1080" s="2" t="n">
        <v>0.23448275862069</v>
      </c>
      <c r="K1080" s="2" t="n">
        <v>0.192</v>
      </c>
      <c r="L1080" s="5" t="s">
        <v>21</v>
      </c>
      <c r="M1080" s="2" t="n">
        <v>0.223185265438787</v>
      </c>
      <c r="N1080" s="2" t="n">
        <v>0.176258992805755</v>
      </c>
      <c r="O1080" s="2" t="n">
        <v>0.0530785562632696</v>
      </c>
      <c r="P1080" s="2" t="n">
        <v>0.225</v>
      </c>
      <c r="R1080" s="2" t="n">
        <f aca="false">N1080/M1080</f>
        <v>0.789742962911221</v>
      </c>
      <c r="S1080" s="2" t="n">
        <f aca="false">H1080/G1080</f>
        <v>0.94642857142857</v>
      </c>
      <c r="T1080" s="2" t="n">
        <v>1.4465737514518</v>
      </c>
      <c r="U1080" s="2" t="n">
        <v>0.818823529411763</v>
      </c>
    </row>
    <row r="1081" customFormat="false" ht="12.8" hidden="false" customHeight="false" outlineLevel="0" collapsed="false">
      <c r="A1081" s="1" t="s">
        <v>1102</v>
      </c>
      <c r="B1081" s="2" t="n">
        <f aca="false">O1081/P1081</f>
        <v>0.232139831806762</v>
      </c>
      <c r="C1081" s="2" t="n">
        <v>1.2972483788384E-036</v>
      </c>
      <c r="D1081" s="2" t="n">
        <v>4.02834539080688E-032</v>
      </c>
      <c r="E1081" s="2" t="s">
        <v>152</v>
      </c>
      <c r="G1081" s="2" t="n">
        <v>0.415094339622642</v>
      </c>
      <c r="H1081" s="2" t="n">
        <v>0</v>
      </c>
      <c r="I1081" s="2" t="n">
        <v>0.241579558652729</v>
      </c>
      <c r="J1081" s="2" t="n">
        <v>1.27241379310345</v>
      </c>
      <c r="K1081" s="2" t="n">
        <v>0.284</v>
      </c>
      <c r="L1081" s="5" t="s">
        <v>21</v>
      </c>
      <c r="M1081" s="2" t="n">
        <v>1.22318526543879</v>
      </c>
      <c r="N1081" s="2" t="n">
        <v>0.255395683453237</v>
      </c>
      <c r="O1081" s="2" t="n">
        <v>0.24416135881104</v>
      </c>
      <c r="P1081" s="2" t="n">
        <v>1.05178571428571</v>
      </c>
      <c r="R1081" s="2" t="n">
        <f aca="false">N1081/M1081</f>
        <v>0.208795585320936</v>
      </c>
      <c r="S1081" s="2" t="n">
        <f aca="false">H1081/G1081</f>
        <v>0</v>
      </c>
      <c r="T1081" s="2" t="n">
        <v>0.581987118572483</v>
      </c>
      <c r="U1081" s="2" t="n">
        <v>0.223197831978319</v>
      </c>
    </row>
    <row r="1082" customFormat="false" ht="12.8" hidden="false" customHeight="false" outlineLevel="0" collapsed="false">
      <c r="A1082" s="1" t="s">
        <v>1103</v>
      </c>
      <c r="B1082" s="2" t="n">
        <f aca="false">O1082/P1082</f>
        <v>0.231746374464716</v>
      </c>
      <c r="C1082" s="2" t="n">
        <v>6.34817220480627E-007</v>
      </c>
      <c r="D1082" s="2" t="n">
        <v>0.0197129791475849</v>
      </c>
      <c r="E1082" s="2" t="s">
        <v>152</v>
      </c>
      <c r="G1082" s="2" t="n">
        <v>0.169811320754717</v>
      </c>
      <c r="H1082" s="2" t="n">
        <v>0.0357142857142857</v>
      </c>
      <c r="I1082" s="2" t="n">
        <v>0.0685249709639954</v>
      </c>
      <c r="J1082" s="2" t="n">
        <v>0.293103448275862</v>
      </c>
      <c r="K1082" s="2" t="n">
        <v>0.396</v>
      </c>
      <c r="L1082" s="5" t="s">
        <v>21</v>
      </c>
      <c r="M1082" s="2" t="n">
        <v>0.28602383531961</v>
      </c>
      <c r="N1082" s="2" t="n">
        <v>0.359712230215827</v>
      </c>
      <c r="O1082" s="2" t="n">
        <v>0.0732484076433121</v>
      </c>
      <c r="P1082" s="2" t="n">
        <v>0.316071428571429</v>
      </c>
      <c r="R1082" s="2" t="n">
        <f aca="false">N1082/M1082</f>
        <v>1.25763025942882</v>
      </c>
      <c r="S1082" s="2" t="n">
        <f aca="false">H1082/G1082</f>
        <v>0.21031746031746</v>
      </c>
      <c r="T1082" s="2" t="n">
        <v>0.403535940121306</v>
      </c>
      <c r="U1082" s="2" t="n">
        <v>1.35105882352941</v>
      </c>
    </row>
    <row r="1083" customFormat="false" ht="12.8" hidden="false" customHeight="false" outlineLevel="0" collapsed="false">
      <c r="A1083" s="1" t="s">
        <v>1104</v>
      </c>
      <c r="B1083" s="2" t="n">
        <f aca="false">O1083/P1083</f>
        <v>0.230948998762773</v>
      </c>
      <c r="C1083" s="2" t="n">
        <v>6.55336863406791E-005</v>
      </c>
      <c r="D1083" s="2" t="n">
        <v>1</v>
      </c>
      <c r="E1083" s="2" t="s">
        <v>152</v>
      </c>
      <c r="G1083" s="2" t="n">
        <v>0.113207547169811</v>
      </c>
      <c r="H1083" s="2" t="n">
        <v>0.0714285714285714</v>
      </c>
      <c r="I1083" s="2" t="n">
        <v>0.0534262485481998</v>
      </c>
      <c r="J1083" s="2" t="n">
        <v>0.268965517241379</v>
      </c>
      <c r="K1083" s="2" t="n">
        <v>0.176</v>
      </c>
      <c r="L1083" s="5" t="s">
        <v>21</v>
      </c>
      <c r="M1083" s="2" t="n">
        <v>0.260021668472373</v>
      </c>
      <c r="N1083" s="2" t="n">
        <v>0.165467625899281</v>
      </c>
      <c r="O1083" s="2" t="n">
        <v>0.0573248407643312</v>
      </c>
      <c r="P1083" s="2" t="n">
        <v>0.248214285714286</v>
      </c>
      <c r="R1083" s="2" t="n">
        <f aca="false">N1083/M1083</f>
        <v>0.636360911270984</v>
      </c>
      <c r="S1083" s="2" t="n">
        <f aca="false">H1083/G1083</f>
        <v>0.630952380952382</v>
      </c>
      <c r="T1083" s="2" t="n">
        <v>0.471931862175766</v>
      </c>
      <c r="U1083" s="2" t="n">
        <v>0.654358974358975</v>
      </c>
    </row>
    <row r="1084" customFormat="false" ht="12.8" hidden="false" customHeight="false" outlineLevel="0" collapsed="false">
      <c r="A1084" s="1" t="s">
        <v>1105</v>
      </c>
      <c r="B1084" s="2" t="n">
        <f aca="false">O1084/P1084</f>
        <v>0.230016719022081</v>
      </c>
      <c r="C1084" s="2" t="n">
        <v>1.56626056647506E-060</v>
      </c>
      <c r="D1084" s="2" t="n">
        <v>4.863708937075E-056</v>
      </c>
      <c r="E1084" s="2" t="s">
        <v>152</v>
      </c>
      <c r="G1084" s="2" t="n">
        <v>0.490566037735849</v>
      </c>
      <c r="H1084" s="2" t="n">
        <v>0.357142857142857</v>
      </c>
      <c r="I1084" s="2" t="n">
        <v>0.288037166085947</v>
      </c>
      <c r="J1084" s="2" t="n">
        <v>1.27931034482759</v>
      </c>
      <c r="K1084" s="2" t="n">
        <v>1.42</v>
      </c>
      <c r="L1084" s="5" t="s">
        <v>21</v>
      </c>
      <c r="M1084" s="2" t="n">
        <v>1.23401950162514</v>
      </c>
      <c r="N1084" s="2" t="n">
        <v>1.31294964028777</v>
      </c>
      <c r="O1084" s="2" t="n">
        <v>0.301486199575372</v>
      </c>
      <c r="P1084" s="2" t="n">
        <v>1.31071428571429</v>
      </c>
      <c r="R1084" s="2" t="n">
        <f aca="false">N1084/M1084</f>
        <v>1.06396182439474</v>
      </c>
      <c r="S1084" s="2" t="n">
        <f aca="false">H1084/G1084</f>
        <v>0.728021978021978</v>
      </c>
      <c r="T1084" s="2" t="n">
        <v>0.587152684713661</v>
      </c>
      <c r="U1084" s="2" t="n">
        <v>1.1099730458221</v>
      </c>
    </row>
    <row r="1085" customFormat="false" ht="12.8" hidden="false" customHeight="false" outlineLevel="0" collapsed="false">
      <c r="A1085" s="1" t="s">
        <v>1106</v>
      </c>
      <c r="B1085" s="2" t="n">
        <f aca="false">O1085/P1085</f>
        <v>0.22962740220333</v>
      </c>
      <c r="C1085" s="2" t="n">
        <v>0.000695701599326029</v>
      </c>
      <c r="D1085" s="2" t="n">
        <v>1</v>
      </c>
      <c r="E1085" s="2" t="s">
        <v>152</v>
      </c>
      <c r="G1085" s="2" t="n">
        <v>0.132075471698113</v>
      </c>
      <c r="H1085" s="2" t="n">
        <v>0.0714285714285714</v>
      </c>
      <c r="I1085" s="2" t="n">
        <v>0.0418118466898955</v>
      </c>
      <c r="J1085" s="2" t="n">
        <v>0.211494252873563</v>
      </c>
      <c r="K1085" s="2" t="n">
        <v>0.196</v>
      </c>
      <c r="L1085" s="5" t="s">
        <v>21</v>
      </c>
      <c r="M1085" s="2" t="n">
        <v>0.206933911159263</v>
      </c>
      <c r="N1085" s="2" t="n">
        <v>0.183453237410072</v>
      </c>
      <c r="O1085" s="2" t="n">
        <v>0.0477707006369427</v>
      </c>
      <c r="P1085" s="2" t="n">
        <v>0.208035714285714</v>
      </c>
      <c r="R1085" s="2" t="n">
        <f aca="false">N1085/M1085</f>
        <v>0.886530566123019</v>
      </c>
      <c r="S1085" s="2" t="n">
        <f aca="false">H1085/G1085</f>
        <v>0.540816326530613</v>
      </c>
      <c r="T1085" s="2" t="n">
        <v>0.316575410652066</v>
      </c>
      <c r="U1085" s="2" t="n">
        <v>0.926739130434784</v>
      </c>
    </row>
    <row r="1086" customFormat="false" ht="12.8" hidden="false" customHeight="false" outlineLevel="0" collapsed="false">
      <c r="A1086" s="1" t="s">
        <v>1107</v>
      </c>
      <c r="B1086" s="2" t="n">
        <f aca="false">O1086/P1086</f>
        <v>0.228151718597578</v>
      </c>
      <c r="C1086" s="2" t="n">
        <v>1.88762272263775E-007</v>
      </c>
      <c r="D1086" s="2" t="n">
        <v>0.00586163484060702</v>
      </c>
      <c r="E1086" s="2" t="s">
        <v>152</v>
      </c>
      <c r="G1086" s="2" t="n">
        <v>0.0754716981132075</v>
      </c>
      <c r="H1086" s="2" t="n">
        <v>0.0714285714285714</v>
      </c>
      <c r="I1086" s="2" t="n">
        <v>0.0754936120789779</v>
      </c>
      <c r="J1086" s="2" t="n">
        <v>0.329885057471264</v>
      </c>
      <c r="K1086" s="2" t="n">
        <v>0.332</v>
      </c>
      <c r="L1086" s="5" t="s">
        <v>21</v>
      </c>
      <c r="M1086" s="2" t="n">
        <v>0.315276273022752</v>
      </c>
      <c r="N1086" s="2" t="n">
        <v>0.305755395683453</v>
      </c>
      <c r="O1086" s="2" t="n">
        <v>0.0753715498938429</v>
      </c>
      <c r="P1086" s="2" t="n">
        <v>0.330357142857143</v>
      </c>
      <c r="R1086" s="2" t="n">
        <f aca="false">N1086/M1086</f>
        <v>0.969801478404904</v>
      </c>
      <c r="S1086" s="2" t="n">
        <f aca="false">H1086/G1086</f>
        <v>0.946428571428572</v>
      </c>
      <c r="T1086" s="2" t="n">
        <v>1.00029036004646</v>
      </c>
      <c r="U1086" s="2" t="n">
        <v>1.00641114982579</v>
      </c>
    </row>
    <row r="1087" customFormat="false" ht="12.8" hidden="false" customHeight="false" outlineLevel="0" collapsed="false">
      <c r="A1087" s="1" t="s">
        <v>1108</v>
      </c>
      <c r="B1087" s="2" t="n">
        <f aca="false">O1087/P1087</f>
        <v>0.227223401745695</v>
      </c>
      <c r="C1087" s="2" t="n">
        <v>0.000993573357659729</v>
      </c>
      <c r="D1087" s="2" t="n">
        <v>1</v>
      </c>
      <c r="E1087" s="2" t="s">
        <v>152</v>
      </c>
      <c r="G1087" s="2" t="n">
        <v>0.113207547169811</v>
      </c>
      <c r="H1087" s="2" t="n">
        <v>0.0714285714285714</v>
      </c>
      <c r="I1087" s="2" t="n">
        <v>0.040650406504065</v>
      </c>
      <c r="J1087" s="2" t="n">
        <v>0.217241379310345</v>
      </c>
      <c r="K1087" s="2" t="n">
        <v>0.144</v>
      </c>
      <c r="L1087" s="5" t="s">
        <v>21</v>
      </c>
      <c r="M1087" s="2" t="n">
        <v>0.211267605633803</v>
      </c>
      <c r="N1087" s="2" t="n">
        <v>0.136690647482014</v>
      </c>
      <c r="O1087" s="2" t="n">
        <v>0.0456475583864119</v>
      </c>
      <c r="P1087" s="2" t="n">
        <v>0.200892857142857</v>
      </c>
      <c r="R1087" s="2" t="n">
        <f aca="false">N1087/M1087</f>
        <v>0.647002398081532</v>
      </c>
      <c r="S1087" s="2" t="n">
        <f aca="false">H1087/G1087</f>
        <v>0.630952380952382</v>
      </c>
      <c r="T1087" s="2" t="n">
        <v>0.359078590785908</v>
      </c>
      <c r="U1087" s="2" t="n">
        <v>0.662857142857142</v>
      </c>
    </row>
    <row r="1088" customFormat="false" ht="12.8" hidden="false" customHeight="false" outlineLevel="0" collapsed="false">
      <c r="A1088" s="1" t="s">
        <v>1109</v>
      </c>
      <c r="B1088" s="2" t="n">
        <f aca="false">O1088/P1088</f>
        <v>0.226773555897211</v>
      </c>
      <c r="C1088" s="2" t="n">
        <v>1.19374126602608E-030</v>
      </c>
      <c r="D1088" s="2" t="n">
        <v>3.70692475339079E-026</v>
      </c>
      <c r="E1088" s="2" t="s">
        <v>152</v>
      </c>
      <c r="G1088" s="2" t="n">
        <v>0.339622641509434</v>
      </c>
      <c r="H1088" s="2" t="n">
        <v>0.142857142857143</v>
      </c>
      <c r="I1088" s="2" t="n">
        <v>0.180023228803717</v>
      </c>
      <c r="J1088" s="2" t="n">
        <v>0.866666666666667</v>
      </c>
      <c r="K1088" s="2" t="n">
        <v>0.696</v>
      </c>
      <c r="L1088" s="5" t="s">
        <v>21</v>
      </c>
      <c r="M1088" s="2" t="n">
        <v>0.836403033586132</v>
      </c>
      <c r="N1088" s="2" t="n">
        <v>0.640287769784173</v>
      </c>
      <c r="O1088" s="2" t="n">
        <v>0.187898089171975</v>
      </c>
      <c r="P1088" s="2" t="n">
        <v>0.828571428571429</v>
      </c>
      <c r="R1088" s="2" t="n">
        <f aca="false">N1088/M1088</f>
        <v>0.765525403511388</v>
      </c>
      <c r="S1088" s="2" t="n">
        <f aca="false">H1088/G1088</f>
        <v>0.420634920634921</v>
      </c>
      <c r="T1088" s="2" t="n">
        <v>0.530068395922056</v>
      </c>
      <c r="U1088" s="2" t="n">
        <v>0.803076923076923</v>
      </c>
    </row>
    <row r="1089" customFormat="false" ht="12.8" hidden="false" customHeight="false" outlineLevel="0" collapsed="false">
      <c r="A1089" s="1" t="s">
        <v>1110</v>
      </c>
      <c r="B1089" s="2" t="n">
        <f aca="false">O1089/P1089</f>
        <v>0.22670840980244</v>
      </c>
      <c r="C1089" s="2" t="n">
        <v>0.00057015912625888</v>
      </c>
      <c r="D1089" s="2" t="n">
        <v>1</v>
      </c>
      <c r="E1089" s="2" t="s">
        <v>152</v>
      </c>
      <c r="G1089" s="2" t="n">
        <v>0.0943396226415094</v>
      </c>
      <c r="H1089" s="2" t="n">
        <v>0</v>
      </c>
      <c r="I1089" s="2" t="n">
        <v>0.0464576074332172</v>
      </c>
      <c r="J1089" s="2" t="n">
        <v>0.210344827586207</v>
      </c>
      <c r="K1089" s="2" t="n">
        <v>0.212</v>
      </c>
      <c r="L1089" s="5" t="s">
        <v>21</v>
      </c>
      <c r="M1089" s="2" t="n">
        <v>0.203683640303359</v>
      </c>
      <c r="N1089" s="2" t="n">
        <v>0.190647482014388</v>
      </c>
      <c r="O1089" s="2" t="n">
        <v>0.0477707006369427</v>
      </c>
      <c r="P1089" s="2" t="n">
        <v>0.210714285714286</v>
      </c>
      <c r="R1089" s="2" t="n">
        <f aca="false">N1089/M1089</f>
        <v>0.935998010102552</v>
      </c>
      <c r="S1089" s="2" t="n">
        <f aca="false">H1089/G1089</f>
        <v>0</v>
      </c>
      <c r="T1089" s="2" t="n">
        <v>0.492450638792103</v>
      </c>
      <c r="U1089" s="2" t="n">
        <v>1.00786885245902</v>
      </c>
    </row>
    <row r="1090" customFormat="false" ht="12.8" hidden="false" customHeight="false" outlineLevel="0" collapsed="false">
      <c r="A1090" s="1" t="s">
        <v>1111</v>
      </c>
      <c r="B1090" s="2" t="n">
        <f aca="false">O1090/P1090</f>
        <v>0.226307662613395</v>
      </c>
      <c r="C1090" s="2" t="n">
        <v>6.00747645561909E-007</v>
      </c>
      <c r="D1090" s="2" t="n">
        <v>0.018655016637634</v>
      </c>
      <c r="E1090" s="2" t="s">
        <v>152</v>
      </c>
      <c r="G1090" s="2" t="n">
        <v>0.0943396226415094</v>
      </c>
      <c r="H1090" s="2" t="n">
        <v>0.0357142857142857</v>
      </c>
      <c r="I1090" s="2" t="n">
        <v>0.0708478513356562</v>
      </c>
      <c r="J1090" s="2" t="n">
        <v>0.327586206896552</v>
      </c>
      <c r="K1090" s="2" t="n">
        <v>0.268</v>
      </c>
      <c r="L1090" s="5" t="s">
        <v>21</v>
      </c>
      <c r="M1090" s="2" t="n">
        <v>0.314192849404117</v>
      </c>
      <c r="N1090" s="2" t="n">
        <v>0.244604316546763</v>
      </c>
      <c r="O1090" s="2" t="n">
        <v>0.0711252653927813</v>
      </c>
      <c r="P1090" s="2" t="n">
        <v>0.314285714285714</v>
      </c>
      <c r="R1090" s="2" t="n">
        <f aca="false">N1090/M1090</f>
        <v>0.778516497147111</v>
      </c>
      <c r="S1090" s="2" t="n">
        <f aca="false">H1090/G1090</f>
        <v>0.378571428571429</v>
      </c>
      <c r="T1090" s="2" t="n">
        <v>0.750987224157956</v>
      </c>
      <c r="U1090" s="2" t="n">
        <v>0.818105263157894</v>
      </c>
    </row>
    <row r="1091" customFormat="false" ht="12.8" hidden="false" customHeight="false" outlineLevel="0" collapsed="false">
      <c r="A1091" s="1" t="s">
        <v>1112</v>
      </c>
      <c r="B1091" s="2" t="n">
        <f aca="false">O1091/P1091</f>
        <v>0.22539213549361</v>
      </c>
      <c r="C1091" s="2" t="n">
        <v>1.4548138274883E-157</v>
      </c>
      <c r="D1091" s="2" t="n">
        <v>4.51763337849942E-153</v>
      </c>
      <c r="E1091" s="2" t="s">
        <v>152</v>
      </c>
      <c r="G1091" s="2" t="n">
        <v>0.773584905660377</v>
      </c>
      <c r="H1091" s="2" t="n">
        <v>0.678571428571429</v>
      </c>
      <c r="I1091" s="2" t="n">
        <v>0.740998838559814</v>
      </c>
      <c r="J1091" s="2" t="n">
        <v>3.24137931034483</v>
      </c>
      <c r="K1091" s="2" t="n">
        <v>3.448</v>
      </c>
      <c r="L1091" s="5" t="s">
        <v>21</v>
      </c>
      <c r="M1091" s="2" t="n">
        <v>3.09967497291441</v>
      </c>
      <c r="N1091" s="2" t="n">
        <v>3.16906474820144</v>
      </c>
      <c r="O1091" s="2" t="n">
        <v>0.740976645435244</v>
      </c>
      <c r="P1091" s="2" t="n">
        <v>3.2875</v>
      </c>
      <c r="R1091" s="2" t="n">
        <f aca="false">N1091/M1091</f>
        <v>1.0223861456099</v>
      </c>
      <c r="S1091" s="2" t="n">
        <f aca="false">H1091/G1091</f>
        <v>0.877177700348433</v>
      </c>
      <c r="T1091" s="2" t="n">
        <v>0.957876547406589</v>
      </c>
      <c r="U1091" s="2" t="n">
        <v>1.06374468085106</v>
      </c>
    </row>
    <row r="1092" customFormat="false" ht="12.8" hidden="false" customHeight="false" outlineLevel="0" collapsed="false">
      <c r="A1092" s="1" t="s">
        <v>1113</v>
      </c>
      <c r="B1092" s="2" t="n">
        <f aca="false">O1092/P1092</f>
        <v>0.224203821656051</v>
      </c>
      <c r="C1092" s="2" t="n">
        <v>6.42350723820017E-007</v>
      </c>
      <c r="D1092" s="2" t="n">
        <v>0.019946917026783</v>
      </c>
      <c r="E1092" s="2" t="s">
        <v>152</v>
      </c>
      <c r="G1092" s="2" t="n">
        <v>0.0754716981132075</v>
      </c>
      <c r="H1092" s="2" t="n">
        <v>0.0714285714285714</v>
      </c>
      <c r="I1092" s="2" t="n">
        <v>0.0696864111498258</v>
      </c>
      <c r="J1092" s="2" t="n">
        <v>0.329885057471264</v>
      </c>
      <c r="K1092" s="2" t="n">
        <v>0.252</v>
      </c>
      <c r="L1092" s="5" t="s">
        <v>21</v>
      </c>
      <c r="M1092" s="2" t="n">
        <v>0.315276273022752</v>
      </c>
      <c r="N1092" s="2" t="n">
        <v>0.233812949640288</v>
      </c>
      <c r="O1092" s="2" t="n">
        <v>0.0700636942675159</v>
      </c>
      <c r="P1092" s="2" t="n">
        <v>0.3125</v>
      </c>
      <c r="R1092" s="2" t="n">
        <f aca="false">N1092/M1092</f>
        <v>0.74161289525081</v>
      </c>
      <c r="S1092" s="2" t="n">
        <f aca="false">H1092/G1092</f>
        <v>0.946428571428572</v>
      </c>
      <c r="T1092" s="2" t="n">
        <v>0.923344947735192</v>
      </c>
      <c r="U1092" s="2" t="n">
        <v>0.763902439024391</v>
      </c>
    </row>
    <row r="1093" customFormat="false" ht="12.8" hidden="false" customHeight="false" outlineLevel="0" collapsed="false">
      <c r="A1093" s="1" t="s">
        <v>1114</v>
      </c>
      <c r="B1093" s="2" t="n">
        <f aca="false">O1093/P1093</f>
        <v>0.223307144319786</v>
      </c>
      <c r="C1093" s="2" t="n">
        <v>0.00351025156008622</v>
      </c>
      <c r="D1093" s="2" t="n">
        <v>1</v>
      </c>
      <c r="E1093" s="2" t="s">
        <v>152</v>
      </c>
      <c r="G1093" s="2" t="n">
        <v>0.0754716981132075</v>
      </c>
      <c r="H1093" s="2" t="n">
        <v>0</v>
      </c>
      <c r="I1093" s="2" t="n">
        <v>0.0383275261324042</v>
      </c>
      <c r="J1093" s="2" t="n">
        <v>0.166666666666667</v>
      </c>
      <c r="K1093" s="2" t="n">
        <v>0.208</v>
      </c>
      <c r="L1093" s="5" t="s">
        <v>21</v>
      </c>
      <c r="M1093" s="2" t="n">
        <v>0.161430119176598</v>
      </c>
      <c r="N1093" s="2" t="n">
        <v>0.18705035971223</v>
      </c>
      <c r="O1093" s="2" t="n">
        <v>0.0392781316348195</v>
      </c>
      <c r="P1093" s="2" t="n">
        <v>0.175892857142857</v>
      </c>
      <c r="R1093" s="2" t="n">
        <f aca="false">N1093/M1093</f>
        <v>1.15870793298247</v>
      </c>
      <c r="S1093" s="2" t="n">
        <f aca="false">H1093/G1093</f>
        <v>0</v>
      </c>
      <c r="T1093" s="2" t="n">
        <v>0.507839721254356</v>
      </c>
      <c r="U1093" s="2" t="n">
        <v>1.248</v>
      </c>
    </row>
    <row r="1094" customFormat="false" ht="12.8" hidden="false" customHeight="false" outlineLevel="0" collapsed="false">
      <c r="A1094" s="1" t="s">
        <v>1115</v>
      </c>
      <c r="B1094" s="2" t="n">
        <f aca="false">O1094/P1094</f>
        <v>0.221457479659063</v>
      </c>
      <c r="C1094" s="2" t="n">
        <v>8.03161778943915E-023</v>
      </c>
      <c r="D1094" s="2" t="n">
        <v>2.49405827215454E-018</v>
      </c>
      <c r="E1094" s="2" t="s">
        <v>152</v>
      </c>
      <c r="G1094" s="2" t="n">
        <v>0.547169811320755</v>
      </c>
      <c r="H1094" s="2" t="n">
        <v>0.107142857142857</v>
      </c>
      <c r="I1094" s="2" t="n">
        <v>0.126596980255517</v>
      </c>
      <c r="J1094" s="2" t="n">
        <v>0.76551724137931</v>
      </c>
      <c r="K1094" s="2" t="n">
        <v>0.364</v>
      </c>
      <c r="L1094" s="5" t="s">
        <v>21</v>
      </c>
      <c r="M1094" s="2" t="n">
        <v>0.752979414951246</v>
      </c>
      <c r="N1094" s="2" t="n">
        <v>0.338129496402878</v>
      </c>
      <c r="O1094" s="2" t="n">
        <v>0.14968152866242</v>
      </c>
      <c r="P1094" s="2" t="n">
        <v>0.675892857142857</v>
      </c>
      <c r="R1094" s="2" t="n">
        <f aca="false">N1094/M1094</f>
        <v>0.449055431913462</v>
      </c>
      <c r="S1094" s="2" t="n">
        <f aca="false">H1094/G1094</f>
        <v>0.195812807881773</v>
      </c>
      <c r="T1094" s="2" t="n">
        <v>0.231366894949738</v>
      </c>
      <c r="U1094" s="2" t="n">
        <v>0.475495495495496</v>
      </c>
    </row>
    <row r="1095" customFormat="false" ht="12.8" hidden="false" customHeight="false" outlineLevel="0" collapsed="false">
      <c r="A1095" s="1" t="s">
        <v>1116</v>
      </c>
      <c r="B1095" s="2" t="n">
        <f aca="false">O1095/P1095</f>
        <v>0.220458196035299</v>
      </c>
      <c r="C1095" s="2" t="n">
        <v>2.65132633392249E-058</v>
      </c>
      <c r="D1095" s="2" t="n">
        <v>8.23316366472951E-054</v>
      </c>
      <c r="E1095" s="2" t="s">
        <v>152</v>
      </c>
      <c r="G1095" s="2" t="n">
        <v>0.679245283018868</v>
      </c>
      <c r="H1095" s="2" t="n">
        <v>0.535714285714286</v>
      </c>
      <c r="I1095" s="2" t="n">
        <v>0.245063879210221</v>
      </c>
      <c r="J1095" s="2" t="n">
        <v>1.41149425287356</v>
      </c>
      <c r="K1095" s="2" t="n">
        <v>0.74</v>
      </c>
      <c r="L1095" s="5" t="s">
        <v>21</v>
      </c>
      <c r="M1095" s="2" t="n">
        <v>1.3694474539545</v>
      </c>
      <c r="N1095" s="2" t="n">
        <v>0.719424460431655</v>
      </c>
      <c r="O1095" s="2" t="n">
        <v>0.278131634819533</v>
      </c>
      <c r="P1095" s="2" t="n">
        <v>1.26160714285714</v>
      </c>
      <c r="R1095" s="2" t="n">
        <f aca="false">N1095/M1095</f>
        <v>0.52533922229305</v>
      </c>
      <c r="S1095" s="2" t="n">
        <f aca="false">H1095/G1095</f>
        <v>0.788690476190477</v>
      </c>
      <c r="T1095" s="2" t="n">
        <v>0.36078848883727</v>
      </c>
      <c r="U1095" s="2" t="n">
        <v>0.5242671009772</v>
      </c>
    </row>
    <row r="1096" customFormat="false" ht="12.8" hidden="false" customHeight="false" outlineLevel="0" collapsed="false">
      <c r="A1096" s="1" t="s">
        <v>1117</v>
      </c>
      <c r="B1096" s="2" t="n">
        <f aca="false">O1096/P1096</f>
        <v>0.219760316358258</v>
      </c>
      <c r="C1096" s="2" t="n">
        <v>0.00175000674743864</v>
      </c>
      <c r="D1096" s="2" t="n">
        <v>1</v>
      </c>
      <c r="E1096" s="2" t="s">
        <v>152</v>
      </c>
      <c r="G1096" s="2" t="n">
        <v>0.0566037735849057</v>
      </c>
      <c r="H1096" s="2" t="n">
        <v>0</v>
      </c>
      <c r="I1096" s="2" t="n">
        <v>0.0418118466898955</v>
      </c>
      <c r="J1096" s="2" t="n">
        <v>0.206896551724138</v>
      </c>
      <c r="K1096" s="2" t="n">
        <v>0.124</v>
      </c>
      <c r="L1096" s="5" t="s">
        <v>21</v>
      </c>
      <c r="M1096" s="2" t="n">
        <v>0.198266522210184</v>
      </c>
      <c r="N1096" s="2" t="n">
        <v>0.111510791366906</v>
      </c>
      <c r="O1096" s="2" t="n">
        <v>0.0414012738853503</v>
      </c>
      <c r="P1096" s="2" t="n">
        <v>0.188392857142857</v>
      </c>
      <c r="R1096" s="2" t="n">
        <f aca="false">N1096/M1096</f>
        <v>0.562428745528166</v>
      </c>
      <c r="S1096" s="2" t="n">
        <f aca="false">H1096/G1096</f>
        <v>0</v>
      </c>
      <c r="T1096" s="2" t="n">
        <v>0.738675958188153</v>
      </c>
      <c r="U1096" s="2" t="n">
        <v>0.599333333333333</v>
      </c>
    </row>
    <row r="1097" customFormat="false" ht="12.8" hidden="false" customHeight="false" outlineLevel="0" collapsed="false">
      <c r="A1097" s="1" t="s">
        <v>1118</v>
      </c>
      <c r="B1097" s="2" t="n">
        <f aca="false">O1097/P1097</f>
        <v>0.217562441852144</v>
      </c>
      <c r="C1097" s="2" t="n">
        <v>5.35364606811376E-017</v>
      </c>
      <c r="D1097" s="2" t="n">
        <v>1.66246771353137E-012</v>
      </c>
      <c r="E1097" s="2" t="s">
        <v>152</v>
      </c>
      <c r="G1097" s="2" t="n">
        <v>0.264150943396226</v>
      </c>
      <c r="H1097" s="2" t="n">
        <v>0.285714285714286</v>
      </c>
      <c r="I1097" s="2" t="n">
        <v>0.1068524970964</v>
      </c>
      <c r="J1097" s="2" t="n">
        <v>0.518390804597701</v>
      </c>
      <c r="K1097" s="2" t="n">
        <v>0.688</v>
      </c>
      <c r="L1097" s="5" t="s">
        <v>21</v>
      </c>
      <c r="M1097" s="2" t="n">
        <v>0.503791982665222</v>
      </c>
      <c r="N1097" s="2" t="n">
        <v>0.647482014388489</v>
      </c>
      <c r="O1097" s="2" t="n">
        <v>0.121019108280255</v>
      </c>
      <c r="P1097" s="2" t="n">
        <v>0.55625</v>
      </c>
      <c r="R1097" s="2" t="n">
        <f aca="false">N1097/M1097</f>
        <v>1.28521698770016</v>
      </c>
      <c r="S1097" s="2" t="n">
        <f aca="false">H1097/G1097</f>
        <v>1.08163265306123</v>
      </c>
      <c r="T1097" s="2" t="n">
        <v>0.404513024722086</v>
      </c>
      <c r="U1097" s="2" t="n">
        <v>1.32718403547672</v>
      </c>
    </row>
    <row r="1098" customFormat="false" ht="12.8" hidden="false" customHeight="false" outlineLevel="0" collapsed="false">
      <c r="A1098" s="1" t="s">
        <v>1119</v>
      </c>
      <c r="B1098" s="2" t="n">
        <f aca="false">O1098/P1098</f>
        <v>0.216726888674284</v>
      </c>
      <c r="C1098" s="2" t="n">
        <v>1.60329096433832E-015</v>
      </c>
      <c r="D1098" s="2" t="n">
        <v>4.97869943155978E-011</v>
      </c>
      <c r="E1098" s="2" t="s">
        <v>152</v>
      </c>
      <c r="G1098" s="2" t="n">
        <v>0.0943396226415094</v>
      </c>
      <c r="H1098" s="2" t="n">
        <v>0.0714285714285714</v>
      </c>
      <c r="I1098" s="2" t="n">
        <v>0.116144018583043</v>
      </c>
      <c r="J1098" s="2" t="n">
        <v>0.48735632183908</v>
      </c>
      <c r="K1098" s="2" t="n">
        <v>0.652</v>
      </c>
      <c r="L1098" s="5" t="s">
        <v>21</v>
      </c>
      <c r="M1098" s="2" t="n">
        <v>0.464788732394366</v>
      </c>
      <c r="N1098" s="2" t="n">
        <v>0.593525179856115</v>
      </c>
      <c r="O1098" s="2" t="n">
        <v>0.113588110403397</v>
      </c>
      <c r="P1098" s="2" t="n">
        <v>0.524107142857143</v>
      </c>
      <c r="R1098" s="2" t="n">
        <f aca="false">N1098/M1098</f>
        <v>1.27697841726619</v>
      </c>
      <c r="S1098" s="2" t="n">
        <f aca="false">H1098/G1098</f>
        <v>0.757142857142857</v>
      </c>
      <c r="T1098" s="2" t="n">
        <v>1.23112659698026</v>
      </c>
      <c r="U1098" s="2" t="n">
        <v>1.33783018867925</v>
      </c>
    </row>
    <row r="1099" customFormat="false" ht="12.8" hidden="false" customHeight="false" outlineLevel="0" collapsed="false">
      <c r="A1099" s="1" t="s">
        <v>1120</v>
      </c>
      <c r="B1099" s="2" t="n">
        <f aca="false">O1099/P1099</f>
        <v>0.216174483690407</v>
      </c>
      <c r="C1099" s="2" t="n">
        <v>0.00503798697432297</v>
      </c>
      <c r="D1099" s="2" t="n">
        <v>1</v>
      </c>
      <c r="E1099" s="2" t="s">
        <v>152</v>
      </c>
      <c r="G1099" s="2" t="n">
        <v>0.0188679245283019</v>
      </c>
      <c r="H1099" s="2" t="n">
        <v>0</v>
      </c>
      <c r="I1099" s="2" t="n">
        <v>0.0383275261324042</v>
      </c>
      <c r="J1099" s="2" t="n">
        <v>0.170114942528736</v>
      </c>
      <c r="K1099" s="2" t="n">
        <v>0.156</v>
      </c>
      <c r="L1099" s="5" t="s">
        <v>21</v>
      </c>
      <c r="M1099" s="2" t="n">
        <v>0.161430119176598</v>
      </c>
      <c r="N1099" s="2" t="n">
        <v>0.140287769784173</v>
      </c>
      <c r="O1099" s="2" t="n">
        <v>0.0360934182590234</v>
      </c>
      <c r="P1099" s="2" t="n">
        <v>0.166964285714286</v>
      </c>
      <c r="R1099" s="2" t="n">
        <f aca="false">N1099/M1099</f>
        <v>0.869030949736857</v>
      </c>
      <c r="S1099" s="2" t="n">
        <f aca="false">H1099/G1099</f>
        <v>0</v>
      </c>
      <c r="T1099" s="2" t="n">
        <v>2.03135888501742</v>
      </c>
      <c r="U1099" s="2" t="n">
        <v>0.917027027027025</v>
      </c>
    </row>
    <row r="1100" customFormat="false" ht="12.8" hidden="false" customHeight="false" outlineLevel="0" collapsed="false">
      <c r="A1100" s="1" t="s">
        <v>1121</v>
      </c>
      <c r="B1100" s="2" t="n">
        <f aca="false">O1100/P1100</f>
        <v>0.215358730921764</v>
      </c>
      <c r="C1100" s="2" t="n">
        <v>9.70879064023047E-005</v>
      </c>
      <c r="D1100" s="2" t="n">
        <v>1</v>
      </c>
      <c r="E1100" s="2" t="s">
        <v>152</v>
      </c>
      <c r="G1100" s="2" t="n">
        <v>0.188679245283019</v>
      </c>
      <c r="H1100" s="2" t="n">
        <v>0</v>
      </c>
      <c r="I1100" s="2" t="n">
        <v>0.0441347270615563</v>
      </c>
      <c r="J1100" s="2" t="n">
        <v>0.272413793103448</v>
      </c>
      <c r="K1100" s="2" t="n">
        <v>0.112</v>
      </c>
      <c r="L1100" s="5" t="s">
        <v>21</v>
      </c>
      <c r="M1100" s="2" t="n">
        <v>0.267605633802817</v>
      </c>
      <c r="N1100" s="2" t="n">
        <v>0.100719424460432</v>
      </c>
      <c r="O1100" s="2" t="n">
        <v>0.0509554140127389</v>
      </c>
      <c r="P1100" s="2" t="n">
        <v>0.236607142857143</v>
      </c>
      <c r="R1100" s="2" t="n">
        <f aca="false">N1100/M1100</f>
        <v>0.376372586141614</v>
      </c>
      <c r="S1100" s="2" t="n">
        <f aca="false">H1100/G1100</f>
        <v>0</v>
      </c>
      <c r="T1100" s="2" t="n">
        <v>0.233914053426248</v>
      </c>
      <c r="U1100" s="2" t="n">
        <v>0.41113924050633</v>
      </c>
    </row>
    <row r="1101" customFormat="false" ht="12.8" hidden="false" customHeight="false" outlineLevel="0" collapsed="false">
      <c r="A1101" s="1" t="s">
        <v>1122</v>
      </c>
      <c r="B1101" s="2" t="n">
        <f aca="false">O1101/P1101</f>
        <v>0.213886923016435</v>
      </c>
      <c r="C1101" s="2" t="n">
        <v>0.00449123557065462</v>
      </c>
      <c r="D1101" s="2" t="n">
        <v>1</v>
      </c>
      <c r="E1101" s="2" t="s">
        <v>152</v>
      </c>
      <c r="G1101" s="2" t="n">
        <v>0.0188679245283019</v>
      </c>
      <c r="H1101" s="2" t="n">
        <v>0.0357142857142857</v>
      </c>
      <c r="I1101" s="2" t="n">
        <v>0.0371660859465738</v>
      </c>
      <c r="J1101" s="2" t="n">
        <v>0.163218390804598</v>
      </c>
      <c r="K1101" s="2" t="n">
        <v>0.188</v>
      </c>
      <c r="L1101" s="5" t="s">
        <v>21</v>
      </c>
      <c r="M1101" s="2" t="n">
        <v>0.154929577464789</v>
      </c>
      <c r="N1101" s="2" t="n">
        <v>0.172661870503597</v>
      </c>
      <c r="O1101" s="2" t="n">
        <v>0.0360934182590234</v>
      </c>
      <c r="P1101" s="2" t="n">
        <v>0.16875</v>
      </c>
      <c r="R1101" s="2" t="n">
        <f aca="false">N1101/M1101</f>
        <v>1.11445389143231</v>
      </c>
      <c r="S1101" s="2" t="n">
        <f aca="false">H1101/G1101</f>
        <v>1.89285714285714</v>
      </c>
      <c r="T1101" s="2" t="n">
        <v>1.96980255516841</v>
      </c>
      <c r="U1101" s="2" t="n">
        <v>1.15183098591549</v>
      </c>
    </row>
    <row r="1102" customFormat="false" ht="12.8" hidden="false" customHeight="false" outlineLevel="0" collapsed="false">
      <c r="A1102" s="1" t="s">
        <v>1123</v>
      </c>
      <c r="B1102" s="2" t="n">
        <f aca="false">O1102/P1102</f>
        <v>0.213403015950787</v>
      </c>
      <c r="C1102" s="2" t="n">
        <v>3.49236817722258E-026</v>
      </c>
      <c r="D1102" s="2" t="n">
        <v>1.08448509007293E-021</v>
      </c>
      <c r="E1102" s="2" t="s">
        <v>152</v>
      </c>
      <c r="G1102" s="2" t="n">
        <v>0.339622641509434</v>
      </c>
      <c r="H1102" s="2" t="n">
        <v>0.0714285714285714</v>
      </c>
      <c r="I1102" s="2" t="n">
        <v>0.147502903600465</v>
      </c>
      <c r="J1102" s="2" t="n">
        <v>0.76551724137931</v>
      </c>
      <c r="K1102" s="2" t="n">
        <v>0.612</v>
      </c>
      <c r="L1102" s="5" t="s">
        <v>21</v>
      </c>
      <c r="M1102" s="2" t="n">
        <v>0.741061755146262</v>
      </c>
      <c r="N1102" s="2" t="n">
        <v>0.557553956834532</v>
      </c>
      <c r="O1102" s="2" t="n">
        <v>0.156050955414013</v>
      </c>
      <c r="P1102" s="2" t="n">
        <v>0.73125</v>
      </c>
      <c r="R1102" s="2" t="n">
        <f aca="false">N1102/M1102</f>
        <v>0.752371786781101</v>
      </c>
      <c r="S1102" s="2" t="n">
        <f aca="false">H1102/G1102</f>
        <v>0.21031746031746</v>
      </c>
      <c r="T1102" s="2" t="n">
        <v>0.434314105045814</v>
      </c>
      <c r="U1102" s="2" t="n">
        <v>0.79945945945946</v>
      </c>
    </row>
    <row r="1103" customFormat="false" ht="12.8" hidden="false" customHeight="false" outlineLevel="0" collapsed="false">
      <c r="A1103" s="1" t="s">
        <v>1124</v>
      </c>
      <c r="B1103" s="2" t="n">
        <f aca="false">O1103/P1103</f>
        <v>0.213167419775086</v>
      </c>
      <c r="C1103" s="2" t="n">
        <v>3.09008420891479E-018</v>
      </c>
      <c r="D1103" s="2" t="n">
        <v>9.59563849394311E-014</v>
      </c>
      <c r="E1103" s="2" t="s">
        <v>152</v>
      </c>
      <c r="G1103" s="2" t="n">
        <v>0.0943396226415094</v>
      </c>
      <c r="H1103" s="2" t="n">
        <v>0.0714285714285714</v>
      </c>
      <c r="I1103" s="2" t="n">
        <v>0.126596980255517</v>
      </c>
      <c r="J1103" s="2" t="n">
        <v>0.609195402298851</v>
      </c>
      <c r="K1103" s="2" t="n">
        <v>0.468</v>
      </c>
      <c r="L1103" s="5" t="s">
        <v>21</v>
      </c>
      <c r="M1103" s="2" t="n">
        <v>0.579631635969664</v>
      </c>
      <c r="N1103" s="2" t="n">
        <v>0.428057553956835</v>
      </c>
      <c r="O1103" s="2" t="n">
        <v>0.123142250530786</v>
      </c>
      <c r="P1103" s="2" t="n">
        <v>0.577678571428571</v>
      </c>
      <c r="R1103" s="2" t="n">
        <f aca="false">N1103/M1103</f>
        <v>0.738499294022727</v>
      </c>
      <c r="S1103" s="2" t="n">
        <f aca="false">H1103/G1103</f>
        <v>0.757142857142857</v>
      </c>
      <c r="T1103" s="2" t="n">
        <v>1.34192799070848</v>
      </c>
      <c r="U1103" s="2" t="n">
        <v>0.768226415094339</v>
      </c>
    </row>
    <row r="1104" customFormat="false" ht="12.8" hidden="false" customHeight="false" outlineLevel="0" collapsed="false">
      <c r="A1104" s="1" t="s">
        <v>1125</v>
      </c>
      <c r="B1104" s="2" t="n">
        <f aca="false">O1104/P1104</f>
        <v>0.21208469616113</v>
      </c>
      <c r="C1104" s="2" t="n">
        <v>0.00525515173684622</v>
      </c>
      <c r="D1104" s="2" t="n">
        <v>1</v>
      </c>
      <c r="E1104" s="2" t="s">
        <v>152</v>
      </c>
      <c r="G1104" s="2" t="n">
        <v>0.0566037735849057</v>
      </c>
      <c r="H1104" s="2" t="n">
        <v>0</v>
      </c>
      <c r="I1104" s="2" t="n">
        <v>0.0348432055749129</v>
      </c>
      <c r="J1104" s="2" t="n">
        <v>0.158620689655172</v>
      </c>
      <c r="K1104" s="2" t="n">
        <v>0.188</v>
      </c>
      <c r="L1104" s="5" t="s">
        <v>21</v>
      </c>
      <c r="M1104" s="2" t="n">
        <v>0.152762730227519</v>
      </c>
      <c r="N1104" s="2" t="n">
        <v>0.169064748201439</v>
      </c>
      <c r="O1104" s="2" t="n">
        <v>0.035031847133758</v>
      </c>
      <c r="P1104" s="2" t="n">
        <v>0.165178571428571</v>
      </c>
      <c r="R1104" s="2" t="n">
        <f aca="false">N1104/M1104</f>
        <v>1.10671462829736</v>
      </c>
      <c r="S1104" s="2" t="n">
        <f aca="false">H1104/G1104</f>
        <v>0</v>
      </c>
      <c r="T1104" s="2" t="n">
        <v>0.615563298490127</v>
      </c>
      <c r="U1104" s="2" t="n">
        <v>1.18521739130435</v>
      </c>
    </row>
    <row r="1105" customFormat="false" ht="12.8" hidden="false" customHeight="false" outlineLevel="0" collapsed="false">
      <c r="A1105" s="1" t="s">
        <v>1126</v>
      </c>
      <c r="B1105" s="2" t="n">
        <f aca="false">O1105/P1105</f>
        <v>0.211826146374796</v>
      </c>
      <c r="C1105" s="2" t="n">
        <v>0.00844840518880819</v>
      </c>
      <c r="D1105" s="2" t="n">
        <v>1</v>
      </c>
      <c r="E1105" s="2" t="s">
        <v>152</v>
      </c>
      <c r="G1105" s="2" t="n">
        <v>0.0566037735849057</v>
      </c>
      <c r="H1105" s="2" t="n">
        <v>0.0714285714285714</v>
      </c>
      <c r="I1105" s="2" t="n">
        <v>0.0301974448315912</v>
      </c>
      <c r="J1105" s="2" t="n">
        <v>0.155172413793103</v>
      </c>
      <c r="K1105" s="2" t="n">
        <v>0.156</v>
      </c>
      <c r="L1105" s="5" t="s">
        <v>21</v>
      </c>
      <c r="M1105" s="2" t="n">
        <v>0.149512459371614</v>
      </c>
      <c r="N1105" s="2" t="n">
        <v>0.147482014388489</v>
      </c>
      <c r="O1105" s="2" t="n">
        <v>0.0329087048832272</v>
      </c>
      <c r="P1105" s="2" t="n">
        <v>0.155357142857143</v>
      </c>
      <c r="R1105" s="2" t="n">
        <f aca="false">N1105/M1105</f>
        <v>0.986419560004171</v>
      </c>
      <c r="S1105" s="2" t="n">
        <f aca="false">H1105/G1105</f>
        <v>1.26190476190476</v>
      </c>
      <c r="T1105" s="2" t="n">
        <v>0.533488192024777</v>
      </c>
      <c r="U1105" s="2" t="n">
        <v>1.00533333333334</v>
      </c>
    </row>
    <row r="1106" customFormat="false" ht="12.8" hidden="false" customHeight="false" outlineLevel="0" collapsed="false">
      <c r="A1106" s="1" t="s">
        <v>1127</v>
      </c>
      <c r="B1106" s="2" t="n">
        <f aca="false">O1106/P1106</f>
        <v>0.210294951889727</v>
      </c>
      <c r="C1106" s="2" t="n">
        <v>6.47518922747065E-130</v>
      </c>
      <c r="D1106" s="2" t="n">
        <v>2.01074051080646E-125</v>
      </c>
      <c r="E1106" s="2" t="s">
        <v>152</v>
      </c>
      <c r="G1106" s="2" t="n">
        <v>1</v>
      </c>
      <c r="H1106" s="2" t="n">
        <v>0.75</v>
      </c>
      <c r="I1106" s="2" t="n">
        <v>0.51451800232288</v>
      </c>
      <c r="J1106" s="2" t="n">
        <v>2.70344827586207</v>
      </c>
      <c r="K1106" s="2" t="n">
        <v>2.284</v>
      </c>
      <c r="L1106" s="5" t="s">
        <v>21</v>
      </c>
      <c r="M1106" s="2" t="n">
        <v>2.6056338028169</v>
      </c>
      <c r="N1106" s="2" t="n">
        <v>2.1294964028777</v>
      </c>
      <c r="O1106" s="2" t="n">
        <v>0.548832271762208</v>
      </c>
      <c r="P1106" s="2" t="n">
        <v>2.60982142857143</v>
      </c>
      <c r="R1106" s="2" t="n">
        <f aca="false">N1106/M1106</f>
        <v>0.817266187050361</v>
      </c>
      <c r="S1106" s="2" t="n">
        <f aca="false">H1106/G1106</f>
        <v>0.75</v>
      </c>
      <c r="T1106" s="2" t="n">
        <v>0.51451800232288</v>
      </c>
      <c r="U1106" s="2" t="n">
        <v>0.84484693877551</v>
      </c>
    </row>
    <row r="1107" customFormat="false" ht="12.8" hidden="false" customHeight="false" outlineLevel="0" collapsed="false">
      <c r="A1107" s="1" t="s">
        <v>1128</v>
      </c>
      <c r="B1107" s="2" t="n">
        <f aca="false">O1107/P1107</f>
        <v>0.209816410640689</v>
      </c>
      <c r="C1107" s="2" t="n">
        <v>0.00468882948305946</v>
      </c>
      <c r="D1107" s="2" t="n">
        <v>1</v>
      </c>
      <c r="E1107" s="2" t="s">
        <v>152</v>
      </c>
      <c r="G1107" s="2" t="n">
        <v>0.0566037735849057</v>
      </c>
      <c r="H1107" s="2" t="n">
        <v>0</v>
      </c>
      <c r="I1107" s="2" t="n">
        <v>0.0348432055749129</v>
      </c>
      <c r="J1107" s="2" t="n">
        <v>0.152873563218391</v>
      </c>
      <c r="K1107" s="2" t="n">
        <v>0.216</v>
      </c>
      <c r="L1107" s="5" t="s">
        <v>21</v>
      </c>
      <c r="M1107" s="2" t="n">
        <v>0.147345612134345</v>
      </c>
      <c r="N1107" s="2" t="n">
        <v>0.194244604316547</v>
      </c>
      <c r="O1107" s="2" t="n">
        <v>0.035031847133758</v>
      </c>
      <c r="P1107" s="2" t="n">
        <v>0.166964285714286</v>
      </c>
      <c r="R1107" s="2" t="n">
        <f aca="false">N1107/M1107</f>
        <v>1.31829242488362</v>
      </c>
      <c r="S1107" s="2" t="n">
        <f aca="false">H1107/G1107</f>
        <v>0</v>
      </c>
      <c r="T1107" s="2" t="n">
        <v>0.615563298490127</v>
      </c>
      <c r="U1107" s="2" t="n">
        <v>1.41293233082707</v>
      </c>
    </row>
    <row r="1108" customFormat="false" ht="12.8" hidden="false" customHeight="false" outlineLevel="0" collapsed="false">
      <c r="A1108" s="1" t="s">
        <v>1129</v>
      </c>
      <c r="B1108" s="2" t="n">
        <f aca="false">O1108/P1108</f>
        <v>0.209454033420239</v>
      </c>
      <c r="C1108" s="2" t="n">
        <v>0.00355421726033635</v>
      </c>
      <c r="D1108" s="2" t="n">
        <v>1</v>
      </c>
      <c r="E1108" s="2" t="s">
        <v>152</v>
      </c>
      <c r="G1108" s="2" t="n">
        <v>0.0566037735849057</v>
      </c>
      <c r="H1108" s="2" t="n">
        <v>0.0357142857142857</v>
      </c>
      <c r="I1108" s="2" t="n">
        <v>0.0348432055749129</v>
      </c>
      <c r="J1108" s="2" t="n">
        <v>0.149425287356322</v>
      </c>
      <c r="K1108" s="2" t="n">
        <v>0.252</v>
      </c>
      <c r="L1108" s="5" t="s">
        <v>21</v>
      </c>
      <c r="M1108" s="2" t="n">
        <v>0.14409534127844</v>
      </c>
      <c r="N1108" s="2" t="n">
        <v>0.23021582733813</v>
      </c>
      <c r="O1108" s="2" t="n">
        <v>0.0360934182590234</v>
      </c>
      <c r="P1108" s="2" t="n">
        <v>0.172321428571429</v>
      </c>
      <c r="R1108" s="2" t="n">
        <f aca="false">N1108/M1108</f>
        <v>1.59766322280522</v>
      </c>
      <c r="S1108" s="2" t="n">
        <f aca="false">H1108/G1108</f>
        <v>0.63095238095238</v>
      </c>
      <c r="T1108" s="2" t="n">
        <v>0.615563298490127</v>
      </c>
      <c r="U1108" s="2" t="n">
        <v>1.68646153846154</v>
      </c>
    </row>
    <row r="1109" customFormat="false" ht="12.8" hidden="false" customHeight="false" outlineLevel="0" collapsed="false">
      <c r="A1109" s="1" t="s">
        <v>1130</v>
      </c>
      <c r="B1109" s="2" t="n">
        <f aca="false">O1109/P1109</f>
        <v>0.208218823757639</v>
      </c>
      <c r="C1109" s="2" t="n">
        <v>1.48391769752847E-008</v>
      </c>
      <c r="D1109" s="2" t="n">
        <v>0.000460800962613515</v>
      </c>
      <c r="E1109" s="2" t="s">
        <v>152</v>
      </c>
      <c r="G1109" s="2" t="n">
        <v>0.0566037735849057</v>
      </c>
      <c r="H1109" s="2" t="n">
        <v>0.0714285714285714</v>
      </c>
      <c r="I1109" s="2" t="n">
        <v>0.0743321718931475</v>
      </c>
      <c r="J1109" s="2" t="n">
        <v>0.319540229885057</v>
      </c>
      <c r="K1109" s="2" t="n">
        <v>0.464</v>
      </c>
      <c r="L1109" s="5" t="s">
        <v>21</v>
      </c>
      <c r="M1109" s="2" t="n">
        <v>0.304442036836403</v>
      </c>
      <c r="N1109" s="2" t="n">
        <v>0.424460431654676</v>
      </c>
      <c r="O1109" s="2" t="n">
        <v>0.0732484076433121</v>
      </c>
      <c r="P1109" s="2" t="n">
        <v>0.351785714285714</v>
      </c>
      <c r="R1109" s="2" t="n">
        <f aca="false">N1109/M1109</f>
        <v>1.39422412248137</v>
      </c>
      <c r="S1109" s="2" t="n">
        <f aca="false">H1109/G1109</f>
        <v>1.26190476190476</v>
      </c>
      <c r="T1109" s="2" t="n">
        <v>1.31320170344561</v>
      </c>
      <c r="U1109" s="2" t="n">
        <v>1.45208633093525</v>
      </c>
    </row>
    <row r="1110" customFormat="false" ht="12.8" hidden="false" customHeight="false" outlineLevel="0" collapsed="false">
      <c r="A1110" s="1" t="s">
        <v>1131</v>
      </c>
      <c r="B1110" s="2" t="n">
        <f aca="false">O1110/P1110</f>
        <v>0.208067940552017</v>
      </c>
      <c r="C1110" s="2" t="n">
        <v>0.000333884332441741</v>
      </c>
      <c r="D1110" s="2" t="n">
        <v>1</v>
      </c>
      <c r="E1110" s="2" t="s">
        <v>152</v>
      </c>
      <c r="G1110" s="2" t="n">
        <v>0.0377358490566038</v>
      </c>
      <c r="H1110" s="2" t="n">
        <v>0</v>
      </c>
      <c r="I1110" s="2" t="n">
        <v>0.0464576074332172</v>
      </c>
      <c r="J1110" s="2" t="n">
        <v>0.217241379310345</v>
      </c>
      <c r="K1110" s="2" t="n">
        <v>0.204</v>
      </c>
      <c r="L1110" s="5" t="s">
        <v>21</v>
      </c>
      <c r="M1110" s="2" t="n">
        <v>0.206933911159263</v>
      </c>
      <c r="N1110" s="2" t="n">
        <v>0.183453237410072</v>
      </c>
      <c r="O1110" s="2" t="n">
        <v>0.0445859872611465</v>
      </c>
      <c r="P1110" s="2" t="n">
        <v>0.214285714285714</v>
      </c>
      <c r="R1110" s="2" t="n">
        <f aca="false">N1110/M1110</f>
        <v>0.886530566123019</v>
      </c>
      <c r="S1110" s="2" t="n">
        <f aca="false">H1110/G1110</f>
        <v>0</v>
      </c>
      <c r="T1110" s="2" t="n">
        <v>1.23112659698026</v>
      </c>
      <c r="U1110" s="2" t="n">
        <v>0.939047619047618</v>
      </c>
    </row>
    <row r="1111" customFormat="false" ht="12.8" hidden="false" customHeight="false" outlineLevel="0" collapsed="false">
      <c r="A1111" s="1" t="s">
        <v>1132</v>
      </c>
      <c r="B1111" s="2" t="n">
        <f aca="false">O1111/P1111</f>
        <v>0.207459868523586</v>
      </c>
      <c r="C1111" s="2" t="n">
        <v>2.68897937802376E-027</v>
      </c>
      <c r="D1111" s="2" t="n">
        <v>8.35008766257718E-023</v>
      </c>
      <c r="E1111" s="2" t="s">
        <v>152</v>
      </c>
      <c r="G1111" s="2" t="n">
        <v>0.150943396226415</v>
      </c>
      <c r="H1111" s="2" t="n">
        <v>0.178571428571429</v>
      </c>
      <c r="I1111" s="2" t="n">
        <v>0.153310104529617</v>
      </c>
      <c r="J1111" s="2" t="n">
        <v>0.762068965517241</v>
      </c>
      <c r="K1111" s="2" t="n">
        <v>0.672</v>
      </c>
      <c r="L1111" s="5" t="s">
        <v>21</v>
      </c>
      <c r="M1111" s="2" t="n">
        <v>0.726977248104009</v>
      </c>
      <c r="N1111" s="2" t="n">
        <v>0.622302158273381</v>
      </c>
      <c r="O1111" s="2" t="n">
        <v>0.153927813163482</v>
      </c>
      <c r="P1111" s="2" t="n">
        <v>0.741964285714286</v>
      </c>
      <c r="R1111" s="2" t="n">
        <f aca="false">N1111/M1111</f>
        <v>0.856013251991551</v>
      </c>
      <c r="S1111" s="2" t="n">
        <f aca="false">H1111/G1111</f>
        <v>1.18303571428572</v>
      </c>
      <c r="T1111" s="2" t="n">
        <v>1.01567944250871</v>
      </c>
      <c r="U1111" s="2" t="n">
        <v>0.881809954751132</v>
      </c>
    </row>
    <row r="1112" customFormat="false" ht="12.8" hidden="false" customHeight="false" outlineLevel="0" collapsed="false">
      <c r="A1112" s="1" t="s">
        <v>1133</v>
      </c>
      <c r="B1112" s="2" t="n">
        <f aca="false">O1112/P1112</f>
        <v>0.206046124735196</v>
      </c>
      <c r="C1112" s="2" t="n">
        <v>3.20344549996936E-284</v>
      </c>
      <c r="D1112" s="2" t="n">
        <v>9.94765931105487E-280</v>
      </c>
      <c r="E1112" s="2" t="s">
        <v>152</v>
      </c>
      <c r="G1112" s="2" t="n">
        <v>6.35849056603774</v>
      </c>
      <c r="H1112" s="2" t="n">
        <v>3.17857142857143</v>
      </c>
      <c r="I1112" s="2" t="n">
        <v>2.04413472706156</v>
      </c>
      <c r="J1112" s="2" t="n">
        <v>10.6471264367816</v>
      </c>
      <c r="K1112" s="2" t="n">
        <v>13.404</v>
      </c>
      <c r="L1112" s="5" t="s">
        <v>21</v>
      </c>
      <c r="M1112" s="2" t="n">
        <v>10.4008667388949</v>
      </c>
      <c r="N1112" s="2" t="n">
        <v>12.3741007194245</v>
      </c>
      <c r="O1112" s="2" t="n">
        <v>2.32059447983015</v>
      </c>
      <c r="P1112" s="2" t="n">
        <v>11.2625</v>
      </c>
      <c r="R1112" s="2" t="n">
        <f aca="false">N1112/M1112</f>
        <v>1.18971822541967</v>
      </c>
      <c r="S1112" s="2" t="n">
        <f aca="false">H1112/G1112</f>
        <v>0.499894022891055</v>
      </c>
      <c r="T1112" s="2" t="n">
        <v>0.321481129181788</v>
      </c>
      <c r="U1112" s="2" t="n">
        <v>1.25893123178236</v>
      </c>
    </row>
    <row r="1113" customFormat="false" ht="12.8" hidden="false" customHeight="false" outlineLevel="0" collapsed="false">
      <c r="A1113" s="1" t="s">
        <v>1134</v>
      </c>
      <c r="B1113" s="2" t="n">
        <f aca="false">O1113/P1113</f>
        <v>0.205214180849578</v>
      </c>
      <c r="C1113" s="2" t="n">
        <v>1.79204124299131E-032</v>
      </c>
      <c r="D1113" s="2" t="n">
        <v>5.5648256718609E-028</v>
      </c>
      <c r="E1113" s="2" t="s">
        <v>152</v>
      </c>
      <c r="G1113" s="2" t="n">
        <v>0.415094339622642</v>
      </c>
      <c r="H1113" s="2" t="n">
        <v>0.321428571428571</v>
      </c>
      <c r="I1113" s="2" t="n">
        <v>0.149825783972125</v>
      </c>
      <c r="J1113" s="2" t="n">
        <v>0.836781609195402</v>
      </c>
      <c r="K1113" s="2" t="n">
        <v>0.796</v>
      </c>
      <c r="L1113" s="5" t="s">
        <v>21</v>
      </c>
      <c r="M1113" s="2" t="n">
        <v>0.812567713976165</v>
      </c>
      <c r="N1113" s="2" t="n">
        <v>0.748201438848921</v>
      </c>
      <c r="O1113" s="2" t="n">
        <v>0.169851380042463</v>
      </c>
      <c r="P1113" s="2" t="n">
        <v>0.827678571428571</v>
      </c>
      <c r="R1113" s="2" t="n">
        <f aca="false">N1113/M1113</f>
        <v>0.920786570743405</v>
      </c>
      <c r="S1113" s="2" t="n">
        <f aca="false">H1113/G1113</f>
        <v>0.774350649350647</v>
      </c>
      <c r="T1113" s="2" t="n">
        <v>0.360943934114664</v>
      </c>
      <c r="U1113" s="2" t="n">
        <v>0.951263736263737</v>
      </c>
    </row>
    <row r="1114" customFormat="false" ht="12.8" hidden="false" customHeight="false" outlineLevel="0" collapsed="false">
      <c r="A1114" s="1" t="s">
        <v>1135</v>
      </c>
      <c r="B1114" s="2" t="n">
        <f aca="false">O1114/P1114</f>
        <v>0.204993044878835</v>
      </c>
      <c r="C1114" s="2" t="n">
        <v>1.73456947040146E-005</v>
      </c>
      <c r="D1114" s="2" t="n">
        <v>0.538635857643766</v>
      </c>
      <c r="E1114" s="2" t="s">
        <v>152</v>
      </c>
      <c r="G1114" s="2" t="n">
        <v>0.0754716981132075</v>
      </c>
      <c r="H1114" s="2" t="n">
        <v>0.0357142857142857</v>
      </c>
      <c r="I1114" s="2" t="n">
        <v>0.0522648083623693</v>
      </c>
      <c r="J1114" s="2" t="n">
        <v>0.28735632183908</v>
      </c>
      <c r="K1114" s="2" t="n">
        <v>0.16</v>
      </c>
      <c r="L1114" s="5" t="s">
        <v>21</v>
      </c>
      <c r="M1114" s="2" t="n">
        <v>0.275189599133261</v>
      </c>
      <c r="N1114" s="2" t="n">
        <v>0.147482014388489</v>
      </c>
      <c r="O1114" s="2" t="n">
        <v>0.0530785562632696</v>
      </c>
      <c r="P1114" s="2" t="n">
        <v>0.258928571428571</v>
      </c>
      <c r="R1114" s="2" t="n">
        <f aca="false">N1114/M1114</f>
        <v>0.5359287373251</v>
      </c>
      <c r="S1114" s="2" t="n">
        <f aca="false">H1114/G1114</f>
        <v>0.473214285714286</v>
      </c>
      <c r="T1114" s="2" t="n">
        <v>0.692508710801394</v>
      </c>
      <c r="U1114" s="2" t="n">
        <v>0.556800000000001</v>
      </c>
    </row>
    <row r="1115" customFormat="false" ht="12.8" hidden="false" customHeight="false" outlineLevel="0" collapsed="false">
      <c r="A1115" s="1" t="s">
        <v>1136</v>
      </c>
      <c r="B1115" s="2" t="n">
        <f aca="false">O1115/P1115</f>
        <v>0.204728781285068</v>
      </c>
      <c r="C1115" s="2" t="n">
        <v>2.25678908071604E-041</v>
      </c>
      <c r="D1115" s="2" t="n">
        <v>7.00800713234753E-037</v>
      </c>
      <c r="E1115" s="2" t="s">
        <v>152</v>
      </c>
      <c r="G1115" s="2" t="n">
        <v>0.207547169811321</v>
      </c>
      <c r="H1115" s="2" t="n">
        <v>0.25</v>
      </c>
      <c r="I1115" s="2" t="n">
        <v>0.196283391405343</v>
      </c>
      <c r="J1115" s="2" t="n">
        <v>0.924137931034483</v>
      </c>
      <c r="K1115" s="2" t="n">
        <v>1.128</v>
      </c>
      <c r="L1115" s="5" t="s">
        <v>21</v>
      </c>
      <c r="M1115" s="2" t="n">
        <v>0.882990249187432</v>
      </c>
      <c r="N1115" s="2" t="n">
        <v>1.03956834532374</v>
      </c>
      <c r="O1115" s="2" t="n">
        <v>0.198513800424628</v>
      </c>
      <c r="P1115" s="2" t="n">
        <v>0.969642857142857</v>
      </c>
      <c r="R1115" s="2" t="n">
        <f aca="false">N1115/M1115</f>
        <v>1.17732709537891</v>
      </c>
      <c r="S1115" s="2" t="n">
        <f aca="false">H1115/G1115</f>
        <v>1.20454545454545</v>
      </c>
      <c r="T1115" s="2" t="n">
        <v>0.945729067680288</v>
      </c>
      <c r="U1115" s="2" t="n">
        <v>1.22059701492537</v>
      </c>
    </row>
    <row r="1116" customFormat="false" ht="12.8" hidden="false" customHeight="false" outlineLevel="0" collapsed="false">
      <c r="A1116" s="1" t="s">
        <v>1137</v>
      </c>
      <c r="B1116" s="2" t="n">
        <f aca="false">O1116/P1116</f>
        <v>0.202748910492792</v>
      </c>
      <c r="C1116" s="2" t="n">
        <v>1.52372315720553E-011</v>
      </c>
      <c r="D1116" s="2" t="n">
        <v>4.73161752007032E-007</v>
      </c>
      <c r="E1116" s="2" t="s">
        <v>152</v>
      </c>
      <c r="G1116" s="2" t="n">
        <v>0.150943396226415</v>
      </c>
      <c r="H1116" s="2" t="n">
        <v>0.107142857142857</v>
      </c>
      <c r="I1116" s="2" t="n">
        <v>0.0813008130081301</v>
      </c>
      <c r="J1116" s="2" t="n">
        <v>0.35632183908046</v>
      </c>
      <c r="K1116" s="2" t="n">
        <v>0.66</v>
      </c>
      <c r="L1116" s="5" t="s">
        <v>21</v>
      </c>
      <c r="M1116" s="2" t="n">
        <v>0.344528710725894</v>
      </c>
      <c r="N1116" s="2" t="n">
        <v>0.60431654676259</v>
      </c>
      <c r="O1116" s="2" t="n">
        <v>0.0859872611464968</v>
      </c>
      <c r="P1116" s="2" t="n">
        <v>0.424107142857143</v>
      </c>
      <c r="R1116" s="2" t="n">
        <f aca="false">N1116/M1116</f>
        <v>1.75403827881091</v>
      </c>
      <c r="S1116" s="2" t="n">
        <f aca="false">H1116/G1116</f>
        <v>0.709821428571428</v>
      </c>
      <c r="T1116" s="2" t="n">
        <v>0.538617886178862</v>
      </c>
      <c r="U1116" s="2" t="n">
        <v>1.85225806451613</v>
      </c>
    </row>
    <row r="1117" customFormat="false" ht="12.8" hidden="false" customHeight="false" outlineLevel="0" collapsed="false">
      <c r="A1117" s="1" t="s">
        <v>1138</v>
      </c>
      <c r="B1117" s="2" t="n">
        <f aca="false">O1117/P1117</f>
        <v>0.201698513800425</v>
      </c>
      <c r="C1117" s="2" t="n">
        <v>3.30793593307803E-031</v>
      </c>
      <c r="D1117" s="2" t="n">
        <v>1.02721334529872E-026</v>
      </c>
      <c r="E1117" s="2" t="s">
        <v>152</v>
      </c>
      <c r="G1117" s="2" t="n">
        <v>0.264150943396226</v>
      </c>
      <c r="H1117" s="2" t="n">
        <v>0.142857142857143</v>
      </c>
      <c r="I1117" s="2" t="n">
        <v>0.155632984901278</v>
      </c>
      <c r="J1117" s="2" t="n">
        <v>0.722988505747126</v>
      </c>
      <c r="K1117" s="2" t="n">
        <v>1.068</v>
      </c>
      <c r="L1117" s="5" t="s">
        <v>21</v>
      </c>
      <c r="M1117" s="2" t="n">
        <v>0.696641386782232</v>
      </c>
      <c r="N1117" s="2" t="n">
        <v>0.974820143884892</v>
      </c>
      <c r="O1117" s="2" t="n">
        <v>0.16135881104034</v>
      </c>
      <c r="P1117" s="2" t="n">
        <v>0.8</v>
      </c>
      <c r="R1117" s="2" t="n">
        <f aca="false">N1117/M1117</f>
        <v>1.39931414122201</v>
      </c>
      <c r="S1117" s="2" t="n">
        <f aca="false">H1117/G1117</f>
        <v>0.540816326530613</v>
      </c>
      <c r="T1117" s="2" t="n">
        <v>0.589182014269125</v>
      </c>
      <c r="U1117" s="2" t="n">
        <v>1.47720190779014</v>
      </c>
    </row>
    <row r="1118" customFormat="false" ht="12.8" hidden="false" customHeight="false" outlineLevel="0" collapsed="false">
      <c r="A1118" s="1" t="s">
        <v>1139</v>
      </c>
      <c r="B1118" s="2" t="n">
        <f aca="false">O1118/P1118</f>
        <v>0.199890597910235</v>
      </c>
      <c r="C1118" s="2" t="n">
        <v>5.69183666462722E-011</v>
      </c>
      <c r="D1118" s="2" t="n">
        <v>1.76748603946669E-006</v>
      </c>
      <c r="E1118" s="2" t="s">
        <v>152</v>
      </c>
      <c r="G1118" s="2" t="n">
        <v>0.0754716981132075</v>
      </c>
      <c r="H1118" s="2" t="n">
        <v>0.178571428571429</v>
      </c>
      <c r="I1118" s="2" t="n">
        <v>0.0789779326364692</v>
      </c>
      <c r="J1118" s="2" t="n">
        <v>0.379310344827586</v>
      </c>
      <c r="K1118" s="2" t="n">
        <v>0.512</v>
      </c>
      <c r="L1118" s="5" t="s">
        <v>21</v>
      </c>
      <c r="M1118" s="2" t="n">
        <v>0.361863488624052</v>
      </c>
      <c r="N1118" s="2" t="n">
        <v>0.47841726618705</v>
      </c>
      <c r="O1118" s="2" t="n">
        <v>0.0817409766454352</v>
      </c>
      <c r="P1118" s="2" t="n">
        <v>0.408928571428571</v>
      </c>
      <c r="R1118" s="2" t="n">
        <f aca="false">N1118/M1118</f>
        <v>1.32209322362469</v>
      </c>
      <c r="S1118" s="2" t="n">
        <f aca="false">H1118/G1118</f>
        <v>2.36607142857144</v>
      </c>
      <c r="T1118" s="2" t="n">
        <v>1.04645760743322</v>
      </c>
      <c r="U1118" s="2" t="n">
        <v>1.34981818181818</v>
      </c>
    </row>
    <row r="1119" customFormat="false" ht="12.8" hidden="false" customHeight="false" outlineLevel="0" collapsed="false">
      <c r="A1119" s="1" t="s">
        <v>1140</v>
      </c>
      <c r="B1119" s="2" t="n">
        <f aca="false">O1119/P1119</f>
        <v>0.199476620747543</v>
      </c>
      <c r="C1119" s="2" t="n">
        <v>4.88227512842567E-049</v>
      </c>
      <c r="D1119" s="2" t="n">
        <v>1.51609289563002E-044</v>
      </c>
      <c r="E1119" s="2" t="s">
        <v>152</v>
      </c>
      <c r="G1119" s="2" t="n">
        <v>0.264150943396226</v>
      </c>
      <c r="H1119" s="2" t="n">
        <v>0.107142857142857</v>
      </c>
      <c r="I1119" s="2" t="n">
        <v>0.21486643437863</v>
      </c>
      <c r="J1119" s="2" t="n">
        <v>1.08045977011494</v>
      </c>
      <c r="K1119" s="2" t="n">
        <v>1.056</v>
      </c>
      <c r="L1119" s="5" t="s">
        <v>21</v>
      </c>
      <c r="M1119" s="2" t="n">
        <v>1.03358613217768</v>
      </c>
      <c r="N1119" s="2" t="n">
        <v>0.960431654676259</v>
      </c>
      <c r="O1119" s="2" t="n">
        <v>0.214437367303609</v>
      </c>
      <c r="P1119" s="2" t="n">
        <v>1.075</v>
      </c>
      <c r="R1119" s="2" t="n">
        <f aca="false">N1119/M1119</f>
        <v>0.929222659608164</v>
      </c>
      <c r="S1119" s="2" t="n">
        <f aca="false">H1119/G1119</f>
        <v>0.405612244897959</v>
      </c>
      <c r="T1119" s="2" t="n">
        <v>0.813422930147672</v>
      </c>
      <c r="U1119" s="2" t="n">
        <v>0.977361702127662</v>
      </c>
    </row>
    <row r="1120" customFormat="false" ht="12.8" hidden="false" customHeight="false" outlineLevel="0" collapsed="false">
      <c r="A1120" s="1" t="s">
        <v>1141</v>
      </c>
      <c r="B1120" s="2" t="n">
        <f aca="false">O1120/P1120</f>
        <v>0.199455106411519</v>
      </c>
      <c r="C1120" s="2" t="n">
        <v>4.98037440769339E-011</v>
      </c>
      <c r="D1120" s="2" t="n">
        <v>1.54655566482103E-006</v>
      </c>
      <c r="E1120" s="2" t="s">
        <v>152</v>
      </c>
      <c r="G1120" s="2" t="n">
        <v>0</v>
      </c>
      <c r="H1120" s="2" t="n">
        <v>0.142857142857143</v>
      </c>
      <c r="I1120" s="2" t="n">
        <v>0.0847851335656214</v>
      </c>
      <c r="J1120" s="2" t="n">
        <v>0.379310344827586</v>
      </c>
      <c r="K1120" s="2" t="n">
        <v>0.516</v>
      </c>
      <c r="L1120" s="5" t="s">
        <v>21</v>
      </c>
      <c r="M1120" s="2" t="n">
        <v>0.357529794149512</v>
      </c>
      <c r="N1120" s="2" t="n">
        <v>0.47841726618705</v>
      </c>
      <c r="O1120" s="2" t="n">
        <v>0.0817409766454352</v>
      </c>
      <c r="P1120" s="2" t="n">
        <v>0.409821428571429</v>
      </c>
      <c r="R1120" s="2" t="n">
        <f aca="false">N1120/M1120</f>
        <v>1.33811859603227</v>
      </c>
      <c r="S1120" s="2" t="e">
        <f aca="false">H1120/G1120</f>
        <v>#DIV/0!</v>
      </c>
      <c r="T1120" s="2" t="s">
        <v>22</v>
      </c>
      <c r="U1120" s="2" t="n">
        <v>1.36036363636364</v>
      </c>
    </row>
    <row r="1121" customFormat="false" ht="12.8" hidden="false" customHeight="false" outlineLevel="0" collapsed="false">
      <c r="A1121" s="1" t="s">
        <v>1142</v>
      </c>
      <c r="B1121" s="2" t="n">
        <f aca="false">O1121/P1121</f>
        <v>0.19923107821197</v>
      </c>
      <c r="C1121" s="2" t="n">
        <v>2.68064516703059E-023</v>
      </c>
      <c r="D1121" s="2" t="n">
        <v>8.32420743718008E-019</v>
      </c>
      <c r="E1121" s="2" t="s">
        <v>152</v>
      </c>
      <c r="G1121" s="2" t="n">
        <v>0.0377358490566038</v>
      </c>
      <c r="H1121" s="2" t="n">
        <v>0.0714285714285714</v>
      </c>
      <c r="I1121" s="2" t="n">
        <v>0.139372822299652</v>
      </c>
      <c r="J1121" s="2" t="n">
        <v>0.596551724137931</v>
      </c>
      <c r="K1121" s="2" t="n">
        <v>0.884</v>
      </c>
      <c r="L1121" s="5" t="s">
        <v>21</v>
      </c>
      <c r="M1121" s="2" t="n">
        <v>0.564463705308776</v>
      </c>
      <c r="N1121" s="2" t="n">
        <v>0.802158273381295</v>
      </c>
      <c r="O1121" s="2" t="n">
        <v>0.131634819532909</v>
      </c>
      <c r="P1121" s="2" t="n">
        <v>0.660714285714286</v>
      </c>
      <c r="R1121" s="2" t="n">
        <f aca="false">N1121/M1121</f>
        <v>1.42109805437799</v>
      </c>
      <c r="S1121" s="2" t="n">
        <f aca="false">H1121/G1121</f>
        <v>1.89285714285714</v>
      </c>
      <c r="T1121" s="2" t="n">
        <v>3.69337979094078</v>
      </c>
      <c r="U1121" s="2" t="n">
        <v>1.48184971098266</v>
      </c>
    </row>
    <row r="1122" customFormat="false" ht="12.8" hidden="false" customHeight="false" outlineLevel="0" collapsed="false">
      <c r="A1122" s="1" t="s">
        <v>1143</v>
      </c>
      <c r="B1122" s="2" t="n">
        <f aca="false">O1122/P1122</f>
        <v>0.197682449543397</v>
      </c>
      <c r="C1122" s="2" t="n">
        <v>1.87058949504602E-009</v>
      </c>
      <c r="D1122" s="2" t="n">
        <v>5.8087415589664E-005</v>
      </c>
      <c r="E1122" s="2" t="s">
        <v>152</v>
      </c>
      <c r="G1122" s="2" t="n">
        <v>0.245283018867925</v>
      </c>
      <c r="H1122" s="2" t="n">
        <v>0.0357142857142857</v>
      </c>
      <c r="I1122" s="2" t="n">
        <v>0.0638792102206736</v>
      </c>
      <c r="J1122" s="2" t="n">
        <v>0.371264367816092</v>
      </c>
      <c r="K1122" s="2" t="n">
        <v>0.368</v>
      </c>
      <c r="L1122" s="5" t="s">
        <v>21</v>
      </c>
      <c r="M1122" s="2" t="n">
        <v>0.364030335861322</v>
      </c>
      <c r="N1122" s="2" t="n">
        <v>0.334532374100719</v>
      </c>
      <c r="O1122" s="2" t="n">
        <v>0.0732484076433121</v>
      </c>
      <c r="P1122" s="2" t="n">
        <v>0.370535714285714</v>
      </c>
      <c r="R1122" s="2" t="n">
        <f aca="false">N1122/M1122</f>
        <v>0.918968396711201</v>
      </c>
      <c r="S1122" s="2" t="n">
        <f aca="false">H1122/G1122</f>
        <v>0.145604395604395</v>
      </c>
      <c r="T1122" s="2" t="n">
        <v>0.260430626284284</v>
      </c>
      <c r="U1122" s="2" t="n">
        <v>0.991207430340557</v>
      </c>
    </row>
    <row r="1123" customFormat="false" ht="12.8" hidden="false" customHeight="false" outlineLevel="0" collapsed="false">
      <c r="A1123" s="1" t="s">
        <v>1144</v>
      </c>
      <c r="B1123" s="2" t="n">
        <f aca="false">O1123/P1123</f>
        <v>0.196873190503764</v>
      </c>
      <c r="C1123" s="2" t="n">
        <v>4.42182067576143E-006</v>
      </c>
      <c r="D1123" s="2" t="n">
        <v>0.13731079744442</v>
      </c>
      <c r="E1123" s="2" t="s">
        <v>152</v>
      </c>
      <c r="G1123" s="2" t="n">
        <v>0.0377358490566038</v>
      </c>
      <c r="H1123" s="2" t="n">
        <v>0</v>
      </c>
      <c r="I1123" s="2" t="n">
        <v>0.0569105691056911</v>
      </c>
      <c r="J1123" s="2" t="n">
        <v>0.267816091954023</v>
      </c>
      <c r="K1123" s="2" t="n">
        <v>0.3</v>
      </c>
      <c r="L1123" s="5" t="s">
        <v>21</v>
      </c>
      <c r="M1123" s="2" t="n">
        <v>0.254604550379198</v>
      </c>
      <c r="N1123" s="2" t="n">
        <v>0.26978417266187</v>
      </c>
      <c r="O1123" s="2" t="n">
        <v>0.054140127388535</v>
      </c>
      <c r="P1123" s="2" t="n">
        <v>0.275</v>
      </c>
      <c r="R1123" s="2" t="n">
        <f aca="false">N1123/M1123</f>
        <v>1.05962038879535</v>
      </c>
      <c r="S1123" s="2" t="n">
        <f aca="false">H1123/G1123</f>
        <v>0</v>
      </c>
      <c r="T1123" s="2" t="n">
        <v>1.50813008130081</v>
      </c>
      <c r="U1123" s="2" t="n">
        <v>1.12017167381974</v>
      </c>
    </row>
    <row r="1124" customFormat="false" ht="12.8" hidden="false" customHeight="false" outlineLevel="0" collapsed="false">
      <c r="A1124" s="1" t="s">
        <v>1145</v>
      </c>
      <c r="B1124" s="2" t="n">
        <f aca="false">O1124/P1124</f>
        <v>0.19571584540946</v>
      </c>
      <c r="C1124" s="2" t="n">
        <v>2.28812244073129E-081</v>
      </c>
      <c r="D1124" s="2" t="n">
        <v>7.10530661520286E-077</v>
      </c>
      <c r="E1124" s="2" t="s">
        <v>152</v>
      </c>
      <c r="G1124" s="2" t="n">
        <v>0.792452830188679</v>
      </c>
      <c r="H1124" s="2" t="n">
        <v>0.571428571428571</v>
      </c>
      <c r="I1124" s="2" t="n">
        <v>0.335656213704994</v>
      </c>
      <c r="J1124" s="2" t="n">
        <v>1.80804597701149</v>
      </c>
      <c r="K1124" s="2" t="n">
        <v>2.14</v>
      </c>
      <c r="L1124" s="5" t="s">
        <v>21</v>
      </c>
      <c r="M1124" s="2" t="n">
        <v>1.74972914409534</v>
      </c>
      <c r="N1124" s="2" t="n">
        <v>1.98201438848921</v>
      </c>
      <c r="O1124" s="2" t="n">
        <v>0.368365180467091</v>
      </c>
      <c r="P1124" s="2" t="n">
        <v>1.88214285714286</v>
      </c>
      <c r="R1124" s="2" t="n">
        <f aca="false">N1124/M1124</f>
        <v>1.1327549724926</v>
      </c>
      <c r="S1124" s="2" t="n">
        <f aca="false">H1124/G1124</f>
        <v>0.721088435374149</v>
      </c>
      <c r="T1124" s="2" t="n">
        <v>0.423566174437254</v>
      </c>
      <c r="U1124" s="2" t="n">
        <v>1.18359821996186</v>
      </c>
    </row>
    <row r="1125" customFormat="false" ht="12.8" hidden="false" customHeight="false" outlineLevel="0" collapsed="false">
      <c r="A1125" s="1" t="s">
        <v>1146</v>
      </c>
      <c r="B1125" s="2" t="n">
        <f aca="false">O1125/P1125</f>
        <v>0.194846231955066</v>
      </c>
      <c r="C1125" s="2" t="n">
        <v>7.51277140874997E-006</v>
      </c>
      <c r="D1125" s="2" t="n">
        <v>0.233294090555913</v>
      </c>
      <c r="E1125" s="2" t="s">
        <v>152</v>
      </c>
      <c r="G1125" s="2" t="n">
        <v>0.113207547169811</v>
      </c>
      <c r="H1125" s="2" t="n">
        <v>0</v>
      </c>
      <c r="I1125" s="2" t="n">
        <v>0.0499419279907085</v>
      </c>
      <c r="J1125" s="2" t="n">
        <v>0.263218390804598</v>
      </c>
      <c r="K1125" s="2" t="n">
        <v>0.28</v>
      </c>
      <c r="L1125" s="5" t="s">
        <v>21</v>
      </c>
      <c r="M1125" s="2" t="n">
        <v>0.254604550379198</v>
      </c>
      <c r="N1125" s="2" t="n">
        <v>0.251798561151079</v>
      </c>
      <c r="O1125" s="2" t="n">
        <v>0.0520169851380042</v>
      </c>
      <c r="P1125" s="2" t="n">
        <v>0.266964285714286</v>
      </c>
      <c r="R1125" s="2" t="n">
        <f aca="false">N1125/M1125</f>
        <v>0.988979029542324</v>
      </c>
      <c r="S1125" s="2" t="n">
        <f aca="false">H1125/G1125</f>
        <v>0</v>
      </c>
      <c r="T1125" s="2" t="n">
        <v>0.44115369725126</v>
      </c>
      <c r="U1125" s="2" t="n">
        <v>1.06375545851528</v>
      </c>
    </row>
    <row r="1126" customFormat="false" ht="12.8" hidden="false" customHeight="false" outlineLevel="0" collapsed="false">
      <c r="A1126" s="1" t="s">
        <v>1147</v>
      </c>
      <c r="B1126" s="2" t="n">
        <f aca="false">O1126/P1126</f>
        <v>0.194778374383166</v>
      </c>
      <c r="C1126" s="2" t="n">
        <v>1.10328537286785E-005</v>
      </c>
      <c r="D1126" s="2" t="n">
        <v>0.342603206836653</v>
      </c>
      <c r="E1126" s="2" t="s">
        <v>152</v>
      </c>
      <c r="G1126" s="2" t="n">
        <v>0.0754716981132075</v>
      </c>
      <c r="H1126" s="2" t="n">
        <v>0.0714285714285714</v>
      </c>
      <c r="I1126" s="2" t="n">
        <v>0.0487804878048781</v>
      </c>
      <c r="J1126" s="2" t="n">
        <v>0.247126436781609</v>
      </c>
      <c r="K1126" s="2" t="n">
        <v>0.312</v>
      </c>
      <c r="L1126" s="5" t="s">
        <v>21</v>
      </c>
      <c r="M1126" s="2" t="n">
        <v>0.23726977248104</v>
      </c>
      <c r="N1126" s="2" t="n">
        <v>0.287769784172662</v>
      </c>
      <c r="O1126" s="2" t="n">
        <v>0.0509554140127389</v>
      </c>
      <c r="P1126" s="2" t="n">
        <v>0.261607142857143</v>
      </c>
      <c r="R1126" s="2" t="n">
        <f aca="false">N1126/M1126</f>
        <v>1.21283794881903</v>
      </c>
      <c r="S1126" s="2" t="n">
        <f aca="false">H1126/G1126</f>
        <v>0.946428571428572</v>
      </c>
      <c r="T1126" s="2" t="n">
        <v>0.646341463414635</v>
      </c>
      <c r="U1126" s="2" t="n">
        <v>1.26251162790698</v>
      </c>
    </row>
    <row r="1127" customFormat="false" ht="12.8" hidden="false" customHeight="false" outlineLevel="0" collapsed="false">
      <c r="A1127" s="1" t="s">
        <v>1148</v>
      </c>
      <c r="B1127" s="2" t="n">
        <f aca="false">O1127/P1127</f>
        <v>0.193976144194368</v>
      </c>
      <c r="C1127" s="2" t="n">
        <v>1.32335165086494E-013</v>
      </c>
      <c r="D1127" s="2" t="n">
        <v>4.1094038814309E-009</v>
      </c>
      <c r="E1127" s="2" t="s">
        <v>152</v>
      </c>
      <c r="G1127" s="2" t="n">
        <v>0.0377358490566038</v>
      </c>
      <c r="H1127" s="2" t="n">
        <v>0.0357142857142857</v>
      </c>
      <c r="I1127" s="2" t="n">
        <v>0.0952380952380952</v>
      </c>
      <c r="J1127" s="2" t="n">
        <v>0.47816091954023</v>
      </c>
      <c r="K1127" s="2" t="n">
        <v>0.42</v>
      </c>
      <c r="L1127" s="5" t="s">
        <v>21</v>
      </c>
      <c r="M1127" s="2" t="n">
        <v>0.452871072589382</v>
      </c>
      <c r="N1127" s="2" t="n">
        <v>0.381294964028777</v>
      </c>
      <c r="O1127" s="2" t="n">
        <v>0.0902335456475584</v>
      </c>
      <c r="P1127" s="2" t="n">
        <v>0.465178571428571</v>
      </c>
      <c r="R1127" s="2" t="n">
        <f aca="false">N1127/M1127</f>
        <v>0.841950363154453</v>
      </c>
      <c r="S1127" s="2" t="n">
        <f aca="false">H1127/G1127</f>
        <v>0.94642857142857</v>
      </c>
      <c r="T1127" s="2" t="n">
        <v>2.52380952380952</v>
      </c>
      <c r="U1127" s="2" t="n">
        <v>0.878365384615384</v>
      </c>
    </row>
    <row r="1128" customFormat="false" ht="12.8" hidden="false" customHeight="false" outlineLevel="0" collapsed="false">
      <c r="A1128" s="1" t="s">
        <v>1149</v>
      </c>
      <c r="B1128" s="2" t="n">
        <f aca="false">O1128/P1128</f>
        <v>0.193795186920696</v>
      </c>
      <c r="C1128" s="2" t="n">
        <v>0.000524596400840306</v>
      </c>
      <c r="D1128" s="2" t="n">
        <v>1</v>
      </c>
      <c r="E1128" s="2" t="s">
        <v>152</v>
      </c>
      <c r="G1128" s="2" t="n">
        <v>0.0754716981132075</v>
      </c>
      <c r="H1128" s="2" t="n">
        <v>0</v>
      </c>
      <c r="I1128" s="2" t="n">
        <v>0.0383275261324042</v>
      </c>
      <c r="J1128" s="2" t="n">
        <v>0.182758620689655</v>
      </c>
      <c r="K1128" s="2" t="n">
        <v>0.272</v>
      </c>
      <c r="L1128" s="5" t="s">
        <v>21</v>
      </c>
      <c r="M1128" s="2" t="n">
        <v>0.176598049837486</v>
      </c>
      <c r="N1128" s="2" t="n">
        <v>0.244604316546763</v>
      </c>
      <c r="O1128" s="2" t="n">
        <v>0.0392781316348195</v>
      </c>
      <c r="P1128" s="2" t="n">
        <v>0.202678571428571</v>
      </c>
      <c r="R1128" s="2" t="n">
        <f aca="false">N1128/M1128</f>
        <v>1.38509070044578</v>
      </c>
      <c r="S1128" s="2" t="n">
        <f aca="false">H1128/G1128</f>
        <v>0</v>
      </c>
      <c r="T1128" s="2" t="n">
        <v>0.507839721254356</v>
      </c>
      <c r="U1128" s="2" t="n">
        <v>1.48830188679245</v>
      </c>
    </row>
    <row r="1129" customFormat="false" ht="12.8" hidden="false" customHeight="false" outlineLevel="0" collapsed="false">
      <c r="A1129" s="1" t="s">
        <v>1150</v>
      </c>
      <c r="B1129" s="2" t="n">
        <f aca="false">O1129/P1129</f>
        <v>0.19267725720232</v>
      </c>
      <c r="C1129" s="2" t="n">
        <v>0.000120643542944904</v>
      </c>
      <c r="D1129" s="2" t="n">
        <v>1</v>
      </c>
      <c r="E1129" s="2" t="s">
        <v>152</v>
      </c>
      <c r="G1129" s="2" t="n">
        <v>0.0188679245283019</v>
      </c>
      <c r="H1129" s="2" t="n">
        <v>0</v>
      </c>
      <c r="I1129" s="2" t="n">
        <v>0.0464576074332172</v>
      </c>
      <c r="J1129" s="2" t="n">
        <v>0.208045977011494</v>
      </c>
      <c r="K1129" s="2" t="n">
        <v>0.288</v>
      </c>
      <c r="L1129" s="5" t="s">
        <v>21</v>
      </c>
      <c r="M1129" s="2" t="n">
        <v>0.197183098591549</v>
      </c>
      <c r="N1129" s="2" t="n">
        <v>0.258992805755396</v>
      </c>
      <c r="O1129" s="2" t="n">
        <v>0.0435244161358811</v>
      </c>
      <c r="P1129" s="2" t="n">
        <v>0.225892857142857</v>
      </c>
      <c r="R1129" s="2" t="n">
        <f aca="false">N1129/M1129</f>
        <v>1.31346351490237</v>
      </c>
      <c r="S1129" s="2" t="n">
        <f aca="false">H1129/G1129</f>
        <v>0</v>
      </c>
      <c r="T1129" s="2" t="n">
        <v>2.46225319396051</v>
      </c>
      <c r="U1129" s="2" t="n">
        <v>1.3843093922652</v>
      </c>
    </row>
    <row r="1130" customFormat="false" ht="12.8" hidden="false" customHeight="false" outlineLevel="0" collapsed="false">
      <c r="A1130" s="1" t="s">
        <v>1151</v>
      </c>
      <c r="B1130" s="2" t="n">
        <f aca="false">O1130/P1130</f>
        <v>0.192463969216043</v>
      </c>
      <c r="C1130" s="2" t="n">
        <v>7.86651918354682E-020</v>
      </c>
      <c r="D1130" s="2" t="n">
        <v>2.44279020206679E-015</v>
      </c>
      <c r="E1130" s="2" t="s">
        <v>152</v>
      </c>
      <c r="G1130" s="2" t="n">
        <v>0.150943396226415</v>
      </c>
      <c r="H1130" s="2" t="n">
        <v>0.142857142857143</v>
      </c>
      <c r="I1130" s="2" t="n">
        <v>0.110336817653891</v>
      </c>
      <c r="J1130" s="2" t="n">
        <v>0.616091954022989</v>
      </c>
      <c r="K1130" s="2" t="n">
        <v>0.5</v>
      </c>
      <c r="L1130" s="5" t="s">
        <v>21</v>
      </c>
      <c r="M1130" s="2" t="n">
        <v>0.589382448537378</v>
      </c>
      <c r="N1130" s="2" t="n">
        <v>0.464028776978417</v>
      </c>
      <c r="O1130" s="2" t="n">
        <v>0.113588110403397</v>
      </c>
      <c r="P1130" s="2" t="n">
        <v>0.590178571428571</v>
      </c>
      <c r="R1130" s="2" t="n">
        <f aca="false">N1130/M1130</f>
        <v>0.787313531527719</v>
      </c>
      <c r="S1130" s="2" t="n">
        <f aca="false">H1130/G1130</f>
        <v>0.946428571428573</v>
      </c>
      <c r="T1130" s="2" t="n">
        <v>0.730981416957028</v>
      </c>
      <c r="U1130" s="2" t="n">
        <v>0.811567164179104</v>
      </c>
    </row>
    <row r="1131" customFormat="false" ht="12.8" hidden="false" customHeight="false" outlineLevel="0" collapsed="false">
      <c r="A1131" s="1" t="s">
        <v>1152</v>
      </c>
      <c r="B1131" s="2" t="n">
        <f aca="false">O1131/P1131</f>
        <v>0.192200245837524</v>
      </c>
      <c r="C1131" s="2" t="n">
        <v>5.54799372624172E-005</v>
      </c>
      <c r="D1131" s="2" t="n">
        <v>1</v>
      </c>
      <c r="E1131" s="2" t="s">
        <v>152</v>
      </c>
      <c r="G1131" s="2" t="n">
        <v>0.113207547169811</v>
      </c>
      <c r="H1131" s="2" t="n">
        <v>0.0714285714285714</v>
      </c>
      <c r="I1131" s="2" t="n">
        <v>0.040650406504065</v>
      </c>
      <c r="J1131" s="2" t="n">
        <v>0.204597701149425</v>
      </c>
      <c r="K1131" s="2" t="n">
        <v>0.352</v>
      </c>
      <c r="L1131" s="5" t="s">
        <v>21</v>
      </c>
      <c r="M1131" s="2" t="n">
        <v>0.199349945828819</v>
      </c>
      <c r="N1131" s="2" t="n">
        <v>0.323741007194245</v>
      </c>
      <c r="O1131" s="2" t="n">
        <v>0.0456475583864119</v>
      </c>
      <c r="P1131" s="2" t="n">
        <v>0.2375</v>
      </c>
      <c r="R1131" s="2" t="n">
        <f aca="false">N1131/M1131</f>
        <v>1.62398342195809</v>
      </c>
      <c r="S1131" s="2" t="n">
        <f aca="false">H1131/G1131</f>
        <v>0.630952380952382</v>
      </c>
      <c r="T1131" s="2" t="n">
        <v>0.359078590785908</v>
      </c>
      <c r="U1131" s="2" t="n">
        <v>1.72044943820225</v>
      </c>
    </row>
    <row r="1132" customFormat="false" ht="12.8" hidden="false" customHeight="false" outlineLevel="0" collapsed="false">
      <c r="A1132" s="1" t="s">
        <v>1153</v>
      </c>
      <c r="B1132" s="2" t="n">
        <f aca="false">O1132/P1132</f>
        <v>0.192155096613696</v>
      </c>
      <c r="C1132" s="2" t="n">
        <v>0.00226149719898039</v>
      </c>
      <c r="D1132" s="2" t="n">
        <v>1</v>
      </c>
      <c r="E1132" s="2" t="s">
        <v>152</v>
      </c>
      <c r="G1132" s="2" t="n">
        <v>0</v>
      </c>
      <c r="H1132" s="2" t="n">
        <v>0</v>
      </c>
      <c r="I1132" s="2" t="n">
        <v>0.0371660859465738</v>
      </c>
      <c r="J1132" s="2" t="n">
        <v>0.167816091954023</v>
      </c>
      <c r="K1132" s="2" t="n">
        <v>0.208</v>
      </c>
      <c r="L1132" s="5" t="s">
        <v>21</v>
      </c>
      <c r="M1132" s="2" t="n">
        <v>0.158179848320693</v>
      </c>
      <c r="N1132" s="2" t="n">
        <v>0.18705035971223</v>
      </c>
      <c r="O1132" s="2" t="n">
        <v>0.0339702760084926</v>
      </c>
      <c r="P1132" s="2" t="n">
        <v>0.176785714285714</v>
      </c>
      <c r="R1132" s="2" t="n">
        <f aca="false">N1132/M1132</f>
        <v>1.18251700009855</v>
      </c>
      <c r="S1132" s="2" t="e">
        <f aca="false">H1132/G1132</f>
        <v>#DIV/0!</v>
      </c>
      <c r="T1132" s="2" t="s">
        <v>22</v>
      </c>
      <c r="U1132" s="2" t="n">
        <v>1.23945205479452</v>
      </c>
    </row>
    <row r="1133" customFormat="false" ht="12.8" hidden="false" customHeight="false" outlineLevel="0" collapsed="false">
      <c r="A1133" s="1" t="s">
        <v>1154</v>
      </c>
      <c r="B1133" s="2" t="n">
        <f aca="false">O1133/P1133</f>
        <v>0.190538407098917</v>
      </c>
      <c r="C1133" s="2" t="n">
        <v>1.35409666246769E-011</v>
      </c>
      <c r="D1133" s="2" t="n">
        <v>4.20487636596091E-007</v>
      </c>
      <c r="E1133" s="2" t="s">
        <v>152</v>
      </c>
      <c r="G1133" s="2" t="n">
        <v>0.0943396226415094</v>
      </c>
      <c r="H1133" s="2" t="n">
        <v>0.0357142857142857</v>
      </c>
      <c r="I1133" s="2" t="n">
        <v>0.0801393728222996</v>
      </c>
      <c r="J1133" s="2" t="n">
        <v>0.448275862068966</v>
      </c>
      <c r="K1133" s="2" t="n">
        <v>0.312</v>
      </c>
      <c r="L1133" s="5" t="s">
        <v>21</v>
      </c>
      <c r="M1133" s="2" t="n">
        <v>0.42795232936078</v>
      </c>
      <c r="N1133" s="2" t="n">
        <v>0.284172661870504</v>
      </c>
      <c r="O1133" s="2" t="n">
        <v>0.0796178343949045</v>
      </c>
      <c r="P1133" s="2" t="n">
        <v>0.417857142857143</v>
      </c>
      <c r="R1133" s="2" t="n">
        <f aca="false">N1133/M1133</f>
        <v>0.664028776978418</v>
      </c>
      <c r="S1133" s="2" t="n">
        <f aca="false">H1133/G1133</f>
        <v>0.378571428571429</v>
      </c>
      <c r="T1133" s="2" t="n">
        <v>0.849477351916376</v>
      </c>
      <c r="U1133" s="2" t="n">
        <v>0.695999999999999</v>
      </c>
    </row>
    <row r="1134" customFormat="false" ht="12.8" hidden="false" customHeight="false" outlineLevel="0" collapsed="false">
      <c r="A1134" s="1" t="s">
        <v>1155</v>
      </c>
      <c r="B1134" s="2" t="n">
        <f aca="false">O1134/P1134</f>
        <v>0.190538407098916</v>
      </c>
      <c r="C1134" s="2" t="n">
        <v>2.82674095884369E-006</v>
      </c>
      <c r="D1134" s="2" t="n">
        <v>0.087778786994973</v>
      </c>
      <c r="E1134" s="2" t="s">
        <v>152</v>
      </c>
      <c r="G1134" s="2" t="n">
        <v>0.150943396226415</v>
      </c>
      <c r="H1134" s="2" t="n">
        <v>0.0714285714285714</v>
      </c>
      <c r="I1134" s="2" t="n">
        <v>0.0464576074332172</v>
      </c>
      <c r="J1134" s="2" t="n">
        <v>0.319540229885057</v>
      </c>
      <c r="K1134" s="2" t="n">
        <v>0.136</v>
      </c>
      <c r="L1134" s="5" t="s">
        <v>21</v>
      </c>
      <c r="M1134" s="2" t="n">
        <v>0.309859154929577</v>
      </c>
      <c r="N1134" s="2" t="n">
        <v>0.129496402877698</v>
      </c>
      <c r="O1134" s="2" t="n">
        <v>0.0530785562632696</v>
      </c>
      <c r="P1134" s="2" t="n">
        <v>0.278571428571429</v>
      </c>
      <c r="R1134" s="2" t="n">
        <f aca="false">N1134/M1134</f>
        <v>0.417920209287117</v>
      </c>
      <c r="S1134" s="2" t="n">
        <f aca="false">H1134/G1134</f>
        <v>0.473214285714286</v>
      </c>
      <c r="T1134" s="2" t="n">
        <v>0.307781649245064</v>
      </c>
      <c r="U1134" s="2" t="n">
        <v>0.425611510791368</v>
      </c>
    </row>
    <row r="1135" customFormat="false" ht="12.8" hidden="false" customHeight="false" outlineLevel="0" collapsed="false">
      <c r="A1135" s="1" t="s">
        <v>1156</v>
      </c>
      <c r="B1135" s="2" t="n">
        <f aca="false">O1135/P1135</f>
        <v>0.190428857296067</v>
      </c>
      <c r="C1135" s="2" t="n">
        <v>0</v>
      </c>
      <c r="D1135" s="2" t="n">
        <v>0</v>
      </c>
      <c r="E1135" s="2" t="s">
        <v>152</v>
      </c>
      <c r="G1135" s="2" t="n">
        <v>15.811320754717</v>
      </c>
      <c r="H1135" s="2" t="n">
        <v>15.4642857142857</v>
      </c>
      <c r="I1135" s="2" t="n">
        <v>7.13008130081301</v>
      </c>
      <c r="J1135" s="2" t="n">
        <v>36.5712643678161</v>
      </c>
      <c r="K1135" s="2" t="n">
        <v>57.792</v>
      </c>
      <c r="L1135" s="5" t="s">
        <v>21</v>
      </c>
      <c r="M1135" s="2" t="n">
        <v>35.3791982665222</v>
      </c>
      <c r="N1135" s="2" t="n">
        <v>53.5287769784173</v>
      </c>
      <c r="O1135" s="2" t="n">
        <v>7.86624203821656</v>
      </c>
      <c r="P1135" s="2" t="n">
        <v>41.3080357142857</v>
      </c>
      <c r="R1135" s="2" t="n">
        <f aca="false">N1135/M1135</f>
        <v>1.51300141329289</v>
      </c>
      <c r="S1135" s="2" t="n">
        <f aca="false">H1135/G1135</f>
        <v>0.97805148312308</v>
      </c>
      <c r="T1135" s="2" t="n">
        <v>0.450947862700584</v>
      </c>
      <c r="U1135" s="2" t="n">
        <v>1.58025709526354</v>
      </c>
    </row>
    <row r="1136" customFormat="false" ht="12.8" hidden="false" customHeight="false" outlineLevel="0" collapsed="false">
      <c r="A1136" s="1" t="s">
        <v>1157</v>
      </c>
      <c r="B1136" s="2" t="n">
        <f aca="false">O1136/P1136</f>
        <v>0.189871884914388</v>
      </c>
      <c r="C1136" s="2" t="n">
        <v>6.30799330295055E-005</v>
      </c>
      <c r="D1136" s="2" t="n">
        <v>1</v>
      </c>
      <c r="E1136" s="2" t="s">
        <v>152</v>
      </c>
      <c r="G1136" s="2" t="n">
        <v>0.0754716981132075</v>
      </c>
      <c r="H1136" s="2" t="n">
        <v>0.0714285714285714</v>
      </c>
      <c r="I1136" s="2" t="n">
        <v>0.0418118466898955</v>
      </c>
      <c r="J1136" s="2" t="n">
        <v>0.218390804597701</v>
      </c>
      <c r="K1136" s="2" t="n">
        <v>0.292</v>
      </c>
      <c r="L1136" s="5" t="s">
        <v>21</v>
      </c>
      <c r="M1136" s="2" t="n">
        <v>0.210184182015168</v>
      </c>
      <c r="N1136" s="2" t="n">
        <v>0.26978417266187</v>
      </c>
      <c r="O1136" s="2" t="n">
        <v>0.0445859872611465</v>
      </c>
      <c r="P1136" s="2" t="n">
        <v>0.234821428571429</v>
      </c>
      <c r="R1136" s="2" t="n">
        <f aca="false">N1136/M1136</f>
        <v>1.28356078024178</v>
      </c>
      <c r="S1136" s="2" t="n">
        <f aca="false">H1136/G1136</f>
        <v>0.946428571428572</v>
      </c>
      <c r="T1136" s="2" t="n">
        <v>0.554006968641116</v>
      </c>
      <c r="U1136" s="2" t="n">
        <v>1.33705263157895</v>
      </c>
    </row>
    <row r="1137" customFormat="false" ht="12.8" hidden="false" customHeight="false" outlineLevel="0" collapsed="false">
      <c r="A1137" s="1" t="s">
        <v>1158</v>
      </c>
      <c r="B1137" s="2" t="n">
        <f aca="false">O1137/P1137</f>
        <v>0.188633023027927</v>
      </c>
      <c r="C1137" s="2" t="n">
        <v>0.00130702945402946</v>
      </c>
      <c r="D1137" s="2" t="n">
        <v>1</v>
      </c>
      <c r="E1137" s="2" t="s">
        <v>152</v>
      </c>
      <c r="G1137" s="2" t="n">
        <v>0.0754716981132075</v>
      </c>
      <c r="H1137" s="2" t="n">
        <v>0.0714285714285714</v>
      </c>
      <c r="I1137" s="2" t="n">
        <v>0.0313588850174216</v>
      </c>
      <c r="J1137" s="2" t="n">
        <v>0.168965517241379</v>
      </c>
      <c r="K1137" s="2" t="n">
        <v>0.244</v>
      </c>
      <c r="L1137" s="5" t="s">
        <v>21</v>
      </c>
      <c r="M1137" s="2" t="n">
        <v>0.163596966413868</v>
      </c>
      <c r="N1137" s="2" t="n">
        <v>0.226618705035971</v>
      </c>
      <c r="O1137" s="2" t="n">
        <v>0.035031847133758</v>
      </c>
      <c r="P1137" s="2" t="n">
        <v>0.185714285714286</v>
      </c>
      <c r="R1137" s="2" t="n">
        <f aca="false">N1137/M1137</f>
        <v>1.38522559435895</v>
      </c>
      <c r="S1137" s="2" t="n">
        <f aca="false">H1137/G1137</f>
        <v>0.946428571428572</v>
      </c>
      <c r="T1137" s="2" t="n">
        <v>0.415505226480837</v>
      </c>
      <c r="U1137" s="2" t="n">
        <v>1.44408163265306</v>
      </c>
    </row>
    <row r="1138" customFormat="false" ht="12.8" hidden="false" customHeight="false" outlineLevel="0" collapsed="false">
      <c r="A1138" s="1" t="s">
        <v>1159</v>
      </c>
      <c r="B1138" s="2" t="n">
        <f aca="false">O1138/P1138</f>
        <v>0.186434502946017</v>
      </c>
      <c r="C1138" s="2" t="n">
        <v>4.030068085207E-007</v>
      </c>
      <c r="D1138" s="2" t="n">
        <v>0.0125145704249933</v>
      </c>
      <c r="E1138" s="2" t="s">
        <v>152</v>
      </c>
      <c r="G1138" s="2" t="n">
        <v>0.0566037735849057</v>
      </c>
      <c r="H1138" s="2" t="n">
        <v>0.0357142857142857</v>
      </c>
      <c r="I1138" s="2" t="n">
        <v>0.0569105691056911</v>
      </c>
      <c r="J1138" s="2" t="n">
        <v>0.259770114942529</v>
      </c>
      <c r="K1138" s="2" t="n">
        <v>0.448</v>
      </c>
      <c r="L1138" s="5" t="s">
        <v>21</v>
      </c>
      <c r="M1138" s="2" t="n">
        <v>0.248104008667389</v>
      </c>
      <c r="N1138" s="2" t="n">
        <v>0.406474820143885</v>
      </c>
      <c r="O1138" s="2" t="n">
        <v>0.0562632696390658</v>
      </c>
      <c r="P1138" s="2" t="n">
        <v>0.301785714285714</v>
      </c>
      <c r="R1138" s="2" t="n">
        <f aca="false">N1138/M1138</f>
        <v>1.63832427507775</v>
      </c>
      <c r="S1138" s="2" t="n">
        <f aca="false">H1138/G1138</f>
        <v>0.63095238095238</v>
      </c>
      <c r="T1138" s="2" t="n">
        <v>1.00542005420054</v>
      </c>
      <c r="U1138" s="2" t="n">
        <v>1.7246017699115</v>
      </c>
    </row>
    <row r="1139" customFormat="false" ht="12.8" hidden="false" customHeight="false" outlineLevel="0" collapsed="false">
      <c r="A1139" s="1" t="s">
        <v>1160</v>
      </c>
      <c r="B1139" s="2" t="n">
        <f aca="false">O1139/P1139</f>
        <v>0.18334424668135</v>
      </c>
      <c r="C1139" s="2" t="n">
        <v>0.00088689100813483</v>
      </c>
      <c r="D1139" s="2" t="n">
        <v>1</v>
      </c>
      <c r="E1139" s="2" t="s">
        <v>152</v>
      </c>
      <c r="G1139" s="2" t="n">
        <v>0.0566037735849057</v>
      </c>
      <c r="H1139" s="2" t="n">
        <v>0.0714285714285714</v>
      </c>
      <c r="I1139" s="2" t="n">
        <v>0.032520325203252</v>
      </c>
      <c r="J1139" s="2" t="n">
        <v>0.175862068965517</v>
      </c>
      <c r="K1139" s="2" t="n">
        <v>0.244</v>
      </c>
      <c r="L1139" s="5" t="s">
        <v>21</v>
      </c>
      <c r="M1139" s="2" t="n">
        <v>0.169014084507042</v>
      </c>
      <c r="N1139" s="2" t="n">
        <v>0.226618705035971</v>
      </c>
      <c r="O1139" s="2" t="n">
        <v>0.035031847133758</v>
      </c>
      <c r="P1139" s="2" t="n">
        <v>0.191071428571429</v>
      </c>
      <c r="R1139" s="2" t="n">
        <f aca="false">N1139/M1139</f>
        <v>1.3408273381295</v>
      </c>
      <c r="S1139" s="2" t="n">
        <f aca="false">H1139/G1139</f>
        <v>1.26190476190476</v>
      </c>
      <c r="T1139" s="2" t="n">
        <v>0.574525745257452</v>
      </c>
      <c r="U1139" s="2" t="n">
        <v>1.38745098039216</v>
      </c>
    </row>
    <row r="1140" customFormat="false" ht="12.8" hidden="false" customHeight="false" outlineLevel="0" collapsed="false">
      <c r="A1140" s="1" t="s">
        <v>1161</v>
      </c>
      <c r="B1140" s="2" t="n">
        <f aca="false">O1140/P1140</f>
        <v>0.182152594195956</v>
      </c>
      <c r="C1140" s="2" t="n">
        <v>7.27133879759778E-008</v>
      </c>
      <c r="D1140" s="2" t="n">
        <v>0.00225796883681804</v>
      </c>
      <c r="E1140" s="2" t="s">
        <v>152</v>
      </c>
      <c r="G1140" s="2" t="n">
        <v>0.132075471698113</v>
      </c>
      <c r="H1140" s="2" t="n">
        <v>0.0357142857142857</v>
      </c>
      <c r="I1140" s="2" t="n">
        <v>0.0545876887340302</v>
      </c>
      <c r="J1140" s="2" t="n">
        <v>0.319540229885057</v>
      </c>
      <c r="K1140" s="2" t="n">
        <v>0.324</v>
      </c>
      <c r="L1140" s="5" t="s">
        <v>21</v>
      </c>
      <c r="M1140" s="2" t="n">
        <v>0.308775731310943</v>
      </c>
      <c r="N1140" s="2" t="n">
        <v>0.294964028776978</v>
      </c>
      <c r="O1140" s="2" t="n">
        <v>0.0583864118895966</v>
      </c>
      <c r="P1140" s="2" t="n">
        <v>0.320535714285714</v>
      </c>
      <c r="R1140" s="2" t="n">
        <f aca="false">N1140/M1140</f>
        <v>0.955269468635615</v>
      </c>
      <c r="S1140" s="2" t="n">
        <f aca="false">H1140/G1140</f>
        <v>0.270408163265306</v>
      </c>
      <c r="T1140" s="2" t="n">
        <v>0.413306786129086</v>
      </c>
      <c r="U1140" s="2" t="n">
        <v>1.01395683453238</v>
      </c>
    </row>
    <row r="1141" customFormat="false" ht="12.8" hidden="false" customHeight="false" outlineLevel="0" collapsed="false">
      <c r="A1141" s="1" t="s">
        <v>1162</v>
      </c>
      <c r="B1141" s="2" t="n">
        <f aca="false">O1141/P1141</f>
        <v>0.180089716706536</v>
      </c>
      <c r="C1141" s="2" t="n">
        <v>9.05077742521634E-020</v>
      </c>
      <c r="D1141" s="2" t="n">
        <v>2.81053791385243E-015</v>
      </c>
      <c r="E1141" s="2" t="s">
        <v>152</v>
      </c>
      <c r="G1141" s="2" t="n">
        <v>0.226415094339623</v>
      </c>
      <c r="H1141" s="2" t="n">
        <v>0.178571428571429</v>
      </c>
      <c r="I1141" s="2" t="n">
        <v>0.0940766550522648</v>
      </c>
      <c r="J1141" s="2" t="n">
        <v>0.588505747126437</v>
      </c>
      <c r="K1141" s="2" t="n">
        <v>0.54</v>
      </c>
      <c r="L1141" s="5" t="s">
        <v>21</v>
      </c>
      <c r="M1141" s="2" t="n">
        <v>0.56771397616468</v>
      </c>
      <c r="N1141" s="2" t="n">
        <v>0.503597122302158</v>
      </c>
      <c r="O1141" s="2" t="n">
        <v>0.104033970276008</v>
      </c>
      <c r="P1141" s="2" t="n">
        <v>0.577678571428571</v>
      </c>
      <c r="R1141" s="2" t="n">
        <f aca="false">N1141/M1141</f>
        <v>0.887061343291779</v>
      </c>
      <c r="S1141" s="2" t="n">
        <f aca="false">H1141/G1141</f>
        <v>0.788690476190477</v>
      </c>
      <c r="T1141" s="2" t="n">
        <v>0.415505226480836</v>
      </c>
      <c r="U1141" s="2" t="n">
        <v>0.917578125</v>
      </c>
    </row>
    <row r="1142" customFormat="false" ht="12.8" hidden="false" customHeight="false" outlineLevel="0" collapsed="false">
      <c r="A1142" s="1" t="s">
        <v>1163</v>
      </c>
      <c r="B1142" s="2" t="n">
        <f aca="false">O1142/P1142</f>
        <v>0.179849476335174</v>
      </c>
      <c r="C1142" s="2" t="n">
        <v>2.26547503845005E-062</v>
      </c>
      <c r="D1142" s="2" t="n">
        <v>7.03497963689894E-058</v>
      </c>
      <c r="E1142" s="2" t="s">
        <v>152</v>
      </c>
      <c r="G1142" s="2" t="n">
        <v>0.320754716981132</v>
      </c>
      <c r="H1142" s="2" t="n">
        <v>0.142857142857143</v>
      </c>
      <c r="I1142" s="2" t="n">
        <v>0.232288037166086</v>
      </c>
      <c r="J1142" s="2" t="n">
        <v>1.26436781609195</v>
      </c>
      <c r="K1142" s="2" t="n">
        <v>1.444</v>
      </c>
      <c r="L1142" s="5" t="s">
        <v>21</v>
      </c>
      <c r="M1142" s="2" t="n">
        <v>1.21018418201517</v>
      </c>
      <c r="N1142" s="2" t="n">
        <v>1.31294964028777</v>
      </c>
      <c r="O1142" s="2" t="n">
        <v>0.234607218683652</v>
      </c>
      <c r="P1142" s="2" t="n">
        <v>1.30446428571429</v>
      </c>
      <c r="R1142" s="2" t="n">
        <f aca="false">N1142/M1142</f>
        <v>1.08491720500055</v>
      </c>
      <c r="S1142" s="2" t="n">
        <f aca="false">H1142/G1142</f>
        <v>0.445378151260505</v>
      </c>
      <c r="T1142" s="2" t="n">
        <v>0.724192115870739</v>
      </c>
      <c r="U1142" s="2" t="n">
        <v>1.14207272727273</v>
      </c>
    </row>
    <row r="1143" customFormat="false" ht="12.8" hidden="false" customHeight="false" outlineLevel="0" collapsed="false">
      <c r="A1143" s="1" t="s">
        <v>1164</v>
      </c>
      <c r="B1143" s="2" t="n">
        <f aca="false">O1143/P1143</f>
        <v>0.17984263769202</v>
      </c>
      <c r="C1143" s="2" t="n">
        <v>2.74763658288434E-017</v>
      </c>
      <c r="D1143" s="2" t="n">
        <v>8.53223588083075E-013</v>
      </c>
      <c r="E1143" s="2" t="s">
        <v>152</v>
      </c>
      <c r="G1143" s="2" t="n">
        <v>0.0188679245283019</v>
      </c>
      <c r="H1143" s="2" t="n">
        <v>0.0357142857142857</v>
      </c>
      <c r="I1143" s="2" t="n">
        <v>0.102206736353078</v>
      </c>
      <c r="J1143" s="2" t="n">
        <v>0.452873563218391</v>
      </c>
      <c r="K1143" s="2" t="n">
        <v>0.804</v>
      </c>
      <c r="L1143" s="5" t="s">
        <v>21</v>
      </c>
      <c r="M1143" s="2" t="n">
        <v>0.42795232936078</v>
      </c>
      <c r="N1143" s="2" t="n">
        <v>0.726618705035971</v>
      </c>
      <c r="O1143" s="2" t="n">
        <v>0.0955414012738854</v>
      </c>
      <c r="P1143" s="2" t="n">
        <v>0.53125</v>
      </c>
      <c r="R1143" s="2" t="n">
        <f aca="false">N1143/M1143</f>
        <v>1.69789636645114</v>
      </c>
      <c r="S1143" s="2" t="n">
        <f aca="false">H1143/G1143</f>
        <v>1.89285714285714</v>
      </c>
      <c r="T1143" s="2" t="n">
        <v>5.41695702671313</v>
      </c>
      <c r="U1143" s="2" t="n">
        <v>1.77532994923858</v>
      </c>
    </row>
    <row r="1144" customFormat="false" ht="12.8" hidden="false" customHeight="false" outlineLevel="0" collapsed="false">
      <c r="A1144" s="1" t="s">
        <v>1165</v>
      </c>
      <c r="B1144" s="2" t="n">
        <f aca="false">O1144/P1144</f>
        <v>0.176825463921027</v>
      </c>
      <c r="C1144" s="2" t="n">
        <v>4.54179339190568E-168</v>
      </c>
      <c r="D1144" s="2" t="n">
        <v>1.41036310198847E-163</v>
      </c>
      <c r="E1144" s="2" t="s">
        <v>152</v>
      </c>
      <c r="G1144" s="2" t="n">
        <v>1.35849056603774</v>
      </c>
      <c r="H1144" s="2" t="n">
        <v>1.57142857142857</v>
      </c>
      <c r="I1144" s="2" t="n">
        <v>0.588850174216028</v>
      </c>
      <c r="J1144" s="2" t="n">
        <v>3.71954022988506</v>
      </c>
      <c r="K1144" s="2" t="n">
        <v>3.812</v>
      </c>
      <c r="L1144" s="5" t="s">
        <v>21</v>
      </c>
      <c r="M1144" s="2" t="n">
        <v>3.5839653304442</v>
      </c>
      <c r="N1144" s="2" t="n">
        <v>3.5863309352518</v>
      </c>
      <c r="O1144" s="2" t="n">
        <v>0.66135881104034</v>
      </c>
      <c r="P1144" s="2" t="n">
        <v>3.74017857142857</v>
      </c>
      <c r="R1144" s="2" t="n">
        <f aca="false">N1144/M1144</f>
        <v>1.00066005236923</v>
      </c>
      <c r="S1144" s="2" t="n">
        <f aca="false">H1144/G1144</f>
        <v>1.15674603174603</v>
      </c>
      <c r="T1144" s="2" t="n">
        <v>0.43345915602013</v>
      </c>
      <c r="U1144" s="2" t="n">
        <v>1.02485784919654</v>
      </c>
    </row>
    <row r="1145" customFormat="false" ht="12.8" hidden="false" customHeight="false" outlineLevel="0" collapsed="false">
      <c r="A1145" s="1" t="s">
        <v>1166</v>
      </c>
      <c r="B1145" s="2" t="n">
        <f aca="false">O1145/P1145</f>
        <v>0.176540169056401</v>
      </c>
      <c r="C1145" s="2" t="n">
        <v>6.04308920311329E-072</v>
      </c>
      <c r="D1145" s="2" t="n">
        <v>1.87656049024277E-067</v>
      </c>
      <c r="E1145" s="2" t="s">
        <v>152</v>
      </c>
      <c r="G1145" s="2" t="n">
        <v>0.264150943396226</v>
      </c>
      <c r="H1145" s="2" t="n">
        <v>0.107142857142857</v>
      </c>
      <c r="I1145" s="2" t="n">
        <v>0.247386759581882</v>
      </c>
      <c r="J1145" s="2" t="n">
        <v>1.45287356321839</v>
      </c>
      <c r="K1145" s="2" t="n">
        <v>1.14</v>
      </c>
      <c r="L1145" s="5" t="s">
        <v>21</v>
      </c>
      <c r="M1145" s="2" t="n">
        <v>1.38461538461538</v>
      </c>
      <c r="N1145" s="2" t="n">
        <v>1.03597122302158</v>
      </c>
      <c r="O1145" s="2" t="n">
        <v>0.24416135881104</v>
      </c>
      <c r="P1145" s="2" t="n">
        <v>1.38303571428571</v>
      </c>
      <c r="R1145" s="2" t="n">
        <f aca="false">N1145/M1145</f>
        <v>0.748201438848921</v>
      </c>
      <c r="S1145" s="2" t="n">
        <f aca="false">H1145/G1145</f>
        <v>0.405612244897959</v>
      </c>
      <c r="T1145" s="2" t="n">
        <v>0.936535589845697</v>
      </c>
      <c r="U1145" s="2" t="n">
        <v>0.784651898734178</v>
      </c>
    </row>
    <row r="1146" customFormat="false" ht="12.8" hidden="false" customHeight="false" outlineLevel="0" collapsed="false">
      <c r="A1146" s="1" t="s">
        <v>1167</v>
      </c>
      <c r="B1146" s="2" t="n">
        <f aca="false">O1146/P1146</f>
        <v>0.176536049740019</v>
      </c>
      <c r="C1146" s="2" t="n">
        <v>8.02526690232168E-016</v>
      </c>
      <c r="D1146" s="2" t="n">
        <v>2.49208613117795E-011</v>
      </c>
      <c r="E1146" s="2" t="s">
        <v>152</v>
      </c>
      <c r="G1146" s="2" t="n">
        <v>0.207547169811321</v>
      </c>
      <c r="H1146" s="2" t="n">
        <v>0.107142857142857</v>
      </c>
      <c r="I1146" s="2" t="n">
        <v>0.0801393728222996</v>
      </c>
      <c r="J1146" s="2" t="n">
        <v>0.466666666666667</v>
      </c>
      <c r="K1146" s="2" t="n">
        <v>0.612</v>
      </c>
      <c r="L1146" s="5" t="s">
        <v>21</v>
      </c>
      <c r="M1146" s="2" t="n">
        <v>0.451787648970748</v>
      </c>
      <c r="N1146" s="2" t="n">
        <v>0.561151079136691</v>
      </c>
      <c r="O1146" s="2" t="n">
        <v>0.0881104033970276</v>
      </c>
      <c r="P1146" s="2" t="n">
        <v>0.499107142857143</v>
      </c>
      <c r="R1146" s="2" t="n">
        <f aca="false">N1146/M1146</f>
        <v>1.24206821593085</v>
      </c>
      <c r="S1146" s="2" t="n">
        <f aca="false">H1146/G1146</f>
        <v>0.516233766233765</v>
      </c>
      <c r="T1146" s="2" t="n">
        <v>0.386126069052898</v>
      </c>
      <c r="U1146" s="2" t="n">
        <v>1.31142857142857</v>
      </c>
    </row>
    <row r="1147" customFormat="false" ht="12.8" hidden="false" customHeight="false" outlineLevel="0" collapsed="false">
      <c r="A1147" s="1" t="s">
        <v>1168</v>
      </c>
      <c r="B1147" s="2" t="n">
        <f aca="false">O1147/P1147</f>
        <v>0.175917500758265</v>
      </c>
      <c r="C1147" s="2" t="n">
        <v>0.0020189066994098</v>
      </c>
      <c r="D1147" s="2" t="n">
        <v>1</v>
      </c>
      <c r="E1147" s="2" t="s">
        <v>152</v>
      </c>
      <c r="G1147" s="2" t="n">
        <v>0.0754716981132075</v>
      </c>
      <c r="H1147" s="2" t="n">
        <v>0.107142857142857</v>
      </c>
      <c r="I1147" s="2" t="n">
        <v>0.0255516840882695</v>
      </c>
      <c r="J1147" s="2" t="n">
        <v>0.181609195402299</v>
      </c>
      <c r="K1147" s="2" t="n">
        <v>0.152</v>
      </c>
      <c r="L1147" s="5" t="s">
        <v>21</v>
      </c>
      <c r="M1147" s="2" t="n">
        <v>0.175514626218852</v>
      </c>
      <c r="N1147" s="2" t="n">
        <v>0.147482014388489</v>
      </c>
      <c r="O1147" s="2" t="n">
        <v>0.0307855626326964</v>
      </c>
      <c r="P1147" s="2" t="n">
        <v>0.175</v>
      </c>
      <c r="R1147" s="2" t="n">
        <f aca="false">N1147/M1147</f>
        <v>0.840283328892438</v>
      </c>
      <c r="S1147" s="2" t="n">
        <f aca="false">H1147/G1147</f>
        <v>1.41964285714286</v>
      </c>
      <c r="T1147" s="2" t="n">
        <v>0.338559814169571</v>
      </c>
      <c r="U1147" s="2" t="n">
        <v>0.836962025316455</v>
      </c>
    </row>
    <row r="1148" customFormat="false" ht="12.8" hidden="false" customHeight="false" outlineLevel="0" collapsed="false">
      <c r="A1148" s="1" t="s">
        <v>1169</v>
      </c>
      <c r="B1148" s="2" t="n">
        <f aca="false">O1148/P1148</f>
        <v>0.173778579581017</v>
      </c>
      <c r="C1148" s="2" t="n">
        <v>9.82750210637995E-053</v>
      </c>
      <c r="D1148" s="2" t="n">
        <v>3.05173422909417E-048</v>
      </c>
      <c r="E1148" s="2" t="s">
        <v>152</v>
      </c>
      <c r="G1148" s="2" t="n">
        <v>0.264150943396226</v>
      </c>
      <c r="H1148" s="2" t="n">
        <v>0.285714285714286</v>
      </c>
      <c r="I1148" s="2" t="n">
        <v>0.180023228803717</v>
      </c>
      <c r="J1148" s="2" t="n">
        <v>0.993103448275862</v>
      </c>
      <c r="K1148" s="2" t="n">
        <v>1.388</v>
      </c>
      <c r="L1148" s="5" t="s">
        <v>21</v>
      </c>
      <c r="M1148" s="2" t="n">
        <v>0.95124593716143</v>
      </c>
      <c r="N1148" s="2" t="n">
        <v>1.27697841726619</v>
      </c>
      <c r="O1148" s="2" t="n">
        <v>0.187898089171975</v>
      </c>
      <c r="P1148" s="2" t="n">
        <v>1.08125</v>
      </c>
      <c r="R1148" s="2" t="n">
        <f aca="false">N1148/M1148</f>
        <v>1.34242719719441</v>
      </c>
      <c r="S1148" s="2" t="n">
        <f aca="false">H1148/G1148</f>
        <v>1.08163265306123</v>
      </c>
      <c r="T1148" s="2" t="n">
        <v>0.681516509042644</v>
      </c>
      <c r="U1148" s="2" t="n">
        <v>1.39763888888889</v>
      </c>
    </row>
    <row r="1149" customFormat="false" ht="12.8" hidden="false" customHeight="false" outlineLevel="0" collapsed="false">
      <c r="A1149" s="1" t="s">
        <v>1170</v>
      </c>
      <c r="B1149" s="2" t="n">
        <f aca="false">O1149/P1149</f>
        <v>0.173668264987238</v>
      </c>
      <c r="C1149" s="2" t="n">
        <v>0.0047279855476021</v>
      </c>
      <c r="D1149" s="2" t="n">
        <v>1</v>
      </c>
      <c r="E1149" s="2" t="s">
        <v>152</v>
      </c>
      <c r="G1149" s="2" t="n">
        <v>0.0377358490566038</v>
      </c>
      <c r="H1149" s="2" t="n">
        <v>0</v>
      </c>
      <c r="I1149" s="2" t="n">
        <v>0.0278745644599303</v>
      </c>
      <c r="J1149" s="2" t="n">
        <v>0.145977011494253</v>
      </c>
      <c r="K1149" s="2" t="n">
        <v>0.204</v>
      </c>
      <c r="L1149" s="5" t="s">
        <v>21</v>
      </c>
      <c r="M1149" s="2" t="n">
        <v>0.1397616468039</v>
      </c>
      <c r="N1149" s="2" t="n">
        <v>0.183453237410072</v>
      </c>
      <c r="O1149" s="2" t="n">
        <v>0.0276008492569002</v>
      </c>
      <c r="P1149" s="2" t="n">
        <v>0.158928571428571</v>
      </c>
      <c r="R1149" s="2" t="n">
        <f aca="false">N1149/M1149</f>
        <v>1.31261502425967</v>
      </c>
      <c r="S1149" s="2" t="n">
        <f aca="false">H1149/G1149</f>
        <v>0</v>
      </c>
      <c r="T1149" s="2" t="n">
        <v>0.738675958188152</v>
      </c>
      <c r="U1149" s="2" t="n">
        <v>1.39748031496063</v>
      </c>
    </row>
    <row r="1150" customFormat="false" ht="12.8" hidden="false" customHeight="false" outlineLevel="0" collapsed="false">
      <c r="A1150" s="1" t="s">
        <v>1171</v>
      </c>
      <c r="B1150" s="2" t="n">
        <f aca="false">O1150/P1150</f>
        <v>0.173523842313652</v>
      </c>
      <c r="C1150" s="2" t="n">
        <v>0.00337651270852807</v>
      </c>
      <c r="D1150" s="2" t="n">
        <v>1</v>
      </c>
      <c r="E1150" s="2" t="s">
        <v>152</v>
      </c>
      <c r="G1150" s="2" t="n">
        <v>0.0943396226415094</v>
      </c>
      <c r="H1150" s="2" t="n">
        <v>0.0714285714285714</v>
      </c>
      <c r="I1150" s="2" t="n">
        <v>0.0232288037166086</v>
      </c>
      <c r="J1150" s="2" t="n">
        <v>0.150574712643678</v>
      </c>
      <c r="K1150" s="2" t="n">
        <v>0.216</v>
      </c>
      <c r="L1150" s="5" t="s">
        <v>21</v>
      </c>
      <c r="M1150" s="2" t="n">
        <v>0.147345612134345</v>
      </c>
      <c r="N1150" s="2" t="n">
        <v>0.201438848920863</v>
      </c>
      <c r="O1150" s="2" t="n">
        <v>0.0286624203821656</v>
      </c>
      <c r="P1150" s="2" t="n">
        <v>0.165178571428571</v>
      </c>
      <c r="R1150" s="2" t="n">
        <f aca="false">N1150/M1150</f>
        <v>1.36711807024968</v>
      </c>
      <c r="S1150" s="2" t="n">
        <f aca="false">H1150/G1150</f>
        <v>0.757142857142857</v>
      </c>
      <c r="T1150" s="2" t="n">
        <v>0.246225319396051</v>
      </c>
      <c r="U1150" s="2" t="n">
        <v>1.43450381679389</v>
      </c>
    </row>
    <row r="1151" customFormat="false" ht="12.8" hidden="false" customHeight="false" outlineLevel="0" collapsed="false">
      <c r="A1151" s="1" t="s">
        <v>1172</v>
      </c>
      <c r="B1151" s="2" t="n">
        <f aca="false">O1151/P1151</f>
        <v>0.173504097892838</v>
      </c>
      <c r="C1151" s="2" t="n">
        <v>3.00539773973924E-020</v>
      </c>
      <c r="D1151" s="2" t="n">
        <v>9.33266160121226E-016</v>
      </c>
      <c r="E1151" s="2" t="s">
        <v>152</v>
      </c>
      <c r="G1151" s="2" t="n">
        <v>0.132075471698113</v>
      </c>
      <c r="H1151" s="2" t="n">
        <v>0.107142857142857</v>
      </c>
      <c r="I1151" s="2" t="n">
        <v>0.0987224157955865</v>
      </c>
      <c r="J1151" s="2" t="n">
        <v>0.611494252873563</v>
      </c>
      <c r="K1151" s="2" t="n">
        <v>0.476</v>
      </c>
      <c r="L1151" s="5" t="s">
        <v>21</v>
      </c>
      <c r="M1151" s="2" t="n">
        <v>0.583965330444204</v>
      </c>
      <c r="N1151" s="2" t="n">
        <v>0.438848920863309</v>
      </c>
      <c r="O1151" s="2" t="n">
        <v>0.100849256900212</v>
      </c>
      <c r="P1151" s="2" t="n">
        <v>0.58125</v>
      </c>
      <c r="R1151" s="2" t="n">
        <f aca="false">N1151/M1151</f>
        <v>0.751498244817874</v>
      </c>
      <c r="S1151" s="2" t="n">
        <f aca="false">H1151/G1151</f>
        <v>0.811224489795918</v>
      </c>
      <c r="T1151" s="2" t="n">
        <v>0.747469719595156</v>
      </c>
      <c r="U1151" s="2" t="n">
        <v>0.778421052631579</v>
      </c>
    </row>
    <row r="1152" customFormat="false" ht="12.8" hidden="false" customHeight="false" outlineLevel="0" collapsed="false">
      <c r="A1152" s="1" t="s">
        <v>1173</v>
      </c>
      <c r="B1152" s="2" t="n">
        <f aca="false">O1152/P1152</f>
        <v>0.172590918430244</v>
      </c>
      <c r="C1152" s="2" t="n">
        <v>6.2902028393549E-016</v>
      </c>
      <c r="D1152" s="2" t="n">
        <v>1.95329668770488E-011</v>
      </c>
      <c r="E1152" s="2" t="s">
        <v>152</v>
      </c>
      <c r="G1152" s="2" t="n">
        <v>0.245283018867925</v>
      </c>
      <c r="H1152" s="2" t="n">
        <v>0</v>
      </c>
      <c r="I1152" s="2" t="n">
        <v>0.0789779326364692</v>
      </c>
      <c r="J1152" s="2" t="n">
        <v>0.468965517241379</v>
      </c>
      <c r="K1152" s="2" t="n">
        <v>0.6</v>
      </c>
      <c r="L1152" s="5" t="s">
        <v>21</v>
      </c>
      <c r="M1152" s="2" t="n">
        <v>0.456121343445287</v>
      </c>
      <c r="N1152" s="2" t="n">
        <v>0.539568345323741</v>
      </c>
      <c r="O1152" s="2" t="n">
        <v>0.0859872611464968</v>
      </c>
      <c r="P1152" s="2" t="n">
        <v>0.498214285714286</v>
      </c>
      <c r="R1152" s="2" t="n">
        <f aca="false">N1152/M1152</f>
        <v>1.18294912763376</v>
      </c>
      <c r="S1152" s="2" t="n">
        <f aca="false">H1152/G1152</f>
        <v>0</v>
      </c>
      <c r="T1152" s="2" t="n">
        <v>0.321986956133297</v>
      </c>
      <c r="U1152" s="2" t="n">
        <v>1.27941176470588</v>
      </c>
    </row>
    <row r="1153" customFormat="false" ht="12.8" hidden="false" customHeight="false" outlineLevel="0" collapsed="false">
      <c r="A1153" s="1" t="s">
        <v>1174</v>
      </c>
      <c r="B1153" s="2" t="n">
        <f aca="false">O1153/P1153</f>
        <v>0.172243653000808</v>
      </c>
      <c r="C1153" s="2" t="n">
        <v>1.84109489323852E-039</v>
      </c>
      <c r="D1153" s="2" t="n">
        <v>5.71715197197358E-035</v>
      </c>
      <c r="E1153" s="2" t="s">
        <v>152</v>
      </c>
      <c r="G1153" s="2" t="n">
        <v>0.226415094339623</v>
      </c>
      <c r="H1153" s="2" t="n">
        <v>0.214285714285714</v>
      </c>
      <c r="I1153" s="2" t="n">
        <v>0.146341463414634</v>
      </c>
      <c r="J1153" s="2" t="n">
        <v>0.825287356321839</v>
      </c>
      <c r="K1153" s="2" t="n">
        <v>1.104</v>
      </c>
      <c r="L1153" s="5" t="s">
        <v>21</v>
      </c>
      <c r="M1153" s="2" t="n">
        <v>0.790899241603467</v>
      </c>
      <c r="N1153" s="2" t="n">
        <v>1.01438848920863</v>
      </c>
      <c r="O1153" s="2" t="n">
        <v>0.152866242038217</v>
      </c>
      <c r="P1153" s="2" t="n">
        <v>0.8875</v>
      </c>
      <c r="R1153" s="2" t="n">
        <f aca="false">N1153/M1153</f>
        <v>1.28257613087612</v>
      </c>
      <c r="S1153" s="2" t="n">
        <f aca="false">H1153/G1153</f>
        <v>0.946428571428569</v>
      </c>
      <c r="T1153" s="2" t="n">
        <v>0.646341463414633</v>
      </c>
      <c r="U1153" s="2" t="n">
        <v>1.33771587743733</v>
      </c>
    </row>
    <row r="1154" customFormat="false" ht="12.8" hidden="false" customHeight="false" outlineLevel="0" collapsed="false">
      <c r="A1154" s="1" t="s">
        <v>1175</v>
      </c>
      <c r="B1154" s="2" t="n">
        <f aca="false">O1154/P1154</f>
        <v>0.170808289225801</v>
      </c>
      <c r="C1154" s="2" t="n">
        <v>2.31095238838758E-023</v>
      </c>
      <c r="D1154" s="2" t="n">
        <v>7.17620045165995E-019</v>
      </c>
      <c r="E1154" s="2" t="s">
        <v>152</v>
      </c>
      <c r="G1154" s="2" t="n">
        <v>0.207547169811321</v>
      </c>
      <c r="H1154" s="2" t="n">
        <v>0.0714285714285714</v>
      </c>
      <c r="I1154" s="2" t="n">
        <v>0.103368176538908</v>
      </c>
      <c r="J1154" s="2" t="n">
        <v>0.709195402298851</v>
      </c>
      <c r="K1154" s="2" t="n">
        <v>0.372</v>
      </c>
      <c r="L1154" s="5" t="s">
        <v>21</v>
      </c>
      <c r="M1154" s="2" t="n">
        <v>0.680390032502709</v>
      </c>
      <c r="N1154" s="2" t="n">
        <v>0.341726618705036</v>
      </c>
      <c r="O1154" s="2" t="n">
        <v>0.10828025477707</v>
      </c>
      <c r="P1154" s="2" t="n">
        <v>0.633928571428571</v>
      </c>
      <c r="R1154" s="2" t="n">
        <f aca="false">N1154/M1154</f>
        <v>0.502251065389726</v>
      </c>
      <c r="S1154" s="2" t="n">
        <f aca="false">H1154/G1154</f>
        <v>0.344155844155844</v>
      </c>
      <c r="T1154" s="2" t="n">
        <v>0.498046668778374</v>
      </c>
      <c r="U1154" s="2" t="n">
        <v>0.524538087520259</v>
      </c>
    </row>
    <row r="1155" customFormat="false" ht="12.8" hidden="false" customHeight="false" outlineLevel="0" collapsed="false">
      <c r="A1155" s="1" t="s">
        <v>1176</v>
      </c>
      <c r="B1155" s="2" t="n">
        <f aca="false">O1155/P1155</f>
        <v>0.168072831560343</v>
      </c>
      <c r="C1155" s="2" t="n">
        <v>0.00234982478162743</v>
      </c>
      <c r="D1155" s="2" t="n">
        <v>1</v>
      </c>
      <c r="E1155" s="2" t="s">
        <v>152</v>
      </c>
      <c r="G1155" s="2" t="n">
        <v>0.0377358490566038</v>
      </c>
      <c r="H1155" s="2" t="n">
        <v>0</v>
      </c>
      <c r="I1155" s="2" t="n">
        <v>0.0290360046457607</v>
      </c>
      <c r="J1155" s="2" t="n">
        <v>0.152873563218391</v>
      </c>
      <c r="K1155" s="2" t="n">
        <v>0.232</v>
      </c>
      <c r="L1155" s="5" t="s">
        <v>21</v>
      </c>
      <c r="M1155" s="2" t="n">
        <v>0.14626218851571</v>
      </c>
      <c r="N1155" s="2" t="n">
        <v>0.20863309352518</v>
      </c>
      <c r="O1155" s="2" t="n">
        <v>0.0286624203821656</v>
      </c>
      <c r="P1155" s="2" t="n">
        <v>0.170535714285714</v>
      </c>
      <c r="R1155" s="2" t="n">
        <f aca="false">N1155/M1155</f>
        <v>1.42643218758326</v>
      </c>
      <c r="S1155" s="2" t="n">
        <f aca="false">H1155/G1155</f>
        <v>0</v>
      </c>
      <c r="T1155" s="2" t="n">
        <v>0.769454123112658</v>
      </c>
      <c r="U1155" s="2" t="n">
        <v>1.5175939849624</v>
      </c>
    </row>
    <row r="1156" customFormat="false" ht="12.8" hidden="false" customHeight="false" outlineLevel="0" collapsed="false">
      <c r="A1156" s="1" t="s">
        <v>1177</v>
      </c>
      <c r="B1156" s="2" t="n">
        <f aca="false">O1156/P1156</f>
        <v>0.167201216665914</v>
      </c>
      <c r="C1156" s="2" t="n">
        <v>1.3337542740002E-296</v>
      </c>
      <c r="D1156" s="2" t="n">
        <v>4.14170714705281E-292</v>
      </c>
      <c r="E1156" s="2" t="s">
        <v>152</v>
      </c>
      <c r="G1156" s="2" t="n">
        <v>3.54716981132075</v>
      </c>
      <c r="H1156" s="2" t="n">
        <v>2.10714285714286</v>
      </c>
      <c r="I1156" s="2" t="n">
        <v>1.32520325203252</v>
      </c>
      <c r="J1156" s="2" t="n">
        <v>8.34942528735632</v>
      </c>
      <c r="K1156" s="2" t="n">
        <v>10.424</v>
      </c>
      <c r="L1156" s="5" t="s">
        <v>21</v>
      </c>
      <c r="M1156" s="2" t="n">
        <v>8.07367280606717</v>
      </c>
      <c r="N1156" s="2" t="n">
        <v>9.5863309352518</v>
      </c>
      <c r="O1156" s="2" t="n">
        <v>1.47346072186837</v>
      </c>
      <c r="P1156" s="2" t="n">
        <v>8.8125</v>
      </c>
      <c r="R1156" s="2" t="n">
        <f aca="false">N1156/M1156</f>
        <v>1.1873568777828</v>
      </c>
      <c r="S1156" s="2" t="n">
        <f aca="false">H1156/G1156</f>
        <v>0.594034954407296</v>
      </c>
      <c r="T1156" s="2" t="n">
        <v>0.373594533817679</v>
      </c>
      <c r="U1156" s="2" t="n">
        <v>1.24846916299559</v>
      </c>
    </row>
    <row r="1157" customFormat="false" ht="12.8" hidden="false" customHeight="false" outlineLevel="0" collapsed="false">
      <c r="A1157" s="1" t="s">
        <v>1178</v>
      </c>
      <c r="B1157" s="2" t="n">
        <f aca="false">O1157/P1157</f>
        <v>0.165626221334939</v>
      </c>
      <c r="C1157" s="2" t="n">
        <v>0.00136134298689108</v>
      </c>
      <c r="D1157" s="2" t="n">
        <v>1</v>
      </c>
      <c r="E1157" s="2" t="s">
        <v>152</v>
      </c>
      <c r="G1157" s="2" t="n">
        <v>0.0377358490566038</v>
      </c>
      <c r="H1157" s="2" t="n">
        <v>0.0357142857142857</v>
      </c>
      <c r="I1157" s="2" t="n">
        <v>0.0290360046457607</v>
      </c>
      <c r="J1157" s="2" t="n">
        <v>0.166666666666667</v>
      </c>
      <c r="K1157" s="2" t="n">
        <v>0.224</v>
      </c>
      <c r="L1157" s="5" t="s">
        <v>21</v>
      </c>
      <c r="M1157" s="2" t="n">
        <v>0.159263271939328</v>
      </c>
      <c r="N1157" s="2" t="n">
        <v>0.205035971223022</v>
      </c>
      <c r="O1157" s="2" t="n">
        <v>0.029723991507431</v>
      </c>
      <c r="P1157" s="2" t="n">
        <v>0.179464285714286</v>
      </c>
      <c r="R1157" s="2" t="n">
        <f aca="false">N1157/M1157</f>
        <v>1.28740273087653</v>
      </c>
      <c r="S1157" s="2" t="n">
        <f aca="false">H1157/G1157</f>
        <v>0.94642857142857</v>
      </c>
      <c r="T1157" s="2" t="n">
        <v>0.769454123112658</v>
      </c>
      <c r="U1157" s="2" t="n">
        <v>1.344</v>
      </c>
    </row>
    <row r="1158" customFormat="false" ht="12.8" hidden="false" customHeight="false" outlineLevel="0" collapsed="false">
      <c r="A1158" s="1" t="s">
        <v>1179</v>
      </c>
      <c r="B1158" s="2" t="n">
        <f aca="false">O1158/P1158</f>
        <v>0.164625183733464</v>
      </c>
      <c r="C1158" s="2" t="n">
        <v>4.38694841013988E-005</v>
      </c>
      <c r="D1158" s="2" t="n">
        <v>1</v>
      </c>
      <c r="E1158" s="2" t="s">
        <v>152</v>
      </c>
      <c r="G1158" s="2" t="n">
        <v>0.113207547169811</v>
      </c>
      <c r="H1158" s="2" t="n">
        <v>0.0714285714285714</v>
      </c>
      <c r="I1158" s="2" t="n">
        <v>0.032520325203252</v>
      </c>
      <c r="J1158" s="2" t="n">
        <v>0.241379310344828</v>
      </c>
      <c r="K1158" s="2" t="n">
        <v>0.2</v>
      </c>
      <c r="L1158" s="5" t="s">
        <v>21</v>
      </c>
      <c r="M1158" s="2" t="n">
        <v>0.234019501625135</v>
      </c>
      <c r="N1158" s="2" t="n">
        <v>0.18705035971223</v>
      </c>
      <c r="O1158" s="2" t="n">
        <v>0.0382165605095541</v>
      </c>
      <c r="P1158" s="2" t="n">
        <v>0.232142857142857</v>
      </c>
      <c r="R1158" s="2" t="n">
        <f aca="false">N1158/M1158</f>
        <v>0.799293898214762</v>
      </c>
      <c r="S1158" s="2" t="n">
        <f aca="false">H1158/G1158</f>
        <v>0.630952380952382</v>
      </c>
      <c r="T1158" s="2" t="n">
        <v>0.287262872628727</v>
      </c>
      <c r="U1158" s="2" t="n">
        <v>0.828571428571427</v>
      </c>
    </row>
    <row r="1159" customFormat="false" ht="12.8" hidden="false" customHeight="false" outlineLevel="0" collapsed="false">
      <c r="A1159" s="1" t="s">
        <v>1180</v>
      </c>
      <c r="B1159" s="2" t="n">
        <f aca="false">O1159/P1159</f>
        <v>0.163250937812833</v>
      </c>
      <c r="C1159" s="2" t="n">
        <v>3.84911405333434E-009</v>
      </c>
      <c r="D1159" s="2" t="n">
        <v>0.000119526538698191</v>
      </c>
      <c r="E1159" s="2" t="s">
        <v>152</v>
      </c>
      <c r="G1159" s="2" t="n">
        <v>0.150943396226415</v>
      </c>
      <c r="H1159" s="2" t="n">
        <v>0.0357142857142857</v>
      </c>
      <c r="I1159" s="2" t="n">
        <v>0.0511033681765389</v>
      </c>
      <c r="J1159" s="2" t="n">
        <v>0.364367816091954</v>
      </c>
      <c r="K1159" s="2" t="n">
        <v>0.276</v>
      </c>
      <c r="L1159" s="5" t="s">
        <v>21</v>
      </c>
      <c r="M1159" s="2" t="n">
        <v>0.352112676056338</v>
      </c>
      <c r="N1159" s="2" t="n">
        <v>0.251798561151079</v>
      </c>
      <c r="O1159" s="2" t="n">
        <v>0.0562632696390658</v>
      </c>
      <c r="P1159" s="2" t="n">
        <v>0.344642857142857</v>
      </c>
      <c r="R1159" s="2" t="n">
        <f aca="false">N1159/M1159</f>
        <v>0.715107913669064</v>
      </c>
      <c r="S1159" s="2" t="n">
        <f aca="false">H1159/G1159</f>
        <v>0.236607142857143</v>
      </c>
      <c r="T1159" s="2" t="n">
        <v>0.33855981416957</v>
      </c>
      <c r="U1159" s="2" t="n">
        <v>0.757476340694006</v>
      </c>
    </row>
    <row r="1160" customFormat="false" ht="12.8" hidden="false" customHeight="false" outlineLevel="0" collapsed="false">
      <c r="A1160" s="1" t="s">
        <v>1181</v>
      </c>
      <c r="B1160" s="2" t="n">
        <f aca="false">O1160/P1160</f>
        <v>0.161811078028618</v>
      </c>
      <c r="C1160" s="2" t="n">
        <v>0.00637163353241391</v>
      </c>
      <c r="D1160" s="2" t="n">
        <v>1</v>
      </c>
      <c r="E1160" s="2" t="s">
        <v>152</v>
      </c>
      <c r="G1160" s="2" t="n">
        <v>0.0754716981132075</v>
      </c>
      <c r="H1160" s="2" t="n">
        <v>0</v>
      </c>
      <c r="I1160" s="2" t="n">
        <v>0.0220673635307782</v>
      </c>
      <c r="J1160" s="2" t="n">
        <v>0.147126436781609</v>
      </c>
      <c r="K1160" s="2" t="n">
        <v>0.164</v>
      </c>
      <c r="L1160" s="5" t="s">
        <v>21</v>
      </c>
      <c r="M1160" s="2" t="n">
        <v>0.143011917659805</v>
      </c>
      <c r="N1160" s="2" t="n">
        <v>0.147482014388489</v>
      </c>
      <c r="O1160" s="2" t="n">
        <v>0.024416135881104</v>
      </c>
      <c r="P1160" s="2" t="n">
        <v>0.150892857142857</v>
      </c>
      <c r="R1160" s="2" t="n">
        <f aca="false">N1160/M1160</f>
        <v>1.03125681273163</v>
      </c>
      <c r="S1160" s="2" t="n">
        <f aca="false">H1160/G1160</f>
        <v>0</v>
      </c>
      <c r="T1160" s="2" t="n">
        <v>0.292392566782811</v>
      </c>
      <c r="U1160" s="2" t="n">
        <v>1.1146875</v>
      </c>
    </row>
    <row r="1161" customFormat="false" ht="12.8" hidden="false" customHeight="false" outlineLevel="0" collapsed="false">
      <c r="A1161" s="1" t="s">
        <v>1182</v>
      </c>
      <c r="B1161" s="2" t="n">
        <f aca="false">O1161/P1161</f>
        <v>0.160774302242623</v>
      </c>
      <c r="C1161" s="2" t="n">
        <v>6.46401520859364E-056</v>
      </c>
      <c r="D1161" s="2" t="n">
        <v>2.00727064272458E-051</v>
      </c>
      <c r="E1161" s="2" t="s">
        <v>152</v>
      </c>
      <c r="G1161" s="2" t="n">
        <v>0.320754716981132</v>
      </c>
      <c r="H1161" s="2" t="n">
        <v>0.5</v>
      </c>
      <c r="I1161" s="2" t="n">
        <v>0.157955865272938</v>
      </c>
      <c r="J1161" s="2" t="n">
        <v>1.10229885057471</v>
      </c>
      <c r="K1161" s="2" t="n">
        <v>1.104</v>
      </c>
      <c r="L1161" s="5" t="s">
        <v>21</v>
      </c>
      <c r="M1161" s="2" t="n">
        <v>1.05742145178765</v>
      </c>
      <c r="N1161" s="2" t="n">
        <v>1.0431654676259</v>
      </c>
      <c r="O1161" s="2" t="n">
        <v>0.177282377919321</v>
      </c>
      <c r="P1161" s="2" t="n">
        <v>1.10267857142857</v>
      </c>
      <c r="R1161" s="2" t="n">
        <f aca="false">N1161/M1161</f>
        <v>0.986518162519165</v>
      </c>
      <c r="S1161" s="2" t="n">
        <f aca="false">H1161/G1161</f>
        <v>1.55882352941177</v>
      </c>
      <c r="T1161" s="2" t="n">
        <v>0.492450638792101</v>
      </c>
      <c r="U1161" s="2" t="n">
        <v>1.00154327424401</v>
      </c>
    </row>
    <row r="1162" customFormat="false" ht="12.8" hidden="false" customHeight="false" outlineLevel="0" collapsed="false">
      <c r="A1162" s="1" t="s">
        <v>1183</v>
      </c>
      <c r="B1162" s="2" t="n">
        <f aca="false">O1162/P1162</f>
        <v>0.16012924717808</v>
      </c>
      <c r="C1162" s="2" t="n">
        <v>3.31105895268053E-006</v>
      </c>
      <c r="D1162" s="2" t="n">
        <v>0.102818313657589</v>
      </c>
      <c r="E1162" s="2" t="s">
        <v>152</v>
      </c>
      <c r="G1162" s="2" t="n">
        <v>0.0377358490566038</v>
      </c>
      <c r="H1162" s="2" t="n">
        <v>0.0714285714285714</v>
      </c>
      <c r="I1162" s="2" t="n">
        <v>0.0418118466898955</v>
      </c>
      <c r="J1162" s="2" t="n">
        <v>0.264367816091954</v>
      </c>
      <c r="K1162" s="2" t="n">
        <v>0.268</v>
      </c>
      <c r="L1162" s="5" t="s">
        <v>21</v>
      </c>
      <c r="M1162" s="2" t="n">
        <v>0.251354279523294</v>
      </c>
      <c r="N1162" s="2" t="n">
        <v>0.248201438848921</v>
      </c>
      <c r="O1162" s="2" t="n">
        <v>0.0424628450106157</v>
      </c>
      <c r="P1162" s="2" t="n">
        <v>0.265178571428571</v>
      </c>
      <c r="R1162" s="2" t="n">
        <f aca="false">N1162/M1162</f>
        <v>0.987456586454973</v>
      </c>
      <c r="S1162" s="2" t="n">
        <f aca="false">H1162/G1162</f>
        <v>1.89285714285714</v>
      </c>
      <c r="T1162" s="2" t="n">
        <v>1.10801393728223</v>
      </c>
      <c r="U1162" s="2" t="n">
        <v>1.01373913043478</v>
      </c>
    </row>
    <row r="1163" customFormat="false" ht="12.8" hidden="false" customHeight="false" outlineLevel="0" collapsed="false">
      <c r="A1163" s="1" t="s">
        <v>1184</v>
      </c>
      <c r="B1163" s="2" t="n">
        <f aca="false">O1163/P1163</f>
        <v>0.159069798301486</v>
      </c>
      <c r="C1163" s="2" t="n">
        <v>1.12898320930979E-042</v>
      </c>
      <c r="D1163" s="2" t="n">
        <v>3.50583155986969E-038</v>
      </c>
      <c r="E1163" s="2" t="s">
        <v>152</v>
      </c>
      <c r="G1163" s="2" t="n">
        <v>0.207547169811321</v>
      </c>
      <c r="H1163" s="2" t="n">
        <v>0.25</v>
      </c>
      <c r="I1163" s="2" t="n">
        <v>0.138211382113821</v>
      </c>
      <c r="J1163" s="2" t="n">
        <v>0.781609195402299</v>
      </c>
      <c r="K1163" s="2" t="n">
        <v>1.376</v>
      </c>
      <c r="L1163" s="5" t="s">
        <v>21</v>
      </c>
      <c r="M1163" s="2" t="n">
        <v>0.748645720476706</v>
      </c>
      <c r="N1163" s="2" t="n">
        <v>1.26258992805755</v>
      </c>
      <c r="O1163" s="2" t="n">
        <v>0.145435244161359</v>
      </c>
      <c r="P1163" s="2" t="n">
        <v>0.914285714285714</v>
      </c>
      <c r="R1163" s="2" t="n">
        <f aca="false">N1163/M1163</f>
        <v>1.68649855802767</v>
      </c>
      <c r="S1163" s="2" t="n">
        <f aca="false">H1163/G1163</f>
        <v>1.20454545454545</v>
      </c>
      <c r="T1163" s="2" t="n">
        <v>0.665927568366591</v>
      </c>
      <c r="U1163" s="2" t="n">
        <v>1.76047058823529</v>
      </c>
    </row>
    <row r="1164" customFormat="false" ht="12.8" hidden="false" customHeight="false" outlineLevel="0" collapsed="false">
      <c r="A1164" s="1" t="s">
        <v>1185</v>
      </c>
      <c r="B1164" s="2" t="n">
        <f aca="false">O1164/P1164</f>
        <v>0.1580697814268</v>
      </c>
      <c r="C1164" s="2" t="n">
        <v>0.00508557006577328</v>
      </c>
      <c r="D1164" s="2" t="n">
        <v>1</v>
      </c>
      <c r="E1164" s="2" t="s">
        <v>152</v>
      </c>
      <c r="G1164" s="2" t="n">
        <v>0.0377358490566038</v>
      </c>
      <c r="H1164" s="2" t="n">
        <v>0</v>
      </c>
      <c r="I1164" s="2" t="n">
        <v>0.024390243902439</v>
      </c>
      <c r="J1164" s="2" t="n">
        <v>0.175862068965517</v>
      </c>
      <c r="K1164" s="2" t="n">
        <v>0.08</v>
      </c>
      <c r="L1164" s="5" t="s">
        <v>21</v>
      </c>
      <c r="M1164" s="2" t="n">
        <v>0.167930660888407</v>
      </c>
      <c r="N1164" s="2" t="n">
        <v>0.0719424460431655</v>
      </c>
      <c r="O1164" s="2" t="n">
        <v>0.024416135881104</v>
      </c>
      <c r="P1164" s="2" t="n">
        <v>0.154464285714286</v>
      </c>
      <c r="R1164" s="2" t="n">
        <f aca="false">N1164/M1164</f>
        <v>0.428405662566722</v>
      </c>
      <c r="S1164" s="2" t="n">
        <f aca="false">H1164/G1164</f>
        <v>0</v>
      </c>
      <c r="T1164" s="2" t="n">
        <v>0.646341463414633</v>
      </c>
      <c r="U1164" s="2" t="n">
        <v>0.454901960784314</v>
      </c>
    </row>
    <row r="1165" customFormat="false" ht="12.8" hidden="false" customHeight="false" outlineLevel="0" collapsed="false">
      <c r="A1165" s="1" t="s">
        <v>1186</v>
      </c>
      <c r="B1165" s="2" t="n">
        <f aca="false">O1165/P1165</f>
        <v>0.157810633644279</v>
      </c>
      <c r="C1165" s="2" t="n">
        <v>1.16655350075808E-021</v>
      </c>
      <c r="D1165" s="2" t="n">
        <v>3.62249858590406E-017</v>
      </c>
      <c r="E1165" s="2" t="s">
        <v>152</v>
      </c>
      <c r="G1165" s="2" t="n">
        <v>0.283018867924528</v>
      </c>
      <c r="H1165" s="2" t="n">
        <v>0.107142857142857</v>
      </c>
      <c r="I1165" s="2" t="n">
        <v>0.0813008130081301</v>
      </c>
      <c r="J1165" s="2" t="n">
        <v>0.617241379310345</v>
      </c>
      <c r="K1165" s="2" t="n">
        <v>0.504</v>
      </c>
      <c r="L1165" s="5" t="s">
        <v>21</v>
      </c>
      <c r="M1165" s="2" t="n">
        <v>0.598049837486457</v>
      </c>
      <c r="N1165" s="2" t="n">
        <v>0.464028776978417</v>
      </c>
      <c r="O1165" s="2" t="n">
        <v>0.0934182590233546</v>
      </c>
      <c r="P1165" s="2" t="n">
        <v>0.591964285714286</v>
      </c>
      <c r="R1165" s="2" t="n">
        <f aca="false">N1165/M1165</f>
        <v>0.775903190491085</v>
      </c>
      <c r="S1165" s="2" t="n">
        <f aca="false">H1165/G1165</f>
        <v>0.378571428571428</v>
      </c>
      <c r="T1165" s="2" t="n">
        <v>0.287262872628727</v>
      </c>
      <c r="U1165" s="2" t="n">
        <v>0.816536312849162</v>
      </c>
    </row>
    <row r="1166" customFormat="false" ht="12.8" hidden="false" customHeight="false" outlineLevel="0" collapsed="false">
      <c r="A1166" s="1" t="s">
        <v>1187</v>
      </c>
      <c r="B1166" s="2" t="n">
        <f aca="false">O1166/P1166</f>
        <v>0.157492790822955</v>
      </c>
      <c r="C1166" s="2" t="n">
        <v>1.82561984774158E-015</v>
      </c>
      <c r="D1166" s="2" t="n">
        <v>5.66909731319192E-011</v>
      </c>
      <c r="E1166" s="2" t="s">
        <v>152</v>
      </c>
      <c r="G1166" s="2" t="n">
        <v>0.188679245283019</v>
      </c>
      <c r="H1166" s="2" t="n">
        <v>0.0357142857142857</v>
      </c>
      <c r="I1166" s="2" t="n">
        <v>0.0696864111498258</v>
      </c>
      <c r="J1166" s="2" t="n">
        <v>0.529885057471264</v>
      </c>
      <c r="K1166" s="2" t="n">
        <v>0.3</v>
      </c>
      <c r="L1166" s="5" t="s">
        <v>21</v>
      </c>
      <c r="M1166" s="2" t="n">
        <v>0.510292524377031</v>
      </c>
      <c r="N1166" s="2" t="n">
        <v>0.273381294964029</v>
      </c>
      <c r="O1166" s="2" t="n">
        <v>0.0753715498938429</v>
      </c>
      <c r="P1166" s="2" t="n">
        <v>0.478571428571429</v>
      </c>
      <c r="R1166" s="2" t="n">
        <f aca="false">N1166/M1166</f>
        <v>0.535734469749043</v>
      </c>
      <c r="S1166" s="2" t="n">
        <f aca="false">H1166/G1166</f>
        <v>0.189285714285714</v>
      </c>
      <c r="T1166" s="2" t="n">
        <v>0.369337979094076</v>
      </c>
      <c r="U1166" s="2" t="n">
        <v>0.566160520607376</v>
      </c>
    </row>
    <row r="1167" customFormat="false" ht="12.8" hidden="false" customHeight="false" outlineLevel="0" collapsed="false">
      <c r="A1167" s="1" t="s">
        <v>1188</v>
      </c>
      <c r="B1167" s="2" t="n">
        <f aca="false">O1167/P1167</f>
        <v>0.154010318691352</v>
      </c>
      <c r="C1167" s="2" t="n">
        <v>0.00177401037547833</v>
      </c>
      <c r="D1167" s="2" t="n">
        <v>1</v>
      </c>
      <c r="E1167" s="2" t="s">
        <v>152</v>
      </c>
      <c r="G1167" s="2" t="n">
        <v>0.0754716981132075</v>
      </c>
      <c r="H1167" s="2" t="n">
        <v>0</v>
      </c>
      <c r="I1167" s="2" t="n">
        <v>0.024390243902439</v>
      </c>
      <c r="J1167" s="2" t="n">
        <v>0.201149425287356</v>
      </c>
      <c r="K1167" s="2" t="n">
        <v>0.072</v>
      </c>
      <c r="L1167" s="5" t="s">
        <v>21</v>
      </c>
      <c r="M1167" s="2" t="n">
        <v>0.193932827735645</v>
      </c>
      <c r="N1167" s="2" t="n">
        <v>0.0647482014388489</v>
      </c>
      <c r="O1167" s="2" t="n">
        <v>0.0265392781316348</v>
      </c>
      <c r="P1167" s="2" t="n">
        <v>0.172321428571429</v>
      </c>
      <c r="R1167" s="2" t="n">
        <f aca="false">N1167/M1167</f>
        <v>0.333869217475181</v>
      </c>
      <c r="S1167" s="2" t="n">
        <f aca="false">H1167/G1167</f>
        <v>0</v>
      </c>
      <c r="T1167" s="2" t="n">
        <v>0.323170731707317</v>
      </c>
      <c r="U1167" s="2" t="n">
        <v>0.357942857142858</v>
      </c>
    </row>
    <row r="1168" customFormat="false" ht="12.8" hidden="false" customHeight="false" outlineLevel="0" collapsed="false">
      <c r="A1168" s="1" t="s">
        <v>1189</v>
      </c>
      <c r="B1168" s="2" t="n">
        <f aca="false">O1168/P1168</f>
        <v>0.148920199875614</v>
      </c>
      <c r="C1168" s="2" t="n">
        <v>6.61070181511825E-014</v>
      </c>
      <c r="D1168" s="2" t="n">
        <v>2.05282123464867E-009</v>
      </c>
      <c r="E1168" s="2" t="s">
        <v>152</v>
      </c>
      <c r="G1168" s="2" t="n">
        <v>0.113207547169811</v>
      </c>
      <c r="H1168" s="2" t="n">
        <v>0.0357142857142857</v>
      </c>
      <c r="I1168" s="2" t="n">
        <v>0.0638792102206736</v>
      </c>
      <c r="J1168" s="2" t="n">
        <v>0.398850574712644</v>
      </c>
      <c r="K1168" s="2" t="n">
        <v>0.592</v>
      </c>
      <c r="L1168" s="5" t="s">
        <v>21</v>
      </c>
      <c r="M1168" s="2" t="n">
        <v>0.382448537378115</v>
      </c>
      <c r="N1168" s="2" t="n">
        <v>0.535971223021583</v>
      </c>
      <c r="O1168" s="2" t="n">
        <v>0.0658174097664544</v>
      </c>
      <c r="P1168" s="2" t="n">
        <v>0.441964285714286</v>
      </c>
      <c r="R1168" s="2" t="n">
        <f aca="false">N1168/M1168</f>
        <v>1.40142050665417</v>
      </c>
      <c r="S1168" s="2" t="n">
        <f aca="false">H1168/G1168</f>
        <v>0.315476190476191</v>
      </c>
      <c r="T1168" s="2" t="n">
        <v>0.564266356949285</v>
      </c>
      <c r="U1168" s="2" t="n">
        <v>1.484265129683</v>
      </c>
    </row>
    <row r="1169" customFormat="false" ht="12.8" hidden="false" customHeight="false" outlineLevel="0" collapsed="false">
      <c r="A1169" s="1" t="s">
        <v>1190</v>
      </c>
      <c r="B1169" s="2" t="n">
        <f aca="false">O1169/P1169</f>
        <v>0.148619957537155</v>
      </c>
      <c r="C1169" s="2" t="n">
        <v>6.63777766586455E-008</v>
      </c>
      <c r="D1169" s="2" t="n">
        <v>0.00206122909858092</v>
      </c>
      <c r="E1169" s="2" t="s">
        <v>152</v>
      </c>
      <c r="G1169" s="2" t="n">
        <v>0.0754716981132075</v>
      </c>
      <c r="H1169" s="2" t="n">
        <v>0.0714285714285714</v>
      </c>
      <c r="I1169" s="2" t="n">
        <v>0.0429732868757259</v>
      </c>
      <c r="J1169" s="2" t="n">
        <v>0.348275862068965</v>
      </c>
      <c r="K1169" s="2" t="n">
        <v>0.164</v>
      </c>
      <c r="L1169" s="5" t="s">
        <v>21</v>
      </c>
      <c r="M1169" s="2" t="n">
        <v>0.33261105092091</v>
      </c>
      <c r="N1169" s="2" t="n">
        <v>0.154676258992806</v>
      </c>
      <c r="O1169" s="2" t="n">
        <v>0.0456475583864119</v>
      </c>
      <c r="P1169" s="2" t="n">
        <v>0.307142857142857</v>
      </c>
      <c r="R1169" s="2" t="n">
        <f aca="false">N1169/M1169</f>
        <v>0.465036439903453</v>
      </c>
      <c r="S1169" s="2" t="n">
        <f aca="false">H1169/G1169</f>
        <v>0.946428571428572</v>
      </c>
      <c r="T1169" s="2" t="n">
        <v>0.569396051103369</v>
      </c>
      <c r="U1169" s="2" t="n">
        <v>0.470891089108912</v>
      </c>
    </row>
    <row r="1170" customFormat="false" ht="12.8" hidden="false" customHeight="false" outlineLevel="0" collapsed="false">
      <c r="A1170" s="1" t="s">
        <v>1191</v>
      </c>
      <c r="B1170" s="2" t="n">
        <f aca="false">O1170/P1170</f>
        <v>0.139331210191083</v>
      </c>
      <c r="C1170" s="2" t="n">
        <v>3.27114059227599E-005</v>
      </c>
      <c r="D1170" s="2" t="n">
        <v>1</v>
      </c>
      <c r="E1170" s="2" t="s">
        <v>152</v>
      </c>
      <c r="G1170" s="2" t="n">
        <v>0.0943396226415094</v>
      </c>
      <c r="H1170" s="2" t="n">
        <v>0</v>
      </c>
      <c r="I1170" s="2" t="n">
        <v>0.0290360046457607</v>
      </c>
      <c r="J1170" s="2" t="n">
        <v>0.219540229885057</v>
      </c>
      <c r="K1170" s="2" t="n">
        <v>0.26</v>
      </c>
      <c r="L1170" s="5" t="s">
        <v>21</v>
      </c>
      <c r="M1170" s="2" t="n">
        <v>0.212351029252438</v>
      </c>
      <c r="N1170" s="2" t="n">
        <v>0.233812949640288</v>
      </c>
      <c r="O1170" s="2" t="n">
        <v>0.0318471337579618</v>
      </c>
      <c r="P1170" s="2" t="n">
        <v>0.228571428571429</v>
      </c>
      <c r="R1170" s="2" t="n">
        <f aca="false">N1170/M1170</f>
        <v>1.10106812509176</v>
      </c>
      <c r="S1170" s="2" t="n">
        <f aca="false">H1170/G1170</f>
        <v>0</v>
      </c>
      <c r="T1170" s="2" t="n">
        <v>0.307781649245063</v>
      </c>
      <c r="U1170" s="2" t="n">
        <v>1.18429319371728</v>
      </c>
    </row>
    <row r="1171" customFormat="false" ht="12.8" hidden="false" customHeight="false" outlineLevel="0" collapsed="false">
      <c r="A1171" s="1" t="s">
        <v>1192</v>
      </c>
      <c r="B1171" s="2" t="n">
        <f aca="false">O1171/P1171</f>
        <v>0.137745326497852</v>
      </c>
      <c r="C1171" s="2" t="n">
        <v>0.00637912961392747</v>
      </c>
      <c r="D1171" s="2" t="n">
        <v>1</v>
      </c>
      <c r="E1171" s="2" t="s">
        <v>152</v>
      </c>
      <c r="G1171" s="2" t="n">
        <v>0</v>
      </c>
      <c r="H1171" s="2" t="n">
        <v>0</v>
      </c>
      <c r="I1171" s="2" t="n">
        <v>0.0220673635307782</v>
      </c>
      <c r="J1171" s="2" t="n">
        <v>0.171264367816092</v>
      </c>
      <c r="K1171" s="2" t="n">
        <v>0.06</v>
      </c>
      <c r="L1171" s="5" t="s">
        <v>21</v>
      </c>
      <c r="M1171" s="2" t="n">
        <v>0.161430119176598</v>
      </c>
      <c r="N1171" s="2" t="n">
        <v>0.0539568345323741</v>
      </c>
      <c r="O1171" s="2" t="n">
        <v>0.0201698513800425</v>
      </c>
      <c r="P1171" s="2" t="n">
        <v>0.146428571428571</v>
      </c>
      <c r="R1171" s="2" t="n">
        <f aca="false">N1171/M1171</f>
        <v>0.334242672975713</v>
      </c>
      <c r="S1171" s="2" t="e">
        <f aca="false">H1171/G1171</f>
        <v>#DIV/0!</v>
      </c>
      <c r="T1171" s="2" t="s">
        <v>22</v>
      </c>
      <c r="U1171" s="2" t="n">
        <v>0.350335570469799</v>
      </c>
    </row>
    <row r="1172" customFormat="false" ht="12.8" hidden="false" customHeight="false" outlineLevel="0" collapsed="false">
      <c r="A1172" s="1" t="s">
        <v>1193</v>
      </c>
      <c r="B1172" s="2" t="n">
        <f aca="false">O1172/P1172</f>
        <v>0.137493329700148</v>
      </c>
      <c r="C1172" s="2" t="n">
        <v>1.47746552299523E-078</v>
      </c>
      <c r="D1172" s="2" t="n">
        <v>4.58797368855708E-074</v>
      </c>
      <c r="E1172" s="2" t="s">
        <v>152</v>
      </c>
      <c r="G1172" s="2" t="n">
        <v>0.320754716981132</v>
      </c>
      <c r="H1172" s="2" t="n">
        <v>0.357142857142857</v>
      </c>
      <c r="I1172" s="2" t="n">
        <v>0.169570267131243</v>
      </c>
      <c r="J1172" s="2" t="n">
        <v>1.29885057471264</v>
      </c>
      <c r="K1172" s="2" t="n">
        <v>1.464</v>
      </c>
      <c r="L1172" s="5" t="s">
        <v>21</v>
      </c>
      <c r="M1172" s="2" t="n">
        <v>1.24268689057421</v>
      </c>
      <c r="N1172" s="2" t="n">
        <v>1.35251798561151</v>
      </c>
      <c r="O1172" s="2" t="n">
        <v>0.183651804670913</v>
      </c>
      <c r="P1172" s="2" t="n">
        <v>1.33571428571429</v>
      </c>
      <c r="R1172" s="2" t="n">
        <f aca="false">N1172/M1172</f>
        <v>1.08838195354789</v>
      </c>
      <c r="S1172" s="2" t="n">
        <f aca="false">H1172/G1172</f>
        <v>1.11344537815126</v>
      </c>
      <c r="T1172" s="2" t="n">
        <v>0.52866024458564</v>
      </c>
      <c r="U1172" s="2" t="n">
        <v>1.12715044247788</v>
      </c>
    </row>
    <row r="1173" customFormat="false" ht="12.8" hidden="false" customHeight="false" outlineLevel="0" collapsed="false">
      <c r="A1173" s="1" t="s">
        <v>1194</v>
      </c>
      <c r="B1173" s="2" t="n">
        <f aca="false">O1173/P1173</f>
        <v>0.137451983849392</v>
      </c>
      <c r="C1173" s="2" t="n">
        <v>3.7167735478256E-008</v>
      </c>
      <c r="D1173" s="2" t="n">
        <v>0.00115416968980628</v>
      </c>
      <c r="E1173" s="2" t="s">
        <v>152</v>
      </c>
      <c r="G1173" s="2" t="n">
        <v>0.0377358490566038</v>
      </c>
      <c r="H1173" s="2" t="n">
        <v>0.178571428571429</v>
      </c>
      <c r="I1173" s="2" t="n">
        <v>0.0383275261324042</v>
      </c>
      <c r="J1173" s="2" t="n">
        <v>0.290804597701149</v>
      </c>
      <c r="K1173" s="2" t="n">
        <v>0.372</v>
      </c>
      <c r="L1173" s="5" t="s">
        <v>21</v>
      </c>
      <c r="M1173" s="2" t="n">
        <v>0.276273022751896</v>
      </c>
      <c r="N1173" s="2" t="n">
        <v>0.352517985611511</v>
      </c>
      <c r="O1173" s="2" t="n">
        <v>0.0424628450106157</v>
      </c>
      <c r="P1173" s="2" t="n">
        <v>0.308928571428571</v>
      </c>
      <c r="R1173" s="2" t="n">
        <f aca="false">N1173/M1173</f>
        <v>1.27597686556637</v>
      </c>
      <c r="S1173" s="2" t="n">
        <f aca="false">H1173/G1173</f>
        <v>4.73214285714287</v>
      </c>
      <c r="T1173" s="2" t="n">
        <v>1.01567944250871</v>
      </c>
      <c r="U1173" s="2" t="n">
        <v>1.27920948616601</v>
      </c>
    </row>
    <row r="1174" customFormat="false" ht="12.8" hidden="false" customHeight="false" outlineLevel="0" collapsed="false">
      <c r="A1174" s="1" t="s">
        <v>1195</v>
      </c>
      <c r="B1174" s="2" t="n">
        <f aca="false">O1174/P1174</f>
        <v>0.135992118007854</v>
      </c>
      <c r="C1174" s="2" t="n">
        <v>8.48152010985491E-007</v>
      </c>
      <c r="D1174" s="2" t="n">
        <v>0.0263376643971325</v>
      </c>
      <c r="E1174" s="2" t="s">
        <v>152</v>
      </c>
      <c r="G1174" s="2" t="n">
        <v>0.0566037735849057</v>
      </c>
      <c r="H1174" s="2" t="n">
        <v>0.0357142857142857</v>
      </c>
      <c r="I1174" s="2" t="n">
        <v>0.0360046457607433</v>
      </c>
      <c r="J1174" s="2" t="n">
        <v>0.257471264367816</v>
      </c>
      <c r="K1174" s="2" t="n">
        <v>0.328</v>
      </c>
      <c r="L1174" s="5" t="s">
        <v>21</v>
      </c>
      <c r="M1174" s="2" t="n">
        <v>0.245937161430119</v>
      </c>
      <c r="N1174" s="2" t="n">
        <v>0.298561151079137</v>
      </c>
      <c r="O1174" s="2" t="n">
        <v>0.0371549893842887</v>
      </c>
      <c r="P1174" s="2" t="n">
        <v>0.273214285714286</v>
      </c>
      <c r="R1174" s="2" t="n">
        <f aca="false">N1174/M1174</f>
        <v>1.21397331474028</v>
      </c>
      <c r="S1174" s="2" t="n">
        <f aca="false">H1174/G1174</f>
        <v>0.63095238095238</v>
      </c>
      <c r="T1174" s="2" t="n">
        <v>0.636082075106464</v>
      </c>
      <c r="U1174" s="2" t="n">
        <v>1.27392857142857</v>
      </c>
    </row>
    <row r="1175" customFormat="false" ht="12.8" hidden="false" customHeight="false" outlineLevel="0" collapsed="false">
      <c r="A1175" s="1" t="s">
        <v>1196</v>
      </c>
      <c r="B1175" s="2" t="n">
        <f aca="false">O1175/P1175</f>
        <v>0.135451100540192</v>
      </c>
      <c r="C1175" s="2" t="n">
        <v>0.00828524431514132</v>
      </c>
      <c r="D1175" s="2" t="n">
        <v>1</v>
      </c>
      <c r="E1175" s="2" t="s">
        <v>152</v>
      </c>
      <c r="G1175" s="2" t="n">
        <v>0.0188679245283019</v>
      </c>
      <c r="H1175" s="2" t="n">
        <v>0</v>
      </c>
      <c r="I1175" s="2" t="n">
        <v>0.0197444831591173</v>
      </c>
      <c r="J1175" s="2" t="n">
        <v>0.158620689655172</v>
      </c>
      <c r="K1175" s="2" t="n">
        <v>0.08</v>
      </c>
      <c r="L1175" s="5" t="s">
        <v>21</v>
      </c>
      <c r="M1175" s="2" t="n">
        <v>0.150595882990249</v>
      </c>
      <c r="N1175" s="2" t="n">
        <v>0.0719424460431655</v>
      </c>
      <c r="O1175" s="2" t="n">
        <v>0.0191082802547771</v>
      </c>
      <c r="P1175" s="2" t="n">
        <v>0.141071428571429</v>
      </c>
      <c r="R1175" s="2" t="n">
        <f aca="false">N1175/M1175</f>
        <v>0.47771854458879</v>
      </c>
      <c r="S1175" s="2" t="n">
        <f aca="false">H1175/G1175</f>
        <v>0</v>
      </c>
      <c r="T1175" s="2" t="n">
        <v>1.04645760743322</v>
      </c>
      <c r="U1175" s="2" t="n">
        <v>0.504347826086958</v>
      </c>
    </row>
    <row r="1176" customFormat="false" ht="12.8" hidden="false" customHeight="false" outlineLevel="0" collapsed="false">
      <c r="A1176" s="1" t="s">
        <v>1197</v>
      </c>
      <c r="B1176" s="2" t="n">
        <f aca="false">O1176/P1176</f>
        <v>0.133872331131078</v>
      </c>
      <c r="C1176" s="2" t="n">
        <v>1.42865625472133E-112</v>
      </c>
      <c r="D1176" s="2" t="n">
        <v>4.43640626778615E-108</v>
      </c>
      <c r="E1176" s="2" t="s">
        <v>152</v>
      </c>
      <c r="G1176" s="2" t="n">
        <v>0.283018867924528</v>
      </c>
      <c r="H1176" s="2" t="n">
        <v>0.285714285714286</v>
      </c>
      <c r="I1176" s="2" t="n">
        <v>0.29616724738676</v>
      </c>
      <c r="J1176" s="2" t="n">
        <v>1.83333333333333</v>
      </c>
      <c r="K1176" s="2" t="n">
        <v>3.496</v>
      </c>
      <c r="L1176" s="5" t="s">
        <v>21</v>
      </c>
      <c r="M1176" s="2" t="n">
        <v>1.74431202600217</v>
      </c>
      <c r="N1176" s="2" t="n">
        <v>3.1726618705036</v>
      </c>
      <c r="O1176" s="2" t="n">
        <v>0.295116772823779</v>
      </c>
      <c r="P1176" s="2" t="n">
        <v>2.20446428571429</v>
      </c>
      <c r="R1176" s="2" t="n">
        <f aca="false">N1176/M1176</f>
        <v>1.81886143259305</v>
      </c>
      <c r="S1176" s="2" t="n">
        <f aca="false">H1176/G1176</f>
        <v>1.00952380952381</v>
      </c>
      <c r="T1176" s="2" t="n">
        <v>1.04645760743322</v>
      </c>
      <c r="U1176" s="2" t="n">
        <v>1.90690909090909</v>
      </c>
    </row>
    <row r="1177" customFormat="false" ht="12.8" hidden="false" customHeight="false" outlineLevel="0" collapsed="false">
      <c r="A1177" s="1" t="s">
        <v>1198</v>
      </c>
      <c r="B1177" s="2" t="n">
        <f aca="false">O1177/P1177</f>
        <v>0.132762244946342</v>
      </c>
      <c r="C1177" s="2" t="n">
        <v>1.99830492678563E-010</v>
      </c>
      <c r="D1177" s="2" t="n">
        <v>6.20533628914742E-006</v>
      </c>
      <c r="E1177" s="2" t="s">
        <v>152</v>
      </c>
      <c r="G1177" s="2" t="n">
        <v>0.113207547169811</v>
      </c>
      <c r="H1177" s="2" t="n">
        <v>0.107142857142857</v>
      </c>
      <c r="I1177" s="2" t="n">
        <v>0.0418118466898955</v>
      </c>
      <c r="J1177" s="2" t="n">
        <v>0.385057471264368</v>
      </c>
      <c r="K1177" s="2" t="n">
        <v>0.272</v>
      </c>
      <c r="L1177" s="5" t="s">
        <v>21</v>
      </c>
      <c r="M1177" s="2" t="n">
        <v>0.369447453954496</v>
      </c>
      <c r="N1177" s="2" t="n">
        <v>0.255395683453237</v>
      </c>
      <c r="O1177" s="2" t="n">
        <v>0.0477707006369427</v>
      </c>
      <c r="P1177" s="2" t="n">
        <v>0.359821428571429</v>
      </c>
      <c r="R1177" s="2" t="n">
        <f aca="false">N1177/M1177</f>
        <v>0.69129095550539</v>
      </c>
      <c r="S1177" s="2" t="n">
        <f aca="false">H1177/G1177</f>
        <v>0.946428571428573</v>
      </c>
      <c r="T1177" s="2" t="n">
        <v>0.369337979094078</v>
      </c>
      <c r="U1177" s="2" t="n">
        <v>0.706388059701492</v>
      </c>
    </row>
    <row r="1178" customFormat="false" ht="12.8" hidden="false" customHeight="false" outlineLevel="0" collapsed="false">
      <c r="A1178" s="1" t="s">
        <v>1199</v>
      </c>
      <c r="B1178" s="2" t="n">
        <f aca="false">O1178/P1178</f>
        <v>0.131602405147404</v>
      </c>
      <c r="C1178" s="2" t="n">
        <v>8.83361044824417E-016</v>
      </c>
      <c r="D1178" s="2" t="n">
        <v>2.74310105249326E-011</v>
      </c>
      <c r="E1178" s="2" t="s">
        <v>152</v>
      </c>
      <c r="G1178" s="2" t="n">
        <v>0.0943396226415094</v>
      </c>
      <c r="H1178" s="2" t="n">
        <v>0.178571428571429</v>
      </c>
      <c r="I1178" s="2" t="n">
        <v>0.0557491289198606</v>
      </c>
      <c r="J1178" s="2" t="n">
        <v>0.367816091954023</v>
      </c>
      <c r="K1178" s="2" t="n">
        <v>0.816</v>
      </c>
      <c r="L1178" s="5" t="s">
        <v>21</v>
      </c>
      <c r="M1178" s="2" t="n">
        <v>0.352112676056338</v>
      </c>
      <c r="N1178" s="2" t="n">
        <v>0.751798561151079</v>
      </c>
      <c r="O1178" s="2" t="n">
        <v>0.0615711252653928</v>
      </c>
      <c r="P1178" s="2" t="n">
        <v>0.467857142857143</v>
      </c>
      <c r="R1178" s="2" t="n">
        <f aca="false">N1178/M1178</f>
        <v>2.13510791366906</v>
      </c>
      <c r="S1178" s="2" t="n">
        <f aca="false">H1178/G1178</f>
        <v>1.89285714285715</v>
      </c>
      <c r="T1178" s="2" t="n">
        <v>0.590940766550523</v>
      </c>
      <c r="U1178" s="2" t="n">
        <v>2.2185</v>
      </c>
    </row>
    <row r="1179" customFormat="false" ht="12.8" hidden="false" customHeight="false" outlineLevel="0" collapsed="false">
      <c r="A1179" s="1" t="s">
        <v>1200</v>
      </c>
      <c r="B1179" s="2" t="n">
        <f aca="false">O1179/P1179</f>
        <v>0.130579384656922</v>
      </c>
      <c r="C1179" s="2" t="n">
        <v>0.00377589023657773</v>
      </c>
      <c r="D1179" s="2" t="n">
        <v>1</v>
      </c>
      <c r="E1179" s="2" t="s">
        <v>152</v>
      </c>
      <c r="G1179" s="2" t="n">
        <v>0</v>
      </c>
      <c r="H1179" s="2" t="n">
        <v>0</v>
      </c>
      <c r="I1179" s="2" t="n">
        <v>0.0220673635307782</v>
      </c>
      <c r="J1179" s="2" t="n">
        <v>0.135632183908046</v>
      </c>
      <c r="K1179" s="2" t="n">
        <v>0.22</v>
      </c>
      <c r="L1179" s="5" t="s">
        <v>21</v>
      </c>
      <c r="M1179" s="2" t="n">
        <v>0.127843986998917</v>
      </c>
      <c r="N1179" s="2" t="n">
        <v>0.197841726618705</v>
      </c>
      <c r="O1179" s="2" t="n">
        <v>0.0201698513800425</v>
      </c>
      <c r="P1179" s="2" t="n">
        <v>0.154464285714286</v>
      </c>
      <c r="R1179" s="2" t="n">
        <f aca="false">N1179/M1179</f>
        <v>1.54752469211071</v>
      </c>
      <c r="S1179" s="2" t="e">
        <f aca="false">H1179/G1179</f>
        <v>#DIV/0!</v>
      </c>
      <c r="T1179" s="2" t="s">
        <v>22</v>
      </c>
      <c r="U1179" s="2" t="n">
        <v>1.62203389830508</v>
      </c>
    </row>
    <row r="1180" customFormat="false" ht="12.8" hidden="false" customHeight="false" outlineLevel="0" collapsed="false">
      <c r="A1180" s="1" t="s">
        <v>1201</v>
      </c>
      <c r="B1180" s="2" t="n">
        <f aca="false">O1180/P1180</f>
        <v>0.127845124763144</v>
      </c>
      <c r="C1180" s="2" t="n">
        <v>0.00184616465201525</v>
      </c>
      <c r="D1180" s="2" t="n">
        <v>1</v>
      </c>
      <c r="E1180" s="2" t="s">
        <v>152</v>
      </c>
      <c r="G1180" s="2" t="n">
        <v>0.0566037735849057</v>
      </c>
      <c r="H1180" s="2" t="n">
        <v>0.0357142857142857</v>
      </c>
      <c r="I1180" s="2" t="n">
        <v>0.0185830429732869</v>
      </c>
      <c r="J1180" s="2" t="n">
        <v>0.16551724137931</v>
      </c>
      <c r="K1180" s="2" t="n">
        <v>0.168</v>
      </c>
      <c r="L1180" s="5" t="s">
        <v>21</v>
      </c>
      <c r="M1180" s="2" t="n">
        <v>0.159263271939328</v>
      </c>
      <c r="N1180" s="2" t="n">
        <v>0.154676258992806</v>
      </c>
      <c r="O1180" s="2" t="n">
        <v>0.0212314225053079</v>
      </c>
      <c r="P1180" s="2" t="n">
        <v>0.166071428571429</v>
      </c>
      <c r="R1180" s="2" t="n">
        <f aca="false">N1180/M1180</f>
        <v>0.971198551362994</v>
      </c>
      <c r="S1180" s="2" t="n">
        <f aca="false">H1180/G1180</f>
        <v>0.63095238095238</v>
      </c>
      <c r="T1180" s="2" t="n">
        <v>0.328300425861402</v>
      </c>
      <c r="U1180" s="2" t="n">
        <v>1.015</v>
      </c>
    </row>
    <row r="1181" customFormat="false" ht="12.8" hidden="false" customHeight="false" outlineLevel="0" collapsed="false">
      <c r="A1181" s="1" t="s">
        <v>1202</v>
      </c>
      <c r="B1181" s="2" t="n">
        <f aca="false">O1181/P1181</f>
        <v>0.127692564948391</v>
      </c>
      <c r="C1181" s="2" t="n">
        <v>1.17730658224621E-033</v>
      </c>
      <c r="D1181" s="2" t="n">
        <v>3.65589012984914E-029</v>
      </c>
      <c r="E1181" s="2" t="s">
        <v>152</v>
      </c>
      <c r="G1181" s="2" t="n">
        <v>0.113207547169811</v>
      </c>
      <c r="H1181" s="2" t="n">
        <v>0.0714285714285714</v>
      </c>
      <c r="I1181" s="2" t="n">
        <v>0.0952380952380952</v>
      </c>
      <c r="J1181" s="2" t="n">
        <v>0.739080459770115</v>
      </c>
      <c r="K1181" s="2" t="n">
        <v>0.78</v>
      </c>
      <c r="L1181" s="5" t="s">
        <v>21</v>
      </c>
      <c r="M1181" s="2" t="n">
        <v>0.703141928494041</v>
      </c>
      <c r="N1181" s="2" t="n">
        <v>0.70863309352518</v>
      </c>
      <c r="O1181" s="2" t="n">
        <v>0.0955414012738854</v>
      </c>
      <c r="P1181" s="2" t="n">
        <v>0.748214285714286</v>
      </c>
      <c r="R1181" s="2" t="n">
        <f aca="false">N1181/M1181</f>
        <v>1.00780946891177</v>
      </c>
      <c r="S1181" s="2" t="n">
        <f aca="false">H1181/G1181</f>
        <v>0.630952380952382</v>
      </c>
      <c r="T1181" s="2" t="n">
        <v>0.841269841269843</v>
      </c>
      <c r="U1181" s="2" t="n">
        <v>1.05536547433904</v>
      </c>
    </row>
    <row r="1182" customFormat="false" ht="12.8" hidden="false" customHeight="false" outlineLevel="0" collapsed="false">
      <c r="A1182" s="1" t="s">
        <v>1203</v>
      </c>
      <c r="B1182" s="2" t="n">
        <f aca="false">O1182/P1182</f>
        <v>0.126668825794379</v>
      </c>
      <c r="C1182" s="2" t="n">
        <v>5.69673471381923E-011</v>
      </c>
      <c r="D1182" s="2" t="n">
        <v>1.76900703068228E-006</v>
      </c>
      <c r="E1182" s="2" t="s">
        <v>152</v>
      </c>
      <c r="G1182" s="2" t="n">
        <v>0.0754716981132075</v>
      </c>
      <c r="H1182" s="2" t="n">
        <v>0</v>
      </c>
      <c r="I1182" s="2" t="n">
        <v>0.0464576074332172</v>
      </c>
      <c r="J1182" s="2" t="n">
        <v>0.364367816091954</v>
      </c>
      <c r="K1182" s="2" t="n">
        <v>0.384</v>
      </c>
      <c r="L1182" s="5" t="s">
        <v>21</v>
      </c>
      <c r="M1182" s="2" t="n">
        <v>0.347778981581798</v>
      </c>
      <c r="N1182" s="2" t="n">
        <v>0.345323741007194</v>
      </c>
      <c r="O1182" s="2" t="n">
        <v>0.0467091295116773</v>
      </c>
      <c r="P1182" s="2" t="n">
        <v>0.36875</v>
      </c>
      <c r="R1182" s="2" t="n">
        <f aca="false">N1182/M1182</f>
        <v>0.992940227257447</v>
      </c>
      <c r="S1182" s="2" t="n">
        <f aca="false">H1182/G1182</f>
        <v>0</v>
      </c>
      <c r="T1182" s="2" t="n">
        <v>0.615563298490128</v>
      </c>
      <c r="U1182" s="2" t="n">
        <v>1.05388012618297</v>
      </c>
    </row>
    <row r="1183" customFormat="false" ht="12.8" hidden="false" customHeight="false" outlineLevel="0" collapsed="false">
      <c r="A1183" s="1" t="s">
        <v>1204</v>
      </c>
      <c r="B1183" s="2" t="n">
        <f aca="false">O1183/P1183</f>
        <v>0.125838796162847</v>
      </c>
      <c r="C1183" s="2" t="n">
        <v>6.86085045488036E-006</v>
      </c>
      <c r="D1183" s="2" t="n">
        <v>0.2130499891754</v>
      </c>
      <c r="E1183" s="2" t="s">
        <v>152</v>
      </c>
      <c r="G1183" s="2" t="n">
        <v>0.132075471698113</v>
      </c>
      <c r="H1183" s="2" t="n">
        <v>0</v>
      </c>
      <c r="I1183" s="2" t="n">
        <v>0.0255516840882695</v>
      </c>
      <c r="J1183" s="2" t="n">
        <v>0.233333333333333</v>
      </c>
      <c r="K1183" s="2" t="n">
        <v>0.284</v>
      </c>
      <c r="L1183" s="5" t="s">
        <v>21</v>
      </c>
      <c r="M1183" s="2" t="n">
        <v>0.227518959913326</v>
      </c>
      <c r="N1183" s="2" t="n">
        <v>0.255395683453237</v>
      </c>
      <c r="O1183" s="2" t="n">
        <v>0.0307855626326964</v>
      </c>
      <c r="P1183" s="2" t="n">
        <v>0.244642857142857</v>
      </c>
      <c r="R1183" s="2" t="n">
        <f aca="false">N1183/M1183</f>
        <v>1.12252483727304</v>
      </c>
      <c r="S1183" s="2" t="n">
        <f aca="false">H1183/G1183</f>
        <v>0</v>
      </c>
      <c r="T1183" s="2" t="n">
        <v>0.193462750954041</v>
      </c>
      <c r="U1183" s="2" t="n">
        <v>1.21714285714286</v>
      </c>
    </row>
    <row r="1184" customFormat="false" ht="12.8" hidden="false" customHeight="false" outlineLevel="0" collapsed="false">
      <c r="A1184" s="1" t="s">
        <v>1205</v>
      </c>
      <c r="B1184" s="2" t="n">
        <f aca="false">O1184/P1184</f>
        <v>0.121425667434612</v>
      </c>
      <c r="C1184" s="2" t="n">
        <v>5.5061860237762E-075</v>
      </c>
      <c r="D1184" s="2" t="n">
        <v>1.70983594596322E-070</v>
      </c>
      <c r="E1184" s="2" t="s">
        <v>152</v>
      </c>
      <c r="G1184" s="2" t="n">
        <v>0.415094339622642</v>
      </c>
      <c r="H1184" s="2" t="n">
        <v>0.357142857142857</v>
      </c>
      <c r="I1184" s="2" t="n">
        <v>0.130081300813008</v>
      </c>
      <c r="J1184" s="2" t="n">
        <v>1.23103448275862</v>
      </c>
      <c r="K1184" s="2" t="n">
        <v>1.356</v>
      </c>
      <c r="L1184" s="5" t="s">
        <v>21</v>
      </c>
      <c r="M1184" s="2" t="n">
        <v>1.18418201516793</v>
      </c>
      <c r="N1184" s="2" t="n">
        <v>1.25539568345324</v>
      </c>
      <c r="O1184" s="2" t="n">
        <v>0.152866242038217</v>
      </c>
      <c r="P1184" s="2" t="n">
        <v>1.25892857142857</v>
      </c>
      <c r="R1184" s="2" t="n">
        <f aca="false">N1184/M1184</f>
        <v>1.06013743442575</v>
      </c>
      <c r="S1184" s="2" t="n">
        <f aca="false">H1184/G1184</f>
        <v>0.860389610389609</v>
      </c>
      <c r="T1184" s="2" t="n">
        <v>0.313377679231337</v>
      </c>
      <c r="U1184" s="2" t="n">
        <v>1.10151260504202</v>
      </c>
    </row>
    <row r="1185" customFormat="false" ht="12.8" hidden="false" customHeight="false" outlineLevel="0" collapsed="false">
      <c r="A1185" s="1" t="s">
        <v>1206</v>
      </c>
      <c r="B1185" s="2" t="n">
        <f aca="false">O1185/P1185</f>
        <v>0.119842087775318</v>
      </c>
      <c r="C1185" s="2" t="n">
        <v>5.24830087932158E-029</v>
      </c>
      <c r="D1185" s="2" t="n">
        <v>1.62975487205573E-024</v>
      </c>
      <c r="E1185" s="2" t="s">
        <v>152</v>
      </c>
      <c r="G1185" s="2" t="n">
        <v>0.150943396226415</v>
      </c>
      <c r="H1185" s="2" t="n">
        <v>0.25</v>
      </c>
      <c r="I1185" s="2" t="n">
        <v>0.0708478513356562</v>
      </c>
      <c r="J1185" s="2" t="n">
        <v>0.728735632183908</v>
      </c>
      <c r="K1185" s="2" t="n">
        <v>0.48</v>
      </c>
      <c r="L1185" s="5" t="s">
        <v>21</v>
      </c>
      <c r="M1185" s="2" t="n">
        <v>0.695557963163597</v>
      </c>
      <c r="N1185" s="2" t="n">
        <v>0.456834532374101</v>
      </c>
      <c r="O1185" s="2" t="n">
        <v>0.0806794055201698</v>
      </c>
      <c r="P1185" s="2" t="n">
        <v>0.673214285714286</v>
      </c>
      <c r="R1185" s="2" t="n">
        <f aca="false">N1185/M1185</f>
        <v>0.656788587821332</v>
      </c>
      <c r="S1185" s="2" t="n">
        <f aca="false">H1185/G1185</f>
        <v>1.65625</v>
      </c>
      <c r="T1185" s="2" t="n">
        <v>0.469367015098723</v>
      </c>
      <c r="U1185" s="2" t="n">
        <v>0.658675078864353</v>
      </c>
    </row>
    <row r="1186" customFormat="false" ht="12.8" hidden="false" customHeight="false" outlineLevel="0" collapsed="false">
      <c r="A1186" s="1" t="s">
        <v>1207</v>
      </c>
      <c r="B1186" s="2" t="n">
        <f aca="false">O1186/P1186</f>
        <v>0.117617514782092</v>
      </c>
      <c r="C1186" s="2" t="n">
        <v>3.09058195580934E-040</v>
      </c>
      <c r="D1186" s="2" t="n">
        <v>9.59718414737475E-036</v>
      </c>
      <c r="E1186" s="2" t="s">
        <v>152</v>
      </c>
      <c r="G1186" s="2" t="n">
        <v>0.0943396226415094</v>
      </c>
      <c r="H1186" s="2" t="n">
        <v>0.0357142857142857</v>
      </c>
      <c r="I1186" s="2" t="n">
        <v>0.099883855981417</v>
      </c>
      <c r="J1186" s="2" t="n">
        <v>0.9</v>
      </c>
      <c r="K1186" s="2" t="n">
        <v>0.588</v>
      </c>
      <c r="L1186" s="5" t="s">
        <v>21</v>
      </c>
      <c r="M1186" s="2" t="n">
        <v>0.85373781148429</v>
      </c>
      <c r="N1186" s="2" t="n">
        <v>0.532374100719424</v>
      </c>
      <c r="O1186" s="2" t="n">
        <v>0.0976645435244161</v>
      </c>
      <c r="P1186" s="2" t="n">
        <v>0.830357142857143</v>
      </c>
      <c r="R1186" s="2" t="n">
        <f aca="false">N1186/M1186</f>
        <v>0.623580323558412</v>
      </c>
      <c r="S1186" s="2" t="n">
        <f aca="false">H1186/G1186</f>
        <v>0.378571428571429</v>
      </c>
      <c r="T1186" s="2" t="n">
        <v>1.05876887340302</v>
      </c>
      <c r="U1186" s="2" t="n">
        <v>0.653333333333333</v>
      </c>
    </row>
    <row r="1187" customFormat="false" ht="12.8" hidden="false" customHeight="false" outlineLevel="0" collapsed="false">
      <c r="A1187" s="1" t="s">
        <v>1208</v>
      </c>
      <c r="B1187" s="2" t="n">
        <f aca="false">O1187/P1187</f>
        <v>0.117428114597259</v>
      </c>
      <c r="C1187" s="2" t="n">
        <v>0.0057442768479102</v>
      </c>
      <c r="D1187" s="2" t="n">
        <v>1</v>
      </c>
      <c r="E1187" s="2" t="s">
        <v>152</v>
      </c>
      <c r="G1187" s="2" t="n">
        <v>0.0377358490566038</v>
      </c>
      <c r="H1187" s="2" t="n">
        <v>0.0357142857142857</v>
      </c>
      <c r="I1187" s="2" t="n">
        <v>0.0150987224157956</v>
      </c>
      <c r="J1187" s="2" t="n">
        <v>0.155172413793103</v>
      </c>
      <c r="K1187" s="2" t="n">
        <v>0.108</v>
      </c>
      <c r="L1187" s="5" t="s">
        <v>21</v>
      </c>
      <c r="M1187" s="2" t="n">
        <v>0.148429035752979</v>
      </c>
      <c r="N1187" s="2" t="n">
        <v>0.100719424460432</v>
      </c>
      <c r="O1187" s="2" t="n">
        <v>0.0169851380042463</v>
      </c>
      <c r="P1187" s="2" t="n">
        <v>0.144642857142857</v>
      </c>
      <c r="R1187" s="2" t="n">
        <f aca="false">N1187/M1187</f>
        <v>0.678569553116635</v>
      </c>
      <c r="S1187" s="2" t="n">
        <f aca="false">H1187/G1187</f>
        <v>0.94642857142857</v>
      </c>
      <c r="T1187" s="2" t="n">
        <v>0.400116144018583</v>
      </c>
      <c r="U1187" s="2" t="n">
        <v>0.696000000000002</v>
      </c>
    </row>
    <row r="1188" customFormat="false" ht="12.8" hidden="false" customHeight="false" outlineLevel="0" collapsed="false">
      <c r="A1188" s="1" t="s">
        <v>1209</v>
      </c>
      <c r="B1188" s="2" t="n">
        <f aca="false">O1188/P1188</f>
        <v>0.117197452229299</v>
      </c>
      <c r="C1188" s="2" t="n">
        <v>6.20609527402058E-026</v>
      </c>
      <c r="D1188" s="2" t="n">
        <v>1.92717876544161E-021</v>
      </c>
      <c r="E1188" s="2" t="s">
        <v>152</v>
      </c>
      <c r="G1188" s="2" t="n">
        <v>0.169811320754717</v>
      </c>
      <c r="H1188" s="2" t="n">
        <v>0.107142857142857</v>
      </c>
      <c r="I1188" s="2" t="n">
        <v>0.0662020905923345</v>
      </c>
      <c r="J1188" s="2" t="n">
        <v>0.586206896551724</v>
      </c>
      <c r="K1188" s="2" t="n">
        <v>0.76</v>
      </c>
      <c r="L1188" s="5" t="s">
        <v>21</v>
      </c>
      <c r="M1188" s="2" t="n">
        <v>0.562296858071506</v>
      </c>
      <c r="N1188" s="2" t="n">
        <v>0.694244604316547</v>
      </c>
      <c r="O1188" s="2" t="n">
        <v>0.0732484076433121</v>
      </c>
      <c r="P1188" s="2" t="n">
        <v>0.625</v>
      </c>
      <c r="R1188" s="2" t="n">
        <f aca="false">N1188/M1188</f>
        <v>1.2346585159618</v>
      </c>
      <c r="S1188" s="2" t="n">
        <f aca="false">H1188/G1188</f>
        <v>0.63095238095238</v>
      </c>
      <c r="T1188" s="2" t="n">
        <v>0.389856755710414</v>
      </c>
      <c r="U1188" s="2" t="n">
        <v>1.29647058823529</v>
      </c>
    </row>
    <row r="1189" customFormat="false" ht="12.8" hidden="false" customHeight="false" outlineLevel="0" collapsed="false">
      <c r="A1189" s="1" t="s">
        <v>1210</v>
      </c>
      <c r="B1189" s="2" t="n">
        <f aca="false">O1189/P1189</f>
        <v>0.115515038085751</v>
      </c>
      <c r="C1189" s="2" t="n">
        <v>1.31307997309973E-011</v>
      </c>
      <c r="D1189" s="2" t="n">
        <v>4.07750724046658E-007</v>
      </c>
      <c r="E1189" s="2" t="s">
        <v>152</v>
      </c>
      <c r="G1189" s="2" t="n">
        <v>0.0377358490566038</v>
      </c>
      <c r="H1189" s="2" t="n">
        <v>0.0357142857142857</v>
      </c>
      <c r="I1189" s="2" t="n">
        <v>0.0441347270615563</v>
      </c>
      <c r="J1189" s="2" t="n">
        <v>0.311494252873563</v>
      </c>
      <c r="K1189" s="2" t="n">
        <v>0.604</v>
      </c>
      <c r="L1189" s="5" t="s">
        <v>21</v>
      </c>
      <c r="M1189" s="2" t="n">
        <v>0.295774647887324</v>
      </c>
      <c r="N1189" s="2" t="n">
        <v>0.546762589928058</v>
      </c>
      <c r="O1189" s="2" t="n">
        <v>0.0435244161358811</v>
      </c>
      <c r="P1189" s="2" t="n">
        <v>0.376785714285714</v>
      </c>
      <c r="R1189" s="2" t="n">
        <f aca="false">N1189/M1189</f>
        <v>1.84857828023296</v>
      </c>
      <c r="S1189" s="2" t="n">
        <f aca="false">H1189/G1189</f>
        <v>0.94642857142857</v>
      </c>
      <c r="T1189" s="2" t="n">
        <v>1.16957026713124</v>
      </c>
      <c r="U1189" s="2" t="n">
        <v>1.93904059040591</v>
      </c>
    </row>
    <row r="1190" customFormat="false" ht="12.8" hidden="false" customHeight="false" outlineLevel="0" collapsed="false">
      <c r="A1190" s="1" t="s">
        <v>1211</v>
      </c>
      <c r="B1190" s="2" t="n">
        <f aca="false">O1190/P1190</f>
        <v>0.114418712078814</v>
      </c>
      <c r="C1190" s="2" t="n">
        <v>6.0444659560629E-005</v>
      </c>
      <c r="D1190" s="2" t="n">
        <v>1</v>
      </c>
      <c r="E1190" s="2" t="s">
        <v>152</v>
      </c>
      <c r="G1190" s="2" t="n">
        <v>0.0754716981132075</v>
      </c>
      <c r="H1190" s="2" t="n">
        <v>0</v>
      </c>
      <c r="I1190" s="2" t="n">
        <v>0.0220673635307782</v>
      </c>
      <c r="J1190" s="2" t="n">
        <v>0.210344827586207</v>
      </c>
      <c r="K1190" s="2" t="n">
        <v>0.224</v>
      </c>
      <c r="L1190" s="5" t="s">
        <v>21</v>
      </c>
      <c r="M1190" s="2" t="n">
        <v>0.202600216684724</v>
      </c>
      <c r="N1190" s="2" t="n">
        <v>0.201438848920863</v>
      </c>
      <c r="O1190" s="2" t="n">
        <v>0.024416135881104</v>
      </c>
      <c r="P1190" s="2" t="n">
        <v>0.213392857142857</v>
      </c>
      <c r="R1190" s="2" t="n">
        <f aca="false">N1190/M1190</f>
        <v>0.994267687454312</v>
      </c>
      <c r="S1190" s="2" t="n">
        <f aca="false">H1190/G1190</f>
        <v>0</v>
      </c>
      <c r="T1190" s="2" t="n">
        <v>0.292392566782811</v>
      </c>
      <c r="U1190" s="2" t="n">
        <v>1.06491803278688</v>
      </c>
    </row>
    <row r="1191" customFormat="false" ht="12.8" hidden="false" customHeight="false" outlineLevel="0" collapsed="false">
      <c r="A1191" s="1" t="s">
        <v>1212</v>
      </c>
      <c r="B1191" s="2" t="n">
        <f aca="false">O1191/P1191</f>
        <v>0.112116810071889</v>
      </c>
      <c r="C1191" s="2" t="n">
        <v>6.5499460789879E-040</v>
      </c>
      <c r="D1191" s="2" t="n">
        <v>2.03395475590811E-035</v>
      </c>
      <c r="E1191" s="2" t="s">
        <v>152</v>
      </c>
      <c r="G1191" s="2" t="n">
        <v>0.0566037735849057</v>
      </c>
      <c r="H1191" s="2" t="n">
        <v>0.0357142857142857</v>
      </c>
      <c r="I1191" s="2" t="n">
        <v>0.0952380952380952</v>
      </c>
      <c r="J1191" s="2" t="n">
        <v>0.804597701149425</v>
      </c>
      <c r="K1191" s="2" t="n">
        <v>0.848</v>
      </c>
      <c r="L1191" s="5" t="s">
        <v>21</v>
      </c>
      <c r="M1191" s="2" t="n">
        <v>0.761646803900325</v>
      </c>
      <c r="N1191" s="2" t="n">
        <v>0.766187050359712</v>
      </c>
      <c r="O1191" s="2" t="n">
        <v>0.0912951167728238</v>
      </c>
      <c r="P1191" s="2" t="n">
        <v>0.814285714285714</v>
      </c>
      <c r="R1191" s="2" t="n">
        <f aca="false">N1191/M1191</f>
        <v>1.00596109172406</v>
      </c>
      <c r="S1191" s="2" t="n">
        <f aca="false">H1191/G1191</f>
        <v>0.63095238095238</v>
      </c>
      <c r="T1191" s="2" t="n">
        <v>1.68253968253968</v>
      </c>
      <c r="U1191" s="2" t="n">
        <v>1.05394285714286</v>
      </c>
    </row>
    <row r="1192" customFormat="false" ht="12.8" hidden="false" customHeight="false" outlineLevel="0" collapsed="false">
      <c r="A1192" s="1" t="s">
        <v>1213</v>
      </c>
      <c r="B1192" s="2" t="n">
        <f aca="false">O1192/P1192</f>
        <v>0.110887429457774</v>
      </c>
      <c r="C1192" s="2" t="n">
        <v>0.00100273505155473</v>
      </c>
      <c r="D1192" s="2" t="n">
        <v>1</v>
      </c>
      <c r="E1192" s="2" t="s">
        <v>152</v>
      </c>
      <c r="G1192" s="2" t="n">
        <v>0.0377358490566038</v>
      </c>
      <c r="H1192" s="2" t="n">
        <v>0</v>
      </c>
      <c r="I1192" s="2" t="n">
        <v>0.0185830429732869</v>
      </c>
      <c r="J1192" s="2" t="n">
        <v>0.204597701149425</v>
      </c>
      <c r="K1192" s="2" t="n">
        <v>0.06</v>
      </c>
      <c r="L1192" s="5" t="s">
        <v>21</v>
      </c>
      <c r="M1192" s="2" t="n">
        <v>0.19501625135428</v>
      </c>
      <c r="N1192" s="2" t="n">
        <v>0.0539568345323741</v>
      </c>
      <c r="O1192" s="2" t="n">
        <v>0.0191082802547771</v>
      </c>
      <c r="P1192" s="2" t="n">
        <v>0.172321428571429</v>
      </c>
      <c r="R1192" s="2" t="n">
        <f aca="false">N1192/M1192</f>
        <v>0.27667865707434</v>
      </c>
      <c r="S1192" s="2" t="n">
        <f aca="false">H1192/G1192</f>
        <v>0</v>
      </c>
      <c r="T1192" s="2" t="n">
        <v>0.492450638792102</v>
      </c>
      <c r="U1192" s="2" t="n">
        <v>0.293258426966293</v>
      </c>
    </row>
    <row r="1193" customFormat="false" ht="12.8" hidden="false" customHeight="false" outlineLevel="0" collapsed="false">
      <c r="A1193" s="1" t="s">
        <v>1214</v>
      </c>
      <c r="B1193" s="2" t="n">
        <f aca="false">O1193/P1193</f>
        <v>0.103387796547586</v>
      </c>
      <c r="C1193" s="2" t="n">
        <v>0.005261424340003</v>
      </c>
      <c r="D1193" s="2" t="n">
        <v>1</v>
      </c>
      <c r="E1193" s="2" t="s">
        <v>152</v>
      </c>
      <c r="G1193" s="2" t="n">
        <v>0.0188679245283019</v>
      </c>
      <c r="H1193" s="2" t="n">
        <v>0</v>
      </c>
      <c r="I1193" s="2" t="n">
        <v>0.0150987224157956</v>
      </c>
      <c r="J1193" s="2" t="n">
        <v>0.14367816091954</v>
      </c>
      <c r="K1193" s="2" t="n">
        <v>0.144</v>
      </c>
      <c r="L1193" s="5" t="s">
        <v>21</v>
      </c>
      <c r="M1193" s="2" t="n">
        <v>0.136511375947996</v>
      </c>
      <c r="N1193" s="2" t="n">
        <v>0.129496402877698</v>
      </c>
      <c r="O1193" s="2" t="n">
        <v>0.0148619957537155</v>
      </c>
      <c r="P1193" s="2" t="n">
        <v>0.14375</v>
      </c>
      <c r="R1193" s="2" t="n">
        <f aca="false">N1193/M1193</f>
        <v>0.948612538540595</v>
      </c>
      <c r="S1193" s="2" t="n">
        <f aca="false">H1193/G1193</f>
        <v>0</v>
      </c>
      <c r="T1193" s="2" t="n">
        <v>0.800232288037166</v>
      </c>
      <c r="U1193" s="2" t="n">
        <v>1.00224</v>
      </c>
    </row>
    <row r="1194" customFormat="false" ht="12.8" hidden="false" customHeight="false" outlineLevel="0" collapsed="false">
      <c r="A1194" s="1" t="s">
        <v>1215</v>
      </c>
      <c r="B1194" s="2" t="n">
        <f aca="false">O1194/P1194</f>
        <v>0.103043170559094</v>
      </c>
      <c r="C1194" s="2" t="n">
        <v>5.39211440853214E-007</v>
      </c>
      <c r="D1194" s="2" t="n">
        <v>0.0167441328728149</v>
      </c>
      <c r="E1194" s="2" t="s">
        <v>152</v>
      </c>
      <c r="G1194" s="2" t="n">
        <v>0.0377358490566038</v>
      </c>
      <c r="H1194" s="2" t="n">
        <v>0.0357142857142857</v>
      </c>
      <c r="I1194" s="2" t="n">
        <v>0.0267131242740999</v>
      </c>
      <c r="J1194" s="2" t="n">
        <v>0.263218390804598</v>
      </c>
      <c r="K1194" s="2" t="n">
        <v>0.284</v>
      </c>
      <c r="L1194" s="5" t="s">
        <v>21</v>
      </c>
      <c r="M1194" s="2" t="n">
        <v>0.250270855904659</v>
      </c>
      <c r="N1194" s="2" t="n">
        <v>0.258992805755396</v>
      </c>
      <c r="O1194" s="2" t="n">
        <v>0.0276008492569002</v>
      </c>
      <c r="P1194" s="2" t="n">
        <v>0.267857142857143</v>
      </c>
      <c r="R1194" s="2" t="n">
        <f aca="false">N1194/M1194</f>
        <v>1.03485004204429</v>
      </c>
      <c r="S1194" s="2" t="n">
        <f aca="false">H1194/G1194</f>
        <v>0.94642857142857</v>
      </c>
      <c r="T1194" s="2" t="n">
        <v>0.707897793263647</v>
      </c>
      <c r="U1194" s="2" t="n">
        <v>1.0789519650655</v>
      </c>
    </row>
    <row r="1195" customFormat="false" ht="12.8" hidden="false" customHeight="false" outlineLevel="0" collapsed="false">
      <c r="A1195" s="1" t="s">
        <v>1216</v>
      </c>
      <c r="B1195" s="2" t="n">
        <f aca="false">O1195/P1195</f>
        <v>0.0985325685329204</v>
      </c>
      <c r="C1195" s="2" t="n">
        <v>5.37832171606957E-018</v>
      </c>
      <c r="D1195" s="2" t="n">
        <v>1.67013024249108E-013</v>
      </c>
      <c r="E1195" s="2" t="s">
        <v>152</v>
      </c>
      <c r="G1195" s="2" t="n">
        <v>0.150943396226415</v>
      </c>
      <c r="H1195" s="2" t="n">
        <v>0.0357142857142857</v>
      </c>
      <c r="I1195" s="2" t="n">
        <v>0.0418118466898955</v>
      </c>
      <c r="J1195" s="2" t="n">
        <v>0.367816091954023</v>
      </c>
      <c r="K1195" s="2" t="n">
        <v>0.892</v>
      </c>
      <c r="L1195" s="5" t="s">
        <v>21</v>
      </c>
      <c r="M1195" s="2" t="n">
        <v>0.355362946912243</v>
      </c>
      <c r="N1195" s="2" t="n">
        <v>0.805755395683453</v>
      </c>
      <c r="O1195" s="2" t="n">
        <v>0.0477707006369427</v>
      </c>
      <c r="P1195" s="2" t="n">
        <v>0.484821428571429</v>
      </c>
      <c r="R1195" s="2" t="n">
        <f aca="false">N1195/M1195</f>
        <v>2.26741533602386</v>
      </c>
      <c r="S1195" s="2" t="n">
        <f aca="false">H1195/G1195</f>
        <v>0.236607142857143</v>
      </c>
      <c r="T1195" s="2" t="n">
        <v>0.277003484320558</v>
      </c>
      <c r="U1195" s="2" t="n">
        <v>2.425125</v>
      </c>
    </row>
    <row r="1196" customFormat="false" ht="12.8" hidden="false" customHeight="false" outlineLevel="0" collapsed="false">
      <c r="A1196" s="1" t="s">
        <v>1217</v>
      </c>
      <c r="B1196" s="2" t="n">
        <f aca="false">O1196/P1196</f>
        <v>0.098335009498268</v>
      </c>
      <c r="C1196" s="2" t="n">
        <v>6.57822768749755E-025</v>
      </c>
      <c r="D1196" s="2" t="n">
        <v>2.04273704379861E-020</v>
      </c>
      <c r="E1196" s="2" t="s">
        <v>152</v>
      </c>
      <c r="G1196" s="2" t="n">
        <v>0.113207547169811</v>
      </c>
      <c r="H1196" s="2" t="n">
        <v>0.392857142857143</v>
      </c>
      <c r="I1196" s="2" t="n">
        <v>0.0441347270615563</v>
      </c>
      <c r="J1196" s="2" t="n">
        <v>0.586206896551724</v>
      </c>
      <c r="K1196" s="2" t="n">
        <v>0.62</v>
      </c>
      <c r="L1196" s="5" t="s">
        <v>21</v>
      </c>
      <c r="M1196" s="2" t="n">
        <v>0.559046587215601</v>
      </c>
      <c r="N1196" s="2" t="n">
        <v>0.597122302158273</v>
      </c>
      <c r="O1196" s="2" t="n">
        <v>0.0583864118895966</v>
      </c>
      <c r="P1196" s="2" t="n">
        <v>0.59375</v>
      </c>
      <c r="R1196" s="2" t="n">
        <f aca="false">N1196/M1196</f>
        <v>1.06810830405443</v>
      </c>
      <c r="S1196" s="2" t="n">
        <f aca="false">H1196/G1196</f>
        <v>3.47023809523811</v>
      </c>
      <c r="T1196" s="2" t="n">
        <v>0.389856755710415</v>
      </c>
      <c r="U1196" s="2" t="n">
        <v>1.05764705882353</v>
      </c>
    </row>
    <row r="1197" customFormat="false" ht="12.8" hidden="false" customHeight="false" outlineLevel="0" collapsed="false">
      <c r="A1197" s="1" t="s">
        <v>1218</v>
      </c>
      <c r="B1197" s="2" t="n">
        <f aca="false">O1197/P1197</f>
        <v>0.097057931452836</v>
      </c>
      <c r="C1197" s="2" t="n">
        <v>0.000695024721188152</v>
      </c>
      <c r="D1197" s="2" t="n">
        <v>1</v>
      </c>
      <c r="E1197" s="2" t="s">
        <v>152</v>
      </c>
      <c r="G1197" s="2" t="n">
        <v>0.0377358490566038</v>
      </c>
      <c r="H1197" s="2" t="n">
        <v>0</v>
      </c>
      <c r="I1197" s="2" t="n">
        <v>0.016260162601626</v>
      </c>
      <c r="J1197" s="2" t="n">
        <v>0.132183908045977</v>
      </c>
      <c r="K1197" s="2" t="n">
        <v>0.324</v>
      </c>
      <c r="L1197" s="5" t="s">
        <v>21</v>
      </c>
      <c r="M1197" s="2" t="n">
        <v>0.126760563380282</v>
      </c>
      <c r="N1197" s="2" t="n">
        <v>0.29136690647482</v>
      </c>
      <c r="O1197" s="2" t="n">
        <v>0.0169851380042463</v>
      </c>
      <c r="P1197" s="2" t="n">
        <v>0.175</v>
      </c>
      <c r="R1197" s="2" t="n">
        <f aca="false">N1197/M1197</f>
        <v>2.29856115107913</v>
      </c>
      <c r="S1197" s="2" t="n">
        <f aca="false">H1197/G1197</f>
        <v>0</v>
      </c>
      <c r="T1197" s="2" t="n">
        <v>0.430894308943089</v>
      </c>
      <c r="U1197" s="2" t="n">
        <v>2.45113043478261</v>
      </c>
    </row>
    <row r="1198" customFormat="false" ht="12.8" hidden="false" customHeight="false" outlineLevel="0" collapsed="false">
      <c r="A1198" s="1" t="s">
        <v>1219</v>
      </c>
      <c r="B1198" s="2" t="n">
        <f aca="false">O1198/P1198</f>
        <v>0.0964862551550116</v>
      </c>
      <c r="C1198" s="2" t="n">
        <v>2.54613841780984E-010</v>
      </c>
      <c r="D1198" s="2" t="n">
        <v>7.90652362882488E-006</v>
      </c>
      <c r="E1198" s="2" t="s">
        <v>152</v>
      </c>
      <c r="G1198" s="2" t="n">
        <v>0.132075471698113</v>
      </c>
      <c r="H1198" s="2" t="n">
        <v>0.0357142857142857</v>
      </c>
      <c r="I1198" s="2" t="n">
        <v>0.0267131242740999</v>
      </c>
      <c r="J1198" s="2" t="n">
        <v>0.377011494252874</v>
      </c>
      <c r="K1198" s="2" t="n">
        <v>0.216</v>
      </c>
      <c r="L1198" s="5" t="s">
        <v>21</v>
      </c>
      <c r="M1198" s="2" t="n">
        <v>0.362946912242687</v>
      </c>
      <c r="N1198" s="2" t="n">
        <v>0.197841726618705</v>
      </c>
      <c r="O1198" s="2" t="n">
        <v>0.0329087048832272</v>
      </c>
      <c r="P1198" s="2" t="n">
        <v>0.341071428571429</v>
      </c>
      <c r="R1198" s="2" t="n">
        <f aca="false">N1198/M1198</f>
        <v>0.545098249758402</v>
      </c>
      <c r="S1198" s="2" t="n">
        <f aca="false">H1198/G1198</f>
        <v>0.270408163265306</v>
      </c>
      <c r="T1198" s="2" t="n">
        <v>0.202256512361042</v>
      </c>
      <c r="U1198" s="2" t="n">
        <v>0.572926829268292</v>
      </c>
    </row>
    <row r="1199" customFormat="false" ht="12.8" hidden="false" customHeight="false" outlineLevel="0" collapsed="false">
      <c r="A1199" s="1" t="s">
        <v>1220</v>
      </c>
      <c r="B1199" s="2" t="n">
        <f aca="false">O1199/P1199</f>
        <v>0.0964788268498955</v>
      </c>
      <c r="C1199" s="2" t="n">
        <v>6.0063389820893E-012</v>
      </c>
      <c r="D1199" s="2" t="n">
        <v>1.86514844410819E-007</v>
      </c>
      <c r="E1199" s="2" t="s">
        <v>152</v>
      </c>
      <c r="G1199" s="2" t="n">
        <v>0.0754716981132075</v>
      </c>
      <c r="H1199" s="2" t="n">
        <v>0</v>
      </c>
      <c r="I1199" s="2" t="n">
        <v>0.0348432055749129</v>
      </c>
      <c r="J1199" s="2" t="n">
        <v>0.394252873563218</v>
      </c>
      <c r="K1199" s="2" t="n">
        <v>0.304</v>
      </c>
      <c r="L1199" s="5" t="s">
        <v>21</v>
      </c>
      <c r="M1199" s="2" t="n">
        <v>0.375947995666306</v>
      </c>
      <c r="N1199" s="2" t="n">
        <v>0.273381294964029</v>
      </c>
      <c r="O1199" s="2" t="n">
        <v>0.0360934182590234</v>
      </c>
      <c r="P1199" s="2" t="n">
        <v>0.374107142857143</v>
      </c>
      <c r="R1199" s="2" t="n">
        <f aca="false">N1199/M1199</f>
        <v>0.727178487757344</v>
      </c>
      <c r="S1199" s="2" t="n">
        <f aca="false">H1199/G1199</f>
        <v>0</v>
      </c>
      <c r="T1199" s="2" t="n">
        <v>0.461672473867596</v>
      </c>
      <c r="U1199" s="2" t="n">
        <v>0.771078717201167</v>
      </c>
    </row>
    <row r="1200" customFormat="false" ht="12.8" hidden="false" customHeight="false" outlineLevel="0" collapsed="false">
      <c r="A1200" s="1" t="s">
        <v>1221</v>
      </c>
      <c r="B1200" s="2" t="n">
        <f aca="false">O1200/P1200</f>
        <v>0.0945763366145533</v>
      </c>
      <c r="C1200" s="2" t="n">
        <v>0.00214242494046135</v>
      </c>
      <c r="D1200" s="2" t="n">
        <v>1</v>
      </c>
      <c r="E1200" s="2" t="s">
        <v>152</v>
      </c>
      <c r="G1200" s="2" t="n">
        <v>0.0188679245283019</v>
      </c>
      <c r="H1200" s="2" t="n">
        <v>0</v>
      </c>
      <c r="I1200" s="2" t="n">
        <v>0.0150987224157956</v>
      </c>
      <c r="J1200" s="2" t="n">
        <v>0.16551724137931</v>
      </c>
      <c r="K1200" s="2" t="n">
        <v>0.128</v>
      </c>
      <c r="L1200" s="5" t="s">
        <v>21</v>
      </c>
      <c r="M1200" s="2" t="n">
        <v>0.157096424702059</v>
      </c>
      <c r="N1200" s="2" t="n">
        <v>0.115107913669065</v>
      </c>
      <c r="O1200" s="2" t="n">
        <v>0.0148619957537155</v>
      </c>
      <c r="P1200" s="2" t="n">
        <v>0.157142857142857</v>
      </c>
      <c r="R1200" s="2" t="n">
        <f aca="false">N1200/M1200</f>
        <v>0.732721409079632</v>
      </c>
      <c r="S1200" s="2" t="n">
        <f aca="false">H1200/G1200</f>
        <v>0</v>
      </c>
      <c r="T1200" s="2" t="n">
        <v>0.800232288037166</v>
      </c>
      <c r="U1200" s="2" t="n">
        <v>0.773333333333335</v>
      </c>
    </row>
    <row r="1201" customFormat="false" ht="12.8" hidden="false" customHeight="false" outlineLevel="0" collapsed="false">
      <c r="A1201" s="1" t="s">
        <v>1222</v>
      </c>
      <c r="B1201" s="2" t="n">
        <f aca="false">O1201/P1201</f>
        <v>0.0902335456475585</v>
      </c>
      <c r="C1201" s="2" t="n">
        <v>0.0001047322584227</v>
      </c>
      <c r="D1201" s="2" t="n">
        <v>1</v>
      </c>
      <c r="E1201" s="2" t="s">
        <v>152</v>
      </c>
      <c r="G1201" s="2" t="n">
        <v>0</v>
      </c>
      <c r="H1201" s="2" t="n">
        <v>0</v>
      </c>
      <c r="I1201" s="2" t="n">
        <v>0.0197444831591173</v>
      </c>
      <c r="J1201" s="2" t="n">
        <v>0.211494252873563</v>
      </c>
      <c r="K1201" s="2" t="n">
        <v>0.16</v>
      </c>
      <c r="L1201" s="5" t="s">
        <v>21</v>
      </c>
      <c r="M1201" s="2" t="n">
        <v>0.199349945828819</v>
      </c>
      <c r="N1201" s="2" t="n">
        <v>0.143884892086331</v>
      </c>
      <c r="O1201" s="2" t="n">
        <v>0.0180467091295117</v>
      </c>
      <c r="P1201" s="2" t="n">
        <v>0.2</v>
      </c>
      <c r="R1201" s="2" t="n">
        <f aca="false">N1201/M1201</f>
        <v>0.72177040975915</v>
      </c>
      <c r="S1201" s="2" t="e">
        <f aca="false">H1201/G1201</f>
        <v>#DIV/0!</v>
      </c>
      <c r="T1201" s="2" t="s">
        <v>22</v>
      </c>
      <c r="U1201" s="2" t="n">
        <v>0.756521739130436</v>
      </c>
    </row>
    <row r="1202" customFormat="false" ht="12.8" hidden="false" customHeight="false" outlineLevel="0" collapsed="false">
      <c r="A1202" s="1" t="s">
        <v>1223</v>
      </c>
      <c r="B1202" s="2" t="n">
        <f aca="false">O1202/P1202</f>
        <v>0.0872847369662656</v>
      </c>
      <c r="C1202" s="2" t="n">
        <v>2.35414145750583E-016</v>
      </c>
      <c r="D1202" s="2" t="n">
        <v>7.31031546799284E-012</v>
      </c>
      <c r="E1202" s="2" t="s">
        <v>152</v>
      </c>
      <c r="G1202" s="2" t="n">
        <v>0.0754716981132075</v>
      </c>
      <c r="H1202" s="2" t="n">
        <v>0.0357142857142857</v>
      </c>
      <c r="I1202" s="2" t="n">
        <v>0.0371660859465738</v>
      </c>
      <c r="J1202" s="2" t="n">
        <v>0.498850574712644</v>
      </c>
      <c r="K1202" s="2" t="n">
        <v>0.28</v>
      </c>
      <c r="L1202" s="5" t="s">
        <v>21</v>
      </c>
      <c r="M1202" s="2" t="n">
        <v>0.47453954496208</v>
      </c>
      <c r="N1202" s="2" t="n">
        <v>0.255395683453237</v>
      </c>
      <c r="O1202" s="2" t="n">
        <v>0.0392781316348195</v>
      </c>
      <c r="P1202" s="2" t="n">
        <v>0.45</v>
      </c>
      <c r="R1202" s="2" t="n">
        <f aca="false">N1202/M1202</f>
        <v>0.538196839788443</v>
      </c>
      <c r="S1202" s="2" t="n">
        <f aca="false">H1202/G1202</f>
        <v>0.473214285714286</v>
      </c>
      <c r="T1202" s="2" t="n">
        <v>0.492450638792103</v>
      </c>
      <c r="U1202" s="2" t="n">
        <v>0.561290322580645</v>
      </c>
    </row>
    <row r="1203" customFormat="false" ht="12.8" hidden="false" customHeight="false" outlineLevel="0" collapsed="false">
      <c r="A1203" s="1" t="s">
        <v>1224</v>
      </c>
      <c r="B1203" s="2" t="n">
        <f aca="false">O1203/P1203</f>
        <v>0.0851127510124675</v>
      </c>
      <c r="C1203" s="2" t="n">
        <v>7.85505478933913E-042</v>
      </c>
      <c r="D1203" s="2" t="n">
        <v>2.43923016373348E-037</v>
      </c>
      <c r="E1203" s="2" t="s">
        <v>152</v>
      </c>
      <c r="G1203" s="2" t="n">
        <v>0.0943396226415094</v>
      </c>
      <c r="H1203" s="2" t="n">
        <v>0.214285714285714</v>
      </c>
      <c r="I1203" s="2" t="n">
        <v>0.0627177700348432</v>
      </c>
      <c r="J1203" s="2" t="n">
        <v>0.740229885057471</v>
      </c>
      <c r="K1203" s="2" t="n">
        <v>1.056</v>
      </c>
      <c r="L1203" s="5" t="s">
        <v>21</v>
      </c>
      <c r="M1203" s="2" t="n">
        <v>0.703141928494041</v>
      </c>
      <c r="N1203" s="2" t="n">
        <v>0.971223021582734</v>
      </c>
      <c r="O1203" s="2" t="n">
        <v>0.0690021231422505</v>
      </c>
      <c r="P1203" s="2" t="n">
        <v>0.810714285714286</v>
      </c>
      <c r="R1203" s="2" t="n">
        <f aca="false">N1203/M1203</f>
        <v>1.38126170866081</v>
      </c>
      <c r="S1203" s="2" t="n">
        <f aca="false">H1203/G1203</f>
        <v>2.27142857142857</v>
      </c>
      <c r="T1203" s="2" t="n">
        <v>0.664808362369338</v>
      </c>
      <c r="U1203" s="2" t="n">
        <v>1.42658385093168</v>
      </c>
    </row>
    <row r="1204" customFormat="false" ht="12.8" hidden="false" customHeight="false" outlineLevel="0" collapsed="false">
      <c r="A1204" s="1" t="s">
        <v>1225</v>
      </c>
      <c r="B1204" s="2" t="n">
        <f aca="false">O1204/P1204</f>
        <v>0.084612182551916</v>
      </c>
      <c r="C1204" s="2" t="n">
        <v>0</v>
      </c>
      <c r="D1204" s="2" t="n">
        <v>0</v>
      </c>
      <c r="E1204" s="2" t="s">
        <v>152</v>
      </c>
      <c r="G1204" s="2" t="n">
        <v>2.35849056603774</v>
      </c>
      <c r="H1204" s="2" t="n">
        <v>1.17857142857143</v>
      </c>
      <c r="I1204" s="2" t="n">
        <v>0.62253193960511</v>
      </c>
      <c r="J1204" s="2" t="n">
        <v>8.43793103448276</v>
      </c>
      <c r="K1204" s="2" t="n">
        <v>9.644</v>
      </c>
      <c r="L1204" s="5" t="s">
        <v>21</v>
      </c>
      <c r="M1204" s="2" t="n">
        <v>8.08884073672806</v>
      </c>
      <c r="N1204" s="2" t="n">
        <v>8.79136690647482</v>
      </c>
      <c r="O1204" s="2" t="n">
        <v>0.736730360934183</v>
      </c>
      <c r="P1204" s="2" t="n">
        <v>8.70714285714286</v>
      </c>
      <c r="R1204" s="2" t="n">
        <f aca="false">N1204/M1204</f>
        <v>1.08685127975841</v>
      </c>
      <c r="S1204" s="2" t="n">
        <f aca="false">H1204/G1204</f>
        <v>0.499714285714285</v>
      </c>
      <c r="T1204" s="2" t="n">
        <v>0.263953542392566</v>
      </c>
      <c r="U1204" s="2" t="n">
        <v>1.14293420514916</v>
      </c>
    </row>
    <row r="1205" customFormat="false" ht="12.8" hidden="false" customHeight="false" outlineLevel="0" collapsed="false">
      <c r="A1205" s="1" t="s">
        <v>1226</v>
      </c>
      <c r="B1205" s="2" t="n">
        <f aca="false">O1205/P1205</f>
        <v>0.0845804636390313</v>
      </c>
      <c r="C1205" s="2" t="n">
        <v>7.85548364406532E-048</v>
      </c>
      <c r="D1205" s="2" t="n">
        <v>2.43936333599161E-043</v>
      </c>
      <c r="E1205" s="2" t="s">
        <v>152</v>
      </c>
      <c r="G1205" s="2" t="n">
        <v>0.0566037735849057</v>
      </c>
      <c r="H1205" s="2" t="n">
        <v>0</v>
      </c>
      <c r="I1205" s="2" t="n">
        <v>0.0778164924506388</v>
      </c>
      <c r="J1205" s="2" t="n">
        <v>0.803448275862069</v>
      </c>
      <c r="K1205" s="2" t="n">
        <v>1.14</v>
      </c>
      <c r="L1205" s="5" t="s">
        <v>21</v>
      </c>
      <c r="M1205" s="2" t="n">
        <v>0.76056338028169</v>
      </c>
      <c r="N1205" s="2" t="n">
        <v>1.02517985611511</v>
      </c>
      <c r="O1205" s="2" t="n">
        <v>0.0743099787685775</v>
      </c>
      <c r="P1205" s="2" t="n">
        <v>0.878571428571429</v>
      </c>
      <c r="R1205" s="2" t="n">
        <f aca="false">N1205/M1205</f>
        <v>1.34792166266987</v>
      </c>
      <c r="S1205" s="2" t="n">
        <f aca="false">H1205/G1205</f>
        <v>0</v>
      </c>
      <c r="T1205" s="2" t="n">
        <v>1.37475803329462</v>
      </c>
      <c r="U1205" s="2" t="n">
        <v>1.41888412017167</v>
      </c>
    </row>
    <row r="1206" customFormat="false" ht="12.8" hidden="false" customHeight="false" outlineLevel="0" collapsed="false">
      <c r="A1206" s="1" t="s">
        <v>1227</v>
      </c>
      <c r="B1206" s="2" t="n">
        <f aca="false">O1206/P1206</f>
        <v>0.0845632759813115</v>
      </c>
      <c r="C1206" s="2" t="n">
        <v>2.65653552811067E-022</v>
      </c>
      <c r="D1206" s="2" t="n">
        <v>8.24933977544207E-018</v>
      </c>
      <c r="E1206" s="2" t="s">
        <v>152</v>
      </c>
      <c r="G1206" s="2" t="n">
        <v>0.0754716981132075</v>
      </c>
      <c r="H1206" s="2" t="n">
        <v>0</v>
      </c>
      <c r="I1206" s="2" t="n">
        <v>0.0534262485481998</v>
      </c>
      <c r="J1206" s="2" t="n">
        <v>0.436781609195402</v>
      </c>
      <c r="K1206" s="2" t="n">
        <v>1.292</v>
      </c>
      <c r="L1206" s="5" t="s">
        <v>21</v>
      </c>
      <c r="M1206" s="2" t="n">
        <v>0.416034669555796</v>
      </c>
      <c r="N1206" s="2" t="n">
        <v>1.16187050359712</v>
      </c>
      <c r="O1206" s="2" t="n">
        <v>0.0530785562632696</v>
      </c>
      <c r="P1206" s="2" t="n">
        <v>0.627678571428571</v>
      </c>
      <c r="R1206" s="2" t="n">
        <f aca="false">N1206/M1206</f>
        <v>2.79272519484412</v>
      </c>
      <c r="S1206" s="2" t="n">
        <f aca="false">H1206/G1206</f>
        <v>0</v>
      </c>
      <c r="T1206" s="2" t="n">
        <v>0.707897793263648</v>
      </c>
      <c r="U1206" s="2" t="n">
        <v>2.958</v>
      </c>
    </row>
    <row r="1207" customFormat="false" ht="12.8" hidden="false" customHeight="false" outlineLevel="0" collapsed="false">
      <c r="A1207" s="1" t="s">
        <v>1228</v>
      </c>
      <c r="B1207" s="2" t="n">
        <f aca="false">O1207/P1207</f>
        <v>0.0844431576915652</v>
      </c>
      <c r="C1207" s="2" t="n">
        <v>3.4674857317264E-028</v>
      </c>
      <c r="D1207" s="2" t="n">
        <v>1.076758344273E-023</v>
      </c>
      <c r="E1207" s="2" t="s">
        <v>152</v>
      </c>
      <c r="G1207" s="2" t="n">
        <v>0.113207547169811</v>
      </c>
      <c r="H1207" s="2" t="n">
        <v>0</v>
      </c>
      <c r="I1207" s="2" t="n">
        <v>0.0511033681765389</v>
      </c>
      <c r="J1207" s="2" t="n">
        <v>0.619540229885058</v>
      </c>
      <c r="K1207" s="2" t="n">
        <v>0.66</v>
      </c>
      <c r="L1207" s="5" t="s">
        <v>21</v>
      </c>
      <c r="M1207" s="2" t="n">
        <v>0.590465872156013</v>
      </c>
      <c r="N1207" s="2" t="n">
        <v>0.593525179856115</v>
      </c>
      <c r="O1207" s="2" t="n">
        <v>0.0530785562632696</v>
      </c>
      <c r="P1207" s="2" t="n">
        <v>0.628571428571429</v>
      </c>
      <c r="R1207" s="2" t="n">
        <f aca="false">N1207/M1207</f>
        <v>1.00518117615999</v>
      </c>
      <c r="S1207" s="2" t="n">
        <f aca="false">H1207/G1207</f>
        <v>0</v>
      </c>
      <c r="T1207" s="2" t="n">
        <v>0.451413085559428</v>
      </c>
      <c r="U1207" s="2" t="n">
        <v>1.06530612244898</v>
      </c>
    </row>
    <row r="1208" customFormat="false" ht="12.8" hidden="false" customHeight="false" outlineLevel="0" collapsed="false">
      <c r="A1208" s="1" t="s">
        <v>1229</v>
      </c>
      <c r="B1208" s="2" t="n">
        <f aca="false">O1208/P1208</f>
        <v>0.0826304011017388</v>
      </c>
      <c r="C1208" s="2" t="n">
        <v>7.32007515552158E-006</v>
      </c>
      <c r="D1208" s="2" t="n">
        <v>0.227310293804412</v>
      </c>
      <c r="E1208" s="2" t="s">
        <v>152</v>
      </c>
      <c r="G1208" s="2" t="n">
        <v>0</v>
      </c>
      <c r="H1208" s="2" t="n">
        <v>0.107142857142857</v>
      </c>
      <c r="I1208" s="2" t="n">
        <v>0.0174216027874564</v>
      </c>
      <c r="J1208" s="2" t="n">
        <v>0.242528735632184</v>
      </c>
      <c r="K1208" s="2" t="n">
        <v>0.192</v>
      </c>
      <c r="L1208" s="5" t="s">
        <v>21</v>
      </c>
      <c r="M1208" s="2" t="n">
        <v>0.228602383531961</v>
      </c>
      <c r="N1208" s="2" t="n">
        <v>0.183453237410072</v>
      </c>
      <c r="O1208" s="2" t="n">
        <v>0.0191082802547771</v>
      </c>
      <c r="P1208" s="2" t="n">
        <v>0.23125</v>
      </c>
      <c r="R1208" s="2" t="n">
        <f aca="false">N1208/M1208</f>
        <v>0.802499232841215</v>
      </c>
      <c r="S1208" s="2" t="e">
        <f aca="false">H1208/G1208</f>
        <v>#DIV/0!</v>
      </c>
      <c r="T1208" s="2" t="s">
        <v>22</v>
      </c>
      <c r="U1208" s="2" t="n">
        <v>0.791658767772512</v>
      </c>
    </row>
    <row r="1209" customFormat="false" ht="12.8" hidden="false" customHeight="false" outlineLevel="0" collapsed="false">
      <c r="A1209" s="1" t="s">
        <v>1230</v>
      </c>
      <c r="B1209" s="2" t="n">
        <f aca="false">O1209/P1209</f>
        <v>0.0823736659471374</v>
      </c>
      <c r="C1209" s="2" t="n">
        <v>2.20877259126783E-064</v>
      </c>
      <c r="D1209" s="2" t="n">
        <v>6.858901527664E-060</v>
      </c>
      <c r="E1209" s="2" t="s">
        <v>152</v>
      </c>
      <c r="G1209" s="2" t="n">
        <v>0.433962264150943</v>
      </c>
      <c r="H1209" s="2" t="n">
        <v>0.0714285714285714</v>
      </c>
      <c r="I1209" s="2" t="n">
        <v>0.0673635307781649</v>
      </c>
      <c r="J1209" s="2" t="n">
        <v>1.0264367816092</v>
      </c>
      <c r="K1209" s="2" t="n">
        <v>1.22</v>
      </c>
      <c r="L1209" s="5" t="s">
        <v>21</v>
      </c>
      <c r="M1209" s="2" t="n">
        <v>0.992416034669556</v>
      </c>
      <c r="N1209" s="2" t="n">
        <v>1.10431654676259</v>
      </c>
      <c r="O1209" s="2" t="n">
        <v>0.0881104033970276</v>
      </c>
      <c r="P1209" s="2" t="n">
        <v>1.06964285714286</v>
      </c>
      <c r="R1209" s="2" t="n">
        <f aca="false">N1209/M1209</f>
        <v>1.11275564701078</v>
      </c>
      <c r="S1209" s="2" t="n">
        <f aca="false">H1209/G1209</f>
        <v>0.164596273291926</v>
      </c>
      <c r="T1209" s="2" t="n">
        <v>0.155229005706206</v>
      </c>
      <c r="U1209" s="2" t="n">
        <v>1.18857782754759</v>
      </c>
    </row>
    <row r="1210" customFormat="false" ht="12.8" hidden="false" customHeight="false" outlineLevel="0" collapsed="false">
      <c r="A1210" s="1" t="s">
        <v>1231</v>
      </c>
      <c r="B1210" s="2" t="n">
        <f aca="false">O1210/P1210</f>
        <v>0.0811625157328655</v>
      </c>
      <c r="C1210" s="2" t="n">
        <v>3.0769603220523E-037</v>
      </c>
      <c r="D1210" s="2" t="n">
        <v>9.55488488806899E-033</v>
      </c>
      <c r="E1210" s="2" t="s">
        <v>152</v>
      </c>
      <c r="G1210" s="2" t="n">
        <v>0.0377358490566038</v>
      </c>
      <c r="H1210" s="2" t="n">
        <v>0.0357142857142857</v>
      </c>
      <c r="I1210" s="2" t="n">
        <v>0.0627177700348432</v>
      </c>
      <c r="J1210" s="2" t="n">
        <v>0.682758620689655</v>
      </c>
      <c r="K1210" s="2" t="n">
        <v>0.964</v>
      </c>
      <c r="L1210" s="5" t="s">
        <v>21</v>
      </c>
      <c r="M1210" s="2" t="n">
        <v>0.645720476706392</v>
      </c>
      <c r="N1210" s="2" t="n">
        <v>0.870503597122302</v>
      </c>
      <c r="O1210" s="2" t="n">
        <v>0.0605095541401274</v>
      </c>
      <c r="P1210" s="2" t="n">
        <v>0.745535714285714</v>
      </c>
      <c r="R1210" s="2" t="n">
        <f aca="false">N1210/M1210</f>
        <v>1.34811211433538</v>
      </c>
      <c r="S1210" s="2" t="n">
        <f aca="false">H1210/G1210</f>
        <v>0.94642857142857</v>
      </c>
      <c r="T1210" s="2" t="n">
        <v>1.66202090592334</v>
      </c>
      <c r="U1210" s="2" t="n">
        <v>1.41191919191919</v>
      </c>
    </row>
    <row r="1211" customFormat="false" ht="12.8" hidden="false" customHeight="false" outlineLevel="0" collapsed="false">
      <c r="A1211" s="1" t="s">
        <v>1232</v>
      </c>
      <c r="B1211" s="2" t="n">
        <f aca="false">O1211/P1211</f>
        <v>0.0802447464767541</v>
      </c>
      <c r="C1211" s="2" t="n">
        <v>5.77895421625811E-041</v>
      </c>
      <c r="D1211" s="2" t="n">
        <v>1.79453865277463E-036</v>
      </c>
      <c r="E1211" s="2" t="s">
        <v>152</v>
      </c>
      <c r="G1211" s="2" t="n">
        <v>0.0943396226415094</v>
      </c>
      <c r="H1211" s="2" t="n">
        <v>0.0357142857142857</v>
      </c>
      <c r="I1211" s="2" t="n">
        <v>0.0627177700348432</v>
      </c>
      <c r="J1211" s="2" t="n">
        <v>0.828735632183908</v>
      </c>
      <c r="K1211" s="2" t="n">
        <v>0.672</v>
      </c>
      <c r="L1211" s="5" t="s">
        <v>21</v>
      </c>
      <c r="M1211" s="2" t="n">
        <v>0.786565547128927</v>
      </c>
      <c r="N1211" s="2" t="n">
        <v>0.607913669064748</v>
      </c>
      <c r="O1211" s="2" t="n">
        <v>0.0636942675159236</v>
      </c>
      <c r="P1211" s="2" t="n">
        <v>0.79375</v>
      </c>
      <c r="R1211" s="2" t="n">
        <f aca="false">N1211/M1211</f>
        <v>0.772870959430803</v>
      </c>
      <c r="S1211" s="2" t="n">
        <f aca="false">H1211/G1211</f>
        <v>0.378571428571429</v>
      </c>
      <c r="T1211" s="2" t="n">
        <v>0.664808362369338</v>
      </c>
      <c r="U1211" s="2" t="n">
        <v>0.810873786407767</v>
      </c>
    </row>
    <row r="1212" customFormat="false" ht="12.8" hidden="false" customHeight="false" outlineLevel="0" collapsed="false">
      <c r="A1212" s="1" t="s">
        <v>1233</v>
      </c>
      <c r="B1212" s="2" t="n">
        <f aca="false">O1212/P1212</f>
        <v>0.0778228141285468</v>
      </c>
      <c r="C1212" s="2" t="n">
        <v>1.82783736203793E-006</v>
      </c>
      <c r="D1212" s="2" t="n">
        <v>0.0567598336033639</v>
      </c>
      <c r="E1212" s="2" t="s">
        <v>152</v>
      </c>
      <c r="G1212" s="2" t="n">
        <v>0.0188679245283019</v>
      </c>
      <c r="H1212" s="2" t="n">
        <v>0</v>
      </c>
      <c r="I1212" s="2" t="n">
        <v>0.0197444831591173</v>
      </c>
      <c r="J1212" s="2" t="n">
        <v>0.271264367816092</v>
      </c>
      <c r="K1212" s="2" t="n">
        <v>0.156</v>
      </c>
      <c r="L1212" s="5" t="s">
        <v>21</v>
      </c>
      <c r="M1212" s="2" t="n">
        <v>0.256771397616468</v>
      </c>
      <c r="N1212" s="2" t="n">
        <v>0.140287769784173</v>
      </c>
      <c r="O1212" s="2" t="n">
        <v>0.0191082802547771</v>
      </c>
      <c r="P1212" s="2" t="n">
        <v>0.245535714285714</v>
      </c>
      <c r="R1212" s="2" t="n">
        <f aca="false">N1212/M1212</f>
        <v>0.546352791184775</v>
      </c>
      <c r="S1212" s="2" t="n">
        <f aca="false">H1212/G1212</f>
        <v>0</v>
      </c>
      <c r="T1212" s="2" t="n">
        <v>1.04645760743322</v>
      </c>
      <c r="U1212" s="2" t="n">
        <v>0.575084745762712</v>
      </c>
    </row>
    <row r="1213" customFormat="false" ht="12.8" hidden="false" customHeight="false" outlineLevel="0" collapsed="false">
      <c r="A1213" s="1" t="s">
        <v>1234</v>
      </c>
      <c r="B1213" s="2" t="n">
        <f aca="false">O1213/P1213</f>
        <v>0.0756610692916425</v>
      </c>
      <c r="C1213" s="2" t="n">
        <v>1.17486210497707E-155</v>
      </c>
      <c r="D1213" s="2" t="n">
        <v>3.64829929458529E-151</v>
      </c>
      <c r="E1213" s="2" t="s">
        <v>152</v>
      </c>
      <c r="G1213" s="2" t="n">
        <v>0.415094339622642</v>
      </c>
      <c r="H1213" s="2" t="n">
        <v>0.428571428571429</v>
      </c>
      <c r="I1213" s="2" t="n">
        <v>0.155632984901278</v>
      </c>
      <c r="J1213" s="2" t="n">
        <v>2.1551724137931</v>
      </c>
      <c r="K1213" s="2" t="n">
        <v>3.06</v>
      </c>
      <c r="L1213" s="5" t="s">
        <v>21</v>
      </c>
      <c r="M1213" s="2" t="n">
        <v>2.05525460455038</v>
      </c>
      <c r="N1213" s="2" t="n">
        <v>2.79496402877698</v>
      </c>
      <c r="O1213" s="2" t="n">
        <v>0.178343949044586</v>
      </c>
      <c r="P1213" s="2" t="n">
        <v>2.35714285714286</v>
      </c>
      <c r="R1213" s="2" t="n">
        <f aca="false">N1213/M1213</f>
        <v>1.35991133292628</v>
      </c>
      <c r="S1213" s="2" t="n">
        <f aca="false">H1213/G1213</f>
        <v>1.03246753246753</v>
      </c>
      <c r="T1213" s="2" t="n">
        <v>0.374934009080351</v>
      </c>
      <c r="U1213" s="2" t="n">
        <v>1.41984</v>
      </c>
    </row>
    <row r="1214" customFormat="false" ht="12.8" hidden="false" customHeight="false" outlineLevel="0" collapsed="false">
      <c r="A1214" s="1" t="s">
        <v>1235</v>
      </c>
      <c r="B1214" s="2" t="n">
        <f aca="false">O1214/P1214</f>
        <v>0.0755985911171653</v>
      </c>
      <c r="C1214" s="2" t="n">
        <v>0.00203645898276666</v>
      </c>
      <c r="D1214" s="2" t="n">
        <v>1</v>
      </c>
      <c r="E1214" s="2" t="s">
        <v>152</v>
      </c>
      <c r="G1214" s="2" t="n">
        <v>0.0188679245283019</v>
      </c>
      <c r="H1214" s="2" t="n">
        <v>0</v>
      </c>
      <c r="I1214" s="2" t="n">
        <v>0.0116144018583043</v>
      </c>
      <c r="J1214" s="2" t="n">
        <v>0.142528735632184</v>
      </c>
      <c r="K1214" s="2" t="n">
        <v>0.196</v>
      </c>
      <c r="L1214" s="5" t="s">
        <v>21</v>
      </c>
      <c r="M1214" s="2" t="n">
        <v>0.135427952329361</v>
      </c>
      <c r="N1214" s="2" t="n">
        <v>0.176258992805755</v>
      </c>
      <c r="O1214" s="2" t="n">
        <v>0.0116772823779193</v>
      </c>
      <c r="P1214" s="2" t="n">
        <v>0.154464285714286</v>
      </c>
      <c r="R1214" s="2" t="n">
        <f aca="false">N1214/M1214</f>
        <v>1.30149640287769</v>
      </c>
      <c r="S1214" s="2" t="n">
        <f aca="false">H1214/G1214</f>
        <v>0</v>
      </c>
      <c r="T1214" s="2" t="n">
        <v>0.615563298490127</v>
      </c>
      <c r="U1214" s="2" t="n">
        <v>1.37516129032258</v>
      </c>
    </row>
    <row r="1215" customFormat="false" ht="12.8" hidden="false" customHeight="false" outlineLevel="0" collapsed="false">
      <c r="A1215" s="1" t="s">
        <v>1236</v>
      </c>
      <c r="B1215" s="2" t="n">
        <f aca="false">O1215/P1215</f>
        <v>0.0745429254104853</v>
      </c>
      <c r="C1215" s="2" t="n">
        <v>3.84497864103015E-008</v>
      </c>
      <c r="D1215" s="2" t="n">
        <v>0.00119398121739909</v>
      </c>
      <c r="E1215" s="2" t="s">
        <v>152</v>
      </c>
      <c r="G1215" s="2" t="n">
        <v>0</v>
      </c>
      <c r="H1215" s="2" t="n">
        <v>0.0357142857142857</v>
      </c>
      <c r="I1215" s="2" t="n">
        <v>0.0220673635307782</v>
      </c>
      <c r="J1215" s="2" t="n">
        <v>0.266666666666667</v>
      </c>
      <c r="K1215" s="2" t="n">
        <v>0.348</v>
      </c>
      <c r="L1215" s="5" t="s">
        <v>21</v>
      </c>
      <c r="M1215" s="2" t="n">
        <v>0.251354279523294</v>
      </c>
      <c r="N1215" s="2" t="n">
        <v>0.316546762589928</v>
      </c>
      <c r="O1215" s="2" t="n">
        <v>0.0212314225053079</v>
      </c>
      <c r="P1215" s="2" t="n">
        <v>0.284821428571429</v>
      </c>
      <c r="R1215" s="2" t="n">
        <f aca="false">N1215/M1215</f>
        <v>1.25936492185562</v>
      </c>
      <c r="S1215" s="2" t="e">
        <f aca="false">H1215/G1215</f>
        <v>#DIV/0!</v>
      </c>
      <c r="T1215" s="2" t="s">
        <v>22</v>
      </c>
      <c r="U1215" s="2" t="n">
        <v>1.305</v>
      </c>
    </row>
    <row r="1216" customFormat="false" ht="12.8" hidden="false" customHeight="false" outlineLevel="0" collapsed="false">
      <c r="A1216" s="1" t="s">
        <v>1237</v>
      </c>
      <c r="B1216" s="2" t="n">
        <f aca="false">O1216/P1216</f>
        <v>0.0734750351869081</v>
      </c>
      <c r="C1216" s="2" t="n">
        <v>0.00149676987657201</v>
      </c>
      <c r="D1216" s="2" t="n">
        <v>1</v>
      </c>
      <c r="E1216" s="2" t="s">
        <v>152</v>
      </c>
      <c r="G1216" s="2" t="n">
        <v>0.0566037735849057</v>
      </c>
      <c r="H1216" s="2" t="n">
        <v>0.0357142857142857</v>
      </c>
      <c r="I1216" s="2" t="n">
        <v>0.00813008130081301</v>
      </c>
      <c r="J1216" s="2" t="n">
        <v>0.17816091954023</v>
      </c>
      <c r="K1216" s="2" t="n">
        <v>0.092</v>
      </c>
      <c r="L1216" s="5" t="s">
        <v>21</v>
      </c>
      <c r="M1216" s="2" t="n">
        <v>0.171180931744312</v>
      </c>
      <c r="N1216" s="2" t="n">
        <v>0.0863309352517986</v>
      </c>
      <c r="O1216" s="2" t="n">
        <v>0.0116772823779193</v>
      </c>
      <c r="P1216" s="2" t="n">
        <v>0.158928571428571</v>
      </c>
      <c r="R1216" s="2" t="n">
        <f aca="false">N1216/M1216</f>
        <v>0.50432565340133</v>
      </c>
      <c r="S1216" s="2" t="n">
        <f aca="false">H1216/G1216</f>
        <v>0.63095238095238</v>
      </c>
      <c r="T1216" s="2" t="n">
        <v>0.143631436314363</v>
      </c>
      <c r="U1216" s="2" t="n">
        <v>0.516387096774193</v>
      </c>
    </row>
    <row r="1217" customFormat="false" ht="12.8" hidden="false" customHeight="false" outlineLevel="0" collapsed="false">
      <c r="A1217" s="1" t="s">
        <v>1238</v>
      </c>
      <c r="B1217" s="2" t="n">
        <f aca="false">O1217/P1217</f>
        <v>0.0718601992487342</v>
      </c>
      <c r="C1217" s="2" t="n">
        <v>0.00114791990714985</v>
      </c>
      <c r="D1217" s="2" t="n">
        <v>1</v>
      </c>
      <c r="E1217" s="2" t="s">
        <v>152</v>
      </c>
      <c r="G1217" s="2" t="n">
        <v>0.0188679245283019</v>
      </c>
      <c r="H1217" s="2" t="n">
        <v>0</v>
      </c>
      <c r="I1217" s="2" t="n">
        <v>0.0116144018583043</v>
      </c>
      <c r="J1217" s="2" t="n">
        <v>0.157471264367816</v>
      </c>
      <c r="K1217" s="2" t="n">
        <v>0.18</v>
      </c>
      <c r="L1217" s="5" t="s">
        <v>21</v>
      </c>
      <c r="M1217" s="2" t="n">
        <v>0.149512459371614</v>
      </c>
      <c r="N1217" s="2" t="n">
        <v>0.161870503597122</v>
      </c>
      <c r="O1217" s="2" t="n">
        <v>0.0116772823779193</v>
      </c>
      <c r="P1217" s="2" t="n">
        <v>0.1625</v>
      </c>
      <c r="R1217" s="2" t="n">
        <f aca="false">N1217/M1217</f>
        <v>1.08265561463872</v>
      </c>
      <c r="S1217" s="2" t="n">
        <f aca="false">H1217/G1217</f>
        <v>0</v>
      </c>
      <c r="T1217" s="2" t="n">
        <v>0.615563298490127</v>
      </c>
      <c r="U1217" s="2" t="n">
        <v>1.14306569343066</v>
      </c>
    </row>
    <row r="1218" customFormat="false" ht="12.8" hidden="false" customHeight="false" outlineLevel="0" collapsed="false">
      <c r="A1218" s="1" t="s">
        <v>1239</v>
      </c>
      <c r="B1218" s="2" t="n">
        <f aca="false">O1218/P1218</f>
        <v>0.0689251976983909</v>
      </c>
      <c r="C1218" s="2" t="n">
        <v>2.75641647662973E-009</v>
      </c>
      <c r="D1218" s="2" t="n">
        <v>8.55950008487829E-005</v>
      </c>
      <c r="E1218" s="2" t="s">
        <v>152</v>
      </c>
      <c r="G1218" s="2" t="n">
        <v>0.0188679245283019</v>
      </c>
      <c r="H1218" s="2" t="n">
        <v>0.107142857142857</v>
      </c>
      <c r="I1218" s="2" t="n">
        <v>0.0185830429732869</v>
      </c>
      <c r="J1218" s="2" t="n">
        <v>0.31264367816092</v>
      </c>
      <c r="K1218" s="2" t="n">
        <v>0.292</v>
      </c>
      <c r="L1218" s="5" t="s">
        <v>21</v>
      </c>
      <c r="M1218" s="2" t="n">
        <v>0.295774647887324</v>
      </c>
      <c r="N1218" s="2" t="n">
        <v>0.273381294964029</v>
      </c>
      <c r="O1218" s="2" t="n">
        <v>0.0212314225053079</v>
      </c>
      <c r="P1218" s="2" t="n">
        <v>0.308035714285714</v>
      </c>
      <c r="R1218" s="2" t="n">
        <f aca="false">N1218/M1218</f>
        <v>0.924289140116479</v>
      </c>
      <c r="S1218" s="2" t="n">
        <f aca="false">H1218/G1218</f>
        <v>5.67857142857142</v>
      </c>
      <c r="T1218" s="2" t="n">
        <v>0.984901277584205</v>
      </c>
      <c r="U1218" s="2" t="n">
        <v>0.933970588235293</v>
      </c>
    </row>
    <row r="1219" customFormat="false" ht="12.8" hidden="false" customHeight="false" outlineLevel="0" collapsed="false">
      <c r="A1219" s="1" t="s">
        <v>1240</v>
      </c>
      <c r="B1219" s="2" t="n">
        <f aca="false">O1219/P1219</f>
        <v>0.068800559004542</v>
      </c>
      <c r="C1219" s="2" t="n">
        <v>3.37714609896019E-124</v>
      </c>
      <c r="D1219" s="2" t="n">
        <v>1.04870517811011E-119</v>
      </c>
      <c r="E1219" s="2" t="s">
        <v>152</v>
      </c>
      <c r="G1219" s="2" t="n">
        <v>0.320754716981132</v>
      </c>
      <c r="H1219" s="2" t="n">
        <v>0.428571428571429</v>
      </c>
      <c r="I1219" s="2" t="n">
        <v>0.152148664343786</v>
      </c>
      <c r="J1219" s="2" t="n">
        <v>2.1183908045977</v>
      </c>
      <c r="K1219" s="2" t="n">
        <v>3.688</v>
      </c>
      <c r="L1219" s="5" t="s">
        <v>21</v>
      </c>
      <c r="M1219" s="2" t="n">
        <v>2.01516793066089</v>
      </c>
      <c r="N1219" s="2" t="n">
        <v>3.35971223021583</v>
      </c>
      <c r="O1219" s="2" t="n">
        <v>0.169851380042463</v>
      </c>
      <c r="P1219" s="2" t="n">
        <v>2.46875</v>
      </c>
      <c r="R1219" s="2" t="n">
        <f aca="false">N1219/M1219</f>
        <v>1.66721203682216</v>
      </c>
      <c r="S1219" s="2" t="n">
        <f aca="false">H1219/G1219</f>
        <v>1.33613445378151</v>
      </c>
      <c r="T1219" s="2" t="n">
        <v>0.474345835895333</v>
      </c>
      <c r="U1219" s="2" t="n">
        <v>1.74094411285947</v>
      </c>
    </row>
    <row r="1220" customFormat="false" ht="12.8" hidden="false" customHeight="false" outlineLevel="0" collapsed="false">
      <c r="A1220" s="1" t="s">
        <v>1241</v>
      </c>
      <c r="B1220" s="2" t="n">
        <f aca="false">O1220/P1220</f>
        <v>0.0662988658158314</v>
      </c>
      <c r="C1220" s="2" t="n">
        <v>2.18691554733085E-006</v>
      </c>
      <c r="D1220" s="2" t="n">
        <v>0.0679102884912649</v>
      </c>
      <c r="E1220" s="2" t="s">
        <v>152</v>
      </c>
      <c r="G1220" s="2" t="n">
        <v>0.0377358490566038</v>
      </c>
      <c r="H1220" s="2" t="n">
        <v>0</v>
      </c>
      <c r="I1220" s="2" t="n">
        <v>0.0150987224157956</v>
      </c>
      <c r="J1220" s="2" t="n">
        <v>0.272413793103448</v>
      </c>
      <c r="K1220" s="2" t="n">
        <v>0.128</v>
      </c>
      <c r="L1220" s="5" t="s">
        <v>21</v>
      </c>
      <c r="M1220" s="2" t="n">
        <v>0.258938244853738</v>
      </c>
      <c r="N1220" s="2" t="n">
        <v>0.115107913669065</v>
      </c>
      <c r="O1220" s="2" t="n">
        <v>0.0159235668789809</v>
      </c>
      <c r="P1220" s="2" t="n">
        <v>0.240178571428571</v>
      </c>
      <c r="R1220" s="2" t="n">
        <f aca="false">N1220/M1220</f>
        <v>0.444538093374673</v>
      </c>
      <c r="S1220" s="2" t="n">
        <f aca="false">H1220/G1220</f>
        <v>0</v>
      </c>
      <c r="T1220" s="2" t="n">
        <v>0.400116144018583</v>
      </c>
      <c r="U1220" s="2" t="n">
        <v>0.469873417721519</v>
      </c>
    </row>
    <row r="1221" customFormat="false" ht="12.8" hidden="false" customHeight="false" outlineLevel="0" collapsed="false">
      <c r="A1221" s="1" t="s">
        <v>1242</v>
      </c>
      <c r="B1221" s="2" t="n">
        <f aca="false">O1221/P1221</f>
        <v>0.0650494646971135</v>
      </c>
      <c r="C1221" s="2" t="n">
        <v>1.09166110321097E-008</v>
      </c>
      <c r="D1221" s="2" t="n">
        <v>0.000338993522380103</v>
      </c>
      <c r="E1221" s="2" t="s">
        <v>152</v>
      </c>
      <c r="G1221" s="2" t="n">
        <v>0.0188679245283019</v>
      </c>
      <c r="H1221" s="2" t="n">
        <v>0</v>
      </c>
      <c r="I1221" s="2" t="n">
        <v>0.0197444831591173</v>
      </c>
      <c r="J1221" s="2" t="n">
        <v>0.281609195402299</v>
      </c>
      <c r="K1221" s="2" t="n">
        <v>0.336</v>
      </c>
      <c r="L1221" s="5" t="s">
        <v>21</v>
      </c>
      <c r="M1221" s="2" t="n">
        <v>0.266522210184182</v>
      </c>
      <c r="N1221" s="2" t="n">
        <v>0.302158273381295</v>
      </c>
      <c r="O1221" s="2" t="n">
        <v>0.0191082802547771</v>
      </c>
      <c r="P1221" s="2" t="n">
        <v>0.29375</v>
      </c>
      <c r="R1221" s="2" t="n">
        <f aca="false">N1221/M1221</f>
        <v>1.13370766801193</v>
      </c>
      <c r="S1221" s="2" t="n">
        <f aca="false">H1221/G1221</f>
        <v>0</v>
      </c>
      <c r="T1221" s="2" t="n">
        <v>1.04645760743322</v>
      </c>
      <c r="U1221" s="2" t="n">
        <v>1.19314285714286</v>
      </c>
    </row>
    <row r="1222" customFormat="false" ht="12.8" hidden="false" customHeight="false" outlineLevel="0" collapsed="false">
      <c r="A1222" s="1" t="s">
        <v>1243</v>
      </c>
      <c r="B1222" s="2" t="n">
        <f aca="false">O1222/P1222</f>
        <v>0.0634881372003381</v>
      </c>
      <c r="C1222" s="2" t="n">
        <v>0.000221714251795046</v>
      </c>
      <c r="D1222" s="2" t="n">
        <v>1</v>
      </c>
      <c r="E1222" s="2" t="s">
        <v>152</v>
      </c>
      <c r="G1222" s="2" t="n">
        <v>0</v>
      </c>
      <c r="H1222" s="2" t="n">
        <v>0</v>
      </c>
      <c r="I1222" s="2" t="n">
        <v>0.0127758420441347</v>
      </c>
      <c r="J1222" s="2" t="n">
        <v>0.181609195402299</v>
      </c>
      <c r="K1222" s="2" t="n">
        <v>0.192</v>
      </c>
      <c r="L1222" s="5" t="s">
        <v>21</v>
      </c>
      <c r="M1222" s="2" t="n">
        <v>0.171180931744312</v>
      </c>
      <c r="N1222" s="2" t="n">
        <v>0.172661870503597</v>
      </c>
      <c r="O1222" s="2" t="n">
        <v>0.0116772823779193</v>
      </c>
      <c r="P1222" s="2" t="n">
        <v>0.183928571428571</v>
      </c>
      <c r="R1222" s="2" t="n">
        <f aca="false">N1222/M1222</f>
        <v>1.00865130680266</v>
      </c>
      <c r="S1222" s="2" t="e">
        <f aca="false">H1222/G1222</f>
        <v>#DIV/0!</v>
      </c>
      <c r="T1222" s="2" t="s">
        <v>22</v>
      </c>
      <c r="U1222" s="2" t="n">
        <v>1.05721518987342</v>
      </c>
    </row>
    <row r="1223" customFormat="false" ht="12.8" hidden="false" customHeight="false" outlineLevel="0" collapsed="false">
      <c r="A1223" s="1" t="s">
        <v>1244</v>
      </c>
      <c r="B1223" s="2" t="n">
        <f aca="false">O1223/P1223</f>
        <v>0.0597194349920988</v>
      </c>
      <c r="C1223" s="2" t="n">
        <v>8.50199084123309E-005</v>
      </c>
      <c r="D1223" s="2" t="n">
        <v>1</v>
      </c>
      <c r="E1223" s="2" t="s">
        <v>152</v>
      </c>
      <c r="G1223" s="2" t="n">
        <v>0</v>
      </c>
      <c r="H1223" s="2" t="n">
        <v>0</v>
      </c>
      <c r="I1223" s="2" t="n">
        <v>0.0127758420441347</v>
      </c>
      <c r="J1223" s="2" t="n">
        <v>0.181609195402299</v>
      </c>
      <c r="K1223" s="2" t="n">
        <v>0.244</v>
      </c>
      <c r="L1223" s="5" t="s">
        <v>21</v>
      </c>
      <c r="M1223" s="2" t="n">
        <v>0.171180931744312</v>
      </c>
      <c r="N1223" s="2" t="n">
        <v>0.219424460431655</v>
      </c>
      <c r="O1223" s="2" t="n">
        <v>0.0116772823779193</v>
      </c>
      <c r="P1223" s="2" t="n">
        <v>0.195535714285714</v>
      </c>
      <c r="R1223" s="2" t="n">
        <f aca="false">N1223/M1223</f>
        <v>1.28182770239505</v>
      </c>
      <c r="S1223" s="2" t="e">
        <f aca="false">H1223/G1223</f>
        <v>#DIV/0!</v>
      </c>
      <c r="T1223" s="2" t="s">
        <v>22</v>
      </c>
      <c r="U1223" s="2" t="n">
        <v>1.34354430379747</v>
      </c>
    </row>
    <row r="1224" customFormat="false" ht="12.8" hidden="false" customHeight="false" outlineLevel="0" collapsed="false">
      <c r="A1224" s="1" t="s">
        <v>1245</v>
      </c>
      <c r="B1224" s="2" t="n">
        <f aca="false">O1224/P1224</f>
        <v>0.0587140572986292</v>
      </c>
      <c r="C1224" s="2" t="n">
        <v>0.00316965430212686</v>
      </c>
      <c r="D1224" s="2" t="n">
        <v>1</v>
      </c>
      <c r="E1224" s="2" t="s">
        <v>152</v>
      </c>
      <c r="G1224" s="2" t="n">
        <v>0</v>
      </c>
      <c r="H1224" s="2" t="n">
        <v>0.0357142857142857</v>
      </c>
      <c r="I1224" s="2" t="n">
        <v>0.00813008130081301</v>
      </c>
      <c r="J1224" s="2" t="n">
        <v>0.13448275862069</v>
      </c>
      <c r="K1224" s="2" t="n">
        <v>0.18</v>
      </c>
      <c r="L1224" s="5" t="s">
        <v>21</v>
      </c>
      <c r="M1224" s="2" t="n">
        <v>0.126760563380282</v>
      </c>
      <c r="N1224" s="2" t="n">
        <v>0.165467625899281</v>
      </c>
      <c r="O1224" s="2" t="n">
        <v>0.00849256900212314</v>
      </c>
      <c r="P1224" s="2" t="n">
        <v>0.144642857142857</v>
      </c>
      <c r="R1224" s="2" t="n">
        <f aca="false">N1224/M1224</f>
        <v>1.30535571542766</v>
      </c>
      <c r="S1224" s="2" t="e">
        <f aca="false">H1224/G1224</f>
        <v>#DIV/0!</v>
      </c>
      <c r="T1224" s="2" t="s">
        <v>22</v>
      </c>
      <c r="U1224" s="2" t="n">
        <v>1.33846153846153</v>
      </c>
    </row>
    <row r="1225" customFormat="false" ht="12.8" hidden="false" customHeight="false" outlineLevel="0" collapsed="false">
      <c r="A1225" s="1" t="s">
        <v>1246</v>
      </c>
      <c r="B1225" s="2" t="n">
        <f aca="false">O1225/P1225</f>
        <v>0.058714057298629</v>
      </c>
      <c r="C1225" s="2" t="n">
        <v>1.42527909101767E-005</v>
      </c>
      <c r="D1225" s="2" t="n">
        <v>0.442591916133718</v>
      </c>
      <c r="E1225" s="2" t="s">
        <v>152</v>
      </c>
      <c r="G1225" s="2" t="n">
        <v>0</v>
      </c>
      <c r="H1225" s="2" t="n">
        <v>0.0357142857142857</v>
      </c>
      <c r="I1225" s="2" t="n">
        <v>0.0127758420441347</v>
      </c>
      <c r="J1225" s="2" t="n">
        <v>0.231034482758621</v>
      </c>
      <c r="K1225" s="2" t="n">
        <v>0.168</v>
      </c>
      <c r="L1225" s="5" t="s">
        <v>21</v>
      </c>
      <c r="M1225" s="2" t="n">
        <v>0.217768147345612</v>
      </c>
      <c r="N1225" s="2" t="n">
        <v>0.154676258992806</v>
      </c>
      <c r="O1225" s="2" t="n">
        <v>0.0127388535031847</v>
      </c>
      <c r="P1225" s="2" t="n">
        <v>0.216964285714286</v>
      </c>
      <c r="R1225" s="2" t="n">
        <f aca="false">N1225/M1225</f>
        <v>0.71027953756398</v>
      </c>
      <c r="S1225" s="2" t="e">
        <f aca="false">H1225/G1225</f>
        <v>#DIV/0!</v>
      </c>
      <c r="T1225" s="2" t="s">
        <v>22</v>
      </c>
      <c r="U1225" s="2" t="n">
        <v>0.727164179104477</v>
      </c>
    </row>
    <row r="1226" customFormat="false" ht="12.8" hidden="false" customHeight="false" outlineLevel="0" collapsed="false">
      <c r="A1226" s="1" t="s">
        <v>1247</v>
      </c>
      <c r="B1226" s="2" t="n">
        <f aca="false">O1226/P1226</f>
        <v>0.0581398366893518</v>
      </c>
      <c r="C1226" s="2" t="n">
        <v>2.02640589692E-012</v>
      </c>
      <c r="D1226" s="2" t="n">
        <v>6.29259823170567E-008</v>
      </c>
      <c r="E1226" s="2" t="s">
        <v>152</v>
      </c>
      <c r="G1226" s="2" t="n">
        <v>0.113207547169811</v>
      </c>
      <c r="H1226" s="2" t="n">
        <v>0</v>
      </c>
      <c r="I1226" s="2" t="n">
        <v>0.016260162601626</v>
      </c>
      <c r="J1226" s="2" t="n">
        <v>0.354022988505747</v>
      </c>
      <c r="K1226" s="2" t="n">
        <v>0.404</v>
      </c>
      <c r="L1226" s="5" t="s">
        <v>21</v>
      </c>
      <c r="M1226" s="2" t="n">
        <v>0.340195016251354</v>
      </c>
      <c r="N1226" s="2" t="n">
        <v>0.363309352517986</v>
      </c>
      <c r="O1226" s="2" t="n">
        <v>0.0212314225053079</v>
      </c>
      <c r="P1226" s="2" t="n">
        <v>0.365178571428571</v>
      </c>
      <c r="R1226" s="2" t="n">
        <f aca="false">N1226/M1226</f>
        <v>1.06794437061816</v>
      </c>
      <c r="S1226" s="2" t="n">
        <f aca="false">H1226/G1226</f>
        <v>0</v>
      </c>
      <c r="T1226" s="2" t="n">
        <v>0.143631436314363</v>
      </c>
      <c r="U1226" s="2" t="n">
        <v>1.14116883116883</v>
      </c>
    </row>
    <row r="1227" customFormat="false" ht="12.8" hidden="false" customHeight="false" outlineLevel="0" collapsed="false">
      <c r="A1227" s="1" t="s">
        <v>1248</v>
      </c>
      <c r="B1227" s="2" t="n">
        <f aca="false">O1227/P1227</f>
        <v>0.0577164883639437</v>
      </c>
      <c r="C1227" s="2" t="n">
        <v>0.000202156228283222</v>
      </c>
      <c r="D1227" s="2" t="n">
        <v>1</v>
      </c>
      <c r="E1227" s="2" t="s">
        <v>152</v>
      </c>
      <c r="G1227" s="2" t="n">
        <v>0.0377358490566038</v>
      </c>
      <c r="H1227" s="2" t="n">
        <v>0</v>
      </c>
      <c r="I1227" s="2" t="n">
        <v>0.00929152148664344</v>
      </c>
      <c r="J1227" s="2" t="n">
        <v>0.182758620689655</v>
      </c>
      <c r="K1227" s="2" t="n">
        <v>0.188</v>
      </c>
      <c r="L1227" s="5" t="s">
        <v>21</v>
      </c>
      <c r="M1227" s="2" t="n">
        <v>0.174431202600217</v>
      </c>
      <c r="N1227" s="2" t="n">
        <v>0.169064748201439</v>
      </c>
      <c r="O1227" s="2" t="n">
        <v>0.0106157112526539</v>
      </c>
      <c r="P1227" s="2" t="n">
        <v>0.183928571428571</v>
      </c>
      <c r="R1227" s="2" t="n">
        <f aca="false">N1227/M1227</f>
        <v>0.969234550247999</v>
      </c>
      <c r="S1227" s="2" t="n">
        <f aca="false">H1227/G1227</f>
        <v>0</v>
      </c>
      <c r="T1227" s="2" t="n">
        <v>0.246225319396051</v>
      </c>
      <c r="U1227" s="2" t="n">
        <v>1.02867924528302</v>
      </c>
    </row>
    <row r="1228" customFormat="false" ht="12.8" hidden="false" customHeight="false" outlineLevel="0" collapsed="false">
      <c r="A1228" s="1" t="s">
        <v>1249</v>
      </c>
      <c r="B1228" s="2" t="n">
        <f aca="false">O1228/P1228</f>
        <v>0.0550348139700905</v>
      </c>
      <c r="C1228" s="2" t="n">
        <v>1.73145764177631E-062</v>
      </c>
      <c r="D1228" s="2" t="n">
        <v>5.37669541500799E-058</v>
      </c>
      <c r="E1228" s="2" t="s">
        <v>152</v>
      </c>
      <c r="G1228" s="2" t="n">
        <v>0.207547169811321</v>
      </c>
      <c r="H1228" s="2" t="n">
        <v>0.0357142857142857</v>
      </c>
      <c r="I1228" s="2" t="n">
        <v>0.0476190476190476</v>
      </c>
      <c r="J1228" s="2" t="n">
        <v>1.08620689655172</v>
      </c>
      <c r="K1228" s="2" t="n">
        <v>0.8</v>
      </c>
      <c r="L1228" s="5" t="s">
        <v>21</v>
      </c>
      <c r="M1228" s="2" t="n">
        <v>1.03575297941495</v>
      </c>
      <c r="N1228" s="2" t="n">
        <v>0.723021582733813</v>
      </c>
      <c r="O1228" s="2" t="n">
        <v>0.0562632696390658</v>
      </c>
      <c r="P1228" s="2" t="n">
        <v>1.02232142857143</v>
      </c>
      <c r="R1228" s="2" t="n">
        <f aca="false">N1228/M1228</f>
        <v>0.698063724752416</v>
      </c>
      <c r="S1228" s="2" t="n">
        <f aca="false">H1228/G1228</f>
        <v>0.172077922077922</v>
      </c>
      <c r="T1228" s="2" t="n">
        <v>0.229437229437229</v>
      </c>
      <c r="U1228" s="2" t="n">
        <v>0.736507936507939</v>
      </c>
    </row>
    <row r="1229" customFormat="false" ht="12.8" hidden="false" customHeight="false" outlineLevel="0" collapsed="false">
      <c r="A1229" s="1" t="s">
        <v>1250</v>
      </c>
      <c r="B1229" s="2" t="n">
        <f aca="false">O1229/P1229</f>
        <v>0.0540436209226017</v>
      </c>
      <c r="C1229" s="2" t="n">
        <v>2.40145497764027E-006</v>
      </c>
      <c r="D1229" s="2" t="n">
        <v>0.0745723814206634</v>
      </c>
      <c r="E1229" s="2" t="s">
        <v>152</v>
      </c>
      <c r="G1229" s="2" t="n">
        <v>0</v>
      </c>
      <c r="H1229" s="2" t="n">
        <v>0.0357142857142857</v>
      </c>
      <c r="I1229" s="2" t="n">
        <v>0.0127758420441347</v>
      </c>
      <c r="J1229" s="2" t="n">
        <v>0.226436781609195</v>
      </c>
      <c r="K1229" s="2" t="n">
        <v>0.268</v>
      </c>
      <c r="L1229" s="5" t="s">
        <v>21</v>
      </c>
      <c r="M1229" s="2" t="n">
        <v>0.213434452871073</v>
      </c>
      <c r="N1229" s="2" t="n">
        <v>0.244604316546763</v>
      </c>
      <c r="O1229" s="2" t="n">
        <v>0.0127388535031847</v>
      </c>
      <c r="P1229" s="2" t="n">
        <v>0.235714285714286</v>
      </c>
      <c r="R1229" s="2" t="n">
        <f aca="false">N1229/M1229</f>
        <v>1.14603951356681</v>
      </c>
      <c r="S1229" s="2" t="e">
        <f aca="false">H1229/G1229</f>
        <v>#DIV/0!</v>
      </c>
      <c r="T1229" s="2" t="s">
        <v>22</v>
      </c>
      <c r="U1229" s="2" t="n">
        <v>1.18355329949239</v>
      </c>
    </row>
    <row r="1230" customFormat="false" ht="12.8" hidden="false" customHeight="false" outlineLevel="0" collapsed="false">
      <c r="A1230" s="1" t="s">
        <v>1251</v>
      </c>
      <c r="B1230" s="2" t="n">
        <f aca="false">O1230/P1230</f>
        <v>0.05266061487537</v>
      </c>
      <c r="C1230" s="2" t="n">
        <v>5.02342419494415E-111</v>
      </c>
      <c r="D1230" s="2" t="n">
        <v>1.55992391525601E-106</v>
      </c>
      <c r="E1230" s="2" t="s">
        <v>152</v>
      </c>
      <c r="G1230" s="2" t="n">
        <v>0.113207547169811</v>
      </c>
      <c r="H1230" s="2" t="n">
        <v>0.214285714285714</v>
      </c>
      <c r="I1230" s="2" t="n">
        <v>0.0905923344947735</v>
      </c>
      <c r="J1230" s="2" t="n">
        <v>1.62988505747126</v>
      </c>
      <c r="K1230" s="2" t="n">
        <v>2.456</v>
      </c>
      <c r="L1230" s="5" t="s">
        <v>21</v>
      </c>
      <c r="M1230" s="2" t="n">
        <v>1.54279523293608</v>
      </c>
      <c r="N1230" s="2" t="n">
        <v>2.23021582733813</v>
      </c>
      <c r="O1230" s="2" t="n">
        <v>0.0955414012738854</v>
      </c>
      <c r="P1230" s="2" t="n">
        <v>1.81428571428571</v>
      </c>
      <c r="R1230" s="2" t="n">
        <f aca="false">N1230/M1230</f>
        <v>1.44556826448953</v>
      </c>
      <c r="S1230" s="2" t="n">
        <f aca="false">H1230/G1230</f>
        <v>1.89285714285715</v>
      </c>
      <c r="T1230" s="2" t="n">
        <v>0.800232288037168</v>
      </c>
      <c r="U1230" s="2" t="n">
        <v>1.50685472496474</v>
      </c>
    </row>
    <row r="1231" customFormat="false" ht="12.8" hidden="false" customHeight="false" outlineLevel="0" collapsed="false">
      <c r="A1231" s="1" t="s">
        <v>1252</v>
      </c>
      <c r="B1231" s="2" t="n">
        <f aca="false">O1231/P1231</f>
        <v>0.0521058018456957</v>
      </c>
      <c r="C1231" s="2" t="n">
        <v>6.57723435631666E-006</v>
      </c>
      <c r="D1231" s="2" t="n">
        <v>0.204242858466701</v>
      </c>
      <c r="E1231" s="2" t="s">
        <v>152</v>
      </c>
      <c r="G1231" s="2" t="n">
        <v>0.0377358490566038</v>
      </c>
      <c r="H1231" s="2" t="n">
        <v>0</v>
      </c>
      <c r="I1231" s="2" t="n">
        <v>0.0104529616724739</v>
      </c>
      <c r="J1231" s="2" t="n">
        <v>0.260919540229885</v>
      </c>
      <c r="K1231" s="2" t="n">
        <v>0.096</v>
      </c>
      <c r="L1231" s="5" t="s">
        <v>21</v>
      </c>
      <c r="M1231" s="2" t="n">
        <v>0.248104008667389</v>
      </c>
      <c r="N1231" s="2" t="n">
        <v>0.0863309352517986</v>
      </c>
      <c r="O1231" s="2" t="n">
        <v>0.0116772823779193</v>
      </c>
      <c r="P1231" s="2" t="n">
        <v>0.224107142857143</v>
      </c>
      <c r="R1231" s="2" t="n">
        <f aca="false">N1231/M1231</f>
        <v>0.34796267789262</v>
      </c>
      <c r="S1231" s="2" t="n">
        <f aca="false">H1231/G1231</f>
        <v>0</v>
      </c>
      <c r="T1231" s="2" t="n">
        <v>0.277003484320558</v>
      </c>
      <c r="U1231" s="2" t="n">
        <v>0.367929515418502</v>
      </c>
    </row>
    <row r="1232" customFormat="false" ht="12.8" hidden="false" customHeight="false" outlineLevel="0" collapsed="false">
      <c r="A1232" s="1" t="s">
        <v>1253</v>
      </c>
      <c r="B1232" s="2" t="n">
        <f aca="false">O1232/P1232</f>
        <v>0.0509554140127389</v>
      </c>
      <c r="C1232" s="2" t="n">
        <v>0.0097221282115562</v>
      </c>
      <c r="D1232" s="2" t="n">
        <v>1</v>
      </c>
      <c r="E1232" s="2" t="s">
        <v>152</v>
      </c>
      <c r="G1232" s="2" t="n">
        <v>0</v>
      </c>
      <c r="H1232" s="2" t="n">
        <v>0.0357142857142857</v>
      </c>
      <c r="I1232" s="2" t="n">
        <v>0.00580720092915215</v>
      </c>
      <c r="J1232" s="2" t="n">
        <v>0.129885057471264</v>
      </c>
      <c r="K1232" s="2" t="n">
        <v>0.108</v>
      </c>
      <c r="L1232" s="5" t="s">
        <v>21</v>
      </c>
      <c r="M1232" s="2" t="n">
        <v>0.122426868905742</v>
      </c>
      <c r="N1232" s="2" t="n">
        <v>0.100719424460432</v>
      </c>
      <c r="O1232" s="2" t="n">
        <v>0.00636942675159236</v>
      </c>
      <c r="P1232" s="2" t="n">
        <v>0.125</v>
      </c>
      <c r="R1232" s="2" t="n">
        <f aca="false">N1232/M1232</f>
        <v>0.822690520150255</v>
      </c>
      <c r="S1232" s="2" t="e">
        <f aca="false">H1232/G1232</f>
        <v>#DIV/0!</v>
      </c>
      <c r="T1232" s="2" t="s">
        <v>22</v>
      </c>
      <c r="U1232" s="2" t="n">
        <v>0.831504424778763</v>
      </c>
    </row>
    <row r="1233" customFormat="false" ht="12.8" hidden="false" customHeight="false" outlineLevel="0" collapsed="false">
      <c r="A1233" s="1" t="s">
        <v>1254</v>
      </c>
      <c r="B1233" s="2" t="n">
        <f aca="false">O1233/P1233</f>
        <v>0.0477051715551362</v>
      </c>
      <c r="C1233" s="2" t="n">
        <v>9.06510755329323E-009</v>
      </c>
      <c r="D1233" s="2" t="n">
        <v>0.000281498784852415</v>
      </c>
      <c r="E1233" s="2" t="s">
        <v>152</v>
      </c>
      <c r="G1233" s="2" t="n">
        <v>0.0188679245283019</v>
      </c>
      <c r="H1233" s="2" t="n">
        <v>0</v>
      </c>
      <c r="I1233" s="2" t="n">
        <v>0.0139372822299652</v>
      </c>
      <c r="J1233" s="2" t="n">
        <v>0.311494252873563</v>
      </c>
      <c r="K1233" s="2" t="n">
        <v>0.212</v>
      </c>
      <c r="L1233" s="5" t="s">
        <v>21</v>
      </c>
      <c r="M1233" s="2" t="n">
        <v>0.294691224268689</v>
      </c>
      <c r="N1233" s="2" t="n">
        <v>0.190647482014388</v>
      </c>
      <c r="O1233" s="2" t="n">
        <v>0.0138004246284501</v>
      </c>
      <c r="P1233" s="2" t="n">
        <v>0.289285714285714</v>
      </c>
      <c r="R1233" s="2" t="n">
        <f aca="false">N1233/M1233</f>
        <v>0.646939801100295</v>
      </c>
      <c r="S1233" s="2" t="n">
        <f aca="false">H1233/G1233</f>
        <v>0</v>
      </c>
      <c r="T1233" s="2" t="n">
        <v>0.738675958188155</v>
      </c>
      <c r="U1233" s="2" t="n">
        <v>0.680590405904059</v>
      </c>
    </row>
    <row r="1234" customFormat="false" ht="12.8" hidden="false" customHeight="false" outlineLevel="0" collapsed="false">
      <c r="A1234" s="1" t="s">
        <v>1255</v>
      </c>
      <c r="B1234" s="2" t="n">
        <f aca="false">O1234/P1234</f>
        <v>0.0475583864118898</v>
      </c>
      <c r="C1234" s="2" t="n">
        <v>0.00555146740840627</v>
      </c>
      <c r="D1234" s="2" t="n">
        <v>1</v>
      </c>
      <c r="E1234" s="2" t="s">
        <v>152</v>
      </c>
      <c r="G1234" s="2" t="n">
        <v>0.0188679245283019</v>
      </c>
      <c r="H1234" s="2" t="n">
        <v>0</v>
      </c>
      <c r="I1234" s="2" t="n">
        <v>0.00580720092915215</v>
      </c>
      <c r="J1234" s="2" t="n">
        <v>0.148275862068966</v>
      </c>
      <c r="K1234" s="2" t="n">
        <v>0.084</v>
      </c>
      <c r="L1234" s="5" t="s">
        <v>21</v>
      </c>
      <c r="M1234" s="2" t="n">
        <v>0.140845070422535</v>
      </c>
      <c r="N1234" s="2" t="n">
        <v>0.0755395683453237</v>
      </c>
      <c r="O1234" s="2" t="n">
        <v>0.00636942675159236</v>
      </c>
      <c r="P1234" s="2" t="n">
        <v>0.133928571428571</v>
      </c>
      <c r="R1234" s="2" t="n">
        <f aca="false">N1234/M1234</f>
        <v>0.536330935251799</v>
      </c>
      <c r="S1234" s="2" t="n">
        <f aca="false">H1234/G1234</f>
        <v>0</v>
      </c>
      <c r="T1234" s="2" t="n">
        <v>0.307781649245064</v>
      </c>
      <c r="U1234" s="2" t="n">
        <v>0.566511627906975</v>
      </c>
    </row>
    <row r="1235" customFormat="false" ht="12.8" hidden="false" customHeight="false" outlineLevel="0" collapsed="false">
      <c r="A1235" s="1" t="s">
        <v>1256</v>
      </c>
      <c r="B1235" s="2" t="n">
        <f aca="false">O1235/P1235</f>
        <v>0.047306087279731</v>
      </c>
      <c r="C1235" s="2" t="n">
        <v>3.91312065154012E-011</v>
      </c>
      <c r="D1235" s="2" t="n">
        <v>1.21514135592275E-006</v>
      </c>
      <c r="E1235" s="2" t="s">
        <v>152</v>
      </c>
      <c r="G1235" s="2" t="n">
        <v>0.0377358490566038</v>
      </c>
      <c r="H1235" s="2" t="n">
        <v>0.0357142857142857</v>
      </c>
      <c r="I1235" s="2" t="n">
        <v>0.0139372822299652</v>
      </c>
      <c r="J1235" s="2" t="n">
        <v>0.294252873563218</v>
      </c>
      <c r="K1235" s="2" t="n">
        <v>0.484</v>
      </c>
      <c r="L1235" s="5" t="s">
        <v>21</v>
      </c>
      <c r="M1235" s="2" t="n">
        <v>0.279523293607801</v>
      </c>
      <c r="N1235" s="2" t="n">
        <v>0.438848920863309</v>
      </c>
      <c r="O1235" s="2" t="n">
        <v>0.0159235668789809</v>
      </c>
      <c r="P1235" s="2" t="n">
        <v>0.336607142857143</v>
      </c>
      <c r="R1235" s="2" t="n">
        <f aca="false">N1235/M1235</f>
        <v>1.56999051921253</v>
      </c>
      <c r="S1235" s="2" t="n">
        <f aca="false">H1235/G1235</f>
        <v>0.94642857142857</v>
      </c>
      <c r="T1235" s="2" t="n">
        <v>0.369337979094078</v>
      </c>
      <c r="U1235" s="2" t="n">
        <v>1.64484375</v>
      </c>
    </row>
    <row r="1236" customFormat="false" ht="12.8" hidden="false" customHeight="false" outlineLevel="0" collapsed="false">
      <c r="A1236" s="1" t="s">
        <v>1257</v>
      </c>
      <c r="B1236" s="2" t="n">
        <f aca="false">O1236/P1236</f>
        <v>0.0436315471668712</v>
      </c>
      <c r="C1236" s="2" t="n">
        <v>4.56002904746058E-027</v>
      </c>
      <c r="D1236" s="2" t="n">
        <v>1.41602582010794E-022</v>
      </c>
      <c r="E1236" s="2" t="s">
        <v>152</v>
      </c>
      <c r="G1236" s="2" t="n">
        <v>0.0566037735849057</v>
      </c>
      <c r="H1236" s="2" t="n">
        <v>0.142857142857143</v>
      </c>
      <c r="I1236" s="2" t="n">
        <v>0.0197444831591173</v>
      </c>
      <c r="J1236" s="2" t="n">
        <v>0.554022988505747</v>
      </c>
      <c r="K1236" s="2" t="n">
        <v>0.688</v>
      </c>
      <c r="L1236" s="5" t="s">
        <v>21</v>
      </c>
      <c r="M1236" s="2" t="n">
        <v>0.52546045503792</v>
      </c>
      <c r="N1236" s="2" t="n">
        <v>0.633093525179856</v>
      </c>
      <c r="O1236" s="2" t="n">
        <v>0.0254777070063694</v>
      </c>
      <c r="P1236" s="2" t="n">
        <v>0.583928571428571</v>
      </c>
      <c r="R1236" s="2" t="n">
        <f aca="false">N1236/M1236</f>
        <v>1.20483571905362</v>
      </c>
      <c r="S1236" s="2" t="n">
        <f aca="false">H1236/G1236</f>
        <v>2.52380952380952</v>
      </c>
      <c r="T1236" s="2" t="n">
        <v>0.348819202477739</v>
      </c>
      <c r="U1236" s="2" t="n">
        <v>1.24182572614108</v>
      </c>
    </row>
    <row r="1237" customFormat="false" ht="12.8" hidden="false" customHeight="false" outlineLevel="0" collapsed="false">
      <c r="A1237" s="1" t="s">
        <v>1258</v>
      </c>
      <c r="B1237" s="2" t="n">
        <f aca="false">O1237/P1237</f>
        <v>0.043039263721167</v>
      </c>
      <c r="C1237" s="2" t="n">
        <v>5.41698300299381E-005</v>
      </c>
      <c r="D1237" s="2" t="n">
        <v>1</v>
      </c>
      <c r="E1237" s="2" t="s">
        <v>152</v>
      </c>
      <c r="G1237" s="2" t="n">
        <v>0.0754716981132075</v>
      </c>
      <c r="H1237" s="2" t="n">
        <v>0.0357142857142857</v>
      </c>
      <c r="I1237" s="2" t="n">
        <v>0.00348432055749129</v>
      </c>
      <c r="J1237" s="2" t="n">
        <v>0.193103448275862</v>
      </c>
      <c r="K1237" s="2" t="n">
        <v>0.212</v>
      </c>
      <c r="L1237" s="5" t="s">
        <v>21</v>
      </c>
      <c r="M1237" s="2" t="n">
        <v>0.1863488624052</v>
      </c>
      <c r="N1237" s="2" t="n">
        <v>0.194244604316547</v>
      </c>
      <c r="O1237" s="2" t="n">
        <v>0.00849256900212314</v>
      </c>
      <c r="P1237" s="2" t="n">
        <v>0.197321428571429</v>
      </c>
      <c r="R1237" s="2" t="n">
        <f aca="false">N1237/M1237</f>
        <v>1.04237075455915</v>
      </c>
      <c r="S1237" s="2" t="n">
        <f aca="false">H1237/G1237</f>
        <v>0.473214285714286</v>
      </c>
      <c r="T1237" s="2" t="n">
        <v>0.04616724738676</v>
      </c>
      <c r="U1237" s="2" t="n">
        <v>1.09785714285714</v>
      </c>
    </row>
    <row r="1238" customFormat="false" ht="12.8" hidden="false" customHeight="false" outlineLevel="0" collapsed="false">
      <c r="A1238" s="1" t="s">
        <v>1259</v>
      </c>
      <c r="B1238" s="2" t="n">
        <f aca="false">O1238/P1238</f>
        <v>0.0419342618777035</v>
      </c>
      <c r="C1238" s="2" t="n">
        <v>1.06549218101815E-016</v>
      </c>
      <c r="D1238" s="2" t="n">
        <v>3.30867286971565E-012</v>
      </c>
      <c r="E1238" s="2" t="s">
        <v>152</v>
      </c>
      <c r="G1238" s="2" t="n">
        <v>0.0377358490566038</v>
      </c>
      <c r="H1238" s="2" t="n">
        <v>0.0357142857142857</v>
      </c>
      <c r="I1238" s="2" t="n">
        <v>0.016260162601626</v>
      </c>
      <c r="J1238" s="2" t="n">
        <v>0.393103448275862</v>
      </c>
      <c r="K1238" s="2" t="n">
        <v>0.56</v>
      </c>
      <c r="L1238" s="5" t="s">
        <v>21</v>
      </c>
      <c r="M1238" s="2" t="n">
        <v>0.372697724810401</v>
      </c>
      <c r="N1238" s="2" t="n">
        <v>0.507194244604317</v>
      </c>
      <c r="O1238" s="2" t="n">
        <v>0.0180467091295117</v>
      </c>
      <c r="P1238" s="2" t="n">
        <v>0.430357142857143</v>
      </c>
      <c r="R1238" s="2" t="n">
        <f aca="false">N1238/M1238</f>
        <v>1.36087292956333</v>
      </c>
      <c r="S1238" s="2" t="n">
        <f aca="false">H1238/G1238</f>
        <v>0.94642857142857</v>
      </c>
      <c r="T1238" s="2" t="n">
        <v>0.430894308943089</v>
      </c>
      <c r="U1238" s="2" t="n">
        <v>1.42456140350877</v>
      </c>
    </row>
    <row r="1239" customFormat="false" ht="12.8" hidden="false" customHeight="false" outlineLevel="0" collapsed="false">
      <c r="A1239" s="1" t="s">
        <v>1260</v>
      </c>
      <c r="B1239" s="2" t="n">
        <f aca="false">O1239/P1239</f>
        <v>0.0413038095388619</v>
      </c>
      <c r="C1239" s="2" t="n">
        <v>1.59684927817704E-012</v>
      </c>
      <c r="D1239" s="2" t="n">
        <v>4.95869606352317E-008</v>
      </c>
      <c r="E1239" s="2" t="s">
        <v>152</v>
      </c>
      <c r="G1239" s="2" t="n">
        <v>0.0188679245283019</v>
      </c>
      <c r="H1239" s="2" t="n">
        <v>0.0357142857142857</v>
      </c>
      <c r="I1239" s="2" t="n">
        <v>0.0139372822299652</v>
      </c>
      <c r="J1239" s="2" t="n">
        <v>0.302298850574713</v>
      </c>
      <c r="K1239" s="2" t="n">
        <v>0.56</v>
      </c>
      <c r="L1239" s="5" t="s">
        <v>21</v>
      </c>
      <c r="M1239" s="2" t="n">
        <v>0.28602383531961</v>
      </c>
      <c r="N1239" s="2" t="n">
        <v>0.507194244604317</v>
      </c>
      <c r="O1239" s="2" t="n">
        <v>0.0148619957537155</v>
      </c>
      <c r="P1239" s="2" t="n">
        <v>0.359821428571429</v>
      </c>
      <c r="R1239" s="2" t="n">
        <f aca="false">N1239/M1239</f>
        <v>1.77325866579464</v>
      </c>
      <c r="S1239" s="2" t="n">
        <f aca="false">H1239/G1239</f>
        <v>1.89285714285714</v>
      </c>
      <c r="T1239" s="2" t="n">
        <v>0.738675958188155</v>
      </c>
      <c r="U1239" s="2" t="n">
        <v>1.85247148288973</v>
      </c>
    </row>
    <row r="1240" customFormat="false" ht="12.8" hidden="false" customHeight="false" outlineLevel="0" collapsed="false">
      <c r="A1240" s="1" t="s">
        <v>1261</v>
      </c>
      <c r="B1240" s="2" t="n">
        <f aca="false">O1240/P1240</f>
        <v>0.0409986089757669</v>
      </c>
      <c r="C1240" s="2" t="n">
        <v>0.00127719060850473</v>
      </c>
      <c r="D1240" s="2" t="n">
        <v>1</v>
      </c>
      <c r="E1240" s="2" t="s">
        <v>152</v>
      </c>
      <c r="G1240" s="2" t="n">
        <v>0</v>
      </c>
      <c r="H1240" s="2" t="n">
        <v>0</v>
      </c>
      <c r="I1240" s="2" t="n">
        <v>0.00696864111498258</v>
      </c>
      <c r="J1240" s="2" t="n">
        <v>0.164367816091954</v>
      </c>
      <c r="K1240" s="2" t="n">
        <v>0.124</v>
      </c>
      <c r="L1240" s="5" t="s">
        <v>21</v>
      </c>
      <c r="M1240" s="2" t="n">
        <v>0.154929577464789</v>
      </c>
      <c r="N1240" s="2" t="n">
        <v>0.111510791366906</v>
      </c>
      <c r="O1240" s="2" t="n">
        <v>0.00636942675159236</v>
      </c>
      <c r="P1240" s="2" t="n">
        <v>0.155357142857143</v>
      </c>
      <c r="R1240" s="2" t="n">
        <f aca="false">N1240/M1240</f>
        <v>0.719751471550028</v>
      </c>
      <c r="S1240" s="2" t="e">
        <f aca="false">H1240/G1240</f>
        <v>#DIV/0!</v>
      </c>
      <c r="T1240" s="2" t="s">
        <v>22</v>
      </c>
      <c r="U1240" s="2" t="n">
        <v>0.754405594405595</v>
      </c>
    </row>
    <row r="1241" customFormat="false" ht="12.8" hidden="false" customHeight="false" outlineLevel="0" collapsed="false">
      <c r="A1241" s="1" t="s">
        <v>1262</v>
      </c>
      <c r="B1241" s="2" t="n">
        <f aca="false">O1241/P1241</f>
        <v>0.0394130274131682</v>
      </c>
      <c r="C1241" s="2" t="n">
        <v>0.000804844117523902</v>
      </c>
      <c r="D1241" s="2" t="n">
        <v>1</v>
      </c>
      <c r="E1241" s="2" t="s">
        <v>152</v>
      </c>
      <c r="G1241" s="2" t="n">
        <v>0.0943396226415094</v>
      </c>
      <c r="H1241" s="2" t="n">
        <v>0</v>
      </c>
      <c r="I1241" s="2" t="n">
        <v>0.00116144018583043</v>
      </c>
      <c r="J1241" s="2" t="n">
        <v>0.185057471264368</v>
      </c>
      <c r="K1241" s="2" t="n">
        <v>0.08</v>
      </c>
      <c r="L1241" s="5" t="s">
        <v>21</v>
      </c>
      <c r="M1241" s="2" t="n">
        <v>0.179848320693391</v>
      </c>
      <c r="N1241" s="2" t="n">
        <v>0.0719424460431655</v>
      </c>
      <c r="O1241" s="2" t="n">
        <v>0.00636942675159236</v>
      </c>
      <c r="P1241" s="2" t="n">
        <v>0.161607142857143</v>
      </c>
      <c r="R1241" s="2" t="n">
        <f aca="false">N1241/M1241</f>
        <v>0.400017335529167</v>
      </c>
      <c r="S1241" s="2" t="n">
        <f aca="false">H1241/G1241</f>
        <v>0</v>
      </c>
      <c r="T1241" s="2" t="n">
        <v>0.012311265969803</v>
      </c>
      <c r="U1241" s="2" t="n">
        <v>0.432298136645962</v>
      </c>
    </row>
    <row r="1242" customFormat="false" ht="12.8" hidden="false" customHeight="false" outlineLevel="0" collapsed="false">
      <c r="A1242" s="1" t="s">
        <v>1263</v>
      </c>
      <c r="B1242" s="2" t="n">
        <f aca="false">O1242/P1242</f>
        <v>0.039329454411868</v>
      </c>
      <c r="C1242" s="2" t="n">
        <v>4.35408573348354E-012</v>
      </c>
      <c r="D1242" s="2" t="n">
        <v>1.35207424281864E-007</v>
      </c>
      <c r="E1242" s="2" t="s">
        <v>152</v>
      </c>
      <c r="G1242" s="2" t="n">
        <v>0.0377358490566038</v>
      </c>
      <c r="H1242" s="2" t="n">
        <v>0.0357142857142857</v>
      </c>
      <c r="I1242" s="2" t="n">
        <v>0.0116144018583043</v>
      </c>
      <c r="J1242" s="2" t="n">
        <v>0.366666666666667</v>
      </c>
      <c r="K1242" s="2" t="n">
        <v>0.296</v>
      </c>
      <c r="L1242" s="5" t="s">
        <v>21</v>
      </c>
      <c r="M1242" s="2" t="n">
        <v>0.347778981581798</v>
      </c>
      <c r="N1242" s="2" t="n">
        <v>0.26978417266187</v>
      </c>
      <c r="O1242" s="2" t="n">
        <v>0.0138004246284501</v>
      </c>
      <c r="P1242" s="2" t="n">
        <v>0.350892857142857</v>
      </c>
      <c r="R1242" s="2" t="n">
        <f aca="false">N1242/M1242</f>
        <v>0.77573455254488</v>
      </c>
      <c r="S1242" s="2" t="n">
        <f aca="false">H1242/G1242</f>
        <v>0.94642857142857</v>
      </c>
      <c r="T1242" s="2" t="n">
        <v>0.307781649245064</v>
      </c>
      <c r="U1242" s="2" t="n">
        <v>0.807272727272727</v>
      </c>
    </row>
    <row r="1243" customFormat="false" ht="12.8" hidden="false" customHeight="false" outlineLevel="0" collapsed="false">
      <c r="A1243" s="1" t="s">
        <v>1264</v>
      </c>
      <c r="B1243" s="2" t="n">
        <f aca="false">O1243/P1243</f>
        <v>0.0390834490409128</v>
      </c>
      <c r="C1243" s="2" t="n">
        <v>1.37567388035804E-022</v>
      </c>
      <c r="D1243" s="2" t="n">
        <v>4.27188010067583E-018</v>
      </c>
      <c r="E1243" s="2" t="s">
        <v>152</v>
      </c>
      <c r="G1243" s="2" t="n">
        <v>0.0566037735849057</v>
      </c>
      <c r="H1243" s="2" t="n">
        <v>0.0357142857142857</v>
      </c>
      <c r="I1243" s="2" t="n">
        <v>0.0174216027874564</v>
      </c>
      <c r="J1243" s="2" t="n">
        <v>0.508045977011494</v>
      </c>
      <c r="K1243" s="2" t="n">
        <v>0.544</v>
      </c>
      <c r="L1243" s="5" t="s">
        <v>21</v>
      </c>
      <c r="M1243" s="2" t="n">
        <v>0.482123510292524</v>
      </c>
      <c r="N1243" s="2" t="n">
        <v>0.492805755395683</v>
      </c>
      <c r="O1243" s="2" t="n">
        <v>0.0201698513800425</v>
      </c>
      <c r="P1243" s="2" t="n">
        <v>0.516071428571429</v>
      </c>
      <c r="R1243" s="2" t="n">
        <f aca="false">N1243/M1243</f>
        <v>1.02215665669711</v>
      </c>
      <c r="S1243" s="2" t="n">
        <f aca="false">H1243/G1243</f>
        <v>0.63095238095238</v>
      </c>
      <c r="T1243" s="2" t="n">
        <v>0.307781649245063</v>
      </c>
      <c r="U1243" s="2" t="n">
        <v>1.07076923076923</v>
      </c>
    </row>
    <row r="1244" customFormat="false" ht="12.8" hidden="false" customHeight="false" outlineLevel="0" collapsed="false">
      <c r="A1244" s="1" t="s">
        <v>1265</v>
      </c>
      <c r="B1244" s="2" t="n">
        <f aca="false">O1244/P1244</f>
        <v>0.0375693572956377</v>
      </c>
      <c r="C1244" s="2" t="n">
        <v>3.72679945656742E-020</v>
      </c>
      <c r="D1244" s="2" t="n">
        <v>1.15728303524788E-015</v>
      </c>
      <c r="E1244" s="2" t="s">
        <v>152</v>
      </c>
      <c r="G1244" s="2" t="n">
        <v>0</v>
      </c>
      <c r="H1244" s="2" t="n">
        <v>0</v>
      </c>
      <c r="I1244" s="2" t="n">
        <v>0.0197444831591173</v>
      </c>
      <c r="J1244" s="2" t="n">
        <v>0.432183908045977</v>
      </c>
      <c r="K1244" s="2" t="n">
        <v>0.648</v>
      </c>
      <c r="L1244" s="5" t="s">
        <v>21</v>
      </c>
      <c r="M1244" s="2" t="n">
        <v>0.407367280606717</v>
      </c>
      <c r="N1244" s="2" t="n">
        <v>0.58273381294964</v>
      </c>
      <c r="O1244" s="2" t="n">
        <v>0.0180467091295117</v>
      </c>
      <c r="P1244" s="2" t="n">
        <v>0.480357142857143</v>
      </c>
      <c r="R1244" s="2" t="n">
        <f aca="false">N1244/M1244</f>
        <v>1.43048752487372</v>
      </c>
      <c r="S1244" s="2" t="e">
        <f aca="false">H1244/G1244</f>
        <v>#DIV/0!</v>
      </c>
      <c r="T1244" s="2" t="s">
        <v>22</v>
      </c>
      <c r="U1244" s="2" t="n">
        <v>1.49936170212766</v>
      </c>
    </row>
    <row r="1245" customFormat="false" ht="12.8" hidden="false" customHeight="false" outlineLevel="0" collapsed="false">
      <c r="A1245" s="1" t="s">
        <v>1266</v>
      </c>
      <c r="B1245" s="2" t="n">
        <f aca="false">O1245/P1245</f>
        <v>0.0374743732471909</v>
      </c>
      <c r="C1245" s="2" t="n">
        <v>5.0681724850563E-010</v>
      </c>
      <c r="D1245" s="2" t="n">
        <v>1.57381960178453E-005</v>
      </c>
      <c r="E1245" s="2" t="s">
        <v>152</v>
      </c>
      <c r="G1245" s="2" t="n">
        <v>0.0754716981132075</v>
      </c>
      <c r="H1245" s="2" t="n">
        <v>0.0714285714285714</v>
      </c>
      <c r="I1245" s="2" t="n">
        <v>0.00580720092915215</v>
      </c>
      <c r="J1245" s="2" t="n">
        <v>0.314942528735632</v>
      </c>
      <c r="K1245" s="2" t="n">
        <v>0.3</v>
      </c>
      <c r="L1245" s="5" t="s">
        <v>21</v>
      </c>
      <c r="M1245" s="2" t="n">
        <v>0.301191765980498</v>
      </c>
      <c r="N1245" s="2" t="n">
        <v>0.276978417266187</v>
      </c>
      <c r="O1245" s="2" t="n">
        <v>0.0116772823779193</v>
      </c>
      <c r="P1245" s="2" t="n">
        <v>0.311607142857143</v>
      </c>
      <c r="R1245" s="2" t="n">
        <f aca="false">N1245/M1245</f>
        <v>0.919608198333421</v>
      </c>
      <c r="S1245" s="2" t="n">
        <f aca="false">H1245/G1245</f>
        <v>0.946428571428572</v>
      </c>
      <c r="T1245" s="2" t="n">
        <v>0.076945412311266</v>
      </c>
      <c r="U1245" s="2" t="n">
        <v>0.952554744525548</v>
      </c>
    </row>
    <row r="1246" customFormat="false" ht="12.8" hidden="false" customHeight="false" outlineLevel="0" collapsed="false">
      <c r="A1246" s="1" t="s">
        <v>1267</v>
      </c>
      <c r="B1246" s="2" t="n">
        <f aca="false">O1246/P1246</f>
        <v>0.0366708653266672</v>
      </c>
      <c r="C1246" s="2" t="n">
        <v>1.14697003493375E-272</v>
      </c>
      <c r="D1246" s="2" t="n">
        <v>3.56168604947977E-268</v>
      </c>
      <c r="E1246" s="2" t="s">
        <v>152</v>
      </c>
      <c r="G1246" s="2" t="n">
        <v>0.283018867924528</v>
      </c>
      <c r="H1246" s="2" t="n">
        <v>0.571428571428571</v>
      </c>
      <c r="I1246" s="2" t="n">
        <v>0.181184668989547</v>
      </c>
      <c r="J1246" s="2" t="n">
        <v>4.77241379310345</v>
      </c>
      <c r="K1246" s="2" t="n">
        <v>7.644</v>
      </c>
      <c r="L1246" s="5" t="s">
        <v>21</v>
      </c>
      <c r="M1246" s="2" t="n">
        <v>4.51462621885157</v>
      </c>
      <c r="N1246" s="2" t="n">
        <v>6.93165467625899</v>
      </c>
      <c r="O1246" s="2" t="n">
        <v>0.198513800424628</v>
      </c>
      <c r="P1246" s="2" t="n">
        <v>5.41339285714286</v>
      </c>
      <c r="R1246" s="2" t="n">
        <f aca="false">N1246/M1246</f>
        <v>1.5353773136998</v>
      </c>
      <c r="S1246" s="2" t="n">
        <f aca="false">H1246/G1246</f>
        <v>2.01904761904762</v>
      </c>
      <c r="T1246" s="2" t="n">
        <v>0.640185830429733</v>
      </c>
      <c r="U1246" s="2" t="n">
        <v>1.60170520231214</v>
      </c>
    </row>
    <row r="1247" customFormat="false" ht="12.8" hidden="false" customHeight="false" outlineLevel="0" collapsed="false">
      <c r="A1247" s="1" t="s">
        <v>1268</v>
      </c>
      <c r="B1247" s="2" t="n">
        <f aca="false">O1247/P1247</f>
        <v>0.0366246026087053</v>
      </c>
      <c r="C1247" s="2" t="n">
        <v>7.16270471257863E-080</v>
      </c>
      <c r="D1247" s="2" t="n">
        <v>2.22423469439704E-075</v>
      </c>
      <c r="E1247" s="2" t="s">
        <v>152</v>
      </c>
      <c r="G1247" s="2" t="n">
        <v>0.0188679245283019</v>
      </c>
      <c r="H1247" s="2" t="n">
        <v>0</v>
      </c>
      <c r="I1247" s="2" t="n">
        <v>0.0464576074332172</v>
      </c>
      <c r="J1247" s="2" t="n">
        <v>1.18735632183908</v>
      </c>
      <c r="K1247" s="2" t="n">
        <v>1.192</v>
      </c>
      <c r="L1247" s="5" t="s">
        <v>21</v>
      </c>
      <c r="M1247" s="2" t="n">
        <v>1.12026002166847</v>
      </c>
      <c r="N1247" s="2" t="n">
        <v>1.07194244604317</v>
      </c>
      <c r="O1247" s="2" t="n">
        <v>0.0435244161358811</v>
      </c>
      <c r="P1247" s="2" t="n">
        <v>1.18839285714286</v>
      </c>
      <c r="R1247" s="2" t="n">
        <f aca="false">N1247/M1247</f>
        <v>0.956869320790955</v>
      </c>
      <c r="S1247" s="2" t="n">
        <f aca="false">H1247/G1247</f>
        <v>0</v>
      </c>
      <c r="T1247" s="2" t="n">
        <v>2.46225319396051</v>
      </c>
      <c r="U1247" s="2" t="n">
        <v>1.00391093901259</v>
      </c>
    </row>
    <row r="1248" customFormat="false" ht="12.8" hidden="false" customHeight="false" outlineLevel="0" collapsed="false">
      <c r="A1248" s="1" t="s">
        <v>1269</v>
      </c>
      <c r="B1248" s="2" t="n">
        <f aca="false">O1248/P1248</f>
        <v>0.0336498017065256</v>
      </c>
      <c r="C1248" s="2" t="n">
        <v>9.33093787602887E-033</v>
      </c>
      <c r="D1248" s="2" t="n">
        <v>2.89753613864325E-028</v>
      </c>
      <c r="E1248" s="2" t="s">
        <v>152</v>
      </c>
      <c r="G1248" s="2" t="n">
        <v>0.0943396226415094</v>
      </c>
      <c r="H1248" s="2" t="n">
        <v>0.0714285714285714</v>
      </c>
      <c r="I1248" s="2" t="n">
        <v>0.016260162601626</v>
      </c>
      <c r="J1248" s="2" t="n">
        <v>0.564367816091954</v>
      </c>
      <c r="K1248" s="2" t="n">
        <v>1.004</v>
      </c>
      <c r="L1248" s="5" t="s">
        <v>21</v>
      </c>
      <c r="M1248" s="2" t="n">
        <v>0.537378114842904</v>
      </c>
      <c r="N1248" s="2" t="n">
        <v>0.910071942446043</v>
      </c>
      <c r="O1248" s="2" t="n">
        <v>0.0222929936305732</v>
      </c>
      <c r="P1248" s="2" t="n">
        <v>0.6625</v>
      </c>
      <c r="R1248" s="2" t="n">
        <f aca="false">N1248/M1248</f>
        <v>1.69354113483407</v>
      </c>
      <c r="S1248" s="2" t="n">
        <f aca="false">H1248/G1248</f>
        <v>0.757142857142857</v>
      </c>
      <c r="T1248" s="2" t="n">
        <v>0.172357723577236</v>
      </c>
      <c r="U1248" s="2" t="n">
        <v>1.7789816700611</v>
      </c>
    </row>
    <row r="1249" customFormat="false" ht="12.8" hidden="false" customHeight="false" outlineLevel="0" collapsed="false">
      <c r="A1249" s="1" t="s">
        <v>1270</v>
      </c>
      <c r="B1249" s="2" t="n">
        <f aca="false">O1249/P1249</f>
        <v>0.0308020637382705</v>
      </c>
      <c r="C1249" s="2" t="n">
        <v>4.73448317732895E-023</v>
      </c>
      <c r="D1249" s="2" t="n">
        <v>1.47019906105596E-018</v>
      </c>
      <c r="E1249" s="2" t="s">
        <v>152</v>
      </c>
      <c r="G1249" s="2" t="n">
        <v>0.150943396226415</v>
      </c>
      <c r="H1249" s="2" t="n">
        <v>0</v>
      </c>
      <c r="I1249" s="2" t="n">
        <v>0.00813008130081301</v>
      </c>
      <c r="J1249" s="2" t="n">
        <v>0.550574712643678</v>
      </c>
      <c r="K1249" s="2" t="n">
        <v>0.4</v>
      </c>
      <c r="L1249" s="5" t="s">
        <v>21</v>
      </c>
      <c r="M1249" s="2" t="n">
        <v>0.52762730227519</v>
      </c>
      <c r="N1249" s="2" t="n">
        <v>0.359712230215827</v>
      </c>
      <c r="O1249" s="2" t="n">
        <v>0.0159235668789809</v>
      </c>
      <c r="P1249" s="2" t="n">
        <v>0.516964285714286</v>
      </c>
      <c r="R1249" s="2" t="n">
        <f aca="false">N1249/M1249</f>
        <v>0.681754391148271</v>
      </c>
      <c r="S1249" s="2" t="n">
        <f aca="false">H1249/G1249</f>
        <v>0</v>
      </c>
      <c r="T1249" s="2" t="n">
        <v>0.053861788617886</v>
      </c>
      <c r="U1249" s="2" t="n">
        <v>0.72651356993737</v>
      </c>
    </row>
    <row r="1250" customFormat="false" ht="12.8" hidden="false" customHeight="false" outlineLevel="0" collapsed="false">
      <c r="A1250" s="1" t="s">
        <v>1271</v>
      </c>
      <c r="B1250" s="2" t="n">
        <f aca="false">O1250/P1250</f>
        <v>0.0291411681445402</v>
      </c>
      <c r="C1250" s="2" t="n">
        <v>3.1861105062098E-025</v>
      </c>
      <c r="D1250" s="2" t="n">
        <v>9.89382895493329E-021</v>
      </c>
      <c r="E1250" s="2" t="s">
        <v>152</v>
      </c>
      <c r="G1250" s="2" t="n">
        <v>0.132075471698113</v>
      </c>
      <c r="H1250" s="2" t="n">
        <v>0</v>
      </c>
      <c r="I1250" s="2" t="n">
        <v>0.00929152148664344</v>
      </c>
      <c r="J1250" s="2" t="n">
        <v>0.526436781609195</v>
      </c>
      <c r="K1250" s="2" t="n">
        <v>0.616</v>
      </c>
      <c r="L1250" s="5" t="s">
        <v>21</v>
      </c>
      <c r="M1250" s="2" t="n">
        <v>0.503791982665222</v>
      </c>
      <c r="N1250" s="2" t="n">
        <v>0.553956834532374</v>
      </c>
      <c r="O1250" s="2" t="n">
        <v>0.0159235668789809</v>
      </c>
      <c r="P1250" s="2" t="n">
        <v>0.546428571428571</v>
      </c>
      <c r="R1250" s="2" t="n">
        <f aca="false">N1250/M1250</f>
        <v>1.09957453392125</v>
      </c>
      <c r="S1250" s="2" t="n">
        <f aca="false">H1250/G1250</f>
        <v>0</v>
      </c>
      <c r="T1250" s="2" t="n">
        <v>0.070350091256015</v>
      </c>
      <c r="U1250" s="2" t="n">
        <v>1.17013100436681</v>
      </c>
    </row>
    <row r="1251" customFormat="false" ht="12.8" hidden="false" customHeight="false" outlineLevel="0" collapsed="false">
      <c r="A1251" s="1" t="s">
        <v>1272</v>
      </c>
      <c r="B1251" s="2" t="n">
        <f aca="false">O1251/P1251</f>
        <v>0.0288582441819719</v>
      </c>
      <c r="C1251" s="2" t="n">
        <v>0.000126862154533255</v>
      </c>
      <c r="D1251" s="2" t="n">
        <v>1</v>
      </c>
      <c r="E1251" s="2" t="s">
        <v>152</v>
      </c>
      <c r="G1251" s="2" t="n">
        <v>0.0188679245283019</v>
      </c>
      <c r="H1251" s="2" t="n">
        <v>0</v>
      </c>
      <c r="I1251" s="2" t="n">
        <v>0.00464576074332172</v>
      </c>
      <c r="J1251" s="2" t="n">
        <v>0.16551724137931</v>
      </c>
      <c r="K1251" s="2" t="n">
        <v>0.248</v>
      </c>
      <c r="L1251" s="5" t="s">
        <v>21</v>
      </c>
      <c r="M1251" s="2" t="n">
        <v>0.157096424702059</v>
      </c>
      <c r="N1251" s="2" t="n">
        <v>0.223021582733813</v>
      </c>
      <c r="O1251" s="2" t="n">
        <v>0.00530785562632696</v>
      </c>
      <c r="P1251" s="2" t="n">
        <v>0.183928571428571</v>
      </c>
      <c r="R1251" s="2" t="n">
        <f aca="false">N1251/M1251</f>
        <v>1.41964773009178</v>
      </c>
      <c r="S1251" s="2" t="n">
        <f aca="false">H1251/G1251</f>
        <v>0</v>
      </c>
      <c r="T1251" s="2" t="n">
        <v>0.246225319396051</v>
      </c>
      <c r="U1251" s="2" t="n">
        <v>1.49833333333334</v>
      </c>
    </row>
    <row r="1252" customFormat="false" ht="12.8" hidden="false" customHeight="false" outlineLevel="0" collapsed="false">
      <c r="A1252" s="1" t="s">
        <v>1273</v>
      </c>
      <c r="B1252" s="2" t="n">
        <f aca="false">O1252/P1252</f>
        <v>0.0280415014221047</v>
      </c>
      <c r="C1252" s="2" t="n">
        <v>8.03086199245401E-005</v>
      </c>
      <c r="D1252" s="2" t="n">
        <v>1</v>
      </c>
      <c r="E1252" s="2" t="s">
        <v>152</v>
      </c>
      <c r="G1252" s="2" t="n">
        <v>0.0377358490566038</v>
      </c>
      <c r="H1252" s="2" t="n">
        <v>0</v>
      </c>
      <c r="I1252" s="2" t="n">
        <v>0.00348432055749129</v>
      </c>
      <c r="J1252" s="2" t="n">
        <v>0.180459770114943</v>
      </c>
      <c r="K1252" s="2" t="n">
        <v>0.22</v>
      </c>
      <c r="L1252" s="5" t="s">
        <v>21</v>
      </c>
      <c r="M1252" s="2" t="n">
        <v>0.172264355362947</v>
      </c>
      <c r="N1252" s="2" t="n">
        <v>0.197841726618705</v>
      </c>
      <c r="O1252" s="2" t="n">
        <v>0.00530785562632696</v>
      </c>
      <c r="P1252" s="2" t="n">
        <v>0.189285714285714</v>
      </c>
      <c r="R1252" s="2" t="n">
        <f aca="false">N1252/M1252</f>
        <v>1.14847744445953</v>
      </c>
      <c r="S1252" s="2" t="n">
        <f aca="false">H1252/G1252</f>
        <v>0</v>
      </c>
      <c r="T1252" s="2" t="n">
        <v>0.092334494773519</v>
      </c>
      <c r="U1252" s="2" t="n">
        <v>1.21910828025477</v>
      </c>
    </row>
    <row r="1253" customFormat="false" ht="12.8" hidden="false" customHeight="false" outlineLevel="0" collapsed="false">
      <c r="A1253" s="1" t="s">
        <v>1274</v>
      </c>
      <c r="B1253" s="2" t="n">
        <f aca="false">O1253/P1253</f>
        <v>0.0196197963745419</v>
      </c>
      <c r="C1253" s="2" t="n">
        <v>2.58609316096239E-008</v>
      </c>
      <c r="D1253" s="2" t="n">
        <v>0.000803059509273651</v>
      </c>
      <c r="E1253" s="2" t="s">
        <v>152</v>
      </c>
      <c r="G1253" s="2" t="n">
        <v>0.0754716981132075</v>
      </c>
      <c r="H1253" s="2" t="n">
        <v>0</v>
      </c>
      <c r="I1253" s="2" t="n">
        <v>0.00116144018583043</v>
      </c>
      <c r="J1253" s="2" t="n">
        <v>0.297701149425287</v>
      </c>
      <c r="K1253" s="2" t="n">
        <v>0.176</v>
      </c>
      <c r="L1253" s="5" t="s">
        <v>21</v>
      </c>
      <c r="M1253" s="2" t="n">
        <v>0.284940411700975</v>
      </c>
      <c r="N1253" s="2" t="n">
        <v>0.158273381294964</v>
      </c>
      <c r="O1253" s="2" t="n">
        <v>0.00530785562632696</v>
      </c>
      <c r="P1253" s="2" t="n">
        <v>0.270535714285714</v>
      </c>
      <c r="R1253" s="2" t="n">
        <f aca="false">N1253/M1253</f>
        <v>0.55546133435457</v>
      </c>
      <c r="S1253" s="2" t="n">
        <f aca="false">H1253/G1253</f>
        <v>0</v>
      </c>
      <c r="T1253" s="2" t="n">
        <v>0.015389082462253</v>
      </c>
      <c r="U1253" s="2" t="n">
        <v>0.591196911196912</v>
      </c>
    </row>
    <row r="1254" customFormat="false" ht="12.8" hidden="false" customHeight="false" outlineLevel="0" collapsed="false">
      <c r="A1254" s="1" t="s">
        <v>1275</v>
      </c>
      <c r="B1254" s="2" t="n">
        <f aca="false">O1254/P1254</f>
        <v>0.0189192984234271</v>
      </c>
      <c r="C1254" s="2" t="n">
        <v>3.61395130408648E-124</v>
      </c>
      <c r="D1254" s="2" t="n">
        <v>1.12224029845797E-119</v>
      </c>
      <c r="E1254" s="2" t="s">
        <v>152</v>
      </c>
      <c r="G1254" s="2" t="n">
        <v>0.132075471698113</v>
      </c>
      <c r="H1254" s="2" t="n">
        <v>0.142857142857143</v>
      </c>
      <c r="I1254" s="2" t="n">
        <v>0.024390243902439</v>
      </c>
      <c r="J1254" s="2" t="n">
        <v>1.61494252873563</v>
      </c>
      <c r="K1254" s="2" t="n">
        <v>2.424</v>
      </c>
      <c r="L1254" s="5" t="s">
        <v>21</v>
      </c>
      <c r="M1254" s="2" t="n">
        <v>1.52979414951246</v>
      </c>
      <c r="N1254" s="2" t="n">
        <v>2.19424460431655</v>
      </c>
      <c r="O1254" s="2" t="n">
        <v>0.0339702760084926</v>
      </c>
      <c r="P1254" s="2" t="n">
        <v>1.79553571428571</v>
      </c>
      <c r="R1254" s="2" t="n">
        <f aca="false">N1254/M1254</f>
        <v>1.43433978030041</v>
      </c>
      <c r="S1254" s="2" t="n">
        <f aca="false">H1254/G1254</f>
        <v>1.08163265306123</v>
      </c>
      <c r="T1254" s="2" t="n">
        <v>0.184668989547038</v>
      </c>
      <c r="U1254" s="2" t="n">
        <v>1.5009822064057</v>
      </c>
    </row>
    <row r="1255" customFormat="false" ht="12.8" hidden="false" customHeight="false" outlineLevel="0" collapsed="false">
      <c r="A1255" s="1" t="s">
        <v>1276</v>
      </c>
      <c r="B1255" s="2" t="n">
        <f aca="false">O1255/P1255</f>
        <v>0.0156621261092993</v>
      </c>
      <c r="C1255" s="2" t="n">
        <v>6.7043512260651E-096</v>
      </c>
      <c r="D1255" s="2" t="n">
        <v>2.08190218622999E-091</v>
      </c>
      <c r="E1255" s="2" t="s">
        <v>152</v>
      </c>
      <c r="G1255" s="2" t="n">
        <v>0.0566037735849057</v>
      </c>
      <c r="H1255" s="2" t="n">
        <v>0.0714285714285714</v>
      </c>
      <c r="I1255" s="2" t="n">
        <v>0.0209059233449477</v>
      </c>
      <c r="J1255" s="2" t="n">
        <v>1.46436781609195</v>
      </c>
      <c r="K1255" s="2" t="n">
        <v>1.888</v>
      </c>
      <c r="L1255" s="5" t="s">
        <v>21</v>
      </c>
      <c r="M1255" s="2" t="n">
        <v>1.38353196099675</v>
      </c>
      <c r="N1255" s="2" t="n">
        <v>1.70503597122302</v>
      </c>
      <c r="O1255" s="2" t="n">
        <v>0.024416135881104</v>
      </c>
      <c r="P1255" s="2" t="n">
        <v>1.55892857142857</v>
      </c>
      <c r="R1255" s="2" t="n">
        <f aca="false">N1255/M1255</f>
        <v>1.23237917105626</v>
      </c>
      <c r="S1255" s="2" t="n">
        <f aca="false">H1255/G1255</f>
        <v>1.26190476190476</v>
      </c>
      <c r="T1255" s="2" t="n">
        <v>0.369337979094076</v>
      </c>
      <c r="U1255" s="2" t="n">
        <v>1.28929356357928</v>
      </c>
    </row>
    <row r="1256" customFormat="false" ht="12.8" hidden="false" customHeight="false" outlineLevel="0" collapsed="false">
      <c r="A1256" s="1" t="s">
        <v>1277</v>
      </c>
      <c r="B1256" s="2" t="n">
        <f aca="false">O1256/P1256</f>
        <v>0.0153414149715773</v>
      </c>
      <c r="C1256" s="2" t="n">
        <v>0.00305531481522256</v>
      </c>
      <c r="D1256" s="2" t="n">
        <v>1</v>
      </c>
      <c r="E1256" s="2" t="s">
        <v>152</v>
      </c>
      <c r="G1256" s="2" t="n">
        <v>0</v>
      </c>
      <c r="H1256" s="2" t="n">
        <v>0</v>
      </c>
      <c r="I1256" s="2" t="n">
        <v>0.00232288037166086</v>
      </c>
      <c r="J1256" s="2" t="n">
        <v>0.155172413793103</v>
      </c>
      <c r="K1256" s="2" t="n">
        <v>0.08</v>
      </c>
      <c r="L1256" s="5" t="s">
        <v>21</v>
      </c>
      <c r="M1256" s="2" t="n">
        <v>0.14626218851571</v>
      </c>
      <c r="N1256" s="2" t="n">
        <v>0.0719424460431655</v>
      </c>
      <c r="O1256" s="2" t="n">
        <v>0.00212314225053079</v>
      </c>
      <c r="P1256" s="2" t="n">
        <v>0.138392857142857</v>
      </c>
      <c r="R1256" s="2" t="n">
        <f aca="false">N1256/M1256</f>
        <v>0.49187316813216</v>
      </c>
      <c r="S1256" s="2" t="e">
        <f aca="false">H1256/G1256</f>
        <v>#DIV/0!</v>
      </c>
      <c r="T1256" s="2" t="s">
        <v>22</v>
      </c>
      <c r="U1256" s="2" t="n">
        <v>0.515555555555557</v>
      </c>
    </row>
    <row r="1257" customFormat="false" ht="12.8" hidden="false" customHeight="false" outlineLevel="0" collapsed="false">
      <c r="A1257" s="1" t="s">
        <v>1278</v>
      </c>
      <c r="B1257" s="2" t="n">
        <f aca="false">O1257/P1257</f>
        <v>0.0147391693425277</v>
      </c>
      <c r="C1257" s="2" t="n">
        <v>5.80421282753206E-006</v>
      </c>
      <c r="D1257" s="2" t="n">
        <v>0.180238220933353</v>
      </c>
      <c r="E1257" s="2" t="s">
        <v>152</v>
      </c>
      <c r="G1257" s="2" t="n">
        <v>0</v>
      </c>
      <c r="H1257" s="2" t="n">
        <v>0</v>
      </c>
      <c r="I1257" s="2" t="n">
        <v>0.00348432055749129</v>
      </c>
      <c r="J1257" s="2" t="n">
        <v>0.231034482758621</v>
      </c>
      <c r="K1257" s="2" t="n">
        <v>0.164</v>
      </c>
      <c r="L1257" s="5" t="s">
        <v>21</v>
      </c>
      <c r="M1257" s="2" t="n">
        <v>0.217768147345612</v>
      </c>
      <c r="N1257" s="2" t="n">
        <v>0.147482014388489</v>
      </c>
      <c r="O1257" s="2" t="n">
        <v>0.00318471337579618</v>
      </c>
      <c r="P1257" s="2" t="n">
        <v>0.216071428571429</v>
      </c>
      <c r="R1257" s="2" t="n">
        <f aca="false">N1257/M1257</f>
        <v>0.677243280002863</v>
      </c>
      <c r="S1257" s="2" t="e">
        <f aca="false">H1257/G1257</f>
        <v>#DIV/0!</v>
      </c>
      <c r="T1257" s="2" t="s">
        <v>22</v>
      </c>
      <c r="U1257" s="2" t="n">
        <v>0.709850746268656</v>
      </c>
    </row>
    <row r="1258" customFormat="false" ht="12.8" hidden="false" customHeight="false" outlineLevel="0" collapsed="false">
      <c r="A1258" s="1" t="s">
        <v>1279</v>
      </c>
      <c r="B1258" s="2" t="n">
        <f aca="false">O1258/P1258</f>
        <v>0.0128304999312652</v>
      </c>
      <c r="C1258" s="2" t="n">
        <v>2.28976714787791E-007</v>
      </c>
      <c r="D1258" s="2" t="n">
        <v>0.00711041392430528</v>
      </c>
      <c r="E1258" s="2" t="s">
        <v>152</v>
      </c>
      <c r="G1258" s="2" t="n">
        <v>0.0566037735849057</v>
      </c>
      <c r="H1258" s="2" t="n">
        <v>0</v>
      </c>
      <c r="I1258" s="2" t="n">
        <v>0</v>
      </c>
      <c r="J1258" s="2" t="n">
        <v>0.264367816091954</v>
      </c>
      <c r="K1258" s="2" t="n">
        <v>0.192</v>
      </c>
      <c r="L1258" s="5" t="s">
        <v>21</v>
      </c>
      <c r="M1258" s="2" t="n">
        <v>0.252437703141928</v>
      </c>
      <c r="N1258" s="2" t="n">
        <v>0.172661870503597</v>
      </c>
      <c r="O1258" s="2" t="n">
        <v>0.00318471337579618</v>
      </c>
      <c r="P1258" s="2" t="n">
        <v>0.248214285714286</v>
      </c>
      <c r="R1258" s="2" t="n">
        <f aca="false">N1258/M1258</f>
        <v>0.683978139376911</v>
      </c>
      <c r="S1258" s="2" t="n">
        <f aca="false">H1258/G1258</f>
        <v>0</v>
      </c>
      <c r="T1258" s="2" t="n">
        <v>0</v>
      </c>
      <c r="U1258" s="2" t="n">
        <v>0.726260869565218</v>
      </c>
    </row>
    <row r="1259" customFormat="false" ht="12.8" hidden="false" customHeight="false" outlineLevel="0" collapsed="false">
      <c r="A1259" s="1" t="s">
        <v>1280</v>
      </c>
      <c r="B1259" s="2" t="n">
        <f aca="false">O1259/P1259</f>
        <v>0.0117718778247252</v>
      </c>
      <c r="C1259" s="2" t="n">
        <v>0.000127398286967785</v>
      </c>
      <c r="D1259" s="2" t="n">
        <v>1</v>
      </c>
      <c r="E1259" s="2" t="s">
        <v>152</v>
      </c>
      <c r="G1259" s="2" t="n">
        <v>0.0188679245283019</v>
      </c>
      <c r="H1259" s="2" t="n">
        <v>0.0357142857142857</v>
      </c>
      <c r="I1259" s="2" t="n">
        <v>0</v>
      </c>
      <c r="J1259" s="2" t="n">
        <v>0.180459770114943</v>
      </c>
      <c r="K1259" s="2" t="n">
        <v>0.18</v>
      </c>
      <c r="L1259" s="5" t="s">
        <v>21</v>
      </c>
      <c r="M1259" s="2" t="n">
        <v>0.171180931744312</v>
      </c>
      <c r="N1259" s="2" t="n">
        <v>0.165467625899281</v>
      </c>
      <c r="O1259" s="2" t="n">
        <v>0.00212314225053079</v>
      </c>
      <c r="P1259" s="2" t="n">
        <v>0.180357142857143</v>
      </c>
      <c r="R1259" s="2" t="n">
        <f aca="false">N1259/M1259</f>
        <v>0.966624169019218</v>
      </c>
      <c r="S1259" s="2" t="n">
        <f aca="false">H1259/G1259</f>
        <v>1.89285714285714</v>
      </c>
      <c r="T1259" s="2" t="n">
        <v>0</v>
      </c>
      <c r="U1259" s="2" t="n">
        <v>0.997452229299361</v>
      </c>
    </row>
    <row r="1260" customFormat="false" ht="12.8" hidden="false" customHeight="false" outlineLevel="0" collapsed="false">
      <c r="A1260" s="1" t="s">
        <v>1281</v>
      </c>
      <c r="B1260" s="2" t="n">
        <f aca="false">O1260/P1260</f>
        <v>0.0105262027260717</v>
      </c>
      <c r="C1260" s="2" t="n">
        <v>1.49156555985779E-149</v>
      </c>
      <c r="D1260" s="2" t="n">
        <v>4.6317585330264E-145</v>
      </c>
      <c r="E1260" s="2" t="s">
        <v>152</v>
      </c>
      <c r="G1260" s="2" t="n">
        <v>0.113207547169811</v>
      </c>
      <c r="H1260" s="2" t="n">
        <v>0.0714285714285714</v>
      </c>
      <c r="I1260" s="2" t="n">
        <v>0.0150987224157956</v>
      </c>
      <c r="J1260" s="2" t="n">
        <v>1.93448275862069</v>
      </c>
      <c r="K1260" s="2" t="n">
        <v>2.756</v>
      </c>
      <c r="L1260" s="5" t="s">
        <v>21</v>
      </c>
      <c r="M1260" s="2" t="n">
        <v>1.82990249187432</v>
      </c>
      <c r="N1260" s="2" t="n">
        <v>2.48561151079137</v>
      </c>
      <c r="O1260" s="2" t="n">
        <v>0.0222929936305732</v>
      </c>
      <c r="P1260" s="2" t="n">
        <v>2.11785714285714</v>
      </c>
      <c r="R1260" s="2" t="n">
        <f aca="false">N1260/M1260</f>
        <v>1.35833003224419</v>
      </c>
      <c r="S1260" s="2" t="n">
        <f aca="false">H1260/G1260</f>
        <v>0.630952380952382</v>
      </c>
      <c r="T1260" s="2" t="n">
        <v>0.133372048006195</v>
      </c>
      <c r="U1260" s="2" t="n">
        <v>1.42467023172905</v>
      </c>
    </row>
    <row r="1261" customFormat="false" ht="12.8" hidden="false" customHeight="false" outlineLevel="0" collapsed="false">
      <c r="A1261" s="1" t="s">
        <v>1282</v>
      </c>
      <c r="B1261" s="2" t="n">
        <f aca="false">O1261/P1261</f>
        <v>0.0101331789229879</v>
      </c>
      <c r="C1261" s="2" t="n">
        <v>1.76898395277019E-010</v>
      </c>
      <c r="D1261" s="2" t="n">
        <v>5.49322586853726E-006</v>
      </c>
      <c r="E1261" s="2" t="s">
        <v>152</v>
      </c>
      <c r="G1261" s="2" t="n">
        <v>0</v>
      </c>
      <c r="H1261" s="2" t="n">
        <v>0</v>
      </c>
      <c r="I1261" s="2" t="n">
        <v>0.00348432055749129</v>
      </c>
      <c r="J1261" s="2" t="n">
        <v>0.336781609195402</v>
      </c>
      <c r="K1261" s="2" t="n">
        <v>0.236</v>
      </c>
      <c r="L1261" s="5" t="s">
        <v>21</v>
      </c>
      <c r="M1261" s="2" t="n">
        <v>0.317443120260022</v>
      </c>
      <c r="N1261" s="2" t="n">
        <v>0.212230215827338</v>
      </c>
      <c r="O1261" s="2" t="n">
        <v>0.00318471337579618</v>
      </c>
      <c r="P1261" s="2" t="n">
        <v>0.314285714285714</v>
      </c>
      <c r="R1261" s="2" t="n">
        <f aca="false">N1261/M1261</f>
        <v>0.668561396616494</v>
      </c>
      <c r="S1261" s="2" t="e">
        <f aca="false">H1261/G1261</f>
        <v>#DIV/0!</v>
      </c>
      <c r="T1261" s="2" t="s">
        <v>22</v>
      </c>
      <c r="U1261" s="2" t="n">
        <v>0.700750853242321</v>
      </c>
    </row>
    <row r="1262" customFormat="false" ht="12.8" hidden="false" customHeight="false" outlineLevel="0" collapsed="false">
      <c r="A1262" s="1" t="s">
        <v>1283</v>
      </c>
      <c r="B1262" s="2" t="n">
        <f aca="false">O1262/P1262</f>
        <v>0.0096663387016036</v>
      </c>
      <c r="C1262" s="2" t="n">
        <v>3.78193008807505E-006</v>
      </c>
      <c r="D1262" s="2" t="n">
        <v>0.117440275024994</v>
      </c>
      <c r="E1262" s="2" t="s">
        <v>152</v>
      </c>
      <c r="G1262" s="2" t="n">
        <v>0.0188679245283019</v>
      </c>
      <c r="H1262" s="2" t="n">
        <v>0</v>
      </c>
      <c r="I1262" s="2" t="n">
        <v>0.00116144018583043</v>
      </c>
      <c r="J1262" s="2" t="n">
        <v>0.218390804597701</v>
      </c>
      <c r="K1262" s="2" t="n">
        <v>0.224</v>
      </c>
      <c r="L1262" s="5" t="s">
        <v>21</v>
      </c>
      <c r="M1262" s="2" t="n">
        <v>0.206933911159263</v>
      </c>
      <c r="N1262" s="2" t="n">
        <v>0.201438848920863</v>
      </c>
      <c r="O1262" s="2" t="n">
        <v>0.00212314225053079</v>
      </c>
      <c r="P1262" s="2" t="n">
        <v>0.219642857142857</v>
      </c>
      <c r="R1262" s="2" t="n">
        <f aca="false">N1262/M1262</f>
        <v>0.973445327507627</v>
      </c>
      <c r="S1262" s="2" t="n">
        <f aca="false">H1262/G1262</f>
        <v>0</v>
      </c>
      <c r="T1262" s="2" t="n">
        <v>0.061556329849013</v>
      </c>
      <c r="U1262" s="2" t="n">
        <v>1.02568421052632</v>
      </c>
    </row>
    <row r="1263" customFormat="false" ht="12.8" hidden="false" customHeight="false" outlineLevel="0" collapsed="false">
      <c r="A1263" s="1" t="s">
        <v>1284</v>
      </c>
      <c r="B1263" s="2" t="n">
        <f aca="false">O1263/P1263</f>
        <v>0.00837295535420591</v>
      </c>
      <c r="C1263" s="2" t="n">
        <v>0.00611720958047066</v>
      </c>
      <c r="D1263" s="2" t="n">
        <v>1</v>
      </c>
      <c r="E1263" s="2" t="s">
        <v>152</v>
      </c>
      <c r="G1263" s="2" t="n">
        <v>0</v>
      </c>
      <c r="H1263" s="2" t="n">
        <v>0</v>
      </c>
      <c r="I1263" s="2" t="n">
        <v>0.00116144018583043</v>
      </c>
      <c r="J1263" s="2" t="n">
        <v>0.133333333333333</v>
      </c>
      <c r="K1263" s="2" t="n">
        <v>0.104</v>
      </c>
      <c r="L1263" s="5" t="s">
        <v>21</v>
      </c>
      <c r="M1263" s="2" t="n">
        <v>0.125677139761647</v>
      </c>
      <c r="N1263" s="2" t="n">
        <v>0.0935251798561151</v>
      </c>
      <c r="O1263" s="2" t="n">
        <v>0.00106157112526539</v>
      </c>
      <c r="P1263" s="2" t="n">
        <v>0.126785714285714</v>
      </c>
      <c r="R1263" s="2" t="n">
        <f aca="false">N1263/M1263</f>
        <v>0.744170181096501</v>
      </c>
      <c r="S1263" s="2" t="e">
        <f aca="false">H1263/G1263</f>
        <v>#DIV/0!</v>
      </c>
      <c r="T1263" s="2" t="s">
        <v>22</v>
      </c>
      <c r="U1263" s="2" t="n">
        <v>0.780000000000002</v>
      </c>
    </row>
    <row r="1264" customFormat="false" ht="12.8" hidden="false" customHeight="false" outlineLevel="0" collapsed="false">
      <c r="A1264" s="1" t="s">
        <v>1285</v>
      </c>
      <c r="B1264" s="2" t="n">
        <f aca="false">O1264/P1264</f>
        <v>0.00653274538624855</v>
      </c>
      <c r="C1264" s="2" t="n">
        <v>0.000487016819039739</v>
      </c>
      <c r="D1264" s="2" t="n">
        <v>1</v>
      </c>
      <c r="E1264" s="2" t="s">
        <v>152</v>
      </c>
      <c r="G1264" s="2" t="n">
        <v>0</v>
      </c>
      <c r="H1264" s="2" t="n">
        <v>0.0357142857142857</v>
      </c>
      <c r="I1264" s="2" t="n">
        <v>0</v>
      </c>
      <c r="J1264" s="2" t="n">
        <v>0.145977011494253</v>
      </c>
      <c r="K1264" s="2" t="n">
        <v>0.22</v>
      </c>
      <c r="L1264" s="5" t="s">
        <v>21</v>
      </c>
      <c r="M1264" s="2" t="n">
        <v>0.137594799566631</v>
      </c>
      <c r="N1264" s="2" t="n">
        <v>0.201438848920863</v>
      </c>
      <c r="O1264" s="2" t="n">
        <v>0.00106157112526539</v>
      </c>
      <c r="P1264" s="2" t="n">
        <v>0.1625</v>
      </c>
      <c r="R1264" s="2" t="n">
        <f aca="false">N1264/M1264</f>
        <v>1.46400045318076</v>
      </c>
      <c r="S1264" s="2" t="e">
        <f aca="false">H1264/G1264</f>
        <v>#DIV/0!</v>
      </c>
      <c r="T1264" s="2" t="s">
        <v>22</v>
      </c>
      <c r="U1264" s="2" t="n">
        <v>1.50708661417323</v>
      </c>
    </row>
    <row r="1265" customFormat="false" ht="12.8" hidden="false" customHeight="false" outlineLevel="0" collapsed="false">
      <c r="A1265" s="1" t="s">
        <v>1286</v>
      </c>
      <c r="B1265" s="2" t="n">
        <f aca="false">O1265/P1265</f>
        <v>0.00542903954473625</v>
      </c>
      <c r="C1265" s="2" t="n">
        <v>3.10815493758988E-005</v>
      </c>
      <c r="D1265" s="2" t="n">
        <v>0.965175352769784</v>
      </c>
      <c r="E1265" s="2" t="s">
        <v>152</v>
      </c>
      <c r="G1265" s="2" t="n">
        <v>0</v>
      </c>
      <c r="H1265" s="2" t="n">
        <v>0</v>
      </c>
      <c r="I1265" s="2" t="n">
        <v>0.00116144018583043</v>
      </c>
      <c r="J1265" s="2" t="n">
        <v>0.182758620689655</v>
      </c>
      <c r="K1265" s="2" t="n">
        <v>0.24</v>
      </c>
      <c r="L1265" s="5" t="s">
        <v>21</v>
      </c>
      <c r="M1265" s="2" t="n">
        <v>0.172264355362947</v>
      </c>
      <c r="N1265" s="2" t="n">
        <v>0.215827338129496</v>
      </c>
      <c r="O1265" s="2" t="n">
        <v>0.00106157112526539</v>
      </c>
      <c r="P1265" s="2" t="n">
        <v>0.195535714285714</v>
      </c>
      <c r="R1265" s="2" t="n">
        <f aca="false">N1265/M1265</f>
        <v>1.25288448486494</v>
      </c>
      <c r="S1265" s="2" t="e">
        <f aca="false">H1265/G1265</f>
        <v>#DIV/0!</v>
      </c>
      <c r="T1265" s="2" t="s">
        <v>22</v>
      </c>
      <c r="U1265" s="2" t="n">
        <v>1.31320754716981</v>
      </c>
    </row>
    <row r="1266" customFormat="false" ht="12.8" hidden="false" customHeight="false" outlineLevel="0" collapsed="false">
      <c r="A1266" s="1" t="s">
        <v>1287</v>
      </c>
      <c r="B1266" s="2" t="n">
        <f aca="false">O1266/P1266</f>
        <v>0.00534254749316568</v>
      </c>
      <c r="C1266" s="2" t="n">
        <v>7.27748274459085E-160</v>
      </c>
      <c r="D1266" s="2" t="n">
        <v>2.2598767166778E-155</v>
      </c>
      <c r="E1266" s="2" t="s">
        <v>152</v>
      </c>
      <c r="G1266" s="2" t="n">
        <v>0.150943396226415</v>
      </c>
      <c r="H1266" s="2" t="n">
        <v>0</v>
      </c>
      <c r="I1266" s="2" t="n">
        <v>0.00348432055749129</v>
      </c>
      <c r="J1266" s="2" t="n">
        <v>2.10804597701149</v>
      </c>
      <c r="K1266" s="2" t="n">
        <v>2.456</v>
      </c>
      <c r="L1266" s="5" t="s">
        <v>21</v>
      </c>
      <c r="M1266" s="2" t="n">
        <v>1.99566630552546</v>
      </c>
      <c r="N1266" s="2" t="n">
        <v>2.20863309352518</v>
      </c>
      <c r="O1266" s="2" t="n">
        <v>0.0116772823779193</v>
      </c>
      <c r="P1266" s="2" t="n">
        <v>2.18571428571429</v>
      </c>
      <c r="R1266" s="2" t="n">
        <f aca="false">N1266/M1266</f>
        <v>1.10671462829736</v>
      </c>
      <c r="S1266" s="2" t="n">
        <f aca="false">H1266/G1266</f>
        <v>0</v>
      </c>
      <c r="T1266" s="2" t="n">
        <v>0.02308362369338</v>
      </c>
      <c r="U1266" s="2" t="n">
        <v>1.16505997818975</v>
      </c>
    </row>
    <row r="1267" customFormat="false" ht="12.8" hidden="false" customHeight="false" outlineLevel="0" collapsed="false">
      <c r="A1267" s="1" t="s">
        <v>1288</v>
      </c>
      <c r="B1267" s="2" t="n">
        <f aca="false">O1267/P1267</f>
        <v>0.00412833215380984</v>
      </c>
      <c r="C1267" s="2" t="n">
        <v>3.95458767321549E-061</v>
      </c>
      <c r="D1267" s="2" t="n">
        <v>1.22801811016361E-056</v>
      </c>
      <c r="E1267" s="2" t="s">
        <v>152</v>
      </c>
      <c r="G1267" s="2" t="n">
        <v>0</v>
      </c>
      <c r="H1267" s="2" t="n">
        <v>0</v>
      </c>
      <c r="I1267" s="2" t="n">
        <v>0.00580720092915215</v>
      </c>
      <c r="J1267" s="2" t="n">
        <v>1.52298850574713</v>
      </c>
      <c r="K1267" s="2" t="n">
        <v>0.46</v>
      </c>
      <c r="L1267" s="5" t="s">
        <v>21</v>
      </c>
      <c r="M1267" s="2" t="n">
        <v>1.43553629469122</v>
      </c>
      <c r="N1267" s="2" t="n">
        <v>0.413669064748201</v>
      </c>
      <c r="O1267" s="2" t="n">
        <v>0.00530785562632696</v>
      </c>
      <c r="P1267" s="2" t="n">
        <v>1.28571428571429</v>
      </c>
      <c r="R1267" s="2" t="n">
        <f aca="false">N1267/M1267</f>
        <v>0.288163431518936</v>
      </c>
      <c r="S1267" s="2" t="e">
        <f aca="false">H1267/G1267</f>
        <v>#DIV/0!</v>
      </c>
      <c r="T1267" s="2" t="s">
        <v>22</v>
      </c>
      <c r="U1267" s="2" t="n">
        <v>0.3020377358490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425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E34" activeCellId="0" sqref="E34"/>
    </sheetView>
  </sheetViews>
  <sheetFormatPr defaultColWidth="11.55078125" defaultRowHeight="12.8" zeroHeight="false" outlineLevelRow="0" outlineLevelCol="0"/>
  <cols>
    <col collapsed="false" customWidth="true" hidden="false" outlineLevel="0" max="2" min="1" style="6" width="4.83"/>
    <col collapsed="false" customWidth="true" hidden="false" outlineLevel="0" max="3" min="3" style="6" width="46.17"/>
    <col collapsed="false" customWidth="false" hidden="false" outlineLevel="0" max="6" min="4" style="6" width="11.54"/>
    <col collapsed="false" customWidth="true" hidden="false" outlineLevel="0" max="7" min="7" style="6" width="172.83"/>
    <col collapsed="false" customWidth="false" hidden="false" outlineLevel="0" max="1024" min="8" style="6" width="11.54"/>
  </cols>
  <sheetData>
    <row r="1" customFormat="false" ht="12.8" hidden="false" customHeight="false" outlineLevel="0" collapsed="false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customFormat="false" ht="12.8" hidden="false" customHeight="false" outlineLevel="0" collapsed="false">
      <c r="A2" s="6" t="n">
        <v>1</v>
      </c>
      <c r="B2" s="6" t="s">
        <v>1302</v>
      </c>
      <c r="C2" s="6" t="s">
        <v>1303</v>
      </c>
      <c r="D2" s="6" t="n">
        <v>15</v>
      </c>
      <c r="E2" s="6" t="n">
        <v>1.33928571428571</v>
      </c>
      <c r="F2" s="7" t="n">
        <v>1.19506973704457E-008</v>
      </c>
      <c r="G2" s="6" t="s">
        <v>1304</v>
      </c>
      <c r="H2" s="6" t="n">
        <v>1020</v>
      </c>
      <c r="I2" s="6" t="n">
        <v>39</v>
      </c>
      <c r="J2" s="6" t="n">
        <v>18082</v>
      </c>
      <c r="K2" s="6" t="n">
        <v>6.81825037707391</v>
      </c>
      <c r="L2" s="7" t="n">
        <v>4.54235691055294E-005</v>
      </c>
      <c r="M2" s="7" t="n">
        <v>6.48922867215202E-006</v>
      </c>
      <c r="N2" s="7" t="n">
        <v>6.3389913337807E-006</v>
      </c>
    </row>
    <row r="3" customFormat="false" ht="12.8" hidden="false" customHeight="false" outlineLevel="0" collapsed="false">
      <c r="A3" s="6" t="n">
        <v>1</v>
      </c>
      <c r="B3" s="6" t="s">
        <v>1302</v>
      </c>
      <c r="C3" s="6" t="s">
        <v>1305</v>
      </c>
      <c r="D3" s="6" t="n">
        <v>15</v>
      </c>
      <c r="E3" s="6" t="n">
        <v>1.33928571428571</v>
      </c>
      <c r="F3" s="7" t="n">
        <v>5.57270414757859E-006</v>
      </c>
      <c r="G3" s="6" t="s">
        <v>1306</v>
      </c>
      <c r="H3" s="6" t="n">
        <v>1020</v>
      </c>
      <c r="I3" s="6" t="n">
        <v>61</v>
      </c>
      <c r="J3" s="6" t="n">
        <v>18082</v>
      </c>
      <c r="K3" s="6" t="n">
        <v>4.35920925747348</v>
      </c>
      <c r="L3" s="6" t="n">
        <v>0.0209591464895543</v>
      </c>
      <c r="M3" s="7" t="n">
        <v>0.000814686479421009</v>
      </c>
      <c r="N3" s="7" t="n">
        <v>0.000795825019229205</v>
      </c>
    </row>
    <row r="4" customFormat="false" ht="12.8" hidden="false" customHeight="false" outlineLevel="0" collapsed="false">
      <c r="A4" s="6" t="n">
        <v>1</v>
      </c>
      <c r="B4" s="6" t="s">
        <v>1302</v>
      </c>
      <c r="C4" s="6" t="s">
        <v>1307</v>
      </c>
      <c r="D4" s="6" t="n">
        <v>16</v>
      </c>
      <c r="E4" s="6" t="n">
        <v>1.42857142857143</v>
      </c>
      <c r="F4" s="7" t="n">
        <v>1.56066354513347E-005</v>
      </c>
      <c r="G4" s="6" t="s">
        <v>1308</v>
      </c>
      <c r="H4" s="6" t="n">
        <v>1020</v>
      </c>
      <c r="I4" s="6" t="n">
        <v>75</v>
      </c>
      <c r="J4" s="6" t="n">
        <v>18082</v>
      </c>
      <c r="K4" s="6" t="n">
        <v>3.78185620915033</v>
      </c>
      <c r="L4" s="6" t="n">
        <v>0.0575960590348142</v>
      </c>
      <c r="M4" s="6" t="n">
        <v>0.0018749297448062</v>
      </c>
      <c r="N4" s="6" t="n">
        <v>0.00183152174229556</v>
      </c>
    </row>
    <row r="5" customFormat="false" ht="12.8" hidden="false" customHeight="false" outlineLevel="0" collapsed="false">
      <c r="A5" s="6" t="n">
        <v>1</v>
      </c>
      <c r="B5" s="6" t="s">
        <v>1302</v>
      </c>
      <c r="C5" s="6" t="s">
        <v>1309</v>
      </c>
      <c r="D5" s="6" t="n">
        <v>18</v>
      </c>
      <c r="E5" s="6" t="n">
        <v>1.60714285714286</v>
      </c>
      <c r="F5" s="7" t="n">
        <v>1.75811130974841E-005</v>
      </c>
      <c r="G5" s="6" t="s">
        <v>1310</v>
      </c>
      <c r="H5" s="6" t="n">
        <v>1020</v>
      </c>
      <c r="I5" s="6" t="n">
        <v>94</v>
      </c>
      <c r="J5" s="6" t="n">
        <v>18082</v>
      </c>
      <c r="K5" s="6" t="n">
        <v>3.39461827284105</v>
      </c>
      <c r="L5" s="6" t="n">
        <v>0.0646424331180877</v>
      </c>
      <c r="M5" s="6" t="n">
        <v>0.00202502457222839</v>
      </c>
      <c r="N5" s="6" t="n">
        <v>0.00197814160396844</v>
      </c>
    </row>
    <row r="6" customFormat="false" ht="12.8" hidden="false" customHeight="false" outlineLevel="0" collapsed="false">
      <c r="A6" s="6" t="n">
        <v>1</v>
      </c>
      <c r="B6" s="6" t="s">
        <v>1302</v>
      </c>
      <c r="C6" s="6" t="s">
        <v>1311</v>
      </c>
      <c r="D6" s="6" t="n">
        <v>20</v>
      </c>
      <c r="E6" s="6" t="n">
        <v>1.78571428571429</v>
      </c>
      <c r="F6" s="7" t="n">
        <v>1.93941823607715E-005</v>
      </c>
      <c r="G6" s="6" t="s">
        <v>1312</v>
      </c>
      <c r="H6" s="6" t="n">
        <v>1020</v>
      </c>
      <c r="I6" s="6" t="n">
        <v>114</v>
      </c>
      <c r="J6" s="6" t="n">
        <v>18082</v>
      </c>
      <c r="K6" s="6" t="n">
        <v>3.11007911936704</v>
      </c>
      <c r="L6" s="6" t="n">
        <v>0.0710663856748817</v>
      </c>
      <c r="M6" s="6" t="n">
        <v>0.00216815550450861</v>
      </c>
      <c r="N6" s="6" t="n">
        <v>0.0021179587972219</v>
      </c>
    </row>
    <row r="7" customFormat="false" ht="12.8" hidden="false" customHeight="false" outlineLevel="0" collapsed="false">
      <c r="A7" s="6" t="n">
        <v>1</v>
      </c>
      <c r="B7" s="6" t="s">
        <v>1302</v>
      </c>
      <c r="C7" s="6" t="s">
        <v>1313</v>
      </c>
      <c r="D7" s="6" t="n">
        <v>17</v>
      </c>
      <c r="E7" s="6" t="n">
        <v>1.51785714285714</v>
      </c>
      <c r="F7" s="7" t="n">
        <v>2.13675005126498E-005</v>
      </c>
      <c r="G7" s="6" t="s">
        <v>1314</v>
      </c>
      <c r="H7" s="6" t="n">
        <v>1020</v>
      </c>
      <c r="I7" s="6" t="n">
        <v>86</v>
      </c>
      <c r="J7" s="6" t="n">
        <v>18082</v>
      </c>
      <c r="K7" s="6" t="n">
        <v>3.50426356589147</v>
      </c>
      <c r="L7" s="6" t="n">
        <v>0.0780080045357489</v>
      </c>
      <c r="M7" s="6" t="n">
        <v>0.00232051055567377</v>
      </c>
      <c r="N7" s="6" t="n">
        <v>0.00226678655438482</v>
      </c>
    </row>
    <row r="8" customFormat="false" ht="12.8" hidden="false" customHeight="false" outlineLevel="0" collapsed="false">
      <c r="A8" s="6" t="n">
        <v>1</v>
      </c>
      <c r="B8" s="6" t="s">
        <v>1302</v>
      </c>
      <c r="C8" s="6" t="s">
        <v>1315</v>
      </c>
      <c r="D8" s="6" t="n">
        <v>10</v>
      </c>
      <c r="E8" s="6" t="n">
        <v>0.892857142857143</v>
      </c>
      <c r="F8" s="7" t="n">
        <v>0.000103245173662124</v>
      </c>
      <c r="G8" s="6" t="s">
        <v>1316</v>
      </c>
      <c r="H8" s="6" t="n">
        <v>1020</v>
      </c>
      <c r="I8" s="6" t="n">
        <v>35</v>
      </c>
      <c r="J8" s="6" t="n">
        <v>18082</v>
      </c>
      <c r="K8" s="6" t="n">
        <v>5.06498599439776</v>
      </c>
      <c r="L8" s="6" t="n">
        <v>0.324603372911144</v>
      </c>
      <c r="M8" s="6" t="n">
        <v>0.00769480206058302</v>
      </c>
      <c r="N8" s="6" t="n">
        <v>0.00751665352563661</v>
      </c>
    </row>
    <row r="9" customFormat="false" ht="12.8" hidden="false" customHeight="false" outlineLevel="0" collapsed="false">
      <c r="A9" s="6" t="n">
        <v>1</v>
      </c>
      <c r="B9" s="6" t="s">
        <v>1302</v>
      </c>
      <c r="C9" s="6" t="s">
        <v>1317</v>
      </c>
      <c r="D9" s="6" t="n">
        <v>12</v>
      </c>
      <c r="E9" s="6" t="n">
        <v>1.07142857142857</v>
      </c>
      <c r="F9" s="7" t="n">
        <v>0.000123454565514017</v>
      </c>
      <c r="G9" s="6" t="s">
        <v>1318</v>
      </c>
      <c r="H9" s="6" t="n">
        <v>1020</v>
      </c>
      <c r="I9" s="6" t="n">
        <v>52</v>
      </c>
      <c r="J9" s="6" t="n">
        <v>18082</v>
      </c>
      <c r="K9" s="6" t="n">
        <v>4.09095022624434</v>
      </c>
      <c r="L9" s="6" t="n">
        <v>0.374547425116187</v>
      </c>
      <c r="M9" s="6" t="n">
        <v>0.00885378874563737</v>
      </c>
      <c r="N9" s="6" t="n">
        <v>0.0086488075802556</v>
      </c>
    </row>
    <row r="10" customFormat="false" ht="12.8" hidden="false" customHeight="false" outlineLevel="0" collapsed="false">
      <c r="A10" s="6" t="n">
        <v>1</v>
      </c>
      <c r="B10" s="6" t="s">
        <v>1302</v>
      </c>
      <c r="C10" s="6" t="s">
        <v>1319</v>
      </c>
      <c r="D10" s="6" t="n">
        <v>6</v>
      </c>
      <c r="E10" s="6" t="n">
        <v>0.535714285714286</v>
      </c>
      <c r="F10" s="7" t="n">
        <v>0.000195410072441841</v>
      </c>
      <c r="G10" s="6" t="s">
        <v>1320</v>
      </c>
      <c r="H10" s="6" t="n">
        <v>1020</v>
      </c>
      <c r="I10" s="6" t="n">
        <v>11</v>
      </c>
      <c r="J10" s="6" t="n">
        <v>18082</v>
      </c>
      <c r="K10" s="6" t="n">
        <v>9.66951871657754</v>
      </c>
      <c r="L10" s="6" t="n">
        <v>0.524232631371478</v>
      </c>
      <c r="M10" s="6" t="n">
        <v>0.0135046124609353</v>
      </c>
      <c r="N10" s="6" t="n">
        <v>0.0131919563450283</v>
      </c>
    </row>
    <row r="11" customFormat="false" ht="12.8" hidden="false" customHeight="false" outlineLevel="0" collapsed="false">
      <c r="A11" s="6" t="n">
        <v>1</v>
      </c>
      <c r="B11" s="6" t="s">
        <v>1302</v>
      </c>
      <c r="C11" s="6" t="s">
        <v>1321</v>
      </c>
      <c r="D11" s="6" t="n">
        <v>16</v>
      </c>
      <c r="E11" s="6" t="n">
        <v>1.42857142857143</v>
      </c>
      <c r="F11" s="7" t="n">
        <v>0.000518368098944749</v>
      </c>
      <c r="G11" s="6" t="s">
        <v>1322</v>
      </c>
      <c r="H11" s="6" t="n">
        <v>1020</v>
      </c>
      <c r="I11" s="6" t="n">
        <v>101</v>
      </c>
      <c r="J11" s="6" t="n">
        <v>18082</v>
      </c>
      <c r="K11" s="6" t="n">
        <v>2.80830906620074</v>
      </c>
      <c r="L11" s="6" t="n">
        <v>0.860658565631131</v>
      </c>
      <c r="M11" s="6" t="n">
        <v>0.0286695895040929</v>
      </c>
      <c r="N11" s="6" t="n">
        <v>0.0280058368399624</v>
      </c>
    </row>
    <row r="12" customFormat="false" ht="12.8" hidden="false" customHeight="false" outlineLevel="0" collapsed="false">
      <c r="A12" s="6" t="n">
        <v>1</v>
      </c>
      <c r="B12" s="6" t="s">
        <v>1302</v>
      </c>
      <c r="C12" s="6" t="s">
        <v>1323</v>
      </c>
      <c r="D12" s="6" t="n">
        <v>24</v>
      </c>
      <c r="E12" s="6" t="n">
        <v>2.14285714285714</v>
      </c>
      <c r="F12" s="7" t="n">
        <v>0.000520442429829627</v>
      </c>
      <c r="G12" s="6" t="s">
        <v>1324</v>
      </c>
      <c r="H12" s="6" t="n">
        <v>1020</v>
      </c>
      <c r="I12" s="6" t="n">
        <v>192</v>
      </c>
      <c r="J12" s="6" t="n">
        <v>18082</v>
      </c>
      <c r="K12" s="6" t="n">
        <v>2.21593137254902</v>
      </c>
      <c r="L12" s="6" t="n">
        <v>0.861753454260469</v>
      </c>
      <c r="M12" s="6" t="n">
        <v>0.0286695895040929</v>
      </c>
      <c r="N12" s="6" t="n">
        <v>0.0280058368399624</v>
      </c>
    </row>
    <row r="13" customFormat="false" ht="12.8" hidden="false" customHeight="false" outlineLevel="0" collapsed="false">
      <c r="A13" s="6" t="n">
        <v>1</v>
      </c>
      <c r="B13" s="6" t="s">
        <v>1302</v>
      </c>
      <c r="C13" s="6" t="s">
        <v>1325</v>
      </c>
      <c r="D13" s="6" t="n">
        <v>13</v>
      </c>
      <c r="E13" s="6" t="n">
        <v>1.16071428571429</v>
      </c>
      <c r="F13" s="7" t="n">
        <v>0.000642943609744141</v>
      </c>
      <c r="G13" s="6" t="s">
        <v>1326</v>
      </c>
      <c r="H13" s="6" t="n">
        <v>1020</v>
      </c>
      <c r="I13" s="6" t="n">
        <v>72</v>
      </c>
      <c r="J13" s="6" t="n">
        <v>18082</v>
      </c>
      <c r="K13" s="6" t="n">
        <v>3.20078976034858</v>
      </c>
      <c r="L13" s="6" t="n">
        <v>0.913240436100411</v>
      </c>
      <c r="M13" s="6" t="n">
        <v>0.0334771049402395</v>
      </c>
      <c r="N13" s="6" t="n">
        <v>0.032702049629863</v>
      </c>
    </row>
    <row r="14" customFormat="false" ht="12.8" hidden="false" customHeight="false" outlineLevel="0" collapsed="false">
      <c r="A14" s="6" t="n">
        <v>1</v>
      </c>
      <c r="B14" s="6" t="s">
        <v>1302</v>
      </c>
      <c r="C14" s="6" t="s">
        <v>1327</v>
      </c>
      <c r="D14" s="6" t="n">
        <v>9</v>
      </c>
      <c r="E14" s="6" t="n">
        <v>0.803571428571429</v>
      </c>
      <c r="F14" s="6" t="n">
        <v>0.00151634175247038</v>
      </c>
      <c r="G14" s="6" t="s">
        <v>1328</v>
      </c>
      <c r="H14" s="6" t="n">
        <v>1020</v>
      </c>
      <c r="I14" s="6" t="n">
        <v>40</v>
      </c>
      <c r="J14" s="6" t="n">
        <v>18082</v>
      </c>
      <c r="K14" s="6" t="n">
        <v>3.98867647058823</v>
      </c>
      <c r="L14" s="6" t="n">
        <v>0.996873963055571</v>
      </c>
      <c r="M14" s="6" t="n">
        <v>0.0582183333448478</v>
      </c>
      <c r="N14" s="6" t="n">
        <v>0.0568704740093186</v>
      </c>
    </row>
    <row r="15" customFormat="false" ht="12.8" hidden="false" customHeight="false" outlineLevel="0" collapsed="false">
      <c r="A15" s="6" t="n">
        <v>1</v>
      </c>
      <c r="B15" s="6" t="s">
        <v>1302</v>
      </c>
      <c r="C15" s="6" t="s">
        <v>1329</v>
      </c>
      <c r="D15" s="6" t="n">
        <v>38</v>
      </c>
      <c r="E15" s="6" t="n">
        <v>3.39285714285714</v>
      </c>
      <c r="F15" s="6" t="n">
        <v>0.00207578457904021</v>
      </c>
      <c r="G15" s="6" t="s">
        <v>1330</v>
      </c>
      <c r="H15" s="6" t="n">
        <v>1020</v>
      </c>
      <c r="I15" s="6" t="n">
        <v>399</v>
      </c>
      <c r="J15" s="6" t="n">
        <v>18082</v>
      </c>
      <c r="K15" s="6" t="n">
        <v>1.68832866479925</v>
      </c>
      <c r="L15" s="6" t="n">
        <v>0.999628609899726</v>
      </c>
      <c r="M15" s="6" t="n">
        <v>0.0751434017612556</v>
      </c>
      <c r="N15" s="6" t="n">
        <v>0.0734036965902505</v>
      </c>
    </row>
    <row r="16" customFormat="false" ht="12.8" hidden="false" customHeight="false" outlineLevel="0" collapsed="false">
      <c r="A16" s="6" t="n">
        <v>1</v>
      </c>
      <c r="B16" s="6" t="s">
        <v>1302</v>
      </c>
      <c r="C16" s="6" t="s">
        <v>1331</v>
      </c>
      <c r="D16" s="6" t="n">
        <v>14</v>
      </c>
      <c r="E16" s="6" t="n">
        <v>1.25</v>
      </c>
      <c r="F16" s="6" t="n">
        <v>0.00279371098800723</v>
      </c>
      <c r="G16" s="6" t="s">
        <v>1332</v>
      </c>
      <c r="H16" s="6" t="n">
        <v>1020</v>
      </c>
      <c r="I16" s="6" t="n">
        <v>96</v>
      </c>
      <c r="J16" s="6" t="n">
        <v>18082</v>
      </c>
      <c r="K16" s="6" t="n">
        <v>2.58525326797386</v>
      </c>
      <c r="L16" s="6" t="n">
        <v>0.999975911023099</v>
      </c>
      <c r="M16" s="6" t="n">
        <v>0.0923382214383956</v>
      </c>
      <c r="N16" s="6" t="n">
        <v>0.0902004252040945</v>
      </c>
    </row>
    <row r="17" customFormat="false" ht="12.8" hidden="false" customHeight="false" outlineLevel="0" collapsed="false">
      <c r="A17" s="6" t="n">
        <v>1</v>
      </c>
      <c r="B17" s="6" t="s">
        <v>1302</v>
      </c>
      <c r="C17" s="6" t="s">
        <v>1333</v>
      </c>
      <c r="D17" s="6" t="n">
        <v>20</v>
      </c>
      <c r="E17" s="6" t="n">
        <v>1.78571428571429</v>
      </c>
      <c r="F17" s="6" t="n">
        <v>0.0041231141795253</v>
      </c>
      <c r="G17" s="6" t="s">
        <v>1334</v>
      </c>
      <c r="H17" s="6" t="n">
        <v>1020</v>
      </c>
      <c r="I17" s="6" t="n">
        <v>173</v>
      </c>
      <c r="J17" s="6" t="n">
        <v>18082</v>
      </c>
      <c r="K17" s="6" t="n">
        <v>2.04941629831123</v>
      </c>
      <c r="L17" s="6" t="n">
        <v>0.999999848753475</v>
      </c>
      <c r="M17" s="6" t="n">
        <v>0.119633259514318</v>
      </c>
      <c r="N17" s="6" t="n">
        <v>0.116863533958606</v>
      </c>
    </row>
    <row r="18" customFormat="false" ht="12.8" hidden="false" customHeight="false" outlineLevel="0" collapsed="false">
      <c r="A18" s="6" t="n">
        <v>1</v>
      </c>
      <c r="B18" s="6" t="s">
        <v>1302</v>
      </c>
      <c r="C18" s="6" t="s">
        <v>1335</v>
      </c>
      <c r="D18" s="6" t="n">
        <v>9</v>
      </c>
      <c r="E18" s="6" t="n">
        <v>0.803571428571429</v>
      </c>
      <c r="F18" s="6" t="n">
        <v>0.00500018496335944</v>
      </c>
      <c r="G18" s="6" t="s">
        <v>1336</v>
      </c>
      <c r="H18" s="6" t="n">
        <v>1020</v>
      </c>
      <c r="I18" s="6" t="n">
        <v>48</v>
      </c>
      <c r="J18" s="6" t="n">
        <v>18082</v>
      </c>
      <c r="K18" s="6" t="n">
        <v>3.32389705882353</v>
      </c>
      <c r="L18" s="6" t="n">
        <v>0.999999994688428</v>
      </c>
      <c r="M18" s="6" t="n">
        <v>0.133842979195276</v>
      </c>
      <c r="N18" s="6" t="n">
        <v>0.1307442730208</v>
      </c>
    </row>
    <row r="19" customFormat="false" ht="12.8" hidden="false" customHeight="false" outlineLevel="0" collapsed="false">
      <c r="A19" s="6" t="n">
        <v>1</v>
      </c>
      <c r="B19" s="6" t="s">
        <v>1302</v>
      </c>
      <c r="C19" s="6" t="s">
        <v>1337</v>
      </c>
      <c r="D19" s="6" t="n">
        <v>11</v>
      </c>
      <c r="E19" s="6" t="n">
        <v>0.982142857142857</v>
      </c>
      <c r="F19" s="6" t="n">
        <v>0.0119694017586405</v>
      </c>
      <c r="G19" s="6" t="s">
        <v>1338</v>
      </c>
      <c r="H19" s="6" t="n">
        <v>1020</v>
      </c>
      <c r="I19" s="6" t="n">
        <v>78</v>
      </c>
      <c r="J19" s="6" t="n">
        <v>18082</v>
      </c>
      <c r="K19" s="6" t="n">
        <v>2.50002513826043</v>
      </c>
      <c r="L19" s="6" t="n">
        <v>1</v>
      </c>
      <c r="M19" s="6" t="n">
        <v>0.24460051658383</v>
      </c>
      <c r="N19" s="6" t="n">
        <v>0.238937573816302</v>
      </c>
    </row>
    <row r="20" customFormat="false" ht="12.8" hidden="false" customHeight="false" outlineLevel="0" collapsed="false">
      <c r="A20" s="6" t="n">
        <v>1</v>
      </c>
      <c r="B20" s="6" t="s">
        <v>1302</v>
      </c>
      <c r="C20" s="6" t="s">
        <v>1339</v>
      </c>
      <c r="D20" s="6" t="n">
        <v>10</v>
      </c>
      <c r="E20" s="6" t="n">
        <v>0.892857142857143</v>
      </c>
      <c r="F20" s="6" t="n">
        <v>0.0124987650027065</v>
      </c>
      <c r="G20" s="6" t="s">
        <v>1340</v>
      </c>
      <c r="H20" s="6" t="n">
        <v>1020</v>
      </c>
      <c r="I20" s="6" t="n">
        <v>67</v>
      </c>
      <c r="J20" s="6" t="n">
        <v>18082</v>
      </c>
      <c r="K20" s="6" t="n">
        <v>2.64588820602868</v>
      </c>
      <c r="L20" s="6" t="n">
        <v>1</v>
      </c>
      <c r="M20" s="6" t="n">
        <v>0.252983161835246</v>
      </c>
      <c r="N20" s="6" t="n">
        <v>0.247126145723302</v>
      </c>
    </row>
    <row r="21" customFormat="false" ht="12.8" hidden="false" customHeight="false" outlineLevel="0" collapsed="false">
      <c r="A21" s="6" t="n">
        <v>1</v>
      </c>
      <c r="B21" s="6" t="s">
        <v>1302</v>
      </c>
      <c r="C21" s="6" t="s">
        <v>1341</v>
      </c>
      <c r="D21" s="6" t="n">
        <v>13</v>
      </c>
      <c r="E21" s="6" t="n">
        <v>1.16071428571429</v>
      </c>
      <c r="F21" s="6" t="n">
        <v>0.0172684001245526</v>
      </c>
      <c r="G21" s="6" t="s">
        <v>1342</v>
      </c>
      <c r="H21" s="6" t="n">
        <v>1020</v>
      </c>
      <c r="I21" s="6" t="n">
        <v>107</v>
      </c>
      <c r="J21" s="6" t="n">
        <v>18082</v>
      </c>
      <c r="K21" s="6" t="n">
        <v>2.15380245556166</v>
      </c>
      <c r="L21" s="6" t="n">
        <v>1</v>
      </c>
      <c r="M21" s="6" t="n">
        <v>0.312558042254401</v>
      </c>
      <c r="N21" s="6" t="n">
        <v>0.305321760297446</v>
      </c>
    </row>
    <row r="22" customFormat="false" ht="12.8" hidden="false" customHeight="false" outlineLevel="0" collapsed="false">
      <c r="A22" s="6" t="n">
        <v>1</v>
      </c>
      <c r="B22" s="6" t="s">
        <v>1302</v>
      </c>
      <c r="C22" s="6" t="s">
        <v>1343</v>
      </c>
      <c r="D22" s="6" t="n">
        <v>9</v>
      </c>
      <c r="E22" s="6" t="n">
        <v>0.803571428571429</v>
      </c>
      <c r="F22" s="6" t="n">
        <v>0.0187814078968704</v>
      </c>
      <c r="G22" s="6" t="s">
        <v>1344</v>
      </c>
      <c r="H22" s="6" t="n">
        <v>1020</v>
      </c>
      <c r="I22" s="6" t="n">
        <v>60</v>
      </c>
      <c r="J22" s="6" t="n">
        <v>18082</v>
      </c>
      <c r="K22" s="6" t="n">
        <v>2.65911764705882</v>
      </c>
      <c r="L22" s="6" t="n">
        <v>1</v>
      </c>
      <c r="M22" s="6" t="n">
        <v>0.330500608407428</v>
      </c>
      <c r="N22" s="6" t="n">
        <v>0.322848923708703</v>
      </c>
    </row>
    <row r="23" customFormat="false" ht="12.8" hidden="false" customHeight="false" outlineLevel="0" collapsed="false">
      <c r="A23" s="6" t="n">
        <v>1</v>
      </c>
      <c r="B23" s="6" t="s">
        <v>1302</v>
      </c>
      <c r="C23" s="6" t="s">
        <v>1345</v>
      </c>
      <c r="D23" s="6" t="n">
        <v>87</v>
      </c>
      <c r="E23" s="6" t="n">
        <v>7.76785714285714</v>
      </c>
      <c r="F23" s="6" t="n">
        <v>0.0337922765496617</v>
      </c>
      <c r="G23" s="6" t="s">
        <v>1346</v>
      </c>
      <c r="H23" s="6" t="n">
        <v>1020</v>
      </c>
      <c r="I23" s="6" t="n">
        <v>1255</v>
      </c>
      <c r="J23" s="6" t="n">
        <v>18082</v>
      </c>
      <c r="K23" s="6" t="n">
        <v>1.22891492852121</v>
      </c>
      <c r="L23" s="6" t="n">
        <v>1</v>
      </c>
      <c r="M23" s="6" t="n">
        <v>0.465378417265449</v>
      </c>
      <c r="N23" s="6" t="n">
        <v>0.454604068220629</v>
      </c>
    </row>
    <row r="24" customFormat="false" ht="12.8" hidden="false" customHeight="false" outlineLevel="0" collapsed="false">
      <c r="A24" s="6" t="n">
        <v>1</v>
      </c>
      <c r="B24" s="6" t="s">
        <v>1302</v>
      </c>
      <c r="C24" s="6" t="s">
        <v>1347</v>
      </c>
      <c r="D24" s="6" t="n">
        <v>12</v>
      </c>
      <c r="E24" s="6" t="n">
        <v>1.07142857142857</v>
      </c>
      <c r="F24" s="6" t="n">
        <v>0.0510002966241431</v>
      </c>
      <c r="G24" s="6" t="s">
        <v>1348</v>
      </c>
      <c r="H24" s="6" t="n">
        <v>1020</v>
      </c>
      <c r="I24" s="6" t="n">
        <v>112</v>
      </c>
      <c r="J24" s="6" t="n">
        <v>18082</v>
      </c>
      <c r="K24" s="6" t="n">
        <v>1.89936974789916</v>
      </c>
      <c r="L24" s="6" t="n">
        <v>1</v>
      </c>
      <c r="M24" s="6" t="n">
        <v>0.605787898338649</v>
      </c>
      <c r="N24" s="6" t="n">
        <v>0.59176281676701</v>
      </c>
    </row>
    <row r="25" customFormat="false" ht="12.8" hidden="false" customHeight="false" outlineLevel="0" collapsed="false">
      <c r="B25" s="6" t="s">
        <v>1302</v>
      </c>
      <c r="C25" s="6" t="s">
        <v>1349</v>
      </c>
      <c r="D25" s="6" t="n">
        <v>70</v>
      </c>
      <c r="E25" s="6" t="n">
        <v>6.25</v>
      </c>
      <c r="F25" s="7" t="n">
        <v>9.91005326540078E-013</v>
      </c>
      <c r="G25" s="6" t="s">
        <v>1350</v>
      </c>
      <c r="H25" s="6" t="n">
        <v>1020</v>
      </c>
      <c r="I25" s="6" t="n">
        <v>485</v>
      </c>
      <c r="J25" s="6" t="n">
        <v>18082</v>
      </c>
      <c r="K25" s="6" t="n">
        <v>2.55860117242773</v>
      </c>
      <c r="L25" s="7" t="n">
        <v>3.76673425783736E-009</v>
      </c>
      <c r="M25" s="7" t="n">
        <v>3.76681124617884E-009</v>
      </c>
      <c r="N25" s="7" t="n">
        <v>3.67960277744331E-009</v>
      </c>
    </row>
    <row r="26" customFormat="false" ht="12.8" hidden="false" customHeight="false" outlineLevel="0" collapsed="false">
      <c r="B26" s="6" t="s">
        <v>1302</v>
      </c>
      <c r="C26" s="6" t="s">
        <v>1351</v>
      </c>
      <c r="D26" s="6" t="n">
        <v>35</v>
      </c>
      <c r="E26" s="6" t="n">
        <v>3.125</v>
      </c>
      <c r="F26" s="7" t="n">
        <v>4.77228378704004E-010</v>
      </c>
      <c r="G26" s="6" t="s">
        <v>1352</v>
      </c>
      <c r="H26" s="6" t="n">
        <v>1020</v>
      </c>
      <c r="I26" s="6" t="n">
        <v>181</v>
      </c>
      <c r="J26" s="6" t="n">
        <v>18082</v>
      </c>
      <c r="K26" s="6" t="n">
        <v>3.42796013432998</v>
      </c>
      <c r="L26" s="7" t="n">
        <v>1.81394338172325E-006</v>
      </c>
      <c r="M26" s="7" t="n">
        <v>6.93409761625089E-007</v>
      </c>
      <c r="N26" s="7" t="n">
        <v>6.77356076009986E-007</v>
      </c>
    </row>
    <row r="27" customFormat="false" ht="12.8" hidden="false" customHeight="false" outlineLevel="0" collapsed="false">
      <c r="B27" s="6" t="s">
        <v>1302</v>
      </c>
      <c r="C27" s="6" t="s">
        <v>1353</v>
      </c>
      <c r="D27" s="6" t="n">
        <v>105</v>
      </c>
      <c r="E27" s="6" t="n">
        <v>9.375</v>
      </c>
      <c r="F27" s="7" t="n">
        <v>5.47284736878523E-010</v>
      </c>
      <c r="G27" s="6" t="s">
        <v>1354</v>
      </c>
      <c r="H27" s="6" t="n">
        <v>1020</v>
      </c>
      <c r="I27" s="6" t="n">
        <v>995</v>
      </c>
      <c r="J27" s="6" t="n">
        <v>18082</v>
      </c>
      <c r="K27" s="6" t="n">
        <v>1.87073603310671</v>
      </c>
      <c r="L27" s="7" t="n">
        <v>2.08022725922685E-006</v>
      </c>
      <c r="M27" s="7" t="n">
        <v>6.93409761625089E-007</v>
      </c>
      <c r="N27" s="7" t="n">
        <v>6.77356076009986E-007</v>
      </c>
    </row>
    <row r="28" customFormat="false" ht="12.8" hidden="false" customHeight="false" outlineLevel="0" collapsed="false">
      <c r="B28" s="6" t="s">
        <v>1302</v>
      </c>
      <c r="C28" s="6" t="s">
        <v>1355</v>
      </c>
      <c r="D28" s="6" t="n">
        <v>71</v>
      </c>
      <c r="E28" s="6" t="n">
        <v>6.33928571428571</v>
      </c>
      <c r="F28" s="7" t="n">
        <v>9.47497235836689E-010</v>
      </c>
      <c r="G28" s="6" t="s">
        <v>1356</v>
      </c>
      <c r="H28" s="6" t="n">
        <v>1020</v>
      </c>
      <c r="I28" s="6" t="n">
        <v>576</v>
      </c>
      <c r="J28" s="6" t="n">
        <v>18082</v>
      </c>
      <c r="K28" s="6" t="n">
        <v>2.18515454793028</v>
      </c>
      <c r="L28" s="7" t="n">
        <v>3.60143034261462E-006</v>
      </c>
      <c r="M28" s="7" t="n">
        <v>9.00359248353814E-007</v>
      </c>
      <c r="N28" s="7" t="n">
        <v>8.79514309165407E-007</v>
      </c>
    </row>
    <row r="29" customFormat="false" ht="12.8" hidden="false" customHeight="false" outlineLevel="0" collapsed="false">
      <c r="B29" s="6" t="s">
        <v>1302</v>
      </c>
      <c r="C29" s="6" t="s">
        <v>1357</v>
      </c>
      <c r="D29" s="6" t="n">
        <v>35</v>
      </c>
      <c r="E29" s="6" t="n">
        <v>3.125</v>
      </c>
      <c r="F29" s="7" t="n">
        <v>2.07349805419125E-009</v>
      </c>
      <c r="G29" s="6" t="s">
        <v>1358</v>
      </c>
      <c r="H29" s="6" t="n">
        <v>1020</v>
      </c>
      <c r="I29" s="6" t="n">
        <v>191</v>
      </c>
      <c r="J29" s="6" t="n">
        <v>18082</v>
      </c>
      <c r="K29" s="6" t="n">
        <v>3.24848578174725</v>
      </c>
      <c r="L29" s="7" t="n">
        <v>7.8813350000706E-006</v>
      </c>
      <c r="M29" s="7" t="n">
        <v>1.57627322079619E-006</v>
      </c>
      <c r="N29" s="7" t="n">
        <v>1.53977965504242E-006</v>
      </c>
    </row>
    <row r="30" customFormat="false" ht="12.8" hidden="false" customHeight="false" outlineLevel="0" collapsed="false">
      <c r="B30" s="6" t="s">
        <v>1302</v>
      </c>
      <c r="C30" s="6" t="s">
        <v>1359</v>
      </c>
      <c r="D30" s="6" t="n">
        <v>36</v>
      </c>
      <c r="E30" s="6" t="n">
        <v>3.21428571428571</v>
      </c>
      <c r="F30" s="7" t="n">
        <v>1.05651288950397E-008</v>
      </c>
      <c r="G30" s="6" t="s">
        <v>1360</v>
      </c>
      <c r="H30" s="6" t="n">
        <v>1020</v>
      </c>
      <c r="I30" s="6" t="n">
        <v>213</v>
      </c>
      <c r="J30" s="6" t="n">
        <v>18082</v>
      </c>
      <c r="K30" s="6" t="n">
        <v>2.99618889809445</v>
      </c>
      <c r="L30" s="7" t="n">
        <v>4.01572487720436E-005</v>
      </c>
      <c r="M30" s="7" t="n">
        <v>6.48922867215202E-006</v>
      </c>
      <c r="N30" s="7" t="n">
        <v>6.3389913337807E-006</v>
      </c>
    </row>
    <row r="31" customFormat="false" ht="12.8" hidden="false" customHeight="false" outlineLevel="0" collapsed="false">
      <c r="B31" s="6" t="s">
        <v>1302</v>
      </c>
      <c r="C31" s="6" t="s">
        <v>1361</v>
      </c>
      <c r="D31" s="6" t="n">
        <v>40</v>
      </c>
      <c r="E31" s="6" t="n">
        <v>3.57142857142857</v>
      </c>
      <c r="F31" s="7" t="n">
        <v>2.36535551368626E-008</v>
      </c>
      <c r="G31" s="6" t="s">
        <v>1362</v>
      </c>
      <c r="H31" s="6" t="n">
        <v>1020</v>
      </c>
      <c r="I31" s="6" t="n">
        <v>261</v>
      </c>
      <c r="J31" s="6" t="n">
        <v>18082</v>
      </c>
      <c r="K31" s="6" t="n">
        <v>2.71685072496432</v>
      </c>
      <c r="L31" s="7" t="n">
        <v>8.99031225258806E-005</v>
      </c>
      <c r="M31" s="7" t="n">
        <v>1.12383953844018E-005</v>
      </c>
      <c r="N31" s="7" t="n">
        <v>1.09782062778964E-005</v>
      </c>
    </row>
    <row r="32" customFormat="false" ht="12.8" hidden="false" customHeight="false" outlineLevel="0" collapsed="false">
      <c r="B32" s="6" t="s">
        <v>1302</v>
      </c>
      <c r="C32" s="6" t="s">
        <v>1363</v>
      </c>
      <c r="D32" s="6" t="n">
        <v>68</v>
      </c>
      <c r="E32" s="6" t="n">
        <v>6.07142857142857</v>
      </c>
      <c r="F32" s="7" t="n">
        <v>1.34118922633842E-007</v>
      </c>
      <c r="G32" s="6" t="s">
        <v>1364</v>
      </c>
      <c r="H32" s="6" t="n">
        <v>1020</v>
      </c>
      <c r="I32" s="6" t="n">
        <v>612</v>
      </c>
      <c r="J32" s="6" t="n">
        <v>18082</v>
      </c>
      <c r="K32" s="6" t="n">
        <v>1.96971677559913</v>
      </c>
      <c r="L32" s="7" t="n">
        <v>0.000509656140284531</v>
      </c>
      <c r="M32" s="7" t="n">
        <v>5.66428916590257E-005</v>
      </c>
      <c r="N32" s="7" t="n">
        <v>5.53315066377171E-005</v>
      </c>
    </row>
    <row r="33" customFormat="false" ht="12.8" hidden="false" customHeight="false" outlineLevel="0" collapsed="false">
      <c r="B33" s="6" t="s">
        <v>1302</v>
      </c>
      <c r="C33" s="6" t="s">
        <v>1365</v>
      </c>
      <c r="D33" s="6" t="n">
        <v>159</v>
      </c>
      <c r="E33" s="6" t="n">
        <v>14.1964285714286</v>
      </c>
      <c r="F33" s="7" t="n">
        <v>1.51240321737424E-007</v>
      </c>
      <c r="G33" s="6" t="s">
        <v>1366</v>
      </c>
      <c r="H33" s="6" t="n">
        <v>1020</v>
      </c>
      <c r="I33" s="6" t="n">
        <v>1885</v>
      </c>
      <c r="J33" s="6" t="n">
        <v>18082</v>
      </c>
      <c r="K33" s="6" t="n">
        <v>1.4953128413169</v>
      </c>
      <c r="L33" s="7" t="n">
        <v>0.000574699303351633</v>
      </c>
      <c r="M33" s="7" t="n">
        <v>5.74864462923947E-005</v>
      </c>
      <c r="N33" s="7" t="n">
        <v>5.61555314611054E-005</v>
      </c>
    </row>
    <row r="34" customFormat="false" ht="12.8" hidden="false" customHeight="false" outlineLevel="0" collapsed="false">
      <c r="B34" s="6" t="s">
        <v>1302</v>
      </c>
      <c r="C34" s="6" t="s">
        <v>1367</v>
      </c>
      <c r="D34" s="6" t="n">
        <v>38</v>
      </c>
      <c r="E34" s="6" t="n">
        <v>3.39285714285714</v>
      </c>
      <c r="F34" s="7" t="n">
        <v>3.45012642399239E-007</v>
      </c>
      <c r="G34" s="6" t="s">
        <v>1368</v>
      </c>
      <c r="H34" s="6" t="n">
        <v>1020</v>
      </c>
      <c r="I34" s="6" t="n">
        <v>266</v>
      </c>
      <c r="J34" s="6" t="n">
        <v>18082</v>
      </c>
      <c r="K34" s="6" t="n">
        <v>2.53249299719888</v>
      </c>
      <c r="L34" s="6" t="n">
        <v>0.00131053377936274</v>
      </c>
      <c r="M34" s="7" t="n">
        <v>0.000119217550341774</v>
      </c>
      <c r="N34" s="7" t="n">
        <v>0.00011645744920258</v>
      </c>
    </row>
    <row r="35" customFormat="false" ht="12.8" hidden="false" customHeight="false" outlineLevel="0" collapsed="false">
      <c r="B35" s="6" t="s">
        <v>1302</v>
      </c>
      <c r="C35" s="6" t="s">
        <v>1369</v>
      </c>
      <c r="D35" s="6" t="n">
        <v>35</v>
      </c>
      <c r="E35" s="6" t="n">
        <v>3.125</v>
      </c>
      <c r="F35" s="7" t="n">
        <v>6.03002971292627E-007</v>
      </c>
      <c r="G35" s="6" t="s">
        <v>1370</v>
      </c>
      <c r="H35" s="6" t="n">
        <v>1020</v>
      </c>
      <c r="I35" s="6" t="n">
        <v>239</v>
      </c>
      <c r="J35" s="6" t="n">
        <v>18082</v>
      </c>
      <c r="K35" s="6" t="n">
        <v>2.59607022725408</v>
      </c>
      <c r="L35" s="6" t="n">
        <v>0.00228939032437481</v>
      </c>
      <c r="M35" s="7" t="n">
        <v>0.00019100119115694</v>
      </c>
      <c r="N35" s="7" t="n">
        <v>0.00018657916936746</v>
      </c>
    </row>
    <row r="36" customFormat="false" ht="12.8" hidden="false" customHeight="false" outlineLevel="0" collapsed="false">
      <c r="B36" s="6" t="s">
        <v>1302</v>
      </c>
      <c r="C36" s="6" t="s">
        <v>1371</v>
      </c>
      <c r="D36" s="6" t="n">
        <v>30</v>
      </c>
      <c r="E36" s="6" t="n">
        <v>2.67857142857143</v>
      </c>
      <c r="F36" s="7" t="n">
        <v>8.34823305577245E-007</v>
      </c>
      <c r="G36" s="6" t="s">
        <v>1372</v>
      </c>
      <c r="H36" s="6" t="n">
        <v>1020</v>
      </c>
      <c r="I36" s="6" t="n">
        <v>189</v>
      </c>
      <c r="J36" s="6" t="n">
        <v>18082</v>
      </c>
      <c r="K36" s="6" t="n">
        <v>2.81388110799876</v>
      </c>
      <c r="L36" s="6" t="n">
        <v>0.00316813554281303</v>
      </c>
      <c r="M36" s="7" t="n">
        <v>0.000234853932075113</v>
      </c>
      <c r="N36" s="7" t="n">
        <v>0.00022941664030384</v>
      </c>
    </row>
    <row r="37" customFormat="false" ht="12.8" hidden="false" customHeight="false" outlineLevel="0" collapsed="false">
      <c r="B37" s="6" t="s">
        <v>1302</v>
      </c>
      <c r="C37" s="6" t="s">
        <v>1373</v>
      </c>
      <c r="D37" s="6" t="n">
        <v>63</v>
      </c>
      <c r="E37" s="6" t="n">
        <v>5.625</v>
      </c>
      <c r="F37" s="7" t="n">
        <v>8.65023690884396E-007</v>
      </c>
      <c r="G37" s="6" t="s">
        <v>1374</v>
      </c>
      <c r="H37" s="6" t="n">
        <v>1020</v>
      </c>
      <c r="I37" s="6" t="n">
        <v>579</v>
      </c>
      <c r="J37" s="6" t="n">
        <v>18082</v>
      </c>
      <c r="K37" s="6" t="n">
        <v>1.92889362999086</v>
      </c>
      <c r="L37" s="6" t="n">
        <v>0.00328255706160541</v>
      </c>
      <c r="M37" s="7" t="n">
        <v>0.000234853932075113</v>
      </c>
      <c r="N37" s="7" t="n">
        <v>0.00022941664030384</v>
      </c>
    </row>
    <row r="38" customFormat="false" ht="12.8" hidden="false" customHeight="false" outlineLevel="0" collapsed="false">
      <c r="B38" s="6" t="s">
        <v>1302</v>
      </c>
      <c r="C38" s="6" t="s">
        <v>1375</v>
      </c>
      <c r="D38" s="6" t="n">
        <v>78</v>
      </c>
      <c r="E38" s="6" t="n">
        <v>6.96428571428571</v>
      </c>
      <c r="F38" s="7" t="n">
        <v>1.05758499517235E-006</v>
      </c>
      <c r="G38" s="6" t="s">
        <v>1376</v>
      </c>
      <c r="H38" s="6" t="n">
        <v>1020</v>
      </c>
      <c r="I38" s="6" t="n">
        <v>780</v>
      </c>
      <c r="J38" s="6" t="n">
        <v>18082</v>
      </c>
      <c r="K38" s="6" t="n">
        <v>1.77274509803922</v>
      </c>
      <c r="L38" s="6" t="n">
        <v>0.00401181377940918</v>
      </c>
      <c r="M38" s="7" t="n">
        <v>0.000267992037776673</v>
      </c>
      <c r="N38" s="7" t="n">
        <v>0.000261787539138329</v>
      </c>
    </row>
    <row r="39" customFormat="false" ht="12.8" hidden="false" customHeight="false" outlineLevel="0" collapsed="false">
      <c r="B39" s="6" t="s">
        <v>1302</v>
      </c>
      <c r="C39" s="6" t="s">
        <v>1377</v>
      </c>
      <c r="D39" s="6" t="n">
        <v>18</v>
      </c>
      <c r="E39" s="6" t="n">
        <v>1.60714285714286</v>
      </c>
      <c r="F39" s="7" t="n">
        <v>1.48237314809812E-006</v>
      </c>
      <c r="G39" s="6" t="s">
        <v>1378</v>
      </c>
      <c r="H39" s="6" t="n">
        <v>1020</v>
      </c>
      <c r="I39" s="6" t="n">
        <v>79</v>
      </c>
      <c r="J39" s="6" t="n">
        <v>18082</v>
      </c>
      <c r="K39" s="6" t="n">
        <v>4.0391660461653</v>
      </c>
      <c r="L39" s="6" t="n">
        <v>0.00561866046343285</v>
      </c>
      <c r="M39" s="7" t="n">
        <v>0.000320453349839462</v>
      </c>
      <c r="N39" s="7" t="n">
        <v>0.000313034277283326</v>
      </c>
    </row>
    <row r="40" customFormat="false" ht="12.8" hidden="false" customHeight="false" outlineLevel="0" collapsed="false">
      <c r="B40" s="6" t="s">
        <v>1302</v>
      </c>
      <c r="C40" s="6" t="s">
        <v>1379</v>
      </c>
      <c r="D40" s="6" t="n">
        <v>48</v>
      </c>
      <c r="E40" s="6" t="n">
        <v>4.28571428571429</v>
      </c>
      <c r="F40" s="7" t="n">
        <v>1.48544619622957E-006</v>
      </c>
      <c r="G40" s="6" t="s">
        <v>1380</v>
      </c>
      <c r="H40" s="6" t="n">
        <v>1020</v>
      </c>
      <c r="I40" s="6" t="n">
        <v>400</v>
      </c>
      <c r="J40" s="6" t="n">
        <v>18082</v>
      </c>
      <c r="K40" s="6" t="n">
        <v>2.12729411764706</v>
      </c>
      <c r="L40" s="6" t="n">
        <v>0.00563027543920824</v>
      </c>
      <c r="M40" s="7" t="n">
        <v>0.000320453349839462</v>
      </c>
      <c r="N40" s="7" t="n">
        <v>0.000313034277283326</v>
      </c>
    </row>
    <row r="41" customFormat="false" ht="12.8" hidden="false" customHeight="false" outlineLevel="0" collapsed="false">
      <c r="B41" s="6" t="s">
        <v>1302</v>
      </c>
      <c r="C41" s="6" t="s">
        <v>1381</v>
      </c>
      <c r="D41" s="6" t="n">
        <v>62</v>
      </c>
      <c r="E41" s="6" t="n">
        <v>5.53571428571429</v>
      </c>
      <c r="F41" s="7" t="n">
        <v>1.51753756830053E-006</v>
      </c>
      <c r="G41" s="6" t="s">
        <v>1382</v>
      </c>
      <c r="H41" s="6" t="n">
        <v>1020</v>
      </c>
      <c r="I41" s="6" t="n">
        <v>576</v>
      </c>
      <c r="J41" s="6" t="n">
        <v>18082</v>
      </c>
      <c r="K41" s="6" t="n">
        <v>1.90816312636166</v>
      </c>
      <c r="L41" s="6" t="n">
        <v>0.00575156075192085</v>
      </c>
      <c r="M41" s="7" t="n">
        <v>0.000320453349839462</v>
      </c>
      <c r="N41" s="7" t="n">
        <v>0.000313034277283326</v>
      </c>
    </row>
    <row r="42" customFormat="false" ht="12.8" hidden="false" customHeight="false" outlineLevel="0" collapsed="false">
      <c r="B42" s="6" t="s">
        <v>1302</v>
      </c>
      <c r="C42" s="6" t="s">
        <v>1383</v>
      </c>
      <c r="D42" s="6" t="n">
        <v>46</v>
      </c>
      <c r="E42" s="6" t="n">
        <v>4.10714285714286</v>
      </c>
      <c r="F42" s="7" t="n">
        <v>1.61676654214349E-006</v>
      </c>
      <c r="G42" s="6" t="s">
        <v>1384</v>
      </c>
      <c r="H42" s="6" t="n">
        <v>1020</v>
      </c>
      <c r="I42" s="6" t="n">
        <v>377</v>
      </c>
      <c r="J42" s="6" t="n">
        <v>18082</v>
      </c>
      <c r="K42" s="6" t="n">
        <v>2.1630311541062</v>
      </c>
      <c r="L42" s="6" t="n">
        <v>0.00612649064618043</v>
      </c>
      <c r="M42" s="7" t="n">
        <v>0.000323438401404601</v>
      </c>
      <c r="N42" s="7" t="n">
        <v>0.000315950219525199</v>
      </c>
    </row>
    <row r="43" customFormat="false" ht="12.8" hidden="false" customHeight="false" outlineLevel="0" collapsed="false">
      <c r="B43" s="6" t="s">
        <v>1302</v>
      </c>
      <c r="C43" s="6" t="s">
        <v>1385</v>
      </c>
      <c r="D43" s="6" t="n">
        <v>21</v>
      </c>
      <c r="E43" s="6" t="n">
        <v>1.875</v>
      </c>
      <c r="F43" s="7" t="n">
        <v>1.92397136820153E-006</v>
      </c>
      <c r="G43" s="6" t="s">
        <v>1386</v>
      </c>
      <c r="H43" s="6" t="n">
        <v>1020</v>
      </c>
      <c r="I43" s="6" t="n">
        <v>107</v>
      </c>
      <c r="J43" s="6" t="n">
        <v>18082</v>
      </c>
      <c r="K43" s="6" t="n">
        <v>3.47921935129192</v>
      </c>
      <c r="L43" s="6" t="n">
        <v>0.00728634712351417</v>
      </c>
      <c r="M43" s="7" t="n">
        <v>0.000353662580569705</v>
      </c>
      <c r="N43" s="7" t="n">
        <v>0.000345474654473905</v>
      </c>
    </row>
    <row r="44" customFormat="false" ht="12.8" hidden="false" customHeight="false" outlineLevel="0" collapsed="false">
      <c r="B44" s="6" t="s">
        <v>1302</v>
      </c>
      <c r="C44" s="6" t="s">
        <v>1387</v>
      </c>
      <c r="D44" s="6" t="n">
        <v>16</v>
      </c>
      <c r="E44" s="6" t="n">
        <v>1.42857142857143</v>
      </c>
      <c r="F44" s="7" t="n">
        <v>1.95393690922489E-006</v>
      </c>
      <c r="G44" s="6" t="s">
        <v>1388</v>
      </c>
      <c r="H44" s="6" t="n">
        <v>1020</v>
      </c>
      <c r="I44" s="6" t="n">
        <v>64</v>
      </c>
      <c r="J44" s="6" t="n">
        <v>18082</v>
      </c>
      <c r="K44" s="6" t="n">
        <v>4.43186274509804</v>
      </c>
      <c r="L44" s="6" t="n">
        <v>0.0073994100174567</v>
      </c>
      <c r="M44" s="7" t="n">
        <v>0.000353662580569705</v>
      </c>
      <c r="N44" s="7" t="n">
        <v>0.000345474654473905</v>
      </c>
    </row>
    <row r="45" customFormat="false" ht="12.8" hidden="false" customHeight="false" outlineLevel="0" collapsed="false">
      <c r="B45" s="6" t="s">
        <v>1302</v>
      </c>
      <c r="C45" s="6" t="s">
        <v>1389</v>
      </c>
      <c r="D45" s="6" t="n">
        <v>73</v>
      </c>
      <c r="E45" s="6" t="n">
        <v>6.51785714285714</v>
      </c>
      <c r="F45" s="7" t="n">
        <v>2.37087222667372E-006</v>
      </c>
      <c r="G45" s="6" t="s">
        <v>1390</v>
      </c>
      <c r="H45" s="6" t="n">
        <v>1020</v>
      </c>
      <c r="I45" s="6" t="n">
        <v>729</v>
      </c>
      <c r="J45" s="6" t="n">
        <v>18082</v>
      </c>
      <c r="K45" s="6" t="n">
        <v>1.77517684714489</v>
      </c>
      <c r="L45" s="6" t="n">
        <v>0.00897121238375931</v>
      </c>
      <c r="M45" s="7" t="n">
        <v>0.000409622060617581</v>
      </c>
      <c r="N45" s="7" t="n">
        <v>0.000400138571710887</v>
      </c>
    </row>
    <row r="46" customFormat="false" ht="12.8" hidden="false" customHeight="false" outlineLevel="0" collapsed="false">
      <c r="B46" s="6" t="s">
        <v>1302</v>
      </c>
      <c r="C46" s="6" t="s">
        <v>1391</v>
      </c>
      <c r="D46" s="6" t="n">
        <v>18</v>
      </c>
      <c r="E46" s="6" t="n">
        <v>1.60714285714286</v>
      </c>
      <c r="F46" s="7" t="n">
        <v>2.56153684804684E-006</v>
      </c>
      <c r="G46" s="6" t="s">
        <v>1392</v>
      </c>
      <c r="H46" s="6" t="n">
        <v>1020</v>
      </c>
      <c r="I46" s="6" t="n">
        <v>82</v>
      </c>
      <c r="J46" s="6" t="n">
        <v>18082</v>
      </c>
      <c r="K46" s="6" t="n">
        <v>3.89139167862267</v>
      </c>
      <c r="L46" s="6" t="n">
        <v>0.00968916860855273</v>
      </c>
      <c r="M46" s="7" t="n">
        <v>0.000423321806931567</v>
      </c>
      <c r="N46" s="7" t="n">
        <v>0.000413521144208605</v>
      </c>
    </row>
    <row r="47" customFormat="false" ht="12.8" hidden="false" customHeight="false" outlineLevel="0" collapsed="false">
      <c r="B47" s="6" t="s">
        <v>1302</v>
      </c>
      <c r="C47" s="6" t="s">
        <v>1393</v>
      </c>
      <c r="D47" s="6" t="n">
        <v>24</v>
      </c>
      <c r="E47" s="6" t="n">
        <v>2.14285714285714</v>
      </c>
      <c r="F47" s="7" t="n">
        <v>3.04249598576674E-006</v>
      </c>
      <c r="G47" s="6" t="s">
        <v>1394</v>
      </c>
      <c r="H47" s="6" t="n">
        <v>1020</v>
      </c>
      <c r="I47" s="6" t="n">
        <v>139</v>
      </c>
      <c r="J47" s="6" t="n">
        <v>18082</v>
      </c>
      <c r="K47" s="6" t="n">
        <v>3.06085484553534</v>
      </c>
      <c r="L47" s="6" t="n">
        <v>0.0114979325136845</v>
      </c>
      <c r="M47" s="7" t="n">
        <v>0.000481855301745808</v>
      </c>
      <c r="N47" s="7" t="n">
        <v>0.00047069948313133</v>
      </c>
    </row>
    <row r="48" customFormat="false" ht="12.8" hidden="false" customHeight="false" outlineLevel="0" collapsed="false">
      <c r="B48" s="6" t="s">
        <v>1302</v>
      </c>
      <c r="C48" s="6" t="s">
        <v>1395</v>
      </c>
      <c r="D48" s="6" t="n">
        <v>30</v>
      </c>
      <c r="E48" s="6" t="n">
        <v>2.67857142857143</v>
      </c>
      <c r="F48" s="7" t="n">
        <v>3.6618989753666E-006</v>
      </c>
      <c r="G48" s="6" t="s">
        <v>1396</v>
      </c>
      <c r="H48" s="6" t="n">
        <v>1020</v>
      </c>
      <c r="I48" s="6" t="n">
        <v>203</v>
      </c>
      <c r="J48" s="6" t="n">
        <v>18082</v>
      </c>
      <c r="K48" s="6" t="n">
        <v>2.61982034192988</v>
      </c>
      <c r="L48" s="6" t="n">
        <v>0.0138224834253342</v>
      </c>
      <c r="M48" s="7" t="n">
        <v>0.000556755120214738</v>
      </c>
      <c r="N48" s="7" t="n">
        <v>0.000543865235821447</v>
      </c>
    </row>
    <row r="49" customFormat="false" ht="12.8" hidden="false" customHeight="false" outlineLevel="0" collapsed="false">
      <c r="B49" s="6" t="s">
        <v>1302</v>
      </c>
      <c r="C49" s="6" t="s">
        <v>1397</v>
      </c>
      <c r="D49" s="6" t="n">
        <v>38</v>
      </c>
      <c r="E49" s="6" t="n">
        <v>3.39285714285714</v>
      </c>
      <c r="F49" s="7" t="n">
        <v>5.88073425297717E-006</v>
      </c>
      <c r="G49" s="6" t="s">
        <v>1398</v>
      </c>
      <c r="H49" s="6" t="n">
        <v>1020</v>
      </c>
      <c r="I49" s="6" t="n">
        <v>299</v>
      </c>
      <c r="J49" s="6" t="n">
        <v>18082</v>
      </c>
      <c r="K49" s="6" t="n">
        <v>2.25298708112007</v>
      </c>
      <c r="L49" s="6" t="n">
        <v>0.0221047652531203</v>
      </c>
      <c r="M49" s="7" t="n">
        <v>0.000827876699835786</v>
      </c>
      <c r="N49" s="7" t="n">
        <v>0.000808709862270527</v>
      </c>
    </row>
    <row r="50" customFormat="false" ht="12.8" hidden="false" customHeight="false" outlineLevel="0" collapsed="false">
      <c r="B50" s="6" t="s">
        <v>1302</v>
      </c>
      <c r="C50" s="6" t="s">
        <v>1399</v>
      </c>
      <c r="D50" s="6" t="n">
        <v>20</v>
      </c>
      <c r="E50" s="6" t="n">
        <v>1.78571428571429</v>
      </c>
      <c r="F50" s="7" t="n">
        <v>6.56633233417279E-006</v>
      </c>
      <c r="G50" s="6" t="s">
        <v>1400</v>
      </c>
      <c r="H50" s="6" t="n">
        <v>1020</v>
      </c>
      <c r="I50" s="6" t="n">
        <v>106</v>
      </c>
      <c r="J50" s="6" t="n">
        <v>18082</v>
      </c>
      <c r="K50" s="6" t="n">
        <v>3.3448020717721</v>
      </c>
      <c r="L50" s="6" t="n">
        <v>0.0246498177117395</v>
      </c>
      <c r="M50" s="7" t="n">
        <v>0.000891379614363956</v>
      </c>
      <c r="N50" s="7" t="n">
        <v>0.000870742569885127</v>
      </c>
    </row>
    <row r="51" customFormat="false" ht="12.8" hidden="false" customHeight="false" outlineLevel="0" collapsed="false">
      <c r="B51" s="6" t="s">
        <v>1302</v>
      </c>
      <c r="C51" s="6" t="s">
        <v>1401</v>
      </c>
      <c r="D51" s="6" t="n">
        <v>10</v>
      </c>
      <c r="E51" s="6" t="n">
        <v>0.892857142857143</v>
      </c>
      <c r="F51" s="7" t="n">
        <v>1.03058960614263E-005</v>
      </c>
      <c r="G51" s="6" t="s">
        <v>1402</v>
      </c>
      <c r="H51" s="6" t="n">
        <v>1020</v>
      </c>
      <c r="I51" s="6" t="n">
        <v>27</v>
      </c>
      <c r="J51" s="6" t="n">
        <v>18082</v>
      </c>
      <c r="K51" s="6" t="n">
        <v>6.56572258533043</v>
      </c>
      <c r="L51" s="6" t="n">
        <v>0.0384155754712594</v>
      </c>
      <c r="M51" s="6" t="n">
        <v>0.00135078313549935</v>
      </c>
      <c r="N51" s="6" t="n">
        <v>0.00131951007158882</v>
      </c>
    </row>
    <row r="52" customFormat="false" ht="12.8" hidden="false" customHeight="false" outlineLevel="0" collapsed="false">
      <c r="B52" s="6" t="s">
        <v>1302</v>
      </c>
      <c r="C52" s="6" t="s">
        <v>1403</v>
      </c>
      <c r="D52" s="6" t="n">
        <v>23</v>
      </c>
      <c r="E52" s="6" t="n">
        <v>2.05357142857143</v>
      </c>
      <c r="F52" s="7" t="n">
        <v>1.46903307242729E-005</v>
      </c>
      <c r="G52" s="6" t="s">
        <v>1404</v>
      </c>
      <c r="H52" s="6" t="n">
        <v>1020</v>
      </c>
      <c r="I52" s="6" t="n">
        <v>142</v>
      </c>
      <c r="J52" s="6" t="n">
        <v>18082</v>
      </c>
      <c r="K52" s="6" t="n">
        <v>2.87134769400718</v>
      </c>
      <c r="L52" s="6" t="n">
        <v>0.0543080121874896</v>
      </c>
      <c r="M52" s="6" t="n">
        <v>0.00186126490276537</v>
      </c>
      <c r="N52" s="6" t="n">
        <v>0.00181817326597417</v>
      </c>
    </row>
    <row r="53" customFormat="false" ht="12.8" hidden="false" customHeight="false" outlineLevel="0" collapsed="false">
      <c r="B53" s="6" t="s">
        <v>1302</v>
      </c>
      <c r="C53" s="6" t="s">
        <v>1405</v>
      </c>
      <c r="D53" s="6" t="n">
        <v>14</v>
      </c>
      <c r="E53" s="6" t="n">
        <v>1.25</v>
      </c>
      <c r="F53" s="7" t="n">
        <v>1.57847281856876E-005</v>
      </c>
      <c r="G53" s="6" t="s">
        <v>1406</v>
      </c>
      <c r="H53" s="6" t="n">
        <v>1020</v>
      </c>
      <c r="I53" s="6" t="n">
        <v>58</v>
      </c>
      <c r="J53" s="6" t="n">
        <v>18082</v>
      </c>
      <c r="K53" s="6" t="n">
        <v>4.2790398918188</v>
      </c>
      <c r="L53" s="6" t="n">
        <v>0.0582337951238076</v>
      </c>
      <c r="M53" s="6" t="n">
        <v>0.0018749297448062</v>
      </c>
      <c r="N53" s="6" t="n">
        <v>0.00183152174229556</v>
      </c>
    </row>
    <row r="54" customFormat="false" ht="12.8" hidden="false" customHeight="false" outlineLevel="0" collapsed="false">
      <c r="B54" s="6" t="s">
        <v>1302</v>
      </c>
      <c r="C54" s="6" t="s">
        <v>1407</v>
      </c>
      <c r="D54" s="6" t="n">
        <v>12</v>
      </c>
      <c r="E54" s="6" t="n">
        <v>1.07142857142857</v>
      </c>
      <c r="F54" s="7" t="n">
        <v>2.37114769507588E-005</v>
      </c>
      <c r="G54" s="6" t="s">
        <v>1408</v>
      </c>
      <c r="H54" s="6" t="n">
        <v>1020</v>
      </c>
      <c r="I54" s="6" t="n">
        <v>44</v>
      </c>
      <c r="J54" s="6" t="n">
        <v>18082</v>
      </c>
      <c r="K54" s="6" t="n">
        <v>4.83475935828877</v>
      </c>
      <c r="L54" s="6" t="n">
        <v>0.0861861490445175</v>
      </c>
      <c r="M54" s="6" t="n">
        <v>0.00250353677471762</v>
      </c>
      <c r="N54" s="6" t="n">
        <v>0.00244557538661576</v>
      </c>
    </row>
    <row r="55" customFormat="false" ht="12.8" hidden="false" customHeight="false" outlineLevel="0" collapsed="false">
      <c r="B55" s="6" t="s">
        <v>1302</v>
      </c>
      <c r="C55" s="6" t="s">
        <v>1409</v>
      </c>
      <c r="D55" s="6" t="n">
        <v>16</v>
      </c>
      <c r="E55" s="6" t="n">
        <v>1.42857142857143</v>
      </c>
      <c r="F55" s="7" t="n">
        <v>2.55180774690539E-005</v>
      </c>
      <c r="G55" s="6" t="s">
        <v>1410</v>
      </c>
      <c r="H55" s="6" t="n">
        <v>1020</v>
      </c>
      <c r="I55" s="6" t="n">
        <v>78</v>
      </c>
      <c r="J55" s="6" t="n">
        <v>18082</v>
      </c>
      <c r="K55" s="6" t="n">
        <v>3.63640020110608</v>
      </c>
      <c r="L55" s="6" t="n">
        <v>0.0924398645083388</v>
      </c>
      <c r="M55" s="6" t="n">
        <v>0.00262146520161821</v>
      </c>
      <c r="N55" s="6" t="n">
        <v>0.00256077355790803</v>
      </c>
    </row>
    <row r="56" customFormat="false" ht="12.8" hidden="false" customHeight="false" outlineLevel="0" collapsed="false">
      <c r="B56" s="6" t="s">
        <v>1302</v>
      </c>
      <c r="C56" s="6" t="s">
        <v>1411</v>
      </c>
      <c r="D56" s="6" t="n">
        <v>30</v>
      </c>
      <c r="E56" s="6" t="n">
        <v>2.67857142857143</v>
      </c>
      <c r="F56" s="7" t="n">
        <v>3.22381148218582E-005</v>
      </c>
      <c r="G56" s="6" t="s">
        <v>1412</v>
      </c>
      <c r="H56" s="6" t="n">
        <v>1020</v>
      </c>
      <c r="I56" s="6" t="n">
        <v>227</v>
      </c>
      <c r="J56" s="6" t="n">
        <v>18082</v>
      </c>
      <c r="K56" s="6" t="n">
        <v>2.34283493132936</v>
      </c>
      <c r="L56" s="6" t="n">
        <v>0.115328641849081</v>
      </c>
      <c r="M56" s="6" t="n">
        <v>0.0032246598536285</v>
      </c>
      <c r="N56" s="6" t="n">
        <v>0.00315000316667262</v>
      </c>
    </row>
    <row r="57" customFormat="false" ht="12.8" hidden="false" customHeight="false" outlineLevel="0" collapsed="false">
      <c r="B57" s="6" t="s">
        <v>1302</v>
      </c>
      <c r="C57" s="6" t="s">
        <v>1413</v>
      </c>
      <c r="D57" s="6" t="n">
        <v>22</v>
      </c>
      <c r="E57" s="6" t="n">
        <v>1.96428571428571</v>
      </c>
      <c r="F57" s="7" t="n">
        <v>3.35819629009229E-005</v>
      </c>
      <c r="G57" s="6" t="s">
        <v>1414</v>
      </c>
      <c r="H57" s="6" t="n">
        <v>1020</v>
      </c>
      <c r="I57" s="6" t="n">
        <v>139</v>
      </c>
      <c r="J57" s="6" t="n">
        <v>18082</v>
      </c>
      <c r="K57" s="6" t="n">
        <v>2.80578360840739</v>
      </c>
      <c r="L57" s="6" t="n">
        <v>0.119836140019004</v>
      </c>
      <c r="M57" s="6" t="n">
        <v>0.00326314938675466</v>
      </c>
      <c r="N57" s="6" t="n">
        <v>0.00318760159774271</v>
      </c>
    </row>
    <row r="58" customFormat="false" ht="12.8" hidden="false" customHeight="false" outlineLevel="0" collapsed="false">
      <c r="B58" s="6" t="s">
        <v>1302</v>
      </c>
      <c r="C58" s="6" t="s">
        <v>1415</v>
      </c>
      <c r="D58" s="6" t="n">
        <v>16</v>
      </c>
      <c r="E58" s="6" t="n">
        <v>1.42857142857143</v>
      </c>
      <c r="F58" s="7" t="n">
        <v>3.48849241055106E-005</v>
      </c>
      <c r="G58" s="6" t="s">
        <v>1416</v>
      </c>
      <c r="H58" s="6" t="n">
        <v>1020</v>
      </c>
      <c r="I58" s="6" t="n">
        <v>80</v>
      </c>
      <c r="J58" s="6" t="n">
        <v>18082</v>
      </c>
      <c r="K58" s="6" t="n">
        <v>3.54549019607843</v>
      </c>
      <c r="L58" s="6" t="n">
        <v>0.124184572465484</v>
      </c>
      <c r="M58" s="6" t="n">
        <v>0.00326314938675466</v>
      </c>
      <c r="N58" s="6" t="n">
        <v>0.00318760159774271</v>
      </c>
    </row>
    <row r="59" customFormat="false" ht="12.8" hidden="false" customHeight="false" outlineLevel="0" collapsed="false">
      <c r="B59" s="6" t="s">
        <v>1302</v>
      </c>
      <c r="C59" s="6" t="s">
        <v>1417</v>
      </c>
      <c r="D59" s="6" t="n">
        <v>15</v>
      </c>
      <c r="E59" s="6" t="n">
        <v>1.33928571428571</v>
      </c>
      <c r="F59" s="7" t="n">
        <v>3.51984016987479E-005</v>
      </c>
      <c r="G59" s="6" t="s">
        <v>1418</v>
      </c>
      <c r="H59" s="6" t="n">
        <v>1020</v>
      </c>
      <c r="I59" s="6" t="n">
        <v>71</v>
      </c>
      <c r="J59" s="6" t="n">
        <v>18082</v>
      </c>
      <c r="K59" s="6" t="n">
        <v>3.74523612261806</v>
      </c>
      <c r="L59" s="6" t="n">
        <v>0.125227546418468</v>
      </c>
      <c r="M59" s="6" t="n">
        <v>0.00326314938675466</v>
      </c>
      <c r="N59" s="6" t="n">
        <v>0.00318760159774271</v>
      </c>
    </row>
    <row r="60" customFormat="false" ht="12.8" hidden="false" customHeight="false" outlineLevel="0" collapsed="false">
      <c r="B60" s="6" t="s">
        <v>1302</v>
      </c>
      <c r="C60" s="6" t="s">
        <v>1419</v>
      </c>
      <c r="D60" s="6" t="n">
        <v>11</v>
      </c>
      <c r="E60" s="6" t="n">
        <v>0.982142857142857</v>
      </c>
      <c r="F60" s="7" t="n">
        <v>5.55905435914507E-005</v>
      </c>
      <c r="G60" s="6" t="s">
        <v>1420</v>
      </c>
      <c r="H60" s="6" t="n">
        <v>1020</v>
      </c>
      <c r="I60" s="6" t="n">
        <v>40</v>
      </c>
      <c r="J60" s="6" t="n">
        <v>18082</v>
      </c>
      <c r="K60" s="6" t="n">
        <v>4.87504901960784</v>
      </c>
      <c r="L60" s="6" t="n">
        <v>0.190473305225484</v>
      </c>
      <c r="M60" s="6" t="n">
        <v>0.00503094419502629</v>
      </c>
      <c r="N60" s="6" t="n">
        <v>0.00491446877035848</v>
      </c>
    </row>
    <row r="61" customFormat="false" ht="12.8" hidden="false" customHeight="false" outlineLevel="0" collapsed="false">
      <c r="B61" s="6" t="s">
        <v>1302</v>
      </c>
      <c r="C61" s="6" t="s">
        <v>1421</v>
      </c>
      <c r="D61" s="6" t="n">
        <v>19</v>
      </c>
      <c r="E61" s="6" t="n">
        <v>1.69642857142857</v>
      </c>
      <c r="F61" s="7" t="n">
        <v>5.91694142899026E-005</v>
      </c>
      <c r="G61" s="6" t="s">
        <v>1422</v>
      </c>
      <c r="H61" s="6" t="n">
        <v>1020</v>
      </c>
      <c r="I61" s="6" t="n">
        <v>113</v>
      </c>
      <c r="J61" s="6" t="n">
        <v>18082</v>
      </c>
      <c r="K61" s="6" t="n">
        <v>2.98072184626063</v>
      </c>
      <c r="L61" s="6" t="n">
        <v>0.20141159024758</v>
      </c>
      <c r="M61" s="6" t="n">
        <v>0.00523030101664929</v>
      </c>
      <c r="N61" s="6" t="n">
        <v>0.00510921012228856</v>
      </c>
    </row>
    <row r="62" customFormat="false" ht="12.8" hidden="false" customHeight="false" outlineLevel="0" collapsed="false">
      <c r="B62" s="6" t="s">
        <v>1302</v>
      </c>
      <c r="C62" s="6" t="s">
        <v>1423</v>
      </c>
      <c r="D62" s="6" t="n">
        <v>20</v>
      </c>
      <c r="E62" s="6" t="n">
        <v>1.78571428571429</v>
      </c>
      <c r="F62" s="7" t="n">
        <v>6.43716267656784E-005</v>
      </c>
      <c r="G62" s="6" t="s">
        <v>1424</v>
      </c>
      <c r="H62" s="6" t="n">
        <v>1020</v>
      </c>
      <c r="I62" s="6" t="n">
        <v>124</v>
      </c>
      <c r="J62" s="6" t="n">
        <v>18082</v>
      </c>
      <c r="K62" s="6" t="n">
        <v>2.85926628716003</v>
      </c>
      <c r="L62" s="6" t="n">
        <v>0.217048423761434</v>
      </c>
      <c r="M62" s="6" t="n">
        <v>0.00556083075764417</v>
      </c>
      <c r="N62" s="6" t="n">
        <v>0.00543208750411281</v>
      </c>
    </row>
    <row r="63" customFormat="false" ht="12.8" hidden="false" customHeight="false" outlineLevel="0" collapsed="false">
      <c r="B63" s="6" t="s">
        <v>1302</v>
      </c>
      <c r="C63" s="6" t="s">
        <v>1425</v>
      </c>
      <c r="D63" s="6" t="n">
        <v>56</v>
      </c>
      <c r="E63" s="6" t="n">
        <v>5</v>
      </c>
      <c r="F63" s="7" t="n">
        <v>6.93691506494175E-005</v>
      </c>
      <c r="G63" s="6" t="s">
        <v>1426</v>
      </c>
      <c r="H63" s="6" t="n">
        <v>1020</v>
      </c>
      <c r="I63" s="6" t="n">
        <v>570</v>
      </c>
      <c r="J63" s="6" t="n">
        <v>18082</v>
      </c>
      <c r="K63" s="6" t="n">
        <v>1.74164430684555</v>
      </c>
      <c r="L63" s="6" t="n">
        <v>0.231781658489144</v>
      </c>
      <c r="M63" s="6" t="n">
        <v>0.00579951439869101</v>
      </c>
      <c r="N63" s="6" t="n">
        <v>0.00566524518872395</v>
      </c>
    </row>
    <row r="64" customFormat="false" ht="12.8" hidden="false" customHeight="false" outlineLevel="0" collapsed="false">
      <c r="B64" s="6" t="s">
        <v>1302</v>
      </c>
      <c r="C64" s="6" t="s">
        <v>1427</v>
      </c>
      <c r="D64" s="6" t="n">
        <v>37</v>
      </c>
      <c r="E64" s="6" t="n">
        <v>3.30357142857143</v>
      </c>
      <c r="F64" s="7" t="n">
        <v>7.01861779373287E-005</v>
      </c>
      <c r="G64" s="6" t="s">
        <v>1428</v>
      </c>
      <c r="H64" s="6" t="n">
        <v>1020</v>
      </c>
      <c r="I64" s="6" t="n">
        <v>322</v>
      </c>
      <c r="J64" s="6" t="n">
        <v>18082</v>
      </c>
      <c r="K64" s="6" t="n">
        <v>2.03700523687736</v>
      </c>
      <c r="L64" s="6" t="n">
        <v>0.234163841815981</v>
      </c>
      <c r="M64" s="6" t="n">
        <v>0.00579951439869101</v>
      </c>
      <c r="N64" s="6" t="n">
        <v>0.00566524518872395</v>
      </c>
    </row>
    <row r="65" customFormat="false" ht="12.8" hidden="false" customHeight="false" outlineLevel="0" collapsed="false">
      <c r="B65" s="6" t="s">
        <v>1302</v>
      </c>
      <c r="C65" s="6" t="s">
        <v>1429</v>
      </c>
      <c r="D65" s="6" t="n">
        <v>17</v>
      </c>
      <c r="E65" s="6" t="n">
        <v>1.51785714285714</v>
      </c>
      <c r="F65" s="7" t="n">
        <v>7.57772172977364E-005</v>
      </c>
      <c r="G65" s="6" t="s">
        <v>1430</v>
      </c>
      <c r="H65" s="6" t="n">
        <v>1020</v>
      </c>
      <c r="I65" s="6" t="n">
        <v>95</v>
      </c>
      <c r="J65" s="6" t="n">
        <v>18082</v>
      </c>
      <c r="K65" s="6" t="n">
        <v>3.17228070175439</v>
      </c>
      <c r="L65" s="6" t="n">
        <v>0.250268484988057</v>
      </c>
      <c r="M65" s="6" t="n">
        <v>0.00612828091380205</v>
      </c>
      <c r="N65" s="6" t="n">
        <v>0.00598640016652118</v>
      </c>
    </row>
    <row r="66" customFormat="false" ht="12.8" hidden="false" customHeight="false" outlineLevel="0" collapsed="false">
      <c r="B66" s="6" t="s">
        <v>1302</v>
      </c>
      <c r="C66" s="6" t="s">
        <v>1431</v>
      </c>
      <c r="D66" s="6" t="n">
        <v>40</v>
      </c>
      <c r="E66" s="6" t="n">
        <v>3.57142857142857</v>
      </c>
      <c r="F66" s="7" t="n">
        <v>8.06018031480913E-005</v>
      </c>
      <c r="G66" s="6" t="s">
        <v>1432</v>
      </c>
      <c r="H66" s="6" t="n">
        <v>1020</v>
      </c>
      <c r="I66" s="6" t="n">
        <v>362</v>
      </c>
      <c r="J66" s="6" t="n">
        <v>18082</v>
      </c>
      <c r="K66" s="6" t="n">
        <v>1.95883436247427</v>
      </c>
      <c r="L66" s="6" t="n">
        <v>0.263893008044682</v>
      </c>
      <c r="M66" s="6" t="n">
        <v>0.00638265528678948</v>
      </c>
      <c r="N66" s="6" t="n">
        <v>0.00623488531435132</v>
      </c>
    </row>
    <row r="67" customFormat="false" ht="12.8" hidden="false" customHeight="false" outlineLevel="0" collapsed="false">
      <c r="B67" s="6" t="s">
        <v>1302</v>
      </c>
      <c r="C67" s="6" t="s">
        <v>1433</v>
      </c>
      <c r="D67" s="6" t="n">
        <v>9</v>
      </c>
      <c r="E67" s="6" t="n">
        <v>0.803571428571429</v>
      </c>
      <c r="F67" s="7" t="n">
        <v>8.39735127051597E-005</v>
      </c>
      <c r="G67" s="6" t="s">
        <v>1434</v>
      </c>
      <c r="H67" s="6" t="n">
        <v>1020</v>
      </c>
      <c r="I67" s="6" t="n">
        <v>27</v>
      </c>
      <c r="J67" s="6" t="n">
        <v>18082</v>
      </c>
      <c r="K67" s="6" t="n">
        <v>5.90915032679739</v>
      </c>
      <c r="L67" s="6" t="n">
        <v>0.273267430505893</v>
      </c>
      <c r="M67" s="6" t="n">
        <v>0.00651394534270025</v>
      </c>
      <c r="N67" s="6" t="n">
        <v>0.00636313576886241</v>
      </c>
    </row>
    <row r="68" customFormat="false" ht="12.8" hidden="false" customHeight="false" outlineLevel="0" collapsed="false">
      <c r="B68" s="6" t="s">
        <v>1302</v>
      </c>
      <c r="C68" s="6" t="s">
        <v>1435</v>
      </c>
      <c r="D68" s="6" t="n">
        <v>11</v>
      </c>
      <c r="E68" s="6" t="n">
        <v>0.982142857142857</v>
      </c>
      <c r="F68" s="7" t="n">
        <v>8.70792355652643E-005</v>
      </c>
      <c r="G68" s="6" t="s">
        <v>1436</v>
      </c>
      <c r="H68" s="6" t="n">
        <v>1020</v>
      </c>
      <c r="I68" s="6" t="n">
        <v>42</v>
      </c>
      <c r="J68" s="6" t="n">
        <v>18082</v>
      </c>
      <c r="K68" s="6" t="n">
        <v>4.64290382819795</v>
      </c>
      <c r="L68" s="6" t="n">
        <v>0.281796688464623</v>
      </c>
      <c r="M68" s="6" t="n">
        <v>0.00661976348767139</v>
      </c>
      <c r="N68" s="6" t="n">
        <v>0.00646650403307653</v>
      </c>
    </row>
    <row r="69" customFormat="false" ht="12.8" hidden="false" customHeight="false" outlineLevel="0" collapsed="false">
      <c r="B69" s="6" t="s">
        <v>1302</v>
      </c>
      <c r="C69" s="6" t="s">
        <v>1437</v>
      </c>
      <c r="D69" s="6" t="n">
        <v>11</v>
      </c>
      <c r="E69" s="6" t="n">
        <v>0.982142857142857</v>
      </c>
      <c r="F69" s="7" t="n">
        <v>0.000107791157970888</v>
      </c>
      <c r="G69" s="6" t="s">
        <v>1438</v>
      </c>
      <c r="H69" s="6" t="n">
        <v>1020</v>
      </c>
      <c r="I69" s="6" t="n">
        <v>43</v>
      </c>
      <c r="J69" s="6" t="n">
        <v>18082</v>
      </c>
      <c r="K69" s="6" t="n">
        <v>4.53492932056544</v>
      </c>
      <c r="L69" s="6" t="n">
        <v>0.336174705499779</v>
      </c>
      <c r="M69" s="6" t="n">
        <v>0.00787911906629509</v>
      </c>
      <c r="N69" s="6" t="n">
        <v>0.0076967032604982</v>
      </c>
    </row>
    <row r="70" customFormat="false" ht="12.8" hidden="false" customHeight="false" outlineLevel="0" collapsed="false">
      <c r="B70" s="6" t="s">
        <v>1302</v>
      </c>
      <c r="C70" s="6" t="s">
        <v>1439</v>
      </c>
      <c r="D70" s="6" t="n">
        <v>8</v>
      </c>
      <c r="E70" s="6" t="n">
        <v>0.714285714285714</v>
      </c>
      <c r="F70" s="7" t="n">
        <v>0.000195250172714697</v>
      </c>
      <c r="G70" s="6" t="s">
        <v>1440</v>
      </c>
      <c r="H70" s="6" t="n">
        <v>1020</v>
      </c>
      <c r="I70" s="6" t="n">
        <v>23</v>
      </c>
      <c r="J70" s="6" t="n">
        <v>18082</v>
      </c>
      <c r="K70" s="6" t="n">
        <v>6.16606990622336</v>
      </c>
      <c r="L70" s="6" t="n">
        <v>0.523943325603024</v>
      </c>
      <c r="M70" s="6" t="n">
        <v>0.0135046124609353</v>
      </c>
      <c r="N70" s="6" t="n">
        <v>0.0131919563450283</v>
      </c>
    </row>
    <row r="71" customFormat="false" ht="12.8" hidden="false" customHeight="false" outlineLevel="0" collapsed="false">
      <c r="B71" s="6" t="s">
        <v>1302</v>
      </c>
      <c r="C71" s="6" t="s">
        <v>1441</v>
      </c>
      <c r="D71" s="6" t="n">
        <v>17</v>
      </c>
      <c r="E71" s="6" t="n">
        <v>1.51785714285714</v>
      </c>
      <c r="F71" s="7" t="n">
        <v>0.00022661149830776</v>
      </c>
      <c r="G71" s="6" t="s">
        <v>1442</v>
      </c>
      <c r="H71" s="6" t="n">
        <v>1020</v>
      </c>
      <c r="I71" s="6" t="n">
        <v>104</v>
      </c>
      <c r="J71" s="6" t="n">
        <v>18082</v>
      </c>
      <c r="K71" s="6" t="n">
        <v>2.89775641025641</v>
      </c>
      <c r="L71" s="6" t="n">
        <v>0.577450177371381</v>
      </c>
      <c r="M71" s="6" t="n">
        <v>0.0152124983451487</v>
      </c>
      <c r="N71" s="6" t="n">
        <v>0.0148603015931431</v>
      </c>
    </row>
    <row r="72" customFormat="false" ht="12.8" hidden="false" customHeight="false" outlineLevel="0" collapsed="false">
      <c r="B72" s="6" t="s">
        <v>1302</v>
      </c>
      <c r="C72" s="6" t="s">
        <v>1443</v>
      </c>
      <c r="D72" s="6" t="n">
        <v>7</v>
      </c>
      <c r="E72" s="6" t="n">
        <v>0.625</v>
      </c>
      <c r="F72" s="7" t="n">
        <v>0.000228127441639956</v>
      </c>
      <c r="G72" s="6" t="s">
        <v>1444</v>
      </c>
      <c r="H72" s="6" t="n">
        <v>1020</v>
      </c>
      <c r="I72" s="6" t="n">
        <v>17</v>
      </c>
      <c r="J72" s="6" t="n">
        <v>18082</v>
      </c>
      <c r="K72" s="6" t="n">
        <v>7.29953863898501</v>
      </c>
      <c r="L72" s="6" t="n">
        <v>0.579878501243513</v>
      </c>
      <c r="M72" s="6" t="n">
        <v>0.0152124983451487</v>
      </c>
      <c r="N72" s="6" t="n">
        <v>0.0148603015931431</v>
      </c>
    </row>
    <row r="73" customFormat="false" ht="12.8" hidden="false" customHeight="false" outlineLevel="0" collapsed="false">
      <c r="B73" s="6" t="s">
        <v>1302</v>
      </c>
      <c r="C73" s="6" t="s">
        <v>1445</v>
      </c>
      <c r="D73" s="6" t="n">
        <v>10</v>
      </c>
      <c r="E73" s="6" t="n">
        <v>0.892857142857143</v>
      </c>
      <c r="F73" s="7" t="n">
        <v>0.000252881660320195</v>
      </c>
      <c r="G73" s="6" t="s">
        <v>1446</v>
      </c>
      <c r="H73" s="6" t="n">
        <v>1020</v>
      </c>
      <c r="I73" s="6" t="n">
        <v>39</v>
      </c>
      <c r="J73" s="6" t="n">
        <v>18082</v>
      </c>
      <c r="K73" s="6" t="n">
        <v>4.5455002513826</v>
      </c>
      <c r="L73" s="6" t="n">
        <v>0.617614014280624</v>
      </c>
      <c r="M73" s="6" t="n">
        <v>0.0165724688082252</v>
      </c>
      <c r="N73" s="6" t="n">
        <v>0.0161887862891187</v>
      </c>
    </row>
    <row r="74" customFormat="false" ht="12.8" hidden="false" customHeight="false" outlineLevel="0" collapsed="false">
      <c r="B74" s="6" t="s">
        <v>1302</v>
      </c>
      <c r="C74" s="6" t="s">
        <v>1447</v>
      </c>
      <c r="D74" s="6" t="n">
        <v>21</v>
      </c>
      <c r="E74" s="6" t="n">
        <v>1.875</v>
      </c>
      <c r="F74" s="7" t="n">
        <v>0.00026854144820529</v>
      </c>
      <c r="G74" s="6" t="s">
        <v>1448</v>
      </c>
      <c r="H74" s="6" t="n">
        <v>1020</v>
      </c>
      <c r="I74" s="6" t="n">
        <v>149</v>
      </c>
      <c r="J74" s="6" t="n">
        <v>18082</v>
      </c>
      <c r="K74" s="6" t="n">
        <v>2.49849980260561</v>
      </c>
      <c r="L74" s="6" t="n">
        <v>0.639716163259951</v>
      </c>
      <c r="M74" s="6" t="n">
        <v>0.0173004414343781</v>
      </c>
      <c r="N74" s="6" t="n">
        <v>0.0168999050370549</v>
      </c>
    </row>
    <row r="75" customFormat="false" ht="12.8" hidden="false" customHeight="false" outlineLevel="0" collapsed="false">
      <c r="B75" s="6" t="s">
        <v>1302</v>
      </c>
      <c r="C75" s="6" t="s">
        <v>1449</v>
      </c>
      <c r="D75" s="6" t="n">
        <v>10</v>
      </c>
      <c r="E75" s="6" t="n">
        <v>0.892857142857143</v>
      </c>
      <c r="F75" s="7" t="n">
        <v>0.000310159726471518</v>
      </c>
      <c r="G75" s="6" t="s">
        <v>1450</v>
      </c>
      <c r="H75" s="6" t="n">
        <v>1020</v>
      </c>
      <c r="I75" s="6" t="n">
        <v>40</v>
      </c>
      <c r="J75" s="6" t="n">
        <v>18082</v>
      </c>
      <c r="K75" s="6" t="n">
        <v>4.43186274509804</v>
      </c>
      <c r="L75" s="6" t="n">
        <v>0.692444581262234</v>
      </c>
      <c r="M75" s="6" t="n">
        <v>0.0196486186719707</v>
      </c>
      <c r="N75" s="6" t="n">
        <v>0.0191937177398125</v>
      </c>
    </row>
    <row r="76" customFormat="false" ht="12.8" hidden="false" customHeight="false" outlineLevel="0" collapsed="false">
      <c r="B76" s="6" t="s">
        <v>1302</v>
      </c>
      <c r="C76" s="6" t="s">
        <v>1451</v>
      </c>
      <c r="D76" s="6" t="n">
        <v>8</v>
      </c>
      <c r="E76" s="6" t="n">
        <v>0.714285714285714</v>
      </c>
      <c r="F76" s="7" t="n">
        <v>0.000346739015051542</v>
      </c>
      <c r="G76" s="6" t="s">
        <v>1452</v>
      </c>
      <c r="H76" s="6" t="n">
        <v>1020</v>
      </c>
      <c r="I76" s="6" t="n">
        <v>25</v>
      </c>
      <c r="J76" s="6" t="n">
        <v>18082</v>
      </c>
      <c r="K76" s="6" t="n">
        <v>5.67278431372549</v>
      </c>
      <c r="L76" s="6" t="n">
        <v>0.73237901706911</v>
      </c>
      <c r="M76" s="6" t="n">
        <v>0.0212693566603407</v>
      </c>
      <c r="N76" s="6" t="n">
        <v>0.0207769327229268</v>
      </c>
    </row>
    <row r="77" customFormat="false" ht="12.8" hidden="false" customHeight="false" outlineLevel="0" collapsed="false">
      <c r="B77" s="6" t="s">
        <v>1302</v>
      </c>
      <c r="C77" s="6" t="s">
        <v>1453</v>
      </c>
      <c r="D77" s="6" t="n">
        <v>166</v>
      </c>
      <c r="E77" s="6" t="n">
        <v>14.8214285714286</v>
      </c>
      <c r="F77" s="7" t="n">
        <v>0.000346935046814291</v>
      </c>
      <c r="G77" s="6" t="s">
        <v>1454</v>
      </c>
      <c r="H77" s="6" t="n">
        <v>1020</v>
      </c>
      <c r="I77" s="6" t="n">
        <v>2279</v>
      </c>
      <c r="J77" s="6" t="n">
        <v>18082</v>
      </c>
      <c r="K77" s="6" t="n">
        <v>1.29124917189342</v>
      </c>
      <c r="L77" s="6" t="n">
        <v>0.73257842080265</v>
      </c>
      <c r="M77" s="6" t="n">
        <v>0.0212693566603407</v>
      </c>
      <c r="N77" s="6" t="n">
        <v>0.0207769327229268</v>
      </c>
    </row>
    <row r="78" customFormat="false" ht="12.8" hidden="false" customHeight="false" outlineLevel="0" collapsed="false">
      <c r="B78" s="6" t="s">
        <v>1302</v>
      </c>
      <c r="C78" s="6" t="s">
        <v>1455</v>
      </c>
      <c r="D78" s="6" t="n">
        <v>13</v>
      </c>
      <c r="E78" s="6" t="n">
        <v>1.16071428571429</v>
      </c>
      <c r="F78" s="7" t="n">
        <v>0.000374812196223515</v>
      </c>
      <c r="G78" s="6" t="s">
        <v>1456</v>
      </c>
      <c r="H78" s="6" t="n">
        <v>1020</v>
      </c>
      <c r="I78" s="6" t="n">
        <v>68</v>
      </c>
      <c r="J78" s="6" t="n">
        <v>18082</v>
      </c>
      <c r="K78" s="6" t="n">
        <v>3.38907151095732</v>
      </c>
      <c r="L78" s="6" t="n">
        <v>0.759474271215904</v>
      </c>
      <c r="M78" s="6" t="n">
        <v>0.0226136691721521</v>
      </c>
      <c r="N78" s="6" t="n">
        <v>0.0220901219774272</v>
      </c>
    </row>
    <row r="79" customFormat="false" ht="12.8" hidden="false" customHeight="false" outlineLevel="0" collapsed="false">
      <c r="B79" s="6" t="s">
        <v>1302</v>
      </c>
      <c r="C79" s="6" t="s">
        <v>1457</v>
      </c>
      <c r="D79" s="6" t="n">
        <v>9</v>
      </c>
      <c r="E79" s="6" t="n">
        <v>0.803571428571429</v>
      </c>
      <c r="F79" s="7" t="n">
        <v>0.000388463698584136</v>
      </c>
      <c r="G79" s="6" t="s">
        <v>1458</v>
      </c>
      <c r="H79" s="6" t="n">
        <v>1020</v>
      </c>
      <c r="I79" s="6" t="n">
        <v>33</v>
      </c>
      <c r="J79" s="6" t="n">
        <v>18082</v>
      </c>
      <c r="K79" s="6" t="n">
        <v>4.83475935828877</v>
      </c>
      <c r="L79" s="6" t="n">
        <v>0.771641241787273</v>
      </c>
      <c r="M79" s="6" t="n">
        <v>0.0230711018487235</v>
      </c>
      <c r="N79" s="6" t="n">
        <v>0.0225369642631703</v>
      </c>
    </row>
    <row r="80" customFormat="false" ht="12.8" hidden="false" customHeight="false" outlineLevel="0" collapsed="false">
      <c r="B80" s="6" t="s">
        <v>1302</v>
      </c>
      <c r="C80" s="6" t="s">
        <v>1459</v>
      </c>
      <c r="D80" s="6" t="n">
        <v>13</v>
      </c>
      <c r="E80" s="6" t="n">
        <v>1.16071428571429</v>
      </c>
      <c r="F80" s="7" t="n">
        <v>0.000430828607482442</v>
      </c>
      <c r="G80" s="6" t="s">
        <v>1460</v>
      </c>
      <c r="H80" s="6" t="n">
        <v>1020</v>
      </c>
      <c r="I80" s="6" t="n">
        <v>69</v>
      </c>
      <c r="J80" s="6" t="n">
        <v>18082</v>
      </c>
      <c r="K80" s="6" t="n">
        <v>3.33995453253765</v>
      </c>
      <c r="L80" s="6" t="n">
        <v>0.805618468967939</v>
      </c>
      <c r="M80" s="6" t="n">
        <v>0.0251935313390887</v>
      </c>
      <c r="N80" s="6" t="n">
        <v>0.0246102556858817</v>
      </c>
    </row>
    <row r="81" customFormat="false" ht="12.8" hidden="false" customHeight="false" outlineLevel="0" collapsed="false">
      <c r="B81" s="6" t="s">
        <v>1302</v>
      </c>
      <c r="C81" s="6" t="s">
        <v>1461</v>
      </c>
      <c r="D81" s="6" t="n">
        <v>7</v>
      </c>
      <c r="E81" s="6" t="n">
        <v>0.625</v>
      </c>
      <c r="F81" s="7" t="n">
        <v>0.000453788489867691</v>
      </c>
      <c r="G81" s="6" t="s">
        <v>1462</v>
      </c>
      <c r="H81" s="6" t="n">
        <v>1020</v>
      </c>
      <c r="I81" s="6" t="n">
        <v>19</v>
      </c>
      <c r="J81" s="6" t="n">
        <v>18082</v>
      </c>
      <c r="K81" s="6" t="n">
        <v>6.53116615067079</v>
      </c>
      <c r="L81" s="6" t="n">
        <v>0.821869976628496</v>
      </c>
      <c r="M81" s="6" t="n">
        <v>0.0261340916664711</v>
      </c>
      <c r="N81" s="6" t="n">
        <v>0.0255290403466475</v>
      </c>
    </row>
    <row r="82" customFormat="false" ht="12.8" hidden="false" customHeight="false" outlineLevel="0" collapsed="false">
      <c r="B82" s="6" t="s">
        <v>1302</v>
      </c>
      <c r="C82" s="6" t="s">
        <v>1463</v>
      </c>
      <c r="D82" s="6" t="n">
        <v>19</v>
      </c>
      <c r="E82" s="6" t="n">
        <v>1.69642857142857</v>
      </c>
      <c r="F82" s="7" t="n">
        <v>0.000482321700217156</v>
      </c>
      <c r="G82" s="6" t="s">
        <v>1464</v>
      </c>
      <c r="H82" s="6" t="n">
        <v>1020</v>
      </c>
      <c r="I82" s="6" t="n">
        <v>133</v>
      </c>
      <c r="J82" s="6" t="n">
        <v>18082</v>
      </c>
      <c r="K82" s="6" t="n">
        <v>2.53249299719888</v>
      </c>
      <c r="L82" s="6" t="n">
        <v>0.840186384528665</v>
      </c>
      <c r="M82" s="6" t="n">
        <v>0.0273627579481404</v>
      </c>
      <c r="N82" s="6" t="n">
        <v>0.0267292607896463</v>
      </c>
    </row>
    <row r="83" customFormat="false" ht="12.8" hidden="false" customHeight="false" outlineLevel="0" collapsed="false">
      <c r="B83" s="6" t="s">
        <v>1302</v>
      </c>
      <c r="C83" s="6" t="s">
        <v>1465</v>
      </c>
      <c r="D83" s="6" t="n">
        <v>39</v>
      </c>
      <c r="E83" s="6" t="n">
        <v>3.48214285714286</v>
      </c>
      <c r="F83" s="7" t="n">
        <v>0.000546174360323479</v>
      </c>
      <c r="G83" s="6" t="s">
        <v>1466</v>
      </c>
      <c r="H83" s="6" t="n">
        <v>1020</v>
      </c>
      <c r="I83" s="6" t="n">
        <v>384</v>
      </c>
      <c r="J83" s="6" t="n">
        <v>18082</v>
      </c>
      <c r="K83" s="6" t="n">
        <v>1.80044424019608</v>
      </c>
      <c r="L83" s="6" t="n">
        <v>0.874641278733467</v>
      </c>
      <c r="M83" s="6" t="n">
        <v>0.0296572677655649</v>
      </c>
      <c r="N83" s="6" t="n">
        <v>0.0289706485697297</v>
      </c>
    </row>
    <row r="84" customFormat="false" ht="12.8" hidden="false" customHeight="false" outlineLevel="0" collapsed="false">
      <c r="B84" s="6" t="s">
        <v>1302</v>
      </c>
      <c r="C84" s="6" t="s">
        <v>1467</v>
      </c>
      <c r="D84" s="6" t="n">
        <v>9</v>
      </c>
      <c r="E84" s="6" t="n">
        <v>0.803571428571429</v>
      </c>
      <c r="F84" s="7" t="n">
        <v>0.000595727451735675</v>
      </c>
      <c r="G84" s="6" t="s">
        <v>1468</v>
      </c>
      <c r="H84" s="6" t="n">
        <v>1020</v>
      </c>
      <c r="I84" s="6" t="n">
        <v>35</v>
      </c>
      <c r="J84" s="6" t="n">
        <v>18082</v>
      </c>
      <c r="K84" s="6" t="n">
        <v>4.55848739495798</v>
      </c>
      <c r="L84" s="6" t="n">
        <v>0.89617357689089</v>
      </c>
      <c r="M84" s="6" t="n">
        <v>0.0318923949865817</v>
      </c>
      <c r="N84" s="6" t="n">
        <v>0.031154028567529</v>
      </c>
    </row>
    <row r="85" customFormat="false" ht="12.8" hidden="false" customHeight="false" outlineLevel="0" collapsed="false">
      <c r="B85" s="6" t="s">
        <v>1302</v>
      </c>
      <c r="C85" s="6" t="s">
        <v>1469</v>
      </c>
      <c r="D85" s="6" t="n">
        <v>52</v>
      </c>
      <c r="E85" s="6" t="n">
        <v>4.64285714285714</v>
      </c>
      <c r="F85" s="7" t="n">
        <v>0.000631694432367206</v>
      </c>
      <c r="G85" s="6" t="s">
        <v>1470</v>
      </c>
      <c r="H85" s="6" t="n">
        <v>1020</v>
      </c>
      <c r="I85" s="6" t="n">
        <v>566</v>
      </c>
      <c r="J85" s="6" t="n">
        <v>18082</v>
      </c>
      <c r="K85" s="6" t="n">
        <v>1.62867040809257</v>
      </c>
      <c r="L85" s="6" t="n">
        <v>0.909447838884752</v>
      </c>
      <c r="M85" s="6" t="n">
        <v>0.0333482019087188</v>
      </c>
      <c r="N85" s="6" t="n">
        <v>0.0325761309358255</v>
      </c>
    </row>
    <row r="86" customFormat="false" ht="12.8" hidden="false" customHeight="false" outlineLevel="0" collapsed="false">
      <c r="B86" s="6" t="s">
        <v>1302</v>
      </c>
      <c r="C86" s="6" t="s">
        <v>1471</v>
      </c>
      <c r="D86" s="6" t="n">
        <v>23</v>
      </c>
      <c r="E86" s="6" t="n">
        <v>2.05357142857143</v>
      </c>
      <c r="F86" s="7" t="n">
        <v>0.000699102073010213</v>
      </c>
      <c r="G86" s="6" t="s">
        <v>1472</v>
      </c>
      <c r="H86" s="6" t="n">
        <v>1020</v>
      </c>
      <c r="I86" s="6" t="n">
        <v>184</v>
      </c>
      <c r="J86" s="6" t="n">
        <v>18082</v>
      </c>
      <c r="K86" s="6" t="n">
        <v>2.21593137254902</v>
      </c>
      <c r="L86" s="6" t="n">
        <v>0.929926898175434</v>
      </c>
      <c r="M86" s="6" t="n">
        <v>0.0359092835069165</v>
      </c>
      <c r="N86" s="6" t="n">
        <v>0.035077918879553</v>
      </c>
    </row>
    <row r="87" customFormat="false" ht="12.8" hidden="false" customHeight="false" outlineLevel="0" collapsed="false">
      <c r="B87" s="6" t="s">
        <v>1302</v>
      </c>
      <c r="C87" s="6" t="s">
        <v>1473</v>
      </c>
      <c r="D87" s="6" t="n">
        <v>9</v>
      </c>
      <c r="E87" s="6" t="n">
        <v>0.803571428571429</v>
      </c>
      <c r="F87" s="7" t="n">
        <v>0.000728554088362947</v>
      </c>
      <c r="G87" s="6" t="s">
        <v>1474</v>
      </c>
      <c r="H87" s="6" t="n">
        <v>1020</v>
      </c>
      <c r="I87" s="6" t="n">
        <v>36</v>
      </c>
      <c r="J87" s="6" t="n">
        <v>18082</v>
      </c>
      <c r="K87" s="6" t="n">
        <v>4.43186274509804</v>
      </c>
      <c r="L87" s="6" t="n">
        <v>0.937353242107847</v>
      </c>
      <c r="M87" s="6" t="n">
        <v>0.0363518327003848</v>
      </c>
      <c r="N87" s="6" t="n">
        <v>0.0355102222616492</v>
      </c>
    </row>
    <row r="88" customFormat="false" ht="12.8" hidden="false" customHeight="false" outlineLevel="0" collapsed="false">
      <c r="B88" s="6" t="s">
        <v>1302</v>
      </c>
      <c r="C88" s="6" t="s">
        <v>1475</v>
      </c>
      <c r="D88" s="6" t="n">
        <v>8</v>
      </c>
      <c r="E88" s="6" t="n">
        <v>0.714285714285714</v>
      </c>
      <c r="F88" s="7" t="n">
        <v>0.000736409133893614</v>
      </c>
      <c r="G88" s="6" t="s">
        <v>1476</v>
      </c>
      <c r="H88" s="6" t="n">
        <v>1020</v>
      </c>
      <c r="I88" s="6" t="n">
        <v>28</v>
      </c>
      <c r="J88" s="6" t="n">
        <v>18082</v>
      </c>
      <c r="K88" s="6" t="n">
        <v>5.06498599439776</v>
      </c>
      <c r="L88" s="6" t="n">
        <v>0.939197371699825</v>
      </c>
      <c r="M88" s="6" t="n">
        <v>0.0363518327003848</v>
      </c>
      <c r="N88" s="6" t="n">
        <v>0.0355102222616492</v>
      </c>
    </row>
    <row r="89" customFormat="false" ht="12.8" hidden="false" customHeight="false" outlineLevel="0" collapsed="false">
      <c r="B89" s="6" t="s">
        <v>1302</v>
      </c>
      <c r="C89" s="6" t="s">
        <v>1477</v>
      </c>
      <c r="D89" s="6" t="n">
        <v>8</v>
      </c>
      <c r="E89" s="6" t="n">
        <v>0.714285714285714</v>
      </c>
      <c r="F89" s="7" t="n">
        <v>0.000736409133893614</v>
      </c>
      <c r="G89" s="6" t="s">
        <v>1478</v>
      </c>
      <c r="H89" s="6" t="n">
        <v>1020</v>
      </c>
      <c r="I89" s="6" t="n">
        <v>28</v>
      </c>
      <c r="J89" s="6" t="n">
        <v>18082</v>
      </c>
      <c r="K89" s="6" t="n">
        <v>5.06498599439776</v>
      </c>
      <c r="L89" s="6" t="n">
        <v>0.939197371699825</v>
      </c>
      <c r="M89" s="6" t="n">
        <v>0.0363518327003848</v>
      </c>
      <c r="N89" s="6" t="n">
        <v>0.0355102222616492</v>
      </c>
    </row>
    <row r="90" customFormat="false" ht="12.8" hidden="false" customHeight="false" outlineLevel="0" collapsed="false">
      <c r="B90" s="6" t="s">
        <v>1302</v>
      </c>
      <c r="C90" s="6" t="s">
        <v>1479</v>
      </c>
      <c r="D90" s="6" t="n">
        <v>9</v>
      </c>
      <c r="E90" s="6" t="n">
        <v>0.803571428571429</v>
      </c>
      <c r="F90" s="7" t="n">
        <v>0.000884204711407505</v>
      </c>
      <c r="G90" s="6" t="s">
        <v>1480</v>
      </c>
      <c r="H90" s="6" t="n">
        <v>1020</v>
      </c>
      <c r="I90" s="6" t="n">
        <v>37</v>
      </c>
      <c r="J90" s="6" t="n">
        <v>18082</v>
      </c>
      <c r="K90" s="6" t="n">
        <v>4.3120826709062</v>
      </c>
      <c r="L90" s="6" t="n">
        <v>0.965346232515902</v>
      </c>
      <c r="M90" s="6" t="n">
        <v>0.0423152554739243</v>
      </c>
      <c r="N90" s="6" t="n">
        <v>0.0413355810509552</v>
      </c>
    </row>
    <row r="91" customFormat="false" ht="12.8" hidden="false" customHeight="false" outlineLevel="0" collapsed="false">
      <c r="B91" s="6" t="s">
        <v>1302</v>
      </c>
      <c r="C91" s="6" t="s">
        <v>1481</v>
      </c>
      <c r="D91" s="6" t="n">
        <v>14</v>
      </c>
      <c r="E91" s="6" t="n">
        <v>1.25</v>
      </c>
      <c r="F91" s="7" t="n">
        <v>0.000903670456056031</v>
      </c>
      <c r="G91" s="6" t="s">
        <v>1482</v>
      </c>
      <c r="H91" s="6" t="n">
        <v>1020</v>
      </c>
      <c r="I91" s="6" t="n">
        <v>85</v>
      </c>
      <c r="J91" s="6" t="n">
        <v>18082</v>
      </c>
      <c r="K91" s="6" t="n">
        <v>2.919815455594</v>
      </c>
      <c r="L91" s="6" t="n">
        <v>0.967819812986738</v>
      </c>
      <c r="M91" s="6" t="n">
        <v>0.0423152554739243</v>
      </c>
      <c r="N91" s="6" t="n">
        <v>0.0413355810509552</v>
      </c>
    </row>
    <row r="92" customFormat="false" ht="12.8" hidden="false" customHeight="false" outlineLevel="0" collapsed="false">
      <c r="B92" s="6" t="s">
        <v>1302</v>
      </c>
      <c r="C92" s="6" t="s">
        <v>1483</v>
      </c>
      <c r="D92" s="6" t="n">
        <v>10</v>
      </c>
      <c r="E92" s="6" t="n">
        <v>0.892857142857143</v>
      </c>
      <c r="F92" s="7" t="n">
        <v>0.000922409039757053</v>
      </c>
      <c r="G92" s="6" t="s">
        <v>1484</v>
      </c>
      <c r="H92" s="6" t="n">
        <v>1020</v>
      </c>
      <c r="I92" s="6" t="n">
        <v>46</v>
      </c>
      <c r="J92" s="6" t="n">
        <v>18082</v>
      </c>
      <c r="K92" s="6" t="n">
        <v>3.8537936913896</v>
      </c>
      <c r="L92" s="6" t="n">
        <v>0.970034086909091</v>
      </c>
      <c r="M92" s="6" t="n">
        <v>0.0423152554739243</v>
      </c>
      <c r="N92" s="6" t="n">
        <v>0.0413355810509552</v>
      </c>
    </row>
    <row r="93" customFormat="false" ht="12.8" hidden="false" customHeight="false" outlineLevel="0" collapsed="false">
      <c r="B93" s="6" t="s">
        <v>1302</v>
      </c>
      <c r="C93" s="6" t="s">
        <v>1485</v>
      </c>
      <c r="D93" s="6" t="n">
        <v>10</v>
      </c>
      <c r="E93" s="6" t="n">
        <v>0.892857142857143</v>
      </c>
      <c r="F93" s="7" t="n">
        <v>0.000922409039757053</v>
      </c>
      <c r="G93" s="6" t="s">
        <v>1486</v>
      </c>
      <c r="H93" s="6" t="n">
        <v>1020</v>
      </c>
      <c r="I93" s="6" t="n">
        <v>46</v>
      </c>
      <c r="J93" s="6" t="n">
        <v>18082</v>
      </c>
      <c r="K93" s="6" t="n">
        <v>3.8537936913896</v>
      </c>
      <c r="L93" s="6" t="n">
        <v>0.970034086909091</v>
      </c>
      <c r="M93" s="6" t="n">
        <v>0.0423152554739243</v>
      </c>
      <c r="N93" s="6" t="n">
        <v>0.0413355810509552</v>
      </c>
    </row>
    <row r="94" customFormat="false" ht="12.8" hidden="false" customHeight="false" outlineLevel="0" collapsed="false">
      <c r="B94" s="6" t="s">
        <v>1302</v>
      </c>
      <c r="C94" s="6" t="s">
        <v>1487</v>
      </c>
      <c r="D94" s="6" t="n">
        <v>83</v>
      </c>
      <c r="E94" s="6" t="n">
        <v>7.41071428571429</v>
      </c>
      <c r="F94" s="7" t="n">
        <v>0.000923486542647977</v>
      </c>
      <c r="G94" s="6" t="s">
        <v>1488</v>
      </c>
      <c r="H94" s="6" t="n">
        <v>1020</v>
      </c>
      <c r="I94" s="6" t="n">
        <v>1029</v>
      </c>
      <c r="J94" s="6" t="n">
        <v>18082</v>
      </c>
      <c r="K94" s="6" t="n">
        <v>1.42991101202386</v>
      </c>
      <c r="L94" s="6" t="n">
        <v>0.970156676891365</v>
      </c>
      <c r="M94" s="6" t="n">
        <v>0.0423152554739243</v>
      </c>
      <c r="N94" s="6" t="n">
        <v>0.0413355810509552</v>
      </c>
    </row>
    <row r="95" customFormat="false" ht="12.8" hidden="false" customHeight="false" outlineLevel="0" collapsed="false">
      <c r="B95" s="6" t="s">
        <v>1302</v>
      </c>
      <c r="C95" s="6" t="s">
        <v>1489</v>
      </c>
      <c r="D95" s="6" t="n">
        <v>8</v>
      </c>
      <c r="E95" s="6" t="n">
        <v>0.714285714285714</v>
      </c>
      <c r="F95" s="7" t="n">
        <v>0.000924011103482167</v>
      </c>
      <c r="G95" s="6" t="s">
        <v>1490</v>
      </c>
      <c r="H95" s="6" t="n">
        <v>1020</v>
      </c>
      <c r="I95" s="6" t="n">
        <v>29</v>
      </c>
      <c r="J95" s="6" t="n">
        <v>18082</v>
      </c>
      <c r="K95" s="6" t="n">
        <v>4.89033130493577</v>
      </c>
      <c r="L95" s="6" t="n">
        <v>0.97021617579837</v>
      </c>
      <c r="M95" s="6" t="n">
        <v>0.0423152554739243</v>
      </c>
      <c r="N95" s="6" t="n">
        <v>0.0413355810509552</v>
      </c>
    </row>
    <row r="96" customFormat="false" ht="12.8" hidden="false" customHeight="false" outlineLevel="0" collapsed="false">
      <c r="B96" s="6" t="s">
        <v>1302</v>
      </c>
      <c r="C96" s="6" t="s">
        <v>1491</v>
      </c>
      <c r="D96" s="6" t="n">
        <v>5</v>
      </c>
      <c r="E96" s="6" t="n">
        <v>0.446428571428571</v>
      </c>
      <c r="F96" s="6" t="n">
        <v>0.00100523390858021</v>
      </c>
      <c r="G96" s="6" t="s">
        <v>1492</v>
      </c>
      <c r="H96" s="6" t="n">
        <v>1020</v>
      </c>
      <c r="I96" s="6" t="n">
        <v>9</v>
      </c>
      <c r="J96" s="6" t="n">
        <v>18082</v>
      </c>
      <c r="K96" s="6" t="n">
        <v>9.84858387799564</v>
      </c>
      <c r="L96" s="6" t="n">
        <v>0.978133857010355</v>
      </c>
      <c r="M96" s="6" t="n">
        <v>0.0450702899862454</v>
      </c>
      <c r="N96" s="6" t="n">
        <v>0.0440268315493105</v>
      </c>
    </row>
    <row r="97" customFormat="false" ht="12.8" hidden="false" customHeight="false" outlineLevel="0" collapsed="false">
      <c r="B97" s="6" t="s">
        <v>1302</v>
      </c>
      <c r="C97" s="6" t="s">
        <v>1493</v>
      </c>
      <c r="D97" s="6" t="n">
        <v>11</v>
      </c>
      <c r="E97" s="6" t="n">
        <v>0.982142857142857</v>
      </c>
      <c r="F97" s="6" t="n">
        <v>0.00103000935347803</v>
      </c>
      <c r="G97" s="6" t="s">
        <v>1494</v>
      </c>
      <c r="H97" s="6" t="n">
        <v>1020</v>
      </c>
      <c r="I97" s="6" t="n">
        <v>56</v>
      </c>
      <c r="J97" s="6" t="n">
        <v>18082</v>
      </c>
      <c r="K97" s="6" t="n">
        <v>3.48217787114846</v>
      </c>
      <c r="L97" s="6" t="n">
        <v>0.980100948570215</v>
      </c>
      <c r="M97" s="6" t="n">
        <v>0.0450702899862454</v>
      </c>
      <c r="N97" s="6" t="n">
        <v>0.0440268315493105</v>
      </c>
    </row>
    <row r="98" customFormat="false" ht="12.8" hidden="false" customHeight="false" outlineLevel="0" collapsed="false">
      <c r="B98" s="6" t="s">
        <v>1302</v>
      </c>
      <c r="C98" s="6" t="s">
        <v>1495</v>
      </c>
      <c r="D98" s="6" t="n">
        <v>11</v>
      </c>
      <c r="E98" s="6" t="n">
        <v>0.982142857142857</v>
      </c>
      <c r="F98" s="6" t="n">
        <v>0.00103000935347803</v>
      </c>
      <c r="G98" s="6" t="s">
        <v>1496</v>
      </c>
      <c r="H98" s="6" t="n">
        <v>1020</v>
      </c>
      <c r="I98" s="6" t="n">
        <v>56</v>
      </c>
      <c r="J98" s="6" t="n">
        <v>18082</v>
      </c>
      <c r="K98" s="6" t="n">
        <v>3.48217787114846</v>
      </c>
      <c r="L98" s="6" t="n">
        <v>0.980100948570215</v>
      </c>
      <c r="M98" s="6" t="n">
        <v>0.0450702899862454</v>
      </c>
      <c r="N98" s="6" t="n">
        <v>0.0440268315493105</v>
      </c>
    </row>
    <row r="99" customFormat="false" ht="12.8" hidden="false" customHeight="false" outlineLevel="0" collapsed="false">
      <c r="B99" s="6" t="s">
        <v>1302</v>
      </c>
      <c r="C99" s="6" t="s">
        <v>1497</v>
      </c>
      <c r="D99" s="6" t="n">
        <v>15</v>
      </c>
      <c r="E99" s="6" t="n">
        <v>1.33928571428571</v>
      </c>
      <c r="F99" s="6" t="n">
        <v>0.00104880916544402</v>
      </c>
      <c r="G99" s="6" t="s">
        <v>1498</v>
      </c>
      <c r="H99" s="6" t="n">
        <v>1020</v>
      </c>
      <c r="I99" s="6" t="n">
        <v>97</v>
      </c>
      <c r="J99" s="6" t="n">
        <v>18082</v>
      </c>
      <c r="K99" s="6" t="n">
        <v>2.74135839902971</v>
      </c>
      <c r="L99" s="6" t="n">
        <v>0.981474658103049</v>
      </c>
      <c r="M99" s="6" t="n">
        <v>0.0450702899862454</v>
      </c>
      <c r="N99" s="6" t="n">
        <v>0.0440268315493105</v>
      </c>
    </row>
    <row r="100" customFormat="false" ht="12.8" hidden="false" customHeight="false" outlineLevel="0" collapsed="false">
      <c r="B100" s="6" t="s">
        <v>1302</v>
      </c>
      <c r="C100" s="6" t="s">
        <v>1499</v>
      </c>
      <c r="D100" s="6" t="n">
        <v>16</v>
      </c>
      <c r="E100" s="6" t="n">
        <v>1.42857142857143</v>
      </c>
      <c r="F100" s="6" t="n">
        <v>0.00105755981396813</v>
      </c>
      <c r="G100" s="6" t="s">
        <v>1500</v>
      </c>
      <c r="H100" s="6" t="n">
        <v>1020</v>
      </c>
      <c r="I100" s="6" t="n">
        <v>108</v>
      </c>
      <c r="J100" s="6" t="n">
        <v>18082</v>
      </c>
      <c r="K100" s="6" t="n">
        <v>2.62628903413217</v>
      </c>
      <c r="L100" s="6" t="n">
        <v>0.982081327154931</v>
      </c>
      <c r="M100" s="6" t="n">
        <v>0.0450702899862454</v>
      </c>
      <c r="N100" s="6" t="n">
        <v>0.0440268315493105</v>
      </c>
    </row>
    <row r="101" customFormat="false" ht="12.8" hidden="false" customHeight="false" outlineLevel="0" collapsed="false">
      <c r="B101" s="6" t="s">
        <v>1302</v>
      </c>
      <c r="C101" s="6" t="s">
        <v>1501</v>
      </c>
      <c r="D101" s="6" t="n">
        <v>9</v>
      </c>
      <c r="E101" s="6" t="n">
        <v>0.803571428571429</v>
      </c>
      <c r="F101" s="6" t="n">
        <v>0.00106541843710467</v>
      </c>
      <c r="G101" s="6" t="s">
        <v>1502</v>
      </c>
      <c r="H101" s="6" t="n">
        <v>1020</v>
      </c>
      <c r="I101" s="6" t="n">
        <v>38</v>
      </c>
      <c r="J101" s="6" t="n">
        <v>18082</v>
      </c>
      <c r="K101" s="6" t="n">
        <v>4.19860681114551</v>
      </c>
      <c r="L101" s="6" t="n">
        <v>0.982609206147976</v>
      </c>
      <c r="M101" s="6" t="n">
        <v>0.0450702899862454</v>
      </c>
      <c r="N101" s="6" t="n">
        <v>0.0440268315493105</v>
      </c>
    </row>
    <row r="102" customFormat="false" ht="12.8" hidden="false" customHeight="false" outlineLevel="0" collapsed="false">
      <c r="B102" s="6" t="s">
        <v>1302</v>
      </c>
      <c r="C102" s="6" t="s">
        <v>1503</v>
      </c>
      <c r="D102" s="6" t="n">
        <v>7</v>
      </c>
      <c r="E102" s="6" t="n">
        <v>0.625</v>
      </c>
      <c r="F102" s="6" t="n">
        <v>0.0010790308836486</v>
      </c>
      <c r="G102" s="6" t="s">
        <v>1504</v>
      </c>
      <c r="H102" s="6" t="n">
        <v>1020</v>
      </c>
      <c r="I102" s="6" t="n">
        <v>22</v>
      </c>
      <c r="J102" s="6" t="n">
        <v>18082</v>
      </c>
      <c r="K102" s="6" t="n">
        <v>5.64055258467023</v>
      </c>
      <c r="L102" s="6" t="n">
        <v>0.983487056457577</v>
      </c>
      <c r="M102" s="6" t="n">
        <v>0.0450702899862454</v>
      </c>
      <c r="N102" s="6" t="n">
        <v>0.0440268315493105</v>
      </c>
    </row>
    <row r="103" customFormat="false" ht="12.8" hidden="false" customHeight="false" outlineLevel="0" collapsed="false">
      <c r="B103" s="6" t="s">
        <v>1302</v>
      </c>
      <c r="C103" s="6" t="s">
        <v>1505</v>
      </c>
      <c r="D103" s="6" t="n">
        <v>7</v>
      </c>
      <c r="E103" s="6" t="n">
        <v>0.625</v>
      </c>
      <c r="F103" s="6" t="n">
        <v>0.0010790308836486</v>
      </c>
      <c r="G103" s="6" t="s">
        <v>1506</v>
      </c>
      <c r="H103" s="6" t="n">
        <v>1020</v>
      </c>
      <c r="I103" s="6" t="n">
        <v>22</v>
      </c>
      <c r="J103" s="6" t="n">
        <v>18082</v>
      </c>
      <c r="K103" s="6" t="n">
        <v>5.64055258467023</v>
      </c>
      <c r="L103" s="6" t="n">
        <v>0.983487056457577</v>
      </c>
      <c r="M103" s="6" t="n">
        <v>0.0450702899862454</v>
      </c>
      <c r="N103" s="6" t="n">
        <v>0.0440268315493105</v>
      </c>
    </row>
    <row r="104" customFormat="false" ht="12.8" hidden="false" customHeight="false" outlineLevel="0" collapsed="false">
      <c r="B104" s="6" t="s">
        <v>1302</v>
      </c>
      <c r="C104" s="6" t="s">
        <v>1507</v>
      </c>
      <c r="D104" s="6" t="n">
        <v>11</v>
      </c>
      <c r="E104" s="6" t="n">
        <v>0.982142857142857</v>
      </c>
      <c r="F104" s="6" t="n">
        <v>0.00118716494943184</v>
      </c>
      <c r="G104" s="6" t="s">
        <v>1508</v>
      </c>
      <c r="H104" s="6" t="n">
        <v>1020</v>
      </c>
      <c r="I104" s="6" t="n">
        <v>57</v>
      </c>
      <c r="J104" s="6" t="n">
        <v>18082</v>
      </c>
      <c r="K104" s="6" t="n">
        <v>3.42108703130375</v>
      </c>
      <c r="L104" s="6" t="n">
        <v>0.989057429918602</v>
      </c>
      <c r="M104" s="6" t="n">
        <v>0.048039722341989</v>
      </c>
      <c r="N104" s="6" t="n">
        <v>0.0469275161946343</v>
      </c>
    </row>
    <row r="105" customFormat="false" ht="12.8" hidden="false" customHeight="false" outlineLevel="0" collapsed="false">
      <c r="B105" s="6" t="s">
        <v>1302</v>
      </c>
      <c r="C105" s="6" t="s">
        <v>1509</v>
      </c>
      <c r="D105" s="6" t="n">
        <v>13</v>
      </c>
      <c r="E105" s="6" t="n">
        <v>1.16071428571429</v>
      </c>
      <c r="F105" s="6" t="n">
        <v>0.00118803838467429</v>
      </c>
      <c r="G105" s="6" t="s">
        <v>1510</v>
      </c>
      <c r="H105" s="6" t="n">
        <v>1020</v>
      </c>
      <c r="I105" s="6" t="n">
        <v>77</v>
      </c>
      <c r="J105" s="6" t="n">
        <v>18082</v>
      </c>
      <c r="K105" s="6" t="n">
        <v>2.99294626941686</v>
      </c>
      <c r="L105" s="6" t="n">
        <v>0.989093741270872</v>
      </c>
      <c r="M105" s="6" t="n">
        <v>0.048039722341989</v>
      </c>
      <c r="N105" s="6" t="n">
        <v>0.0469275161946343</v>
      </c>
    </row>
    <row r="106" customFormat="false" ht="12.8" hidden="false" customHeight="false" outlineLevel="0" collapsed="false">
      <c r="B106" s="6" t="s">
        <v>1302</v>
      </c>
      <c r="C106" s="6" t="s">
        <v>1511</v>
      </c>
      <c r="D106" s="6" t="n">
        <v>13</v>
      </c>
      <c r="E106" s="6" t="n">
        <v>1.16071428571429</v>
      </c>
      <c r="F106" s="6" t="n">
        <v>0.00118803838467429</v>
      </c>
      <c r="G106" s="6" t="s">
        <v>1512</v>
      </c>
      <c r="H106" s="6" t="n">
        <v>1020</v>
      </c>
      <c r="I106" s="6" t="n">
        <v>77</v>
      </c>
      <c r="J106" s="6" t="n">
        <v>18082</v>
      </c>
      <c r="K106" s="6" t="n">
        <v>2.99294626941686</v>
      </c>
      <c r="L106" s="6" t="n">
        <v>0.989093741270872</v>
      </c>
      <c r="M106" s="6" t="n">
        <v>0.048039722341989</v>
      </c>
      <c r="N106" s="6" t="n">
        <v>0.0469275161946343</v>
      </c>
    </row>
    <row r="107" customFormat="false" ht="12.8" hidden="false" customHeight="false" outlineLevel="0" collapsed="false">
      <c r="B107" s="6" t="s">
        <v>1302</v>
      </c>
      <c r="C107" s="6" t="s">
        <v>1513</v>
      </c>
      <c r="D107" s="6" t="n">
        <v>6</v>
      </c>
      <c r="E107" s="6" t="n">
        <v>0.535714285714286</v>
      </c>
      <c r="F107" s="6" t="n">
        <v>0.00145824691507433</v>
      </c>
      <c r="G107" s="6" t="s">
        <v>1514</v>
      </c>
      <c r="H107" s="6" t="n">
        <v>1020</v>
      </c>
      <c r="I107" s="6" t="n">
        <v>16</v>
      </c>
      <c r="J107" s="6" t="n">
        <v>18082</v>
      </c>
      <c r="K107" s="6" t="n">
        <v>6.64779411764706</v>
      </c>
      <c r="L107" s="6" t="n">
        <v>0.996100246138816</v>
      </c>
      <c r="M107" s="6" t="n">
        <v>0.0582183333448478</v>
      </c>
      <c r="N107" s="6" t="n">
        <v>0.0568704740093186</v>
      </c>
    </row>
    <row r="108" customFormat="false" ht="12.8" hidden="false" customHeight="false" outlineLevel="0" collapsed="false">
      <c r="B108" s="6" t="s">
        <v>1302</v>
      </c>
      <c r="C108" s="6" t="s">
        <v>1515</v>
      </c>
      <c r="D108" s="6" t="n">
        <v>10</v>
      </c>
      <c r="E108" s="6" t="n">
        <v>0.892857142857143</v>
      </c>
      <c r="F108" s="6" t="n">
        <v>0.00147849574751694</v>
      </c>
      <c r="G108" s="6" t="s">
        <v>1516</v>
      </c>
      <c r="H108" s="6" t="n">
        <v>1020</v>
      </c>
      <c r="I108" s="6" t="n">
        <v>49</v>
      </c>
      <c r="J108" s="6" t="n">
        <v>18082</v>
      </c>
      <c r="K108" s="6" t="n">
        <v>3.61784713885554</v>
      </c>
      <c r="L108" s="6" t="n">
        <v>0.996389542679404</v>
      </c>
      <c r="M108" s="6" t="n">
        <v>0.0582183333448478</v>
      </c>
      <c r="N108" s="6" t="n">
        <v>0.0568704740093186</v>
      </c>
    </row>
    <row r="109" customFormat="false" ht="12.8" hidden="false" customHeight="false" outlineLevel="0" collapsed="false">
      <c r="B109" s="6" t="s">
        <v>1302</v>
      </c>
      <c r="C109" s="6" t="s">
        <v>1517</v>
      </c>
      <c r="D109" s="6" t="n">
        <v>9</v>
      </c>
      <c r="E109" s="6" t="n">
        <v>0.803571428571429</v>
      </c>
      <c r="F109" s="6" t="n">
        <v>0.00151634175247038</v>
      </c>
      <c r="G109" s="6" t="s">
        <v>1518</v>
      </c>
      <c r="H109" s="6" t="n">
        <v>1020</v>
      </c>
      <c r="I109" s="6" t="n">
        <v>40</v>
      </c>
      <c r="J109" s="6" t="n">
        <v>18082</v>
      </c>
      <c r="K109" s="6" t="n">
        <v>3.98867647058823</v>
      </c>
      <c r="L109" s="6" t="n">
        <v>0.996873963055571</v>
      </c>
      <c r="M109" s="6" t="n">
        <v>0.0582183333448478</v>
      </c>
      <c r="N109" s="6" t="n">
        <v>0.0568704740093186</v>
      </c>
    </row>
    <row r="110" customFormat="false" ht="12.8" hidden="false" customHeight="false" outlineLevel="0" collapsed="false">
      <c r="B110" s="6" t="s">
        <v>1302</v>
      </c>
      <c r="C110" s="6" t="s">
        <v>1519</v>
      </c>
      <c r="D110" s="6" t="n">
        <v>9</v>
      </c>
      <c r="E110" s="6" t="n">
        <v>0.803571428571429</v>
      </c>
      <c r="F110" s="6" t="n">
        <v>0.00151634175247038</v>
      </c>
      <c r="G110" s="6" t="s">
        <v>1520</v>
      </c>
      <c r="H110" s="6" t="n">
        <v>1020</v>
      </c>
      <c r="I110" s="6" t="n">
        <v>40</v>
      </c>
      <c r="J110" s="6" t="n">
        <v>18082</v>
      </c>
      <c r="K110" s="6" t="n">
        <v>3.98867647058823</v>
      </c>
      <c r="L110" s="6" t="n">
        <v>0.996873963055571</v>
      </c>
      <c r="M110" s="6" t="n">
        <v>0.0582183333448478</v>
      </c>
      <c r="N110" s="6" t="n">
        <v>0.0568704740093186</v>
      </c>
    </row>
    <row r="111" customFormat="false" ht="12.8" hidden="false" customHeight="false" outlineLevel="0" collapsed="false">
      <c r="B111" s="6" t="s">
        <v>1302</v>
      </c>
      <c r="C111" s="6" t="s">
        <v>1521</v>
      </c>
      <c r="D111" s="6" t="n">
        <v>5</v>
      </c>
      <c r="E111" s="6" t="n">
        <v>0.446428571428571</v>
      </c>
      <c r="F111" s="6" t="n">
        <v>0.00160087243309198</v>
      </c>
      <c r="G111" s="6" t="s">
        <v>1522</v>
      </c>
      <c r="H111" s="6" t="n">
        <v>1020</v>
      </c>
      <c r="I111" s="6" t="n">
        <v>10</v>
      </c>
      <c r="J111" s="6" t="n">
        <v>18082</v>
      </c>
      <c r="K111" s="6" t="n">
        <v>8.86372549019608</v>
      </c>
      <c r="L111" s="6" t="n">
        <v>0.997734119626725</v>
      </c>
      <c r="M111" s="6" t="n">
        <v>0.060849161181826</v>
      </c>
      <c r="N111" s="6" t="n">
        <v>0.059440393440705</v>
      </c>
    </row>
    <row r="112" customFormat="false" ht="12.8" hidden="false" customHeight="false" outlineLevel="0" collapsed="false">
      <c r="B112" s="6" t="s">
        <v>1302</v>
      </c>
      <c r="C112" s="6" t="s">
        <v>1523</v>
      </c>
      <c r="D112" s="6" t="n">
        <v>4</v>
      </c>
      <c r="E112" s="6" t="n">
        <v>0.357142857142857</v>
      </c>
      <c r="F112" s="6" t="n">
        <v>0.0016376734407926</v>
      </c>
      <c r="G112" s="6" t="s">
        <v>1524</v>
      </c>
      <c r="H112" s="6" t="n">
        <v>1020</v>
      </c>
      <c r="I112" s="6" t="n">
        <v>5</v>
      </c>
      <c r="J112" s="6" t="n">
        <v>18082</v>
      </c>
      <c r="K112" s="6" t="n">
        <v>14.1819607843137</v>
      </c>
      <c r="L112" s="6" t="n">
        <v>0.99803034999089</v>
      </c>
      <c r="M112" s="6" t="n">
        <v>0.0616316509747788</v>
      </c>
      <c r="N112" s="6" t="n">
        <v>0.0602047671847813</v>
      </c>
    </row>
    <row r="113" customFormat="false" ht="12.8" hidden="false" customHeight="false" outlineLevel="0" collapsed="false">
      <c r="B113" s="6" t="s">
        <v>1302</v>
      </c>
      <c r="C113" s="6" t="s">
        <v>1525</v>
      </c>
      <c r="D113" s="6" t="n">
        <v>7</v>
      </c>
      <c r="E113" s="6" t="n">
        <v>0.625</v>
      </c>
      <c r="F113" s="6" t="n">
        <v>0.00176716403255152</v>
      </c>
      <c r="G113" s="6" t="s">
        <v>1526</v>
      </c>
      <c r="H113" s="6" t="n">
        <v>1020</v>
      </c>
      <c r="I113" s="6" t="n">
        <v>24</v>
      </c>
      <c r="J113" s="6" t="n">
        <v>18082</v>
      </c>
      <c r="K113" s="6" t="n">
        <v>5.17050653594771</v>
      </c>
      <c r="L113" s="6" t="n">
        <v>0.998796994777899</v>
      </c>
      <c r="M113" s="6" t="n">
        <v>0.0656684141513998</v>
      </c>
      <c r="N113" s="6" t="n">
        <v>0.0641480720189812</v>
      </c>
    </row>
    <row r="114" customFormat="false" ht="12.8" hidden="false" customHeight="false" outlineLevel="0" collapsed="false">
      <c r="B114" s="6" t="s">
        <v>1302</v>
      </c>
      <c r="C114" s="6" t="s">
        <v>1527</v>
      </c>
      <c r="D114" s="6" t="n">
        <v>11</v>
      </c>
      <c r="E114" s="6" t="n">
        <v>0.982142857142857</v>
      </c>
      <c r="F114" s="6" t="n">
        <v>0.00177949135953543</v>
      </c>
      <c r="G114" s="6" t="s">
        <v>1528</v>
      </c>
      <c r="H114" s="6" t="n">
        <v>1020</v>
      </c>
      <c r="I114" s="6" t="n">
        <v>60</v>
      </c>
      <c r="J114" s="6" t="n">
        <v>18082</v>
      </c>
      <c r="K114" s="6" t="n">
        <v>3.25003267973856</v>
      </c>
      <c r="L114" s="6" t="n">
        <v>0.998852158331384</v>
      </c>
      <c r="M114" s="6" t="n">
        <v>0.0656684141513998</v>
      </c>
      <c r="N114" s="6" t="n">
        <v>0.0641480720189812</v>
      </c>
    </row>
    <row r="115" customFormat="false" ht="12.8" hidden="false" customHeight="false" outlineLevel="0" collapsed="false">
      <c r="B115" s="6" t="s">
        <v>1302</v>
      </c>
      <c r="C115" s="6" t="s">
        <v>1529</v>
      </c>
      <c r="D115" s="6" t="n">
        <v>18</v>
      </c>
      <c r="E115" s="6" t="n">
        <v>1.60714285714286</v>
      </c>
      <c r="F115" s="6" t="n">
        <v>0.00196230808148716</v>
      </c>
      <c r="G115" s="6" t="s">
        <v>1530</v>
      </c>
      <c r="H115" s="6" t="n">
        <v>1020</v>
      </c>
      <c r="I115" s="6" t="n">
        <v>138</v>
      </c>
      <c r="J115" s="6" t="n">
        <v>18082</v>
      </c>
      <c r="K115" s="6" t="n">
        <v>2.31227621483376</v>
      </c>
      <c r="L115" s="6" t="n">
        <v>0.99942782219761</v>
      </c>
      <c r="M115" s="6" t="n">
        <v>0.0717185867089682</v>
      </c>
      <c r="N115" s="6" t="n">
        <v>0.0700581721784791</v>
      </c>
    </row>
    <row r="116" customFormat="false" ht="12.8" hidden="false" customHeight="false" outlineLevel="0" collapsed="false">
      <c r="B116" s="6" t="s">
        <v>1302</v>
      </c>
      <c r="C116" s="6" t="s">
        <v>1531</v>
      </c>
      <c r="D116" s="6" t="n">
        <v>7</v>
      </c>
      <c r="E116" s="6" t="n">
        <v>0.625</v>
      </c>
      <c r="F116" s="6" t="n">
        <v>0.00221571930137479</v>
      </c>
      <c r="G116" s="6" t="s">
        <v>1532</v>
      </c>
      <c r="H116" s="6" t="n">
        <v>1020</v>
      </c>
      <c r="I116" s="6" t="n">
        <v>25</v>
      </c>
      <c r="J116" s="6" t="n">
        <v>18082</v>
      </c>
      <c r="K116" s="6" t="n">
        <v>4.9636862745098</v>
      </c>
      <c r="L116" s="6" t="n">
        <v>0.999782060532836</v>
      </c>
      <c r="M116" s="6" t="n">
        <v>0.0794523496653357</v>
      </c>
      <c r="N116" s="6" t="n">
        <v>0.0776128845849491</v>
      </c>
    </row>
    <row r="117" customFormat="false" ht="12.8" hidden="false" customHeight="false" outlineLevel="0" collapsed="false">
      <c r="B117" s="6" t="s">
        <v>1302</v>
      </c>
      <c r="C117" s="6" t="s">
        <v>1533</v>
      </c>
      <c r="D117" s="6" t="n">
        <v>13</v>
      </c>
      <c r="E117" s="6" t="n">
        <v>1.16071428571429</v>
      </c>
      <c r="F117" s="6" t="n">
        <v>0.00229887031884952</v>
      </c>
      <c r="G117" s="6" t="s">
        <v>1534</v>
      </c>
      <c r="H117" s="6" t="n">
        <v>1020</v>
      </c>
      <c r="I117" s="6" t="n">
        <v>83</v>
      </c>
      <c r="J117" s="6" t="n">
        <v>18082</v>
      </c>
      <c r="K117" s="6" t="n">
        <v>2.77658870777227</v>
      </c>
      <c r="L117" s="6" t="n">
        <v>0.999841231798689</v>
      </c>
      <c r="M117" s="6" t="n">
        <v>0.0816636082424955</v>
      </c>
      <c r="N117" s="6" t="n">
        <v>0.0797729485410118</v>
      </c>
    </row>
    <row r="118" customFormat="false" ht="12.8" hidden="false" customHeight="false" outlineLevel="0" collapsed="false">
      <c r="B118" s="6" t="s">
        <v>1302</v>
      </c>
      <c r="C118" s="6" t="s">
        <v>1535</v>
      </c>
      <c r="D118" s="6" t="n">
        <v>5</v>
      </c>
      <c r="E118" s="6" t="n">
        <v>0.446428571428571</v>
      </c>
      <c r="F118" s="6" t="n">
        <v>0.00240399378203589</v>
      </c>
      <c r="G118" s="6" t="s">
        <v>1536</v>
      </c>
      <c r="H118" s="6" t="n">
        <v>1020</v>
      </c>
      <c r="I118" s="6" t="n">
        <v>11</v>
      </c>
      <c r="J118" s="6" t="n">
        <v>18082</v>
      </c>
      <c r="K118" s="6" t="n">
        <v>8.05793226381462</v>
      </c>
      <c r="L118" s="6" t="n">
        <v>0.999893629400859</v>
      </c>
      <c r="M118" s="6" t="n">
        <v>0.0846072256066521</v>
      </c>
      <c r="N118" s="6" t="n">
        <v>0.0826484158583266</v>
      </c>
    </row>
    <row r="119" customFormat="false" ht="12.8" hidden="false" customHeight="false" outlineLevel="0" collapsed="false">
      <c r="B119" s="6" t="s">
        <v>1302</v>
      </c>
      <c r="C119" s="6" t="s">
        <v>1537</v>
      </c>
      <c r="D119" s="6" t="n">
        <v>11</v>
      </c>
      <c r="E119" s="6" t="n">
        <v>0.982142857142857</v>
      </c>
      <c r="F119" s="6" t="n">
        <v>0.00259056935310766</v>
      </c>
      <c r="G119" s="6" t="s">
        <v>1538</v>
      </c>
      <c r="H119" s="6" t="n">
        <v>1020</v>
      </c>
      <c r="I119" s="6" t="n">
        <v>63</v>
      </c>
      <c r="J119" s="6" t="n">
        <v>18082</v>
      </c>
      <c r="K119" s="6" t="n">
        <v>3.09526921879863</v>
      </c>
      <c r="L119" s="6" t="n">
        <v>0.9999477531278</v>
      </c>
      <c r="M119" s="6" t="n">
        <v>0.0891499595012748</v>
      </c>
      <c r="N119" s="6" t="n">
        <v>0.0870859772765676</v>
      </c>
    </row>
    <row r="120" customFormat="false" ht="12.8" hidden="false" customHeight="false" outlineLevel="0" collapsed="false">
      <c r="B120" s="6" t="s">
        <v>1302</v>
      </c>
      <c r="C120" s="6" t="s">
        <v>1539</v>
      </c>
      <c r="D120" s="6" t="n">
        <v>6</v>
      </c>
      <c r="E120" s="6" t="n">
        <v>0.535714285714286</v>
      </c>
      <c r="F120" s="6" t="n">
        <v>0.00260343212434662</v>
      </c>
      <c r="G120" s="6" t="s">
        <v>1540</v>
      </c>
      <c r="H120" s="6" t="n">
        <v>1020</v>
      </c>
      <c r="I120" s="6" t="n">
        <v>18</v>
      </c>
      <c r="J120" s="6" t="n">
        <v>18082</v>
      </c>
      <c r="K120" s="6" t="n">
        <v>5.90915032679739</v>
      </c>
      <c r="L120" s="6" t="n">
        <v>0.999950252444248</v>
      </c>
      <c r="M120" s="6" t="n">
        <v>0.0891499595012748</v>
      </c>
      <c r="N120" s="6" t="n">
        <v>0.0870859772765676</v>
      </c>
    </row>
    <row r="121" customFormat="false" ht="12.8" hidden="false" customHeight="false" outlineLevel="0" collapsed="false">
      <c r="B121" s="6" t="s">
        <v>1302</v>
      </c>
      <c r="C121" s="6" t="s">
        <v>1541</v>
      </c>
      <c r="D121" s="6" t="n">
        <v>6</v>
      </c>
      <c r="E121" s="6" t="n">
        <v>0.535714285714286</v>
      </c>
      <c r="F121" s="6" t="n">
        <v>0.00260343212434662</v>
      </c>
      <c r="G121" s="6" t="s">
        <v>1542</v>
      </c>
      <c r="H121" s="6" t="n">
        <v>1020</v>
      </c>
      <c r="I121" s="6" t="n">
        <v>18</v>
      </c>
      <c r="J121" s="6" t="n">
        <v>18082</v>
      </c>
      <c r="K121" s="6" t="n">
        <v>5.90915032679739</v>
      </c>
      <c r="L121" s="6" t="n">
        <v>0.999950252444248</v>
      </c>
      <c r="M121" s="6" t="n">
        <v>0.0891499595012748</v>
      </c>
      <c r="N121" s="6" t="n">
        <v>0.0870859772765676</v>
      </c>
    </row>
    <row r="122" customFormat="false" ht="12.8" hidden="false" customHeight="false" outlineLevel="0" collapsed="false">
      <c r="B122" s="6" t="s">
        <v>1302</v>
      </c>
      <c r="C122" s="6" t="s">
        <v>1543</v>
      </c>
      <c r="D122" s="6" t="n">
        <v>7</v>
      </c>
      <c r="E122" s="6" t="n">
        <v>0.625</v>
      </c>
      <c r="F122" s="6" t="n">
        <v>0.00274495837761078</v>
      </c>
      <c r="G122" s="6" t="s">
        <v>1544</v>
      </c>
      <c r="H122" s="6" t="n">
        <v>1020</v>
      </c>
      <c r="I122" s="6" t="n">
        <v>26</v>
      </c>
      <c r="J122" s="6" t="n">
        <v>18082</v>
      </c>
      <c r="K122" s="6" t="n">
        <v>4.77277526395173</v>
      </c>
      <c r="L122" s="6" t="n">
        <v>0.999970991826797</v>
      </c>
      <c r="M122" s="6" t="n">
        <v>0.0915226911692858</v>
      </c>
      <c r="N122" s="6" t="n">
        <v>0.0894037759304284</v>
      </c>
    </row>
    <row r="123" customFormat="false" ht="12.8" hidden="false" customHeight="false" outlineLevel="0" collapsed="false">
      <c r="B123" s="6" t="s">
        <v>1302</v>
      </c>
      <c r="C123" s="6" t="s">
        <v>1545</v>
      </c>
      <c r="D123" s="6" t="n">
        <v>7</v>
      </c>
      <c r="E123" s="6" t="n">
        <v>0.625</v>
      </c>
      <c r="F123" s="6" t="n">
        <v>0.00274495837761078</v>
      </c>
      <c r="G123" s="6" t="s">
        <v>1546</v>
      </c>
      <c r="H123" s="6" t="n">
        <v>1020</v>
      </c>
      <c r="I123" s="6" t="n">
        <v>26</v>
      </c>
      <c r="J123" s="6" t="n">
        <v>18082</v>
      </c>
      <c r="K123" s="6" t="n">
        <v>4.77277526395173</v>
      </c>
      <c r="L123" s="6" t="n">
        <v>0.999970991826797</v>
      </c>
      <c r="M123" s="6" t="n">
        <v>0.0915226911692858</v>
      </c>
      <c r="N123" s="6" t="n">
        <v>0.0894037759304284</v>
      </c>
    </row>
    <row r="124" customFormat="false" ht="12.8" hidden="false" customHeight="false" outlineLevel="0" collapsed="false">
      <c r="B124" s="6" t="s">
        <v>1302</v>
      </c>
      <c r="C124" s="6" t="s">
        <v>1547</v>
      </c>
      <c r="D124" s="6" t="n">
        <v>7</v>
      </c>
      <c r="E124" s="6" t="n">
        <v>0.625</v>
      </c>
      <c r="F124" s="6" t="n">
        <v>0.00274495837761078</v>
      </c>
      <c r="G124" s="6" t="s">
        <v>1548</v>
      </c>
      <c r="H124" s="6" t="n">
        <v>1020</v>
      </c>
      <c r="I124" s="6" t="n">
        <v>26</v>
      </c>
      <c r="J124" s="6" t="n">
        <v>18082</v>
      </c>
      <c r="K124" s="6" t="n">
        <v>4.77277526395173</v>
      </c>
      <c r="L124" s="6" t="n">
        <v>0.999970991826797</v>
      </c>
      <c r="M124" s="6" t="n">
        <v>0.0915226911692858</v>
      </c>
      <c r="N124" s="6" t="n">
        <v>0.0894037759304284</v>
      </c>
    </row>
    <row r="125" customFormat="false" ht="12.8" hidden="false" customHeight="false" outlineLevel="0" collapsed="false">
      <c r="B125" s="6" t="s">
        <v>1302</v>
      </c>
      <c r="C125" s="6" t="s">
        <v>1549</v>
      </c>
      <c r="D125" s="6" t="n">
        <v>11</v>
      </c>
      <c r="E125" s="6" t="n">
        <v>0.982142857142857</v>
      </c>
      <c r="F125" s="6" t="n">
        <v>0.0029185838049498</v>
      </c>
      <c r="G125" s="6" t="s">
        <v>1550</v>
      </c>
      <c r="H125" s="6" t="n">
        <v>1020</v>
      </c>
      <c r="I125" s="6" t="n">
        <v>64</v>
      </c>
      <c r="J125" s="6" t="n">
        <v>18082</v>
      </c>
      <c r="K125" s="6" t="n">
        <v>3.0469056372549</v>
      </c>
      <c r="L125" s="6" t="n">
        <v>0.999985034414896</v>
      </c>
      <c r="M125" s="6" t="n">
        <v>0.0956339400225363</v>
      </c>
      <c r="N125" s="6" t="n">
        <v>0.0934198419636088</v>
      </c>
    </row>
    <row r="126" customFormat="false" ht="12.8" hidden="false" customHeight="false" outlineLevel="0" collapsed="false">
      <c r="B126" s="6" t="s">
        <v>1302</v>
      </c>
      <c r="C126" s="6" t="s">
        <v>1551</v>
      </c>
      <c r="D126" s="6" t="n">
        <v>10</v>
      </c>
      <c r="E126" s="6" t="n">
        <v>0.892857142857143</v>
      </c>
      <c r="F126" s="6" t="n">
        <v>0.00297599705671213</v>
      </c>
      <c r="G126" s="6" t="s">
        <v>1552</v>
      </c>
      <c r="H126" s="6" t="n">
        <v>1020</v>
      </c>
      <c r="I126" s="6" t="n">
        <v>54</v>
      </c>
      <c r="J126" s="6" t="n">
        <v>18082</v>
      </c>
      <c r="K126" s="6" t="n">
        <v>3.28286129266521</v>
      </c>
      <c r="L126" s="6" t="n">
        <v>0.999987976291766</v>
      </c>
      <c r="M126" s="6" t="n">
        <v>0.0958624136657864</v>
      </c>
      <c r="N126" s="6" t="n">
        <v>0.0936430260302722</v>
      </c>
    </row>
    <row r="127" customFormat="false" ht="12.8" hidden="false" customHeight="false" outlineLevel="0" collapsed="false">
      <c r="B127" s="6" t="s">
        <v>1302</v>
      </c>
      <c r="C127" s="6" t="s">
        <v>1553</v>
      </c>
      <c r="D127" s="6" t="n">
        <v>10</v>
      </c>
      <c r="E127" s="6" t="n">
        <v>0.892857142857143</v>
      </c>
      <c r="F127" s="6" t="n">
        <v>0.00297599705671213</v>
      </c>
      <c r="G127" s="6" t="s">
        <v>1554</v>
      </c>
      <c r="H127" s="6" t="n">
        <v>1020</v>
      </c>
      <c r="I127" s="6" t="n">
        <v>54</v>
      </c>
      <c r="J127" s="6" t="n">
        <v>18082</v>
      </c>
      <c r="K127" s="6" t="n">
        <v>3.28286129266521</v>
      </c>
      <c r="L127" s="6" t="n">
        <v>0.999987976291766</v>
      </c>
      <c r="M127" s="6" t="n">
        <v>0.0958624136657864</v>
      </c>
      <c r="N127" s="6" t="n">
        <v>0.0936430260302722</v>
      </c>
    </row>
    <row r="128" customFormat="false" ht="12.8" hidden="false" customHeight="false" outlineLevel="0" collapsed="false">
      <c r="B128" s="6" t="s">
        <v>1302</v>
      </c>
      <c r="C128" s="6" t="s">
        <v>1555</v>
      </c>
      <c r="D128" s="6" t="n">
        <v>16</v>
      </c>
      <c r="E128" s="6" t="n">
        <v>1.42857142857143</v>
      </c>
      <c r="F128" s="6" t="n">
        <v>0.00305449196935038</v>
      </c>
      <c r="G128" s="6" t="s">
        <v>1556</v>
      </c>
      <c r="H128" s="6" t="n">
        <v>1020</v>
      </c>
      <c r="I128" s="6" t="n">
        <v>120</v>
      </c>
      <c r="J128" s="6" t="n">
        <v>18082</v>
      </c>
      <c r="K128" s="6" t="n">
        <v>2.36366013071895</v>
      </c>
      <c r="L128" s="6" t="n">
        <v>0.999991086037415</v>
      </c>
      <c r="M128" s="6" t="n">
        <v>0.097564067021015</v>
      </c>
      <c r="N128" s="6" t="n">
        <v>0.0953052830436803</v>
      </c>
    </row>
    <row r="129" customFormat="false" ht="12.8" hidden="false" customHeight="false" outlineLevel="0" collapsed="false">
      <c r="B129" s="6" t="s">
        <v>1302</v>
      </c>
      <c r="C129" s="6" t="s">
        <v>1557</v>
      </c>
      <c r="D129" s="6" t="n">
        <v>16</v>
      </c>
      <c r="E129" s="6" t="n">
        <v>1.42857142857143</v>
      </c>
      <c r="F129" s="6" t="n">
        <v>0.00330988925653863</v>
      </c>
      <c r="G129" s="6" t="s">
        <v>1558</v>
      </c>
      <c r="H129" s="6" t="n">
        <v>1020</v>
      </c>
      <c r="I129" s="6" t="n">
        <v>121</v>
      </c>
      <c r="J129" s="6" t="n">
        <v>18082</v>
      </c>
      <c r="K129" s="6" t="n">
        <v>2.34412574947334</v>
      </c>
      <c r="L129" s="6" t="n">
        <v>0.999996633900142</v>
      </c>
      <c r="M129" s="6" t="n">
        <v>0.104110168393223</v>
      </c>
      <c r="N129" s="6" t="n">
        <v>0.101699830372017</v>
      </c>
    </row>
    <row r="130" customFormat="false" ht="12.8" hidden="false" customHeight="false" outlineLevel="0" collapsed="false">
      <c r="B130" s="6" t="s">
        <v>1302</v>
      </c>
      <c r="C130" s="6" t="s">
        <v>1559</v>
      </c>
      <c r="D130" s="6" t="n">
        <v>9</v>
      </c>
      <c r="E130" s="6" t="n">
        <v>0.803571428571429</v>
      </c>
      <c r="F130" s="6" t="n">
        <v>0.00331421477915812</v>
      </c>
      <c r="G130" s="6" t="s">
        <v>1560</v>
      </c>
      <c r="H130" s="6" t="n">
        <v>1020</v>
      </c>
      <c r="I130" s="6" t="n">
        <v>45</v>
      </c>
      <c r="J130" s="6" t="n">
        <v>18082</v>
      </c>
      <c r="K130" s="6" t="n">
        <v>3.54549019607843</v>
      </c>
      <c r="L130" s="6" t="n">
        <v>0.999996688971669</v>
      </c>
      <c r="M130" s="6" t="n">
        <v>0.104110168393223</v>
      </c>
      <c r="N130" s="6" t="n">
        <v>0.101699830372017</v>
      </c>
    </row>
    <row r="131" customFormat="false" ht="12.8" hidden="false" customHeight="false" outlineLevel="0" collapsed="false">
      <c r="B131" s="6" t="s">
        <v>1302</v>
      </c>
      <c r="C131" s="6" t="s">
        <v>1561</v>
      </c>
      <c r="D131" s="6" t="n">
        <v>12</v>
      </c>
      <c r="E131" s="6" t="n">
        <v>1.07142857142857</v>
      </c>
      <c r="F131" s="6" t="n">
        <v>0.00341504930046054</v>
      </c>
      <c r="G131" s="6" t="s">
        <v>1562</v>
      </c>
      <c r="H131" s="6" t="n">
        <v>1020</v>
      </c>
      <c r="I131" s="6" t="n">
        <v>76</v>
      </c>
      <c r="J131" s="6" t="n">
        <v>18082</v>
      </c>
      <c r="K131" s="6" t="n">
        <v>2.79907120743034</v>
      </c>
      <c r="L131" s="6" t="n">
        <v>0.999997746030517</v>
      </c>
      <c r="M131" s="6" t="n">
        <v>0.10479388931518</v>
      </c>
      <c r="N131" s="6" t="n">
        <v>0.102367721922458</v>
      </c>
    </row>
    <row r="132" customFormat="false" ht="12.8" hidden="false" customHeight="false" outlineLevel="0" collapsed="false">
      <c r="B132" s="6" t="s">
        <v>1302</v>
      </c>
      <c r="C132" s="6" t="s">
        <v>1563</v>
      </c>
      <c r="D132" s="6" t="n">
        <v>13</v>
      </c>
      <c r="E132" s="6" t="n">
        <v>1.16071428571429</v>
      </c>
      <c r="F132" s="6" t="n">
        <v>0.00342814993145695</v>
      </c>
      <c r="G132" s="6" t="s">
        <v>1564</v>
      </c>
      <c r="H132" s="6" t="n">
        <v>1020</v>
      </c>
      <c r="I132" s="6" t="n">
        <v>87</v>
      </c>
      <c r="J132" s="6" t="n">
        <v>18082</v>
      </c>
      <c r="K132" s="6" t="n">
        <v>2.64892945684021</v>
      </c>
      <c r="L132" s="6" t="n">
        <v>0.999997855886002</v>
      </c>
      <c r="M132" s="6" t="n">
        <v>0.10479388931518</v>
      </c>
      <c r="N132" s="6" t="n">
        <v>0.102367721922458</v>
      </c>
    </row>
    <row r="133" customFormat="false" ht="12.8" hidden="false" customHeight="false" outlineLevel="0" collapsed="false">
      <c r="B133" s="6" t="s">
        <v>1302</v>
      </c>
      <c r="C133" s="6" t="s">
        <v>1565</v>
      </c>
      <c r="D133" s="6" t="n">
        <v>5</v>
      </c>
      <c r="E133" s="6" t="n">
        <v>0.446428571428571</v>
      </c>
      <c r="F133" s="6" t="n">
        <v>0.00344626050102538</v>
      </c>
      <c r="G133" s="6" t="s">
        <v>1566</v>
      </c>
      <c r="H133" s="6" t="n">
        <v>1020</v>
      </c>
      <c r="I133" s="6" t="n">
        <v>12</v>
      </c>
      <c r="J133" s="6" t="n">
        <v>18082</v>
      </c>
      <c r="K133" s="6" t="n">
        <v>7.38643790849673</v>
      </c>
      <c r="L133" s="6" t="n">
        <v>0.999997998992687</v>
      </c>
      <c r="M133" s="6" t="n">
        <v>0.10479388931518</v>
      </c>
      <c r="N133" s="6" t="n">
        <v>0.102367721922458</v>
      </c>
    </row>
    <row r="134" customFormat="false" ht="12.8" hidden="false" customHeight="false" outlineLevel="0" collapsed="false">
      <c r="B134" s="6" t="s">
        <v>1302</v>
      </c>
      <c r="C134" s="6" t="s">
        <v>1567</v>
      </c>
      <c r="D134" s="6" t="n">
        <v>5</v>
      </c>
      <c r="E134" s="6" t="n">
        <v>0.446428571428571</v>
      </c>
      <c r="F134" s="6" t="n">
        <v>0.00344626050102538</v>
      </c>
      <c r="G134" s="6" t="s">
        <v>1568</v>
      </c>
      <c r="H134" s="6" t="n">
        <v>1020</v>
      </c>
      <c r="I134" s="6" t="n">
        <v>12</v>
      </c>
      <c r="J134" s="6" t="n">
        <v>18082</v>
      </c>
      <c r="K134" s="6" t="n">
        <v>7.38643790849673</v>
      </c>
      <c r="L134" s="6" t="n">
        <v>0.999997998992687</v>
      </c>
      <c r="M134" s="6" t="n">
        <v>0.10479388931518</v>
      </c>
      <c r="N134" s="6" t="n">
        <v>0.102367721922458</v>
      </c>
    </row>
    <row r="135" customFormat="false" ht="12.8" hidden="false" customHeight="false" outlineLevel="0" collapsed="false">
      <c r="B135" s="6" t="s">
        <v>1302</v>
      </c>
      <c r="C135" s="6" t="s">
        <v>1569</v>
      </c>
      <c r="D135" s="6" t="n">
        <v>8</v>
      </c>
      <c r="E135" s="6" t="n">
        <v>0.714285714285714</v>
      </c>
      <c r="F135" s="6" t="n">
        <v>0.0035041184599172</v>
      </c>
      <c r="G135" s="6" t="s">
        <v>1570</v>
      </c>
      <c r="H135" s="6" t="n">
        <v>1020</v>
      </c>
      <c r="I135" s="6" t="n">
        <v>36</v>
      </c>
      <c r="J135" s="6" t="n">
        <v>18082</v>
      </c>
      <c r="K135" s="6" t="n">
        <v>3.93943355119826</v>
      </c>
      <c r="L135" s="6" t="n">
        <v>0.999998395253683</v>
      </c>
      <c r="M135" s="6" t="n">
        <v>0.105707573540836</v>
      </c>
      <c r="N135" s="6" t="n">
        <v>0.103260252711687</v>
      </c>
    </row>
    <row r="136" customFormat="false" ht="12.8" hidden="false" customHeight="false" outlineLevel="0" collapsed="false">
      <c r="B136" s="6" t="s">
        <v>1302</v>
      </c>
      <c r="C136" s="6" t="s">
        <v>1571</v>
      </c>
      <c r="D136" s="6" t="n">
        <v>18</v>
      </c>
      <c r="E136" s="6" t="n">
        <v>1.60714285714286</v>
      </c>
      <c r="F136" s="6" t="n">
        <v>0.00356500845849553</v>
      </c>
      <c r="G136" s="6" t="s">
        <v>1572</v>
      </c>
      <c r="H136" s="6" t="n">
        <v>1020</v>
      </c>
      <c r="I136" s="6" t="n">
        <v>146</v>
      </c>
      <c r="J136" s="6" t="n">
        <v>18082</v>
      </c>
      <c r="K136" s="6" t="n">
        <v>2.18557614826753</v>
      </c>
      <c r="L136" s="6" t="n">
        <v>0.99999872785831</v>
      </c>
      <c r="M136" s="6" t="n">
        <v>0.106697615360169</v>
      </c>
      <c r="N136" s="6" t="n">
        <v>0.104227373278692</v>
      </c>
    </row>
    <row r="137" customFormat="false" ht="12.8" hidden="false" customHeight="false" outlineLevel="0" collapsed="false">
      <c r="B137" s="6" t="s">
        <v>1302</v>
      </c>
      <c r="C137" s="6" t="s">
        <v>1573</v>
      </c>
      <c r="D137" s="6" t="n">
        <v>13</v>
      </c>
      <c r="E137" s="6" t="n">
        <v>1.16071428571429</v>
      </c>
      <c r="F137" s="6" t="n">
        <v>0.00377096376785699</v>
      </c>
      <c r="G137" s="6" t="s">
        <v>1574</v>
      </c>
      <c r="H137" s="6" t="n">
        <v>1020</v>
      </c>
      <c r="I137" s="6" t="n">
        <v>88</v>
      </c>
      <c r="J137" s="6" t="n">
        <v>18082</v>
      </c>
      <c r="K137" s="6" t="n">
        <v>2.61882798573975</v>
      </c>
      <c r="L137" s="6" t="n">
        <v>0.99999942016766</v>
      </c>
      <c r="M137" s="6" t="n">
        <v>0.111979947512691</v>
      </c>
      <c r="N137" s="6" t="n">
        <v>0.109387409922289</v>
      </c>
    </row>
    <row r="138" customFormat="false" ht="12.8" hidden="false" customHeight="false" outlineLevel="0" collapsed="false">
      <c r="B138" s="6" t="s">
        <v>1302</v>
      </c>
      <c r="C138" s="6" t="s">
        <v>1575</v>
      </c>
      <c r="D138" s="6" t="n">
        <v>8</v>
      </c>
      <c r="E138" s="6" t="n">
        <v>0.714285714285714</v>
      </c>
      <c r="F138" s="6" t="n">
        <v>0.00411543166789854</v>
      </c>
      <c r="G138" s="6" t="s">
        <v>1576</v>
      </c>
      <c r="H138" s="6" t="n">
        <v>1020</v>
      </c>
      <c r="I138" s="6" t="n">
        <v>37</v>
      </c>
      <c r="J138" s="6" t="n">
        <v>18082</v>
      </c>
      <c r="K138" s="6" t="n">
        <v>3.83296237413884</v>
      </c>
      <c r="L138" s="6" t="n">
        <v>0.999999844252963</v>
      </c>
      <c r="M138" s="6" t="n">
        <v>0.119633259514318</v>
      </c>
      <c r="N138" s="6" t="n">
        <v>0.116863533958606</v>
      </c>
    </row>
    <row r="139" customFormat="false" ht="12.8" hidden="false" customHeight="false" outlineLevel="0" collapsed="false">
      <c r="B139" s="6" t="s">
        <v>1302</v>
      </c>
      <c r="C139" s="6" t="s">
        <v>1577</v>
      </c>
      <c r="D139" s="6" t="n">
        <v>8</v>
      </c>
      <c r="E139" s="6" t="n">
        <v>0.714285714285714</v>
      </c>
      <c r="F139" s="6" t="n">
        <v>0.00411543166789854</v>
      </c>
      <c r="G139" s="6" t="s">
        <v>1578</v>
      </c>
      <c r="H139" s="6" t="n">
        <v>1020</v>
      </c>
      <c r="I139" s="6" t="n">
        <v>37</v>
      </c>
      <c r="J139" s="6" t="n">
        <v>18082</v>
      </c>
      <c r="K139" s="6" t="n">
        <v>3.83296237413884</v>
      </c>
      <c r="L139" s="6" t="n">
        <v>0.999999844252963</v>
      </c>
      <c r="M139" s="6" t="n">
        <v>0.119633259514318</v>
      </c>
      <c r="N139" s="6" t="n">
        <v>0.116863533958606</v>
      </c>
    </row>
    <row r="140" customFormat="false" ht="12.8" hidden="false" customHeight="false" outlineLevel="0" collapsed="false">
      <c r="B140" s="6" t="s">
        <v>1302</v>
      </c>
      <c r="C140" s="6" t="s">
        <v>1579</v>
      </c>
      <c r="D140" s="6" t="n">
        <v>6</v>
      </c>
      <c r="E140" s="6" t="n">
        <v>0.535714285714286</v>
      </c>
      <c r="F140" s="6" t="n">
        <v>0.00428902910467147</v>
      </c>
      <c r="G140" s="6" t="s">
        <v>1580</v>
      </c>
      <c r="H140" s="6" t="n">
        <v>1020</v>
      </c>
      <c r="I140" s="6" t="n">
        <v>20</v>
      </c>
      <c r="J140" s="6" t="n">
        <v>18082</v>
      </c>
      <c r="K140" s="6" t="n">
        <v>5.31823529411765</v>
      </c>
      <c r="L140" s="6" t="n">
        <v>0.999999919713237</v>
      </c>
      <c r="M140" s="6" t="n">
        <v>0.123504542627699</v>
      </c>
      <c r="N140" s="6" t="n">
        <v>0.120645189891251</v>
      </c>
    </row>
    <row r="141" customFormat="false" ht="12.8" hidden="false" customHeight="false" outlineLevel="0" collapsed="false">
      <c r="B141" s="6" t="s">
        <v>1302</v>
      </c>
      <c r="C141" s="6" t="s">
        <v>1581</v>
      </c>
      <c r="D141" s="6" t="n">
        <v>23</v>
      </c>
      <c r="E141" s="6" t="n">
        <v>2.05357142857143</v>
      </c>
      <c r="F141" s="6" t="n">
        <v>0.0045079522410146</v>
      </c>
      <c r="G141" s="6" t="s">
        <v>1582</v>
      </c>
      <c r="H141" s="6" t="n">
        <v>1020</v>
      </c>
      <c r="I141" s="6" t="n">
        <v>213</v>
      </c>
      <c r="J141" s="6" t="n">
        <v>18082</v>
      </c>
      <c r="K141" s="6" t="n">
        <v>1.91423179600479</v>
      </c>
      <c r="L141" s="6" t="n">
        <v>0.999999965193587</v>
      </c>
      <c r="M141" s="6" t="n">
        <v>0.128832529835312</v>
      </c>
      <c r="N141" s="6" t="n">
        <v>0.125849824593137</v>
      </c>
    </row>
    <row r="142" customFormat="false" ht="12.8" hidden="false" customHeight="false" outlineLevel="0" collapsed="false">
      <c r="B142" s="6" t="s">
        <v>1302</v>
      </c>
      <c r="C142" s="6" t="s">
        <v>1583</v>
      </c>
      <c r="D142" s="6" t="n">
        <v>11</v>
      </c>
      <c r="E142" s="6" t="n">
        <v>0.982142857142857</v>
      </c>
      <c r="F142" s="6" t="n">
        <v>0.00457581422005944</v>
      </c>
      <c r="G142" s="6" t="s">
        <v>1584</v>
      </c>
      <c r="H142" s="6" t="n">
        <v>1020</v>
      </c>
      <c r="I142" s="6" t="n">
        <v>68</v>
      </c>
      <c r="J142" s="6" t="n">
        <v>18082</v>
      </c>
      <c r="K142" s="6" t="n">
        <v>2.86767589388697</v>
      </c>
      <c r="L142" s="6" t="n">
        <v>0.99999997313884</v>
      </c>
      <c r="M142" s="6" t="n">
        <v>0.129260459021673</v>
      </c>
      <c r="N142" s="6" t="n">
        <v>0.126267846447638</v>
      </c>
    </row>
    <row r="143" customFormat="false" ht="12.8" hidden="false" customHeight="false" outlineLevel="0" collapsed="false">
      <c r="B143" s="6" t="s">
        <v>1302</v>
      </c>
      <c r="C143" s="6" t="s">
        <v>1585</v>
      </c>
      <c r="D143" s="6" t="n">
        <v>50</v>
      </c>
      <c r="E143" s="6" t="n">
        <v>4.46428571428571</v>
      </c>
      <c r="F143" s="6" t="n">
        <v>0.00459607799777711</v>
      </c>
      <c r="G143" s="6" t="s">
        <v>1586</v>
      </c>
      <c r="H143" s="6" t="n">
        <v>1020</v>
      </c>
      <c r="I143" s="6" t="n">
        <v>592</v>
      </c>
      <c r="J143" s="6" t="n">
        <v>18082</v>
      </c>
      <c r="K143" s="6" t="n">
        <v>1.49725092739799</v>
      </c>
      <c r="L143" s="6" t="n">
        <v>0.999999975138911</v>
      </c>
      <c r="M143" s="6" t="n">
        <v>0.129260459021673</v>
      </c>
      <c r="N143" s="6" t="n">
        <v>0.126267846447638</v>
      </c>
    </row>
    <row r="144" customFormat="false" ht="12.8" hidden="false" customHeight="false" outlineLevel="0" collapsed="false">
      <c r="B144" s="6" t="s">
        <v>1302</v>
      </c>
      <c r="C144" s="6" t="s">
        <v>1587</v>
      </c>
      <c r="D144" s="6" t="n">
        <v>12</v>
      </c>
      <c r="E144" s="6" t="n">
        <v>1.07142857142857</v>
      </c>
      <c r="F144" s="6" t="n">
        <v>0.00462494670532688</v>
      </c>
      <c r="G144" s="6" t="s">
        <v>1588</v>
      </c>
      <c r="H144" s="6" t="n">
        <v>1020</v>
      </c>
      <c r="I144" s="6" t="n">
        <v>79</v>
      </c>
      <c r="J144" s="6" t="n">
        <v>18082</v>
      </c>
      <c r="K144" s="6" t="n">
        <v>2.6927773641102</v>
      </c>
      <c r="L144" s="6" t="n">
        <v>0.999999977733892</v>
      </c>
      <c r="M144" s="6" t="n">
        <v>0.129260459021673</v>
      </c>
      <c r="N144" s="6" t="n">
        <v>0.126267846447638</v>
      </c>
    </row>
    <row r="145" customFormat="false" ht="12.8" hidden="false" customHeight="false" outlineLevel="0" collapsed="false">
      <c r="B145" s="6" t="s">
        <v>1302</v>
      </c>
      <c r="C145" s="6" t="s">
        <v>1589</v>
      </c>
      <c r="D145" s="6" t="n">
        <v>5</v>
      </c>
      <c r="E145" s="6" t="n">
        <v>0.446428571428571</v>
      </c>
      <c r="F145" s="6" t="n">
        <v>0.00475789000764565</v>
      </c>
      <c r="G145" s="6" t="s">
        <v>1590</v>
      </c>
      <c r="H145" s="6" t="n">
        <v>1020</v>
      </c>
      <c r="I145" s="6" t="n">
        <v>13</v>
      </c>
      <c r="J145" s="6" t="n">
        <v>18082</v>
      </c>
      <c r="K145" s="6" t="n">
        <v>6.81825037707391</v>
      </c>
      <c r="L145" s="6" t="n">
        <v>0.999999986598504</v>
      </c>
      <c r="M145" s="6" t="n">
        <v>0.131048839993196</v>
      </c>
      <c r="N145" s="6" t="n">
        <v>0.128014823176727</v>
      </c>
    </row>
    <row r="146" customFormat="false" ht="12.8" hidden="false" customHeight="false" outlineLevel="0" collapsed="false">
      <c r="B146" s="6" t="s">
        <v>1302</v>
      </c>
      <c r="C146" s="6" t="s">
        <v>1591</v>
      </c>
      <c r="D146" s="6" t="n">
        <v>5</v>
      </c>
      <c r="E146" s="6" t="n">
        <v>0.446428571428571</v>
      </c>
      <c r="F146" s="6" t="n">
        <v>0.00475789000764565</v>
      </c>
      <c r="G146" s="6" t="s">
        <v>1592</v>
      </c>
      <c r="H146" s="6" t="n">
        <v>1020</v>
      </c>
      <c r="I146" s="6" t="n">
        <v>13</v>
      </c>
      <c r="J146" s="6" t="n">
        <v>18082</v>
      </c>
      <c r="K146" s="6" t="n">
        <v>6.81825037707391</v>
      </c>
      <c r="L146" s="6" t="n">
        <v>0.999999986598504</v>
      </c>
      <c r="M146" s="6" t="n">
        <v>0.131048839993196</v>
      </c>
      <c r="N146" s="6" t="n">
        <v>0.128014823176727</v>
      </c>
    </row>
    <row r="147" customFormat="false" ht="12.8" hidden="false" customHeight="false" outlineLevel="0" collapsed="false">
      <c r="B147" s="6" t="s">
        <v>1302</v>
      </c>
      <c r="C147" s="6" t="s">
        <v>1593</v>
      </c>
      <c r="D147" s="6" t="n">
        <v>15</v>
      </c>
      <c r="E147" s="6" t="n">
        <v>1.33928571428571</v>
      </c>
      <c r="F147" s="6" t="n">
        <v>0.00485107245154621</v>
      </c>
      <c r="G147" s="6" t="s">
        <v>1594</v>
      </c>
      <c r="H147" s="6" t="n">
        <v>1020</v>
      </c>
      <c r="I147" s="6" t="n">
        <v>114</v>
      </c>
      <c r="J147" s="6" t="n">
        <v>18082</v>
      </c>
      <c r="K147" s="6" t="n">
        <v>2.33255933952528</v>
      </c>
      <c r="L147" s="6" t="n">
        <v>0.999999990611646</v>
      </c>
      <c r="M147" s="6" t="n">
        <v>0.132654146678612</v>
      </c>
      <c r="N147" s="6" t="n">
        <v>0.12958296411936</v>
      </c>
    </row>
    <row r="148" customFormat="false" ht="12.8" hidden="false" customHeight="false" outlineLevel="0" collapsed="false">
      <c r="B148" s="6" t="s">
        <v>1302</v>
      </c>
      <c r="C148" s="6" t="s">
        <v>1595</v>
      </c>
      <c r="D148" s="6" t="n">
        <v>7</v>
      </c>
      <c r="E148" s="6" t="n">
        <v>0.625</v>
      </c>
      <c r="F148" s="6" t="n">
        <v>0.00490318745223848</v>
      </c>
      <c r="G148" s="6" t="s">
        <v>1596</v>
      </c>
      <c r="H148" s="6" t="n">
        <v>1020</v>
      </c>
      <c r="I148" s="6" t="n">
        <v>29</v>
      </c>
      <c r="J148" s="6" t="n">
        <v>18082</v>
      </c>
      <c r="K148" s="6" t="n">
        <v>4.2790398918188</v>
      </c>
      <c r="L148" s="6" t="n">
        <v>0.999999992306237</v>
      </c>
      <c r="M148" s="6" t="n">
        <v>0.132785800224067</v>
      </c>
      <c r="N148" s="6" t="n">
        <v>0.129711569647977</v>
      </c>
    </row>
    <row r="149" customFormat="false" ht="12.8" hidden="false" customHeight="false" outlineLevel="0" collapsed="false">
      <c r="B149" s="6" t="s">
        <v>1302</v>
      </c>
      <c r="C149" s="6" t="s">
        <v>1597</v>
      </c>
      <c r="D149" s="6" t="n">
        <v>25</v>
      </c>
      <c r="E149" s="6" t="n">
        <v>2.23214285714286</v>
      </c>
      <c r="F149" s="6" t="n">
        <v>0.00492575580941685</v>
      </c>
      <c r="G149" s="6" t="s">
        <v>1598</v>
      </c>
      <c r="H149" s="6" t="n">
        <v>1020</v>
      </c>
      <c r="I149" s="6" t="n">
        <v>241</v>
      </c>
      <c r="J149" s="6" t="n">
        <v>18082</v>
      </c>
      <c r="K149" s="6" t="n">
        <v>1.83894719713612</v>
      </c>
      <c r="L149" s="6" t="n">
        <v>0.999999992941701</v>
      </c>
      <c r="M149" s="6" t="n">
        <v>0.132785800224067</v>
      </c>
      <c r="N149" s="6" t="n">
        <v>0.129711569647977</v>
      </c>
    </row>
    <row r="150" customFormat="false" ht="12.8" hidden="false" customHeight="false" outlineLevel="0" collapsed="false">
      <c r="B150" s="6" t="s">
        <v>1302</v>
      </c>
      <c r="C150" s="6" t="s">
        <v>1599</v>
      </c>
      <c r="D150" s="6" t="n">
        <v>12</v>
      </c>
      <c r="E150" s="6" t="n">
        <v>1.07142857142857</v>
      </c>
      <c r="F150" s="6" t="n">
        <v>0.00509623197146679</v>
      </c>
      <c r="G150" s="6" t="s">
        <v>1600</v>
      </c>
      <c r="H150" s="6" t="n">
        <v>1020</v>
      </c>
      <c r="I150" s="6" t="n">
        <v>80</v>
      </c>
      <c r="J150" s="6" t="n">
        <v>18082</v>
      </c>
      <c r="K150" s="6" t="n">
        <v>2.65911764705882</v>
      </c>
      <c r="L150" s="6" t="n">
        <v>0.999999996319823</v>
      </c>
      <c r="M150" s="6" t="n">
        <v>0.135459984080736</v>
      </c>
      <c r="N150" s="6" t="n">
        <v>0.132323841329064</v>
      </c>
    </row>
    <row r="151" customFormat="false" ht="12.8" hidden="false" customHeight="false" outlineLevel="0" collapsed="false">
      <c r="B151" s="6" t="s">
        <v>1302</v>
      </c>
      <c r="C151" s="6" t="s">
        <v>1601</v>
      </c>
      <c r="D151" s="6" t="n">
        <v>4</v>
      </c>
      <c r="E151" s="6" t="n">
        <v>0.357142857142857</v>
      </c>
      <c r="F151" s="6" t="n">
        <v>0.00526223367974961</v>
      </c>
      <c r="G151" s="6" t="s">
        <v>1602</v>
      </c>
      <c r="H151" s="6" t="n">
        <v>1020</v>
      </c>
      <c r="I151" s="6" t="n">
        <v>7</v>
      </c>
      <c r="J151" s="6" t="n">
        <v>18082</v>
      </c>
      <c r="K151" s="6" t="n">
        <v>10.1299719887955</v>
      </c>
      <c r="L151" s="6" t="n">
        <v>0.999999998048295</v>
      </c>
      <c r="M151" s="6" t="n">
        <v>0.137943104942954</v>
      </c>
      <c r="N151" s="6" t="n">
        <v>0.134749473468347</v>
      </c>
    </row>
    <row r="152" customFormat="false" ht="12.8" hidden="false" customHeight="false" outlineLevel="0" collapsed="false">
      <c r="B152" s="6" t="s">
        <v>1302</v>
      </c>
      <c r="C152" s="6" t="s">
        <v>1603</v>
      </c>
      <c r="D152" s="6" t="n">
        <v>4</v>
      </c>
      <c r="E152" s="6" t="n">
        <v>0.357142857142857</v>
      </c>
      <c r="F152" s="6" t="n">
        <v>0.00526223367974961</v>
      </c>
      <c r="G152" s="6" t="s">
        <v>1604</v>
      </c>
      <c r="H152" s="6" t="n">
        <v>1020</v>
      </c>
      <c r="I152" s="6" t="n">
        <v>7</v>
      </c>
      <c r="J152" s="6" t="n">
        <v>18082</v>
      </c>
      <c r="K152" s="6" t="n">
        <v>10.1299719887955</v>
      </c>
      <c r="L152" s="6" t="n">
        <v>0.999999998048295</v>
      </c>
      <c r="M152" s="6" t="n">
        <v>0.137943104942954</v>
      </c>
      <c r="N152" s="6" t="n">
        <v>0.134749473468347</v>
      </c>
    </row>
    <row r="153" customFormat="false" ht="12.8" hidden="false" customHeight="false" outlineLevel="0" collapsed="false">
      <c r="B153" s="6" t="s">
        <v>1302</v>
      </c>
      <c r="C153" s="6" t="s">
        <v>1605</v>
      </c>
      <c r="D153" s="6" t="n">
        <v>6</v>
      </c>
      <c r="E153" s="6" t="n">
        <v>0.535714285714286</v>
      </c>
      <c r="F153" s="6" t="n">
        <v>0.00537195171187085</v>
      </c>
      <c r="G153" s="6" t="s">
        <v>1606</v>
      </c>
      <c r="H153" s="6" t="n">
        <v>1020</v>
      </c>
      <c r="I153" s="6" t="n">
        <v>21</v>
      </c>
      <c r="J153" s="6" t="n">
        <v>18082</v>
      </c>
      <c r="K153" s="6" t="n">
        <v>5.06498599439776</v>
      </c>
      <c r="L153" s="6" t="n">
        <v>0.999999998716699</v>
      </c>
      <c r="M153" s="6" t="n">
        <v>0.138903322835518</v>
      </c>
      <c r="N153" s="6" t="n">
        <v>0.135687460586234</v>
      </c>
    </row>
    <row r="154" customFormat="false" ht="12.8" hidden="false" customHeight="false" outlineLevel="0" collapsed="false">
      <c r="B154" s="6" t="s">
        <v>1302</v>
      </c>
      <c r="C154" s="6" t="s">
        <v>1607</v>
      </c>
      <c r="D154" s="6" t="n">
        <v>6</v>
      </c>
      <c r="E154" s="6" t="n">
        <v>0.535714285714286</v>
      </c>
      <c r="F154" s="6" t="n">
        <v>0.00537195171187085</v>
      </c>
      <c r="G154" s="6" t="s">
        <v>1608</v>
      </c>
      <c r="H154" s="6" t="n">
        <v>1020</v>
      </c>
      <c r="I154" s="6" t="n">
        <v>21</v>
      </c>
      <c r="J154" s="6" t="n">
        <v>18082</v>
      </c>
      <c r="K154" s="6" t="n">
        <v>5.06498599439776</v>
      </c>
      <c r="L154" s="6" t="n">
        <v>0.999999998716699</v>
      </c>
      <c r="M154" s="6" t="n">
        <v>0.138903322835518</v>
      </c>
      <c r="N154" s="6" t="n">
        <v>0.135687460586234</v>
      </c>
    </row>
    <row r="155" customFormat="false" ht="12.8" hidden="false" customHeight="false" outlineLevel="0" collapsed="false">
      <c r="B155" s="6" t="s">
        <v>1302</v>
      </c>
      <c r="C155" s="6" t="s">
        <v>1609</v>
      </c>
      <c r="D155" s="6" t="n">
        <v>7</v>
      </c>
      <c r="E155" s="6" t="n">
        <v>0.625</v>
      </c>
      <c r="F155" s="6" t="n">
        <v>0.00584216109926924</v>
      </c>
      <c r="G155" s="6" t="s">
        <v>1610</v>
      </c>
      <c r="H155" s="6" t="n">
        <v>1020</v>
      </c>
      <c r="I155" s="6" t="n">
        <v>30</v>
      </c>
      <c r="J155" s="6" t="n">
        <v>18082</v>
      </c>
      <c r="K155" s="6" t="n">
        <v>4.13640522875817</v>
      </c>
      <c r="L155" s="6" t="n">
        <v>0.999999999787308</v>
      </c>
      <c r="M155" s="6" t="n">
        <v>0.150040907691367</v>
      </c>
      <c r="N155" s="6" t="n">
        <v>0.146567190280991</v>
      </c>
    </row>
    <row r="156" customFormat="false" ht="12.8" hidden="false" customHeight="false" outlineLevel="0" collapsed="false">
      <c r="B156" s="6" t="s">
        <v>1302</v>
      </c>
      <c r="C156" s="6" t="s">
        <v>1611</v>
      </c>
      <c r="D156" s="6" t="n">
        <v>24</v>
      </c>
      <c r="E156" s="6" t="n">
        <v>2.14285714285714</v>
      </c>
      <c r="F156" s="6" t="n">
        <v>0.00614936375384699</v>
      </c>
      <c r="G156" s="6" t="s">
        <v>1612</v>
      </c>
      <c r="H156" s="6" t="n">
        <v>1020</v>
      </c>
      <c r="I156" s="6" t="n">
        <v>232</v>
      </c>
      <c r="J156" s="6" t="n">
        <v>18082</v>
      </c>
      <c r="K156" s="6" t="n">
        <v>1.83387423935091</v>
      </c>
      <c r="L156" s="6" t="n">
        <v>0.999999999934298</v>
      </c>
      <c r="M156" s="6" t="n">
        <v>0.156870682069614</v>
      </c>
      <c r="N156" s="6" t="n">
        <v>0.153238843074053</v>
      </c>
    </row>
    <row r="157" customFormat="false" ht="12.8" hidden="false" customHeight="false" outlineLevel="0" collapsed="false">
      <c r="B157" s="6" t="s">
        <v>1302</v>
      </c>
      <c r="C157" s="6" t="s">
        <v>1613</v>
      </c>
      <c r="D157" s="6" t="n">
        <v>11</v>
      </c>
      <c r="E157" s="6" t="n">
        <v>0.982142857142857</v>
      </c>
      <c r="F157" s="6" t="n">
        <v>0.00624566980410703</v>
      </c>
      <c r="G157" s="6" t="s">
        <v>1614</v>
      </c>
      <c r="H157" s="6" t="n">
        <v>1020</v>
      </c>
      <c r="I157" s="6" t="n">
        <v>71</v>
      </c>
      <c r="J157" s="6" t="n">
        <v>18082</v>
      </c>
      <c r="K157" s="6" t="n">
        <v>2.74650648991991</v>
      </c>
      <c r="L157" s="6" t="n">
        <v>0.999999999954542</v>
      </c>
      <c r="M157" s="6" t="n">
        <v>0.15715470959631</v>
      </c>
      <c r="N157" s="6" t="n">
        <v>0.153516294851644</v>
      </c>
    </row>
    <row r="158" customFormat="false" ht="12.8" hidden="false" customHeight="false" outlineLevel="0" collapsed="false">
      <c r="B158" s="6" t="s">
        <v>1302</v>
      </c>
      <c r="C158" s="6" t="s">
        <v>1615</v>
      </c>
      <c r="D158" s="6" t="n">
        <v>5</v>
      </c>
      <c r="E158" s="6" t="n">
        <v>0.446428571428571</v>
      </c>
      <c r="F158" s="6" t="n">
        <v>0.00636722580316541</v>
      </c>
      <c r="G158" s="6" t="s">
        <v>1616</v>
      </c>
      <c r="H158" s="6" t="n">
        <v>1020</v>
      </c>
      <c r="I158" s="6" t="n">
        <v>14</v>
      </c>
      <c r="J158" s="6" t="n">
        <v>18082</v>
      </c>
      <c r="K158" s="6" t="n">
        <v>6.3312324929972</v>
      </c>
      <c r="L158" s="6" t="n">
        <v>0.999999999971445</v>
      </c>
      <c r="M158" s="6" t="n">
        <v>0.15715470959631</v>
      </c>
      <c r="N158" s="6" t="n">
        <v>0.153516294851644</v>
      </c>
    </row>
    <row r="159" customFormat="false" ht="12.8" hidden="false" customHeight="false" outlineLevel="0" collapsed="false">
      <c r="B159" s="6" t="s">
        <v>1302</v>
      </c>
      <c r="C159" s="6" t="s">
        <v>1617</v>
      </c>
      <c r="D159" s="6" t="n">
        <v>5</v>
      </c>
      <c r="E159" s="6" t="n">
        <v>0.446428571428571</v>
      </c>
      <c r="F159" s="6" t="n">
        <v>0.00636722580316541</v>
      </c>
      <c r="G159" s="6" t="s">
        <v>1618</v>
      </c>
      <c r="H159" s="6" t="n">
        <v>1020</v>
      </c>
      <c r="I159" s="6" t="n">
        <v>14</v>
      </c>
      <c r="J159" s="6" t="n">
        <v>18082</v>
      </c>
      <c r="K159" s="6" t="n">
        <v>6.3312324929972</v>
      </c>
      <c r="L159" s="6" t="n">
        <v>0.999999999971445</v>
      </c>
      <c r="M159" s="6" t="n">
        <v>0.15715470959631</v>
      </c>
      <c r="N159" s="6" t="n">
        <v>0.153516294851644</v>
      </c>
    </row>
    <row r="160" customFormat="false" ht="12.8" hidden="false" customHeight="false" outlineLevel="0" collapsed="false">
      <c r="B160" s="6" t="s">
        <v>1302</v>
      </c>
      <c r="C160" s="6" t="s">
        <v>1619</v>
      </c>
      <c r="D160" s="6" t="n">
        <v>5</v>
      </c>
      <c r="E160" s="6" t="n">
        <v>0.446428571428571</v>
      </c>
      <c r="F160" s="6" t="n">
        <v>0.00636722580316541</v>
      </c>
      <c r="G160" s="6" t="s">
        <v>1620</v>
      </c>
      <c r="H160" s="6" t="n">
        <v>1020</v>
      </c>
      <c r="I160" s="6" t="n">
        <v>14</v>
      </c>
      <c r="J160" s="6" t="n">
        <v>18082</v>
      </c>
      <c r="K160" s="6" t="n">
        <v>6.3312324929972</v>
      </c>
      <c r="L160" s="6" t="n">
        <v>0.999999999971445</v>
      </c>
      <c r="M160" s="6" t="n">
        <v>0.15715470959631</v>
      </c>
      <c r="N160" s="6" t="n">
        <v>0.153516294851644</v>
      </c>
    </row>
    <row r="161" customFormat="false" ht="12.8" hidden="false" customHeight="false" outlineLevel="0" collapsed="false">
      <c r="B161" s="6" t="s">
        <v>1302</v>
      </c>
      <c r="C161" s="6" t="s">
        <v>1621</v>
      </c>
      <c r="D161" s="6" t="n">
        <v>5</v>
      </c>
      <c r="E161" s="6" t="n">
        <v>0.446428571428571</v>
      </c>
      <c r="F161" s="6" t="n">
        <v>0.00636722580316541</v>
      </c>
      <c r="G161" s="6" t="s">
        <v>1622</v>
      </c>
      <c r="H161" s="6" t="n">
        <v>1020</v>
      </c>
      <c r="I161" s="6" t="n">
        <v>14</v>
      </c>
      <c r="J161" s="6" t="n">
        <v>18082</v>
      </c>
      <c r="K161" s="6" t="n">
        <v>6.3312324929972</v>
      </c>
      <c r="L161" s="6" t="n">
        <v>0.999999999971445</v>
      </c>
      <c r="M161" s="6" t="n">
        <v>0.15715470959631</v>
      </c>
      <c r="N161" s="6" t="n">
        <v>0.153516294851644</v>
      </c>
    </row>
    <row r="162" customFormat="false" ht="12.8" hidden="false" customHeight="false" outlineLevel="0" collapsed="false">
      <c r="B162" s="6" t="s">
        <v>1302</v>
      </c>
      <c r="C162" s="6" t="s">
        <v>1623</v>
      </c>
      <c r="D162" s="6" t="n">
        <v>6</v>
      </c>
      <c r="E162" s="6" t="n">
        <v>0.535714285714286</v>
      </c>
      <c r="F162" s="6" t="n">
        <v>0.00663457548497968</v>
      </c>
      <c r="G162" s="6" t="s">
        <v>1624</v>
      </c>
      <c r="H162" s="6" t="n">
        <v>1020</v>
      </c>
      <c r="I162" s="6" t="n">
        <v>22</v>
      </c>
      <c r="J162" s="6" t="n">
        <v>18082</v>
      </c>
      <c r="K162" s="6" t="n">
        <v>4.83475935828877</v>
      </c>
      <c r="L162" s="6" t="n">
        <v>0.999999999989733</v>
      </c>
      <c r="M162" s="6" t="n">
        <v>0.162696912376824</v>
      </c>
      <c r="N162" s="6" t="n">
        <v>0.158930185649868</v>
      </c>
    </row>
    <row r="163" customFormat="false" ht="12.8" hidden="false" customHeight="false" outlineLevel="0" collapsed="false">
      <c r="B163" s="6" t="s">
        <v>1302</v>
      </c>
      <c r="C163" s="6" t="s">
        <v>1625</v>
      </c>
      <c r="D163" s="6" t="n">
        <v>10</v>
      </c>
      <c r="E163" s="6" t="n">
        <v>0.892857142857143</v>
      </c>
      <c r="F163" s="6" t="n">
        <v>0.0068351865059342</v>
      </c>
      <c r="G163" s="6" t="s">
        <v>1626</v>
      </c>
      <c r="H163" s="6" t="n">
        <v>1020</v>
      </c>
      <c r="I163" s="6" t="n">
        <v>61</v>
      </c>
      <c r="J163" s="6" t="n">
        <v>18082</v>
      </c>
      <c r="K163" s="6" t="n">
        <v>2.90613950498232</v>
      </c>
      <c r="L163" s="6" t="n">
        <v>0.999999999995235</v>
      </c>
      <c r="M163" s="6" t="n">
        <v>0.166541948134974</v>
      </c>
      <c r="N163" s="6" t="n">
        <v>0.162686201900857</v>
      </c>
    </row>
    <row r="164" customFormat="false" ht="12.8" hidden="false" customHeight="false" outlineLevel="0" collapsed="false">
      <c r="B164" s="6" t="s">
        <v>1302</v>
      </c>
      <c r="C164" s="6" t="s">
        <v>1627</v>
      </c>
      <c r="D164" s="6" t="n">
        <v>8</v>
      </c>
      <c r="E164" s="6" t="n">
        <v>0.714285714285714</v>
      </c>
      <c r="F164" s="6" t="n">
        <v>0.00739359468251554</v>
      </c>
      <c r="G164" s="6" t="s">
        <v>1628</v>
      </c>
      <c r="H164" s="6" t="n">
        <v>1020</v>
      </c>
      <c r="I164" s="6" t="n">
        <v>41</v>
      </c>
      <c r="J164" s="6" t="n">
        <v>18082</v>
      </c>
      <c r="K164" s="6" t="n">
        <v>3.45901482544237</v>
      </c>
      <c r="L164" s="6" t="n">
        <v>0.999999999999438</v>
      </c>
      <c r="M164" s="6" t="n">
        <v>0.179000340052494</v>
      </c>
      <c r="N164" s="6" t="n">
        <v>0.174856159593504</v>
      </c>
    </row>
    <row r="165" customFormat="false" ht="12.8" hidden="false" customHeight="false" outlineLevel="0" collapsed="false">
      <c r="B165" s="6" t="s">
        <v>1302</v>
      </c>
      <c r="C165" s="6" t="s">
        <v>1629</v>
      </c>
      <c r="D165" s="6" t="n">
        <v>20</v>
      </c>
      <c r="E165" s="6" t="n">
        <v>1.78571428571429</v>
      </c>
      <c r="F165" s="6" t="n">
        <v>0.00751503578679205</v>
      </c>
      <c r="G165" s="6" t="s">
        <v>1630</v>
      </c>
      <c r="H165" s="6" t="n">
        <v>1020</v>
      </c>
      <c r="I165" s="6" t="n">
        <v>183</v>
      </c>
      <c r="J165" s="6" t="n">
        <v>18082</v>
      </c>
      <c r="K165" s="6" t="n">
        <v>1.93742633665488</v>
      </c>
      <c r="L165" s="6" t="n">
        <v>0.999999999999647</v>
      </c>
      <c r="M165" s="6" t="n">
        <v>0.180788930541751</v>
      </c>
      <c r="N165" s="6" t="n">
        <v>0.176603340989613</v>
      </c>
    </row>
    <row r="166" customFormat="false" ht="12.8" hidden="false" customHeight="false" outlineLevel="0" collapsed="false">
      <c r="B166" s="6" t="s">
        <v>1302</v>
      </c>
      <c r="C166" s="6" t="s">
        <v>1631</v>
      </c>
      <c r="D166" s="6" t="n">
        <v>13</v>
      </c>
      <c r="E166" s="6" t="n">
        <v>1.16071428571429</v>
      </c>
      <c r="F166" s="6" t="n">
        <v>0.00761696552009828</v>
      </c>
      <c r="G166" s="6" t="s">
        <v>1632</v>
      </c>
      <c r="H166" s="6" t="n">
        <v>1020</v>
      </c>
      <c r="I166" s="6" t="n">
        <v>96</v>
      </c>
      <c r="J166" s="6" t="n">
        <v>18082</v>
      </c>
      <c r="K166" s="6" t="n">
        <v>2.40059232026144</v>
      </c>
      <c r="L166" s="6" t="n">
        <v>0.999999999999761</v>
      </c>
      <c r="M166" s="6" t="n">
        <v>0.182088590829519</v>
      </c>
      <c r="N166" s="6" t="n">
        <v>0.177872911799528</v>
      </c>
    </row>
    <row r="167" customFormat="false" ht="12.8" hidden="false" customHeight="false" outlineLevel="0" collapsed="false">
      <c r="B167" s="6" t="s">
        <v>1302</v>
      </c>
      <c r="C167" s="6" t="s">
        <v>1633</v>
      </c>
      <c r="D167" s="6" t="n">
        <v>4</v>
      </c>
      <c r="E167" s="6" t="n">
        <v>0.357142857142857</v>
      </c>
      <c r="F167" s="6" t="n">
        <v>0.00806886583351584</v>
      </c>
      <c r="G167" s="6" t="s">
        <v>1634</v>
      </c>
      <c r="H167" s="6" t="n">
        <v>1020</v>
      </c>
      <c r="I167" s="6" t="n">
        <v>8</v>
      </c>
      <c r="J167" s="6" t="n">
        <v>18082</v>
      </c>
      <c r="K167" s="6" t="n">
        <v>8.86372549019608</v>
      </c>
      <c r="L167" s="6" t="n">
        <v>0.999999999999958</v>
      </c>
      <c r="M167" s="6" t="n">
        <v>0.189842051293519</v>
      </c>
      <c r="N167" s="6" t="n">
        <v>0.18544686568083</v>
      </c>
    </row>
    <row r="168" customFormat="false" ht="12.8" hidden="false" customHeight="false" outlineLevel="0" collapsed="false">
      <c r="B168" s="6" t="s">
        <v>1302</v>
      </c>
      <c r="C168" s="6" t="s">
        <v>1635</v>
      </c>
      <c r="D168" s="6" t="n">
        <v>4</v>
      </c>
      <c r="E168" s="6" t="n">
        <v>0.357142857142857</v>
      </c>
      <c r="F168" s="6" t="n">
        <v>0.00806886583351584</v>
      </c>
      <c r="G168" s="6" t="s">
        <v>1636</v>
      </c>
      <c r="H168" s="6" t="n">
        <v>1020</v>
      </c>
      <c r="I168" s="6" t="n">
        <v>8</v>
      </c>
      <c r="J168" s="6" t="n">
        <v>18082</v>
      </c>
      <c r="K168" s="6" t="n">
        <v>8.86372549019608</v>
      </c>
      <c r="L168" s="6" t="n">
        <v>0.999999999999958</v>
      </c>
      <c r="M168" s="6" t="n">
        <v>0.189842051293519</v>
      </c>
      <c r="N168" s="6" t="n">
        <v>0.18544686568083</v>
      </c>
    </row>
    <row r="169" customFormat="false" ht="12.8" hidden="false" customHeight="false" outlineLevel="0" collapsed="false">
      <c r="B169" s="6" t="s">
        <v>1302</v>
      </c>
      <c r="C169" s="6" t="s">
        <v>1637</v>
      </c>
      <c r="D169" s="6" t="n">
        <v>6</v>
      </c>
      <c r="E169" s="6" t="n">
        <v>0.535714285714286</v>
      </c>
      <c r="F169" s="6" t="n">
        <v>0.00809113715063143</v>
      </c>
      <c r="G169" s="6" t="s">
        <v>1638</v>
      </c>
      <c r="H169" s="6" t="n">
        <v>1020</v>
      </c>
      <c r="I169" s="6" t="n">
        <v>23</v>
      </c>
      <c r="J169" s="6" t="n">
        <v>18082</v>
      </c>
      <c r="K169" s="6" t="n">
        <v>4.62455242966752</v>
      </c>
      <c r="L169" s="6" t="n">
        <v>0.999999999999961</v>
      </c>
      <c r="M169" s="6" t="n">
        <v>0.189842051293519</v>
      </c>
      <c r="N169" s="6" t="n">
        <v>0.18544686568083</v>
      </c>
    </row>
    <row r="170" customFormat="false" ht="12.8" hidden="false" customHeight="false" outlineLevel="0" collapsed="false">
      <c r="B170" s="6" t="s">
        <v>1302</v>
      </c>
      <c r="C170" s="6" t="s">
        <v>1639</v>
      </c>
      <c r="D170" s="6" t="n">
        <v>5</v>
      </c>
      <c r="E170" s="6" t="n">
        <v>0.446428571428571</v>
      </c>
      <c r="F170" s="6" t="n">
        <v>0.00830040775438341</v>
      </c>
      <c r="G170" s="6" t="s">
        <v>1640</v>
      </c>
      <c r="H170" s="6" t="n">
        <v>1020</v>
      </c>
      <c r="I170" s="6" t="n">
        <v>15</v>
      </c>
      <c r="J170" s="6" t="n">
        <v>18082</v>
      </c>
      <c r="K170" s="6" t="n">
        <v>5.90915032679739</v>
      </c>
      <c r="L170" s="6" t="n">
        <v>0.999999999999983</v>
      </c>
      <c r="M170" s="6" t="n">
        <v>0.191211211360069</v>
      </c>
      <c r="N170" s="6" t="n">
        <v>0.186784327224398</v>
      </c>
    </row>
    <row r="171" customFormat="false" ht="12.8" hidden="false" customHeight="false" outlineLevel="0" collapsed="false">
      <c r="B171" s="6" t="s">
        <v>1302</v>
      </c>
      <c r="C171" s="6" t="s">
        <v>1641</v>
      </c>
      <c r="D171" s="6" t="n">
        <v>5</v>
      </c>
      <c r="E171" s="6" t="n">
        <v>0.446428571428571</v>
      </c>
      <c r="F171" s="6" t="n">
        <v>0.00830040775438341</v>
      </c>
      <c r="G171" s="6" t="s">
        <v>1642</v>
      </c>
      <c r="H171" s="6" t="n">
        <v>1020</v>
      </c>
      <c r="I171" s="6" t="n">
        <v>15</v>
      </c>
      <c r="J171" s="6" t="n">
        <v>18082</v>
      </c>
      <c r="K171" s="6" t="n">
        <v>5.90915032679739</v>
      </c>
      <c r="L171" s="6" t="n">
        <v>0.999999999999983</v>
      </c>
      <c r="M171" s="6" t="n">
        <v>0.191211211360069</v>
      </c>
      <c r="N171" s="6" t="n">
        <v>0.186784327224398</v>
      </c>
    </row>
    <row r="172" customFormat="false" ht="12.8" hidden="false" customHeight="false" outlineLevel="0" collapsed="false">
      <c r="B172" s="6" t="s">
        <v>1302</v>
      </c>
      <c r="C172" s="6" t="s">
        <v>1643</v>
      </c>
      <c r="D172" s="6" t="n">
        <v>5</v>
      </c>
      <c r="E172" s="6" t="n">
        <v>0.446428571428571</v>
      </c>
      <c r="F172" s="6" t="n">
        <v>0.00830040775438341</v>
      </c>
      <c r="G172" s="6" t="s">
        <v>1644</v>
      </c>
      <c r="H172" s="6" t="n">
        <v>1020</v>
      </c>
      <c r="I172" s="6" t="n">
        <v>15</v>
      </c>
      <c r="J172" s="6" t="n">
        <v>18082</v>
      </c>
      <c r="K172" s="6" t="n">
        <v>5.90915032679739</v>
      </c>
      <c r="L172" s="6" t="n">
        <v>0.999999999999983</v>
      </c>
      <c r="M172" s="6" t="n">
        <v>0.191211211360069</v>
      </c>
      <c r="N172" s="6" t="n">
        <v>0.186784327224398</v>
      </c>
    </row>
    <row r="173" customFormat="false" ht="12.8" hidden="false" customHeight="false" outlineLevel="0" collapsed="false">
      <c r="B173" s="6" t="s">
        <v>1302</v>
      </c>
      <c r="C173" s="6" t="s">
        <v>1645</v>
      </c>
      <c r="D173" s="6" t="n">
        <v>10</v>
      </c>
      <c r="E173" s="6" t="n">
        <v>0.892857142857143</v>
      </c>
      <c r="F173" s="6" t="n">
        <v>0.00844254203297509</v>
      </c>
      <c r="G173" s="6" t="s">
        <v>1646</v>
      </c>
      <c r="H173" s="6" t="n">
        <v>1020</v>
      </c>
      <c r="I173" s="6" t="n">
        <v>63</v>
      </c>
      <c r="J173" s="6" t="n">
        <v>18082</v>
      </c>
      <c r="K173" s="6" t="n">
        <v>2.81388110799876</v>
      </c>
      <c r="L173" s="6" t="n">
        <v>0.99999999999999</v>
      </c>
      <c r="M173" s="6" t="n">
        <v>0.192156301002026</v>
      </c>
      <c r="N173" s="6" t="n">
        <v>0.187707536337943</v>
      </c>
    </row>
    <row r="174" customFormat="false" ht="12.8" hidden="false" customHeight="false" outlineLevel="0" collapsed="false">
      <c r="B174" s="6" t="s">
        <v>1302</v>
      </c>
      <c r="C174" s="6" t="s">
        <v>1647</v>
      </c>
      <c r="D174" s="6" t="n">
        <v>10</v>
      </c>
      <c r="E174" s="6" t="n">
        <v>0.892857142857143</v>
      </c>
      <c r="F174" s="6" t="n">
        <v>0.00844254203297509</v>
      </c>
      <c r="G174" s="6" t="s">
        <v>1648</v>
      </c>
      <c r="H174" s="6" t="n">
        <v>1020</v>
      </c>
      <c r="I174" s="6" t="n">
        <v>63</v>
      </c>
      <c r="J174" s="6" t="n">
        <v>18082</v>
      </c>
      <c r="K174" s="6" t="n">
        <v>2.81388110799876</v>
      </c>
      <c r="L174" s="6" t="n">
        <v>0.99999999999999</v>
      </c>
      <c r="M174" s="6" t="n">
        <v>0.192156301002026</v>
      </c>
      <c r="N174" s="6" t="n">
        <v>0.187707536337943</v>
      </c>
    </row>
    <row r="175" customFormat="false" ht="12.8" hidden="false" customHeight="false" outlineLevel="0" collapsed="false">
      <c r="B175" s="6" t="s">
        <v>1302</v>
      </c>
      <c r="C175" s="6" t="s">
        <v>1649</v>
      </c>
      <c r="D175" s="6" t="n">
        <v>6</v>
      </c>
      <c r="E175" s="6" t="n">
        <v>0.535714285714286</v>
      </c>
      <c r="F175" s="6" t="n">
        <v>0.00975534060300445</v>
      </c>
      <c r="G175" s="6" t="s">
        <v>1650</v>
      </c>
      <c r="H175" s="6" t="n">
        <v>1020</v>
      </c>
      <c r="I175" s="6" t="n">
        <v>24</v>
      </c>
      <c r="J175" s="6" t="n">
        <v>18082</v>
      </c>
      <c r="K175" s="6" t="n">
        <v>4.43186274509804</v>
      </c>
      <c r="L175" s="6" t="n">
        <v>1</v>
      </c>
      <c r="M175" s="6" t="n">
        <v>0.215581683907092</v>
      </c>
      <c r="N175" s="6" t="n">
        <v>0.210590579412532</v>
      </c>
    </row>
    <row r="176" customFormat="false" ht="12.8" hidden="false" customHeight="false" outlineLevel="0" collapsed="false">
      <c r="B176" s="6" t="s">
        <v>1302</v>
      </c>
      <c r="C176" s="6" t="s">
        <v>1651</v>
      </c>
      <c r="D176" s="6" t="n">
        <v>6</v>
      </c>
      <c r="E176" s="6" t="n">
        <v>0.535714285714286</v>
      </c>
      <c r="F176" s="6" t="n">
        <v>0.00975534060300445</v>
      </c>
      <c r="G176" s="6" t="s">
        <v>1652</v>
      </c>
      <c r="H176" s="6" t="n">
        <v>1020</v>
      </c>
      <c r="I176" s="6" t="n">
        <v>24</v>
      </c>
      <c r="J176" s="6" t="n">
        <v>18082</v>
      </c>
      <c r="K176" s="6" t="n">
        <v>4.43186274509804</v>
      </c>
      <c r="L176" s="6" t="n">
        <v>1</v>
      </c>
      <c r="M176" s="6" t="n">
        <v>0.215581683907092</v>
      </c>
      <c r="N176" s="6" t="n">
        <v>0.210590579412532</v>
      </c>
    </row>
    <row r="177" customFormat="false" ht="12.8" hidden="false" customHeight="false" outlineLevel="0" collapsed="false">
      <c r="B177" s="6" t="s">
        <v>1302</v>
      </c>
      <c r="C177" s="6" t="s">
        <v>1653</v>
      </c>
      <c r="D177" s="6" t="n">
        <v>6</v>
      </c>
      <c r="E177" s="6" t="n">
        <v>0.535714285714286</v>
      </c>
      <c r="F177" s="6" t="n">
        <v>0.00975534060300445</v>
      </c>
      <c r="G177" s="6" t="s">
        <v>1654</v>
      </c>
      <c r="H177" s="6" t="n">
        <v>1020</v>
      </c>
      <c r="I177" s="6" t="n">
        <v>24</v>
      </c>
      <c r="J177" s="6" t="n">
        <v>18082</v>
      </c>
      <c r="K177" s="6" t="n">
        <v>4.43186274509804</v>
      </c>
      <c r="L177" s="6" t="n">
        <v>1</v>
      </c>
      <c r="M177" s="6" t="n">
        <v>0.215581683907092</v>
      </c>
      <c r="N177" s="6" t="n">
        <v>0.210590579412532</v>
      </c>
    </row>
    <row r="178" customFormat="false" ht="12.8" hidden="false" customHeight="false" outlineLevel="0" collapsed="false">
      <c r="B178" s="6" t="s">
        <v>1302</v>
      </c>
      <c r="C178" s="6" t="s">
        <v>1655</v>
      </c>
      <c r="D178" s="6" t="n">
        <v>6</v>
      </c>
      <c r="E178" s="6" t="n">
        <v>0.535714285714286</v>
      </c>
      <c r="F178" s="6" t="n">
        <v>0.00975534060300445</v>
      </c>
      <c r="G178" s="6" t="s">
        <v>1656</v>
      </c>
      <c r="H178" s="6" t="n">
        <v>1020</v>
      </c>
      <c r="I178" s="6" t="n">
        <v>24</v>
      </c>
      <c r="J178" s="6" t="n">
        <v>18082</v>
      </c>
      <c r="K178" s="6" t="n">
        <v>4.43186274509804</v>
      </c>
      <c r="L178" s="6" t="n">
        <v>1</v>
      </c>
      <c r="M178" s="6" t="n">
        <v>0.215581683907092</v>
      </c>
      <c r="N178" s="6" t="n">
        <v>0.210590579412532</v>
      </c>
    </row>
    <row r="179" customFormat="false" ht="12.8" hidden="false" customHeight="false" outlineLevel="0" collapsed="false">
      <c r="B179" s="6" t="s">
        <v>1302</v>
      </c>
      <c r="C179" s="6" t="s">
        <v>1657</v>
      </c>
      <c r="D179" s="6" t="n">
        <v>6</v>
      </c>
      <c r="E179" s="6" t="n">
        <v>0.535714285714286</v>
      </c>
      <c r="F179" s="6" t="n">
        <v>0.00975534060300445</v>
      </c>
      <c r="G179" s="6" t="s">
        <v>1658</v>
      </c>
      <c r="H179" s="6" t="n">
        <v>1020</v>
      </c>
      <c r="I179" s="6" t="n">
        <v>24</v>
      </c>
      <c r="J179" s="6" t="n">
        <v>18082</v>
      </c>
      <c r="K179" s="6" t="n">
        <v>4.43186274509804</v>
      </c>
      <c r="L179" s="6" t="n">
        <v>1</v>
      </c>
      <c r="M179" s="6" t="n">
        <v>0.215581683907092</v>
      </c>
      <c r="N179" s="6" t="n">
        <v>0.210590579412532</v>
      </c>
    </row>
    <row r="180" customFormat="false" ht="12.8" hidden="false" customHeight="false" outlineLevel="0" collapsed="false">
      <c r="B180" s="6" t="s">
        <v>1302</v>
      </c>
      <c r="C180" s="6" t="s">
        <v>1659</v>
      </c>
      <c r="D180" s="6" t="n">
        <v>15</v>
      </c>
      <c r="E180" s="6" t="n">
        <v>1.33928571428571</v>
      </c>
      <c r="F180" s="6" t="n">
        <v>0.0100745624250762</v>
      </c>
      <c r="G180" s="6" t="s">
        <v>1660</v>
      </c>
      <c r="H180" s="6" t="n">
        <v>1020</v>
      </c>
      <c r="I180" s="6" t="n">
        <v>124</v>
      </c>
      <c r="J180" s="6" t="n">
        <v>18082</v>
      </c>
      <c r="K180" s="6" t="n">
        <v>2.14444971537002</v>
      </c>
      <c r="L180" s="6" t="n">
        <v>1</v>
      </c>
      <c r="M180" s="6" t="n">
        <v>0.221349201027252</v>
      </c>
      <c r="N180" s="6" t="n">
        <v>0.216224568117386</v>
      </c>
    </row>
    <row r="181" customFormat="false" ht="12.8" hidden="false" customHeight="false" outlineLevel="0" collapsed="false">
      <c r="B181" s="6" t="s">
        <v>1302</v>
      </c>
      <c r="C181" s="6" t="s">
        <v>1661</v>
      </c>
      <c r="D181" s="6" t="n">
        <v>9</v>
      </c>
      <c r="E181" s="6" t="n">
        <v>0.803571428571429</v>
      </c>
      <c r="F181" s="6" t="n">
        <v>0.0102526949943211</v>
      </c>
      <c r="G181" s="6" t="s">
        <v>1662</v>
      </c>
      <c r="H181" s="6" t="n">
        <v>1020</v>
      </c>
      <c r="I181" s="6" t="n">
        <v>54</v>
      </c>
      <c r="J181" s="6" t="n">
        <v>18082</v>
      </c>
      <c r="K181" s="6" t="n">
        <v>2.95457516339869</v>
      </c>
      <c r="L181" s="6" t="n">
        <v>1</v>
      </c>
      <c r="M181" s="6" t="n">
        <v>0.223438153667914</v>
      </c>
      <c r="N181" s="6" t="n">
        <v>0.218265157739796</v>
      </c>
    </row>
    <row r="182" customFormat="false" ht="12.8" hidden="false" customHeight="false" outlineLevel="0" collapsed="false">
      <c r="B182" s="6" t="s">
        <v>1302</v>
      </c>
      <c r="C182" s="6" t="s">
        <v>1663</v>
      </c>
      <c r="D182" s="6" t="n">
        <v>10</v>
      </c>
      <c r="E182" s="6" t="n">
        <v>0.892857142857143</v>
      </c>
      <c r="F182" s="6" t="n">
        <v>0.0103216066153116</v>
      </c>
      <c r="G182" s="6" t="s">
        <v>1664</v>
      </c>
      <c r="H182" s="6" t="n">
        <v>1020</v>
      </c>
      <c r="I182" s="6" t="n">
        <v>65</v>
      </c>
      <c r="J182" s="6" t="n">
        <v>18082</v>
      </c>
      <c r="K182" s="6" t="n">
        <v>2.72730015082956</v>
      </c>
      <c r="L182" s="6" t="n">
        <v>1</v>
      </c>
      <c r="M182" s="6" t="n">
        <v>0.223438153667914</v>
      </c>
      <c r="N182" s="6" t="n">
        <v>0.218265157739796</v>
      </c>
    </row>
    <row r="183" customFormat="false" ht="12.8" hidden="false" customHeight="false" outlineLevel="0" collapsed="false">
      <c r="B183" s="6" t="s">
        <v>1302</v>
      </c>
      <c r="C183" s="6" t="s">
        <v>1665</v>
      </c>
      <c r="D183" s="6" t="n">
        <v>12</v>
      </c>
      <c r="E183" s="6" t="n">
        <v>1.07142857142857</v>
      </c>
      <c r="F183" s="6" t="n">
        <v>0.0103734338820223</v>
      </c>
      <c r="G183" s="6" t="s">
        <v>1666</v>
      </c>
      <c r="H183" s="6" t="n">
        <v>1020</v>
      </c>
      <c r="I183" s="6" t="n">
        <v>88</v>
      </c>
      <c r="J183" s="6" t="n">
        <v>18082</v>
      </c>
      <c r="K183" s="6" t="n">
        <v>2.41737967914439</v>
      </c>
      <c r="L183" s="6" t="n">
        <v>1</v>
      </c>
      <c r="M183" s="6" t="n">
        <v>0.223438153667914</v>
      </c>
      <c r="N183" s="6" t="n">
        <v>0.218265157739796</v>
      </c>
    </row>
    <row r="184" customFormat="false" ht="12.8" hidden="false" customHeight="false" outlineLevel="0" collapsed="false">
      <c r="B184" s="6" t="s">
        <v>1302</v>
      </c>
      <c r="C184" s="6" t="s">
        <v>1667</v>
      </c>
      <c r="D184" s="6" t="n">
        <v>5</v>
      </c>
      <c r="E184" s="6" t="n">
        <v>0.446428571428571</v>
      </c>
      <c r="F184" s="6" t="n">
        <v>0.0105811280347868</v>
      </c>
      <c r="G184" s="6" t="s">
        <v>1668</v>
      </c>
      <c r="H184" s="6" t="n">
        <v>1020</v>
      </c>
      <c r="I184" s="6" t="n">
        <v>16</v>
      </c>
      <c r="J184" s="6" t="n">
        <v>18082</v>
      </c>
      <c r="K184" s="6" t="n">
        <v>5.53982843137255</v>
      </c>
      <c r="L184" s="6" t="n">
        <v>1</v>
      </c>
      <c r="M184" s="6" t="n">
        <v>0.223438153667914</v>
      </c>
      <c r="N184" s="6" t="n">
        <v>0.218265157739796</v>
      </c>
    </row>
    <row r="185" customFormat="false" ht="12.8" hidden="false" customHeight="false" outlineLevel="0" collapsed="false">
      <c r="B185" s="6" t="s">
        <v>1302</v>
      </c>
      <c r="C185" s="6" t="s">
        <v>1669</v>
      </c>
      <c r="D185" s="6" t="n">
        <v>5</v>
      </c>
      <c r="E185" s="6" t="n">
        <v>0.446428571428571</v>
      </c>
      <c r="F185" s="6" t="n">
        <v>0.0105811280347868</v>
      </c>
      <c r="G185" s="6" t="s">
        <v>1670</v>
      </c>
      <c r="H185" s="6" t="n">
        <v>1020</v>
      </c>
      <c r="I185" s="6" t="n">
        <v>16</v>
      </c>
      <c r="J185" s="6" t="n">
        <v>18082</v>
      </c>
      <c r="K185" s="6" t="n">
        <v>5.53982843137255</v>
      </c>
      <c r="L185" s="6" t="n">
        <v>1</v>
      </c>
      <c r="M185" s="6" t="n">
        <v>0.223438153667914</v>
      </c>
      <c r="N185" s="6" t="n">
        <v>0.218265157739796</v>
      </c>
    </row>
    <row r="186" customFormat="false" ht="12.8" hidden="false" customHeight="false" outlineLevel="0" collapsed="false">
      <c r="B186" s="6" t="s">
        <v>1302</v>
      </c>
      <c r="C186" s="6" t="s">
        <v>1671</v>
      </c>
      <c r="D186" s="6" t="n">
        <v>5</v>
      </c>
      <c r="E186" s="6" t="n">
        <v>0.446428571428571</v>
      </c>
      <c r="F186" s="6" t="n">
        <v>0.0105811280347868</v>
      </c>
      <c r="G186" s="6" t="s">
        <v>1672</v>
      </c>
      <c r="H186" s="6" t="n">
        <v>1020</v>
      </c>
      <c r="I186" s="6" t="n">
        <v>16</v>
      </c>
      <c r="J186" s="6" t="n">
        <v>18082</v>
      </c>
      <c r="K186" s="6" t="n">
        <v>5.53982843137255</v>
      </c>
      <c r="L186" s="6" t="n">
        <v>1</v>
      </c>
      <c r="M186" s="6" t="n">
        <v>0.223438153667914</v>
      </c>
      <c r="N186" s="6" t="n">
        <v>0.218265157739796</v>
      </c>
    </row>
    <row r="187" customFormat="false" ht="12.8" hidden="false" customHeight="false" outlineLevel="0" collapsed="false">
      <c r="B187" s="6" t="s">
        <v>1302</v>
      </c>
      <c r="C187" s="6" t="s">
        <v>1673</v>
      </c>
      <c r="D187" s="6" t="n">
        <v>5</v>
      </c>
      <c r="E187" s="6" t="n">
        <v>0.446428571428571</v>
      </c>
      <c r="F187" s="6" t="n">
        <v>0.0105811280347868</v>
      </c>
      <c r="G187" s="6" t="s">
        <v>1674</v>
      </c>
      <c r="H187" s="6" t="n">
        <v>1020</v>
      </c>
      <c r="I187" s="6" t="n">
        <v>16</v>
      </c>
      <c r="J187" s="6" t="n">
        <v>18082</v>
      </c>
      <c r="K187" s="6" t="n">
        <v>5.53982843137255</v>
      </c>
      <c r="L187" s="6" t="n">
        <v>1</v>
      </c>
      <c r="M187" s="6" t="n">
        <v>0.223438153667914</v>
      </c>
      <c r="N187" s="6" t="n">
        <v>0.218265157739796</v>
      </c>
    </row>
    <row r="188" customFormat="false" ht="12.8" hidden="false" customHeight="false" outlineLevel="0" collapsed="false">
      <c r="B188" s="6" t="s">
        <v>1302</v>
      </c>
      <c r="C188" s="6" t="s">
        <v>1675</v>
      </c>
      <c r="D188" s="6" t="n">
        <v>8</v>
      </c>
      <c r="E188" s="6" t="n">
        <v>0.714285714285714</v>
      </c>
      <c r="F188" s="6" t="n">
        <v>0.0108927830924133</v>
      </c>
      <c r="G188" s="6" t="s">
        <v>1676</v>
      </c>
      <c r="H188" s="6" t="n">
        <v>1020</v>
      </c>
      <c r="I188" s="6" t="n">
        <v>44</v>
      </c>
      <c r="J188" s="6" t="n">
        <v>18082</v>
      </c>
      <c r="K188" s="6" t="n">
        <v>3.22317290552585</v>
      </c>
      <c r="L188" s="6" t="n">
        <v>1</v>
      </c>
      <c r="M188" s="6" t="n">
        <v>0.227491585353092</v>
      </c>
      <c r="N188" s="6" t="n">
        <v>0.222224745176541</v>
      </c>
    </row>
    <row r="189" customFormat="false" ht="12.8" hidden="false" customHeight="false" outlineLevel="0" collapsed="false">
      <c r="B189" s="6" t="s">
        <v>1302</v>
      </c>
      <c r="C189" s="6" t="s">
        <v>1677</v>
      </c>
      <c r="D189" s="6" t="n">
        <v>8</v>
      </c>
      <c r="E189" s="6" t="n">
        <v>0.714285714285714</v>
      </c>
      <c r="F189" s="6" t="n">
        <v>0.0108927830924133</v>
      </c>
      <c r="G189" s="6" t="s">
        <v>1678</v>
      </c>
      <c r="H189" s="6" t="n">
        <v>1020</v>
      </c>
      <c r="I189" s="6" t="n">
        <v>44</v>
      </c>
      <c r="J189" s="6" t="n">
        <v>18082</v>
      </c>
      <c r="K189" s="6" t="n">
        <v>3.22317290552585</v>
      </c>
      <c r="L189" s="6" t="n">
        <v>1</v>
      </c>
      <c r="M189" s="6" t="n">
        <v>0.227491585353092</v>
      </c>
      <c r="N189" s="6" t="n">
        <v>0.222224745176541</v>
      </c>
    </row>
    <row r="190" customFormat="false" ht="12.8" hidden="false" customHeight="false" outlineLevel="0" collapsed="false">
      <c r="B190" s="6" t="s">
        <v>1302</v>
      </c>
      <c r="C190" s="6" t="s">
        <v>1679</v>
      </c>
      <c r="D190" s="6" t="n">
        <v>11</v>
      </c>
      <c r="E190" s="6" t="n">
        <v>0.982142857142857</v>
      </c>
      <c r="F190" s="6" t="n">
        <v>0.0109719019750771</v>
      </c>
      <c r="G190" s="6" t="s">
        <v>1680</v>
      </c>
      <c r="H190" s="6" t="n">
        <v>1020</v>
      </c>
      <c r="I190" s="6" t="n">
        <v>77</v>
      </c>
      <c r="J190" s="6" t="n">
        <v>18082</v>
      </c>
      <c r="K190" s="6" t="n">
        <v>2.53249299719888</v>
      </c>
      <c r="L190" s="6" t="n">
        <v>1</v>
      </c>
      <c r="M190" s="6" t="n">
        <v>0.227891800039716</v>
      </c>
      <c r="N190" s="6" t="n">
        <v>0.22261569417192</v>
      </c>
    </row>
    <row r="191" customFormat="false" ht="12.8" hidden="false" customHeight="false" outlineLevel="0" collapsed="false">
      <c r="B191" s="6" t="s">
        <v>1302</v>
      </c>
      <c r="C191" s="6" t="s">
        <v>1681</v>
      </c>
      <c r="D191" s="6" t="n">
        <v>6</v>
      </c>
      <c r="E191" s="6" t="n">
        <v>0.535714285714286</v>
      </c>
      <c r="F191" s="6" t="n">
        <v>0.0116402459283388</v>
      </c>
      <c r="G191" s="6" t="s">
        <v>1682</v>
      </c>
      <c r="H191" s="6" t="n">
        <v>1020</v>
      </c>
      <c r="I191" s="6" t="n">
        <v>25</v>
      </c>
      <c r="J191" s="6" t="n">
        <v>18082</v>
      </c>
      <c r="K191" s="6" t="n">
        <v>4.25458823529412</v>
      </c>
      <c r="L191" s="6" t="n">
        <v>1</v>
      </c>
      <c r="M191" s="6" t="n">
        <v>0.239159863641167</v>
      </c>
      <c r="N191" s="6" t="n">
        <v>0.233622881794173</v>
      </c>
    </row>
    <row r="192" customFormat="false" ht="12.8" hidden="false" customHeight="false" outlineLevel="0" collapsed="false">
      <c r="B192" s="6" t="s">
        <v>1302</v>
      </c>
      <c r="C192" s="6" t="s">
        <v>1683</v>
      </c>
      <c r="D192" s="6" t="n">
        <v>6</v>
      </c>
      <c r="E192" s="6" t="n">
        <v>0.535714285714286</v>
      </c>
      <c r="F192" s="6" t="n">
        <v>0.0116402459283388</v>
      </c>
      <c r="G192" s="6" t="s">
        <v>1684</v>
      </c>
      <c r="H192" s="6" t="n">
        <v>1020</v>
      </c>
      <c r="I192" s="6" t="n">
        <v>25</v>
      </c>
      <c r="J192" s="6" t="n">
        <v>18082</v>
      </c>
      <c r="K192" s="6" t="n">
        <v>4.25458823529412</v>
      </c>
      <c r="L192" s="6" t="n">
        <v>1</v>
      </c>
      <c r="M192" s="6" t="n">
        <v>0.239159863641167</v>
      </c>
      <c r="N192" s="6" t="n">
        <v>0.233622881794173</v>
      </c>
    </row>
    <row r="193" customFormat="false" ht="12.8" hidden="false" customHeight="false" outlineLevel="0" collapsed="false">
      <c r="B193" s="6" t="s">
        <v>1302</v>
      </c>
      <c r="C193" s="6" t="s">
        <v>1685</v>
      </c>
      <c r="D193" s="6" t="n">
        <v>7</v>
      </c>
      <c r="E193" s="6" t="n">
        <v>0.625</v>
      </c>
      <c r="F193" s="6" t="n">
        <v>0.0125792732404266</v>
      </c>
      <c r="G193" s="6" t="s">
        <v>1686</v>
      </c>
      <c r="H193" s="6" t="n">
        <v>1020</v>
      </c>
      <c r="I193" s="6" t="n">
        <v>35</v>
      </c>
      <c r="J193" s="6" t="n">
        <v>18082</v>
      </c>
      <c r="K193" s="6" t="n">
        <v>3.54549019607843</v>
      </c>
      <c r="L193" s="6" t="n">
        <v>1</v>
      </c>
      <c r="M193" s="6" t="n">
        <v>0.252983161835246</v>
      </c>
      <c r="N193" s="6" t="n">
        <v>0.247126145723302</v>
      </c>
    </row>
    <row r="194" customFormat="false" ht="12.8" hidden="false" customHeight="false" outlineLevel="0" collapsed="false">
      <c r="B194" s="6" t="s">
        <v>1302</v>
      </c>
      <c r="C194" s="6" t="s">
        <v>1687</v>
      </c>
      <c r="D194" s="6" t="n">
        <v>7</v>
      </c>
      <c r="E194" s="6" t="n">
        <v>0.625</v>
      </c>
      <c r="F194" s="6" t="n">
        <v>0.0125792732404266</v>
      </c>
      <c r="G194" s="6" t="s">
        <v>1688</v>
      </c>
      <c r="H194" s="6" t="n">
        <v>1020</v>
      </c>
      <c r="I194" s="6" t="n">
        <v>35</v>
      </c>
      <c r="J194" s="6" t="n">
        <v>18082</v>
      </c>
      <c r="K194" s="6" t="n">
        <v>3.54549019607843</v>
      </c>
      <c r="L194" s="6" t="n">
        <v>1</v>
      </c>
      <c r="M194" s="6" t="n">
        <v>0.252983161835246</v>
      </c>
      <c r="N194" s="6" t="n">
        <v>0.247126145723302</v>
      </c>
    </row>
    <row r="195" customFormat="false" ht="12.8" hidden="false" customHeight="false" outlineLevel="0" collapsed="false">
      <c r="B195" s="6" t="s">
        <v>1302</v>
      </c>
      <c r="C195" s="6" t="s">
        <v>1689</v>
      </c>
      <c r="D195" s="6" t="n">
        <v>11</v>
      </c>
      <c r="E195" s="6" t="n">
        <v>0.982142857142857</v>
      </c>
      <c r="F195" s="6" t="n">
        <v>0.013033815534245</v>
      </c>
      <c r="G195" s="6" t="s">
        <v>1690</v>
      </c>
      <c r="H195" s="6" t="n">
        <v>1020</v>
      </c>
      <c r="I195" s="6" t="n">
        <v>79</v>
      </c>
      <c r="J195" s="6" t="n">
        <v>18082</v>
      </c>
      <c r="K195" s="6" t="n">
        <v>2.46837925043435</v>
      </c>
      <c r="L195" s="6" t="n">
        <v>1</v>
      </c>
      <c r="M195" s="6" t="n">
        <v>0.259562522819529</v>
      </c>
      <c r="N195" s="6" t="n">
        <v>0.253553182643754</v>
      </c>
    </row>
    <row r="196" customFormat="false" ht="12.8" hidden="false" customHeight="false" outlineLevel="0" collapsed="false">
      <c r="B196" s="6" t="s">
        <v>1302</v>
      </c>
      <c r="C196" s="6" t="s">
        <v>1691</v>
      </c>
      <c r="D196" s="6" t="n">
        <v>13</v>
      </c>
      <c r="E196" s="6" t="n">
        <v>1.16071428571429</v>
      </c>
      <c r="F196" s="6" t="n">
        <v>0.013052196574737</v>
      </c>
      <c r="G196" s="6" t="s">
        <v>1692</v>
      </c>
      <c r="H196" s="6" t="n">
        <v>1020</v>
      </c>
      <c r="I196" s="6" t="n">
        <v>103</v>
      </c>
      <c r="J196" s="6" t="n">
        <v>18082</v>
      </c>
      <c r="K196" s="6" t="n">
        <v>2.23744526936988</v>
      </c>
      <c r="L196" s="6" t="n">
        <v>1</v>
      </c>
      <c r="M196" s="6" t="n">
        <v>0.259562522819529</v>
      </c>
      <c r="N196" s="6" t="n">
        <v>0.253553182643754</v>
      </c>
    </row>
    <row r="197" customFormat="false" ht="12.8" hidden="false" customHeight="false" outlineLevel="0" collapsed="false">
      <c r="B197" s="6" t="s">
        <v>1302</v>
      </c>
      <c r="C197" s="6" t="s">
        <v>1693</v>
      </c>
      <c r="D197" s="6" t="n">
        <v>15</v>
      </c>
      <c r="E197" s="6" t="n">
        <v>1.33928571428571</v>
      </c>
      <c r="F197" s="6" t="n">
        <v>0.0131112876562351</v>
      </c>
      <c r="G197" s="6" t="s">
        <v>1694</v>
      </c>
      <c r="H197" s="6" t="n">
        <v>1020</v>
      </c>
      <c r="I197" s="6" t="n">
        <v>128</v>
      </c>
      <c r="J197" s="6" t="n">
        <v>18082</v>
      </c>
      <c r="K197" s="6" t="n">
        <v>2.07743566176471</v>
      </c>
      <c r="L197" s="6" t="n">
        <v>1</v>
      </c>
      <c r="M197" s="6" t="n">
        <v>0.259562522819529</v>
      </c>
      <c r="N197" s="6" t="n">
        <v>0.253553182643754</v>
      </c>
    </row>
    <row r="198" customFormat="false" ht="12.8" hidden="false" customHeight="false" outlineLevel="0" collapsed="false">
      <c r="B198" s="6" t="s">
        <v>1302</v>
      </c>
      <c r="C198" s="6" t="s">
        <v>1695</v>
      </c>
      <c r="D198" s="6" t="n">
        <v>5</v>
      </c>
      <c r="E198" s="6" t="n">
        <v>0.446428571428571</v>
      </c>
      <c r="F198" s="6" t="n">
        <v>0.013230460754126</v>
      </c>
      <c r="G198" s="6" t="s">
        <v>1696</v>
      </c>
      <c r="H198" s="6" t="n">
        <v>1020</v>
      </c>
      <c r="I198" s="6" t="n">
        <v>17</v>
      </c>
      <c r="J198" s="6" t="n">
        <v>18082</v>
      </c>
      <c r="K198" s="6" t="n">
        <v>5.21395617070358</v>
      </c>
      <c r="L198" s="6" t="n">
        <v>1</v>
      </c>
      <c r="M198" s="6" t="n">
        <v>0.260564670085145</v>
      </c>
      <c r="N198" s="6" t="n">
        <v>0.254532128394145</v>
      </c>
    </row>
    <row r="199" customFormat="false" ht="12.8" hidden="false" customHeight="false" outlineLevel="0" collapsed="false">
      <c r="B199" s="6" t="s">
        <v>1302</v>
      </c>
      <c r="C199" s="6" t="s">
        <v>1697</v>
      </c>
      <c r="D199" s="6" t="n">
        <v>10</v>
      </c>
      <c r="E199" s="6" t="n">
        <v>0.892857142857143</v>
      </c>
      <c r="F199" s="6" t="n">
        <v>0.0137073507150345</v>
      </c>
      <c r="G199" s="6" t="s">
        <v>1698</v>
      </c>
      <c r="H199" s="6" t="n">
        <v>1020</v>
      </c>
      <c r="I199" s="6" t="n">
        <v>68</v>
      </c>
      <c r="J199" s="6" t="n">
        <v>18082</v>
      </c>
      <c r="K199" s="6" t="n">
        <v>2.60697808535179</v>
      </c>
      <c r="L199" s="6" t="n">
        <v>1</v>
      </c>
      <c r="M199" s="6" t="n">
        <v>0.268565154988897</v>
      </c>
      <c r="N199" s="6" t="n">
        <v>0.262347387654242</v>
      </c>
    </row>
    <row r="200" customFormat="false" ht="12.8" hidden="false" customHeight="false" outlineLevel="0" collapsed="false">
      <c r="B200" s="6" t="s">
        <v>1302</v>
      </c>
      <c r="C200" s="6" t="s">
        <v>1699</v>
      </c>
      <c r="D200" s="6" t="n">
        <v>7</v>
      </c>
      <c r="E200" s="6" t="n">
        <v>0.625</v>
      </c>
      <c r="F200" s="6" t="n">
        <v>0.0143943041967904</v>
      </c>
      <c r="G200" s="6" t="s">
        <v>1700</v>
      </c>
      <c r="H200" s="6" t="n">
        <v>1020</v>
      </c>
      <c r="I200" s="6" t="n">
        <v>36</v>
      </c>
      <c r="J200" s="6" t="n">
        <v>18082</v>
      </c>
      <c r="K200" s="6" t="n">
        <v>3.44700435729847</v>
      </c>
      <c r="L200" s="6" t="n">
        <v>1</v>
      </c>
      <c r="M200" s="6" t="n">
        <v>0.279146684959186</v>
      </c>
      <c r="N200" s="6" t="n">
        <v>0.272683936136137</v>
      </c>
    </row>
    <row r="201" customFormat="false" ht="12.8" hidden="false" customHeight="false" outlineLevel="0" collapsed="false">
      <c r="B201" s="6" t="s">
        <v>1302</v>
      </c>
      <c r="C201" s="6" t="s">
        <v>1701</v>
      </c>
      <c r="D201" s="6" t="n">
        <v>7</v>
      </c>
      <c r="E201" s="6" t="n">
        <v>0.625</v>
      </c>
      <c r="F201" s="6" t="n">
        <v>0.0143943041967904</v>
      </c>
      <c r="G201" s="6" t="s">
        <v>1702</v>
      </c>
      <c r="H201" s="6" t="n">
        <v>1020</v>
      </c>
      <c r="I201" s="6" t="n">
        <v>36</v>
      </c>
      <c r="J201" s="6" t="n">
        <v>18082</v>
      </c>
      <c r="K201" s="6" t="n">
        <v>3.44700435729847</v>
      </c>
      <c r="L201" s="6" t="n">
        <v>1</v>
      </c>
      <c r="M201" s="6" t="n">
        <v>0.279146684959186</v>
      </c>
      <c r="N201" s="6" t="n">
        <v>0.272683936136137</v>
      </c>
    </row>
    <row r="202" customFormat="false" ht="12.8" hidden="false" customHeight="false" outlineLevel="0" collapsed="false">
      <c r="B202" s="6" t="s">
        <v>1302</v>
      </c>
      <c r="C202" s="6" t="s">
        <v>1703</v>
      </c>
      <c r="D202" s="6" t="n">
        <v>15</v>
      </c>
      <c r="E202" s="6" t="n">
        <v>1.33928571428571</v>
      </c>
      <c r="F202" s="6" t="n">
        <v>0.0148735174713366</v>
      </c>
      <c r="G202" s="6" t="s">
        <v>1704</v>
      </c>
      <c r="H202" s="6" t="n">
        <v>1020</v>
      </c>
      <c r="I202" s="6" t="n">
        <v>130</v>
      </c>
      <c r="J202" s="6" t="n">
        <v>18082</v>
      </c>
      <c r="K202" s="6" t="n">
        <v>2.04547511312217</v>
      </c>
      <c r="L202" s="6" t="n">
        <v>1</v>
      </c>
      <c r="M202" s="6" t="n">
        <v>0.28697583709924</v>
      </c>
      <c r="N202" s="6" t="n">
        <v>0.280331829294785</v>
      </c>
    </row>
    <row r="203" customFormat="false" ht="12.8" hidden="false" customHeight="false" outlineLevel="0" collapsed="false">
      <c r="B203" s="6" t="s">
        <v>1302</v>
      </c>
      <c r="C203" s="6" t="s">
        <v>1705</v>
      </c>
      <c r="D203" s="6" t="n">
        <v>44</v>
      </c>
      <c r="E203" s="6" t="n">
        <v>3.92857142857143</v>
      </c>
      <c r="F203" s="6" t="n">
        <v>0.0152646465874261</v>
      </c>
      <c r="G203" s="6" t="s">
        <v>1706</v>
      </c>
      <c r="H203" s="6" t="n">
        <v>1020</v>
      </c>
      <c r="I203" s="6" t="n">
        <v>542</v>
      </c>
      <c r="J203" s="6" t="n">
        <v>18082</v>
      </c>
      <c r="K203" s="6" t="n">
        <v>1.43912886187685</v>
      </c>
      <c r="L203" s="6" t="n">
        <v>1</v>
      </c>
      <c r="M203" s="6" t="n">
        <v>0.292004154497554</v>
      </c>
      <c r="N203" s="6" t="n">
        <v>0.285243732083509</v>
      </c>
    </row>
    <row r="204" customFormat="false" ht="12.8" hidden="false" customHeight="false" outlineLevel="0" collapsed="false">
      <c r="B204" s="6" t="s">
        <v>1302</v>
      </c>
      <c r="C204" s="6" t="s">
        <v>1707</v>
      </c>
      <c r="D204" s="6" t="n">
        <v>12</v>
      </c>
      <c r="E204" s="6" t="n">
        <v>1.07142857142857</v>
      </c>
      <c r="F204" s="6" t="n">
        <v>0.0153474924516598</v>
      </c>
      <c r="G204" s="6" t="s">
        <v>1708</v>
      </c>
      <c r="H204" s="6" t="n">
        <v>1020</v>
      </c>
      <c r="I204" s="6" t="n">
        <v>93</v>
      </c>
      <c r="J204" s="6" t="n">
        <v>18082</v>
      </c>
      <c r="K204" s="6" t="n">
        <v>2.28741302972802</v>
      </c>
      <c r="L204" s="6" t="n">
        <v>1</v>
      </c>
      <c r="M204" s="6" t="n">
        <v>0.292004154497554</v>
      </c>
      <c r="N204" s="6" t="n">
        <v>0.285243732083509</v>
      </c>
    </row>
    <row r="205" customFormat="false" ht="12.8" hidden="false" customHeight="false" outlineLevel="0" collapsed="false">
      <c r="B205" s="6" t="s">
        <v>1302</v>
      </c>
      <c r="C205" s="6" t="s">
        <v>1709</v>
      </c>
      <c r="D205" s="6" t="n">
        <v>11</v>
      </c>
      <c r="E205" s="6" t="n">
        <v>0.982142857142857</v>
      </c>
      <c r="F205" s="6" t="n">
        <v>0.0153738224159788</v>
      </c>
      <c r="G205" s="6" t="s">
        <v>1710</v>
      </c>
      <c r="H205" s="6" t="n">
        <v>1020</v>
      </c>
      <c r="I205" s="6" t="n">
        <v>81</v>
      </c>
      <c r="J205" s="6" t="n">
        <v>18082</v>
      </c>
      <c r="K205" s="6" t="n">
        <v>2.40743161462116</v>
      </c>
      <c r="L205" s="6" t="n">
        <v>1</v>
      </c>
      <c r="M205" s="6" t="n">
        <v>0.292004154497554</v>
      </c>
      <c r="N205" s="6" t="n">
        <v>0.285243732083509</v>
      </c>
    </row>
    <row r="206" customFormat="false" ht="12.8" hidden="false" customHeight="false" outlineLevel="0" collapsed="false">
      <c r="B206" s="6" t="s">
        <v>1302</v>
      </c>
      <c r="C206" s="6" t="s">
        <v>1711</v>
      </c>
      <c r="D206" s="6" t="n">
        <v>9</v>
      </c>
      <c r="E206" s="6" t="n">
        <v>0.803571428571429</v>
      </c>
      <c r="F206" s="6" t="n">
        <v>0.0155182423595122</v>
      </c>
      <c r="G206" s="6" t="s">
        <v>1712</v>
      </c>
      <c r="H206" s="6" t="n">
        <v>1020</v>
      </c>
      <c r="I206" s="6" t="n">
        <v>58</v>
      </c>
      <c r="J206" s="6" t="n">
        <v>18082</v>
      </c>
      <c r="K206" s="6" t="n">
        <v>2.75081135902637</v>
      </c>
      <c r="L206" s="6" t="n">
        <v>1</v>
      </c>
      <c r="M206" s="6" t="n">
        <v>0.292004154497554</v>
      </c>
      <c r="N206" s="6" t="n">
        <v>0.285243732083509</v>
      </c>
    </row>
    <row r="207" customFormat="false" ht="12.8" hidden="false" customHeight="false" outlineLevel="0" collapsed="false">
      <c r="B207" s="6" t="s">
        <v>1302</v>
      </c>
      <c r="C207" s="6" t="s">
        <v>1713</v>
      </c>
      <c r="D207" s="6" t="n">
        <v>9</v>
      </c>
      <c r="E207" s="6" t="n">
        <v>0.803571428571429</v>
      </c>
      <c r="F207" s="6" t="n">
        <v>0.0155182423595122</v>
      </c>
      <c r="G207" s="6" t="s">
        <v>1714</v>
      </c>
      <c r="H207" s="6" t="n">
        <v>1020</v>
      </c>
      <c r="I207" s="6" t="n">
        <v>58</v>
      </c>
      <c r="J207" s="6" t="n">
        <v>18082</v>
      </c>
      <c r="K207" s="6" t="n">
        <v>2.75081135902637</v>
      </c>
      <c r="L207" s="6" t="n">
        <v>1</v>
      </c>
      <c r="M207" s="6" t="n">
        <v>0.292004154497554</v>
      </c>
      <c r="N207" s="6" t="n">
        <v>0.285243732083509</v>
      </c>
    </row>
    <row r="208" customFormat="false" ht="12.8" hidden="false" customHeight="false" outlineLevel="0" collapsed="false">
      <c r="B208" s="6" t="s">
        <v>1302</v>
      </c>
      <c r="C208" s="6" t="s">
        <v>1715</v>
      </c>
      <c r="D208" s="6" t="n">
        <v>4</v>
      </c>
      <c r="E208" s="6" t="n">
        <v>0.357142857142857</v>
      </c>
      <c r="F208" s="6" t="n">
        <v>0.0158863143801025</v>
      </c>
      <c r="G208" s="6" t="s">
        <v>1716</v>
      </c>
      <c r="H208" s="6" t="n">
        <v>1020</v>
      </c>
      <c r="I208" s="6" t="n">
        <v>10</v>
      </c>
      <c r="J208" s="6" t="n">
        <v>18082</v>
      </c>
      <c r="K208" s="6" t="n">
        <v>7.09098039215686</v>
      </c>
      <c r="L208" s="6" t="n">
        <v>1</v>
      </c>
      <c r="M208" s="6" t="n">
        <v>0.297457541668815</v>
      </c>
      <c r="N208" s="6" t="n">
        <v>0.290570863513894</v>
      </c>
    </row>
    <row r="209" customFormat="false" ht="12.8" hidden="false" customHeight="false" outlineLevel="0" collapsed="false">
      <c r="B209" s="6" t="s">
        <v>1302</v>
      </c>
      <c r="C209" s="6" t="s">
        <v>1717</v>
      </c>
      <c r="D209" s="6" t="n">
        <v>6</v>
      </c>
      <c r="E209" s="6" t="n">
        <v>0.535714285714286</v>
      </c>
      <c r="F209" s="6" t="n">
        <v>0.0161206093385674</v>
      </c>
      <c r="G209" s="6" t="s">
        <v>1718</v>
      </c>
      <c r="H209" s="6" t="n">
        <v>1020</v>
      </c>
      <c r="I209" s="6" t="n">
        <v>27</v>
      </c>
      <c r="J209" s="6" t="n">
        <v>18082</v>
      </c>
      <c r="K209" s="6" t="n">
        <v>3.93943355119826</v>
      </c>
      <c r="L209" s="6" t="n">
        <v>1</v>
      </c>
      <c r="M209" s="6" t="n">
        <v>0.298899688272657</v>
      </c>
      <c r="N209" s="6" t="n">
        <v>0.291979621824881</v>
      </c>
    </row>
    <row r="210" customFormat="false" ht="12.8" hidden="false" customHeight="false" outlineLevel="0" collapsed="false">
      <c r="B210" s="6" t="s">
        <v>1302</v>
      </c>
      <c r="C210" s="6" t="s">
        <v>1719</v>
      </c>
      <c r="D210" s="6" t="n">
        <v>6</v>
      </c>
      <c r="E210" s="6" t="n">
        <v>0.535714285714286</v>
      </c>
      <c r="F210" s="6" t="n">
        <v>0.0161206093385674</v>
      </c>
      <c r="G210" s="6" t="s">
        <v>1720</v>
      </c>
      <c r="H210" s="6" t="n">
        <v>1020</v>
      </c>
      <c r="I210" s="6" t="n">
        <v>27</v>
      </c>
      <c r="J210" s="6" t="n">
        <v>18082</v>
      </c>
      <c r="K210" s="6" t="n">
        <v>3.93943355119826</v>
      </c>
      <c r="L210" s="6" t="n">
        <v>1</v>
      </c>
      <c r="M210" s="6" t="n">
        <v>0.298899688272657</v>
      </c>
      <c r="N210" s="6" t="n">
        <v>0.291979621824881</v>
      </c>
    </row>
    <row r="211" customFormat="false" ht="12.8" hidden="false" customHeight="false" outlineLevel="0" collapsed="false">
      <c r="B211" s="6" t="s">
        <v>1302</v>
      </c>
      <c r="C211" s="6" t="s">
        <v>1721</v>
      </c>
      <c r="D211" s="6" t="n">
        <v>5</v>
      </c>
      <c r="E211" s="6" t="n">
        <v>0.446428571428571</v>
      </c>
      <c r="F211" s="6" t="n">
        <v>0.0162667546484847</v>
      </c>
      <c r="G211" s="6" t="s">
        <v>1722</v>
      </c>
      <c r="H211" s="6" t="n">
        <v>1020</v>
      </c>
      <c r="I211" s="6" t="n">
        <v>18</v>
      </c>
      <c r="J211" s="6" t="n">
        <v>18082</v>
      </c>
      <c r="K211" s="6" t="n">
        <v>4.92429193899782</v>
      </c>
      <c r="L211" s="6" t="n">
        <v>1</v>
      </c>
      <c r="M211" s="6" t="n">
        <v>0.30014531271306</v>
      </c>
      <c r="N211" s="6" t="n">
        <v>0.293196407814678</v>
      </c>
    </row>
    <row r="212" customFormat="false" ht="12.8" hidden="false" customHeight="false" outlineLevel="0" collapsed="false">
      <c r="B212" s="6" t="s">
        <v>1302</v>
      </c>
      <c r="C212" s="6" t="s">
        <v>1723</v>
      </c>
      <c r="D212" s="6" t="n">
        <v>7</v>
      </c>
      <c r="E212" s="6" t="n">
        <v>0.625</v>
      </c>
      <c r="F212" s="6" t="n">
        <v>0.0163837633955746</v>
      </c>
      <c r="G212" s="6" t="s">
        <v>1724</v>
      </c>
      <c r="H212" s="6" t="n">
        <v>1020</v>
      </c>
      <c r="I212" s="6" t="n">
        <v>37</v>
      </c>
      <c r="J212" s="6" t="n">
        <v>18082</v>
      </c>
      <c r="K212" s="6" t="n">
        <v>3.35384207737149</v>
      </c>
      <c r="L212" s="6" t="n">
        <v>1</v>
      </c>
      <c r="M212" s="6" t="n">
        <v>0.300843887278159</v>
      </c>
      <c r="N212" s="6" t="n">
        <v>0.293878809119654</v>
      </c>
    </row>
    <row r="213" customFormat="false" ht="12.8" hidden="false" customHeight="false" outlineLevel="0" collapsed="false">
      <c r="B213" s="6" t="s">
        <v>1302</v>
      </c>
      <c r="C213" s="6" t="s">
        <v>1725</v>
      </c>
      <c r="D213" s="6" t="n">
        <v>34</v>
      </c>
      <c r="E213" s="6" t="n">
        <v>3.03571428571429</v>
      </c>
      <c r="F213" s="6" t="n">
        <v>0.0167778526285425</v>
      </c>
      <c r="G213" s="6" t="s">
        <v>1726</v>
      </c>
      <c r="H213" s="6" t="n">
        <v>1020</v>
      </c>
      <c r="I213" s="6" t="n">
        <v>397</v>
      </c>
      <c r="J213" s="6" t="n">
        <v>18082</v>
      </c>
      <c r="K213" s="6" t="n">
        <v>1.51821998320739</v>
      </c>
      <c r="L213" s="6" t="n">
        <v>1</v>
      </c>
      <c r="M213" s="6" t="n">
        <v>0.30659912423601</v>
      </c>
      <c r="N213" s="6" t="n">
        <v>0.299500801970088</v>
      </c>
    </row>
    <row r="214" customFormat="false" ht="12.8" hidden="false" customHeight="false" outlineLevel="0" collapsed="false">
      <c r="B214" s="6" t="s">
        <v>1302</v>
      </c>
      <c r="C214" s="6" t="s">
        <v>1727</v>
      </c>
      <c r="D214" s="6" t="n">
        <v>8</v>
      </c>
      <c r="E214" s="6" t="n">
        <v>0.714285714285714</v>
      </c>
      <c r="F214" s="6" t="n">
        <v>0.0172454646929128</v>
      </c>
      <c r="G214" s="6" t="s">
        <v>1728</v>
      </c>
      <c r="H214" s="6" t="n">
        <v>1020</v>
      </c>
      <c r="I214" s="6" t="n">
        <v>48</v>
      </c>
      <c r="J214" s="6" t="n">
        <v>18082</v>
      </c>
      <c r="K214" s="6" t="n">
        <v>2.95457516339869</v>
      </c>
      <c r="L214" s="6" t="n">
        <v>1</v>
      </c>
      <c r="M214" s="6" t="n">
        <v>0.312558042254401</v>
      </c>
      <c r="N214" s="6" t="n">
        <v>0.305321760297446</v>
      </c>
    </row>
    <row r="215" customFormat="false" ht="12.8" hidden="false" customHeight="false" outlineLevel="0" collapsed="false">
      <c r="B215" s="6" t="s">
        <v>1302</v>
      </c>
      <c r="C215" s="6" t="s">
        <v>1729</v>
      </c>
      <c r="D215" s="6" t="n">
        <v>3</v>
      </c>
      <c r="E215" s="6" t="n">
        <v>0.267857142857143</v>
      </c>
      <c r="F215" s="6" t="n">
        <v>0.0176395494036926</v>
      </c>
      <c r="G215" s="6" t="s">
        <v>1730</v>
      </c>
      <c r="H215" s="6" t="n">
        <v>1020</v>
      </c>
      <c r="I215" s="6" t="n">
        <v>4</v>
      </c>
      <c r="J215" s="6" t="n">
        <v>18082</v>
      </c>
      <c r="K215" s="6" t="n">
        <v>13.2955882352941</v>
      </c>
      <c r="L215" s="6" t="n">
        <v>1</v>
      </c>
      <c r="M215" s="6" t="n">
        <v>0.316263807940734</v>
      </c>
      <c r="N215" s="6" t="n">
        <v>0.308941730829767</v>
      </c>
    </row>
    <row r="216" customFormat="false" ht="12.8" hidden="false" customHeight="false" outlineLevel="0" collapsed="false">
      <c r="B216" s="6" t="s">
        <v>1302</v>
      </c>
      <c r="C216" s="6" t="s">
        <v>1731</v>
      </c>
      <c r="D216" s="6" t="n">
        <v>3</v>
      </c>
      <c r="E216" s="6" t="n">
        <v>0.267857142857143</v>
      </c>
      <c r="F216" s="6" t="n">
        <v>0.0176395494036926</v>
      </c>
      <c r="G216" s="6" t="s">
        <v>1732</v>
      </c>
      <c r="H216" s="6" t="n">
        <v>1020</v>
      </c>
      <c r="I216" s="6" t="n">
        <v>4</v>
      </c>
      <c r="J216" s="6" t="n">
        <v>18082</v>
      </c>
      <c r="K216" s="6" t="n">
        <v>13.2955882352941</v>
      </c>
      <c r="L216" s="6" t="n">
        <v>1</v>
      </c>
      <c r="M216" s="6" t="n">
        <v>0.316263807940734</v>
      </c>
      <c r="N216" s="6" t="n">
        <v>0.308941730829767</v>
      </c>
    </row>
    <row r="217" customFormat="false" ht="12.8" hidden="false" customHeight="false" outlineLevel="0" collapsed="false">
      <c r="B217" s="6" t="s">
        <v>1302</v>
      </c>
      <c r="C217" s="6" t="s">
        <v>1733</v>
      </c>
      <c r="D217" s="6" t="n">
        <v>7</v>
      </c>
      <c r="E217" s="6" t="n">
        <v>0.625</v>
      </c>
      <c r="F217" s="6" t="n">
        <v>0.0185549419699093</v>
      </c>
      <c r="G217" s="6" t="s">
        <v>1734</v>
      </c>
      <c r="H217" s="6" t="n">
        <v>1020</v>
      </c>
      <c r="I217" s="6" t="n">
        <v>38</v>
      </c>
      <c r="J217" s="6" t="n">
        <v>18082</v>
      </c>
      <c r="K217" s="6" t="n">
        <v>3.2655830753354</v>
      </c>
      <c r="L217" s="6" t="n">
        <v>1</v>
      </c>
      <c r="M217" s="6" t="n">
        <v>0.329566983306659</v>
      </c>
      <c r="N217" s="6" t="n">
        <v>0.321936913711556</v>
      </c>
    </row>
    <row r="218" customFormat="false" ht="12.8" hidden="false" customHeight="false" outlineLevel="0" collapsed="false">
      <c r="B218" s="6" t="s">
        <v>1302</v>
      </c>
      <c r="C218" s="6" t="s">
        <v>1735</v>
      </c>
      <c r="D218" s="6" t="n">
        <v>7</v>
      </c>
      <c r="E218" s="6" t="n">
        <v>0.625</v>
      </c>
      <c r="F218" s="6" t="n">
        <v>0.0185549419699093</v>
      </c>
      <c r="G218" s="6" t="s">
        <v>1736</v>
      </c>
      <c r="H218" s="6" t="n">
        <v>1020</v>
      </c>
      <c r="I218" s="6" t="n">
        <v>38</v>
      </c>
      <c r="J218" s="6" t="n">
        <v>18082</v>
      </c>
      <c r="K218" s="6" t="n">
        <v>3.2655830753354</v>
      </c>
      <c r="L218" s="6" t="n">
        <v>1</v>
      </c>
      <c r="M218" s="6" t="n">
        <v>0.329566983306659</v>
      </c>
      <c r="N218" s="6" t="n">
        <v>0.321936913711556</v>
      </c>
    </row>
    <row r="219" customFormat="false" ht="12.8" hidden="false" customHeight="false" outlineLevel="0" collapsed="false">
      <c r="B219" s="6" t="s">
        <v>1302</v>
      </c>
      <c r="C219" s="6" t="s">
        <v>1737</v>
      </c>
      <c r="D219" s="6" t="n">
        <v>6</v>
      </c>
      <c r="E219" s="6" t="n">
        <v>0.535714285714286</v>
      </c>
      <c r="F219" s="6" t="n">
        <v>0.0187381527623484</v>
      </c>
      <c r="G219" s="6" t="s">
        <v>1738</v>
      </c>
      <c r="H219" s="6" t="n">
        <v>1020</v>
      </c>
      <c r="I219" s="6" t="n">
        <v>28</v>
      </c>
      <c r="J219" s="6" t="n">
        <v>18082</v>
      </c>
      <c r="K219" s="6" t="n">
        <v>3.79873949579832</v>
      </c>
      <c r="L219" s="6" t="n">
        <v>1</v>
      </c>
      <c r="M219" s="6" t="n">
        <v>0.330500608407428</v>
      </c>
      <c r="N219" s="6" t="n">
        <v>0.322848923708703</v>
      </c>
    </row>
    <row r="220" customFormat="false" ht="12.8" hidden="false" customHeight="false" outlineLevel="0" collapsed="false">
      <c r="B220" s="6" t="s">
        <v>1302</v>
      </c>
      <c r="C220" s="6" t="s">
        <v>1739</v>
      </c>
      <c r="D220" s="6" t="n">
        <v>15</v>
      </c>
      <c r="E220" s="6" t="n">
        <v>1.33928571428571</v>
      </c>
      <c r="F220" s="6" t="n">
        <v>0.0189381698247949</v>
      </c>
      <c r="G220" s="6" t="s">
        <v>1740</v>
      </c>
      <c r="H220" s="6" t="n">
        <v>1020</v>
      </c>
      <c r="I220" s="6" t="n">
        <v>134</v>
      </c>
      <c r="J220" s="6" t="n">
        <v>18082</v>
      </c>
      <c r="K220" s="6" t="n">
        <v>1.98441615452151</v>
      </c>
      <c r="L220" s="6" t="n">
        <v>1</v>
      </c>
      <c r="M220" s="6" t="n">
        <v>0.331723426285924</v>
      </c>
      <c r="N220" s="6" t="n">
        <v>0.324043431149602</v>
      </c>
    </row>
    <row r="221" customFormat="false" ht="12.8" hidden="false" customHeight="false" outlineLevel="0" collapsed="false">
      <c r="B221" s="6" t="s">
        <v>1302</v>
      </c>
      <c r="C221" s="6" t="s">
        <v>1741</v>
      </c>
      <c r="D221" s="6" t="n">
        <v>5</v>
      </c>
      <c r="E221" s="6" t="n">
        <v>0.446428571428571</v>
      </c>
      <c r="F221" s="6" t="n">
        <v>0.019705579355773</v>
      </c>
      <c r="G221" s="6" t="s">
        <v>1742</v>
      </c>
      <c r="H221" s="6" t="n">
        <v>1020</v>
      </c>
      <c r="I221" s="6" t="n">
        <v>19</v>
      </c>
      <c r="J221" s="6" t="n">
        <v>18082</v>
      </c>
      <c r="K221" s="6" t="n">
        <v>4.66511867905057</v>
      </c>
      <c r="L221" s="6" t="n">
        <v>1</v>
      </c>
      <c r="M221" s="6" t="n">
        <v>0.340458668778605</v>
      </c>
      <c r="N221" s="6" t="n">
        <v>0.332576437036296</v>
      </c>
    </row>
    <row r="222" customFormat="false" ht="12.8" hidden="false" customHeight="false" outlineLevel="0" collapsed="false">
      <c r="B222" s="6" t="s">
        <v>1302</v>
      </c>
      <c r="C222" s="6" t="s">
        <v>1743</v>
      </c>
      <c r="D222" s="6" t="n">
        <v>5</v>
      </c>
      <c r="E222" s="6" t="n">
        <v>0.446428571428571</v>
      </c>
      <c r="F222" s="6" t="n">
        <v>0.019705579355773</v>
      </c>
      <c r="G222" s="6" t="s">
        <v>1744</v>
      </c>
      <c r="H222" s="6" t="n">
        <v>1020</v>
      </c>
      <c r="I222" s="6" t="n">
        <v>19</v>
      </c>
      <c r="J222" s="6" t="n">
        <v>18082</v>
      </c>
      <c r="K222" s="6" t="n">
        <v>4.66511867905057</v>
      </c>
      <c r="L222" s="6" t="n">
        <v>1</v>
      </c>
      <c r="M222" s="6" t="n">
        <v>0.340458668778605</v>
      </c>
      <c r="N222" s="6" t="n">
        <v>0.332576437036296</v>
      </c>
    </row>
    <row r="223" customFormat="false" ht="12.8" hidden="false" customHeight="false" outlineLevel="0" collapsed="false">
      <c r="B223" s="6" t="s">
        <v>1302</v>
      </c>
      <c r="C223" s="6" t="s">
        <v>1745</v>
      </c>
      <c r="D223" s="6" t="n">
        <v>5</v>
      </c>
      <c r="E223" s="6" t="n">
        <v>0.446428571428571</v>
      </c>
      <c r="F223" s="6" t="n">
        <v>0.019705579355773</v>
      </c>
      <c r="G223" s="6" t="s">
        <v>1746</v>
      </c>
      <c r="H223" s="6" t="n">
        <v>1020</v>
      </c>
      <c r="I223" s="6" t="n">
        <v>19</v>
      </c>
      <c r="J223" s="6" t="n">
        <v>18082</v>
      </c>
      <c r="K223" s="6" t="n">
        <v>4.66511867905057</v>
      </c>
      <c r="L223" s="6" t="n">
        <v>1</v>
      </c>
      <c r="M223" s="6" t="n">
        <v>0.340458668778605</v>
      </c>
      <c r="N223" s="6" t="n">
        <v>0.332576437036296</v>
      </c>
    </row>
    <row r="224" customFormat="false" ht="12.8" hidden="false" customHeight="false" outlineLevel="0" collapsed="false">
      <c r="B224" s="6" t="s">
        <v>1302</v>
      </c>
      <c r="C224" s="6" t="s">
        <v>1747</v>
      </c>
      <c r="D224" s="6" t="n">
        <v>12</v>
      </c>
      <c r="E224" s="6" t="n">
        <v>1.07142857142857</v>
      </c>
      <c r="F224" s="6" t="n">
        <v>0.0204715609197335</v>
      </c>
      <c r="G224" s="6" t="s">
        <v>1748</v>
      </c>
      <c r="H224" s="6" t="n">
        <v>1020</v>
      </c>
      <c r="I224" s="6" t="n">
        <v>97</v>
      </c>
      <c r="J224" s="6" t="n">
        <v>18082</v>
      </c>
      <c r="K224" s="6" t="n">
        <v>2.19308671922377</v>
      </c>
      <c r="L224" s="6" t="n">
        <v>1</v>
      </c>
      <c r="M224" s="6" t="n">
        <v>0.350666271732286</v>
      </c>
      <c r="N224" s="6" t="n">
        <v>0.342547715585893</v>
      </c>
    </row>
    <row r="225" customFormat="false" ht="12.8" hidden="false" customHeight="false" outlineLevel="0" collapsed="false">
      <c r="B225" s="6" t="s">
        <v>1302</v>
      </c>
      <c r="C225" s="6" t="s">
        <v>1749</v>
      </c>
      <c r="D225" s="6" t="n">
        <v>7</v>
      </c>
      <c r="E225" s="6" t="n">
        <v>0.625</v>
      </c>
      <c r="F225" s="6" t="n">
        <v>0.0209147274893879</v>
      </c>
      <c r="G225" s="6" t="s">
        <v>1750</v>
      </c>
      <c r="H225" s="6" t="n">
        <v>1020</v>
      </c>
      <c r="I225" s="6" t="n">
        <v>39</v>
      </c>
      <c r="J225" s="6" t="n">
        <v>18082</v>
      </c>
      <c r="K225" s="6" t="n">
        <v>3.18185017596782</v>
      </c>
      <c r="L225" s="6" t="n">
        <v>1</v>
      </c>
      <c r="M225" s="6" t="n">
        <v>0.350666271732286</v>
      </c>
      <c r="N225" s="6" t="n">
        <v>0.342547715585893</v>
      </c>
    </row>
    <row r="226" customFormat="false" ht="12.8" hidden="false" customHeight="false" outlineLevel="0" collapsed="false">
      <c r="B226" s="6" t="s">
        <v>1302</v>
      </c>
      <c r="C226" s="6" t="s">
        <v>1751</v>
      </c>
      <c r="D226" s="6" t="n">
        <v>7</v>
      </c>
      <c r="E226" s="6" t="n">
        <v>0.625</v>
      </c>
      <c r="F226" s="6" t="n">
        <v>0.0209147274893879</v>
      </c>
      <c r="G226" s="6" t="s">
        <v>1752</v>
      </c>
      <c r="H226" s="6" t="n">
        <v>1020</v>
      </c>
      <c r="I226" s="6" t="n">
        <v>39</v>
      </c>
      <c r="J226" s="6" t="n">
        <v>18082</v>
      </c>
      <c r="K226" s="6" t="n">
        <v>3.18185017596782</v>
      </c>
      <c r="L226" s="6" t="n">
        <v>1</v>
      </c>
      <c r="M226" s="6" t="n">
        <v>0.350666271732286</v>
      </c>
      <c r="N226" s="6" t="n">
        <v>0.342547715585893</v>
      </c>
    </row>
    <row r="227" customFormat="false" ht="12.8" hidden="false" customHeight="false" outlineLevel="0" collapsed="false">
      <c r="B227" s="6" t="s">
        <v>1302</v>
      </c>
      <c r="C227" s="6" t="s">
        <v>1753</v>
      </c>
      <c r="D227" s="6" t="n">
        <v>4</v>
      </c>
      <c r="E227" s="6" t="n">
        <v>0.357142857142857</v>
      </c>
      <c r="F227" s="6" t="n">
        <v>0.0209421846049011</v>
      </c>
      <c r="G227" s="6" t="s">
        <v>1754</v>
      </c>
      <c r="H227" s="6" t="n">
        <v>1020</v>
      </c>
      <c r="I227" s="6" t="n">
        <v>11</v>
      </c>
      <c r="J227" s="6" t="n">
        <v>18082</v>
      </c>
      <c r="K227" s="6" t="n">
        <v>6.44634581105169</v>
      </c>
      <c r="L227" s="6" t="n">
        <v>1</v>
      </c>
      <c r="M227" s="6" t="n">
        <v>0.350666271732286</v>
      </c>
      <c r="N227" s="6" t="n">
        <v>0.342547715585893</v>
      </c>
    </row>
    <row r="228" customFormat="false" ht="12.8" hidden="false" customHeight="false" outlineLevel="0" collapsed="false">
      <c r="B228" s="6" t="s">
        <v>1302</v>
      </c>
      <c r="C228" s="6" t="s">
        <v>1755</v>
      </c>
      <c r="D228" s="6" t="n">
        <v>4</v>
      </c>
      <c r="E228" s="6" t="n">
        <v>0.357142857142857</v>
      </c>
      <c r="F228" s="6" t="n">
        <v>0.0209421846049011</v>
      </c>
      <c r="G228" s="6" t="s">
        <v>1756</v>
      </c>
      <c r="H228" s="6" t="n">
        <v>1020</v>
      </c>
      <c r="I228" s="6" t="n">
        <v>11</v>
      </c>
      <c r="J228" s="6" t="n">
        <v>18082</v>
      </c>
      <c r="K228" s="6" t="n">
        <v>6.44634581105169</v>
      </c>
      <c r="L228" s="6" t="n">
        <v>1</v>
      </c>
      <c r="M228" s="6" t="n">
        <v>0.350666271732286</v>
      </c>
      <c r="N228" s="6" t="n">
        <v>0.342547715585893</v>
      </c>
    </row>
    <row r="229" customFormat="false" ht="12.8" hidden="false" customHeight="false" outlineLevel="0" collapsed="false">
      <c r="B229" s="6" t="s">
        <v>1302</v>
      </c>
      <c r="C229" s="6" t="s">
        <v>1757</v>
      </c>
      <c r="D229" s="6" t="n">
        <v>4</v>
      </c>
      <c r="E229" s="6" t="n">
        <v>0.357142857142857</v>
      </c>
      <c r="F229" s="6" t="n">
        <v>0.0209421846049011</v>
      </c>
      <c r="G229" s="6" t="s">
        <v>1758</v>
      </c>
      <c r="H229" s="6" t="n">
        <v>1020</v>
      </c>
      <c r="I229" s="6" t="n">
        <v>11</v>
      </c>
      <c r="J229" s="6" t="n">
        <v>18082</v>
      </c>
      <c r="K229" s="6" t="n">
        <v>6.44634581105169</v>
      </c>
      <c r="L229" s="6" t="n">
        <v>1</v>
      </c>
      <c r="M229" s="6" t="n">
        <v>0.350666271732286</v>
      </c>
      <c r="N229" s="6" t="n">
        <v>0.342547715585893</v>
      </c>
    </row>
    <row r="230" customFormat="false" ht="12.8" hidden="false" customHeight="false" outlineLevel="0" collapsed="false">
      <c r="B230" s="6" t="s">
        <v>1302</v>
      </c>
      <c r="C230" s="6" t="s">
        <v>1759</v>
      </c>
      <c r="D230" s="6" t="n">
        <v>4</v>
      </c>
      <c r="E230" s="6" t="n">
        <v>0.357142857142857</v>
      </c>
      <c r="F230" s="6" t="n">
        <v>0.0209421846049011</v>
      </c>
      <c r="G230" s="6" t="s">
        <v>1760</v>
      </c>
      <c r="H230" s="6" t="n">
        <v>1020</v>
      </c>
      <c r="I230" s="6" t="n">
        <v>11</v>
      </c>
      <c r="J230" s="6" t="n">
        <v>18082</v>
      </c>
      <c r="K230" s="6" t="n">
        <v>6.44634581105169</v>
      </c>
      <c r="L230" s="6" t="n">
        <v>1</v>
      </c>
      <c r="M230" s="6" t="n">
        <v>0.350666271732286</v>
      </c>
      <c r="N230" s="6" t="n">
        <v>0.342547715585893</v>
      </c>
    </row>
    <row r="231" customFormat="false" ht="12.8" hidden="false" customHeight="false" outlineLevel="0" collapsed="false">
      <c r="B231" s="6" t="s">
        <v>1302</v>
      </c>
      <c r="C231" s="6" t="s">
        <v>1761</v>
      </c>
      <c r="D231" s="6" t="n">
        <v>10</v>
      </c>
      <c r="E231" s="6" t="n">
        <v>0.892857142857143</v>
      </c>
      <c r="F231" s="6" t="n">
        <v>0.0210790371828318</v>
      </c>
      <c r="G231" s="6" t="s">
        <v>1762</v>
      </c>
      <c r="H231" s="6" t="n">
        <v>1020</v>
      </c>
      <c r="I231" s="6" t="n">
        <v>73</v>
      </c>
      <c r="J231" s="6" t="n">
        <v>18082</v>
      </c>
      <c r="K231" s="6" t="n">
        <v>2.42841794251947</v>
      </c>
      <c r="L231" s="6" t="n">
        <v>1</v>
      </c>
      <c r="M231" s="6" t="n">
        <v>0.351409738297999</v>
      </c>
      <c r="N231" s="6" t="n">
        <v>0.343273969560766</v>
      </c>
    </row>
    <row r="232" customFormat="false" ht="12.8" hidden="false" customHeight="false" outlineLevel="0" collapsed="false">
      <c r="B232" s="6" t="s">
        <v>1302</v>
      </c>
      <c r="C232" s="6" t="s">
        <v>1763</v>
      </c>
      <c r="D232" s="6" t="n">
        <v>8</v>
      </c>
      <c r="E232" s="6" t="n">
        <v>0.714285714285714</v>
      </c>
      <c r="F232" s="6" t="n">
        <v>0.0212437749617704</v>
      </c>
      <c r="G232" s="6" t="s">
        <v>1764</v>
      </c>
      <c r="H232" s="6" t="n">
        <v>1020</v>
      </c>
      <c r="I232" s="6" t="n">
        <v>50</v>
      </c>
      <c r="J232" s="6" t="n">
        <v>18082</v>
      </c>
      <c r="K232" s="6" t="n">
        <v>2.83639215686275</v>
      </c>
      <c r="L232" s="6" t="n">
        <v>1</v>
      </c>
      <c r="M232" s="6" t="n">
        <v>0.352609557334888</v>
      </c>
      <c r="N232" s="6" t="n">
        <v>0.344446010624688</v>
      </c>
    </row>
    <row r="233" customFormat="false" ht="12.8" hidden="false" customHeight="false" outlineLevel="0" collapsed="false">
      <c r="B233" s="6" t="s">
        <v>1302</v>
      </c>
      <c r="C233" s="6" t="s">
        <v>1765</v>
      </c>
      <c r="D233" s="6" t="n">
        <v>6</v>
      </c>
      <c r="E233" s="6" t="n">
        <v>0.535714285714286</v>
      </c>
      <c r="F233" s="6" t="n">
        <v>0.0216204372020426</v>
      </c>
      <c r="G233" s="6" t="s">
        <v>1766</v>
      </c>
      <c r="H233" s="6" t="n">
        <v>1020</v>
      </c>
      <c r="I233" s="6" t="n">
        <v>29</v>
      </c>
      <c r="J233" s="6" t="n">
        <v>18082</v>
      </c>
      <c r="K233" s="6" t="n">
        <v>3.66774847870183</v>
      </c>
      <c r="L233" s="6" t="n">
        <v>1</v>
      </c>
      <c r="M233" s="6" t="n">
        <v>0.355754466688156</v>
      </c>
      <c r="N233" s="6" t="n">
        <v>0.347518109658807</v>
      </c>
    </row>
    <row r="234" customFormat="false" ht="12.8" hidden="false" customHeight="false" outlineLevel="0" collapsed="false">
      <c r="B234" s="6" t="s">
        <v>1302</v>
      </c>
      <c r="C234" s="6" t="s">
        <v>1767</v>
      </c>
      <c r="D234" s="6" t="n">
        <v>6</v>
      </c>
      <c r="E234" s="6" t="n">
        <v>0.535714285714286</v>
      </c>
      <c r="F234" s="6" t="n">
        <v>0.0216204372020426</v>
      </c>
      <c r="G234" s="6" t="s">
        <v>1768</v>
      </c>
      <c r="H234" s="6" t="n">
        <v>1020</v>
      </c>
      <c r="I234" s="6" t="n">
        <v>29</v>
      </c>
      <c r="J234" s="6" t="n">
        <v>18082</v>
      </c>
      <c r="K234" s="6" t="n">
        <v>3.66774847870183</v>
      </c>
      <c r="L234" s="6" t="n">
        <v>1</v>
      </c>
      <c r="M234" s="6" t="n">
        <v>0.355754466688156</v>
      </c>
      <c r="N234" s="6" t="n">
        <v>0.347518109658807</v>
      </c>
    </row>
    <row r="235" customFormat="false" ht="12.8" hidden="false" customHeight="false" outlineLevel="0" collapsed="false">
      <c r="B235" s="6" t="s">
        <v>1302</v>
      </c>
      <c r="C235" s="6" t="s">
        <v>1769</v>
      </c>
      <c r="D235" s="6" t="n">
        <v>15</v>
      </c>
      <c r="E235" s="6" t="n">
        <v>1.33928571428571</v>
      </c>
      <c r="F235" s="6" t="n">
        <v>0.0225005040669319</v>
      </c>
      <c r="G235" s="6" t="s">
        <v>1770</v>
      </c>
      <c r="H235" s="6" t="n">
        <v>1020</v>
      </c>
      <c r="I235" s="6" t="n">
        <v>137</v>
      </c>
      <c r="J235" s="6" t="n">
        <v>18082</v>
      </c>
      <c r="K235" s="6" t="n">
        <v>1.94096178617432</v>
      </c>
      <c r="L235" s="6" t="n">
        <v>1</v>
      </c>
      <c r="M235" s="6" t="n">
        <v>0.367168238605519</v>
      </c>
      <c r="N235" s="6" t="n">
        <v>0.35866763218687</v>
      </c>
    </row>
    <row r="236" customFormat="false" ht="12.8" hidden="false" customHeight="false" outlineLevel="0" collapsed="false">
      <c r="B236" s="6" t="s">
        <v>1302</v>
      </c>
      <c r="C236" s="6" t="s">
        <v>1771</v>
      </c>
      <c r="D236" s="6" t="n">
        <v>9</v>
      </c>
      <c r="E236" s="6" t="n">
        <v>0.803571428571429</v>
      </c>
      <c r="F236" s="6" t="n">
        <v>0.0225072874493781</v>
      </c>
      <c r="G236" s="6" t="s">
        <v>1772</v>
      </c>
      <c r="H236" s="6" t="n">
        <v>1020</v>
      </c>
      <c r="I236" s="6" t="n">
        <v>62</v>
      </c>
      <c r="J236" s="6" t="n">
        <v>18082</v>
      </c>
      <c r="K236" s="6" t="n">
        <v>2.57333965844402</v>
      </c>
      <c r="L236" s="6" t="n">
        <v>1</v>
      </c>
      <c r="M236" s="6" t="n">
        <v>0.367168238605519</v>
      </c>
      <c r="N236" s="6" t="n">
        <v>0.35866763218687</v>
      </c>
    </row>
    <row r="237" customFormat="false" ht="12.8" hidden="false" customHeight="false" outlineLevel="0" collapsed="false">
      <c r="B237" s="6" t="s">
        <v>1302</v>
      </c>
      <c r="C237" s="6" t="s">
        <v>1773</v>
      </c>
      <c r="D237" s="6" t="n">
        <v>8</v>
      </c>
      <c r="E237" s="6" t="n">
        <v>0.714285714285714</v>
      </c>
      <c r="F237" s="6" t="n">
        <v>0.0234661312150907</v>
      </c>
      <c r="G237" s="6" t="s">
        <v>1774</v>
      </c>
      <c r="H237" s="6" t="n">
        <v>1020</v>
      </c>
      <c r="I237" s="6" t="n">
        <v>51</v>
      </c>
      <c r="J237" s="6" t="n">
        <v>18082</v>
      </c>
      <c r="K237" s="6" t="n">
        <v>2.78077662437524</v>
      </c>
      <c r="L237" s="6" t="n">
        <v>1</v>
      </c>
      <c r="M237" s="6" t="n">
        <v>0.374688217613905</v>
      </c>
      <c r="N237" s="6" t="n">
        <v>0.366013510129026</v>
      </c>
    </row>
    <row r="238" customFormat="false" ht="12.8" hidden="false" customHeight="false" outlineLevel="0" collapsed="false">
      <c r="B238" s="6" t="s">
        <v>1302</v>
      </c>
      <c r="C238" s="6" t="s">
        <v>1775</v>
      </c>
      <c r="D238" s="6" t="n">
        <v>7</v>
      </c>
      <c r="E238" s="6" t="n">
        <v>0.625</v>
      </c>
      <c r="F238" s="6" t="n">
        <v>0.0234695699230808</v>
      </c>
      <c r="G238" s="6" t="s">
        <v>1776</v>
      </c>
      <c r="H238" s="6" t="n">
        <v>1020</v>
      </c>
      <c r="I238" s="6" t="n">
        <v>40</v>
      </c>
      <c r="J238" s="6" t="n">
        <v>18082</v>
      </c>
      <c r="K238" s="6" t="n">
        <v>3.10230392156863</v>
      </c>
      <c r="L238" s="6" t="n">
        <v>1</v>
      </c>
      <c r="M238" s="6" t="n">
        <v>0.374688217613905</v>
      </c>
      <c r="N238" s="6" t="n">
        <v>0.366013510129026</v>
      </c>
    </row>
    <row r="239" customFormat="false" ht="12.8" hidden="false" customHeight="false" outlineLevel="0" collapsed="false">
      <c r="B239" s="6" t="s">
        <v>1302</v>
      </c>
      <c r="C239" s="6" t="s">
        <v>1777</v>
      </c>
      <c r="D239" s="6" t="n">
        <v>7</v>
      </c>
      <c r="E239" s="6" t="n">
        <v>0.625</v>
      </c>
      <c r="F239" s="6" t="n">
        <v>0.0234695699230808</v>
      </c>
      <c r="G239" s="6" t="s">
        <v>1778</v>
      </c>
      <c r="H239" s="6" t="n">
        <v>1020</v>
      </c>
      <c r="I239" s="6" t="n">
        <v>40</v>
      </c>
      <c r="J239" s="6" t="n">
        <v>18082</v>
      </c>
      <c r="K239" s="6" t="n">
        <v>3.10230392156863</v>
      </c>
      <c r="L239" s="6" t="n">
        <v>1</v>
      </c>
      <c r="M239" s="6" t="n">
        <v>0.374688217613905</v>
      </c>
      <c r="N239" s="6" t="n">
        <v>0.366013510129026</v>
      </c>
    </row>
    <row r="240" customFormat="false" ht="12.8" hidden="false" customHeight="false" outlineLevel="0" collapsed="false">
      <c r="B240" s="6" t="s">
        <v>1302</v>
      </c>
      <c r="C240" s="6" t="s">
        <v>1779</v>
      </c>
      <c r="D240" s="6" t="n">
        <v>5</v>
      </c>
      <c r="E240" s="6" t="n">
        <v>0.446428571428571</v>
      </c>
      <c r="F240" s="6" t="n">
        <v>0.023559716919159</v>
      </c>
      <c r="G240" s="6" t="s">
        <v>1780</v>
      </c>
      <c r="H240" s="6" t="n">
        <v>1020</v>
      </c>
      <c r="I240" s="6" t="n">
        <v>20</v>
      </c>
      <c r="J240" s="6" t="n">
        <v>18082</v>
      </c>
      <c r="K240" s="6" t="n">
        <v>4.43186274509804</v>
      </c>
      <c r="L240" s="6" t="n">
        <v>1</v>
      </c>
      <c r="M240" s="6" t="n">
        <v>0.374688217613905</v>
      </c>
      <c r="N240" s="6" t="n">
        <v>0.366013510129026</v>
      </c>
    </row>
    <row r="241" customFormat="false" ht="12.8" hidden="false" customHeight="false" outlineLevel="0" collapsed="false">
      <c r="B241" s="6" t="s">
        <v>1302</v>
      </c>
      <c r="C241" s="6" t="s">
        <v>1781</v>
      </c>
      <c r="D241" s="6" t="n">
        <v>5</v>
      </c>
      <c r="E241" s="6" t="n">
        <v>0.446428571428571</v>
      </c>
      <c r="F241" s="6" t="n">
        <v>0.023559716919159</v>
      </c>
      <c r="G241" s="6" t="s">
        <v>1782</v>
      </c>
      <c r="H241" s="6" t="n">
        <v>1020</v>
      </c>
      <c r="I241" s="6" t="n">
        <v>20</v>
      </c>
      <c r="J241" s="6" t="n">
        <v>18082</v>
      </c>
      <c r="K241" s="6" t="n">
        <v>4.43186274509804</v>
      </c>
      <c r="L241" s="6" t="n">
        <v>1</v>
      </c>
      <c r="M241" s="6" t="n">
        <v>0.374688217613905</v>
      </c>
      <c r="N241" s="6" t="n">
        <v>0.366013510129026</v>
      </c>
    </row>
    <row r="242" customFormat="false" ht="12.8" hidden="false" customHeight="false" outlineLevel="0" collapsed="false">
      <c r="B242" s="6" t="s">
        <v>1302</v>
      </c>
      <c r="C242" s="6" t="s">
        <v>1783</v>
      </c>
      <c r="D242" s="6" t="n">
        <v>5</v>
      </c>
      <c r="E242" s="6" t="n">
        <v>0.446428571428571</v>
      </c>
      <c r="F242" s="6" t="n">
        <v>0.023559716919159</v>
      </c>
      <c r="G242" s="6" t="s">
        <v>1784</v>
      </c>
      <c r="H242" s="6" t="n">
        <v>1020</v>
      </c>
      <c r="I242" s="6" t="n">
        <v>20</v>
      </c>
      <c r="J242" s="6" t="n">
        <v>18082</v>
      </c>
      <c r="K242" s="6" t="n">
        <v>4.43186274509804</v>
      </c>
      <c r="L242" s="6" t="n">
        <v>1</v>
      </c>
      <c r="M242" s="6" t="n">
        <v>0.374688217613905</v>
      </c>
      <c r="N242" s="6" t="n">
        <v>0.366013510129026</v>
      </c>
    </row>
    <row r="243" customFormat="false" ht="12.8" hidden="false" customHeight="false" outlineLevel="0" collapsed="false">
      <c r="B243" s="6" t="s">
        <v>1302</v>
      </c>
      <c r="C243" s="6" t="s">
        <v>1785</v>
      </c>
      <c r="D243" s="6" t="n">
        <v>15</v>
      </c>
      <c r="E243" s="6" t="n">
        <v>1.33928571428571</v>
      </c>
      <c r="F243" s="6" t="n">
        <v>0.0237927071080074</v>
      </c>
      <c r="G243" s="6" t="s">
        <v>1786</v>
      </c>
      <c r="H243" s="6" t="n">
        <v>1020</v>
      </c>
      <c r="I243" s="6" t="n">
        <v>138</v>
      </c>
      <c r="J243" s="6" t="n">
        <v>18082</v>
      </c>
      <c r="K243" s="6" t="n">
        <v>1.9268968456948</v>
      </c>
      <c r="L243" s="6" t="n">
        <v>1</v>
      </c>
      <c r="M243" s="6" t="n">
        <v>0.376744028215506</v>
      </c>
      <c r="N243" s="6" t="n">
        <v>0.368021725010306</v>
      </c>
    </row>
    <row r="244" customFormat="false" ht="12.8" hidden="false" customHeight="false" outlineLevel="0" collapsed="false">
      <c r="B244" s="6" t="s">
        <v>1302</v>
      </c>
      <c r="C244" s="6" t="s">
        <v>1787</v>
      </c>
      <c r="D244" s="6" t="n">
        <v>13</v>
      </c>
      <c r="E244" s="6" t="n">
        <v>1.16071428571429</v>
      </c>
      <c r="F244" s="6" t="n">
        <v>0.0238872167324222</v>
      </c>
      <c r="G244" s="6" t="s">
        <v>1788</v>
      </c>
      <c r="H244" s="6" t="n">
        <v>1020</v>
      </c>
      <c r="I244" s="6" t="n">
        <v>112</v>
      </c>
      <c r="J244" s="6" t="n">
        <v>18082</v>
      </c>
      <c r="K244" s="6" t="n">
        <v>2.05765056022409</v>
      </c>
      <c r="L244" s="6" t="n">
        <v>1</v>
      </c>
      <c r="M244" s="6" t="n">
        <v>0.376744028215506</v>
      </c>
      <c r="N244" s="6" t="n">
        <v>0.368021725010306</v>
      </c>
    </row>
    <row r="245" customFormat="false" ht="12.8" hidden="false" customHeight="false" outlineLevel="0" collapsed="false">
      <c r="B245" s="6" t="s">
        <v>1302</v>
      </c>
      <c r="C245" s="6" t="s">
        <v>1789</v>
      </c>
      <c r="D245" s="6" t="n">
        <v>21</v>
      </c>
      <c r="E245" s="6" t="n">
        <v>1.875</v>
      </c>
      <c r="F245" s="6" t="n">
        <v>0.0240068842777729</v>
      </c>
      <c r="G245" s="6" t="s">
        <v>1790</v>
      </c>
      <c r="H245" s="6" t="n">
        <v>1020</v>
      </c>
      <c r="I245" s="6" t="n">
        <v>220</v>
      </c>
      <c r="J245" s="6" t="n">
        <v>18082</v>
      </c>
      <c r="K245" s="6" t="n">
        <v>1.69216577540107</v>
      </c>
      <c r="L245" s="6" t="n">
        <v>1</v>
      </c>
      <c r="M245" s="6" t="n">
        <v>0.377066806362872</v>
      </c>
      <c r="N245" s="6" t="n">
        <v>0.368337030261863</v>
      </c>
    </row>
    <row r="246" customFormat="false" ht="12.8" hidden="false" customHeight="false" outlineLevel="0" collapsed="false">
      <c r="B246" s="6" t="s">
        <v>1302</v>
      </c>
      <c r="C246" s="6" t="s">
        <v>1791</v>
      </c>
      <c r="D246" s="6" t="n">
        <v>9</v>
      </c>
      <c r="E246" s="6" t="n">
        <v>0.803571428571429</v>
      </c>
      <c r="F246" s="6" t="n">
        <v>0.0245530686007885</v>
      </c>
      <c r="G246" s="6" t="s">
        <v>1792</v>
      </c>
      <c r="H246" s="6" t="n">
        <v>1020</v>
      </c>
      <c r="I246" s="6" t="n">
        <v>63</v>
      </c>
      <c r="J246" s="6" t="n">
        <v>18082</v>
      </c>
      <c r="K246" s="6" t="n">
        <v>2.53249299719888</v>
      </c>
      <c r="L246" s="6" t="n">
        <v>1</v>
      </c>
      <c r="M246" s="6" t="n">
        <v>0.384058492804927</v>
      </c>
      <c r="N246" s="6" t="n">
        <v>0.375166846562666</v>
      </c>
    </row>
    <row r="247" customFormat="false" ht="12.8" hidden="false" customHeight="false" outlineLevel="0" collapsed="false">
      <c r="B247" s="6" t="s">
        <v>1302</v>
      </c>
      <c r="C247" s="6" t="s">
        <v>1793</v>
      </c>
      <c r="D247" s="6" t="n">
        <v>6</v>
      </c>
      <c r="E247" s="6" t="n">
        <v>0.535714285714286</v>
      </c>
      <c r="F247" s="6" t="n">
        <v>0.0247760924228377</v>
      </c>
      <c r="G247" s="6" t="s">
        <v>1794</v>
      </c>
      <c r="H247" s="6" t="n">
        <v>1020</v>
      </c>
      <c r="I247" s="6" t="n">
        <v>30</v>
      </c>
      <c r="J247" s="6" t="n">
        <v>18082</v>
      </c>
      <c r="K247" s="6" t="n">
        <v>3.54549019607843</v>
      </c>
      <c r="L247" s="6" t="n">
        <v>1</v>
      </c>
      <c r="M247" s="6" t="n">
        <v>0.384383376731454</v>
      </c>
      <c r="N247" s="6" t="n">
        <v>0.375484208840802</v>
      </c>
    </row>
    <row r="248" customFormat="false" ht="12.8" hidden="false" customHeight="false" outlineLevel="0" collapsed="false">
      <c r="B248" s="6" t="s">
        <v>1302</v>
      </c>
      <c r="C248" s="6" t="s">
        <v>1795</v>
      </c>
      <c r="D248" s="6" t="n">
        <v>6</v>
      </c>
      <c r="E248" s="6" t="n">
        <v>0.535714285714286</v>
      </c>
      <c r="F248" s="6" t="n">
        <v>0.0247760924228377</v>
      </c>
      <c r="G248" s="6" t="s">
        <v>1796</v>
      </c>
      <c r="H248" s="6" t="n">
        <v>1020</v>
      </c>
      <c r="I248" s="6" t="n">
        <v>30</v>
      </c>
      <c r="J248" s="6" t="n">
        <v>18082</v>
      </c>
      <c r="K248" s="6" t="n">
        <v>3.54549019607843</v>
      </c>
      <c r="L248" s="6" t="n">
        <v>1</v>
      </c>
      <c r="M248" s="6" t="n">
        <v>0.384383376731454</v>
      </c>
      <c r="N248" s="6" t="n">
        <v>0.375484208840802</v>
      </c>
    </row>
    <row r="249" customFormat="false" ht="12.8" hidden="false" customHeight="false" outlineLevel="0" collapsed="false">
      <c r="B249" s="6" t="s">
        <v>1302</v>
      </c>
      <c r="C249" s="6" t="s">
        <v>1797</v>
      </c>
      <c r="D249" s="6" t="n">
        <v>10</v>
      </c>
      <c r="E249" s="6" t="n">
        <v>0.892857142857143</v>
      </c>
      <c r="F249" s="6" t="n">
        <v>0.0266756294367029</v>
      </c>
      <c r="G249" s="6" t="s">
        <v>1798</v>
      </c>
      <c r="H249" s="6" t="n">
        <v>1020</v>
      </c>
      <c r="I249" s="6" t="n">
        <v>76</v>
      </c>
      <c r="J249" s="6" t="n">
        <v>18082</v>
      </c>
      <c r="K249" s="6" t="n">
        <v>2.33255933952528</v>
      </c>
      <c r="L249" s="6" t="n">
        <v>1</v>
      </c>
      <c r="M249" s="6" t="n">
        <v>0.407074318093253</v>
      </c>
      <c r="N249" s="6" t="n">
        <v>0.397649814017429</v>
      </c>
    </row>
    <row r="250" customFormat="false" ht="12.8" hidden="false" customHeight="false" outlineLevel="0" collapsed="false">
      <c r="B250" s="6" t="s">
        <v>1302</v>
      </c>
      <c r="C250" s="6" t="s">
        <v>1799</v>
      </c>
      <c r="D250" s="6" t="n">
        <v>4</v>
      </c>
      <c r="E250" s="6" t="n">
        <v>0.357142857142857</v>
      </c>
      <c r="F250" s="6" t="n">
        <v>0.0267741593063176</v>
      </c>
      <c r="G250" s="6" t="s">
        <v>1800</v>
      </c>
      <c r="H250" s="6" t="n">
        <v>1020</v>
      </c>
      <c r="I250" s="6" t="n">
        <v>12</v>
      </c>
      <c r="J250" s="6" t="n">
        <v>18082</v>
      </c>
      <c r="K250" s="6" t="n">
        <v>5.90915032679739</v>
      </c>
      <c r="L250" s="6" t="n">
        <v>1</v>
      </c>
      <c r="M250" s="6" t="n">
        <v>0.407074318093253</v>
      </c>
      <c r="N250" s="6" t="n">
        <v>0.397649814017429</v>
      </c>
    </row>
    <row r="251" customFormat="false" ht="12.8" hidden="false" customHeight="false" outlineLevel="0" collapsed="false">
      <c r="B251" s="6" t="s">
        <v>1302</v>
      </c>
      <c r="C251" s="6" t="s">
        <v>1801</v>
      </c>
      <c r="D251" s="6" t="n">
        <v>4</v>
      </c>
      <c r="E251" s="6" t="n">
        <v>0.357142857142857</v>
      </c>
      <c r="F251" s="6" t="n">
        <v>0.0267741593063176</v>
      </c>
      <c r="G251" s="6" t="s">
        <v>1802</v>
      </c>
      <c r="H251" s="6" t="n">
        <v>1020</v>
      </c>
      <c r="I251" s="6" t="n">
        <v>12</v>
      </c>
      <c r="J251" s="6" t="n">
        <v>18082</v>
      </c>
      <c r="K251" s="6" t="n">
        <v>5.90915032679739</v>
      </c>
      <c r="L251" s="6" t="n">
        <v>1</v>
      </c>
      <c r="M251" s="6" t="n">
        <v>0.407074318093253</v>
      </c>
      <c r="N251" s="6" t="n">
        <v>0.397649814017429</v>
      </c>
    </row>
    <row r="252" customFormat="false" ht="12.8" hidden="false" customHeight="false" outlineLevel="0" collapsed="false">
      <c r="B252" s="6" t="s">
        <v>1302</v>
      </c>
      <c r="C252" s="6" t="s">
        <v>1803</v>
      </c>
      <c r="D252" s="6" t="n">
        <v>4</v>
      </c>
      <c r="E252" s="6" t="n">
        <v>0.357142857142857</v>
      </c>
      <c r="F252" s="6" t="n">
        <v>0.0267741593063176</v>
      </c>
      <c r="G252" s="6" t="s">
        <v>1804</v>
      </c>
      <c r="H252" s="6" t="n">
        <v>1020</v>
      </c>
      <c r="I252" s="6" t="n">
        <v>12</v>
      </c>
      <c r="J252" s="6" t="n">
        <v>18082</v>
      </c>
      <c r="K252" s="6" t="n">
        <v>5.90915032679739</v>
      </c>
      <c r="L252" s="6" t="n">
        <v>1</v>
      </c>
      <c r="M252" s="6" t="n">
        <v>0.407074318093253</v>
      </c>
      <c r="N252" s="6" t="n">
        <v>0.397649814017429</v>
      </c>
    </row>
    <row r="253" customFormat="false" ht="12.8" hidden="false" customHeight="false" outlineLevel="0" collapsed="false">
      <c r="B253" s="6" t="s">
        <v>1302</v>
      </c>
      <c r="C253" s="6" t="s">
        <v>1805</v>
      </c>
      <c r="D253" s="6" t="n">
        <v>4</v>
      </c>
      <c r="E253" s="6" t="n">
        <v>0.357142857142857</v>
      </c>
      <c r="F253" s="6" t="n">
        <v>0.0267741593063176</v>
      </c>
      <c r="G253" s="6" t="s">
        <v>1806</v>
      </c>
      <c r="H253" s="6" t="n">
        <v>1020</v>
      </c>
      <c r="I253" s="6" t="n">
        <v>12</v>
      </c>
      <c r="J253" s="6" t="n">
        <v>18082</v>
      </c>
      <c r="K253" s="6" t="n">
        <v>5.90915032679739</v>
      </c>
      <c r="L253" s="6" t="n">
        <v>1</v>
      </c>
      <c r="M253" s="6" t="n">
        <v>0.407074318093253</v>
      </c>
      <c r="N253" s="6" t="n">
        <v>0.397649814017429</v>
      </c>
    </row>
    <row r="254" customFormat="false" ht="12.8" hidden="false" customHeight="false" outlineLevel="0" collapsed="false">
      <c r="B254" s="6" t="s">
        <v>1302</v>
      </c>
      <c r="C254" s="6" t="s">
        <v>1807</v>
      </c>
      <c r="D254" s="6" t="n">
        <v>16</v>
      </c>
      <c r="E254" s="6" t="n">
        <v>1.42857142857143</v>
      </c>
      <c r="F254" s="6" t="n">
        <v>0.0273706523392257</v>
      </c>
      <c r="G254" s="6" t="s">
        <v>1808</v>
      </c>
      <c r="H254" s="6" t="n">
        <v>1020</v>
      </c>
      <c r="I254" s="6" t="n">
        <v>154</v>
      </c>
      <c r="J254" s="6" t="n">
        <v>18082</v>
      </c>
      <c r="K254" s="6" t="n">
        <v>1.84181308887191</v>
      </c>
      <c r="L254" s="6" t="n">
        <v>1</v>
      </c>
      <c r="M254" s="6" t="n">
        <v>0.414485456340226</v>
      </c>
      <c r="N254" s="6" t="n">
        <v>0.404889371057948</v>
      </c>
    </row>
    <row r="255" customFormat="false" ht="12.8" hidden="false" customHeight="false" outlineLevel="0" collapsed="false">
      <c r="B255" s="6" t="s">
        <v>1302</v>
      </c>
      <c r="C255" s="6" t="s">
        <v>1809</v>
      </c>
      <c r="D255" s="6" t="n">
        <v>6</v>
      </c>
      <c r="E255" s="6" t="n">
        <v>0.535714285714286</v>
      </c>
      <c r="F255" s="6" t="n">
        <v>0.0282127063279617</v>
      </c>
      <c r="G255" s="6" t="s">
        <v>1810</v>
      </c>
      <c r="H255" s="6" t="n">
        <v>1020</v>
      </c>
      <c r="I255" s="6" t="n">
        <v>31</v>
      </c>
      <c r="J255" s="6" t="n">
        <v>18082</v>
      </c>
      <c r="K255" s="6" t="n">
        <v>3.43111954459203</v>
      </c>
      <c r="L255" s="6" t="n">
        <v>1</v>
      </c>
      <c r="M255" s="6" t="n">
        <v>0.418664128283397</v>
      </c>
      <c r="N255" s="6" t="n">
        <v>0.40897129921501</v>
      </c>
    </row>
    <row r="256" customFormat="false" ht="12.8" hidden="false" customHeight="false" outlineLevel="0" collapsed="false">
      <c r="B256" s="6" t="s">
        <v>1302</v>
      </c>
      <c r="C256" s="6" t="s">
        <v>1811</v>
      </c>
      <c r="D256" s="6" t="n">
        <v>6</v>
      </c>
      <c r="E256" s="6" t="n">
        <v>0.535714285714286</v>
      </c>
      <c r="F256" s="6" t="n">
        <v>0.0282127063279617</v>
      </c>
      <c r="G256" s="6" t="s">
        <v>1812</v>
      </c>
      <c r="H256" s="6" t="n">
        <v>1020</v>
      </c>
      <c r="I256" s="6" t="n">
        <v>31</v>
      </c>
      <c r="J256" s="6" t="n">
        <v>18082</v>
      </c>
      <c r="K256" s="6" t="n">
        <v>3.43111954459203</v>
      </c>
      <c r="L256" s="6" t="n">
        <v>1</v>
      </c>
      <c r="M256" s="6" t="n">
        <v>0.418664128283397</v>
      </c>
      <c r="N256" s="6" t="n">
        <v>0.40897129921501</v>
      </c>
    </row>
    <row r="257" customFormat="false" ht="12.8" hidden="false" customHeight="false" outlineLevel="0" collapsed="false">
      <c r="B257" s="6" t="s">
        <v>1302</v>
      </c>
      <c r="C257" s="6" t="s">
        <v>1813</v>
      </c>
      <c r="D257" s="6" t="n">
        <v>3</v>
      </c>
      <c r="E257" s="6" t="n">
        <v>0.267857142857143</v>
      </c>
      <c r="F257" s="6" t="n">
        <v>0.0283074667110847</v>
      </c>
      <c r="G257" s="6" t="s">
        <v>1814</v>
      </c>
      <c r="H257" s="6" t="n">
        <v>1020</v>
      </c>
      <c r="I257" s="6" t="n">
        <v>5</v>
      </c>
      <c r="J257" s="6" t="n">
        <v>18082</v>
      </c>
      <c r="K257" s="6" t="n">
        <v>10.6364705882353</v>
      </c>
      <c r="L257" s="6" t="n">
        <v>1</v>
      </c>
      <c r="M257" s="6" t="n">
        <v>0.418664128283397</v>
      </c>
      <c r="N257" s="6" t="n">
        <v>0.40897129921501</v>
      </c>
    </row>
    <row r="258" customFormat="false" ht="12.8" hidden="false" customHeight="false" outlineLevel="0" collapsed="false">
      <c r="B258" s="6" t="s">
        <v>1302</v>
      </c>
      <c r="C258" s="6" t="s">
        <v>1815</v>
      </c>
      <c r="D258" s="6" t="n">
        <v>3</v>
      </c>
      <c r="E258" s="6" t="n">
        <v>0.267857142857143</v>
      </c>
      <c r="F258" s="6" t="n">
        <v>0.0283074667110847</v>
      </c>
      <c r="G258" s="6" t="s">
        <v>1816</v>
      </c>
      <c r="H258" s="6" t="n">
        <v>1020</v>
      </c>
      <c r="I258" s="6" t="n">
        <v>5</v>
      </c>
      <c r="J258" s="6" t="n">
        <v>18082</v>
      </c>
      <c r="K258" s="6" t="n">
        <v>10.6364705882353</v>
      </c>
      <c r="L258" s="6" t="n">
        <v>1</v>
      </c>
      <c r="M258" s="6" t="n">
        <v>0.418664128283397</v>
      </c>
      <c r="N258" s="6" t="n">
        <v>0.40897129921501</v>
      </c>
    </row>
    <row r="259" customFormat="false" ht="12.8" hidden="false" customHeight="false" outlineLevel="0" collapsed="false">
      <c r="B259" s="6" t="s">
        <v>1302</v>
      </c>
      <c r="C259" s="6" t="s">
        <v>1817</v>
      </c>
      <c r="D259" s="6" t="n">
        <v>3</v>
      </c>
      <c r="E259" s="6" t="n">
        <v>0.267857142857143</v>
      </c>
      <c r="F259" s="6" t="n">
        <v>0.0283074667110847</v>
      </c>
      <c r="G259" s="6" t="s">
        <v>1818</v>
      </c>
      <c r="H259" s="6" t="n">
        <v>1020</v>
      </c>
      <c r="I259" s="6" t="n">
        <v>5</v>
      </c>
      <c r="J259" s="6" t="n">
        <v>18082</v>
      </c>
      <c r="K259" s="6" t="n">
        <v>10.6364705882353</v>
      </c>
      <c r="L259" s="6" t="n">
        <v>1</v>
      </c>
      <c r="M259" s="6" t="n">
        <v>0.418664128283397</v>
      </c>
      <c r="N259" s="6" t="n">
        <v>0.40897129921501</v>
      </c>
    </row>
    <row r="260" customFormat="false" ht="12.8" hidden="false" customHeight="false" outlineLevel="0" collapsed="false">
      <c r="B260" s="6" t="s">
        <v>1302</v>
      </c>
      <c r="C260" s="6" t="s">
        <v>1819</v>
      </c>
      <c r="D260" s="6" t="n">
        <v>3</v>
      </c>
      <c r="E260" s="6" t="n">
        <v>0.267857142857143</v>
      </c>
      <c r="F260" s="6" t="n">
        <v>0.0283074667110847</v>
      </c>
      <c r="G260" s="6" t="s">
        <v>1820</v>
      </c>
      <c r="H260" s="6" t="n">
        <v>1020</v>
      </c>
      <c r="I260" s="6" t="n">
        <v>5</v>
      </c>
      <c r="J260" s="6" t="n">
        <v>18082</v>
      </c>
      <c r="K260" s="6" t="n">
        <v>10.6364705882353</v>
      </c>
      <c r="L260" s="6" t="n">
        <v>1</v>
      </c>
      <c r="M260" s="6" t="n">
        <v>0.418664128283397</v>
      </c>
      <c r="N260" s="6" t="n">
        <v>0.40897129921501</v>
      </c>
    </row>
    <row r="261" customFormat="false" ht="12.8" hidden="false" customHeight="false" outlineLevel="0" collapsed="false">
      <c r="B261" s="6" t="s">
        <v>1302</v>
      </c>
      <c r="C261" s="6" t="s">
        <v>1821</v>
      </c>
      <c r="D261" s="6" t="n">
        <v>12</v>
      </c>
      <c r="E261" s="6" t="n">
        <v>1.07142857142857</v>
      </c>
      <c r="F261" s="6" t="n">
        <v>0.0285249573766245</v>
      </c>
      <c r="G261" s="6" t="s">
        <v>1822</v>
      </c>
      <c r="H261" s="6" t="n">
        <v>1020</v>
      </c>
      <c r="I261" s="6" t="n">
        <v>102</v>
      </c>
      <c r="J261" s="6" t="n">
        <v>18082</v>
      </c>
      <c r="K261" s="6" t="n">
        <v>2.08558246828143</v>
      </c>
      <c r="L261" s="6" t="n">
        <v>1</v>
      </c>
      <c r="M261" s="6" t="n">
        <v>0.420245592978875</v>
      </c>
      <c r="N261" s="6" t="n">
        <v>0.410516150152739</v>
      </c>
    </row>
    <row r="262" customFormat="false" ht="12.8" hidden="false" customHeight="false" outlineLevel="0" collapsed="false">
      <c r="B262" s="6" t="s">
        <v>1302</v>
      </c>
      <c r="C262" s="6" t="s">
        <v>1823</v>
      </c>
      <c r="D262" s="6" t="n">
        <v>9</v>
      </c>
      <c r="E262" s="6" t="n">
        <v>0.803571428571429</v>
      </c>
      <c r="F262" s="6" t="n">
        <v>0.0290277334380628</v>
      </c>
      <c r="G262" s="6" t="s">
        <v>1824</v>
      </c>
      <c r="H262" s="6" t="n">
        <v>1020</v>
      </c>
      <c r="I262" s="6" t="n">
        <v>65</v>
      </c>
      <c r="J262" s="6" t="n">
        <v>18082</v>
      </c>
      <c r="K262" s="6" t="n">
        <v>2.45457013574661</v>
      </c>
      <c r="L262" s="6" t="n">
        <v>1</v>
      </c>
      <c r="M262" s="6" t="n">
        <v>0.426001601536975</v>
      </c>
      <c r="N262" s="6" t="n">
        <v>0.416138896739487</v>
      </c>
    </row>
    <row r="263" customFormat="false" ht="12.8" hidden="false" customHeight="false" outlineLevel="0" collapsed="false">
      <c r="B263" s="6" t="s">
        <v>1302</v>
      </c>
      <c r="C263" s="6" t="s">
        <v>1825</v>
      </c>
      <c r="D263" s="6" t="n">
        <v>10</v>
      </c>
      <c r="E263" s="6" t="n">
        <v>0.892857142857143</v>
      </c>
      <c r="F263" s="6" t="n">
        <v>0.0309433677186897</v>
      </c>
      <c r="G263" s="6" t="s">
        <v>1826</v>
      </c>
      <c r="H263" s="6" t="n">
        <v>1020</v>
      </c>
      <c r="I263" s="6" t="n">
        <v>78</v>
      </c>
      <c r="J263" s="6" t="n">
        <v>18082</v>
      </c>
      <c r="K263" s="6" t="n">
        <v>2.2727501256913</v>
      </c>
      <c r="L263" s="6" t="n">
        <v>1</v>
      </c>
      <c r="M263" s="6" t="n">
        <v>0.452368233456691</v>
      </c>
      <c r="N263" s="6" t="n">
        <v>0.441895093613442</v>
      </c>
    </row>
    <row r="264" customFormat="false" ht="12.8" hidden="false" customHeight="false" outlineLevel="0" collapsed="false">
      <c r="B264" s="6" t="s">
        <v>1302</v>
      </c>
      <c r="C264" s="6" t="s">
        <v>1827</v>
      </c>
      <c r="D264" s="6" t="n">
        <v>9</v>
      </c>
      <c r="E264" s="6" t="n">
        <v>0.803571428571429</v>
      </c>
      <c r="F264" s="6" t="n">
        <v>0.0314631068706893</v>
      </c>
      <c r="G264" s="6" t="s">
        <v>1828</v>
      </c>
      <c r="H264" s="6" t="n">
        <v>1020</v>
      </c>
      <c r="I264" s="6" t="n">
        <v>66</v>
      </c>
      <c r="J264" s="6" t="n">
        <v>18082</v>
      </c>
      <c r="K264" s="6" t="n">
        <v>2.41737967914439</v>
      </c>
      <c r="L264" s="6" t="n">
        <v>1</v>
      </c>
      <c r="M264" s="6" t="n">
        <v>0.458204096611073</v>
      </c>
      <c r="N264" s="6" t="n">
        <v>0.447595846018657</v>
      </c>
    </row>
    <row r="265" customFormat="false" ht="12.8" hidden="false" customHeight="false" outlineLevel="0" collapsed="false">
      <c r="B265" s="6" t="s">
        <v>1302</v>
      </c>
      <c r="C265" s="6" t="s">
        <v>1829</v>
      </c>
      <c r="D265" s="6" t="n">
        <v>12</v>
      </c>
      <c r="E265" s="6" t="n">
        <v>1.07142857142857</v>
      </c>
      <c r="F265" s="6" t="n">
        <v>0.0323090165036735</v>
      </c>
      <c r="G265" s="6" t="s">
        <v>1830</v>
      </c>
      <c r="H265" s="6" t="n">
        <v>1020</v>
      </c>
      <c r="I265" s="6" t="n">
        <v>104</v>
      </c>
      <c r="J265" s="6" t="n">
        <v>18082</v>
      </c>
      <c r="K265" s="6" t="n">
        <v>2.04547511312217</v>
      </c>
      <c r="L265" s="6" t="n">
        <v>1</v>
      </c>
      <c r="M265" s="6" t="n">
        <v>0.461359023291932</v>
      </c>
      <c r="N265" s="6" t="n">
        <v>0.45067773046118</v>
      </c>
    </row>
    <row r="266" customFormat="false" ht="12.8" hidden="false" customHeight="false" outlineLevel="0" collapsed="false">
      <c r="B266" s="6" t="s">
        <v>1302</v>
      </c>
      <c r="C266" s="6" t="s">
        <v>1831</v>
      </c>
      <c r="D266" s="6" t="n">
        <v>7</v>
      </c>
      <c r="E266" s="6" t="n">
        <v>0.625</v>
      </c>
      <c r="F266" s="6" t="n">
        <v>0.0323617660108917</v>
      </c>
      <c r="G266" s="6" t="s">
        <v>1832</v>
      </c>
      <c r="H266" s="6" t="n">
        <v>1020</v>
      </c>
      <c r="I266" s="6" t="n">
        <v>43</v>
      </c>
      <c r="J266" s="6" t="n">
        <v>18082</v>
      </c>
      <c r="K266" s="6" t="n">
        <v>2.8858641130871</v>
      </c>
      <c r="L266" s="6" t="n">
        <v>1</v>
      </c>
      <c r="M266" s="6" t="n">
        <v>0.461359023291932</v>
      </c>
      <c r="N266" s="6" t="n">
        <v>0.45067773046118</v>
      </c>
    </row>
    <row r="267" customFormat="false" ht="12.8" hidden="false" customHeight="false" outlineLevel="0" collapsed="false">
      <c r="B267" s="6" t="s">
        <v>1302</v>
      </c>
      <c r="C267" s="6" t="s">
        <v>1833</v>
      </c>
      <c r="D267" s="6" t="n">
        <v>5</v>
      </c>
      <c r="E267" s="6" t="n">
        <v>0.446428571428571</v>
      </c>
      <c r="F267" s="6" t="n">
        <v>0.0325513278853874</v>
      </c>
      <c r="G267" s="6" t="s">
        <v>1834</v>
      </c>
      <c r="H267" s="6" t="n">
        <v>1020</v>
      </c>
      <c r="I267" s="6" t="n">
        <v>22</v>
      </c>
      <c r="J267" s="6" t="n">
        <v>18082</v>
      </c>
      <c r="K267" s="6" t="n">
        <v>4.02896613190731</v>
      </c>
      <c r="L267" s="6" t="n">
        <v>1</v>
      </c>
      <c r="M267" s="6" t="n">
        <v>0.461359023291932</v>
      </c>
      <c r="N267" s="6" t="n">
        <v>0.45067773046118</v>
      </c>
    </row>
    <row r="268" customFormat="false" ht="12.8" hidden="false" customHeight="false" outlineLevel="0" collapsed="false">
      <c r="B268" s="6" t="s">
        <v>1302</v>
      </c>
      <c r="C268" s="6" t="s">
        <v>1835</v>
      </c>
      <c r="D268" s="6" t="n">
        <v>5</v>
      </c>
      <c r="E268" s="6" t="n">
        <v>0.446428571428571</v>
      </c>
      <c r="F268" s="6" t="n">
        <v>0.0325513278853874</v>
      </c>
      <c r="G268" s="6" t="s">
        <v>1836</v>
      </c>
      <c r="H268" s="6" t="n">
        <v>1020</v>
      </c>
      <c r="I268" s="6" t="n">
        <v>22</v>
      </c>
      <c r="J268" s="6" t="n">
        <v>18082</v>
      </c>
      <c r="K268" s="6" t="n">
        <v>4.02896613190731</v>
      </c>
      <c r="L268" s="6" t="n">
        <v>1</v>
      </c>
      <c r="M268" s="6" t="n">
        <v>0.461359023291932</v>
      </c>
      <c r="N268" s="6" t="n">
        <v>0.45067773046118</v>
      </c>
    </row>
    <row r="269" customFormat="false" ht="12.8" hidden="false" customHeight="false" outlineLevel="0" collapsed="false">
      <c r="B269" s="6" t="s">
        <v>1302</v>
      </c>
      <c r="C269" s="6" t="s">
        <v>1837</v>
      </c>
      <c r="D269" s="6" t="n">
        <v>31</v>
      </c>
      <c r="E269" s="6" t="n">
        <v>2.76785714285714</v>
      </c>
      <c r="F269" s="6" t="n">
        <v>0.0331156964263433</v>
      </c>
      <c r="G269" s="6" t="s">
        <v>1838</v>
      </c>
      <c r="H269" s="6" t="n">
        <v>1020</v>
      </c>
      <c r="I269" s="6" t="n">
        <v>374</v>
      </c>
      <c r="J269" s="6" t="n">
        <v>18082</v>
      </c>
      <c r="K269" s="6" t="n">
        <v>1.46938764810737</v>
      </c>
      <c r="L269" s="6" t="n">
        <v>1</v>
      </c>
      <c r="M269" s="6" t="n">
        <v>0.461359023291932</v>
      </c>
      <c r="N269" s="6" t="n">
        <v>0.45067773046118</v>
      </c>
    </row>
    <row r="270" customFormat="false" ht="12.8" hidden="false" customHeight="false" outlineLevel="0" collapsed="false">
      <c r="B270" s="6" t="s">
        <v>1302</v>
      </c>
      <c r="C270" s="6" t="s">
        <v>1839</v>
      </c>
      <c r="D270" s="6" t="n">
        <v>4</v>
      </c>
      <c r="E270" s="6" t="n">
        <v>0.357142857142857</v>
      </c>
      <c r="F270" s="6" t="n">
        <v>0.0333790400961014</v>
      </c>
      <c r="G270" s="6" t="s">
        <v>1840</v>
      </c>
      <c r="H270" s="6" t="n">
        <v>1020</v>
      </c>
      <c r="I270" s="6" t="n">
        <v>13</v>
      </c>
      <c r="J270" s="6" t="n">
        <v>18082</v>
      </c>
      <c r="K270" s="6" t="n">
        <v>5.45460030165913</v>
      </c>
      <c r="L270" s="6" t="n">
        <v>1</v>
      </c>
      <c r="M270" s="6" t="n">
        <v>0.461359023291932</v>
      </c>
      <c r="N270" s="6" t="n">
        <v>0.45067773046118</v>
      </c>
    </row>
    <row r="271" customFormat="false" ht="12.8" hidden="false" customHeight="false" outlineLevel="0" collapsed="false">
      <c r="B271" s="6" t="s">
        <v>1302</v>
      </c>
      <c r="C271" s="6" t="s">
        <v>1841</v>
      </c>
      <c r="D271" s="6" t="n">
        <v>4</v>
      </c>
      <c r="E271" s="6" t="n">
        <v>0.357142857142857</v>
      </c>
      <c r="F271" s="6" t="n">
        <v>0.0333790400961014</v>
      </c>
      <c r="G271" s="6" t="s">
        <v>1842</v>
      </c>
      <c r="H271" s="6" t="n">
        <v>1020</v>
      </c>
      <c r="I271" s="6" t="n">
        <v>13</v>
      </c>
      <c r="J271" s="6" t="n">
        <v>18082</v>
      </c>
      <c r="K271" s="6" t="n">
        <v>5.45460030165913</v>
      </c>
      <c r="L271" s="6" t="n">
        <v>1</v>
      </c>
      <c r="M271" s="6" t="n">
        <v>0.461359023291932</v>
      </c>
      <c r="N271" s="6" t="n">
        <v>0.45067773046118</v>
      </c>
    </row>
    <row r="272" customFormat="false" ht="12.8" hidden="false" customHeight="false" outlineLevel="0" collapsed="false">
      <c r="B272" s="6" t="s">
        <v>1302</v>
      </c>
      <c r="C272" s="6" t="s">
        <v>1843</v>
      </c>
      <c r="D272" s="6" t="n">
        <v>4</v>
      </c>
      <c r="E272" s="6" t="n">
        <v>0.357142857142857</v>
      </c>
      <c r="F272" s="6" t="n">
        <v>0.0333790400961014</v>
      </c>
      <c r="G272" s="6" t="s">
        <v>1844</v>
      </c>
      <c r="H272" s="6" t="n">
        <v>1020</v>
      </c>
      <c r="I272" s="6" t="n">
        <v>13</v>
      </c>
      <c r="J272" s="6" t="n">
        <v>18082</v>
      </c>
      <c r="K272" s="6" t="n">
        <v>5.45460030165913</v>
      </c>
      <c r="L272" s="6" t="n">
        <v>1</v>
      </c>
      <c r="M272" s="6" t="n">
        <v>0.461359023291932</v>
      </c>
      <c r="N272" s="6" t="n">
        <v>0.45067773046118</v>
      </c>
    </row>
    <row r="273" customFormat="false" ht="12.8" hidden="false" customHeight="false" outlineLevel="0" collapsed="false">
      <c r="B273" s="6" t="s">
        <v>1302</v>
      </c>
      <c r="C273" s="6" t="s">
        <v>1845</v>
      </c>
      <c r="D273" s="6" t="n">
        <v>4</v>
      </c>
      <c r="E273" s="6" t="n">
        <v>0.357142857142857</v>
      </c>
      <c r="F273" s="6" t="n">
        <v>0.0333790400961014</v>
      </c>
      <c r="G273" s="6" t="s">
        <v>1846</v>
      </c>
      <c r="H273" s="6" t="n">
        <v>1020</v>
      </c>
      <c r="I273" s="6" t="n">
        <v>13</v>
      </c>
      <c r="J273" s="6" t="n">
        <v>18082</v>
      </c>
      <c r="K273" s="6" t="n">
        <v>5.45460030165913</v>
      </c>
      <c r="L273" s="6" t="n">
        <v>1</v>
      </c>
      <c r="M273" s="6" t="n">
        <v>0.461359023291932</v>
      </c>
      <c r="N273" s="6" t="n">
        <v>0.45067773046118</v>
      </c>
    </row>
    <row r="274" customFormat="false" ht="12.8" hidden="false" customHeight="false" outlineLevel="0" collapsed="false">
      <c r="B274" s="6" t="s">
        <v>1302</v>
      </c>
      <c r="C274" s="6" t="s">
        <v>1847</v>
      </c>
      <c r="D274" s="6" t="n">
        <v>4</v>
      </c>
      <c r="E274" s="6" t="n">
        <v>0.357142857142857</v>
      </c>
      <c r="F274" s="6" t="n">
        <v>0.0333790400961014</v>
      </c>
      <c r="G274" s="6" t="s">
        <v>1848</v>
      </c>
      <c r="H274" s="6" t="n">
        <v>1020</v>
      </c>
      <c r="I274" s="6" t="n">
        <v>13</v>
      </c>
      <c r="J274" s="6" t="n">
        <v>18082</v>
      </c>
      <c r="K274" s="6" t="n">
        <v>5.45460030165913</v>
      </c>
      <c r="L274" s="6" t="n">
        <v>1</v>
      </c>
      <c r="M274" s="6" t="n">
        <v>0.461359023291932</v>
      </c>
      <c r="N274" s="6" t="n">
        <v>0.45067773046118</v>
      </c>
    </row>
    <row r="275" customFormat="false" ht="12.8" hidden="false" customHeight="false" outlineLevel="0" collapsed="false">
      <c r="B275" s="6" t="s">
        <v>1302</v>
      </c>
      <c r="C275" s="6" t="s">
        <v>1849</v>
      </c>
      <c r="D275" s="6" t="n">
        <v>4</v>
      </c>
      <c r="E275" s="6" t="n">
        <v>0.357142857142857</v>
      </c>
      <c r="F275" s="6" t="n">
        <v>0.0333790400961014</v>
      </c>
      <c r="G275" s="6" t="s">
        <v>1850</v>
      </c>
      <c r="H275" s="6" t="n">
        <v>1020</v>
      </c>
      <c r="I275" s="6" t="n">
        <v>13</v>
      </c>
      <c r="J275" s="6" t="n">
        <v>18082</v>
      </c>
      <c r="K275" s="6" t="n">
        <v>5.45460030165913</v>
      </c>
      <c r="L275" s="6" t="n">
        <v>1</v>
      </c>
      <c r="M275" s="6" t="n">
        <v>0.461359023291932</v>
      </c>
      <c r="N275" s="6" t="n">
        <v>0.45067773046118</v>
      </c>
    </row>
    <row r="276" customFormat="false" ht="12.8" hidden="false" customHeight="false" outlineLevel="0" collapsed="false">
      <c r="B276" s="6" t="s">
        <v>1302</v>
      </c>
      <c r="C276" s="6" t="s">
        <v>1851</v>
      </c>
      <c r="D276" s="6" t="n">
        <v>4</v>
      </c>
      <c r="E276" s="6" t="n">
        <v>0.357142857142857</v>
      </c>
      <c r="F276" s="6" t="n">
        <v>0.0333790400961014</v>
      </c>
      <c r="G276" s="6" t="s">
        <v>1852</v>
      </c>
      <c r="H276" s="6" t="n">
        <v>1020</v>
      </c>
      <c r="I276" s="6" t="n">
        <v>13</v>
      </c>
      <c r="J276" s="6" t="n">
        <v>18082</v>
      </c>
      <c r="K276" s="6" t="n">
        <v>5.45460030165913</v>
      </c>
      <c r="L276" s="6" t="n">
        <v>1</v>
      </c>
      <c r="M276" s="6" t="n">
        <v>0.461359023291932</v>
      </c>
      <c r="N276" s="6" t="n">
        <v>0.45067773046118</v>
      </c>
    </row>
    <row r="277" customFormat="false" ht="12.8" hidden="false" customHeight="false" outlineLevel="0" collapsed="false">
      <c r="B277" s="6" t="s">
        <v>1302</v>
      </c>
      <c r="C277" s="6" t="s">
        <v>1853</v>
      </c>
      <c r="D277" s="6" t="n">
        <v>4</v>
      </c>
      <c r="E277" s="6" t="n">
        <v>0.357142857142857</v>
      </c>
      <c r="F277" s="6" t="n">
        <v>0.0333790400961014</v>
      </c>
      <c r="G277" s="6" t="s">
        <v>1854</v>
      </c>
      <c r="H277" s="6" t="n">
        <v>1020</v>
      </c>
      <c r="I277" s="6" t="n">
        <v>13</v>
      </c>
      <c r="J277" s="6" t="n">
        <v>18082</v>
      </c>
      <c r="K277" s="6" t="n">
        <v>5.45460030165913</v>
      </c>
      <c r="L277" s="6" t="n">
        <v>1</v>
      </c>
      <c r="M277" s="6" t="n">
        <v>0.461359023291932</v>
      </c>
      <c r="N277" s="6" t="n">
        <v>0.45067773046118</v>
      </c>
    </row>
    <row r="278" customFormat="false" ht="12.8" hidden="false" customHeight="false" outlineLevel="0" collapsed="false">
      <c r="B278" s="6" t="s">
        <v>1302</v>
      </c>
      <c r="C278" s="6" t="s">
        <v>1855</v>
      </c>
      <c r="D278" s="6" t="n">
        <v>4</v>
      </c>
      <c r="E278" s="6" t="n">
        <v>0.357142857142857</v>
      </c>
      <c r="F278" s="6" t="n">
        <v>0.0333790400961014</v>
      </c>
      <c r="G278" s="6" t="s">
        <v>1856</v>
      </c>
      <c r="H278" s="6" t="n">
        <v>1020</v>
      </c>
      <c r="I278" s="6" t="n">
        <v>13</v>
      </c>
      <c r="J278" s="6" t="n">
        <v>18082</v>
      </c>
      <c r="K278" s="6" t="n">
        <v>5.45460030165913</v>
      </c>
      <c r="L278" s="6" t="n">
        <v>1</v>
      </c>
      <c r="M278" s="6" t="n">
        <v>0.461359023291932</v>
      </c>
      <c r="N278" s="6" t="n">
        <v>0.45067773046118</v>
      </c>
    </row>
    <row r="279" customFormat="false" ht="12.8" hidden="false" customHeight="false" outlineLevel="0" collapsed="false">
      <c r="B279" s="6" t="s">
        <v>1302</v>
      </c>
      <c r="C279" s="6" t="s">
        <v>1857</v>
      </c>
      <c r="D279" s="6" t="n">
        <v>9</v>
      </c>
      <c r="E279" s="6" t="n">
        <v>0.803571428571429</v>
      </c>
      <c r="F279" s="6" t="n">
        <v>0.0340345430562092</v>
      </c>
      <c r="G279" s="6" t="s">
        <v>1858</v>
      </c>
      <c r="H279" s="6" t="n">
        <v>1020</v>
      </c>
      <c r="I279" s="6" t="n">
        <v>67</v>
      </c>
      <c r="J279" s="6" t="n">
        <v>18082</v>
      </c>
      <c r="K279" s="6" t="n">
        <v>2.38129938542581</v>
      </c>
      <c r="L279" s="6" t="n">
        <v>1</v>
      </c>
      <c r="M279" s="6" t="n">
        <v>0.467022737027621</v>
      </c>
      <c r="N279" s="6" t="n">
        <v>0.456210319016984</v>
      </c>
    </row>
    <row r="280" customFormat="false" ht="12.8" hidden="false" customHeight="false" outlineLevel="0" collapsed="false">
      <c r="B280" s="6" t="s">
        <v>1302</v>
      </c>
      <c r="C280" s="6" t="s">
        <v>1859</v>
      </c>
      <c r="D280" s="6" t="n">
        <v>7</v>
      </c>
      <c r="E280" s="6" t="n">
        <v>0.625</v>
      </c>
      <c r="F280" s="6" t="n">
        <v>0.0357516054188293</v>
      </c>
      <c r="G280" s="6" t="s">
        <v>1860</v>
      </c>
      <c r="H280" s="6" t="n">
        <v>1020</v>
      </c>
      <c r="I280" s="6" t="n">
        <v>44</v>
      </c>
      <c r="J280" s="6" t="n">
        <v>18082</v>
      </c>
      <c r="K280" s="6" t="n">
        <v>2.82027629233512</v>
      </c>
      <c r="L280" s="6" t="n">
        <v>1</v>
      </c>
      <c r="M280" s="6" t="n">
        <v>0.488819612219317</v>
      </c>
      <c r="N280" s="6" t="n">
        <v>0.477502557266594</v>
      </c>
    </row>
    <row r="281" customFormat="false" ht="12.8" hidden="false" customHeight="false" outlineLevel="0" collapsed="false">
      <c r="B281" s="6" t="s">
        <v>1302</v>
      </c>
      <c r="C281" s="6" t="s">
        <v>1861</v>
      </c>
      <c r="D281" s="6" t="n">
        <v>6</v>
      </c>
      <c r="E281" s="6" t="n">
        <v>0.535714285714286</v>
      </c>
      <c r="F281" s="6" t="n">
        <v>0.0402680844523335</v>
      </c>
      <c r="G281" s="6" t="s">
        <v>1862</v>
      </c>
      <c r="H281" s="6" t="n">
        <v>1020</v>
      </c>
      <c r="I281" s="6" t="n">
        <v>34</v>
      </c>
      <c r="J281" s="6" t="n">
        <v>18082</v>
      </c>
      <c r="K281" s="6" t="n">
        <v>3.12837370242215</v>
      </c>
      <c r="L281" s="6" t="n">
        <v>1</v>
      </c>
      <c r="M281" s="6" t="n">
        <v>0.523336921481755</v>
      </c>
      <c r="N281" s="6" t="n">
        <v>0.511220728613985</v>
      </c>
    </row>
    <row r="282" customFormat="false" ht="12.8" hidden="false" customHeight="false" outlineLevel="0" collapsed="false">
      <c r="B282" s="6" t="s">
        <v>1302</v>
      </c>
      <c r="C282" s="6" t="s">
        <v>1863</v>
      </c>
      <c r="D282" s="6" t="n">
        <v>6</v>
      </c>
      <c r="E282" s="6" t="n">
        <v>0.535714285714286</v>
      </c>
      <c r="F282" s="6" t="n">
        <v>0.0402680844523335</v>
      </c>
      <c r="G282" s="6" t="s">
        <v>1864</v>
      </c>
      <c r="H282" s="6" t="n">
        <v>1020</v>
      </c>
      <c r="I282" s="6" t="n">
        <v>34</v>
      </c>
      <c r="J282" s="6" t="n">
        <v>18082</v>
      </c>
      <c r="K282" s="6" t="n">
        <v>3.12837370242215</v>
      </c>
      <c r="L282" s="6" t="n">
        <v>1</v>
      </c>
      <c r="M282" s="6" t="n">
        <v>0.523336921481755</v>
      </c>
      <c r="N282" s="6" t="n">
        <v>0.511220728613985</v>
      </c>
    </row>
    <row r="283" customFormat="false" ht="12.8" hidden="false" customHeight="false" outlineLevel="0" collapsed="false">
      <c r="B283" s="6" t="s">
        <v>1302</v>
      </c>
      <c r="C283" s="6" t="s">
        <v>1865</v>
      </c>
      <c r="D283" s="6" t="n">
        <v>4</v>
      </c>
      <c r="E283" s="6" t="n">
        <v>0.357142857142857</v>
      </c>
      <c r="F283" s="6" t="n">
        <v>0.0407458985388213</v>
      </c>
      <c r="G283" s="6" t="s">
        <v>1866</v>
      </c>
      <c r="H283" s="6" t="n">
        <v>1020</v>
      </c>
      <c r="I283" s="6" t="n">
        <v>14</v>
      </c>
      <c r="J283" s="6" t="n">
        <v>18082</v>
      </c>
      <c r="K283" s="6" t="n">
        <v>5.06498599439776</v>
      </c>
      <c r="L283" s="6" t="n">
        <v>1</v>
      </c>
      <c r="M283" s="6" t="n">
        <v>0.523336921481755</v>
      </c>
      <c r="N283" s="6" t="n">
        <v>0.511220728613985</v>
      </c>
    </row>
    <row r="284" customFormat="false" ht="12.8" hidden="false" customHeight="false" outlineLevel="0" collapsed="false">
      <c r="B284" s="6" t="s">
        <v>1302</v>
      </c>
      <c r="C284" s="6" t="s">
        <v>1867</v>
      </c>
      <c r="D284" s="6" t="n">
        <v>4</v>
      </c>
      <c r="E284" s="6" t="n">
        <v>0.357142857142857</v>
      </c>
      <c r="F284" s="6" t="n">
        <v>0.0407458985388213</v>
      </c>
      <c r="G284" s="6" t="s">
        <v>1868</v>
      </c>
      <c r="H284" s="6" t="n">
        <v>1020</v>
      </c>
      <c r="I284" s="6" t="n">
        <v>14</v>
      </c>
      <c r="J284" s="6" t="n">
        <v>18082</v>
      </c>
      <c r="K284" s="6" t="n">
        <v>5.06498599439776</v>
      </c>
      <c r="L284" s="6" t="n">
        <v>1</v>
      </c>
      <c r="M284" s="6" t="n">
        <v>0.523336921481755</v>
      </c>
      <c r="N284" s="6" t="n">
        <v>0.511220728613985</v>
      </c>
    </row>
    <row r="285" customFormat="false" ht="12.8" hidden="false" customHeight="false" outlineLevel="0" collapsed="false">
      <c r="B285" s="6" t="s">
        <v>1302</v>
      </c>
      <c r="C285" s="6" t="s">
        <v>1869</v>
      </c>
      <c r="D285" s="6" t="n">
        <v>4</v>
      </c>
      <c r="E285" s="6" t="n">
        <v>0.357142857142857</v>
      </c>
      <c r="F285" s="6" t="n">
        <v>0.0407458985388213</v>
      </c>
      <c r="G285" s="6" t="s">
        <v>1870</v>
      </c>
      <c r="H285" s="6" t="n">
        <v>1020</v>
      </c>
      <c r="I285" s="6" t="n">
        <v>14</v>
      </c>
      <c r="J285" s="6" t="n">
        <v>18082</v>
      </c>
      <c r="K285" s="6" t="n">
        <v>5.06498599439776</v>
      </c>
      <c r="L285" s="6" t="n">
        <v>1</v>
      </c>
      <c r="M285" s="6" t="n">
        <v>0.523336921481755</v>
      </c>
      <c r="N285" s="6" t="n">
        <v>0.511220728613985</v>
      </c>
    </row>
    <row r="286" customFormat="false" ht="12.8" hidden="false" customHeight="false" outlineLevel="0" collapsed="false">
      <c r="B286" s="6" t="s">
        <v>1302</v>
      </c>
      <c r="C286" s="6" t="s">
        <v>1871</v>
      </c>
      <c r="D286" s="6" t="n">
        <v>4</v>
      </c>
      <c r="E286" s="6" t="n">
        <v>0.357142857142857</v>
      </c>
      <c r="F286" s="6" t="n">
        <v>0.0407458985388213</v>
      </c>
      <c r="G286" s="6" t="s">
        <v>1872</v>
      </c>
      <c r="H286" s="6" t="n">
        <v>1020</v>
      </c>
      <c r="I286" s="6" t="n">
        <v>14</v>
      </c>
      <c r="J286" s="6" t="n">
        <v>18082</v>
      </c>
      <c r="K286" s="6" t="n">
        <v>5.06498599439776</v>
      </c>
      <c r="L286" s="6" t="n">
        <v>1</v>
      </c>
      <c r="M286" s="6" t="n">
        <v>0.523336921481755</v>
      </c>
      <c r="N286" s="6" t="n">
        <v>0.511220728613985</v>
      </c>
    </row>
    <row r="287" customFormat="false" ht="12.8" hidden="false" customHeight="false" outlineLevel="0" collapsed="false">
      <c r="B287" s="6" t="s">
        <v>1302</v>
      </c>
      <c r="C287" s="6" t="s">
        <v>1873</v>
      </c>
      <c r="D287" s="6" t="n">
        <v>3</v>
      </c>
      <c r="E287" s="6" t="n">
        <v>0.267857142857143</v>
      </c>
      <c r="F287" s="6" t="n">
        <v>0.0408921509287244</v>
      </c>
      <c r="G287" s="6" t="s">
        <v>1874</v>
      </c>
      <c r="H287" s="6" t="n">
        <v>1020</v>
      </c>
      <c r="I287" s="6" t="n">
        <v>6</v>
      </c>
      <c r="J287" s="6" t="n">
        <v>18082</v>
      </c>
      <c r="K287" s="6" t="n">
        <v>8.86372549019608</v>
      </c>
      <c r="L287" s="6" t="n">
        <v>1</v>
      </c>
      <c r="M287" s="6" t="n">
        <v>0.523336921481755</v>
      </c>
      <c r="N287" s="6" t="n">
        <v>0.511220728613985</v>
      </c>
    </row>
    <row r="288" customFormat="false" ht="12.8" hidden="false" customHeight="false" outlineLevel="0" collapsed="false">
      <c r="B288" s="6" t="s">
        <v>1302</v>
      </c>
      <c r="C288" s="6" t="s">
        <v>1875</v>
      </c>
      <c r="D288" s="6" t="n">
        <v>3</v>
      </c>
      <c r="E288" s="6" t="n">
        <v>0.267857142857143</v>
      </c>
      <c r="F288" s="6" t="n">
        <v>0.0408921509287244</v>
      </c>
      <c r="G288" s="6" t="s">
        <v>1876</v>
      </c>
      <c r="H288" s="6" t="n">
        <v>1020</v>
      </c>
      <c r="I288" s="6" t="n">
        <v>6</v>
      </c>
      <c r="J288" s="6" t="n">
        <v>18082</v>
      </c>
      <c r="K288" s="6" t="n">
        <v>8.86372549019608</v>
      </c>
      <c r="L288" s="6" t="n">
        <v>1</v>
      </c>
      <c r="M288" s="6" t="n">
        <v>0.523336921481755</v>
      </c>
      <c r="N288" s="6" t="n">
        <v>0.511220728613985</v>
      </c>
    </row>
    <row r="289" customFormat="false" ht="12.8" hidden="false" customHeight="false" outlineLevel="0" collapsed="false">
      <c r="B289" s="6" t="s">
        <v>1302</v>
      </c>
      <c r="C289" s="6" t="s">
        <v>1877</v>
      </c>
      <c r="D289" s="6" t="n">
        <v>3</v>
      </c>
      <c r="E289" s="6" t="n">
        <v>0.267857142857143</v>
      </c>
      <c r="F289" s="6" t="n">
        <v>0.0408921509287244</v>
      </c>
      <c r="G289" s="6" t="s">
        <v>1878</v>
      </c>
      <c r="H289" s="6" t="n">
        <v>1020</v>
      </c>
      <c r="I289" s="6" t="n">
        <v>6</v>
      </c>
      <c r="J289" s="6" t="n">
        <v>18082</v>
      </c>
      <c r="K289" s="6" t="n">
        <v>8.86372549019608</v>
      </c>
      <c r="L289" s="6" t="n">
        <v>1</v>
      </c>
      <c r="M289" s="6" t="n">
        <v>0.523336921481755</v>
      </c>
      <c r="N289" s="6" t="n">
        <v>0.511220728613985</v>
      </c>
    </row>
    <row r="290" customFormat="false" ht="12.8" hidden="false" customHeight="false" outlineLevel="0" collapsed="false">
      <c r="B290" s="6" t="s">
        <v>1302</v>
      </c>
      <c r="C290" s="6" t="s">
        <v>1879</v>
      </c>
      <c r="D290" s="6" t="n">
        <v>3</v>
      </c>
      <c r="E290" s="6" t="n">
        <v>0.267857142857143</v>
      </c>
      <c r="F290" s="6" t="n">
        <v>0.0408921509287244</v>
      </c>
      <c r="G290" s="6" t="s">
        <v>1880</v>
      </c>
      <c r="H290" s="6" t="n">
        <v>1020</v>
      </c>
      <c r="I290" s="6" t="n">
        <v>6</v>
      </c>
      <c r="J290" s="6" t="n">
        <v>18082</v>
      </c>
      <c r="K290" s="6" t="n">
        <v>8.86372549019608</v>
      </c>
      <c r="L290" s="6" t="n">
        <v>1</v>
      </c>
      <c r="M290" s="6" t="n">
        <v>0.523336921481755</v>
      </c>
      <c r="N290" s="6" t="n">
        <v>0.511220728613985</v>
      </c>
    </row>
    <row r="291" customFormat="false" ht="12.8" hidden="false" customHeight="false" outlineLevel="0" collapsed="false">
      <c r="B291" s="6" t="s">
        <v>1302</v>
      </c>
      <c r="C291" s="6" t="s">
        <v>1881</v>
      </c>
      <c r="D291" s="6" t="n">
        <v>3</v>
      </c>
      <c r="E291" s="6" t="n">
        <v>0.267857142857143</v>
      </c>
      <c r="F291" s="6" t="n">
        <v>0.0408921509287244</v>
      </c>
      <c r="G291" s="6" t="s">
        <v>1882</v>
      </c>
      <c r="H291" s="6" t="n">
        <v>1020</v>
      </c>
      <c r="I291" s="6" t="n">
        <v>6</v>
      </c>
      <c r="J291" s="6" t="n">
        <v>18082</v>
      </c>
      <c r="K291" s="6" t="n">
        <v>8.86372549019608</v>
      </c>
      <c r="L291" s="6" t="n">
        <v>1</v>
      </c>
      <c r="M291" s="6" t="n">
        <v>0.523336921481755</v>
      </c>
      <c r="N291" s="6" t="n">
        <v>0.511220728613985</v>
      </c>
    </row>
    <row r="292" customFormat="false" ht="12.8" hidden="false" customHeight="false" outlineLevel="0" collapsed="false">
      <c r="B292" s="6" t="s">
        <v>1302</v>
      </c>
      <c r="C292" s="6" t="s">
        <v>1883</v>
      </c>
      <c r="D292" s="6" t="n">
        <v>3</v>
      </c>
      <c r="E292" s="6" t="n">
        <v>0.267857142857143</v>
      </c>
      <c r="F292" s="6" t="n">
        <v>0.0408921509287244</v>
      </c>
      <c r="G292" s="6" t="s">
        <v>1884</v>
      </c>
      <c r="H292" s="6" t="n">
        <v>1020</v>
      </c>
      <c r="I292" s="6" t="n">
        <v>6</v>
      </c>
      <c r="J292" s="6" t="n">
        <v>18082</v>
      </c>
      <c r="K292" s="6" t="n">
        <v>8.86372549019608</v>
      </c>
      <c r="L292" s="6" t="n">
        <v>1</v>
      </c>
      <c r="M292" s="6" t="n">
        <v>0.523336921481755</v>
      </c>
      <c r="N292" s="6" t="n">
        <v>0.511220728613985</v>
      </c>
    </row>
    <row r="293" customFormat="false" ht="12.8" hidden="false" customHeight="false" outlineLevel="0" collapsed="false">
      <c r="B293" s="6" t="s">
        <v>1302</v>
      </c>
      <c r="C293" s="6" t="s">
        <v>1885</v>
      </c>
      <c r="D293" s="6" t="n">
        <v>3</v>
      </c>
      <c r="E293" s="6" t="n">
        <v>0.267857142857143</v>
      </c>
      <c r="F293" s="6" t="n">
        <v>0.0408921509287244</v>
      </c>
      <c r="G293" s="6" t="s">
        <v>1886</v>
      </c>
      <c r="H293" s="6" t="n">
        <v>1020</v>
      </c>
      <c r="I293" s="6" t="n">
        <v>6</v>
      </c>
      <c r="J293" s="6" t="n">
        <v>18082</v>
      </c>
      <c r="K293" s="6" t="n">
        <v>8.86372549019608</v>
      </c>
      <c r="L293" s="6" t="n">
        <v>1</v>
      </c>
      <c r="M293" s="6" t="n">
        <v>0.523336921481755</v>
      </c>
      <c r="N293" s="6" t="n">
        <v>0.511220728613985</v>
      </c>
    </row>
    <row r="294" customFormat="false" ht="12.8" hidden="false" customHeight="false" outlineLevel="0" collapsed="false">
      <c r="B294" s="6" t="s">
        <v>1302</v>
      </c>
      <c r="C294" s="6" t="s">
        <v>1887</v>
      </c>
      <c r="D294" s="6" t="n">
        <v>3</v>
      </c>
      <c r="E294" s="6" t="n">
        <v>0.267857142857143</v>
      </c>
      <c r="F294" s="6" t="n">
        <v>0.0408921509287244</v>
      </c>
      <c r="G294" s="6" t="s">
        <v>1888</v>
      </c>
      <c r="H294" s="6" t="n">
        <v>1020</v>
      </c>
      <c r="I294" s="6" t="n">
        <v>6</v>
      </c>
      <c r="J294" s="6" t="n">
        <v>18082</v>
      </c>
      <c r="K294" s="6" t="n">
        <v>8.86372549019608</v>
      </c>
      <c r="L294" s="6" t="n">
        <v>1</v>
      </c>
      <c r="M294" s="6" t="n">
        <v>0.523336921481755</v>
      </c>
      <c r="N294" s="6" t="n">
        <v>0.511220728613985</v>
      </c>
    </row>
    <row r="295" customFormat="false" ht="12.8" hidden="false" customHeight="false" outlineLevel="0" collapsed="false">
      <c r="B295" s="6" t="s">
        <v>1302</v>
      </c>
      <c r="C295" s="6" t="s">
        <v>1889</v>
      </c>
      <c r="D295" s="6" t="n">
        <v>3</v>
      </c>
      <c r="E295" s="6" t="n">
        <v>0.267857142857143</v>
      </c>
      <c r="F295" s="6" t="n">
        <v>0.0408921509287244</v>
      </c>
      <c r="G295" s="6" t="s">
        <v>1890</v>
      </c>
      <c r="H295" s="6" t="n">
        <v>1020</v>
      </c>
      <c r="I295" s="6" t="n">
        <v>6</v>
      </c>
      <c r="J295" s="6" t="n">
        <v>18082</v>
      </c>
      <c r="K295" s="6" t="n">
        <v>8.86372549019608</v>
      </c>
      <c r="L295" s="6" t="n">
        <v>1</v>
      </c>
      <c r="M295" s="6" t="n">
        <v>0.523336921481755</v>
      </c>
      <c r="N295" s="6" t="n">
        <v>0.511220728613985</v>
      </c>
    </row>
    <row r="296" customFormat="false" ht="12.8" hidden="false" customHeight="false" outlineLevel="0" collapsed="false">
      <c r="B296" s="6" t="s">
        <v>1302</v>
      </c>
      <c r="C296" s="6" t="s">
        <v>1891</v>
      </c>
      <c r="D296" s="6" t="n">
        <v>3</v>
      </c>
      <c r="E296" s="6" t="n">
        <v>0.267857142857143</v>
      </c>
      <c r="F296" s="6" t="n">
        <v>0.0408921509287244</v>
      </c>
      <c r="G296" s="6" t="s">
        <v>1892</v>
      </c>
      <c r="H296" s="6" t="n">
        <v>1020</v>
      </c>
      <c r="I296" s="6" t="n">
        <v>6</v>
      </c>
      <c r="J296" s="6" t="n">
        <v>18082</v>
      </c>
      <c r="K296" s="6" t="n">
        <v>8.86372549019608</v>
      </c>
      <c r="L296" s="6" t="n">
        <v>1</v>
      </c>
      <c r="M296" s="6" t="n">
        <v>0.523336921481755</v>
      </c>
      <c r="N296" s="6" t="n">
        <v>0.511220728613985</v>
      </c>
    </row>
    <row r="297" customFormat="false" ht="12.8" hidden="false" customHeight="false" outlineLevel="0" collapsed="false">
      <c r="B297" s="6" t="s">
        <v>1302</v>
      </c>
      <c r="C297" s="6" t="s">
        <v>1893</v>
      </c>
      <c r="D297" s="6" t="n">
        <v>3</v>
      </c>
      <c r="E297" s="6" t="n">
        <v>0.267857142857143</v>
      </c>
      <c r="F297" s="6" t="n">
        <v>0.0408921509287244</v>
      </c>
      <c r="G297" s="6" t="s">
        <v>1894</v>
      </c>
      <c r="H297" s="6" t="n">
        <v>1020</v>
      </c>
      <c r="I297" s="6" t="n">
        <v>6</v>
      </c>
      <c r="J297" s="6" t="n">
        <v>18082</v>
      </c>
      <c r="K297" s="6" t="n">
        <v>8.86372549019608</v>
      </c>
      <c r="L297" s="6" t="n">
        <v>1</v>
      </c>
      <c r="M297" s="6" t="n">
        <v>0.523336921481755</v>
      </c>
      <c r="N297" s="6" t="n">
        <v>0.511220728613985</v>
      </c>
    </row>
    <row r="298" customFormat="false" ht="12.8" hidden="false" customHeight="false" outlineLevel="0" collapsed="false">
      <c r="B298" s="6" t="s">
        <v>1302</v>
      </c>
      <c r="C298" s="6" t="s">
        <v>1895</v>
      </c>
      <c r="D298" s="6" t="n">
        <v>3</v>
      </c>
      <c r="E298" s="6" t="n">
        <v>0.267857142857143</v>
      </c>
      <c r="F298" s="6" t="n">
        <v>0.0408921509287244</v>
      </c>
      <c r="G298" s="6" t="s">
        <v>1896</v>
      </c>
      <c r="H298" s="6" t="n">
        <v>1020</v>
      </c>
      <c r="I298" s="6" t="n">
        <v>6</v>
      </c>
      <c r="J298" s="6" t="n">
        <v>18082</v>
      </c>
      <c r="K298" s="6" t="n">
        <v>8.86372549019608</v>
      </c>
      <c r="L298" s="6" t="n">
        <v>1</v>
      </c>
      <c r="M298" s="6" t="n">
        <v>0.523336921481755</v>
      </c>
      <c r="N298" s="6" t="n">
        <v>0.511220728613985</v>
      </c>
    </row>
    <row r="299" customFormat="false" ht="12.8" hidden="false" customHeight="false" outlineLevel="0" collapsed="false">
      <c r="B299" s="6" t="s">
        <v>1302</v>
      </c>
      <c r="C299" s="6" t="s">
        <v>1897</v>
      </c>
      <c r="D299" s="6" t="n">
        <v>3</v>
      </c>
      <c r="E299" s="6" t="n">
        <v>0.267857142857143</v>
      </c>
      <c r="F299" s="6" t="n">
        <v>0.0408921509287244</v>
      </c>
      <c r="G299" s="6" t="s">
        <v>1898</v>
      </c>
      <c r="H299" s="6" t="n">
        <v>1020</v>
      </c>
      <c r="I299" s="6" t="n">
        <v>6</v>
      </c>
      <c r="J299" s="6" t="n">
        <v>18082</v>
      </c>
      <c r="K299" s="6" t="n">
        <v>8.86372549019608</v>
      </c>
      <c r="L299" s="6" t="n">
        <v>1</v>
      </c>
      <c r="M299" s="6" t="n">
        <v>0.523336921481755</v>
      </c>
      <c r="N299" s="6" t="n">
        <v>0.511220728613985</v>
      </c>
    </row>
    <row r="300" customFormat="false" ht="12.8" hidden="false" customHeight="false" outlineLevel="0" collapsed="false">
      <c r="B300" s="6" t="s">
        <v>1302</v>
      </c>
      <c r="C300" s="6" t="s">
        <v>1899</v>
      </c>
      <c r="D300" s="6" t="n">
        <v>11</v>
      </c>
      <c r="E300" s="6" t="n">
        <v>0.982142857142857</v>
      </c>
      <c r="F300" s="6" t="n">
        <v>0.041200901513146</v>
      </c>
      <c r="G300" s="6" t="s">
        <v>1900</v>
      </c>
      <c r="H300" s="6" t="n">
        <v>1020</v>
      </c>
      <c r="I300" s="6" t="n">
        <v>95</v>
      </c>
      <c r="J300" s="6" t="n">
        <v>18082</v>
      </c>
      <c r="K300" s="6" t="n">
        <v>2.05265221878225</v>
      </c>
      <c r="L300" s="6" t="n">
        <v>1</v>
      </c>
      <c r="M300" s="6" t="n">
        <v>0.525518881380765</v>
      </c>
      <c r="N300" s="6" t="n">
        <v>0.513352172209098</v>
      </c>
    </row>
    <row r="301" customFormat="false" ht="12.8" hidden="false" customHeight="false" outlineLevel="0" collapsed="false">
      <c r="B301" s="6" t="s">
        <v>1302</v>
      </c>
      <c r="C301" s="6" t="s">
        <v>1901</v>
      </c>
      <c r="D301" s="6" t="n">
        <v>15</v>
      </c>
      <c r="E301" s="6" t="n">
        <v>1.33928571428571</v>
      </c>
      <c r="F301" s="6" t="n">
        <v>0.0418666265174824</v>
      </c>
      <c r="G301" s="6" t="s">
        <v>1902</v>
      </c>
      <c r="H301" s="6" t="n">
        <v>1020</v>
      </c>
      <c r="I301" s="6" t="n">
        <v>149</v>
      </c>
      <c r="J301" s="6" t="n">
        <v>18082</v>
      </c>
      <c r="K301" s="6" t="n">
        <v>1.78464271614686</v>
      </c>
      <c r="L301" s="6" t="n">
        <v>1</v>
      </c>
      <c r="M301" s="6" t="n">
        <v>0.53222423877241</v>
      </c>
      <c r="N301" s="6" t="n">
        <v>0.519902288493017</v>
      </c>
    </row>
    <row r="302" customFormat="false" ht="12.8" hidden="false" customHeight="false" outlineLevel="0" collapsed="false">
      <c r="B302" s="6" t="s">
        <v>1302</v>
      </c>
      <c r="C302" s="6" t="s">
        <v>1903</v>
      </c>
      <c r="D302" s="6" t="n">
        <v>5</v>
      </c>
      <c r="E302" s="6" t="n">
        <v>0.446428571428571</v>
      </c>
      <c r="F302" s="6" t="n">
        <v>0.0432899419482332</v>
      </c>
      <c r="G302" s="6" t="s">
        <v>1904</v>
      </c>
      <c r="H302" s="6" t="n">
        <v>1020</v>
      </c>
      <c r="I302" s="6" t="n">
        <v>24</v>
      </c>
      <c r="J302" s="6" t="n">
        <v>18082</v>
      </c>
      <c r="K302" s="6" t="n">
        <v>3.69321895424837</v>
      </c>
      <c r="L302" s="6" t="n">
        <v>1</v>
      </c>
      <c r="M302" s="6" t="n">
        <v>0.543123950696779</v>
      </c>
      <c r="N302" s="6" t="n">
        <v>0.530549652443341</v>
      </c>
    </row>
    <row r="303" customFormat="false" ht="12.8" hidden="false" customHeight="false" outlineLevel="0" collapsed="false">
      <c r="B303" s="6" t="s">
        <v>1302</v>
      </c>
      <c r="C303" s="6" t="s">
        <v>1905</v>
      </c>
      <c r="D303" s="6" t="n">
        <v>5</v>
      </c>
      <c r="E303" s="6" t="n">
        <v>0.446428571428571</v>
      </c>
      <c r="F303" s="6" t="n">
        <v>0.0432899419482332</v>
      </c>
      <c r="G303" s="6" t="s">
        <v>1906</v>
      </c>
      <c r="H303" s="6" t="n">
        <v>1020</v>
      </c>
      <c r="I303" s="6" t="n">
        <v>24</v>
      </c>
      <c r="J303" s="6" t="n">
        <v>18082</v>
      </c>
      <c r="K303" s="6" t="n">
        <v>3.69321895424837</v>
      </c>
      <c r="L303" s="6" t="n">
        <v>1</v>
      </c>
      <c r="M303" s="6" t="n">
        <v>0.543123950696779</v>
      </c>
      <c r="N303" s="6" t="n">
        <v>0.530549652443341</v>
      </c>
    </row>
    <row r="304" customFormat="false" ht="12.8" hidden="false" customHeight="false" outlineLevel="0" collapsed="false">
      <c r="B304" s="6" t="s">
        <v>1302</v>
      </c>
      <c r="C304" s="6" t="s">
        <v>1907</v>
      </c>
      <c r="D304" s="6" t="n">
        <v>5</v>
      </c>
      <c r="E304" s="6" t="n">
        <v>0.446428571428571</v>
      </c>
      <c r="F304" s="6" t="n">
        <v>0.0432899419482332</v>
      </c>
      <c r="G304" s="6" t="s">
        <v>1908</v>
      </c>
      <c r="H304" s="6" t="n">
        <v>1020</v>
      </c>
      <c r="I304" s="6" t="n">
        <v>24</v>
      </c>
      <c r="J304" s="6" t="n">
        <v>18082</v>
      </c>
      <c r="K304" s="6" t="n">
        <v>3.69321895424837</v>
      </c>
      <c r="L304" s="6" t="n">
        <v>1</v>
      </c>
      <c r="M304" s="6" t="n">
        <v>0.543123950696779</v>
      </c>
      <c r="N304" s="6" t="n">
        <v>0.530549652443341</v>
      </c>
    </row>
    <row r="305" customFormat="false" ht="12.8" hidden="false" customHeight="false" outlineLevel="0" collapsed="false">
      <c r="B305" s="6" t="s">
        <v>1302</v>
      </c>
      <c r="C305" s="6" t="s">
        <v>1909</v>
      </c>
      <c r="D305" s="6" t="n">
        <v>12</v>
      </c>
      <c r="E305" s="6" t="n">
        <v>1.07142857142857</v>
      </c>
      <c r="F305" s="6" t="n">
        <v>0.043298154700316</v>
      </c>
      <c r="G305" s="6" t="s">
        <v>1910</v>
      </c>
      <c r="H305" s="6" t="n">
        <v>1020</v>
      </c>
      <c r="I305" s="6" t="n">
        <v>109</v>
      </c>
      <c r="J305" s="6" t="n">
        <v>18082</v>
      </c>
      <c r="K305" s="6" t="n">
        <v>1.95164597949271</v>
      </c>
      <c r="L305" s="6" t="n">
        <v>1</v>
      </c>
      <c r="M305" s="6" t="n">
        <v>0.543123950696779</v>
      </c>
      <c r="N305" s="6" t="n">
        <v>0.530549652443341</v>
      </c>
    </row>
    <row r="306" customFormat="false" ht="12.8" hidden="false" customHeight="false" outlineLevel="0" collapsed="false">
      <c r="B306" s="6" t="s">
        <v>1302</v>
      </c>
      <c r="C306" s="6" t="s">
        <v>1911</v>
      </c>
      <c r="D306" s="6" t="n">
        <v>8</v>
      </c>
      <c r="E306" s="6" t="n">
        <v>0.714285714285714</v>
      </c>
      <c r="F306" s="6" t="n">
        <v>0.0435813746283919</v>
      </c>
      <c r="G306" s="6" t="s">
        <v>1912</v>
      </c>
      <c r="H306" s="6" t="n">
        <v>1020</v>
      </c>
      <c r="I306" s="6" t="n">
        <v>58</v>
      </c>
      <c r="J306" s="6" t="n">
        <v>18082</v>
      </c>
      <c r="K306" s="6" t="n">
        <v>2.44516565246788</v>
      </c>
      <c r="L306" s="6" t="n">
        <v>1</v>
      </c>
      <c r="M306" s="6" t="n">
        <v>0.543123950696779</v>
      </c>
      <c r="N306" s="6" t="n">
        <v>0.530549652443341</v>
      </c>
    </row>
    <row r="307" customFormat="false" ht="12.8" hidden="false" customHeight="false" outlineLevel="0" collapsed="false">
      <c r="B307" s="6" t="s">
        <v>1302</v>
      </c>
      <c r="C307" s="6" t="s">
        <v>1913</v>
      </c>
      <c r="D307" s="6" t="n">
        <v>8</v>
      </c>
      <c r="E307" s="6" t="n">
        <v>0.714285714285714</v>
      </c>
      <c r="F307" s="6" t="n">
        <v>0.0435813746283919</v>
      </c>
      <c r="G307" s="6" t="s">
        <v>1914</v>
      </c>
      <c r="H307" s="6" t="n">
        <v>1020</v>
      </c>
      <c r="I307" s="6" t="n">
        <v>58</v>
      </c>
      <c r="J307" s="6" t="n">
        <v>18082</v>
      </c>
      <c r="K307" s="6" t="n">
        <v>2.44516565246788</v>
      </c>
      <c r="L307" s="6" t="n">
        <v>1</v>
      </c>
      <c r="M307" s="6" t="n">
        <v>0.543123950696779</v>
      </c>
      <c r="N307" s="6" t="n">
        <v>0.530549652443341</v>
      </c>
    </row>
    <row r="308" customFormat="false" ht="12.8" hidden="false" customHeight="false" outlineLevel="0" collapsed="false">
      <c r="B308" s="6" t="s">
        <v>1302</v>
      </c>
      <c r="C308" s="6" t="s">
        <v>1915</v>
      </c>
      <c r="D308" s="6" t="n">
        <v>6</v>
      </c>
      <c r="E308" s="6" t="n">
        <v>0.535714285714286</v>
      </c>
      <c r="F308" s="6" t="n">
        <v>0.0448828863230485</v>
      </c>
      <c r="G308" s="6" t="s">
        <v>1916</v>
      </c>
      <c r="H308" s="6" t="n">
        <v>1020</v>
      </c>
      <c r="I308" s="6" t="n">
        <v>35</v>
      </c>
      <c r="J308" s="6" t="n">
        <v>18082</v>
      </c>
      <c r="K308" s="6" t="n">
        <v>3.03899159663866</v>
      </c>
      <c r="L308" s="6" t="n">
        <v>1</v>
      </c>
      <c r="M308" s="6" t="n">
        <v>0.557515852659828</v>
      </c>
      <c r="N308" s="6" t="n">
        <v>0.544608355939474</v>
      </c>
    </row>
    <row r="309" customFormat="false" ht="12.8" hidden="false" customHeight="false" outlineLevel="0" collapsed="false">
      <c r="B309" s="6" t="s">
        <v>1302</v>
      </c>
      <c r="C309" s="6" t="s">
        <v>1917</v>
      </c>
      <c r="D309" s="6" t="n">
        <v>4</v>
      </c>
      <c r="E309" s="6" t="n">
        <v>0.357142857142857</v>
      </c>
      <c r="F309" s="6" t="n">
        <v>0.0488572712350299</v>
      </c>
      <c r="G309" s="6" t="s">
        <v>1918</v>
      </c>
      <c r="H309" s="6" t="n">
        <v>1020</v>
      </c>
      <c r="I309" s="6" t="n">
        <v>15</v>
      </c>
      <c r="J309" s="6" t="n">
        <v>18082</v>
      </c>
      <c r="K309" s="6" t="n">
        <v>4.72732026143791</v>
      </c>
      <c r="L309" s="6" t="n">
        <v>1</v>
      </c>
      <c r="M309" s="6" t="n">
        <v>0.593226105267849</v>
      </c>
      <c r="N309" s="6" t="n">
        <v>0.579491851844126</v>
      </c>
    </row>
    <row r="310" customFormat="false" ht="12.8" hidden="false" customHeight="false" outlineLevel="0" collapsed="false">
      <c r="B310" s="6" t="s">
        <v>1302</v>
      </c>
      <c r="C310" s="6" t="s">
        <v>1919</v>
      </c>
      <c r="D310" s="6" t="n">
        <v>4</v>
      </c>
      <c r="E310" s="6" t="n">
        <v>0.357142857142857</v>
      </c>
      <c r="F310" s="6" t="n">
        <v>0.0488572712350299</v>
      </c>
      <c r="G310" s="6" t="s">
        <v>1920</v>
      </c>
      <c r="H310" s="6" t="n">
        <v>1020</v>
      </c>
      <c r="I310" s="6" t="n">
        <v>15</v>
      </c>
      <c r="J310" s="6" t="n">
        <v>18082</v>
      </c>
      <c r="K310" s="6" t="n">
        <v>4.72732026143791</v>
      </c>
      <c r="L310" s="6" t="n">
        <v>1</v>
      </c>
      <c r="M310" s="6" t="n">
        <v>0.593226105267849</v>
      </c>
      <c r="N310" s="6" t="n">
        <v>0.579491851844126</v>
      </c>
    </row>
    <row r="311" customFormat="false" ht="12.8" hidden="false" customHeight="false" outlineLevel="0" collapsed="false">
      <c r="B311" s="6" t="s">
        <v>1302</v>
      </c>
      <c r="C311" s="6" t="s">
        <v>1921</v>
      </c>
      <c r="D311" s="6" t="n">
        <v>4</v>
      </c>
      <c r="E311" s="6" t="n">
        <v>0.357142857142857</v>
      </c>
      <c r="F311" s="6" t="n">
        <v>0.0488572712350299</v>
      </c>
      <c r="G311" s="6" t="s">
        <v>1922</v>
      </c>
      <c r="H311" s="6" t="n">
        <v>1020</v>
      </c>
      <c r="I311" s="6" t="n">
        <v>15</v>
      </c>
      <c r="J311" s="6" t="n">
        <v>18082</v>
      </c>
      <c r="K311" s="6" t="n">
        <v>4.72732026143791</v>
      </c>
      <c r="L311" s="6" t="n">
        <v>1</v>
      </c>
      <c r="M311" s="6" t="n">
        <v>0.593226105267849</v>
      </c>
      <c r="N311" s="6" t="n">
        <v>0.579491851844126</v>
      </c>
    </row>
    <row r="312" customFormat="false" ht="12.8" hidden="false" customHeight="false" outlineLevel="0" collapsed="false">
      <c r="B312" s="6" t="s">
        <v>1302</v>
      </c>
      <c r="C312" s="6" t="s">
        <v>1923</v>
      </c>
      <c r="D312" s="6" t="n">
        <v>4</v>
      </c>
      <c r="E312" s="6" t="n">
        <v>0.357142857142857</v>
      </c>
      <c r="F312" s="6" t="n">
        <v>0.0488572712350299</v>
      </c>
      <c r="G312" s="6" t="s">
        <v>1924</v>
      </c>
      <c r="H312" s="6" t="n">
        <v>1020</v>
      </c>
      <c r="I312" s="6" t="n">
        <v>15</v>
      </c>
      <c r="J312" s="6" t="n">
        <v>18082</v>
      </c>
      <c r="K312" s="6" t="n">
        <v>4.72732026143791</v>
      </c>
      <c r="L312" s="6" t="n">
        <v>1</v>
      </c>
      <c r="M312" s="6" t="n">
        <v>0.593226105267849</v>
      </c>
      <c r="N312" s="6" t="n">
        <v>0.579491851844126</v>
      </c>
    </row>
    <row r="313" customFormat="false" ht="12.8" hidden="false" customHeight="false" outlineLevel="0" collapsed="false">
      <c r="B313" s="6" t="s">
        <v>1302</v>
      </c>
      <c r="C313" s="6" t="s">
        <v>1925</v>
      </c>
      <c r="D313" s="6" t="n">
        <v>4</v>
      </c>
      <c r="E313" s="6" t="n">
        <v>0.357142857142857</v>
      </c>
      <c r="F313" s="6" t="n">
        <v>0.0488572712350299</v>
      </c>
      <c r="G313" s="6" t="s">
        <v>1926</v>
      </c>
      <c r="H313" s="6" t="n">
        <v>1020</v>
      </c>
      <c r="I313" s="6" t="n">
        <v>15</v>
      </c>
      <c r="J313" s="6" t="n">
        <v>18082</v>
      </c>
      <c r="K313" s="6" t="n">
        <v>4.72732026143791</v>
      </c>
      <c r="L313" s="6" t="n">
        <v>1</v>
      </c>
      <c r="M313" s="6" t="n">
        <v>0.593226105267849</v>
      </c>
      <c r="N313" s="6" t="n">
        <v>0.579491851844126</v>
      </c>
    </row>
    <row r="314" customFormat="false" ht="12.8" hidden="false" customHeight="false" outlineLevel="0" collapsed="false">
      <c r="B314" s="6" t="s">
        <v>1302</v>
      </c>
      <c r="C314" s="6" t="s">
        <v>1927</v>
      </c>
      <c r="D314" s="6" t="n">
        <v>4</v>
      </c>
      <c r="E314" s="6" t="n">
        <v>0.357142857142857</v>
      </c>
      <c r="F314" s="6" t="n">
        <v>0.0488572712350299</v>
      </c>
      <c r="G314" s="6" t="s">
        <v>1928</v>
      </c>
      <c r="H314" s="6" t="n">
        <v>1020</v>
      </c>
      <c r="I314" s="6" t="n">
        <v>15</v>
      </c>
      <c r="J314" s="6" t="n">
        <v>18082</v>
      </c>
      <c r="K314" s="6" t="n">
        <v>4.72732026143791</v>
      </c>
      <c r="L314" s="6" t="n">
        <v>1</v>
      </c>
      <c r="M314" s="6" t="n">
        <v>0.593226105267849</v>
      </c>
      <c r="N314" s="6" t="n">
        <v>0.579491851844126</v>
      </c>
    </row>
    <row r="315" customFormat="false" ht="12.8" hidden="false" customHeight="false" outlineLevel="0" collapsed="false">
      <c r="B315" s="6" t="s">
        <v>1302</v>
      </c>
      <c r="C315" s="6" t="s">
        <v>1929</v>
      </c>
      <c r="D315" s="6" t="n">
        <v>5</v>
      </c>
      <c r="E315" s="6" t="n">
        <v>0.446428571428571</v>
      </c>
      <c r="F315" s="6" t="n">
        <v>0.0493184554760959</v>
      </c>
      <c r="G315" s="6" t="s">
        <v>1930</v>
      </c>
      <c r="H315" s="6" t="n">
        <v>1020</v>
      </c>
      <c r="I315" s="6" t="n">
        <v>25</v>
      </c>
      <c r="J315" s="6" t="n">
        <v>18082</v>
      </c>
      <c r="K315" s="6" t="n">
        <v>3.54549019607843</v>
      </c>
      <c r="L315" s="6" t="n">
        <v>1</v>
      </c>
      <c r="M315" s="6" t="n">
        <v>0.593226105267849</v>
      </c>
      <c r="N315" s="6" t="n">
        <v>0.579491851844126</v>
      </c>
    </row>
    <row r="316" customFormat="false" ht="12.8" hidden="false" customHeight="false" outlineLevel="0" collapsed="false">
      <c r="B316" s="6" t="s">
        <v>1302</v>
      </c>
      <c r="C316" s="6" t="s">
        <v>1931</v>
      </c>
      <c r="D316" s="6" t="n">
        <v>5</v>
      </c>
      <c r="E316" s="6" t="n">
        <v>0.446428571428571</v>
      </c>
      <c r="F316" s="6" t="n">
        <v>0.0493184554760959</v>
      </c>
      <c r="G316" s="6" t="s">
        <v>1932</v>
      </c>
      <c r="H316" s="6" t="n">
        <v>1020</v>
      </c>
      <c r="I316" s="6" t="n">
        <v>25</v>
      </c>
      <c r="J316" s="6" t="n">
        <v>18082</v>
      </c>
      <c r="K316" s="6" t="n">
        <v>3.54549019607843</v>
      </c>
      <c r="L316" s="6" t="n">
        <v>1</v>
      </c>
      <c r="M316" s="6" t="n">
        <v>0.593226105267849</v>
      </c>
      <c r="N316" s="6" t="n">
        <v>0.579491851844126</v>
      </c>
    </row>
    <row r="317" customFormat="false" ht="12.8" hidden="false" customHeight="false" outlineLevel="0" collapsed="false">
      <c r="B317" s="6" t="s">
        <v>1302</v>
      </c>
      <c r="C317" s="6" t="s">
        <v>1933</v>
      </c>
      <c r="D317" s="6" t="n">
        <v>5</v>
      </c>
      <c r="E317" s="6" t="n">
        <v>0.446428571428571</v>
      </c>
      <c r="F317" s="6" t="n">
        <v>0.0493184554760959</v>
      </c>
      <c r="G317" s="6" t="s">
        <v>1934</v>
      </c>
      <c r="H317" s="6" t="n">
        <v>1020</v>
      </c>
      <c r="I317" s="6" t="n">
        <v>25</v>
      </c>
      <c r="J317" s="6" t="n">
        <v>18082</v>
      </c>
      <c r="K317" s="6" t="n">
        <v>3.54549019607843</v>
      </c>
      <c r="L317" s="6" t="n">
        <v>1</v>
      </c>
      <c r="M317" s="6" t="n">
        <v>0.593226105267849</v>
      </c>
      <c r="N317" s="6" t="n">
        <v>0.579491851844126</v>
      </c>
    </row>
    <row r="318" customFormat="false" ht="12.8" hidden="false" customHeight="false" outlineLevel="0" collapsed="false">
      <c r="B318" s="6" t="s">
        <v>1302</v>
      </c>
      <c r="C318" s="6" t="s">
        <v>1935</v>
      </c>
      <c r="D318" s="6" t="n">
        <v>5</v>
      </c>
      <c r="E318" s="6" t="n">
        <v>0.446428571428571</v>
      </c>
      <c r="F318" s="6" t="n">
        <v>0.0493184554760959</v>
      </c>
      <c r="G318" s="6" t="s">
        <v>1936</v>
      </c>
      <c r="H318" s="6" t="n">
        <v>1020</v>
      </c>
      <c r="I318" s="6" t="n">
        <v>25</v>
      </c>
      <c r="J318" s="6" t="n">
        <v>18082</v>
      </c>
      <c r="K318" s="6" t="n">
        <v>3.54549019607843</v>
      </c>
      <c r="L318" s="6" t="n">
        <v>1</v>
      </c>
      <c r="M318" s="6" t="n">
        <v>0.593226105267849</v>
      </c>
      <c r="N318" s="6" t="n">
        <v>0.579491851844126</v>
      </c>
    </row>
    <row r="319" customFormat="false" ht="12.8" hidden="false" customHeight="false" outlineLevel="0" collapsed="false">
      <c r="B319" s="6" t="s">
        <v>1302</v>
      </c>
      <c r="C319" s="6" t="s">
        <v>1937</v>
      </c>
      <c r="D319" s="6" t="n">
        <v>13</v>
      </c>
      <c r="E319" s="6" t="n">
        <v>1.16071428571429</v>
      </c>
      <c r="F319" s="6" t="n">
        <v>0.0495166306389873</v>
      </c>
      <c r="G319" s="6" t="s">
        <v>1938</v>
      </c>
      <c r="H319" s="6" t="n">
        <v>1020</v>
      </c>
      <c r="I319" s="6" t="n">
        <v>125</v>
      </c>
      <c r="J319" s="6" t="n">
        <v>18082</v>
      </c>
      <c r="K319" s="6" t="n">
        <v>1.84365490196078</v>
      </c>
      <c r="L319" s="6" t="n">
        <v>1</v>
      </c>
      <c r="M319" s="6" t="n">
        <v>0.593389713987249</v>
      </c>
      <c r="N319" s="6" t="n">
        <v>0.579651672726824</v>
      </c>
    </row>
    <row r="320" customFormat="false" ht="12.8" hidden="false" customHeight="false" outlineLevel="0" collapsed="false">
      <c r="B320" s="6" t="s">
        <v>1302</v>
      </c>
      <c r="C320" s="6" t="s">
        <v>1939</v>
      </c>
      <c r="D320" s="6" t="n">
        <v>6</v>
      </c>
      <c r="E320" s="6" t="n">
        <v>0.535714285714286</v>
      </c>
      <c r="F320" s="6" t="n">
        <v>0.049800399569043</v>
      </c>
      <c r="G320" s="6" t="s">
        <v>1940</v>
      </c>
      <c r="H320" s="6" t="n">
        <v>1020</v>
      </c>
      <c r="I320" s="6" t="n">
        <v>36</v>
      </c>
      <c r="J320" s="6" t="n">
        <v>18082</v>
      </c>
      <c r="K320" s="6" t="n">
        <v>2.95457516339869</v>
      </c>
      <c r="L320" s="6" t="n">
        <v>1</v>
      </c>
      <c r="M320" s="6" t="n">
        <v>0.593389713987249</v>
      </c>
      <c r="N320" s="6" t="n">
        <v>0.579651672726824</v>
      </c>
    </row>
    <row r="321" customFormat="false" ht="12.8" hidden="false" customHeight="false" outlineLevel="0" collapsed="false">
      <c r="B321" s="6" t="s">
        <v>1302</v>
      </c>
      <c r="C321" s="6" t="s">
        <v>1941</v>
      </c>
      <c r="D321" s="6" t="n">
        <v>6</v>
      </c>
      <c r="E321" s="6" t="n">
        <v>0.535714285714286</v>
      </c>
      <c r="F321" s="6" t="n">
        <v>0.049800399569043</v>
      </c>
      <c r="G321" s="6" t="s">
        <v>1942</v>
      </c>
      <c r="H321" s="6" t="n">
        <v>1020</v>
      </c>
      <c r="I321" s="6" t="n">
        <v>36</v>
      </c>
      <c r="J321" s="6" t="n">
        <v>18082</v>
      </c>
      <c r="K321" s="6" t="n">
        <v>2.95457516339869</v>
      </c>
      <c r="L321" s="6" t="n">
        <v>1</v>
      </c>
      <c r="M321" s="6" t="n">
        <v>0.593389713987249</v>
      </c>
      <c r="N321" s="6" t="n">
        <v>0.579651672726824</v>
      </c>
    </row>
    <row r="322" customFormat="false" ht="12.8" hidden="false" customHeight="false" outlineLevel="0" collapsed="false">
      <c r="B322" s="6" t="s">
        <v>1302</v>
      </c>
      <c r="C322" s="6" t="s">
        <v>1943</v>
      </c>
      <c r="D322" s="6" t="n">
        <v>7</v>
      </c>
      <c r="E322" s="6" t="n">
        <v>0.625</v>
      </c>
      <c r="F322" s="6" t="n">
        <v>0.0515395008170449</v>
      </c>
      <c r="G322" s="6" t="s">
        <v>1944</v>
      </c>
      <c r="H322" s="6" t="n">
        <v>1020</v>
      </c>
      <c r="I322" s="6" t="n">
        <v>48</v>
      </c>
      <c r="J322" s="6" t="n">
        <v>18082</v>
      </c>
      <c r="K322" s="6" t="n">
        <v>2.58525326797386</v>
      </c>
      <c r="L322" s="6" t="n">
        <v>1</v>
      </c>
      <c r="M322" s="6" t="n">
        <v>0.610285490983139</v>
      </c>
      <c r="N322" s="6" t="n">
        <v>0.59615628203641</v>
      </c>
    </row>
    <row r="323" customFormat="false" ht="12.8" hidden="false" customHeight="false" outlineLevel="0" collapsed="false">
      <c r="B323" s="6" t="s">
        <v>1302</v>
      </c>
      <c r="C323" s="6" t="s">
        <v>1945</v>
      </c>
      <c r="D323" s="6" t="n">
        <v>8</v>
      </c>
      <c r="E323" s="6" t="n">
        <v>0.714285714285714</v>
      </c>
      <c r="F323" s="6" t="n">
        <v>0.0548223087944742</v>
      </c>
      <c r="G323" s="6" t="s">
        <v>1946</v>
      </c>
      <c r="H323" s="6" t="n">
        <v>1020</v>
      </c>
      <c r="I323" s="6" t="n">
        <v>61</v>
      </c>
      <c r="J323" s="6" t="n">
        <v>18082</v>
      </c>
      <c r="K323" s="6" t="n">
        <v>2.32491160398586</v>
      </c>
      <c r="L323" s="6" t="n">
        <v>1</v>
      </c>
      <c r="M323" s="6" t="n">
        <v>0.635159975367402</v>
      </c>
      <c r="N323" s="6" t="n">
        <v>0.620454877279443</v>
      </c>
    </row>
    <row r="324" customFormat="false" ht="12.8" hidden="false" customHeight="false" outlineLevel="0" collapsed="false">
      <c r="B324" s="6" t="s">
        <v>1302</v>
      </c>
      <c r="C324" s="6" t="s">
        <v>1947</v>
      </c>
      <c r="D324" s="6" t="n">
        <v>6</v>
      </c>
      <c r="E324" s="6" t="n">
        <v>0.535714285714286</v>
      </c>
      <c r="F324" s="6" t="n">
        <v>0.0550217489705447</v>
      </c>
      <c r="G324" s="6" t="s">
        <v>1948</v>
      </c>
      <c r="H324" s="6" t="n">
        <v>1020</v>
      </c>
      <c r="I324" s="6" t="n">
        <v>37</v>
      </c>
      <c r="J324" s="6" t="n">
        <v>18082</v>
      </c>
      <c r="K324" s="6" t="n">
        <v>2.87472178060413</v>
      </c>
      <c r="L324" s="6" t="n">
        <v>1</v>
      </c>
      <c r="M324" s="6" t="n">
        <v>0.635159975367402</v>
      </c>
      <c r="N324" s="6" t="n">
        <v>0.620454877279443</v>
      </c>
    </row>
    <row r="325" customFormat="false" ht="12.8" hidden="false" customHeight="false" outlineLevel="0" collapsed="false">
      <c r="B325" s="6" t="s">
        <v>1302</v>
      </c>
      <c r="C325" s="6" t="s">
        <v>1949</v>
      </c>
      <c r="D325" s="6" t="n">
        <v>11</v>
      </c>
      <c r="E325" s="6" t="n">
        <v>0.982142857142857</v>
      </c>
      <c r="F325" s="6" t="n">
        <v>0.0551403136243261</v>
      </c>
      <c r="G325" s="6" t="s">
        <v>1950</v>
      </c>
      <c r="H325" s="6" t="n">
        <v>1020</v>
      </c>
      <c r="I325" s="6" t="n">
        <v>100</v>
      </c>
      <c r="J325" s="6" t="n">
        <v>18082</v>
      </c>
      <c r="K325" s="6" t="n">
        <v>1.95001960784314</v>
      </c>
      <c r="L325" s="6" t="n">
        <v>1</v>
      </c>
      <c r="M325" s="6" t="n">
        <v>0.635159975367402</v>
      </c>
      <c r="N325" s="6" t="n">
        <v>0.620454877279443</v>
      </c>
    </row>
    <row r="326" customFormat="false" ht="12.8" hidden="false" customHeight="false" outlineLevel="0" collapsed="false">
      <c r="B326" s="6" t="s">
        <v>1302</v>
      </c>
      <c r="C326" s="6" t="s">
        <v>1951</v>
      </c>
      <c r="D326" s="6" t="n">
        <v>3</v>
      </c>
      <c r="E326" s="6" t="n">
        <v>0.267857142857143</v>
      </c>
      <c r="F326" s="6" t="n">
        <v>0.0551441178298455</v>
      </c>
      <c r="G326" s="6" t="s">
        <v>1952</v>
      </c>
      <c r="H326" s="6" t="n">
        <v>1020</v>
      </c>
      <c r="I326" s="6" t="n">
        <v>7</v>
      </c>
      <c r="J326" s="6" t="n">
        <v>18082</v>
      </c>
      <c r="K326" s="6" t="n">
        <v>7.59747899159664</v>
      </c>
      <c r="L326" s="6" t="n">
        <v>1</v>
      </c>
      <c r="M326" s="6" t="n">
        <v>0.635159975367402</v>
      </c>
      <c r="N326" s="6" t="n">
        <v>0.620454877279443</v>
      </c>
    </row>
    <row r="327" customFormat="false" ht="12.8" hidden="false" customHeight="false" outlineLevel="0" collapsed="false">
      <c r="B327" s="6" t="s">
        <v>1302</v>
      </c>
      <c r="C327" s="6" t="s">
        <v>1953</v>
      </c>
      <c r="D327" s="6" t="n">
        <v>3</v>
      </c>
      <c r="E327" s="6" t="n">
        <v>0.267857142857143</v>
      </c>
      <c r="F327" s="6" t="n">
        <v>0.0551441178298455</v>
      </c>
      <c r="G327" s="6" t="s">
        <v>1954</v>
      </c>
      <c r="H327" s="6" t="n">
        <v>1020</v>
      </c>
      <c r="I327" s="6" t="n">
        <v>7</v>
      </c>
      <c r="J327" s="6" t="n">
        <v>18082</v>
      </c>
      <c r="K327" s="6" t="n">
        <v>7.59747899159664</v>
      </c>
      <c r="L327" s="6" t="n">
        <v>1</v>
      </c>
      <c r="M327" s="6" t="n">
        <v>0.635159975367402</v>
      </c>
      <c r="N327" s="6" t="n">
        <v>0.620454877279443</v>
      </c>
    </row>
    <row r="328" customFormat="false" ht="12.8" hidden="false" customHeight="false" outlineLevel="0" collapsed="false">
      <c r="B328" s="6" t="s">
        <v>1302</v>
      </c>
      <c r="C328" s="6" t="s">
        <v>1955</v>
      </c>
      <c r="D328" s="6" t="n">
        <v>3</v>
      </c>
      <c r="E328" s="6" t="n">
        <v>0.267857142857143</v>
      </c>
      <c r="F328" s="6" t="n">
        <v>0.0551441178298455</v>
      </c>
      <c r="G328" s="6" t="s">
        <v>1956</v>
      </c>
      <c r="H328" s="6" t="n">
        <v>1020</v>
      </c>
      <c r="I328" s="6" t="n">
        <v>7</v>
      </c>
      <c r="J328" s="6" t="n">
        <v>18082</v>
      </c>
      <c r="K328" s="6" t="n">
        <v>7.59747899159664</v>
      </c>
      <c r="L328" s="6" t="n">
        <v>1</v>
      </c>
      <c r="M328" s="6" t="n">
        <v>0.635159975367402</v>
      </c>
      <c r="N328" s="6" t="n">
        <v>0.620454877279443</v>
      </c>
    </row>
    <row r="329" customFormat="false" ht="12.8" hidden="false" customHeight="false" outlineLevel="0" collapsed="false">
      <c r="B329" s="6" t="s">
        <v>1302</v>
      </c>
      <c r="C329" s="6" t="s">
        <v>1957</v>
      </c>
      <c r="D329" s="6" t="n">
        <v>3</v>
      </c>
      <c r="E329" s="6" t="n">
        <v>0.267857142857143</v>
      </c>
      <c r="F329" s="6" t="n">
        <v>0.0551441178298455</v>
      </c>
      <c r="G329" s="6" t="s">
        <v>1958</v>
      </c>
      <c r="H329" s="6" t="n">
        <v>1020</v>
      </c>
      <c r="I329" s="6" t="n">
        <v>7</v>
      </c>
      <c r="J329" s="6" t="n">
        <v>18082</v>
      </c>
      <c r="K329" s="6" t="n">
        <v>7.59747899159664</v>
      </c>
      <c r="L329" s="6" t="n">
        <v>1</v>
      </c>
      <c r="M329" s="6" t="n">
        <v>0.635159975367402</v>
      </c>
      <c r="N329" s="6" t="n">
        <v>0.620454877279443</v>
      </c>
    </row>
    <row r="330" customFormat="false" ht="12.8" hidden="false" customHeight="false" outlineLevel="0" collapsed="false">
      <c r="B330" s="6" t="s">
        <v>1302</v>
      </c>
      <c r="C330" s="6" t="s">
        <v>1959</v>
      </c>
      <c r="D330" s="6" t="n">
        <v>3</v>
      </c>
      <c r="E330" s="6" t="n">
        <v>0.267857142857143</v>
      </c>
      <c r="F330" s="6" t="n">
        <v>0.0551441178298455</v>
      </c>
      <c r="G330" s="6" t="s">
        <v>1960</v>
      </c>
      <c r="H330" s="6" t="n">
        <v>1020</v>
      </c>
      <c r="I330" s="6" t="n">
        <v>7</v>
      </c>
      <c r="J330" s="6" t="n">
        <v>18082</v>
      </c>
      <c r="K330" s="6" t="n">
        <v>7.59747899159664</v>
      </c>
      <c r="L330" s="6" t="n">
        <v>1</v>
      </c>
      <c r="M330" s="6" t="n">
        <v>0.635159975367402</v>
      </c>
      <c r="N330" s="6" t="n">
        <v>0.620454877279443</v>
      </c>
    </row>
    <row r="331" customFormat="false" ht="12.8" hidden="false" customHeight="false" outlineLevel="0" collapsed="false">
      <c r="B331" s="6" t="s">
        <v>1302</v>
      </c>
      <c r="C331" s="6" t="s">
        <v>1961</v>
      </c>
      <c r="D331" s="6" t="n">
        <v>3</v>
      </c>
      <c r="E331" s="6" t="n">
        <v>0.267857142857143</v>
      </c>
      <c r="F331" s="6" t="n">
        <v>0.0551441178298455</v>
      </c>
      <c r="G331" s="6" t="s">
        <v>1962</v>
      </c>
      <c r="H331" s="6" t="n">
        <v>1020</v>
      </c>
      <c r="I331" s="6" t="n">
        <v>7</v>
      </c>
      <c r="J331" s="6" t="n">
        <v>18082</v>
      </c>
      <c r="K331" s="6" t="n">
        <v>7.59747899159664</v>
      </c>
      <c r="L331" s="6" t="n">
        <v>1</v>
      </c>
      <c r="M331" s="6" t="n">
        <v>0.635159975367402</v>
      </c>
      <c r="N331" s="6" t="n">
        <v>0.620454877279443</v>
      </c>
    </row>
    <row r="332" customFormat="false" ht="12.8" hidden="false" customHeight="false" outlineLevel="0" collapsed="false">
      <c r="B332" s="6" t="s">
        <v>1302</v>
      </c>
      <c r="C332" s="6" t="s">
        <v>1963</v>
      </c>
      <c r="D332" s="6" t="n">
        <v>7</v>
      </c>
      <c r="E332" s="6" t="n">
        <v>0.625</v>
      </c>
      <c r="F332" s="6" t="n">
        <v>0.0560559216521332</v>
      </c>
      <c r="G332" s="6" t="s">
        <v>1964</v>
      </c>
      <c r="H332" s="6" t="n">
        <v>1020</v>
      </c>
      <c r="I332" s="6" t="n">
        <v>49</v>
      </c>
      <c r="J332" s="6" t="n">
        <v>18082</v>
      </c>
      <c r="K332" s="6" t="n">
        <v>2.53249299719888</v>
      </c>
      <c r="L332" s="6" t="n">
        <v>1</v>
      </c>
      <c r="M332" s="6" t="n">
        <v>0.643711656192623</v>
      </c>
      <c r="N332" s="6" t="n">
        <v>0.628808571282086</v>
      </c>
    </row>
    <row r="333" customFormat="false" ht="12.8" hidden="false" customHeight="false" outlineLevel="0" collapsed="false">
      <c r="B333" s="6" t="s">
        <v>1302</v>
      </c>
      <c r="C333" s="6" t="s">
        <v>1965</v>
      </c>
      <c r="D333" s="6" t="n">
        <v>13</v>
      </c>
      <c r="E333" s="6" t="n">
        <v>1.16071428571429</v>
      </c>
      <c r="F333" s="6" t="n">
        <v>0.0573934273524867</v>
      </c>
      <c r="G333" s="6" t="s">
        <v>1966</v>
      </c>
      <c r="H333" s="6" t="n">
        <v>1020</v>
      </c>
      <c r="I333" s="6" t="n">
        <v>128</v>
      </c>
      <c r="J333" s="6" t="n">
        <v>18082</v>
      </c>
      <c r="K333" s="6" t="n">
        <v>1.80044424019608</v>
      </c>
      <c r="L333" s="6" t="n">
        <v>1</v>
      </c>
      <c r="M333" s="6" t="n">
        <v>0.646845292606556</v>
      </c>
      <c r="N333" s="6" t="n">
        <v>0.63186965836573</v>
      </c>
    </row>
    <row r="334" customFormat="false" ht="12.8" hidden="false" customHeight="false" outlineLevel="0" collapsed="false">
      <c r="B334" s="6" t="s">
        <v>1302</v>
      </c>
      <c r="C334" s="6" t="s">
        <v>1967</v>
      </c>
      <c r="D334" s="6" t="n">
        <v>18</v>
      </c>
      <c r="E334" s="6" t="n">
        <v>1.60714285714286</v>
      </c>
      <c r="F334" s="6" t="n">
        <v>0.0576166476996122</v>
      </c>
      <c r="G334" s="6" t="s">
        <v>1968</v>
      </c>
      <c r="H334" s="6" t="n">
        <v>1020</v>
      </c>
      <c r="I334" s="6" t="n">
        <v>199</v>
      </c>
      <c r="J334" s="6" t="n">
        <v>18082</v>
      </c>
      <c r="K334" s="6" t="n">
        <v>1.60348802837718</v>
      </c>
      <c r="L334" s="6" t="n">
        <v>1</v>
      </c>
      <c r="M334" s="6" t="n">
        <v>0.646845292606556</v>
      </c>
      <c r="N334" s="6" t="n">
        <v>0.63186965836573</v>
      </c>
    </row>
    <row r="335" customFormat="false" ht="12.8" hidden="false" customHeight="false" outlineLevel="0" collapsed="false">
      <c r="B335" s="6" t="s">
        <v>1302</v>
      </c>
      <c r="C335" s="6" t="s">
        <v>1969</v>
      </c>
      <c r="D335" s="6" t="n">
        <v>4</v>
      </c>
      <c r="E335" s="6" t="n">
        <v>0.357142857142857</v>
      </c>
      <c r="F335" s="6" t="n">
        <v>0.0576902273595429</v>
      </c>
      <c r="G335" s="6" t="s">
        <v>1970</v>
      </c>
      <c r="H335" s="6" t="n">
        <v>1020</v>
      </c>
      <c r="I335" s="6" t="n">
        <v>16</v>
      </c>
      <c r="J335" s="6" t="n">
        <v>18082</v>
      </c>
      <c r="K335" s="6" t="n">
        <v>4.43186274509804</v>
      </c>
      <c r="L335" s="6" t="n">
        <v>1</v>
      </c>
      <c r="M335" s="6" t="n">
        <v>0.646845292606556</v>
      </c>
      <c r="N335" s="6" t="n">
        <v>0.63186965836573</v>
      </c>
    </row>
    <row r="336" customFormat="false" ht="12.8" hidden="false" customHeight="false" outlineLevel="0" collapsed="false">
      <c r="B336" s="6" t="s">
        <v>1302</v>
      </c>
      <c r="C336" s="6" t="s">
        <v>1971</v>
      </c>
      <c r="D336" s="6" t="n">
        <v>4</v>
      </c>
      <c r="E336" s="6" t="n">
        <v>0.357142857142857</v>
      </c>
      <c r="F336" s="6" t="n">
        <v>0.0576902273595429</v>
      </c>
      <c r="G336" s="6" t="s">
        <v>1972</v>
      </c>
      <c r="H336" s="6" t="n">
        <v>1020</v>
      </c>
      <c r="I336" s="6" t="n">
        <v>16</v>
      </c>
      <c r="J336" s="6" t="n">
        <v>18082</v>
      </c>
      <c r="K336" s="6" t="n">
        <v>4.43186274509804</v>
      </c>
      <c r="L336" s="6" t="n">
        <v>1</v>
      </c>
      <c r="M336" s="6" t="n">
        <v>0.646845292606556</v>
      </c>
      <c r="N336" s="6" t="n">
        <v>0.63186965836573</v>
      </c>
    </row>
    <row r="337" customFormat="false" ht="12.8" hidden="false" customHeight="false" outlineLevel="0" collapsed="false">
      <c r="B337" s="6" t="s">
        <v>1302</v>
      </c>
      <c r="C337" s="6" t="s">
        <v>1973</v>
      </c>
      <c r="D337" s="6" t="n">
        <v>4</v>
      </c>
      <c r="E337" s="6" t="n">
        <v>0.357142857142857</v>
      </c>
      <c r="F337" s="6" t="n">
        <v>0.0576902273595429</v>
      </c>
      <c r="G337" s="6" t="s">
        <v>1974</v>
      </c>
      <c r="H337" s="6" t="n">
        <v>1020</v>
      </c>
      <c r="I337" s="6" t="n">
        <v>16</v>
      </c>
      <c r="J337" s="6" t="n">
        <v>18082</v>
      </c>
      <c r="K337" s="6" t="n">
        <v>4.43186274509804</v>
      </c>
      <c r="L337" s="6" t="n">
        <v>1</v>
      </c>
      <c r="M337" s="6" t="n">
        <v>0.646845292606556</v>
      </c>
      <c r="N337" s="6" t="n">
        <v>0.63186965836573</v>
      </c>
    </row>
    <row r="338" customFormat="false" ht="12.8" hidden="false" customHeight="false" outlineLevel="0" collapsed="false">
      <c r="B338" s="6" t="s">
        <v>1302</v>
      </c>
      <c r="C338" s="6" t="s">
        <v>1975</v>
      </c>
      <c r="D338" s="6" t="n">
        <v>4</v>
      </c>
      <c r="E338" s="6" t="n">
        <v>0.357142857142857</v>
      </c>
      <c r="F338" s="6" t="n">
        <v>0.0576902273595429</v>
      </c>
      <c r="G338" s="6" t="s">
        <v>1976</v>
      </c>
      <c r="H338" s="6" t="n">
        <v>1020</v>
      </c>
      <c r="I338" s="6" t="n">
        <v>16</v>
      </c>
      <c r="J338" s="6" t="n">
        <v>18082</v>
      </c>
      <c r="K338" s="6" t="n">
        <v>4.43186274509804</v>
      </c>
      <c r="L338" s="6" t="n">
        <v>1</v>
      </c>
      <c r="M338" s="6" t="n">
        <v>0.646845292606556</v>
      </c>
      <c r="N338" s="6" t="n">
        <v>0.63186965836573</v>
      </c>
    </row>
    <row r="339" customFormat="false" ht="12.8" hidden="false" customHeight="false" outlineLevel="0" collapsed="false">
      <c r="B339" s="6" t="s">
        <v>1302</v>
      </c>
      <c r="C339" s="6" t="s">
        <v>1977</v>
      </c>
      <c r="D339" s="6" t="n">
        <v>4</v>
      </c>
      <c r="E339" s="6" t="n">
        <v>0.357142857142857</v>
      </c>
      <c r="F339" s="6" t="n">
        <v>0.0576902273595429</v>
      </c>
      <c r="G339" s="6" t="s">
        <v>1978</v>
      </c>
      <c r="H339" s="6" t="n">
        <v>1020</v>
      </c>
      <c r="I339" s="6" t="n">
        <v>16</v>
      </c>
      <c r="J339" s="6" t="n">
        <v>18082</v>
      </c>
      <c r="K339" s="6" t="n">
        <v>4.43186274509804</v>
      </c>
      <c r="L339" s="6" t="n">
        <v>1</v>
      </c>
      <c r="M339" s="6" t="n">
        <v>0.646845292606556</v>
      </c>
      <c r="N339" s="6" t="n">
        <v>0.63186965836573</v>
      </c>
    </row>
    <row r="340" customFormat="false" ht="12.8" hidden="false" customHeight="false" outlineLevel="0" collapsed="false">
      <c r="B340" s="6" t="s">
        <v>1302</v>
      </c>
      <c r="C340" s="6" t="s">
        <v>1979</v>
      </c>
      <c r="D340" s="6" t="n">
        <v>4</v>
      </c>
      <c r="E340" s="6" t="n">
        <v>0.357142857142857</v>
      </c>
      <c r="F340" s="6" t="n">
        <v>0.0576902273595429</v>
      </c>
      <c r="G340" s="6" t="s">
        <v>1980</v>
      </c>
      <c r="H340" s="6" t="n">
        <v>1020</v>
      </c>
      <c r="I340" s="6" t="n">
        <v>16</v>
      </c>
      <c r="J340" s="6" t="n">
        <v>18082</v>
      </c>
      <c r="K340" s="6" t="n">
        <v>4.43186274509804</v>
      </c>
      <c r="L340" s="6" t="n">
        <v>1</v>
      </c>
      <c r="M340" s="6" t="n">
        <v>0.646845292606556</v>
      </c>
      <c r="N340" s="6" t="n">
        <v>0.63186965836573</v>
      </c>
    </row>
    <row r="341" customFormat="false" ht="12.8" hidden="false" customHeight="false" outlineLevel="0" collapsed="false">
      <c r="B341" s="6" t="s">
        <v>1302</v>
      </c>
      <c r="C341" s="6" t="s">
        <v>1981</v>
      </c>
      <c r="D341" s="6" t="n">
        <v>6</v>
      </c>
      <c r="E341" s="6" t="n">
        <v>0.535714285714286</v>
      </c>
      <c r="F341" s="6" t="n">
        <v>0.0605470227574217</v>
      </c>
      <c r="G341" s="6" t="s">
        <v>1982</v>
      </c>
      <c r="H341" s="6" t="n">
        <v>1020</v>
      </c>
      <c r="I341" s="6" t="n">
        <v>38</v>
      </c>
      <c r="J341" s="6" t="n">
        <v>18082</v>
      </c>
      <c r="K341" s="6" t="n">
        <v>2.79907120743034</v>
      </c>
      <c r="L341" s="6" t="n">
        <v>1</v>
      </c>
      <c r="M341" s="6" t="n">
        <v>0.672921735382923</v>
      </c>
      <c r="N341" s="6" t="n">
        <v>0.657342384497973</v>
      </c>
    </row>
    <row r="342" customFormat="false" ht="12.8" hidden="false" customHeight="false" outlineLevel="0" collapsed="false">
      <c r="B342" s="6" t="s">
        <v>1302</v>
      </c>
      <c r="C342" s="6" t="s">
        <v>1983</v>
      </c>
      <c r="D342" s="6" t="n">
        <v>6</v>
      </c>
      <c r="E342" s="6" t="n">
        <v>0.535714285714286</v>
      </c>
      <c r="F342" s="6" t="n">
        <v>0.0605470227574217</v>
      </c>
      <c r="G342" s="6" t="s">
        <v>1984</v>
      </c>
      <c r="H342" s="6" t="n">
        <v>1020</v>
      </c>
      <c r="I342" s="6" t="n">
        <v>38</v>
      </c>
      <c r="J342" s="6" t="n">
        <v>18082</v>
      </c>
      <c r="K342" s="6" t="n">
        <v>2.79907120743034</v>
      </c>
      <c r="L342" s="6" t="n">
        <v>1</v>
      </c>
      <c r="M342" s="6" t="n">
        <v>0.672921735382923</v>
      </c>
      <c r="N342" s="6" t="n">
        <v>0.657342384497973</v>
      </c>
    </row>
    <row r="343" customFormat="false" ht="12.8" hidden="false" customHeight="false" outlineLevel="0" collapsed="false">
      <c r="B343" s="6" t="s">
        <v>1302</v>
      </c>
      <c r="C343" s="6" t="s">
        <v>1985</v>
      </c>
      <c r="D343" s="6" t="n">
        <v>6</v>
      </c>
      <c r="E343" s="6" t="n">
        <v>0.535714285714286</v>
      </c>
      <c r="F343" s="6" t="n">
        <v>0.0605470227574217</v>
      </c>
      <c r="G343" s="6" t="s">
        <v>1986</v>
      </c>
      <c r="H343" s="6" t="n">
        <v>1020</v>
      </c>
      <c r="I343" s="6" t="n">
        <v>38</v>
      </c>
      <c r="J343" s="6" t="n">
        <v>18082</v>
      </c>
      <c r="K343" s="6" t="n">
        <v>2.79907120743034</v>
      </c>
      <c r="L343" s="6" t="n">
        <v>1</v>
      </c>
      <c r="M343" s="6" t="n">
        <v>0.672921735382923</v>
      </c>
      <c r="N343" s="6" t="n">
        <v>0.657342384497973</v>
      </c>
    </row>
    <row r="344" customFormat="false" ht="12.8" hidden="false" customHeight="false" outlineLevel="0" collapsed="false">
      <c r="B344" s="6" t="s">
        <v>1302</v>
      </c>
      <c r="C344" s="6" t="s">
        <v>1987</v>
      </c>
      <c r="D344" s="6" t="n">
        <v>5</v>
      </c>
      <c r="E344" s="6" t="n">
        <v>0.446428571428571</v>
      </c>
      <c r="F344" s="6" t="n">
        <v>0.0626819359627074</v>
      </c>
      <c r="G344" s="6" t="s">
        <v>1988</v>
      </c>
      <c r="H344" s="6" t="n">
        <v>1020</v>
      </c>
      <c r="I344" s="6" t="n">
        <v>27</v>
      </c>
      <c r="J344" s="6" t="n">
        <v>18082</v>
      </c>
      <c r="K344" s="6" t="n">
        <v>3.28286129266521</v>
      </c>
      <c r="L344" s="6" t="n">
        <v>1</v>
      </c>
      <c r="M344" s="6" t="n">
        <v>0.69059141621522</v>
      </c>
      <c r="N344" s="6" t="n">
        <v>0.674602980375457</v>
      </c>
    </row>
    <row r="345" customFormat="false" ht="12.8" hidden="false" customHeight="false" outlineLevel="0" collapsed="false">
      <c r="B345" s="6" t="s">
        <v>1302</v>
      </c>
      <c r="C345" s="6" t="s">
        <v>1989</v>
      </c>
      <c r="D345" s="6" t="n">
        <v>5</v>
      </c>
      <c r="E345" s="6" t="n">
        <v>0.446428571428571</v>
      </c>
      <c r="F345" s="6" t="n">
        <v>0.0626819359627074</v>
      </c>
      <c r="G345" s="6" t="s">
        <v>1990</v>
      </c>
      <c r="H345" s="6" t="n">
        <v>1020</v>
      </c>
      <c r="I345" s="6" t="n">
        <v>27</v>
      </c>
      <c r="J345" s="6" t="n">
        <v>18082</v>
      </c>
      <c r="K345" s="6" t="n">
        <v>3.28286129266521</v>
      </c>
      <c r="L345" s="6" t="n">
        <v>1</v>
      </c>
      <c r="M345" s="6" t="n">
        <v>0.69059141621522</v>
      </c>
      <c r="N345" s="6" t="n">
        <v>0.674602980375457</v>
      </c>
    </row>
    <row r="346" customFormat="false" ht="12.8" hidden="false" customHeight="false" outlineLevel="0" collapsed="false">
      <c r="B346" s="6" t="s">
        <v>1302</v>
      </c>
      <c r="C346" s="6" t="s">
        <v>1991</v>
      </c>
      <c r="D346" s="6" t="n">
        <v>5</v>
      </c>
      <c r="E346" s="6" t="n">
        <v>0.446428571428571</v>
      </c>
      <c r="F346" s="6" t="n">
        <v>0.0626819359627074</v>
      </c>
      <c r="G346" s="6" t="s">
        <v>1992</v>
      </c>
      <c r="H346" s="6" t="n">
        <v>1020</v>
      </c>
      <c r="I346" s="6" t="n">
        <v>27</v>
      </c>
      <c r="J346" s="6" t="n">
        <v>18082</v>
      </c>
      <c r="K346" s="6" t="n">
        <v>3.28286129266521</v>
      </c>
      <c r="L346" s="6" t="n">
        <v>1</v>
      </c>
      <c r="M346" s="6" t="n">
        <v>0.69059141621522</v>
      </c>
      <c r="N346" s="6" t="n">
        <v>0.674602980375457</v>
      </c>
    </row>
    <row r="347" customFormat="false" ht="12.8" hidden="false" customHeight="false" outlineLevel="0" collapsed="false">
      <c r="B347" s="6" t="s">
        <v>1302</v>
      </c>
      <c r="C347" s="6" t="s">
        <v>1993</v>
      </c>
      <c r="D347" s="6" t="n">
        <v>8</v>
      </c>
      <c r="E347" s="6" t="n">
        <v>0.714285714285714</v>
      </c>
      <c r="F347" s="6" t="n">
        <v>0.0632328873288427</v>
      </c>
      <c r="G347" s="6" t="s">
        <v>1994</v>
      </c>
      <c r="H347" s="6" t="n">
        <v>1020</v>
      </c>
      <c r="I347" s="6" t="n">
        <v>63</v>
      </c>
      <c r="J347" s="6" t="n">
        <v>18082</v>
      </c>
      <c r="K347" s="6" t="n">
        <v>2.251104886399</v>
      </c>
      <c r="L347" s="6" t="n">
        <v>1</v>
      </c>
      <c r="M347" s="6" t="n">
        <v>0.692646123161184</v>
      </c>
      <c r="N347" s="6" t="n">
        <v>0.676610117152717</v>
      </c>
    </row>
    <row r="348" customFormat="false" ht="12.8" hidden="false" customHeight="false" outlineLevel="0" collapsed="false">
      <c r="B348" s="6" t="s">
        <v>1302</v>
      </c>
      <c r="C348" s="6" t="s">
        <v>1995</v>
      </c>
      <c r="D348" s="6" t="n">
        <v>8</v>
      </c>
      <c r="E348" s="6" t="n">
        <v>0.714285714285714</v>
      </c>
      <c r="F348" s="6" t="n">
        <v>0.0632328873288427</v>
      </c>
      <c r="G348" s="6" t="s">
        <v>1996</v>
      </c>
      <c r="H348" s="6" t="n">
        <v>1020</v>
      </c>
      <c r="I348" s="6" t="n">
        <v>63</v>
      </c>
      <c r="J348" s="6" t="n">
        <v>18082</v>
      </c>
      <c r="K348" s="6" t="n">
        <v>2.251104886399</v>
      </c>
      <c r="L348" s="6" t="n">
        <v>1</v>
      </c>
      <c r="M348" s="6" t="n">
        <v>0.692646123161184</v>
      </c>
      <c r="N348" s="6" t="n">
        <v>0.676610117152717</v>
      </c>
    </row>
    <row r="349" customFormat="false" ht="12.8" hidden="false" customHeight="false" outlineLevel="0" collapsed="false">
      <c r="B349" s="6" t="s">
        <v>1302</v>
      </c>
      <c r="C349" s="6" t="s">
        <v>1997</v>
      </c>
      <c r="D349" s="6" t="n">
        <v>11</v>
      </c>
      <c r="E349" s="6" t="n">
        <v>0.982142857142857</v>
      </c>
      <c r="F349" s="6" t="n">
        <v>0.0648371783965172</v>
      </c>
      <c r="G349" s="6" t="s">
        <v>1998</v>
      </c>
      <c r="H349" s="6" t="n">
        <v>1020</v>
      </c>
      <c r="I349" s="6" t="n">
        <v>103</v>
      </c>
      <c r="J349" s="6" t="n">
        <v>18082</v>
      </c>
      <c r="K349" s="6" t="n">
        <v>1.89322292023606</v>
      </c>
      <c r="L349" s="6" t="n">
        <v>1</v>
      </c>
      <c r="M349" s="6" t="n">
        <v>0.708178491624029</v>
      </c>
      <c r="N349" s="6" t="n">
        <v>0.691782883293875</v>
      </c>
    </row>
    <row r="350" customFormat="false" ht="12.8" hidden="false" customHeight="false" outlineLevel="0" collapsed="false">
      <c r="B350" s="6" t="s">
        <v>1302</v>
      </c>
      <c r="C350" s="6" t="s">
        <v>1999</v>
      </c>
      <c r="D350" s="6" t="n">
        <v>4</v>
      </c>
      <c r="E350" s="6" t="n">
        <v>0.357142857142857</v>
      </c>
      <c r="F350" s="6" t="n">
        <v>0.0672173202030128</v>
      </c>
      <c r="G350" s="6" t="s">
        <v>2000</v>
      </c>
      <c r="H350" s="6" t="n">
        <v>1020</v>
      </c>
      <c r="I350" s="6" t="n">
        <v>17</v>
      </c>
      <c r="J350" s="6" t="n">
        <v>18082</v>
      </c>
      <c r="K350" s="6" t="n">
        <v>4.17116493656286</v>
      </c>
      <c r="L350" s="6" t="n">
        <v>1</v>
      </c>
      <c r="M350" s="6" t="n">
        <v>0.72583248321492</v>
      </c>
      <c r="N350" s="6" t="n">
        <v>0.709028153164167</v>
      </c>
    </row>
    <row r="351" customFormat="false" ht="12.8" hidden="false" customHeight="false" outlineLevel="0" collapsed="false">
      <c r="B351" s="6" t="s">
        <v>1302</v>
      </c>
      <c r="C351" s="6" t="s">
        <v>2001</v>
      </c>
      <c r="D351" s="6" t="n">
        <v>4</v>
      </c>
      <c r="E351" s="6" t="n">
        <v>0.357142857142857</v>
      </c>
      <c r="F351" s="6" t="n">
        <v>0.0672173202030128</v>
      </c>
      <c r="G351" s="6" t="s">
        <v>2002</v>
      </c>
      <c r="H351" s="6" t="n">
        <v>1020</v>
      </c>
      <c r="I351" s="6" t="n">
        <v>17</v>
      </c>
      <c r="J351" s="6" t="n">
        <v>18082</v>
      </c>
      <c r="K351" s="6" t="n">
        <v>4.17116493656286</v>
      </c>
      <c r="L351" s="6" t="n">
        <v>1</v>
      </c>
      <c r="M351" s="6" t="n">
        <v>0.72583248321492</v>
      </c>
      <c r="N351" s="6" t="n">
        <v>0.709028153164167</v>
      </c>
    </row>
    <row r="352" customFormat="false" ht="12.8" hidden="false" customHeight="false" outlineLevel="0" collapsed="false">
      <c r="B352" s="6" t="s">
        <v>1302</v>
      </c>
      <c r="C352" s="6" t="s">
        <v>2003</v>
      </c>
      <c r="D352" s="6" t="n">
        <v>4</v>
      </c>
      <c r="E352" s="6" t="n">
        <v>0.357142857142857</v>
      </c>
      <c r="F352" s="6" t="n">
        <v>0.0672173202030128</v>
      </c>
      <c r="G352" s="6" t="s">
        <v>2004</v>
      </c>
      <c r="H352" s="6" t="n">
        <v>1020</v>
      </c>
      <c r="I352" s="6" t="n">
        <v>17</v>
      </c>
      <c r="J352" s="6" t="n">
        <v>18082</v>
      </c>
      <c r="K352" s="6" t="n">
        <v>4.17116493656286</v>
      </c>
      <c r="L352" s="6" t="n">
        <v>1</v>
      </c>
      <c r="M352" s="6" t="n">
        <v>0.72583248321492</v>
      </c>
      <c r="N352" s="6" t="n">
        <v>0.709028153164167</v>
      </c>
    </row>
    <row r="353" customFormat="false" ht="12.8" hidden="false" customHeight="false" outlineLevel="0" collapsed="false">
      <c r="B353" s="6" t="s">
        <v>1302</v>
      </c>
      <c r="C353" s="6" t="s">
        <v>2005</v>
      </c>
      <c r="D353" s="6" t="n">
        <v>4</v>
      </c>
      <c r="E353" s="6" t="n">
        <v>0.357142857142857</v>
      </c>
      <c r="F353" s="6" t="n">
        <v>0.0672173202030128</v>
      </c>
      <c r="G353" s="6" t="s">
        <v>2006</v>
      </c>
      <c r="H353" s="6" t="n">
        <v>1020</v>
      </c>
      <c r="I353" s="6" t="n">
        <v>17</v>
      </c>
      <c r="J353" s="6" t="n">
        <v>18082</v>
      </c>
      <c r="K353" s="6" t="n">
        <v>4.17116493656286</v>
      </c>
      <c r="L353" s="6" t="n">
        <v>1</v>
      </c>
      <c r="M353" s="6" t="n">
        <v>0.72583248321492</v>
      </c>
      <c r="N353" s="6" t="n">
        <v>0.709028153164167</v>
      </c>
    </row>
    <row r="354" customFormat="false" ht="12.8" hidden="false" customHeight="false" outlineLevel="0" collapsed="false">
      <c r="B354" s="6" t="s">
        <v>1302</v>
      </c>
      <c r="C354" s="6" t="s">
        <v>2007</v>
      </c>
      <c r="D354" s="6" t="n">
        <v>8</v>
      </c>
      <c r="E354" s="6" t="n">
        <v>0.714285714285714</v>
      </c>
      <c r="F354" s="6" t="n">
        <v>0.0677162579434347</v>
      </c>
      <c r="G354" s="6" t="s">
        <v>2008</v>
      </c>
      <c r="H354" s="6" t="n">
        <v>1020</v>
      </c>
      <c r="I354" s="6" t="n">
        <v>64</v>
      </c>
      <c r="J354" s="6" t="n">
        <v>18082</v>
      </c>
      <c r="K354" s="6" t="n">
        <v>2.21593137254902</v>
      </c>
      <c r="L354" s="6" t="n">
        <v>1</v>
      </c>
      <c r="M354" s="6" t="n">
        <v>0.729148715135964</v>
      </c>
      <c r="N354" s="6" t="n">
        <v>0.712267608339867</v>
      </c>
    </row>
    <row r="355" customFormat="false" ht="12.8" hidden="false" customHeight="false" outlineLevel="0" collapsed="false">
      <c r="B355" s="6" t="s">
        <v>1302</v>
      </c>
      <c r="C355" s="6" t="s">
        <v>2009</v>
      </c>
      <c r="D355" s="6" t="n">
        <v>14</v>
      </c>
      <c r="E355" s="6" t="n">
        <v>1.25</v>
      </c>
      <c r="F355" s="6" t="n">
        <v>0.068743719128601</v>
      </c>
      <c r="G355" s="6" t="s">
        <v>2010</v>
      </c>
      <c r="H355" s="6" t="n">
        <v>1020</v>
      </c>
      <c r="I355" s="6" t="n">
        <v>146</v>
      </c>
      <c r="J355" s="6" t="n">
        <v>18082</v>
      </c>
      <c r="K355" s="6" t="n">
        <v>1.69989255976363</v>
      </c>
      <c r="L355" s="6" t="n">
        <v>1</v>
      </c>
      <c r="M355" s="6" t="n">
        <v>0.733247711855168</v>
      </c>
      <c r="N355" s="6" t="n">
        <v>0.716271705897985</v>
      </c>
    </row>
    <row r="356" customFormat="false" ht="12.8" hidden="false" customHeight="false" outlineLevel="0" collapsed="false">
      <c r="B356" s="6" t="s">
        <v>1302</v>
      </c>
      <c r="C356" s="6" t="s">
        <v>2011</v>
      </c>
      <c r="D356" s="6" t="n">
        <v>5</v>
      </c>
      <c r="E356" s="6" t="n">
        <v>0.446428571428571</v>
      </c>
      <c r="F356" s="6" t="n">
        <v>0.0700058998299595</v>
      </c>
      <c r="G356" s="6" t="s">
        <v>2012</v>
      </c>
      <c r="H356" s="6" t="n">
        <v>1020</v>
      </c>
      <c r="I356" s="6" t="n">
        <v>28</v>
      </c>
      <c r="J356" s="6" t="n">
        <v>18082</v>
      </c>
      <c r="K356" s="6" t="n">
        <v>3.1656162464986</v>
      </c>
      <c r="L356" s="6" t="n">
        <v>1</v>
      </c>
      <c r="M356" s="6" t="n">
        <v>0.733247711855168</v>
      </c>
      <c r="N356" s="6" t="n">
        <v>0.716271705897985</v>
      </c>
    </row>
    <row r="357" customFormat="false" ht="12.8" hidden="false" customHeight="false" outlineLevel="0" collapsed="false">
      <c r="B357" s="6" t="s">
        <v>1302</v>
      </c>
      <c r="C357" s="6" t="s">
        <v>2013</v>
      </c>
      <c r="D357" s="6" t="n">
        <v>5</v>
      </c>
      <c r="E357" s="6" t="n">
        <v>0.446428571428571</v>
      </c>
      <c r="F357" s="6" t="n">
        <v>0.0700058998299595</v>
      </c>
      <c r="G357" s="6" t="s">
        <v>2014</v>
      </c>
      <c r="H357" s="6" t="n">
        <v>1020</v>
      </c>
      <c r="I357" s="6" t="n">
        <v>28</v>
      </c>
      <c r="J357" s="6" t="n">
        <v>18082</v>
      </c>
      <c r="K357" s="6" t="n">
        <v>3.1656162464986</v>
      </c>
      <c r="L357" s="6" t="n">
        <v>1</v>
      </c>
      <c r="M357" s="6" t="n">
        <v>0.733247711855168</v>
      </c>
      <c r="N357" s="6" t="n">
        <v>0.716271705897985</v>
      </c>
    </row>
    <row r="358" customFormat="false" ht="12.8" hidden="false" customHeight="false" outlineLevel="0" collapsed="false">
      <c r="B358" s="6" t="s">
        <v>1302</v>
      </c>
      <c r="C358" s="6" t="s">
        <v>2015</v>
      </c>
      <c r="D358" s="6" t="n">
        <v>5</v>
      </c>
      <c r="E358" s="6" t="n">
        <v>0.446428571428571</v>
      </c>
      <c r="F358" s="6" t="n">
        <v>0.0700058998299595</v>
      </c>
      <c r="G358" s="6" t="s">
        <v>2016</v>
      </c>
      <c r="H358" s="6" t="n">
        <v>1020</v>
      </c>
      <c r="I358" s="6" t="n">
        <v>28</v>
      </c>
      <c r="J358" s="6" t="n">
        <v>18082</v>
      </c>
      <c r="K358" s="6" t="n">
        <v>3.1656162464986</v>
      </c>
      <c r="L358" s="6" t="n">
        <v>1</v>
      </c>
      <c r="M358" s="6" t="n">
        <v>0.733247711855168</v>
      </c>
      <c r="N358" s="6" t="n">
        <v>0.716271705897985</v>
      </c>
    </row>
    <row r="359" customFormat="false" ht="12.8" hidden="false" customHeight="false" outlineLevel="0" collapsed="false">
      <c r="B359" s="6" t="s">
        <v>1302</v>
      </c>
      <c r="C359" s="6" t="s">
        <v>2017</v>
      </c>
      <c r="D359" s="6" t="n">
        <v>3</v>
      </c>
      <c r="E359" s="6" t="n">
        <v>0.267857142857143</v>
      </c>
      <c r="F359" s="6" t="n">
        <v>0.0708358684945898</v>
      </c>
      <c r="G359" s="6" t="s">
        <v>2018</v>
      </c>
      <c r="H359" s="6" t="n">
        <v>1020</v>
      </c>
      <c r="I359" s="6" t="n">
        <v>8</v>
      </c>
      <c r="J359" s="6" t="n">
        <v>18082</v>
      </c>
      <c r="K359" s="6" t="n">
        <v>6.64779411764706</v>
      </c>
      <c r="L359" s="6" t="n">
        <v>1</v>
      </c>
      <c r="M359" s="6" t="n">
        <v>0.733247711855168</v>
      </c>
      <c r="N359" s="6" t="n">
        <v>0.716271705897985</v>
      </c>
    </row>
    <row r="360" customFormat="false" ht="12.8" hidden="false" customHeight="false" outlineLevel="0" collapsed="false">
      <c r="B360" s="6" t="s">
        <v>1302</v>
      </c>
      <c r="C360" s="6" t="s">
        <v>2019</v>
      </c>
      <c r="D360" s="6" t="n">
        <v>3</v>
      </c>
      <c r="E360" s="6" t="n">
        <v>0.267857142857143</v>
      </c>
      <c r="F360" s="6" t="n">
        <v>0.0708358684945898</v>
      </c>
      <c r="G360" s="6" t="s">
        <v>2020</v>
      </c>
      <c r="H360" s="6" t="n">
        <v>1020</v>
      </c>
      <c r="I360" s="6" t="n">
        <v>8</v>
      </c>
      <c r="J360" s="6" t="n">
        <v>18082</v>
      </c>
      <c r="K360" s="6" t="n">
        <v>6.64779411764706</v>
      </c>
      <c r="L360" s="6" t="n">
        <v>1</v>
      </c>
      <c r="M360" s="6" t="n">
        <v>0.733247711855168</v>
      </c>
      <c r="N360" s="6" t="n">
        <v>0.716271705897985</v>
      </c>
    </row>
    <row r="361" customFormat="false" ht="12.8" hidden="false" customHeight="false" outlineLevel="0" collapsed="false">
      <c r="B361" s="6" t="s">
        <v>1302</v>
      </c>
      <c r="C361" s="6" t="s">
        <v>2021</v>
      </c>
      <c r="D361" s="6" t="n">
        <v>3</v>
      </c>
      <c r="E361" s="6" t="n">
        <v>0.267857142857143</v>
      </c>
      <c r="F361" s="6" t="n">
        <v>0.0708358684945898</v>
      </c>
      <c r="G361" s="6" t="s">
        <v>2022</v>
      </c>
      <c r="H361" s="6" t="n">
        <v>1020</v>
      </c>
      <c r="I361" s="6" t="n">
        <v>8</v>
      </c>
      <c r="J361" s="6" t="n">
        <v>18082</v>
      </c>
      <c r="K361" s="6" t="n">
        <v>6.64779411764706</v>
      </c>
      <c r="L361" s="6" t="n">
        <v>1</v>
      </c>
      <c r="M361" s="6" t="n">
        <v>0.733247711855168</v>
      </c>
      <c r="N361" s="6" t="n">
        <v>0.716271705897985</v>
      </c>
    </row>
    <row r="362" customFormat="false" ht="12.8" hidden="false" customHeight="false" outlineLevel="0" collapsed="false">
      <c r="B362" s="6" t="s">
        <v>1302</v>
      </c>
      <c r="C362" s="6" t="s">
        <v>2023</v>
      </c>
      <c r="D362" s="6" t="n">
        <v>3</v>
      </c>
      <c r="E362" s="6" t="n">
        <v>0.267857142857143</v>
      </c>
      <c r="F362" s="6" t="n">
        <v>0.0708358684945898</v>
      </c>
      <c r="G362" s="6" t="s">
        <v>2024</v>
      </c>
      <c r="H362" s="6" t="n">
        <v>1020</v>
      </c>
      <c r="I362" s="6" t="n">
        <v>8</v>
      </c>
      <c r="J362" s="6" t="n">
        <v>18082</v>
      </c>
      <c r="K362" s="6" t="n">
        <v>6.64779411764706</v>
      </c>
      <c r="L362" s="6" t="n">
        <v>1</v>
      </c>
      <c r="M362" s="6" t="n">
        <v>0.733247711855168</v>
      </c>
      <c r="N362" s="6" t="n">
        <v>0.716271705897985</v>
      </c>
    </row>
    <row r="363" customFormat="false" ht="12.8" hidden="false" customHeight="false" outlineLevel="0" collapsed="false">
      <c r="B363" s="6" t="s">
        <v>1302</v>
      </c>
      <c r="C363" s="6" t="s">
        <v>2025</v>
      </c>
      <c r="D363" s="6" t="n">
        <v>3</v>
      </c>
      <c r="E363" s="6" t="n">
        <v>0.267857142857143</v>
      </c>
      <c r="F363" s="6" t="n">
        <v>0.0708358684945898</v>
      </c>
      <c r="G363" s="6" t="s">
        <v>2026</v>
      </c>
      <c r="H363" s="6" t="n">
        <v>1020</v>
      </c>
      <c r="I363" s="6" t="n">
        <v>8</v>
      </c>
      <c r="J363" s="6" t="n">
        <v>18082</v>
      </c>
      <c r="K363" s="6" t="n">
        <v>6.64779411764706</v>
      </c>
      <c r="L363" s="6" t="n">
        <v>1</v>
      </c>
      <c r="M363" s="6" t="n">
        <v>0.733247711855168</v>
      </c>
      <c r="N363" s="6" t="n">
        <v>0.716271705897985</v>
      </c>
    </row>
    <row r="364" customFormat="false" ht="12.8" hidden="false" customHeight="false" outlineLevel="0" collapsed="false">
      <c r="B364" s="6" t="s">
        <v>1302</v>
      </c>
      <c r="C364" s="6" t="s">
        <v>2027</v>
      </c>
      <c r="D364" s="6" t="n">
        <v>3</v>
      </c>
      <c r="E364" s="6" t="n">
        <v>0.267857142857143</v>
      </c>
      <c r="F364" s="6" t="n">
        <v>0.0708358684945898</v>
      </c>
      <c r="G364" s="6" t="s">
        <v>2028</v>
      </c>
      <c r="H364" s="6" t="n">
        <v>1020</v>
      </c>
      <c r="I364" s="6" t="n">
        <v>8</v>
      </c>
      <c r="J364" s="6" t="n">
        <v>18082</v>
      </c>
      <c r="K364" s="6" t="n">
        <v>6.64779411764706</v>
      </c>
      <c r="L364" s="6" t="n">
        <v>1</v>
      </c>
      <c r="M364" s="6" t="n">
        <v>0.733247711855168</v>
      </c>
      <c r="N364" s="6" t="n">
        <v>0.716271705897985</v>
      </c>
    </row>
    <row r="365" customFormat="false" ht="12.8" hidden="false" customHeight="false" outlineLevel="0" collapsed="false">
      <c r="B365" s="6" t="s">
        <v>1302</v>
      </c>
      <c r="C365" s="6" t="s">
        <v>2029</v>
      </c>
      <c r="D365" s="6" t="n">
        <v>3</v>
      </c>
      <c r="E365" s="6" t="n">
        <v>0.267857142857143</v>
      </c>
      <c r="F365" s="6" t="n">
        <v>0.0708358684945898</v>
      </c>
      <c r="G365" s="6" t="s">
        <v>2030</v>
      </c>
      <c r="H365" s="6" t="n">
        <v>1020</v>
      </c>
      <c r="I365" s="6" t="n">
        <v>8</v>
      </c>
      <c r="J365" s="6" t="n">
        <v>18082</v>
      </c>
      <c r="K365" s="6" t="n">
        <v>6.64779411764706</v>
      </c>
      <c r="L365" s="6" t="n">
        <v>1</v>
      </c>
      <c r="M365" s="6" t="n">
        <v>0.733247711855168</v>
      </c>
      <c r="N365" s="6" t="n">
        <v>0.716271705897985</v>
      </c>
    </row>
    <row r="366" customFormat="false" ht="12.8" hidden="false" customHeight="false" outlineLevel="0" collapsed="false">
      <c r="B366" s="6" t="s">
        <v>1302</v>
      </c>
      <c r="C366" s="6" t="s">
        <v>2031</v>
      </c>
      <c r="D366" s="6" t="n">
        <v>3</v>
      </c>
      <c r="E366" s="6" t="n">
        <v>0.267857142857143</v>
      </c>
      <c r="F366" s="6" t="n">
        <v>0.0708358684945898</v>
      </c>
      <c r="G366" s="6" t="s">
        <v>2032</v>
      </c>
      <c r="H366" s="6" t="n">
        <v>1020</v>
      </c>
      <c r="I366" s="6" t="n">
        <v>8</v>
      </c>
      <c r="J366" s="6" t="n">
        <v>18082</v>
      </c>
      <c r="K366" s="6" t="n">
        <v>6.64779411764706</v>
      </c>
      <c r="L366" s="6" t="n">
        <v>1</v>
      </c>
      <c r="M366" s="6" t="n">
        <v>0.733247711855168</v>
      </c>
      <c r="N366" s="6" t="n">
        <v>0.716271705897985</v>
      </c>
    </row>
    <row r="367" customFormat="false" ht="12.8" hidden="false" customHeight="false" outlineLevel="0" collapsed="false">
      <c r="B367" s="6" t="s">
        <v>1302</v>
      </c>
      <c r="C367" s="6" t="s">
        <v>2033</v>
      </c>
      <c r="D367" s="6" t="n">
        <v>3</v>
      </c>
      <c r="E367" s="6" t="n">
        <v>0.267857142857143</v>
      </c>
      <c r="F367" s="6" t="n">
        <v>0.0708358684945898</v>
      </c>
      <c r="G367" s="6" t="s">
        <v>2034</v>
      </c>
      <c r="H367" s="6" t="n">
        <v>1020</v>
      </c>
      <c r="I367" s="6" t="n">
        <v>8</v>
      </c>
      <c r="J367" s="6" t="n">
        <v>18082</v>
      </c>
      <c r="K367" s="6" t="n">
        <v>6.64779411764706</v>
      </c>
      <c r="L367" s="6" t="n">
        <v>1</v>
      </c>
      <c r="M367" s="6" t="n">
        <v>0.733247711855168</v>
      </c>
      <c r="N367" s="6" t="n">
        <v>0.716271705897985</v>
      </c>
    </row>
    <row r="368" customFormat="false" ht="12.8" hidden="false" customHeight="false" outlineLevel="0" collapsed="false">
      <c r="B368" s="6" t="s">
        <v>1302</v>
      </c>
      <c r="C368" s="6" t="s">
        <v>2035</v>
      </c>
      <c r="D368" s="6" t="n">
        <v>7</v>
      </c>
      <c r="E368" s="6" t="n">
        <v>0.625</v>
      </c>
      <c r="F368" s="6" t="n">
        <v>0.0709905703664041</v>
      </c>
      <c r="G368" s="6" t="s">
        <v>2036</v>
      </c>
      <c r="H368" s="6" t="n">
        <v>1020</v>
      </c>
      <c r="I368" s="6" t="n">
        <v>52</v>
      </c>
      <c r="J368" s="6" t="n">
        <v>18082</v>
      </c>
      <c r="K368" s="6" t="n">
        <v>2.38638763197587</v>
      </c>
      <c r="L368" s="6" t="n">
        <v>1</v>
      </c>
      <c r="M368" s="6" t="n">
        <v>0.733247711855168</v>
      </c>
      <c r="N368" s="6" t="n">
        <v>0.716271705897985</v>
      </c>
    </row>
    <row r="369" customFormat="false" ht="12.8" hidden="false" customHeight="false" outlineLevel="0" collapsed="false">
      <c r="B369" s="6" t="s">
        <v>1302</v>
      </c>
      <c r="C369" s="6" t="s">
        <v>2037</v>
      </c>
      <c r="D369" s="6" t="n">
        <v>7</v>
      </c>
      <c r="E369" s="6" t="n">
        <v>0.625</v>
      </c>
      <c r="F369" s="6" t="n">
        <v>0.0709905703664041</v>
      </c>
      <c r="G369" s="6" t="s">
        <v>2038</v>
      </c>
      <c r="H369" s="6" t="n">
        <v>1020</v>
      </c>
      <c r="I369" s="6" t="n">
        <v>52</v>
      </c>
      <c r="J369" s="6" t="n">
        <v>18082</v>
      </c>
      <c r="K369" s="6" t="n">
        <v>2.38638763197587</v>
      </c>
      <c r="L369" s="6" t="n">
        <v>1</v>
      </c>
      <c r="M369" s="6" t="n">
        <v>0.733247711855168</v>
      </c>
      <c r="N369" s="6" t="n">
        <v>0.716271705897985</v>
      </c>
    </row>
    <row r="370" customFormat="false" ht="12.8" hidden="false" customHeight="false" outlineLevel="0" collapsed="false">
      <c r="B370" s="6" t="s">
        <v>1302</v>
      </c>
      <c r="C370" s="6" t="s">
        <v>2039</v>
      </c>
      <c r="D370" s="6" t="n">
        <v>9</v>
      </c>
      <c r="E370" s="6" t="n">
        <v>0.803571428571429</v>
      </c>
      <c r="F370" s="6" t="n">
        <v>0.0719493334918142</v>
      </c>
      <c r="G370" s="6" t="s">
        <v>2040</v>
      </c>
      <c r="H370" s="6" t="n">
        <v>1020</v>
      </c>
      <c r="I370" s="6" t="n">
        <v>78</v>
      </c>
      <c r="J370" s="6" t="n">
        <v>18082</v>
      </c>
      <c r="K370" s="6" t="n">
        <v>2.04547511312217</v>
      </c>
      <c r="L370" s="6" t="n">
        <v>1</v>
      </c>
      <c r="M370" s="6" t="n">
        <v>0.741136630358769</v>
      </c>
      <c r="N370" s="6" t="n">
        <v>0.723977981721155</v>
      </c>
    </row>
    <row r="371" customFormat="false" ht="12.8" hidden="false" customHeight="false" outlineLevel="0" collapsed="false">
      <c r="B371" s="6" t="s">
        <v>1302</v>
      </c>
      <c r="C371" s="6" t="s">
        <v>2041</v>
      </c>
      <c r="D371" s="6" t="n">
        <v>8</v>
      </c>
      <c r="E371" s="6" t="n">
        <v>0.714285714285714</v>
      </c>
      <c r="F371" s="6" t="n">
        <v>0.072385562625276</v>
      </c>
      <c r="G371" s="6" t="s">
        <v>2042</v>
      </c>
      <c r="H371" s="6" t="n">
        <v>1020</v>
      </c>
      <c r="I371" s="6" t="n">
        <v>65</v>
      </c>
      <c r="J371" s="6" t="n">
        <v>18082</v>
      </c>
      <c r="K371" s="6" t="n">
        <v>2.18184012066365</v>
      </c>
      <c r="L371" s="6" t="n">
        <v>1</v>
      </c>
      <c r="M371" s="6" t="n">
        <v>0.742831086621449</v>
      </c>
      <c r="N371" s="6" t="n">
        <v>0.725633208267677</v>
      </c>
    </row>
    <row r="372" customFormat="false" ht="12.8" hidden="false" customHeight="false" outlineLevel="0" collapsed="false">
      <c r="B372" s="6" t="s">
        <v>1302</v>
      </c>
      <c r="C372" s="6" t="s">
        <v>2043</v>
      </c>
      <c r="D372" s="6" t="n">
        <v>6</v>
      </c>
      <c r="E372" s="6" t="n">
        <v>0.535714285714286</v>
      </c>
      <c r="F372" s="6" t="n">
        <v>0.0725046916960162</v>
      </c>
      <c r="G372" s="6" t="s">
        <v>2044</v>
      </c>
      <c r="H372" s="6" t="n">
        <v>1020</v>
      </c>
      <c r="I372" s="6" t="n">
        <v>40</v>
      </c>
      <c r="J372" s="6" t="n">
        <v>18082</v>
      </c>
      <c r="K372" s="6" t="n">
        <v>2.65911764705882</v>
      </c>
      <c r="L372" s="6" t="n">
        <v>1</v>
      </c>
      <c r="M372" s="6" t="n">
        <v>0.742831086621449</v>
      </c>
      <c r="N372" s="6" t="n">
        <v>0.725633208267677</v>
      </c>
    </row>
    <row r="373" customFormat="false" ht="12.8" hidden="false" customHeight="false" outlineLevel="0" collapsed="false">
      <c r="B373" s="6" t="s">
        <v>1302</v>
      </c>
      <c r="C373" s="6" t="s">
        <v>2045</v>
      </c>
      <c r="D373" s="6" t="n">
        <v>7</v>
      </c>
      <c r="E373" s="6" t="n">
        <v>0.625</v>
      </c>
      <c r="F373" s="6" t="n">
        <v>0.0764302186158532</v>
      </c>
      <c r="G373" s="6" t="s">
        <v>2046</v>
      </c>
      <c r="H373" s="6" t="n">
        <v>1020</v>
      </c>
      <c r="I373" s="6" t="n">
        <v>53</v>
      </c>
      <c r="J373" s="6" t="n">
        <v>18082</v>
      </c>
      <c r="K373" s="6" t="n">
        <v>2.34136145024047</v>
      </c>
      <c r="L373" s="6" t="n">
        <v>1</v>
      </c>
      <c r="M373" s="6" t="n">
        <v>0.763613767955849</v>
      </c>
      <c r="N373" s="6" t="n">
        <v>0.745934733075524</v>
      </c>
    </row>
    <row r="374" customFormat="false" ht="12.8" hidden="false" customHeight="false" outlineLevel="0" collapsed="false">
      <c r="B374" s="6" t="s">
        <v>1302</v>
      </c>
      <c r="C374" s="6" t="s">
        <v>2047</v>
      </c>
      <c r="D374" s="6" t="n">
        <v>8</v>
      </c>
      <c r="E374" s="6" t="n">
        <v>0.714285714285714</v>
      </c>
      <c r="F374" s="6" t="n">
        <v>0.0772407692404691</v>
      </c>
      <c r="G374" s="6" t="s">
        <v>2048</v>
      </c>
      <c r="H374" s="6" t="n">
        <v>1020</v>
      </c>
      <c r="I374" s="6" t="n">
        <v>66</v>
      </c>
      <c r="J374" s="6" t="n">
        <v>18082</v>
      </c>
      <c r="K374" s="6" t="n">
        <v>2.14878193701723</v>
      </c>
      <c r="L374" s="6" t="n">
        <v>1</v>
      </c>
      <c r="M374" s="6" t="n">
        <v>0.763613767955849</v>
      </c>
      <c r="N374" s="6" t="n">
        <v>0.745934733075524</v>
      </c>
    </row>
    <row r="375" customFormat="false" ht="12.8" hidden="false" customHeight="false" outlineLevel="0" collapsed="false">
      <c r="B375" s="6" t="s">
        <v>1302</v>
      </c>
      <c r="C375" s="6" t="s">
        <v>2049</v>
      </c>
      <c r="D375" s="6" t="n">
        <v>8</v>
      </c>
      <c r="E375" s="6" t="n">
        <v>0.714285714285714</v>
      </c>
      <c r="F375" s="6" t="n">
        <v>0.0772407692404691</v>
      </c>
      <c r="G375" s="6" t="s">
        <v>2050</v>
      </c>
      <c r="H375" s="6" t="n">
        <v>1020</v>
      </c>
      <c r="I375" s="6" t="n">
        <v>66</v>
      </c>
      <c r="J375" s="6" t="n">
        <v>18082</v>
      </c>
      <c r="K375" s="6" t="n">
        <v>2.14878193701723</v>
      </c>
      <c r="L375" s="6" t="n">
        <v>1</v>
      </c>
      <c r="M375" s="6" t="n">
        <v>0.763613767955849</v>
      </c>
      <c r="N375" s="6" t="n">
        <v>0.745934733075524</v>
      </c>
    </row>
    <row r="376" customFormat="false" ht="12.8" hidden="false" customHeight="false" outlineLevel="0" collapsed="false">
      <c r="B376" s="6" t="s">
        <v>1302</v>
      </c>
      <c r="C376" s="6" t="s">
        <v>2051</v>
      </c>
      <c r="D376" s="6" t="n">
        <v>4</v>
      </c>
      <c r="E376" s="6" t="n">
        <v>0.357142857142857</v>
      </c>
      <c r="F376" s="6" t="n">
        <v>0.0774074333127781</v>
      </c>
      <c r="G376" s="6" t="s">
        <v>2052</v>
      </c>
      <c r="H376" s="6" t="n">
        <v>1020</v>
      </c>
      <c r="I376" s="6" t="n">
        <v>18</v>
      </c>
      <c r="J376" s="6" t="n">
        <v>18082</v>
      </c>
      <c r="K376" s="6" t="n">
        <v>3.93943355119826</v>
      </c>
      <c r="L376" s="6" t="n">
        <v>1</v>
      </c>
      <c r="M376" s="6" t="n">
        <v>0.763613767955849</v>
      </c>
      <c r="N376" s="6" t="n">
        <v>0.745934733075524</v>
      </c>
    </row>
    <row r="377" customFormat="false" ht="12.8" hidden="false" customHeight="false" outlineLevel="0" collapsed="false">
      <c r="B377" s="6" t="s">
        <v>1302</v>
      </c>
      <c r="C377" s="6" t="s">
        <v>2053</v>
      </c>
      <c r="D377" s="6" t="n">
        <v>4</v>
      </c>
      <c r="E377" s="6" t="n">
        <v>0.357142857142857</v>
      </c>
      <c r="F377" s="6" t="n">
        <v>0.0774074333127781</v>
      </c>
      <c r="G377" s="6" t="s">
        <v>2054</v>
      </c>
      <c r="H377" s="6" t="n">
        <v>1020</v>
      </c>
      <c r="I377" s="6" t="n">
        <v>18</v>
      </c>
      <c r="J377" s="6" t="n">
        <v>18082</v>
      </c>
      <c r="K377" s="6" t="n">
        <v>3.93943355119826</v>
      </c>
      <c r="L377" s="6" t="n">
        <v>1</v>
      </c>
      <c r="M377" s="6" t="n">
        <v>0.763613767955849</v>
      </c>
      <c r="N377" s="6" t="n">
        <v>0.745934733075524</v>
      </c>
    </row>
    <row r="378" customFormat="false" ht="12.8" hidden="false" customHeight="false" outlineLevel="0" collapsed="false">
      <c r="B378" s="6" t="s">
        <v>1302</v>
      </c>
      <c r="C378" s="6" t="s">
        <v>2055</v>
      </c>
      <c r="D378" s="6" t="n">
        <v>4</v>
      </c>
      <c r="E378" s="6" t="n">
        <v>0.357142857142857</v>
      </c>
      <c r="F378" s="6" t="n">
        <v>0.0774074333127781</v>
      </c>
      <c r="G378" s="6" t="s">
        <v>2056</v>
      </c>
      <c r="H378" s="6" t="n">
        <v>1020</v>
      </c>
      <c r="I378" s="6" t="n">
        <v>18</v>
      </c>
      <c r="J378" s="6" t="n">
        <v>18082</v>
      </c>
      <c r="K378" s="6" t="n">
        <v>3.93943355119826</v>
      </c>
      <c r="L378" s="6" t="n">
        <v>1</v>
      </c>
      <c r="M378" s="6" t="n">
        <v>0.763613767955849</v>
      </c>
      <c r="N378" s="6" t="n">
        <v>0.745934733075524</v>
      </c>
    </row>
    <row r="379" customFormat="false" ht="12.8" hidden="false" customHeight="false" outlineLevel="0" collapsed="false">
      <c r="B379" s="6" t="s">
        <v>1302</v>
      </c>
      <c r="C379" s="6" t="s">
        <v>2057</v>
      </c>
      <c r="D379" s="6" t="n">
        <v>4</v>
      </c>
      <c r="E379" s="6" t="n">
        <v>0.357142857142857</v>
      </c>
      <c r="F379" s="6" t="n">
        <v>0.0774074333127781</v>
      </c>
      <c r="G379" s="6" t="s">
        <v>2058</v>
      </c>
      <c r="H379" s="6" t="n">
        <v>1020</v>
      </c>
      <c r="I379" s="6" t="n">
        <v>18</v>
      </c>
      <c r="J379" s="6" t="n">
        <v>18082</v>
      </c>
      <c r="K379" s="6" t="n">
        <v>3.93943355119826</v>
      </c>
      <c r="L379" s="6" t="n">
        <v>1</v>
      </c>
      <c r="M379" s="6" t="n">
        <v>0.763613767955849</v>
      </c>
      <c r="N379" s="6" t="n">
        <v>0.745934733075524</v>
      </c>
    </row>
    <row r="380" customFormat="false" ht="12.8" hidden="false" customHeight="false" outlineLevel="0" collapsed="false">
      <c r="B380" s="6" t="s">
        <v>1302</v>
      </c>
      <c r="C380" s="6" t="s">
        <v>2059</v>
      </c>
      <c r="D380" s="6" t="n">
        <v>4</v>
      </c>
      <c r="E380" s="6" t="n">
        <v>0.357142857142857</v>
      </c>
      <c r="F380" s="6" t="n">
        <v>0.0774074333127781</v>
      </c>
      <c r="G380" s="6" t="s">
        <v>2060</v>
      </c>
      <c r="H380" s="6" t="n">
        <v>1020</v>
      </c>
      <c r="I380" s="6" t="n">
        <v>18</v>
      </c>
      <c r="J380" s="6" t="n">
        <v>18082</v>
      </c>
      <c r="K380" s="6" t="n">
        <v>3.93943355119826</v>
      </c>
      <c r="L380" s="6" t="n">
        <v>1</v>
      </c>
      <c r="M380" s="6" t="n">
        <v>0.763613767955849</v>
      </c>
      <c r="N380" s="6" t="n">
        <v>0.745934733075524</v>
      </c>
    </row>
    <row r="381" customFormat="false" ht="12.8" hidden="false" customHeight="false" outlineLevel="0" collapsed="false">
      <c r="B381" s="6" t="s">
        <v>1302</v>
      </c>
      <c r="C381" s="6" t="s">
        <v>2061</v>
      </c>
      <c r="D381" s="6" t="n">
        <v>4</v>
      </c>
      <c r="E381" s="6" t="n">
        <v>0.357142857142857</v>
      </c>
      <c r="F381" s="6" t="n">
        <v>0.0774074333127781</v>
      </c>
      <c r="G381" s="6" t="s">
        <v>2062</v>
      </c>
      <c r="H381" s="6" t="n">
        <v>1020</v>
      </c>
      <c r="I381" s="6" t="n">
        <v>18</v>
      </c>
      <c r="J381" s="6" t="n">
        <v>18082</v>
      </c>
      <c r="K381" s="6" t="n">
        <v>3.93943355119826</v>
      </c>
      <c r="L381" s="6" t="n">
        <v>1</v>
      </c>
      <c r="M381" s="6" t="n">
        <v>0.763613767955849</v>
      </c>
      <c r="N381" s="6" t="n">
        <v>0.745934733075524</v>
      </c>
    </row>
    <row r="382" customFormat="false" ht="12.8" hidden="false" customHeight="false" outlineLevel="0" collapsed="false">
      <c r="B382" s="6" t="s">
        <v>1302</v>
      </c>
      <c r="C382" s="6" t="s">
        <v>2063</v>
      </c>
      <c r="D382" s="6" t="n">
        <v>4</v>
      </c>
      <c r="E382" s="6" t="n">
        <v>0.357142857142857</v>
      </c>
      <c r="F382" s="6" t="n">
        <v>0.0774074333127781</v>
      </c>
      <c r="G382" s="6" t="s">
        <v>2064</v>
      </c>
      <c r="H382" s="6" t="n">
        <v>1020</v>
      </c>
      <c r="I382" s="6" t="n">
        <v>18</v>
      </c>
      <c r="J382" s="6" t="n">
        <v>18082</v>
      </c>
      <c r="K382" s="6" t="n">
        <v>3.93943355119826</v>
      </c>
      <c r="L382" s="6" t="n">
        <v>1</v>
      </c>
      <c r="M382" s="6" t="n">
        <v>0.763613767955849</v>
      </c>
      <c r="N382" s="6" t="n">
        <v>0.745934733075524</v>
      </c>
    </row>
    <row r="383" customFormat="false" ht="12.8" hidden="false" customHeight="false" outlineLevel="0" collapsed="false">
      <c r="B383" s="6" t="s">
        <v>1302</v>
      </c>
      <c r="C383" s="6" t="s">
        <v>2065</v>
      </c>
      <c r="D383" s="6" t="n">
        <v>4</v>
      </c>
      <c r="E383" s="6" t="n">
        <v>0.357142857142857</v>
      </c>
      <c r="F383" s="6" t="n">
        <v>0.0774074333127781</v>
      </c>
      <c r="G383" s="6" t="s">
        <v>2066</v>
      </c>
      <c r="H383" s="6" t="n">
        <v>1020</v>
      </c>
      <c r="I383" s="6" t="n">
        <v>18</v>
      </c>
      <c r="J383" s="6" t="n">
        <v>18082</v>
      </c>
      <c r="K383" s="6" t="n">
        <v>3.93943355119826</v>
      </c>
      <c r="L383" s="6" t="n">
        <v>1</v>
      </c>
      <c r="M383" s="6" t="n">
        <v>0.763613767955849</v>
      </c>
      <c r="N383" s="6" t="n">
        <v>0.745934733075524</v>
      </c>
    </row>
    <row r="384" customFormat="false" ht="12.8" hidden="false" customHeight="false" outlineLevel="0" collapsed="false">
      <c r="B384" s="6" t="s">
        <v>1302</v>
      </c>
      <c r="C384" s="6" t="s">
        <v>2067</v>
      </c>
      <c r="D384" s="6" t="n">
        <v>4</v>
      </c>
      <c r="E384" s="6" t="n">
        <v>0.357142857142857</v>
      </c>
      <c r="F384" s="6" t="n">
        <v>0.0774074333127781</v>
      </c>
      <c r="G384" s="6" t="s">
        <v>2068</v>
      </c>
      <c r="H384" s="6" t="n">
        <v>1020</v>
      </c>
      <c r="I384" s="6" t="n">
        <v>18</v>
      </c>
      <c r="J384" s="6" t="n">
        <v>18082</v>
      </c>
      <c r="K384" s="6" t="n">
        <v>3.93943355119826</v>
      </c>
      <c r="L384" s="6" t="n">
        <v>1</v>
      </c>
      <c r="M384" s="6" t="n">
        <v>0.763613767955849</v>
      </c>
      <c r="N384" s="6" t="n">
        <v>0.745934733075524</v>
      </c>
    </row>
    <row r="385" customFormat="false" ht="12.8" hidden="false" customHeight="false" outlineLevel="0" collapsed="false">
      <c r="B385" s="6" t="s">
        <v>1302</v>
      </c>
      <c r="C385" s="6" t="s">
        <v>2069</v>
      </c>
      <c r="D385" s="6" t="n">
        <v>4</v>
      </c>
      <c r="E385" s="6" t="n">
        <v>0.357142857142857</v>
      </c>
      <c r="F385" s="6" t="n">
        <v>0.0774074333127781</v>
      </c>
      <c r="G385" s="6" t="s">
        <v>2070</v>
      </c>
      <c r="H385" s="6" t="n">
        <v>1020</v>
      </c>
      <c r="I385" s="6" t="n">
        <v>18</v>
      </c>
      <c r="J385" s="6" t="n">
        <v>18082</v>
      </c>
      <c r="K385" s="6" t="n">
        <v>3.93943355119826</v>
      </c>
      <c r="L385" s="6" t="n">
        <v>1</v>
      </c>
      <c r="M385" s="6" t="n">
        <v>0.763613767955849</v>
      </c>
      <c r="N385" s="6" t="n">
        <v>0.745934733075524</v>
      </c>
    </row>
    <row r="386" customFormat="false" ht="12.8" hidden="false" customHeight="false" outlineLevel="0" collapsed="false">
      <c r="B386" s="6" t="s">
        <v>1302</v>
      </c>
      <c r="C386" s="6" t="s">
        <v>2071</v>
      </c>
      <c r="D386" s="6" t="n">
        <v>5</v>
      </c>
      <c r="E386" s="6" t="n">
        <v>0.446428571428571</v>
      </c>
      <c r="F386" s="6" t="n">
        <v>0.0777475738487013</v>
      </c>
      <c r="G386" s="6" t="s">
        <v>2072</v>
      </c>
      <c r="H386" s="6" t="n">
        <v>1020</v>
      </c>
      <c r="I386" s="6" t="n">
        <v>29</v>
      </c>
      <c r="J386" s="6" t="n">
        <v>18082</v>
      </c>
      <c r="K386" s="6" t="n">
        <v>3.05645706558485</v>
      </c>
      <c r="L386" s="6" t="n">
        <v>1</v>
      </c>
      <c r="M386" s="6" t="n">
        <v>0.763613767955849</v>
      </c>
      <c r="N386" s="6" t="n">
        <v>0.745934733075524</v>
      </c>
    </row>
    <row r="387" customFormat="false" ht="12.8" hidden="false" customHeight="false" outlineLevel="0" collapsed="false">
      <c r="B387" s="6" t="s">
        <v>1302</v>
      </c>
      <c r="C387" s="6" t="s">
        <v>2073</v>
      </c>
      <c r="D387" s="6" t="n">
        <v>5</v>
      </c>
      <c r="E387" s="6" t="n">
        <v>0.446428571428571</v>
      </c>
      <c r="F387" s="6" t="n">
        <v>0.0777475738487013</v>
      </c>
      <c r="G387" s="6" t="s">
        <v>2074</v>
      </c>
      <c r="H387" s="6" t="n">
        <v>1020</v>
      </c>
      <c r="I387" s="6" t="n">
        <v>29</v>
      </c>
      <c r="J387" s="6" t="n">
        <v>18082</v>
      </c>
      <c r="K387" s="6" t="n">
        <v>3.05645706558485</v>
      </c>
      <c r="L387" s="6" t="n">
        <v>1</v>
      </c>
      <c r="M387" s="6" t="n">
        <v>0.763613767955849</v>
      </c>
      <c r="N387" s="6" t="n">
        <v>0.745934733075524</v>
      </c>
    </row>
    <row r="388" customFormat="false" ht="12.8" hidden="false" customHeight="false" outlineLevel="0" collapsed="false">
      <c r="B388" s="6" t="s">
        <v>1302</v>
      </c>
      <c r="C388" s="6" t="s">
        <v>2075</v>
      </c>
      <c r="D388" s="6" t="n">
        <v>5</v>
      </c>
      <c r="E388" s="6" t="n">
        <v>0.446428571428571</v>
      </c>
      <c r="F388" s="6" t="n">
        <v>0.0777475738487013</v>
      </c>
      <c r="G388" s="6" t="s">
        <v>2076</v>
      </c>
      <c r="H388" s="6" t="n">
        <v>1020</v>
      </c>
      <c r="I388" s="6" t="n">
        <v>29</v>
      </c>
      <c r="J388" s="6" t="n">
        <v>18082</v>
      </c>
      <c r="K388" s="6" t="n">
        <v>3.05645706558485</v>
      </c>
      <c r="L388" s="6" t="n">
        <v>1</v>
      </c>
      <c r="M388" s="6" t="n">
        <v>0.763613767955849</v>
      </c>
      <c r="N388" s="6" t="n">
        <v>0.745934733075524</v>
      </c>
    </row>
    <row r="389" customFormat="false" ht="12.8" hidden="false" customHeight="false" outlineLevel="0" collapsed="false">
      <c r="B389" s="6" t="s">
        <v>1302</v>
      </c>
      <c r="C389" s="6" t="s">
        <v>2077</v>
      </c>
      <c r="D389" s="6" t="n">
        <v>8</v>
      </c>
      <c r="E389" s="6" t="n">
        <v>0.714285714285714</v>
      </c>
      <c r="F389" s="6" t="n">
        <v>0.082281495628946</v>
      </c>
      <c r="G389" s="6" t="s">
        <v>2078</v>
      </c>
      <c r="H389" s="6" t="n">
        <v>1020</v>
      </c>
      <c r="I389" s="6" t="n">
        <v>67</v>
      </c>
      <c r="J389" s="6" t="n">
        <v>18082</v>
      </c>
      <c r="K389" s="6" t="n">
        <v>2.11671056482294</v>
      </c>
      <c r="L389" s="6" t="n">
        <v>1</v>
      </c>
      <c r="M389" s="6" t="n">
        <v>0.806061765169133</v>
      </c>
      <c r="N389" s="6" t="n">
        <v>0.787399982655352</v>
      </c>
    </row>
    <row r="390" customFormat="false" ht="12.8" hidden="false" customHeight="false" outlineLevel="0" collapsed="false">
      <c r="B390" s="6" t="s">
        <v>1302</v>
      </c>
      <c r="C390" s="6" t="s">
        <v>2079</v>
      </c>
      <c r="D390" s="6" t="n">
        <v>44</v>
      </c>
      <c r="E390" s="6" t="n">
        <v>3.92857142857143</v>
      </c>
      <c r="F390" s="6" t="n">
        <v>0.0841357257283752</v>
      </c>
      <c r="G390" s="6" t="s">
        <v>2080</v>
      </c>
      <c r="H390" s="6" t="n">
        <v>1020</v>
      </c>
      <c r="I390" s="6" t="n">
        <v>614</v>
      </c>
      <c r="J390" s="6" t="n">
        <v>18082</v>
      </c>
      <c r="K390" s="6" t="n">
        <v>1.2703710800281</v>
      </c>
      <c r="L390" s="6" t="n">
        <v>1</v>
      </c>
      <c r="M390" s="6" t="n">
        <v>0.806127509749039</v>
      </c>
      <c r="N390" s="6" t="n">
        <v>0.78746420512975</v>
      </c>
    </row>
    <row r="391" customFormat="false" ht="12.8" hidden="false" customHeight="false" outlineLevel="0" collapsed="false">
      <c r="B391" s="6" t="s">
        <v>1302</v>
      </c>
      <c r="C391" s="6" t="s">
        <v>2081</v>
      </c>
      <c r="D391" s="6" t="n">
        <v>9</v>
      </c>
      <c r="E391" s="6" t="n">
        <v>0.803571428571429</v>
      </c>
      <c r="F391" s="6" t="n">
        <v>0.0854977939866818</v>
      </c>
      <c r="G391" s="6" t="s">
        <v>2082</v>
      </c>
      <c r="H391" s="6" t="n">
        <v>1020</v>
      </c>
      <c r="I391" s="6" t="n">
        <v>81</v>
      </c>
      <c r="J391" s="6" t="n">
        <v>18082</v>
      </c>
      <c r="K391" s="6" t="n">
        <v>1.96971677559913</v>
      </c>
      <c r="L391" s="6" t="n">
        <v>1</v>
      </c>
      <c r="M391" s="6" t="n">
        <v>0.806127509749039</v>
      </c>
      <c r="N391" s="6" t="n">
        <v>0.78746420512975</v>
      </c>
    </row>
    <row r="392" customFormat="false" ht="12.8" hidden="false" customHeight="false" outlineLevel="0" collapsed="false">
      <c r="B392" s="6" t="s">
        <v>1302</v>
      </c>
      <c r="C392" s="6" t="s">
        <v>2083</v>
      </c>
      <c r="D392" s="6" t="n">
        <v>9</v>
      </c>
      <c r="E392" s="6" t="n">
        <v>0.803571428571429</v>
      </c>
      <c r="F392" s="6" t="n">
        <v>0.0854977939866818</v>
      </c>
      <c r="G392" s="6" t="s">
        <v>2084</v>
      </c>
      <c r="H392" s="6" t="n">
        <v>1020</v>
      </c>
      <c r="I392" s="6" t="n">
        <v>81</v>
      </c>
      <c r="J392" s="6" t="n">
        <v>18082</v>
      </c>
      <c r="K392" s="6" t="n">
        <v>1.96971677559913</v>
      </c>
      <c r="L392" s="6" t="n">
        <v>1</v>
      </c>
      <c r="M392" s="6" t="n">
        <v>0.806127509749039</v>
      </c>
      <c r="N392" s="6" t="n">
        <v>0.78746420512975</v>
      </c>
    </row>
    <row r="393" customFormat="false" ht="12.8" hidden="false" customHeight="false" outlineLevel="0" collapsed="false">
      <c r="B393" s="6" t="s">
        <v>1302</v>
      </c>
      <c r="C393" s="6" t="s">
        <v>2085</v>
      </c>
      <c r="D393" s="6" t="n">
        <v>6</v>
      </c>
      <c r="E393" s="6" t="n">
        <v>0.535714285714286</v>
      </c>
      <c r="F393" s="6" t="n">
        <v>0.0856545942570418</v>
      </c>
      <c r="G393" s="6" t="s">
        <v>2086</v>
      </c>
      <c r="H393" s="6" t="n">
        <v>1020</v>
      </c>
      <c r="I393" s="6" t="n">
        <v>42</v>
      </c>
      <c r="J393" s="6" t="n">
        <v>18082</v>
      </c>
      <c r="K393" s="6" t="n">
        <v>2.53249299719888</v>
      </c>
      <c r="L393" s="6" t="n">
        <v>1</v>
      </c>
      <c r="M393" s="6" t="n">
        <v>0.806127509749039</v>
      </c>
      <c r="N393" s="6" t="n">
        <v>0.78746420512975</v>
      </c>
    </row>
    <row r="394" customFormat="false" ht="12.8" hidden="false" customHeight="false" outlineLevel="0" collapsed="false">
      <c r="B394" s="6" t="s">
        <v>1302</v>
      </c>
      <c r="C394" s="6" t="s">
        <v>2087</v>
      </c>
      <c r="D394" s="6" t="n">
        <v>5</v>
      </c>
      <c r="E394" s="6" t="n">
        <v>0.446428571428571</v>
      </c>
      <c r="F394" s="6" t="n">
        <v>0.0858970325323308</v>
      </c>
      <c r="G394" s="6" t="s">
        <v>2088</v>
      </c>
      <c r="H394" s="6" t="n">
        <v>1020</v>
      </c>
      <c r="I394" s="6" t="n">
        <v>30</v>
      </c>
      <c r="J394" s="6" t="n">
        <v>18082</v>
      </c>
      <c r="K394" s="6" t="n">
        <v>2.95457516339869</v>
      </c>
      <c r="L394" s="6" t="n">
        <v>1</v>
      </c>
      <c r="M394" s="6" t="n">
        <v>0.806127509749039</v>
      </c>
      <c r="N394" s="6" t="n">
        <v>0.78746420512975</v>
      </c>
    </row>
    <row r="395" customFormat="false" ht="12.8" hidden="false" customHeight="false" outlineLevel="0" collapsed="false">
      <c r="B395" s="6" t="s">
        <v>1302</v>
      </c>
      <c r="C395" s="6" t="s">
        <v>2089</v>
      </c>
      <c r="D395" s="6" t="n">
        <v>5</v>
      </c>
      <c r="E395" s="6" t="n">
        <v>0.446428571428571</v>
      </c>
      <c r="F395" s="6" t="n">
        <v>0.0858970325323308</v>
      </c>
      <c r="G395" s="6" t="s">
        <v>2090</v>
      </c>
      <c r="H395" s="6" t="n">
        <v>1020</v>
      </c>
      <c r="I395" s="6" t="n">
        <v>30</v>
      </c>
      <c r="J395" s="6" t="n">
        <v>18082</v>
      </c>
      <c r="K395" s="6" t="n">
        <v>2.95457516339869</v>
      </c>
      <c r="L395" s="6" t="n">
        <v>1</v>
      </c>
      <c r="M395" s="6" t="n">
        <v>0.806127509749039</v>
      </c>
      <c r="N395" s="6" t="n">
        <v>0.78746420512975</v>
      </c>
    </row>
    <row r="396" customFormat="false" ht="12.8" hidden="false" customHeight="false" outlineLevel="0" collapsed="false">
      <c r="B396" s="6" t="s">
        <v>1302</v>
      </c>
      <c r="C396" s="6" t="s">
        <v>2091</v>
      </c>
      <c r="D396" s="6" t="n">
        <v>8</v>
      </c>
      <c r="E396" s="6" t="n">
        <v>0.714285714285714</v>
      </c>
      <c r="F396" s="6" t="n">
        <v>0.0875070140198659</v>
      </c>
      <c r="G396" s="6" t="s">
        <v>2092</v>
      </c>
      <c r="H396" s="6" t="n">
        <v>1020</v>
      </c>
      <c r="I396" s="6" t="n">
        <v>68</v>
      </c>
      <c r="J396" s="6" t="n">
        <v>18082</v>
      </c>
      <c r="K396" s="6" t="n">
        <v>2.08558246828143</v>
      </c>
      <c r="L396" s="6" t="n">
        <v>1</v>
      </c>
      <c r="M396" s="6" t="n">
        <v>0.806127509749039</v>
      </c>
      <c r="N396" s="6" t="n">
        <v>0.78746420512975</v>
      </c>
    </row>
    <row r="397" customFormat="false" ht="12.8" hidden="false" customHeight="false" outlineLevel="0" collapsed="false">
      <c r="B397" s="6" t="s">
        <v>1302</v>
      </c>
      <c r="C397" s="6" t="s">
        <v>2093</v>
      </c>
      <c r="D397" s="6" t="n">
        <v>3</v>
      </c>
      <c r="E397" s="6" t="n">
        <v>0.267857142857143</v>
      </c>
      <c r="F397" s="6" t="n">
        <v>0.0877602075517221</v>
      </c>
      <c r="G397" s="6" t="s">
        <v>2094</v>
      </c>
      <c r="H397" s="6" t="n">
        <v>1020</v>
      </c>
      <c r="I397" s="6" t="n">
        <v>9</v>
      </c>
      <c r="J397" s="6" t="n">
        <v>18082</v>
      </c>
      <c r="K397" s="6" t="n">
        <v>5.90915032679739</v>
      </c>
      <c r="L397" s="6" t="n">
        <v>1</v>
      </c>
      <c r="M397" s="6" t="n">
        <v>0.806127509749039</v>
      </c>
      <c r="N397" s="6" t="n">
        <v>0.78746420512975</v>
      </c>
    </row>
    <row r="398" customFormat="false" ht="12.8" hidden="false" customHeight="false" outlineLevel="0" collapsed="false">
      <c r="B398" s="6" t="s">
        <v>1302</v>
      </c>
      <c r="C398" s="6" t="s">
        <v>2095</v>
      </c>
      <c r="D398" s="6" t="n">
        <v>3</v>
      </c>
      <c r="E398" s="6" t="n">
        <v>0.267857142857143</v>
      </c>
      <c r="F398" s="6" t="n">
        <v>0.0877602075517221</v>
      </c>
      <c r="G398" s="6" t="s">
        <v>2096</v>
      </c>
      <c r="H398" s="6" t="n">
        <v>1020</v>
      </c>
      <c r="I398" s="6" t="n">
        <v>9</v>
      </c>
      <c r="J398" s="6" t="n">
        <v>18082</v>
      </c>
      <c r="K398" s="6" t="n">
        <v>5.90915032679739</v>
      </c>
      <c r="L398" s="6" t="n">
        <v>1</v>
      </c>
      <c r="M398" s="6" t="n">
        <v>0.806127509749039</v>
      </c>
      <c r="N398" s="6" t="n">
        <v>0.78746420512975</v>
      </c>
    </row>
    <row r="399" customFormat="false" ht="12.8" hidden="false" customHeight="false" outlineLevel="0" collapsed="false">
      <c r="B399" s="6" t="s">
        <v>1302</v>
      </c>
      <c r="C399" s="6" t="s">
        <v>2097</v>
      </c>
      <c r="D399" s="6" t="n">
        <v>3</v>
      </c>
      <c r="E399" s="6" t="n">
        <v>0.267857142857143</v>
      </c>
      <c r="F399" s="6" t="n">
        <v>0.0877602075517221</v>
      </c>
      <c r="G399" s="6" t="s">
        <v>2098</v>
      </c>
      <c r="H399" s="6" t="n">
        <v>1020</v>
      </c>
      <c r="I399" s="6" t="n">
        <v>9</v>
      </c>
      <c r="J399" s="6" t="n">
        <v>18082</v>
      </c>
      <c r="K399" s="6" t="n">
        <v>5.90915032679739</v>
      </c>
      <c r="L399" s="6" t="n">
        <v>1</v>
      </c>
      <c r="M399" s="6" t="n">
        <v>0.806127509749039</v>
      </c>
      <c r="N399" s="6" t="n">
        <v>0.78746420512975</v>
      </c>
    </row>
    <row r="400" customFormat="false" ht="12.8" hidden="false" customHeight="false" outlineLevel="0" collapsed="false">
      <c r="B400" s="6" t="s">
        <v>1302</v>
      </c>
      <c r="C400" s="6" t="s">
        <v>2099</v>
      </c>
      <c r="D400" s="6" t="n">
        <v>3</v>
      </c>
      <c r="E400" s="6" t="n">
        <v>0.267857142857143</v>
      </c>
      <c r="F400" s="6" t="n">
        <v>0.0877602075517221</v>
      </c>
      <c r="G400" s="6" t="s">
        <v>2100</v>
      </c>
      <c r="H400" s="6" t="n">
        <v>1020</v>
      </c>
      <c r="I400" s="6" t="n">
        <v>9</v>
      </c>
      <c r="J400" s="6" t="n">
        <v>18082</v>
      </c>
      <c r="K400" s="6" t="n">
        <v>5.90915032679739</v>
      </c>
      <c r="L400" s="6" t="n">
        <v>1</v>
      </c>
      <c r="M400" s="6" t="n">
        <v>0.806127509749039</v>
      </c>
      <c r="N400" s="6" t="n">
        <v>0.78746420512975</v>
      </c>
    </row>
    <row r="401" customFormat="false" ht="12.8" hidden="false" customHeight="false" outlineLevel="0" collapsed="false">
      <c r="B401" s="6" t="s">
        <v>1302</v>
      </c>
      <c r="C401" s="6" t="s">
        <v>2101</v>
      </c>
      <c r="D401" s="6" t="n">
        <v>3</v>
      </c>
      <c r="E401" s="6" t="n">
        <v>0.267857142857143</v>
      </c>
      <c r="F401" s="6" t="n">
        <v>0.0877602075517221</v>
      </c>
      <c r="G401" s="6" t="s">
        <v>2102</v>
      </c>
      <c r="H401" s="6" t="n">
        <v>1020</v>
      </c>
      <c r="I401" s="6" t="n">
        <v>9</v>
      </c>
      <c r="J401" s="6" t="n">
        <v>18082</v>
      </c>
      <c r="K401" s="6" t="n">
        <v>5.90915032679739</v>
      </c>
      <c r="L401" s="6" t="n">
        <v>1</v>
      </c>
      <c r="M401" s="6" t="n">
        <v>0.806127509749039</v>
      </c>
      <c r="N401" s="6" t="n">
        <v>0.78746420512975</v>
      </c>
    </row>
    <row r="402" customFormat="false" ht="12.8" hidden="false" customHeight="false" outlineLevel="0" collapsed="false">
      <c r="B402" s="6" t="s">
        <v>1302</v>
      </c>
      <c r="C402" s="6" t="s">
        <v>2103</v>
      </c>
      <c r="D402" s="6" t="n">
        <v>3</v>
      </c>
      <c r="E402" s="6" t="n">
        <v>0.267857142857143</v>
      </c>
      <c r="F402" s="6" t="n">
        <v>0.0877602075517221</v>
      </c>
      <c r="G402" s="6" t="s">
        <v>2104</v>
      </c>
      <c r="H402" s="6" t="n">
        <v>1020</v>
      </c>
      <c r="I402" s="6" t="n">
        <v>9</v>
      </c>
      <c r="J402" s="6" t="n">
        <v>18082</v>
      </c>
      <c r="K402" s="6" t="n">
        <v>5.90915032679739</v>
      </c>
      <c r="L402" s="6" t="n">
        <v>1</v>
      </c>
      <c r="M402" s="6" t="n">
        <v>0.806127509749039</v>
      </c>
      <c r="N402" s="6" t="n">
        <v>0.78746420512975</v>
      </c>
    </row>
    <row r="403" customFormat="false" ht="12.8" hidden="false" customHeight="false" outlineLevel="0" collapsed="false">
      <c r="B403" s="6" t="s">
        <v>1302</v>
      </c>
      <c r="C403" s="6" t="s">
        <v>2105</v>
      </c>
      <c r="D403" s="6" t="n">
        <v>3</v>
      </c>
      <c r="E403" s="6" t="n">
        <v>0.267857142857143</v>
      </c>
      <c r="F403" s="6" t="n">
        <v>0.0877602075517221</v>
      </c>
      <c r="G403" s="6" t="s">
        <v>2106</v>
      </c>
      <c r="H403" s="6" t="n">
        <v>1020</v>
      </c>
      <c r="I403" s="6" t="n">
        <v>9</v>
      </c>
      <c r="J403" s="6" t="n">
        <v>18082</v>
      </c>
      <c r="K403" s="6" t="n">
        <v>5.90915032679739</v>
      </c>
      <c r="L403" s="6" t="n">
        <v>1</v>
      </c>
      <c r="M403" s="6" t="n">
        <v>0.806127509749039</v>
      </c>
      <c r="N403" s="6" t="n">
        <v>0.78746420512975</v>
      </c>
    </row>
    <row r="404" customFormat="false" ht="12.8" hidden="false" customHeight="false" outlineLevel="0" collapsed="false">
      <c r="B404" s="6" t="s">
        <v>1302</v>
      </c>
      <c r="C404" s="6" t="s">
        <v>2107</v>
      </c>
      <c r="D404" s="6" t="n">
        <v>3</v>
      </c>
      <c r="E404" s="6" t="n">
        <v>0.267857142857143</v>
      </c>
      <c r="F404" s="6" t="n">
        <v>0.0877602075517221</v>
      </c>
      <c r="G404" s="6" t="s">
        <v>1816</v>
      </c>
      <c r="H404" s="6" t="n">
        <v>1020</v>
      </c>
      <c r="I404" s="6" t="n">
        <v>9</v>
      </c>
      <c r="J404" s="6" t="n">
        <v>18082</v>
      </c>
      <c r="K404" s="6" t="n">
        <v>5.90915032679739</v>
      </c>
      <c r="L404" s="6" t="n">
        <v>1</v>
      </c>
      <c r="M404" s="6" t="n">
        <v>0.806127509749039</v>
      </c>
      <c r="N404" s="6" t="n">
        <v>0.78746420512975</v>
      </c>
    </row>
    <row r="405" customFormat="false" ht="12.8" hidden="false" customHeight="false" outlineLevel="0" collapsed="false">
      <c r="B405" s="6" t="s">
        <v>1302</v>
      </c>
      <c r="C405" s="6" t="s">
        <v>2108</v>
      </c>
      <c r="D405" s="6" t="n">
        <v>3</v>
      </c>
      <c r="E405" s="6" t="n">
        <v>0.267857142857143</v>
      </c>
      <c r="F405" s="6" t="n">
        <v>0.0877602075517221</v>
      </c>
      <c r="G405" s="6" t="s">
        <v>2109</v>
      </c>
      <c r="H405" s="6" t="n">
        <v>1020</v>
      </c>
      <c r="I405" s="6" t="n">
        <v>9</v>
      </c>
      <c r="J405" s="6" t="n">
        <v>18082</v>
      </c>
      <c r="K405" s="6" t="n">
        <v>5.90915032679739</v>
      </c>
      <c r="L405" s="6" t="n">
        <v>1</v>
      </c>
      <c r="M405" s="6" t="n">
        <v>0.806127509749039</v>
      </c>
      <c r="N405" s="6" t="n">
        <v>0.78746420512975</v>
      </c>
    </row>
    <row r="406" customFormat="false" ht="12.8" hidden="false" customHeight="false" outlineLevel="0" collapsed="false">
      <c r="B406" s="6" t="s">
        <v>1302</v>
      </c>
      <c r="C406" s="6" t="s">
        <v>2110</v>
      </c>
      <c r="D406" s="6" t="n">
        <v>3</v>
      </c>
      <c r="E406" s="6" t="n">
        <v>0.267857142857143</v>
      </c>
      <c r="F406" s="6" t="n">
        <v>0.0877602075517221</v>
      </c>
      <c r="G406" s="6" t="s">
        <v>2111</v>
      </c>
      <c r="H406" s="6" t="n">
        <v>1020</v>
      </c>
      <c r="I406" s="6" t="n">
        <v>9</v>
      </c>
      <c r="J406" s="6" t="n">
        <v>18082</v>
      </c>
      <c r="K406" s="6" t="n">
        <v>5.90915032679739</v>
      </c>
      <c r="L406" s="6" t="n">
        <v>1</v>
      </c>
      <c r="M406" s="6" t="n">
        <v>0.806127509749039</v>
      </c>
      <c r="N406" s="6" t="n">
        <v>0.78746420512975</v>
      </c>
    </row>
    <row r="407" customFormat="false" ht="12.8" hidden="false" customHeight="false" outlineLevel="0" collapsed="false">
      <c r="B407" s="6" t="s">
        <v>1302</v>
      </c>
      <c r="C407" s="6" t="s">
        <v>2112</v>
      </c>
      <c r="D407" s="6" t="n">
        <v>3</v>
      </c>
      <c r="E407" s="6" t="n">
        <v>0.267857142857143</v>
      </c>
      <c r="F407" s="6" t="n">
        <v>0.0877602075517221</v>
      </c>
      <c r="G407" s="6" t="s">
        <v>2113</v>
      </c>
      <c r="H407" s="6" t="n">
        <v>1020</v>
      </c>
      <c r="I407" s="6" t="n">
        <v>9</v>
      </c>
      <c r="J407" s="6" t="n">
        <v>18082</v>
      </c>
      <c r="K407" s="6" t="n">
        <v>5.90915032679739</v>
      </c>
      <c r="L407" s="6" t="n">
        <v>1</v>
      </c>
      <c r="M407" s="6" t="n">
        <v>0.806127509749039</v>
      </c>
      <c r="N407" s="6" t="n">
        <v>0.78746420512975</v>
      </c>
    </row>
    <row r="408" customFormat="false" ht="12.8" hidden="false" customHeight="false" outlineLevel="0" collapsed="false">
      <c r="B408" s="6" t="s">
        <v>1302</v>
      </c>
      <c r="C408" s="6" t="s">
        <v>2114</v>
      </c>
      <c r="D408" s="6" t="n">
        <v>3</v>
      </c>
      <c r="E408" s="6" t="n">
        <v>0.267857142857143</v>
      </c>
      <c r="F408" s="6" t="n">
        <v>0.0877602075517221</v>
      </c>
      <c r="G408" s="6" t="s">
        <v>2115</v>
      </c>
      <c r="H408" s="6" t="n">
        <v>1020</v>
      </c>
      <c r="I408" s="6" t="n">
        <v>9</v>
      </c>
      <c r="J408" s="6" t="n">
        <v>18082</v>
      </c>
      <c r="K408" s="6" t="n">
        <v>5.90915032679739</v>
      </c>
      <c r="L408" s="6" t="n">
        <v>1</v>
      </c>
      <c r="M408" s="6" t="n">
        <v>0.806127509749039</v>
      </c>
      <c r="N408" s="6" t="n">
        <v>0.78746420512975</v>
      </c>
    </row>
    <row r="409" customFormat="false" ht="12.8" hidden="false" customHeight="false" outlineLevel="0" collapsed="false">
      <c r="B409" s="6" t="s">
        <v>1302</v>
      </c>
      <c r="C409" s="6" t="s">
        <v>2116</v>
      </c>
      <c r="D409" s="6" t="n">
        <v>3</v>
      </c>
      <c r="E409" s="6" t="n">
        <v>0.267857142857143</v>
      </c>
      <c r="F409" s="6" t="n">
        <v>0.0877602075517221</v>
      </c>
      <c r="G409" s="6" t="s">
        <v>2117</v>
      </c>
      <c r="H409" s="6" t="n">
        <v>1020</v>
      </c>
      <c r="I409" s="6" t="n">
        <v>9</v>
      </c>
      <c r="J409" s="6" t="n">
        <v>18082</v>
      </c>
      <c r="K409" s="6" t="n">
        <v>5.90915032679739</v>
      </c>
      <c r="L409" s="6" t="n">
        <v>1</v>
      </c>
      <c r="M409" s="6" t="n">
        <v>0.806127509749039</v>
      </c>
      <c r="N409" s="6" t="n">
        <v>0.78746420512975</v>
      </c>
    </row>
    <row r="410" customFormat="false" ht="12.8" hidden="false" customHeight="false" outlineLevel="0" collapsed="false">
      <c r="B410" s="6" t="s">
        <v>1302</v>
      </c>
      <c r="C410" s="6" t="s">
        <v>2118</v>
      </c>
      <c r="D410" s="6" t="n">
        <v>3</v>
      </c>
      <c r="E410" s="6" t="n">
        <v>0.267857142857143</v>
      </c>
      <c r="F410" s="6" t="n">
        <v>0.0877602075517221</v>
      </c>
      <c r="G410" s="6" t="s">
        <v>2119</v>
      </c>
      <c r="H410" s="6" t="n">
        <v>1020</v>
      </c>
      <c r="I410" s="6" t="n">
        <v>9</v>
      </c>
      <c r="J410" s="6" t="n">
        <v>18082</v>
      </c>
      <c r="K410" s="6" t="n">
        <v>5.90915032679739</v>
      </c>
      <c r="L410" s="6" t="n">
        <v>1</v>
      </c>
      <c r="M410" s="6" t="n">
        <v>0.806127509749039</v>
      </c>
      <c r="N410" s="6" t="n">
        <v>0.78746420512975</v>
      </c>
    </row>
    <row r="411" customFormat="false" ht="12.8" hidden="false" customHeight="false" outlineLevel="0" collapsed="false">
      <c r="B411" s="6" t="s">
        <v>1302</v>
      </c>
      <c r="C411" s="6" t="s">
        <v>2120</v>
      </c>
      <c r="D411" s="6" t="n">
        <v>3</v>
      </c>
      <c r="E411" s="6" t="n">
        <v>0.267857142857143</v>
      </c>
      <c r="F411" s="6" t="n">
        <v>0.0877602075517221</v>
      </c>
      <c r="G411" s="6" t="s">
        <v>2121</v>
      </c>
      <c r="H411" s="6" t="n">
        <v>1020</v>
      </c>
      <c r="I411" s="6" t="n">
        <v>9</v>
      </c>
      <c r="J411" s="6" t="n">
        <v>18082</v>
      </c>
      <c r="K411" s="6" t="n">
        <v>5.90915032679739</v>
      </c>
      <c r="L411" s="6" t="n">
        <v>1</v>
      </c>
      <c r="M411" s="6" t="n">
        <v>0.806127509749039</v>
      </c>
      <c r="N411" s="6" t="n">
        <v>0.78746420512975</v>
      </c>
    </row>
    <row r="412" customFormat="false" ht="12.8" hidden="false" customHeight="false" outlineLevel="0" collapsed="false">
      <c r="B412" s="6" t="s">
        <v>1302</v>
      </c>
      <c r="C412" s="6" t="s">
        <v>2122</v>
      </c>
      <c r="D412" s="6" t="n">
        <v>7</v>
      </c>
      <c r="E412" s="6" t="n">
        <v>0.625</v>
      </c>
      <c r="F412" s="6" t="n">
        <v>0.0879952364205616</v>
      </c>
      <c r="G412" s="6" t="s">
        <v>2123</v>
      </c>
      <c r="H412" s="6" t="n">
        <v>1020</v>
      </c>
      <c r="I412" s="6" t="n">
        <v>55</v>
      </c>
      <c r="J412" s="6" t="n">
        <v>18082</v>
      </c>
      <c r="K412" s="6" t="n">
        <v>2.25622103386809</v>
      </c>
      <c r="L412" s="6" t="n">
        <v>1</v>
      </c>
      <c r="M412" s="6" t="n">
        <v>0.806127509749039</v>
      </c>
      <c r="N412" s="6" t="n">
        <v>0.78746420512975</v>
      </c>
    </row>
    <row r="413" customFormat="false" ht="12.8" hidden="false" customHeight="false" outlineLevel="0" collapsed="false">
      <c r="B413" s="6" t="s">
        <v>1302</v>
      </c>
      <c r="C413" s="6" t="s">
        <v>2124</v>
      </c>
      <c r="D413" s="6" t="n">
        <v>4</v>
      </c>
      <c r="E413" s="6" t="n">
        <v>0.357142857142857</v>
      </c>
      <c r="F413" s="6" t="n">
        <v>0.0882265309275454</v>
      </c>
      <c r="G413" s="6" t="s">
        <v>2125</v>
      </c>
      <c r="H413" s="6" t="n">
        <v>1020</v>
      </c>
      <c r="I413" s="6" t="n">
        <v>19</v>
      </c>
      <c r="J413" s="6" t="n">
        <v>18082</v>
      </c>
      <c r="K413" s="6" t="n">
        <v>3.73209494324045</v>
      </c>
      <c r="L413" s="6" t="n">
        <v>1</v>
      </c>
      <c r="M413" s="6" t="n">
        <v>0.806127509749039</v>
      </c>
      <c r="N413" s="6" t="n">
        <v>0.78746420512975</v>
      </c>
    </row>
    <row r="414" customFormat="false" ht="12.8" hidden="false" customHeight="false" outlineLevel="0" collapsed="false">
      <c r="B414" s="6" t="s">
        <v>1302</v>
      </c>
      <c r="C414" s="6" t="s">
        <v>2126</v>
      </c>
      <c r="D414" s="6" t="n">
        <v>4</v>
      </c>
      <c r="E414" s="6" t="n">
        <v>0.357142857142857</v>
      </c>
      <c r="F414" s="6" t="n">
        <v>0.0882265309275454</v>
      </c>
      <c r="G414" s="6" t="s">
        <v>2127</v>
      </c>
      <c r="H414" s="6" t="n">
        <v>1020</v>
      </c>
      <c r="I414" s="6" t="n">
        <v>19</v>
      </c>
      <c r="J414" s="6" t="n">
        <v>18082</v>
      </c>
      <c r="K414" s="6" t="n">
        <v>3.73209494324045</v>
      </c>
      <c r="L414" s="6" t="n">
        <v>1</v>
      </c>
      <c r="M414" s="6" t="n">
        <v>0.806127509749039</v>
      </c>
      <c r="N414" s="6" t="n">
        <v>0.78746420512975</v>
      </c>
    </row>
    <row r="415" customFormat="false" ht="12.8" hidden="false" customHeight="false" outlineLevel="0" collapsed="false">
      <c r="B415" s="6" t="s">
        <v>1302</v>
      </c>
      <c r="C415" s="6" t="s">
        <v>2128</v>
      </c>
      <c r="D415" s="6" t="n">
        <v>4</v>
      </c>
      <c r="E415" s="6" t="n">
        <v>0.357142857142857</v>
      </c>
      <c r="F415" s="6" t="n">
        <v>0.0882265309275454</v>
      </c>
      <c r="G415" s="6" t="s">
        <v>2129</v>
      </c>
      <c r="H415" s="6" t="n">
        <v>1020</v>
      </c>
      <c r="I415" s="6" t="n">
        <v>19</v>
      </c>
      <c r="J415" s="6" t="n">
        <v>18082</v>
      </c>
      <c r="K415" s="6" t="n">
        <v>3.73209494324045</v>
      </c>
      <c r="L415" s="6" t="n">
        <v>1</v>
      </c>
      <c r="M415" s="6" t="n">
        <v>0.806127509749039</v>
      </c>
      <c r="N415" s="6" t="n">
        <v>0.78746420512975</v>
      </c>
    </row>
    <row r="416" customFormat="false" ht="12.8" hidden="false" customHeight="false" outlineLevel="0" collapsed="false">
      <c r="B416" s="6" t="s">
        <v>1302</v>
      </c>
      <c r="C416" s="6" t="s">
        <v>2130</v>
      </c>
      <c r="D416" s="6" t="n">
        <v>4</v>
      </c>
      <c r="E416" s="6" t="n">
        <v>0.357142857142857</v>
      </c>
      <c r="F416" s="6" t="n">
        <v>0.0882265309275454</v>
      </c>
      <c r="G416" s="6" t="s">
        <v>2131</v>
      </c>
      <c r="H416" s="6" t="n">
        <v>1020</v>
      </c>
      <c r="I416" s="6" t="n">
        <v>19</v>
      </c>
      <c r="J416" s="6" t="n">
        <v>18082</v>
      </c>
      <c r="K416" s="6" t="n">
        <v>3.73209494324045</v>
      </c>
      <c r="L416" s="6" t="n">
        <v>1</v>
      </c>
      <c r="M416" s="6" t="n">
        <v>0.806127509749039</v>
      </c>
      <c r="N416" s="6" t="n">
        <v>0.78746420512975</v>
      </c>
    </row>
    <row r="417" customFormat="false" ht="12.8" hidden="false" customHeight="false" outlineLevel="0" collapsed="false">
      <c r="B417" s="6" t="s">
        <v>1302</v>
      </c>
      <c r="C417" s="6" t="s">
        <v>2132</v>
      </c>
      <c r="D417" s="6" t="n">
        <v>4</v>
      </c>
      <c r="E417" s="6" t="n">
        <v>0.357142857142857</v>
      </c>
      <c r="F417" s="6" t="n">
        <v>0.0882265309275454</v>
      </c>
      <c r="G417" s="6" t="s">
        <v>2133</v>
      </c>
      <c r="H417" s="6" t="n">
        <v>1020</v>
      </c>
      <c r="I417" s="6" t="n">
        <v>19</v>
      </c>
      <c r="J417" s="6" t="n">
        <v>18082</v>
      </c>
      <c r="K417" s="6" t="n">
        <v>3.73209494324045</v>
      </c>
      <c r="L417" s="6" t="n">
        <v>1</v>
      </c>
      <c r="M417" s="6" t="n">
        <v>0.806127509749039</v>
      </c>
      <c r="N417" s="6" t="n">
        <v>0.78746420512975</v>
      </c>
    </row>
    <row r="418" customFormat="false" ht="12.8" hidden="false" customHeight="false" outlineLevel="0" collapsed="false">
      <c r="B418" s="6" t="s">
        <v>1302</v>
      </c>
      <c r="C418" s="6" t="s">
        <v>2134</v>
      </c>
      <c r="D418" s="6" t="n">
        <v>6</v>
      </c>
      <c r="E418" s="6" t="n">
        <v>0.535714285714286</v>
      </c>
      <c r="F418" s="6" t="n">
        <v>0.0926668085004411</v>
      </c>
      <c r="G418" s="6" t="s">
        <v>2135</v>
      </c>
      <c r="H418" s="6" t="n">
        <v>1020</v>
      </c>
      <c r="I418" s="6" t="n">
        <v>43</v>
      </c>
      <c r="J418" s="6" t="n">
        <v>18082</v>
      </c>
      <c r="K418" s="6" t="n">
        <v>2.47359781121751</v>
      </c>
      <c r="L418" s="6" t="n">
        <v>1</v>
      </c>
      <c r="M418" s="6" t="n">
        <v>0.842507517695697</v>
      </c>
      <c r="N418" s="6" t="n">
        <v>0.823001950329946</v>
      </c>
    </row>
    <row r="419" customFormat="false" ht="12.8" hidden="false" customHeight="false" outlineLevel="0" collapsed="false">
      <c r="B419" s="6" t="s">
        <v>1302</v>
      </c>
      <c r="C419" s="6" t="s">
        <v>2136</v>
      </c>
      <c r="D419" s="6" t="n">
        <v>6</v>
      </c>
      <c r="E419" s="6" t="n">
        <v>0.535714285714286</v>
      </c>
      <c r="F419" s="6" t="n">
        <v>0.0926668085004411</v>
      </c>
      <c r="G419" s="6" t="s">
        <v>2137</v>
      </c>
      <c r="H419" s="6" t="n">
        <v>1020</v>
      </c>
      <c r="I419" s="6" t="n">
        <v>43</v>
      </c>
      <c r="J419" s="6" t="n">
        <v>18082</v>
      </c>
      <c r="K419" s="6" t="n">
        <v>2.47359781121751</v>
      </c>
      <c r="L419" s="6" t="n">
        <v>1</v>
      </c>
      <c r="M419" s="6" t="n">
        <v>0.842507517695697</v>
      </c>
      <c r="N419" s="6" t="n">
        <v>0.823001950329946</v>
      </c>
    </row>
    <row r="420" customFormat="false" ht="12.8" hidden="false" customHeight="false" outlineLevel="0" collapsed="false">
      <c r="B420" s="6" t="s">
        <v>1302</v>
      </c>
      <c r="C420" s="6" t="s">
        <v>2138</v>
      </c>
      <c r="D420" s="6" t="n">
        <v>8</v>
      </c>
      <c r="E420" s="6" t="n">
        <v>0.714285714285714</v>
      </c>
      <c r="F420" s="6" t="n">
        <v>0.0929162565881172</v>
      </c>
      <c r="G420" s="6" t="s">
        <v>2139</v>
      </c>
      <c r="H420" s="6" t="n">
        <v>1020</v>
      </c>
      <c r="I420" s="6" t="n">
        <v>69</v>
      </c>
      <c r="J420" s="6" t="n">
        <v>18082</v>
      </c>
      <c r="K420" s="6" t="n">
        <v>2.05535663540779</v>
      </c>
      <c r="L420" s="6" t="n">
        <v>1</v>
      </c>
      <c r="M420" s="6" t="n">
        <v>0.842507517695697</v>
      </c>
      <c r="N420" s="6" t="n">
        <v>0.823001950329946</v>
      </c>
    </row>
    <row r="421" customFormat="false" ht="12.8" hidden="false" customHeight="false" outlineLevel="0" collapsed="false">
      <c r="B421" s="6" t="s">
        <v>1302</v>
      </c>
      <c r="C421" s="6" t="s">
        <v>2140</v>
      </c>
      <c r="D421" s="6" t="n">
        <v>26</v>
      </c>
      <c r="E421" s="6" t="n">
        <v>2.32142857142857</v>
      </c>
      <c r="F421" s="6" t="n">
        <v>0.0930947533365411</v>
      </c>
      <c r="G421" s="6" t="s">
        <v>2141</v>
      </c>
      <c r="H421" s="6" t="n">
        <v>1020</v>
      </c>
      <c r="I421" s="6" t="n">
        <v>335</v>
      </c>
      <c r="J421" s="6" t="n">
        <v>18082</v>
      </c>
      <c r="K421" s="6" t="n">
        <v>1.37586186713491</v>
      </c>
      <c r="L421" s="6" t="n">
        <v>1</v>
      </c>
      <c r="M421" s="6" t="n">
        <v>0.842507517695697</v>
      </c>
      <c r="N421" s="6" t="n">
        <v>0.823001950329946</v>
      </c>
    </row>
    <row r="422" customFormat="false" ht="12.8" hidden="false" customHeight="false" outlineLevel="0" collapsed="false">
      <c r="B422" s="6" t="s">
        <v>1302</v>
      </c>
      <c r="C422" s="6" t="s">
        <v>2142</v>
      </c>
      <c r="D422" s="6" t="n">
        <v>7</v>
      </c>
      <c r="E422" s="6" t="n">
        <v>0.625</v>
      </c>
      <c r="F422" s="6" t="n">
        <v>0.0941166119964929</v>
      </c>
      <c r="G422" s="6" t="s">
        <v>2143</v>
      </c>
      <c r="H422" s="6" t="n">
        <v>1020</v>
      </c>
      <c r="I422" s="6" t="n">
        <v>56</v>
      </c>
      <c r="J422" s="6" t="n">
        <v>18082</v>
      </c>
      <c r="K422" s="6" t="n">
        <v>2.21593137254902</v>
      </c>
      <c r="L422" s="6" t="n">
        <v>1</v>
      </c>
      <c r="M422" s="6" t="n">
        <v>0.849732166742683</v>
      </c>
      <c r="N422" s="6" t="n">
        <v>0.83005933573154</v>
      </c>
    </row>
    <row r="423" customFormat="false" ht="12.8" hidden="false" customHeight="false" outlineLevel="0" collapsed="false">
      <c r="B423" s="6" t="s">
        <v>1302</v>
      </c>
      <c r="C423" s="6" t="s">
        <v>2144</v>
      </c>
      <c r="D423" s="6" t="n">
        <v>5</v>
      </c>
      <c r="E423" s="6" t="n">
        <v>0.446428571428571</v>
      </c>
      <c r="F423" s="6" t="n">
        <v>0.0944428586365114</v>
      </c>
      <c r="G423" s="6" t="s">
        <v>2145</v>
      </c>
      <c r="H423" s="6" t="n">
        <v>1020</v>
      </c>
      <c r="I423" s="6" t="n">
        <v>31</v>
      </c>
      <c r="J423" s="6" t="n">
        <v>18082</v>
      </c>
      <c r="K423" s="6" t="n">
        <v>2.85926628716003</v>
      </c>
      <c r="L423" s="6" t="n">
        <v>1</v>
      </c>
      <c r="M423" s="6" t="n">
        <v>0.850657122458246</v>
      </c>
      <c r="N423" s="6" t="n">
        <v>0.830962877055372</v>
      </c>
    </row>
    <row r="424" customFormat="false" ht="12.8" hidden="false" customHeight="false" outlineLevel="0" collapsed="false">
      <c r="B424" s="6" t="s">
        <v>1302</v>
      </c>
      <c r="D424" s="6" t="n">
        <v>4</v>
      </c>
      <c r="E424" s="6" t="n">
        <v>0.357142857142857</v>
      </c>
      <c r="F424" s="6" t="n">
        <v>0.0996383216383096</v>
      </c>
      <c r="G424" s="6" t="s">
        <v>2146</v>
      </c>
      <c r="H424" s="6" t="n">
        <v>1020</v>
      </c>
      <c r="I424" s="6" t="n">
        <v>20</v>
      </c>
      <c r="J424" s="6" t="n">
        <v>18082</v>
      </c>
      <c r="K424" s="6" t="n">
        <v>3.54549019607843</v>
      </c>
      <c r="L424" s="6" t="n">
        <v>1</v>
      </c>
      <c r="M424" s="6" t="n">
        <v>0.893219954120789</v>
      </c>
      <c r="N424" s="6" t="n">
        <v>0.872540302460008</v>
      </c>
    </row>
    <row r="425" customFormat="false" ht="12.8" hidden="false" customHeight="false" outlineLevel="0" collapsed="false">
      <c r="B425" s="6" t="s">
        <v>1302</v>
      </c>
      <c r="D425" s="6" t="n">
        <v>4</v>
      </c>
      <c r="E425" s="6" t="n">
        <v>0.357142857142857</v>
      </c>
      <c r="F425" s="6" t="n">
        <v>0.0996383216383096</v>
      </c>
      <c r="G425" s="6" t="s">
        <v>2147</v>
      </c>
      <c r="H425" s="6" t="n">
        <v>1020</v>
      </c>
      <c r="I425" s="6" t="n">
        <v>20</v>
      </c>
      <c r="J425" s="6" t="n">
        <v>18082</v>
      </c>
      <c r="K425" s="6" t="n">
        <v>3.54549019607843</v>
      </c>
      <c r="L425" s="6" t="n">
        <v>1</v>
      </c>
      <c r="M425" s="6" t="n">
        <v>0.893219954120789</v>
      </c>
      <c r="N425" s="6" t="n">
        <v>0.8725403024600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145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E16" activeCellId="0" sqref="E16"/>
    </sheetView>
  </sheetViews>
  <sheetFormatPr defaultColWidth="11.55078125" defaultRowHeight="12.8" zeroHeight="false" outlineLevelRow="0" outlineLevelCol="0"/>
  <cols>
    <col collapsed="false" customWidth="false" hidden="false" outlineLevel="0" max="2" min="1" style="6" width="11.54"/>
    <col collapsed="false" customWidth="true" hidden="false" outlineLevel="0" max="3" min="3" style="6" width="44.84"/>
    <col collapsed="false" customWidth="false" hidden="false" outlineLevel="0" max="6" min="4" style="6" width="11.54"/>
    <col collapsed="false" customWidth="true" hidden="false" outlineLevel="0" max="7" min="7" style="6" width="33"/>
    <col collapsed="false" customWidth="false" hidden="false" outlineLevel="0" max="1024" min="8" style="6" width="11.54"/>
  </cols>
  <sheetData>
    <row r="1" customFormat="false" ht="12.8" hidden="false" customHeight="false" outlineLevel="0" collapsed="false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customFormat="false" ht="12.8" hidden="false" customHeight="false" outlineLevel="0" collapsed="false">
      <c r="A2" s="6" t="n">
        <v>1</v>
      </c>
      <c r="B2" s="6" t="s">
        <v>2148</v>
      </c>
      <c r="C2" s="6" t="s">
        <v>2149</v>
      </c>
      <c r="D2" s="6" t="n">
        <v>15</v>
      </c>
      <c r="E2" s="6" t="n">
        <v>1.33928571428571</v>
      </c>
      <c r="F2" s="7" t="n">
        <v>3.10216497667702E-008</v>
      </c>
      <c r="G2" s="6" t="s">
        <v>2150</v>
      </c>
      <c r="H2" s="6" t="n">
        <v>1001</v>
      </c>
      <c r="I2" s="6" t="n">
        <v>41</v>
      </c>
      <c r="J2" s="6" t="n">
        <v>17446</v>
      </c>
      <c r="K2" s="6" t="n">
        <v>6.37630662020906</v>
      </c>
      <c r="L2" s="7" t="n">
        <v>2.97803408311204E-005</v>
      </c>
      <c r="M2" s="7" t="n">
        <v>2.7073439796454E-006</v>
      </c>
      <c r="N2" s="7" t="n">
        <v>2.56633648070554E-006</v>
      </c>
    </row>
    <row r="3" customFormat="false" ht="12.8" hidden="false" customHeight="false" outlineLevel="0" collapsed="false">
      <c r="A3" s="6" t="n">
        <v>1</v>
      </c>
      <c r="B3" s="6" t="s">
        <v>2148</v>
      </c>
      <c r="C3" s="6" t="s">
        <v>2151</v>
      </c>
      <c r="D3" s="6" t="n">
        <v>16</v>
      </c>
      <c r="E3" s="6" t="n">
        <v>1.42857142857143</v>
      </c>
      <c r="F3" s="7" t="n">
        <v>7.87800176197438E-007</v>
      </c>
      <c r="G3" s="6" t="s">
        <v>2152</v>
      </c>
      <c r="H3" s="6" t="n">
        <v>1001</v>
      </c>
      <c r="I3" s="6" t="n">
        <v>59</v>
      </c>
      <c r="J3" s="6" t="n">
        <v>17446</v>
      </c>
      <c r="K3" s="6" t="n">
        <v>4.72639225181598</v>
      </c>
      <c r="L3" s="7" t="n">
        <v>0.000756002553018775</v>
      </c>
      <c r="M3" s="7" t="n">
        <v>4.72680105718463E-005</v>
      </c>
      <c r="N3" s="7" t="n">
        <v>4.48061350212293E-005</v>
      </c>
    </row>
    <row r="4" customFormat="false" ht="12.8" hidden="false" customHeight="false" outlineLevel="0" collapsed="false">
      <c r="A4" s="6" t="n">
        <v>1</v>
      </c>
      <c r="B4" s="6" t="s">
        <v>2148</v>
      </c>
      <c r="C4" s="6" t="s">
        <v>2153</v>
      </c>
      <c r="D4" s="6" t="n">
        <v>24</v>
      </c>
      <c r="E4" s="6" t="n">
        <v>2.14285714285714</v>
      </c>
      <c r="F4" s="7" t="n">
        <v>1.61195336747274E-006</v>
      </c>
      <c r="G4" s="6" t="s">
        <v>2154</v>
      </c>
      <c r="H4" s="6" t="n">
        <v>1001</v>
      </c>
      <c r="I4" s="6" t="n">
        <v>132</v>
      </c>
      <c r="J4" s="6" t="n">
        <v>17446</v>
      </c>
      <c r="K4" s="6" t="n">
        <v>3.16883116883117</v>
      </c>
      <c r="L4" s="6" t="n">
        <v>0.0015462797556377</v>
      </c>
      <c r="M4" s="7" t="n">
        <v>9.10279548690489E-005</v>
      </c>
      <c r="N4" s="7" t="n">
        <v>8.62869155529526E-005</v>
      </c>
    </row>
    <row r="5" customFormat="false" ht="12.8" hidden="false" customHeight="false" outlineLevel="0" collapsed="false">
      <c r="A5" s="6" t="n">
        <v>1</v>
      </c>
      <c r="B5" s="6" t="s">
        <v>2148</v>
      </c>
      <c r="C5" s="6" t="s">
        <v>2155</v>
      </c>
      <c r="D5" s="6" t="n">
        <v>7</v>
      </c>
      <c r="E5" s="6" t="n">
        <v>0.625</v>
      </c>
      <c r="F5" s="7" t="n">
        <v>2.39428086951197E-005</v>
      </c>
      <c r="G5" s="6" t="s">
        <v>2156</v>
      </c>
      <c r="H5" s="6" t="n">
        <v>1001</v>
      </c>
      <c r="I5" s="6" t="n">
        <v>12</v>
      </c>
      <c r="J5" s="6" t="n">
        <v>17446</v>
      </c>
      <c r="K5" s="6" t="n">
        <v>10.1666666666667</v>
      </c>
      <c r="L5" s="6" t="n">
        <v>0.0227232202531409</v>
      </c>
      <c r="M5" s="7" t="n">
        <v>0.000919403853892595</v>
      </c>
      <c r="N5" s="7" t="n">
        <v>0.000871518236502356</v>
      </c>
    </row>
    <row r="6" customFormat="false" ht="12.8" hidden="false" customHeight="false" outlineLevel="0" collapsed="false">
      <c r="A6" s="6" t="n">
        <v>1</v>
      </c>
      <c r="B6" s="6" t="s">
        <v>2148</v>
      </c>
      <c r="C6" s="6" t="s">
        <v>2157</v>
      </c>
      <c r="D6" s="6" t="n">
        <v>6</v>
      </c>
      <c r="E6" s="6" t="n">
        <v>0.535714285714286</v>
      </c>
      <c r="F6" s="7" t="n">
        <v>0.000345705737758296</v>
      </c>
      <c r="G6" s="6" t="s">
        <v>2158</v>
      </c>
      <c r="H6" s="6" t="n">
        <v>1001</v>
      </c>
      <c r="I6" s="6" t="n">
        <v>12</v>
      </c>
      <c r="J6" s="6" t="n">
        <v>17446</v>
      </c>
      <c r="K6" s="6" t="n">
        <v>8.71428571428571</v>
      </c>
      <c r="L6" s="6" t="n">
        <v>0.282465958196796</v>
      </c>
      <c r="M6" s="6" t="n">
        <v>0.00873361863810431</v>
      </c>
      <c r="N6" s="6" t="n">
        <v>0.00827874266736971</v>
      </c>
    </row>
    <row r="7" customFormat="false" ht="12.8" hidden="false" customHeight="false" outlineLevel="0" collapsed="false">
      <c r="A7" s="6" t="n">
        <v>1</v>
      </c>
      <c r="B7" s="6" t="s">
        <v>2148</v>
      </c>
      <c r="C7" s="6" t="s">
        <v>2159</v>
      </c>
      <c r="D7" s="6" t="n">
        <v>17</v>
      </c>
      <c r="E7" s="6" t="n">
        <v>1.51785714285714</v>
      </c>
      <c r="F7" s="6" t="n">
        <v>0.00103605556568553</v>
      </c>
      <c r="G7" s="6" t="s">
        <v>2160</v>
      </c>
      <c r="H7" s="6" t="n">
        <v>1001</v>
      </c>
      <c r="I7" s="6" t="n">
        <v>117</v>
      </c>
      <c r="J7" s="6" t="n">
        <v>17446</v>
      </c>
      <c r="K7" s="6" t="n">
        <v>2.53235653235653</v>
      </c>
      <c r="L7" s="6" t="n">
        <v>0.630324223250467</v>
      </c>
      <c r="M7" s="6" t="n">
        <v>0.0216220291969155</v>
      </c>
      <c r="N7" s="6" t="n">
        <v>0.0204958818429095</v>
      </c>
    </row>
    <row r="8" customFormat="false" ht="12.8" hidden="false" customHeight="false" outlineLevel="0" collapsed="false">
      <c r="A8" s="6" t="n">
        <v>1</v>
      </c>
      <c r="B8" s="6" t="s">
        <v>2148</v>
      </c>
      <c r="C8" s="6" t="s">
        <v>2161</v>
      </c>
      <c r="D8" s="6" t="n">
        <v>4</v>
      </c>
      <c r="E8" s="6" t="n">
        <v>0.357142857142857</v>
      </c>
      <c r="F8" s="6" t="n">
        <v>0.00172061536943884</v>
      </c>
      <c r="G8" s="6" t="s">
        <v>2162</v>
      </c>
      <c r="H8" s="6" t="n">
        <v>1001</v>
      </c>
      <c r="I8" s="6" t="n">
        <v>5</v>
      </c>
      <c r="J8" s="6" t="n">
        <v>17446</v>
      </c>
      <c r="K8" s="6" t="n">
        <v>13.9428571428571</v>
      </c>
      <c r="L8" s="6" t="n">
        <v>0.808566240788117</v>
      </c>
      <c r="M8" s="6" t="n">
        <v>0.0330358150932256</v>
      </c>
      <c r="N8" s="6" t="n">
        <v>0.0313151997237868</v>
      </c>
    </row>
    <row r="9" customFormat="false" ht="12.8" hidden="false" customHeight="false" outlineLevel="0" collapsed="false">
      <c r="B9" s="6" t="s">
        <v>2148</v>
      </c>
      <c r="C9" s="6" t="s">
        <v>2163</v>
      </c>
      <c r="D9" s="6" t="n">
        <v>409</v>
      </c>
      <c r="E9" s="6" t="n">
        <v>36.5178571428571</v>
      </c>
      <c r="F9" s="7" t="n">
        <v>1.4624451509565E-036</v>
      </c>
      <c r="G9" s="6" t="s">
        <v>2164</v>
      </c>
      <c r="H9" s="6" t="n">
        <v>1001</v>
      </c>
      <c r="I9" s="6" t="n">
        <v>4092</v>
      </c>
      <c r="J9" s="6" t="n">
        <v>17446</v>
      </c>
      <c r="K9" s="6" t="n">
        <v>1.74200530652144</v>
      </c>
      <c r="L9" s="7" t="n">
        <v>1.40394734491824E-033</v>
      </c>
      <c r="M9" s="7" t="n">
        <v>1.40394734491824E-033</v>
      </c>
      <c r="N9" s="7" t="n">
        <v>1.33082508737041E-033</v>
      </c>
    </row>
    <row r="10" customFormat="false" ht="12.8" hidden="false" customHeight="false" outlineLevel="0" collapsed="false">
      <c r="B10" s="6" t="s">
        <v>2148</v>
      </c>
      <c r="C10" s="6" t="s">
        <v>2165</v>
      </c>
      <c r="D10" s="6" t="n">
        <v>53</v>
      </c>
      <c r="E10" s="6" t="n">
        <v>4.73214285714286</v>
      </c>
      <c r="F10" s="7" t="n">
        <v>3.17106975174487E-014</v>
      </c>
      <c r="G10" s="6" t="s">
        <v>2166</v>
      </c>
      <c r="H10" s="6" t="n">
        <v>1001</v>
      </c>
      <c r="I10" s="6" t="n">
        <v>279</v>
      </c>
      <c r="J10" s="6" t="n">
        <v>17446</v>
      </c>
      <c r="K10" s="6" t="n">
        <v>3.31080389144905</v>
      </c>
      <c r="L10" s="7" t="n">
        <v>3.04822833641083E-011</v>
      </c>
      <c r="M10" s="7" t="n">
        <v>1.52211348083754E-011</v>
      </c>
      <c r="N10" s="7" t="n">
        <v>1.44283673704392E-011</v>
      </c>
    </row>
    <row r="11" customFormat="false" ht="12.8" hidden="false" customHeight="false" outlineLevel="0" collapsed="false">
      <c r="B11" s="6" t="s">
        <v>2148</v>
      </c>
      <c r="C11" s="6" t="s">
        <v>2167</v>
      </c>
      <c r="D11" s="6" t="n">
        <v>122</v>
      </c>
      <c r="E11" s="6" t="n">
        <v>10.8928571428571</v>
      </c>
      <c r="F11" s="7" t="n">
        <v>3.71772789218905E-012</v>
      </c>
      <c r="G11" s="6" t="s">
        <v>2168</v>
      </c>
      <c r="H11" s="6" t="n">
        <v>1001</v>
      </c>
      <c r="I11" s="6" t="n">
        <v>1113</v>
      </c>
      <c r="J11" s="6" t="n">
        <v>17446</v>
      </c>
      <c r="K11" s="6" t="n">
        <v>1.91040944679759</v>
      </c>
      <c r="L11" s="7" t="n">
        <v>3.56898510744941E-009</v>
      </c>
      <c r="M11" s="7" t="n">
        <v>1.1896729255005E-009</v>
      </c>
      <c r="N11" s="7" t="n">
        <v>1.12771079396401E-009</v>
      </c>
    </row>
    <row r="12" customFormat="false" ht="12.8" hidden="false" customHeight="false" outlineLevel="0" collapsed="false">
      <c r="B12" s="6" t="s">
        <v>2148</v>
      </c>
      <c r="C12" s="6" t="s">
        <v>2169</v>
      </c>
      <c r="D12" s="6" t="n">
        <v>28</v>
      </c>
      <c r="E12" s="6" t="n">
        <v>2.5</v>
      </c>
      <c r="F12" s="7" t="n">
        <v>7.21258885532574E-012</v>
      </c>
      <c r="G12" s="6" t="s">
        <v>2170</v>
      </c>
      <c r="H12" s="6" t="n">
        <v>1001</v>
      </c>
      <c r="I12" s="6" t="n">
        <v>100</v>
      </c>
      <c r="J12" s="6" t="n">
        <v>17446</v>
      </c>
      <c r="K12" s="6" t="n">
        <v>4.88</v>
      </c>
      <c r="L12" s="7" t="n">
        <v>6.92406132429824E-009</v>
      </c>
      <c r="M12" s="7" t="n">
        <v>1.73102132527818E-009</v>
      </c>
      <c r="N12" s="7" t="n">
        <v>1.64086396458661E-009</v>
      </c>
    </row>
    <row r="13" customFormat="false" ht="12.8" hidden="false" customHeight="false" outlineLevel="0" collapsed="false">
      <c r="B13" s="6" t="s">
        <v>2148</v>
      </c>
      <c r="C13" s="6" t="s">
        <v>2171</v>
      </c>
      <c r="D13" s="6" t="n">
        <v>53</v>
      </c>
      <c r="E13" s="6" t="n">
        <v>4.73214285714286</v>
      </c>
      <c r="F13" s="7" t="n">
        <v>6.6167605746156E-011</v>
      </c>
      <c r="G13" s="6" t="s">
        <v>2172</v>
      </c>
      <c r="H13" s="6" t="n">
        <v>1001</v>
      </c>
      <c r="I13" s="6" t="n">
        <v>338</v>
      </c>
      <c r="J13" s="6" t="n">
        <v>17446</v>
      </c>
      <c r="K13" s="6" t="n">
        <v>2.73288250211327</v>
      </c>
      <c r="L13" s="7" t="n">
        <v>6.35209198573961E-008</v>
      </c>
      <c r="M13" s="7" t="n">
        <v>1.2704180303262E-008</v>
      </c>
      <c r="N13" s="7" t="n">
        <v>1.20425042458004E-008</v>
      </c>
    </row>
    <row r="14" customFormat="false" ht="12.8" hidden="false" customHeight="false" outlineLevel="0" collapsed="false">
      <c r="B14" s="6" t="s">
        <v>2148</v>
      </c>
      <c r="C14" s="6" t="s">
        <v>2173</v>
      </c>
      <c r="D14" s="6" t="n">
        <v>114</v>
      </c>
      <c r="E14" s="6" t="n">
        <v>10.1785714285714</v>
      </c>
      <c r="F14" s="7" t="n">
        <v>1.65407874769687E-010</v>
      </c>
      <c r="G14" s="6" t="s">
        <v>2174</v>
      </c>
      <c r="H14" s="6" t="n">
        <v>1001</v>
      </c>
      <c r="I14" s="6" t="n">
        <v>1075</v>
      </c>
      <c r="J14" s="6" t="n">
        <v>17446</v>
      </c>
      <c r="K14" s="6" t="n">
        <v>1.84823920265781</v>
      </c>
      <c r="L14" s="7" t="n">
        <v>1.58791580662232E-007</v>
      </c>
      <c r="M14" s="7" t="n">
        <v>2.64652599631499E-008</v>
      </c>
      <c r="N14" s="7" t="n">
        <v>2.50868610067358E-008</v>
      </c>
    </row>
    <row r="15" customFormat="false" ht="12.8" hidden="false" customHeight="false" outlineLevel="0" collapsed="false">
      <c r="B15" s="6" t="s">
        <v>2148</v>
      </c>
      <c r="C15" s="6" t="s">
        <v>2175</v>
      </c>
      <c r="D15" s="6" t="n">
        <v>69</v>
      </c>
      <c r="E15" s="6" t="n">
        <v>6.16071428571429</v>
      </c>
      <c r="F15" s="7" t="n">
        <v>3.50901699851934E-010</v>
      </c>
      <c r="G15" s="6" t="s">
        <v>2176</v>
      </c>
      <c r="H15" s="6" t="n">
        <v>1001</v>
      </c>
      <c r="I15" s="6" t="n">
        <v>531</v>
      </c>
      <c r="J15" s="6" t="n">
        <v>17446</v>
      </c>
      <c r="K15" s="6" t="n">
        <v>2.26472962066182</v>
      </c>
      <c r="L15" s="7" t="n">
        <v>3.36865625283345E-007</v>
      </c>
      <c r="M15" s="7" t="n">
        <v>4.81236616939796E-008</v>
      </c>
      <c r="N15" s="7" t="n">
        <v>4.56172209807515E-008</v>
      </c>
    </row>
    <row r="16" customFormat="false" ht="12.8" hidden="false" customHeight="false" outlineLevel="0" collapsed="false">
      <c r="B16" s="6" t="s">
        <v>2148</v>
      </c>
      <c r="C16" s="6" t="s">
        <v>2177</v>
      </c>
      <c r="D16" s="6" t="n">
        <v>60</v>
      </c>
      <c r="E16" s="6" t="n">
        <v>5.35714285714286</v>
      </c>
      <c r="F16" s="7" t="n">
        <v>5.36069055580204E-010</v>
      </c>
      <c r="G16" s="6" t="s">
        <v>2178</v>
      </c>
      <c r="H16" s="6" t="n">
        <v>1001</v>
      </c>
      <c r="I16" s="6" t="n">
        <v>434</v>
      </c>
      <c r="J16" s="6" t="n">
        <v>17446</v>
      </c>
      <c r="K16" s="6" t="n">
        <v>2.40947992100066</v>
      </c>
      <c r="L16" s="7" t="n">
        <v>5.14626182668287E-007</v>
      </c>
      <c r="M16" s="7" t="n">
        <v>6.43282866696245E-008</v>
      </c>
      <c r="N16" s="7" t="n">
        <v>6.09778550722482E-008</v>
      </c>
    </row>
    <row r="17" customFormat="false" ht="12.8" hidden="false" customHeight="false" outlineLevel="0" collapsed="false">
      <c r="B17" s="6" t="s">
        <v>2148</v>
      </c>
      <c r="C17" s="6" t="s">
        <v>2179</v>
      </c>
      <c r="D17" s="6" t="n">
        <v>267</v>
      </c>
      <c r="E17" s="6" t="n">
        <v>23.8392857142857</v>
      </c>
      <c r="F17" s="7" t="n">
        <v>2.91589773962435E-009</v>
      </c>
      <c r="G17" s="6" t="s">
        <v>2180</v>
      </c>
      <c r="H17" s="6" t="n">
        <v>1001</v>
      </c>
      <c r="I17" s="6" t="n">
        <v>3355</v>
      </c>
      <c r="J17" s="6" t="n">
        <v>17446</v>
      </c>
      <c r="K17" s="6" t="n">
        <v>1.38701298701299</v>
      </c>
      <c r="L17" s="7" t="n">
        <v>2.79925792179281E-006</v>
      </c>
      <c r="M17" s="7" t="n">
        <v>2.97150303798371E-007</v>
      </c>
      <c r="N17" s="7" t="n">
        <v>2.81673725475539E-007</v>
      </c>
    </row>
    <row r="18" customFormat="false" ht="12.8" hidden="false" customHeight="false" outlineLevel="0" collapsed="false">
      <c r="B18" s="6" t="s">
        <v>2148</v>
      </c>
      <c r="C18" s="6" t="s">
        <v>2181</v>
      </c>
      <c r="D18" s="6" t="n">
        <v>18</v>
      </c>
      <c r="E18" s="6" t="n">
        <v>1.60714285714286</v>
      </c>
      <c r="F18" s="7" t="n">
        <v>3.09531566456636E-009</v>
      </c>
      <c r="G18" s="6" t="s">
        <v>2182</v>
      </c>
      <c r="H18" s="6" t="n">
        <v>1001</v>
      </c>
      <c r="I18" s="6" t="n">
        <v>53</v>
      </c>
      <c r="J18" s="6" t="n">
        <v>17446</v>
      </c>
      <c r="K18" s="6" t="n">
        <v>5.91913746630728</v>
      </c>
      <c r="L18" s="7" t="n">
        <v>2.97149863326407E-006</v>
      </c>
      <c r="M18" s="7" t="n">
        <v>2.97150303798371E-007</v>
      </c>
      <c r="N18" s="7" t="n">
        <v>2.81673725475539E-007</v>
      </c>
    </row>
    <row r="19" customFormat="false" ht="12.8" hidden="false" customHeight="false" outlineLevel="0" collapsed="false">
      <c r="B19" s="6" t="s">
        <v>2148</v>
      </c>
      <c r="C19" s="6" t="s">
        <v>2183</v>
      </c>
      <c r="D19" s="6" t="n">
        <v>167</v>
      </c>
      <c r="E19" s="6" t="n">
        <v>14.9107142857143</v>
      </c>
      <c r="F19" s="7" t="n">
        <v>4.54036656827632E-008</v>
      </c>
      <c r="G19" s="6" t="s">
        <v>2184</v>
      </c>
      <c r="H19" s="6" t="n">
        <v>1001</v>
      </c>
      <c r="I19" s="6" t="n">
        <v>1936</v>
      </c>
      <c r="J19" s="6" t="n">
        <v>17446</v>
      </c>
      <c r="K19" s="6" t="n">
        <v>1.50339433293979</v>
      </c>
      <c r="L19" s="7" t="n">
        <v>4.35865701547966E-005</v>
      </c>
      <c r="M19" s="7" t="n">
        <v>3.63229325462105E-006</v>
      </c>
      <c r="N19" s="7" t="n">
        <v>3.44311131427621E-006</v>
      </c>
    </row>
    <row r="20" customFormat="false" ht="12.8" hidden="false" customHeight="false" outlineLevel="0" collapsed="false">
      <c r="B20" s="6" t="s">
        <v>2148</v>
      </c>
      <c r="C20" s="6" t="s">
        <v>2185</v>
      </c>
      <c r="D20" s="6" t="n">
        <v>13</v>
      </c>
      <c r="E20" s="6" t="n">
        <v>1.16071428571429</v>
      </c>
      <c r="F20" s="7" t="n">
        <v>4.09190026952634E-007</v>
      </c>
      <c r="G20" s="6" t="s">
        <v>2186</v>
      </c>
      <c r="H20" s="6" t="n">
        <v>1001</v>
      </c>
      <c r="I20" s="6" t="n">
        <v>36</v>
      </c>
      <c r="J20" s="6" t="n">
        <v>17446</v>
      </c>
      <c r="K20" s="6" t="n">
        <v>6.29365079365079</v>
      </c>
      <c r="L20" s="7" t="n">
        <v>0.000392745361604718</v>
      </c>
      <c r="M20" s="7" t="n">
        <v>3.0217109682656E-005</v>
      </c>
      <c r="N20" s="7" t="n">
        <v>2.86433018866844E-005</v>
      </c>
    </row>
    <row r="21" customFormat="false" ht="12.8" hidden="false" customHeight="false" outlineLevel="0" collapsed="false">
      <c r="B21" s="6" t="s">
        <v>2148</v>
      </c>
      <c r="C21" s="6" t="s">
        <v>2187</v>
      </c>
      <c r="D21" s="6" t="n">
        <v>52</v>
      </c>
      <c r="E21" s="6" t="n">
        <v>4.64285714285714</v>
      </c>
      <c r="F21" s="7" t="n">
        <v>5.67089881296122E-007</v>
      </c>
      <c r="G21" s="6" t="s">
        <v>2188</v>
      </c>
      <c r="H21" s="6" t="n">
        <v>1001</v>
      </c>
      <c r="I21" s="6" t="n">
        <v>428</v>
      </c>
      <c r="J21" s="6" t="n">
        <v>17446</v>
      </c>
      <c r="K21" s="6" t="n">
        <v>2.11748998664887</v>
      </c>
      <c r="L21" s="7" t="n">
        <v>0.00054425827809057</v>
      </c>
      <c r="M21" s="7" t="n">
        <v>3.78444416031448E-005</v>
      </c>
      <c r="N21" s="7" t="n">
        <v>3.58733769363143E-005</v>
      </c>
    </row>
    <row r="22" customFormat="false" ht="12.8" hidden="false" customHeight="false" outlineLevel="0" collapsed="false">
      <c r="B22" s="6" t="s">
        <v>2148</v>
      </c>
      <c r="C22" s="6" t="s">
        <v>2189</v>
      </c>
      <c r="D22" s="6" t="n">
        <v>35</v>
      </c>
      <c r="E22" s="6" t="n">
        <v>3.125</v>
      </c>
      <c r="F22" s="7" t="n">
        <v>5.91319400049137E-007</v>
      </c>
      <c r="G22" s="6" t="s">
        <v>2190</v>
      </c>
      <c r="H22" s="6" t="n">
        <v>1001</v>
      </c>
      <c r="I22" s="6" t="n">
        <v>235</v>
      </c>
      <c r="J22" s="6" t="n">
        <v>17446</v>
      </c>
      <c r="K22" s="6" t="n">
        <v>2.59574468085106</v>
      </c>
      <c r="L22" s="7" t="n">
        <v>0.000567505699527238</v>
      </c>
      <c r="M22" s="7" t="n">
        <v>3.78444416031448E-005</v>
      </c>
      <c r="N22" s="7" t="n">
        <v>3.58733769363143E-005</v>
      </c>
    </row>
    <row r="23" customFormat="false" ht="12.8" hidden="false" customHeight="false" outlineLevel="0" collapsed="false">
      <c r="B23" s="6" t="s">
        <v>2148</v>
      </c>
      <c r="C23" s="6" t="s">
        <v>2191</v>
      </c>
      <c r="D23" s="6" t="n">
        <v>70</v>
      </c>
      <c r="E23" s="6" t="n">
        <v>6.25</v>
      </c>
      <c r="F23" s="7" t="n">
        <v>1.91813887977365E-006</v>
      </c>
      <c r="G23" s="6" t="s">
        <v>2192</v>
      </c>
      <c r="H23" s="6" t="n">
        <v>1001</v>
      </c>
      <c r="I23" s="6" t="n">
        <v>674</v>
      </c>
      <c r="J23" s="6" t="n">
        <v>17446</v>
      </c>
      <c r="K23" s="6" t="n">
        <v>1.81008902077151</v>
      </c>
      <c r="L23" s="6" t="n">
        <v>0.00183972072598815</v>
      </c>
      <c r="M23" s="7" t="n">
        <v>0.000102300740254595</v>
      </c>
      <c r="N23" s="7" t="n">
        <v>9.6972576699668E-005</v>
      </c>
    </row>
    <row r="24" customFormat="false" ht="12.8" hidden="false" customHeight="false" outlineLevel="0" collapsed="false">
      <c r="B24" s="6" t="s">
        <v>2148</v>
      </c>
      <c r="C24" s="6" t="s">
        <v>2193</v>
      </c>
      <c r="D24" s="6" t="n">
        <v>26</v>
      </c>
      <c r="E24" s="6" t="n">
        <v>2.32142857142857</v>
      </c>
      <c r="F24" s="7" t="n">
        <v>3.18307661399117E-006</v>
      </c>
      <c r="G24" s="6" t="s">
        <v>2194</v>
      </c>
      <c r="H24" s="6" t="n">
        <v>1001</v>
      </c>
      <c r="I24" s="6" t="n">
        <v>157</v>
      </c>
      <c r="J24" s="6" t="n">
        <v>17446</v>
      </c>
      <c r="K24" s="6" t="n">
        <v>2.88626023657871</v>
      </c>
      <c r="L24" s="6" t="n">
        <v>0.00305109433499195</v>
      </c>
      <c r="M24" s="7" t="n">
        <v>0.000160829134180607</v>
      </c>
      <c r="N24" s="7" t="n">
        <v>0.000152452616775367</v>
      </c>
    </row>
    <row r="25" customFormat="false" ht="12.8" hidden="false" customHeight="false" outlineLevel="0" collapsed="false">
      <c r="B25" s="6" t="s">
        <v>2148</v>
      </c>
      <c r="C25" s="6" t="s">
        <v>2195</v>
      </c>
      <c r="D25" s="6" t="n">
        <v>25</v>
      </c>
      <c r="E25" s="6" t="n">
        <v>2.23214285714286</v>
      </c>
      <c r="F25" s="7" t="n">
        <v>5.14727869032992E-006</v>
      </c>
      <c r="G25" s="6" t="s">
        <v>2196</v>
      </c>
      <c r="H25" s="6" t="n">
        <v>1001</v>
      </c>
      <c r="I25" s="6" t="n">
        <v>151</v>
      </c>
      <c r="J25" s="6" t="n">
        <v>17446</v>
      </c>
      <c r="K25" s="6" t="n">
        <v>2.88552507095553</v>
      </c>
      <c r="L25" s="6" t="n">
        <v>0.00492921162636339</v>
      </c>
      <c r="M25" s="7" t="n">
        <v>0.000239682826567487</v>
      </c>
      <c r="N25" s="7" t="n">
        <v>0.000227199346017097</v>
      </c>
    </row>
    <row r="26" customFormat="false" ht="12.8" hidden="false" customHeight="false" outlineLevel="0" collapsed="false">
      <c r="B26" s="6" t="s">
        <v>2148</v>
      </c>
      <c r="C26" s="6" t="s">
        <v>2197</v>
      </c>
      <c r="D26" s="6" t="n">
        <v>128</v>
      </c>
      <c r="E26" s="6" t="n">
        <v>11.4285714285714</v>
      </c>
      <c r="F26" s="7" t="n">
        <v>5.24306183116378E-006</v>
      </c>
      <c r="G26" s="6" t="s">
        <v>2198</v>
      </c>
      <c r="H26" s="6" t="n">
        <v>1001</v>
      </c>
      <c r="I26" s="6" t="n">
        <v>1507</v>
      </c>
      <c r="J26" s="6" t="n">
        <v>17446</v>
      </c>
      <c r="K26" s="6" t="n">
        <v>1.48032988908901</v>
      </c>
      <c r="L26" s="6" t="n">
        <v>0.00502070646034414</v>
      </c>
      <c r="M26" s="7" t="n">
        <v>0.000239682826567487</v>
      </c>
      <c r="N26" s="7" t="n">
        <v>0.000227199346017097</v>
      </c>
    </row>
    <row r="27" customFormat="false" ht="12.8" hidden="false" customHeight="false" outlineLevel="0" collapsed="false">
      <c r="B27" s="6" t="s">
        <v>2148</v>
      </c>
      <c r="C27" s="6" t="s">
        <v>2199</v>
      </c>
      <c r="D27" s="6" t="n">
        <v>43</v>
      </c>
      <c r="E27" s="6" t="n">
        <v>3.83928571428571</v>
      </c>
      <c r="F27" s="7" t="n">
        <v>8.25331972547632E-006</v>
      </c>
      <c r="G27" s="6" t="s">
        <v>2200</v>
      </c>
      <c r="H27" s="6" t="n">
        <v>1001</v>
      </c>
      <c r="I27" s="6" t="n">
        <v>358</v>
      </c>
      <c r="J27" s="6" t="n">
        <v>17446</v>
      </c>
      <c r="K27" s="6" t="n">
        <v>2.09337589784517</v>
      </c>
      <c r="L27" s="6" t="n">
        <v>0.00789191366412978</v>
      </c>
      <c r="M27" s="7" t="n">
        <v>0.000360144860748058</v>
      </c>
      <c r="N27" s="7" t="n">
        <v>0.00034138731591743</v>
      </c>
    </row>
    <row r="28" customFormat="false" ht="12.8" hidden="false" customHeight="false" outlineLevel="0" collapsed="false">
      <c r="B28" s="6" t="s">
        <v>2148</v>
      </c>
      <c r="C28" s="6" t="s">
        <v>2201</v>
      </c>
      <c r="D28" s="6" t="n">
        <v>123</v>
      </c>
      <c r="E28" s="6" t="n">
        <v>10.9821428571429</v>
      </c>
      <c r="F28" s="7" t="n">
        <v>1.8708688804498E-005</v>
      </c>
      <c r="G28" s="6" t="s">
        <v>2202</v>
      </c>
      <c r="H28" s="6" t="n">
        <v>1001</v>
      </c>
      <c r="I28" s="6" t="n">
        <v>1472</v>
      </c>
      <c r="J28" s="6" t="n">
        <v>17446</v>
      </c>
      <c r="K28" s="6" t="n">
        <v>1.45632763975155</v>
      </c>
      <c r="L28" s="6" t="n">
        <v>0.0178001806114694</v>
      </c>
      <c r="M28" s="7" t="n">
        <v>0.000780884402274697</v>
      </c>
      <c r="N28" s="7" t="n">
        <v>0.000740213339656224</v>
      </c>
    </row>
    <row r="29" customFormat="false" ht="12.8" hidden="false" customHeight="false" outlineLevel="0" collapsed="false">
      <c r="B29" s="6" t="s">
        <v>2148</v>
      </c>
      <c r="C29" s="6" t="s">
        <v>2203</v>
      </c>
      <c r="D29" s="6" t="n">
        <v>68</v>
      </c>
      <c r="E29" s="6" t="n">
        <v>6.07142857142857</v>
      </c>
      <c r="F29" s="7" t="n">
        <v>2.35383311165668E-005</v>
      </c>
      <c r="G29" s="6" t="s">
        <v>2204</v>
      </c>
      <c r="H29" s="6" t="n">
        <v>1001</v>
      </c>
      <c r="I29" s="6" t="n">
        <v>699</v>
      </c>
      <c r="J29" s="6" t="n">
        <v>17446</v>
      </c>
      <c r="K29" s="6" t="n">
        <v>1.69548334355201</v>
      </c>
      <c r="L29" s="6" t="n">
        <v>0.0223436624725187</v>
      </c>
      <c r="M29" s="7" t="n">
        <v>0.000919403853892595</v>
      </c>
      <c r="N29" s="7" t="n">
        <v>0.000871518236502356</v>
      </c>
    </row>
    <row r="30" customFormat="false" ht="12.8" hidden="false" customHeight="false" outlineLevel="0" collapsed="false">
      <c r="B30" s="6" t="s">
        <v>2148</v>
      </c>
      <c r="C30" s="6" t="s">
        <v>2205</v>
      </c>
      <c r="D30" s="6" t="n">
        <v>39</v>
      </c>
      <c r="E30" s="6" t="n">
        <v>3.48214285714286</v>
      </c>
      <c r="F30" s="7" t="n">
        <v>2.53687062198673E-005</v>
      </c>
      <c r="G30" s="6" t="s">
        <v>2206</v>
      </c>
      <c r="H30" s="6" t="n">
        <v>1001</v>
      </c>
      <c r="I30" s="6" t="n">
        <v>326</v>
      </c>
      <c r="J30" s="6" t="n">
        <v>17446</v>
      </c>
      <c r="K30" s="6" t="n">
        <v>2.08501314636284</v>
      </c>
      <c r="L30" s="6" t="n">
        <v>0.0240600946875419</v>
      </c>
      <c r="M30" s="7" t="n">
        <v>0.000936690691195101</v>
      </c>
      <c r="N30" s="7" t="n">
        <v>0.000887904717695356</v>
      </c>
    </row>
    <row r="31" customFormat="false" ht="12.8" hidden="false" customHeight="false" outlineLevel="0" collapsed="false">
      <c r="B31" s="6" t="s">
        <v>2148</v>
      </c>
      <c r="C31" s="6" t="s">
        <v>2207</v>
      </c>
      <c r="D31" s="6" t="n">
        <v>24</v>
      </c>
      <c r="E31" s="6" t="n">
        <v>2.14285714285714</v>
      </c>
      <c r="F31" s="7" t="n">
        <v>2.81287902084704E-005</v>
      </c>
      <c r="G31" s="6" t="s">
        <v>2208</v>
      </c>
      <c r="H31" s="6" t="n">
        <v>1001</v>
      </c>
      <c r="I31" s="6" t="n">
        <v>156</v>
      </c>
      <c r="J31" s="6" t="n">
        <v>17446</v>
      </c>
      <c r="K31" s="6" t="n">
        <v>2.68131868131868</v>
      </c>
      <c r="L31" s="6" t="n">
        <v>0.026642669819843</v>
      </c>
      <c r="M31" s="6" t="n">
        <v>0.00100013476296784</v>
      </c>
      <c r="N31" s="7" t="n">
        <v>0.000948044410729928</v>
      </c>
    </row>
    <row r="32" customFormat="false" ht="12.8" hidden="false" customHeight="false" outlineLevel="0" collapsed="false">
      <c r="B32" s="6" t="s">
        <v>2148</v>
      </c>
      <c r="C32" s="6" t="s">
        <v>2209</v>
      </c>
      <c r="D32" s="6" t="n">
        <v>16</v>
      </c>
      <c r="E32" s="6" t="n">
        <v>1.42857142857143</v>
      </c>
      <c r="F32" s="7" t="n">
        <v>3.62900111955299E-005</v>
      </c>
      <c r="G32" s="6" t="s">
        <v>2210</v>
      </c>
      <c r="H32" s="6" t="n">
        <v>1001</v>
      </c>
      <c r="I32" s="6" t="n">
        <v>79</v>
      </c>
      <c r="J32" s="6" t="n">
        <v>17446</v>
      </c>
      <c r="K32" s="6" t="n">
        <v>3.52983725135624</v>
      </c>
      <c r="L32" s="6" t="n">
        <v>0.034239150192115</v>
      </c>
      <c r="M32" s="6" t="n">
        <v>0.00124422895527531</v>
      </c>
      <c r="N32" s="6" t="n">
        <v>0.00117942536385472</v>
      </c>
    </row>
    <row r="33" customFormat="false" ht="12.8" hidden="false" customHeight="false" outlineLevel="0" collapsed="false">
      <c r="B33" s="6" t="s">
        <v>2148</v>
      </c>
      <c r="C33" s="6" t="s">
        <v>2211</v>
      </c>
      <c r="D33" s="6" t="n">
        <v>26</v>
      </c>
      <c r="E33" s="6" t="n">
        <v>2.32142857142857</v>
      </c>
      <c r="F33" s="7" t="n">
        <v>4.35058321725052E-005</v>
      </c>
      <c r="G33" s="6" t="s">
        <v>2212</v>
      </c>
      <c r="H33" s="6" t="n">
        <v>1001</v>
      </c>
      <c r="I33" s="6" t="n">
        <v>182</v>
      </c>
      <c r="J33" s="6" t="n">
        <v>17446</v>
      </c>
      <c r="K33" s="6" t="n">
        <v>2.48979591836735</v>
      </c>
      <c r="L33" s="6" t="n">
        <v>0.0409063043232051</v>
      </c>
      <c r="M33" s="6" t="n">
        <v>0.00144019306502086</v>
      </c>
      <c r="N33" s="6" t="n">
        <v>0.00136518300955102</v>
      </c>
    </row>
    <row r="34" customFormat="false" ht="12.8" hidden="false" customHeight="false" outlineLevel="0" collapsed="false">
      <c r="B34" s="6" t="s">
        <v>2148</v>
      </c>
      <c r="C34" s="6" t="s">
        <v>2213</v>
      </c>
      <c r="D34" s="6" t="n">
        <v>49</v>
      </c>
      <c r="E34" s="6" t="n">
        <v>4.375</v>
      </c>
      <c r="F34" s="7" t="n">
        <v>5.99718145997094E-005</v>
      </c>
      <c r="G34" s="6" t="s">
        <v>2214</v>
      </c>
      <c r="H34" s="6" t="n">
        <v>1001</v>
      </c>
      <c r="I34" s="6" t="n">
        <v>466</v>
      </c>
      <c r="J34" s="6" t="n">
        <v>17446</v>
      </c>
      <c r="K34" s="6" t="n">
        <v>1.83261802575107</v>
      </c>
      <c r="L34" s="6" t="n">
        <v>0.0559486031108922</v>
      </c>
      <c r="M34" s="6" t="n">
        <v>0.0019190980671907</v>
      </c>
      <c r="N34" s="6" t="n">
        <v>0.00181914504285785</v>
      </c>
    </row>
    <row r="35" customFormat="false" ht="12.8" hidden="false" customHeight="false" outlineLevel="0" collapsed="false">
      <c r="B35" s="6" t="s">
        <v>2148</v>
      </c>
      <c r="C35" s="6" t="s">
        <v>2215</v>
      </c>
      <c r="D35" s="6" t="n">
        <v>13</v>
      </c>
      <c r="E35" s="6" t="n">
        <v>1.16071428571429</v>
      </c>
      <c r="F35" s="7" t="n">
        <v>7.57636054572558E-005</v>
      </c>
      <c r="G35" s="6" t="s">
        <v>2216</v>
      </c>
      <c r="H35" s="6" t="n">
        <v>1001</v>
      </c>
      <c r="I35" s="6" t="n">
        <v>57</v>
      </c>
      <c r="J35" s="6" t="n">
        <v>17446</v>
      </c>
      <c r="K35" s="6" t="n">
        <v>3.9749373433584</v>
      </c>
      <c r="L35" s="6" t="n">
        <v>0.0701535524586464</v>
      </c>
      <c r="M35" s="6" t="n">
        <v>0.00234622778190212</v>
      </c>
      <c r="N35" s="6" t="n">
        <v>0.00222402841826138</v>
      </c>
    </row>
    <row r="36" customFormat="false" ht="12.8" hidden="false" customHeight="false" outlineLevel="0" collapsed="false">
      <c r="B36" s="6" t="s">
        <v>2148</v>
      </c>
      <c r="C36" s="6" t="s">
        <v>2217</v>
      </c>
      <c r="D36" s="6" t="n">
        <v>16</v>
      </c>
      <c r="E36" s="6" t="n">
        <v>1.42857142857143</v>
      </c>
      <c r="F36" s="7" t="n">
        <v>0.000150302852674373</v>
      </c>
      <c r="G36" s="6" t="s">
        <v>2218</v>
      </c>
      <c r="H36" s="6" t="n">
        <v>1001</v>
      </c>
      <c r="I36" s="6" t="n">
        <v>89</v>
      </c>
      <c r="J36" s="6" t="n">
        <v>17446</v>
      </c>
      <c r="K36" s="6" t="n">
        <v>3.13322632423756</v>
      </c>
      <c r="L36" s="6" t="n">
        <v>0.134373349859607</v>
      </c>
      <c r="M36" s="6" t="n">
        <v>0.00450908558023119</v>
      </c>
      <c r="N36" s="6" t="n">
        <v>0.00427423737292748</v>
      </c>
    </row>
    <row r="37" customFormat="false" ht="12.8" hidden="false" customHeight="false" outlineLevel="0" collapsed="false">
      <c r="B37" s="6" t="s">
        <v>2148</v>
      </c>
      <c r="C37" s="6" t="s">
        <v>2219</v>
      </c>
      <c r="D37" s="6" t="n">
        <v>26</v>
      </c>
      <c r="E37" s="6" t="n">
        <v>2.32142857142857</v>
      </c>
      <c r="F37" s="7" t="n">
        <v>0.000186851576267245</v>
      </c>
      <c r="G37" s="6" t="s">
        <v>2220</v>
      </c>
      <c r="H37" s="6" t="n">
        <v>1001</v>
      </c>
      <c r="I37" s="6" t="n">
        <v>199</v>
      </c>
      <c r="J37" s="6" t="n">
        <v>17446</v>
      </c>
      <c r="K37" s="6" t="n">
        <v>2.27709978463747</v>
      </c>
      <c r="L37" s="6" t="n">
        <v>0.164223690266219</v>
      </c>
      <c r="M37" s="6" t="n">
        <v>0.00543568221868349</v>
      </c>
      <c r="N37" s="6" t="n">
        <v>0.00515257376979373</v>
      </c>
    </row>
    <row r="38" customFormat="false" ht="12.8" hidden="false" customHeight="false" outlineLevel="0" collapsed="false">
      <c r="B38" s="6" t="s">
        <v>2148</v>
      </c>
      <c r="C38" s="6" t="s">
        <v>2221</v>
      </c>
      <c r="D38" s="6" t="n">
        <v>39</v>
      </c>
      <c r="E38" s="6" t="n">
        <v>3.48214285714286</v>
      </c>
      <c r="F38" s="7" t="n">
        <v>0.000199127789491232</v>
      </c>
      <c r="G38" s="6" t="s">
        <v>2222</v>
      </c>
      <c r="H38" s="6" t="n">
        <v>1001</v>
      </c>
      <c r="I38" s="6" t="n">
        <v>359</v>
      </c>
      <c r="J38" s="6" t="n">
        <v>17446</v>
      </c>
      <c r="K38" s="6" t="n">
        <v>1.8933545563072</v>
      </c>
      <c r="L38" s="6" t="n">
        <v>0.174017517521667</v>
      </c>
      <c r="M38" s="6" t="n">
        <v>0.00562243170328183</v>
      </c>
      <c r="N38" s="6" t="n">
        <v>0.00532959671873591</v>
      </c>
    </row>
    <row r="39" customFormat="false" ht="12.8" hidden="false" customHeight="false" outlineLevel="0" collapsed="false">
      <c r="B39" s="6" t="s">
        <v>2148</v>
      </c>
      <c r="C39" s="6" t="s">
        <v>2223</v>
      </c>
      <c r="D39" s="6" t="n">
        <v>39</v>
      </c>
      <c r="E39" s="6" t="n">
        <v>3.48214285714286</v>
      </c>
      <c r="F39" s="7" t="n">
        <v>0.000234891760579102</v>
      </c>
      <c r="G39" s="6" t="s">
        <v>2224</v>
      </c>
      <c r="H39" s="6" t="n">
        <v>1001</v>
      </c>
      <c r="I39" s="6" t="n">
        <v>362</v>
      </c>
      <c r="J39" s="6" t="n">
        <v>17446</v>
      </c>
      <c r="K39" s="6" t="n">
        <v>1.8776637726914</v>
      </c>
      <c r="L39" s="6" t="n">
        <v>0.201900959148423</v>
      </c>
      <c r="M39" s="6" t="n">
        <v>0.00644274543302681</v>
      </c>
      <c r="N39" s="6" t="n">
        <v>0.00610718577505666</v>
      </c>
    </row>
    <row r="40" customFormat="false" ht="12.8" hidden="false" customHeight="false" outlineLevel="0" collapsed="false">
      <c r="B40" s="6" t="s">
        <v>2148</v>
      </c>
      <c r="C40" s="6" t="s">
        <v>2225</v>
      </c>
      <c r="D40" s="6" t="n">
        <v>16</v>
      </c>
      <c r="E40" s="6" t="n">
        <v>1.42857142857143</v>
      </c>
      <c r="F40" s="7" t="n">
        <v>0.000248406556391938</v>
      </c>
      <c r="G40" s="6" t="s">
        <v>2226</v>
      </c>
      <c r="H40" s="6" t="n">
        <v>1001</v>
      </c>
      <c r="I40" s="6" t="n">
        <v>93</v>
      </c>
      <c r="J40" s="6" t="n">
        <v>17446</v>
      </c>
      <c r="K40" s="6" t="n">
        <v>2.99846390168971</v>
      </c>
      <c r="L40" s="6" t="n">
        <v>0.21219124701211</v>
      </c>
      <c r="M40" s="6" t="n">
        <v>0.00662417483711835</v>
      </c>
      <c r="N40" s="6" t="n">
        <v>0.00627916573101844</v>
      </c>
    </row>
    <row r="41" customFormat="false" ht="12.8" hidden="false" customHeight="false" outlineLevel="0" collapsed="false">
      <c r="B41" s="6" t="s">
        <v>2148</v>
      </c>
      <c r="C41" s="6" t="s">
        <v>2227</v>
      </c>
      <c r="D41" s="6" t="n">
        <v>18</v>
      </c>
      <c r="E41" s="6" t="n">
        <v>1.60714285714286</v>
      </c>
      <c r="F41" s="7" t="n">
        <v>0.00032352665058603</v>
      </c>
      <c r="G41" s="6" t="s">
        <v>2228</v>
      </c>
      <c r="H41" s="6" t="n">
        <v>1001</v>
      </c>
      <c r="I41" s="6" t="n">
        <v>116</v>
      </c>
      <c r="J41" s="6" t="n">
        <v>17446</v>
      </c>
      <c r="K41" s="6" t="n">
        <v>2.70443349753695</v>
      </c>
      <c r="L41" s="6" t="n">
        <v>0.267019248080197</v>
      </c>
      <c r="M41" s="6" t="n">
        <v>0.00839420498817809</v>
      </c>
      <c r="N41" s="6" t="n">
        <v>0.00795700681171048</v>
      </c>
    </row>
    <row r="42" customFormat="false" ht="12.8" hidden="false" customHeight="false" outlineLevel="0" collapsed="false">
      <c r="B42" s="6" t="s">
        <v>2148</v>
      </c>
      <c r="C42" s="6" t="s">
        <v>2229</v>
      </c>
      <c r="D42" s="6" t="n">
        <v>10</v>
      </c>
      <c r="E42" s="6" t="n">
        <v>0.892857142857143</v>
      </c>
      <c r="F42" s="7" t="n">
        <v>0.000427610300393378</v>
      </c>
      <c r="G42" s="6" t="s">
        <v>2230</v>
      </c>
      <c r="H42" s="6" t="n">
        <v>1001</v>
      </c>
      <c r="I42" s="6" t="n">
        <v>41</v>
      </c>
      <c r="J42" s="6" t="n">
        <v>17446</v>
      </c>
      <c r="K42" s="6" t="n">
        <v>4.25087108013937</v>
      </c>
      <c r="L42" s="6" t="n">
        <v>0.336743629927341</v>
      </c>
      <c r="M42" s="6" t="n">
        <v>0.0105257920096832</v>
      </c>
      <c r="N42" s="6" t="n">
        <v>0.00997757367584549</v>
      </c>
    </row>
    <row r="43" customFormat="false" ht="12.8" hidden="false" customHeight="false" outlineLevel="0" collapsed="false">
      <c r="B43" s="6" t="s">
        <v>2148</v>
      </c>
      <c r="C43" s="6" t="s">
        <v>2231</v>
      </c>
      <c r="D43" s="6" t="n">
        <v>10</v>
      </c>
      <c r="E43" s="6" t="n">
        <v>0.892857142857143</v>
      </c>
      <c r="F43" s="7" t="n">
        <v>0.000516900705328633</v>
      </c>
      <c r="G43" s="6" t="s">
        <v>2232</v>
      </c>
      <c r="H43" s="6" t="n">
        <v>1001</v>
      </c>
      <c r="I43" s="6" t="n">
        <v>42</v>
      </c>
      <c r="J43" s="6" t="n">
        <v>17446</v>
      </c>
      <c r="K43" s="6" t="n">
        <v>4.14965986394558</v>
      </c>
      <c r="L43" s="6" t="n">
        <v>0.391253266656289</v>
      </c>
      <c r="M43" s="6" t="n">
        <v>0.0124056169278872</v>
      </c>
      <c r="N43" s="6" t="n">
        <v>0.0117594910462264</v>
      </c>
    </row>
    <row r="44" customFormat="false" ht="12.8" hidden="false" customHeight="false" outlineLevel="0" collapsed="false">
      <c r="B44" s="6" t="s">
        <v>2148</v>
      </c>
      <c r="C44" s="6" t="s">
        <v>2233</v>
      </c>
      <c r="D44" s="6" t="n">
        <v>8</v>
      </c>
      <c r="E44" s="6" t="n">
        <v>0.714285714285714</v>
      </c>
      <c r="F44" s="7" t="n">
        <v>0.000642112892764472</v>
      </c>
      <c r="G44" s="6" t="s">
        <v>2234</v>
      </c>
      <c r="H44" s="6" t="n">
        <v>1001</v>
      </c>
      <c r="I44" s="6" t="n">
        <v>27</v>
      </c>
      <c r="J44" s="6" t="n">
        <v>17446</v>
      </c>
      <c r="K44" s="6" t="n">
        <v>5.16402116402116</v>
      </c>
      <c r="L44" s="6" t="n">
        <v>0.460237672256021</v>
      </c>
      <c r="M44" s="6" t="n">
        <v>0.0150348384647291</v>
      </c>
      <c r="N44" s="6" t="n">
        <v>0.0142517739613578</v>
      </c>
    </row>
    <row r="45" customFormat="false" ht="12.8" hidden="false" customHeight="false" outlineLevel="0" collapsed="false">
      <c r="B45" s="6" t="s">
        <v>2148</v>
      </c>
      <c r="C45" s="6" t="s">
        <v>2235</v>
      </c>
      <c r="D45" s="6" t="n">
        <v>8</v>
      </c>
      <c r="E45" s="6" t="n">
        <v>0.714285714285714</v>
      </c>
      <c r="F45" s="7" t="n">
        <v>0.000814226408813078</v>
      </c>
      <c r="G45" s="6" t="s">
        <v>2236</v>
      </c>
      <c r="H45" s="6" t="n">
        <v>1001</v>
      </c>
      <c r="I45" s="6" t="n">
        <v>28</v>
      </c>
      <c r="J45" s="6" t="n">
        <v>17446</v>
      </c>
      <c r="K45" s="6" t="n">
        <v>4.97959183673469</v>
      </c>
      <c r="L45" s="6" t="n">
        <v>0.542498789483668</v>
      </c>
      <c r="M45" s="6" t="n">
        <v>0.0186108893442989</v>
      </c>
      <c r="N45" s="6" t="n">
        <v>0.01764157219095</v>
      </c>
    </row>
    <row r="46" customFormat="false" ht="12.8" hidden="false" customHeight="false" outlineLevel="0" collapsed="false">
      <c r="B46" s="6" t="s">
        <v>2148</v>
      </c>
      <c r="C46" s="6" t="s">
        <v>2237</v>
      </c>
      <c r="D46" s="6" t="n">
        <v>13</v>
      </c>
      <c r="E46" s="6" t="n">
        <v>1.16071428571429</v>
      </c>
      <c r="F46" s="7" t="n">
        <v>0.000959324420823932</v>
      </c>
      <c r="G46" s="6" t="s">
        <v>2238</v>
      </c>
      <c r="H46" s="6" t="n">
        <v>1001</v>
      </c>
      <c r="I46" s="6" t="n">
        <v>74</v>
      </c>
      <c r="J46" s="6" t="n">
        <v>17446</v>
      </c>
      <c r="K46" s="6" t="n">
        <v>3.06177606177606</v>
      </c>
      <c r="L46" s="6" t="n">
        <v>0.602035897431875</v>
      </c>
      <c r="M46" s="6" t="n">
        <v>0.0214174754416506</v>
      </c>
      <c r="N46" s="6" t="n">
        <v>0.0203019819290646</v>
      </c>
    </row>
    <row r="47" customFormat="false" ht="12.8" hidden="false" customHeight="false" outlineLevel="0" collapsed="false">
      <c r="B47" s="6" t="s">
        <v>2148</v>
      </c>
      <c r="C47" s="6" t="s">
        <v>2239</v>
      </c>
      <c r="D47" s="6" t="n">
        <v>56</v>
      </c>
      <c r="E47" s="6" t="n">
        <v>5</v>
      </c>
      <c r="F47" s="6" t="n">
        <v>0.00100784545492431</v>
      </c>
      <c r="G47" s="6" t="s">
        <v>2240</v>
      </c>
      <c r="H47" s="6" t="n">
        <v>1001</v>
      </c>
      <c r="I47" s="6" t="n">
        <v>625</v>
      </c>
      <c r="J47" s="6" t="n">
        <v>17446</v>
      </c>
      <c r="K47" s="6" t="n">
        <v>1.5616</v>
      </c>
      <c r="L47" s="6" t="n">
        <v>0.620165453774389</v>
      </c>
      <c r="M47" s="6" t="n">
        <v>0.0216220291969155</v>
      </c>
      <c r="N47" s="6" t="n">
        <v>0.0204958818429095</v>
      </c>
    </row>
    <row r="48" customFormat="false" ht="12.8" hidden="false" customHeight="false" outlineLevel="0" collapsed="false">
      <c r="B48" s="6" t="s">
        <v>2148</v>
      </c>
      <c r="D48" s="6" t="n">
        <v>8</v>
      </c>
      <c r="E48" s="6" t="n">
        <v>0.714285714285714</v>
      </c>
      <c r="F48" s="6" t="n">
        <v>0.00102079173312568</v>
      </c>
      <c r="G48" s="6" t="s">
        <v>2241</v>
      </c>
      <c r="H48" s="6" t="n">
        <v>1001</v>
      </c>
      <c r="I48" s="6" t="n">
        <v>29</v>
      </c>
      <c r="J48" s="6" t="n">
        <v>17446</v>
      </c>
      <c r="K48" s="6" t="n">
        <v>4.80788177339902</v>
      </c>
      <c r="L48" s="6" t="n">
        <v>0.6248617191334</v>
      </c>
      <c r="M48" s="6" t="n">
        <v>0.0216220291969155</v>
      </c>
      <c r="N48" s="6" t="n">
        <v>0.0204958818429095</v>
      </c>
    </row>
    <row r="49" customFormat="false" ht="12.8" hidden="false" customHeight="false" outlineLevel="0" collapsed="false">
      <c r="B49" s="6" t="s">
        <v>2148</v>
      </c>
      <c r="C49" s="6" t="s">
        <v>2242</v>
      </c>
      <c r="D49" s="6" t="n">
        <v>17</v>
      </c>
      <c r="E49" s="6" t="n">
        <v>1.51785714285714</v>
      </c>
      <c r="F49" s="6" t="n">
        <v>0.00113627040451549</v>
      </c>
      <c r="G49" s="6" t="s">
        <v>2243</v>
      </c>
      <c r="H49" s="6" t="n">
        <v>1001</v>
      </c>
      <c r="I49" s="6" t="n">
        <v>118</v>
      </c>
      <c r="J49" s="6" t="n">
        <v>17446</v>
      </c>
      <c r="K49" s="6" t="n">
        <v>2.51089588377724</v>
      </c>
      <c r="L49" s="6" t="n">
        <v>0.66426723952085</v>
      </c>
      <c r="M49" s="6" t="n">
        <v>0.0232089274113802</v>
      </c>
      <c r="N49" s="6" t="n">
        <v>0.0220001291087042</v>
      </c>
    </row>
    <row r="50" customFormat="false" ht="12.8" hidden="false" customHeight="false" outlineLevel="0" collapsed="false">
      <c r="B50" s="6" t="s">
        <v>2148</v>
      </c>
      <c r="C50" s="6" t="s">
        <v>2244</v>
      </c>
      <c r="D50" s="6" t="n">
        <v>9</v>
      </c>
      <c r="E50" s="6" t="n">
        <v>0.803571428571429</v>
      </c>
      <c r="F50" s="6" t="n">
        <v>0.00142112743934582</v>
      </c>
      <c r="G50" s="6" t="s">
        <v>2245</v>
      </c>
      <c r="H50" s="6" t="n">
        <v>1001</v>
      </c>
      <c r="I50" s="6" t="n">
        <v>39</v>
      </c>
      <c r="J50" s="6" t="n">
        <v>17446</v>
      </c>
      <c r="K50" s="6" t="n">
        <v>4.02197802197802</v>
      </c>
      <c r="L50" s="6" t="n">
        <v>0.744683843080794</v>
      </c>
      <c r="M50" s="6" t="n">
        <v>0.0284225487869163</v>
      </c>
      <c r="N50" s="6" t="n">
        <v>0.0269422077042644</v>
      </c>
    </row>
    <row r="51" customFormat="false" ht="12.8" hidden="false" customHeight="false" outlineLevel="0" collapsed="false">
      <c r="B51" s="6" t="s">
        <v>2148</v>
      </c>
      <c r="C51" s="6" t="s">
        <v>2246</v>
      </c>
      <c r="D51" s="6" t="n">
        <v>12</v>
      </c>
      <c r="E51" s="6" t="n">
        <v>1.07142857142857</v>
      </c>
      <c r="F51" s="6" t="n">
        <v>0.00157483976496178</v>
      </c>
      <c r="G51" s="6" t="s">
        <v>2247</v>
      </c>
      <c r="H51" s="6" t="n">
        <v>1001</v>
      </c>
      <c r="I51" s="6" t="n">
        <v>68</v>
      </c>
      <c r="J51" s="6" t="n">
        <v>17446</v>
      </c>
      <c r="K51" s="6" t="n">
        <v>3.07563025210084</v>
      </c>
      <c r="L51" s="6" t="n">
        <v>0.779760102474125</v>
      </c>
      <c r="M51" s="6" t="n">
        <v>0.0308540035584349</v>
      </c>
      <c r="N51" s="6" t="n">
        <v>0.0292470242064331</v>
      </c>
    </row>
    <row r="52" customFormat="false" ht="12.8" hidden="false" customHeight="false" outlineLevel="0" collapsed="false">
      <c r="B52" s="6" t="s">
        <v>2148</v>
      </c>
      <c r="C52" s="6" t="s">
        <v>2248</v>
      </c>
      <c r="D52" s="6" t="n">
        <v>29</v>
      </c>
      <c r="E52" s="6" t="n">
        <v>2.58928571428571</v>
      </c>
      <c r="F52" s="6" t="n">
        <v>0.00176873220705691</v>
      </c>
      <c r="G52" s="6" t="s">
        <v>2249</v>
      </c>
      <c r="H52" s="6" t="n">
        <v>1001</v>
      </c>
      <c r="I52" s="6" t="n">
        <v>270</v>
      </c>
      <c r="J52" s="6" t="n">
        <v>17446</v>
      </c>
      <c r="K52" s="6" t="n">
        <v>1.87195767195767</v>
      </c>
      <c r="L52" s="6" t="n">
        <v>0.817222612856288</v>
      </c>
      <c r="M52" s="6" t="n">
        <v>0.0332937827210713</v>
      </c>
      <c r="N52" s="6" t="n">
        <v>0.0315597315376822</v>
      </c>
    </row>
    <row r="53" customFormat="false" ht="12.8" hidden="false" customHeight="false" outlineLevel="0" collapsed="false">
      <c r="B53" s="6" t="s">
        <v>2148</v>
      </c>
      <c r="C53" s="6" t="s">
        <v>2250</v>
      </c>
      <c r="D53" s="6" t="n">
        <v>135</v>
      </c>
      <c r="E53" s="6" t="n">
        <v>12.0535714285714</v>
      </c>
      <c r="F53" s="6" t="n">
        <v>0.00228866073533633</v>
      </c>
      <c r="G53" s="6" t="s">
        <v>2251</v>
      </c>
      <c r="H53" s="6" t="n">
        <v>1001</v>
      </c>
      <c r="I53" s="6" t="n">
        <v>1847</v>
      </c>
      <c r="J53" s="6" t="n">
        <v>17446</v>
      </c>
      <c r="K53" s="6" t="n">
        <v>1.27388042385335</v>
      </c>
      <c r="L53" s="6" t="n">
        <v>0.8891560999475</v>
      </c>
      <c r="M53" s="6" t="n">
        <v>0.0422521981908246</v>
      </c>
      <c r="N53" s="6" t="n">
        <v>0.0400515628683859</v>
      </c>
    </row>
    <row r="54" customFormat="false" ht="12.8" hidden="false" customHeight="false" outlineLevel="0" collapsed="false">
      <c r="B54" s="6" t="s">
        <v>2148</v>
      </c>
      <c r="C54" s="6" t="s">
        <v>2252</v>
      </c>
      <c r="D54" s="6" t="n">
        <v>34</v>
      </c>
      <c r="E54" s="6" t="n">
        <v>3.03571428571429</v>
      </c>
      <c r="F54" s="6" t="n">
        <v>0.00240648474738797</v>
      </c>
      <c r="G54" s="6" t="s">
        <v>2253</v>
      </c>
      <c r="H54" s="6" t="n">
        <v>1001</v>
      </c>
      <c r="I54" s="6" t="n">
        <v>342</v>
      </c>
      <c r="J54" s="6" t="n">
        <v>17446</v>
      </c>
      <c r="K54" s="6" t="n">
        <v>1.73266499582289</v>
      </c>
      <c r="L54" s="6" t="n">
        <v>0.901037034652522</v>
      </c>
      <c r="M54" s="6" t="n">
        <v>0.0435891576885368</v>
      </c>
      <c r="N54" s="6" t="n">
        <v>0.0413188890589255</v>
      </c>
    </row>
    <row r="55" customFormat="false" ht="12.8" hidden="false" customHeight="false" outlineLevel="0" collapsed="false">
      <c r="B55" s="6" t="s">
        <v>2148</v>
      </c>
      <c r="C55" s="6" t="s">
        <v>2254</v>
      </c>
      <c r="D55" s="6" t="n">
        <v>37</v>
      </c>
      <c r="E55" s="6" t="n">
        <v>3.30357142857143</v>
      </c>
      <c r="F55" s="6" t="n">
        <v>0.00258298713638306</v>
      </c>
      <c r="G55" s="6" t="s">
        <v>2255</v>
      </c>
      <c r="H55" s="6" t="n">
        <v>1001</v>
      </c>
      <c r="I55" s="6" t="n">
        <v>384</v>
      </c>
      <c r="J55" s="6" t="n">
        <v>17446</v>
      </c>
      <c r="K55" s="6" t="n">
        <v>1.67931547619048</v>
      </c>
      <c r="L55" s="6" t="n">
        <v>0.916497244785564</v>
      </c>
      <c r="M55" s="6" t="n">
        <v>0.0459197713134765</v>
      </c>
      <c r="N55" s="6" t="n">
        <v>0.0435281165575663</v>
      </c>
    </row>
    <row r="56" customFormat="false" ht="12.8" hidden="false" customHeight="false" outlineLevel="0" collapsed="false">
      <c r="B56" s="6" t="s">
        <v>2148</v>
      </c>
      <c r="C56" s="6" t="s">
        <v>2256</v>
      </c>
      <c r="D56" s="6" t="n">
        <v>25</v>
      </c>
      <c r="E56" s="6" t="n">
        <v>2.23214285714286</v>
      </c>
      <c r="F56" s="6" t="n">
        <v>0.00396813674287746</v>
      </c>
      <c r="G56" s="6" t="s">
        <v>2257</v>
      </c>
      <c r="H56" s="6" t="n">
        <v>1001</v>
      </c>
      <c r="I56" s="6" t="n">
        <v>233</v>
      </c>
      <c r="J56" s="6" t="n">
        <v>17446</v>
      </c>
      <c r="K56" s="6" t="n">
        <v>1.87001839362354</v>
      </c>
      <c r="L56" s="6" t="n">
        <v>0.978006085108996</v>
      </c>
      <c r="M56" s="6" t="n">
        <v>0.0692620231484066</v>
      </c>
      <c r="N56" s="6" t="n">
        <v>0.0656546261094271</v>
      </c>
    </row>
    <row r="57" customFormat="false" ht="12.8" hidden="false" customHeight="false" outlineLevel="0" collapsed="false">
      <c r="B57" s="6" t="s">
        <v>2148</v>
      </c>
      <c r="C57" s="6" t="s">
        <v>2258</v>
      </c>
      <c r="D57" s="6" t="n">
        <v>9</v>
      </c>
      <c r="E57" s="6" t="n">
        <v>0.803571428571429</v>
      </c>
      <c r="F57" s="6" t="n">
        <v>0.00422994646081829</v>
      </c>
      <c r="G57" s="6" t="s">
        <v>2259</v>
      </c>
      <c r="H57" s="6" t="n">
        <v>1001</v>
      </c>
      <c r="I57" s="6" t="n">
        <v>46</v>
      </c>
      <c r="J57" s="6" t="n">
        <v>17446</v>
      </c>
      <c r="K57" s="6" t="n">
        <v>3.40993788819876</v>
      </c>
      <c r="L57" s="6" t="n">
        <v>0.98291170021874</v>
      </c>
      <c r="M57" s="6" t="n">
        <v>0.072513367899742</v>
      </c>
      <c r="N57" s="6" t="n">
        <v>0.0687366299882971</v>
      </c>
    </row>
    <row r="58" customFormat="false" ht="12.8" hidden="false" customHeight="false" outlineLevel="0" collapsed="false">
      <c r="B58" s="6" t="s">
        <v>2148</v>
      </c>
      <c r="C58" s="6" t="s">
        <v>2260</v>
      </c>
      <c r="D58" s="6" t="n">
        <v>13</v>
      </c>
      <c r="E58" s="6" t="n">
        <v>1.16071428571429</v>
      </c>
      <c r="F58" s="6" t="n">
        <v>0.0043154338464493</v>
      </c>
      <c r="G58" s="6" t="s">
        <v>2261</v>
      </c>
      <c r="H58" s="6" t="n">
        <v>1001</v>
      </c>
      <c r="I58" s="6" t="n">
        <v>88</v>
      </c>
      <c r="J58" s="6" t="n">
        <v>17446</v>
      </c>
      <c r="K58" s="6" t="n">
        <v>2.57467532467532</v>
      </c>
      <c r="L58" s="6" t="n">
        <v>0.984263639966544</v>
      </c>
      <c r="M58" s="6" t="n">
        <v>0.0726809910980935</v>
      </c>
      <c r="N58" s="6" t="n">
        <v>0.0688955228117345</v>
      </c>
    </row>
    <row r="59" customFormat="false" ht="12.8" hidden="false" customHeight="false" outlineLevel="0" collapsed="false">
      <c r="B59" s="6" t="s">
        <v>2148</v>
      </c>
      <c r="C59" s="6" t="s">
        <v>2262</v>
      </c>
      <c r="D59" s="6" t="n">
        <v>5</v>
      </c>
      <c r="E59" s="6" t="n">
        <v>0.446428571428571</v>
      </c>
      <c r="F59" s="6" t="n">
        <v>0.00505581339503168</v>
      </c>
      <c r="G59" s="6" t="s">
        <v>2263</v>
      </c>
      <c r="H59" s="6" t="n">
        <v>1001</v>
      </c>
      <c r="I59" s="6" t="n">
        <v>13</v>
      </c>
      <c r="J59" s="6" t="n">
        <v>17446</v>
      </c>
      <c r="K59" s="6" t="n">
        <v>6.7032967032967</v>
      </c>
      <c r="L59" s="6" t="n">
        <v>0.992295045925967</v>
      </c>
      <c r="M59" s="6" t="n">
        <v>0.0808930143205069</v>
      </c>
      <c r="N59" s="6" t="n">
        <v>0.0766798364913138</v>
      </c>
    </row>
    <row r="60" customFormat="false" ht="12.8" hidden="false" customHeight="false" outlineLevel="0" collapsed="false">
      <c r="B60" s="6" t="s">
        <v>2148</v>
      </c>
      <c r="C60" s="6" t="s">
        <v>2264</v>
      </c>
      <c r="D60" s="6" t="n">
        <v>5</v>
      </c>
      <c r="E60" s="6" t="n">
        <v>0.446428571428571</v>
      </c>
      <c r="F60" s="6" t="n">
        <v>0.00505581339503168</v>
      </c>
      <c r="G60" s="6" t="s">
        <v>2265</v>
      </c>
      <c r="H60" s="6" t="n">
        <v>1001</v>
      </c>
      <c r="I60" s="6" t="n">
        <v>13</v>
      </c>
      <c r="J60" s="6" t="n">
        <v>17446</v>
      </c>
      <c r="K60" s="6" t="n">
        <v>6.7032967032967</v>
      </c>
      <c r="L60" s="6" t="n">
        <v>0.992295045925967</v>
      </c>
      <c r="M60" s="6" t="n">
        <v>0.0808930143205069</v>
      </c>
      <c r="N60" s="6" t="n">
        <v>0.0766798364913138</v>
      </c>
    </row>
    <row r="61" customFormat="false" ht="12.8" hidden="false" customHeight="false" outlineLevel="0" collapsed="false">
      <c r="B61" s="6" t="s">
        <v>2148</v>
      </c>
      <c r="C61" s="6" t="s">
        <v>2266</v>
      </c>
      <c r="D61" s="6" t="n">
        <v>5</v>
      </c>
      <c r="E61" s="6" t="n">
        <v>0.446428571428571</v>
      </c>
      <c r="F61" s="6" t="n">
        <v>0.00505581339503168</v>
      </c>
      <c r="G61" s="6" t="s">
        <v>2267</v>
      </c>
      <c r="H61" s="6" t="n">
        <v>1001</v>
      </c>
      <c r="I61" s="6" t="n">
        <v>13</v>
      </c>
      <c r="J61" s="6" t="n">
        <v>17446</v>
      </c>
      <c r="K61" s="6" t="n">
        <v>6.7032967032967</v>
      </c>
      <c r="L61" s="6" t="n">
        <v>0.992295045925967</v>
      </c>
      <c r="M61" s="6" t="n">
        <v>0.0808930143205069</v>
      </c>
      <c r="N61" s="6" t="n">
        <v>0.0766798364913138</v>
      </c>
    </row>
    <row r="62" customFormat="false" ht="12.8" hidden="false" customHeight="false" outlineLevel="0" collapsed="false">
      <c r="B62" s="6" t="s">
        <v>2148</v>
      </c>
      <c r="C62" s="6" t="s">
        <v>2268</v>
      </c>
      <c r="D62" s="6" t="n">
        <v>6</v>
      </c>
      <c r="E62" s="6" t="n">
        <v>0.535714285714286</v>
      </c>
      <c r="F62" s="6" t="n">
        <v>0.00577116399909161</v>
      </c>
      <c r="G62" s="6" t="s">
        <v>2269</v>
      </c>
      <c r="H62" s="6" t="n">
        <v>1001</v>
      </c>
      <c r="I62" s="6" t="n">
        <v>21</v>
      </c>
      <c r="J62" s="6" t="n">
        <v>17446</v>
      </c>
      <c r="K62" s="6" t="n">
        <v>4.97959183673469</v>
      </c>
      <c r="L62" s="6" t="n">
        <v>0.996137212693995</v>
      </c>
      <c r="M62" s="6" t="n">
        <v>0.089359958695612</v>
      </c>
      <c r="N62" s="6" t="n">
        <v>0.0847057941802155</v>
      </c>
    </row>
    <row r="63" customFormat="false" ht="12.8" hidden="false" customHeight="false" outlineLevel="0" collapsed="false">
      <c r="B63" s="6" t="s">
        <v>2148</v>
      </c>
      <c r="C63" s="6" t="s">
        <v>2270</v>
      </c>
      <c r="D63" s="6" t="n">
        <v>6</v>
      </c>
      <c r="E63" s="6" t="n">
        <v>0.535714285714286</v>
      </c>
      <c r="F63" s="6" t="n">
        <v>0.00577116399909161</v>
      </c>
      <c r="G63" s="6" t="s">
        <v>2271</v>
      </c>
      <c r="H63" s="6" t="n">
        <v>1001</v>
      </c>
      <c r="I63" s="6" t="n">
        <v>21</v>
      </c>
      <c r="J63" s="6" t="n">
        <v>17446</v>
      </c>
      <c r="K63" s="6" t="n">
        <v>4.97959183673469</v>
      </c>
      <c r="L63" s="6" t="n">
        <v>0.996137212693995</v>
      </c>
      <c r="M63" s="6" t="n">
        <v>0.089359958695612</v>
      </c>
      <c r="N63" s="6" t="n">
        <v>0.0847057941802155</v>
      </c>
    </row>
    <row r="64" customFormat="false" ht="12.8" hidden="false" customHeight="false" outlineLevel="0" collapsed="false">
      <c r="B64" s="6" t="s">
        <v>2148</v>
      </c>
      <c r="C64" s="6" t="s">
        <v>2272</v>
      </c>
      <c r="D64" s="6" t="n">
        <v>11</v>
      </c>
      <c r="E64" s="6" t="n">
        <v>0.982142857142857</v>
      </c>
      <c r="F64" s="6" t="n">
        <v>0.00701026580584107</v>
      </c>
      <c r="G64" s="6" t="s">
        <v>2273</v>
      </c>
      <c r="H64" s="6" t="n">
        <v>1001</v>
      </c>
      <c r="I64" s="6" t="n">
        <v>71</v>
      </c>
      <c r="J64" s="6" t="n">
        <v>17446</v>
      </c>
      <c r="K64" s="6" t="n">
        <v>2.70020120724346</v>
      </c>
      <c r="L64" s="6" t="n">
        <v>0.998833275509291</v>
      </c>
      <c r="M64" s="6" t="n">
        <v>0.106823097993769</v>
      </c>
      <c r="N64" s="6" t="n">
        <v>0.10125939497326</v>
      </c>
    </row>
    <row r="65" customFormat="false" ht="12.8" hidden="false" customHeight="false" outlineLevel="0" collapsed="false">
      <c r="B65" s="6" t="s">
        <v>2148</v>
      </c>
      <c r="C65" s="6" t="s">
        <v>2274</v>
      </c>
      <c r="D65" s="6" t="n">
        <v>20</v>
      </c>
      <c r="E65" s="6" t="n">
        <v>1.78571428571429</v>
      </c>
      <c r="F65" s="6" t="n">
        <v>0.00751484366950907</v>
      </c>
      <c r="G65" s="6" t="s">
        <v>2275</v>
      </c>
      <c r="H65" s="6" t="n">
        <v>1001</v>
      </c>
      <c r="I65" s="6" t="n">
        <v>180</v>
      </c>
      <c r="J65" s="6" t="n">
        <v>17446</v>
      </c>
      <c r="K65" s="6" t="n">
        <v>1.93650793650794</v>
      </c>
      <c r="L65" s="6" t="n">
        <v>0.99928375872828</v>
      </c>
      <c r="M65" s="6" t="n">
        <v>0.112722655042636</v>
      </c>
      <c r="N65" s="6" t="n">
        <v>0.106851683425832</v>
      </c>
    </row>
    <row r="66" customFormat="false" ht="12.8" hidden="false" customHeight="false" outlineLevel="0" collapsed="false">
      <c r="B66" s="6" t="s">
        <v>2148</v>
      </c>
      <c r="C66" s="6" t="s">
        <v>2276</v>
      </c>
      <c r="D66" s="6" t="n">
        <v>4</v>
      </c>
      <c r="E66" s="6" t="n">
        <v>0.357142857142857</v>
      </c>
      <c r="F66" s="6" t="n">
        <v>0.00845877579650352</v>
      </c>
      <c r="G66" s="6" t="s">
        <v>2277</v>
      </c>
      <c r="H66" s="6" t="n">
        <v>1001</v>
      </c>
      <c r="I66" s="6" t="n">
        <v>8</v>
      </c>
      <c r="J66" s="6" t="n">
        <v>17446</v>
      </c>
      <c r="K66" s="6" t="n">
        <v>8.71428571428571</v>
      </c>
      <c r="L66" s="6" t="n">
        <v>0.999712694400608</v>
      </c>
      <c r="M66" s="6" t="n">
        <v>0.124929611763744</v>
      </c>
      <c r="N66" s="6" t="n">
        <v>0.118422861151049</v>
      </c>
    </row>
    <row r="67" customFormat="false" ht="12.8" hidden="false" customHeight="false" outlineLevel="0" collapsed="false">
      <c r="B67" s="6" t="s">
        <v>2148</v>
      </c>
      <c r="C67" s="6" t="s">
        <v>2278</v>
      </c>
      <c r="D67" s="6" t="n">
        <v>22</v>
      </c>
      <c r="E67" s="6" t="n">
        <v>1.96428571428571</v>
      </c>
      <c r="F67" s="6" t="n">
        <v>0.00888364764683602</v>
      </c>
      <c r="G67" s="6" t="s">
        <v>2279</v>
      </c>
      <c r="H67" s="6" t="n">
        <v>1001</v>
      </c>
      <c r="I67" s="6" t="n">
        <v>209</v>
      </c>
      <c r="J67" s="6" t="n">
        <v>17446</v>
      </c>
      <c r="K67" s="6" t="n">
        <v>1.83458646616541</v>
      </c>
      <c r="L67" s="6" t="n">
        <v>0.99980960483107</v>
      </c>
      <c r="M67" s="6" t="n">
        <v>0.129216693044888</v>
      </c>
      <c r="N67" s="6" t="n">
        <v>0.1224866569488</v>
      </c>
    </row>
    <row r="68" customFormat="false" ht="12.8" hidden="false" customHeight="false" outlineLevel="0" collapsed="false">
      <c r="B68" s="6" t="s">
        <v>2148</v>
      </c>
      <c r="C68" s="6" t="s">
        <v>2280</v>
      </c>
      <c r="D68" s="6" t="n">
        <v>7</v>
      </c>
      <c r="E68" s="6" t="n">
        <v>0.625</v>
      </c>
      <c r="F68" s="6" t="n">
        <v>0.0102193367024382</v>
      </c>
      <c r="G68" s="6" t="s">
        <v>2281</v>
      </c>
      <c r="H68" s="6" t="n">
        <v>1001</v>
      </c>
      <c r="I68" s="6" t="n">
        <v>33</v>
      </c>
      <c r="J68" s="6" t="n">
        <v>17446</v>
      </c>
      <c r="K68" s="6" t="n">
        <v>3.6969696969697</v>
      </c>
      <c r="L68" s="6" t="n">
        <v>0.999947831730899</v>
      </c>
      <c r="M68" s="6" t="n">
        <v>0.143389247854582</v>
      </c>
      <c r="N68" s="6" t="n">
        <v>0.135921057862155</v>
      </c>
    </row>
    <row r="69" customFormat="false" ht="12.8" hidden="false" customHeight="false" outlineLevel="0" collapsed="false">
      <c r="B69" s="6" t="s">
        <v>2148</v>
      </c>
      <c r="C69" s="6" t="s">
        <v>2282</v>
      </c>
      <c r="D69" s="6" t="n">
        <v>6</v>
      </c>
      <c r="E69" s="6" t="n">
        <v>0.535714285714286</v>
      </c>
      <c r="F69" s="6" t="n">
        <v>0.0104554659893966</v>
      </c>
      <c r="G69" s="6" t="s">
        <v>2283</v>
      </c>
      <c r="H69" s="6" t="n">
        <v>1001</v>
      </c>
      <c r="I69" s="6" t="n">
        <v>24</v>
      </c>
      <c r="J69" s="6" t="n">
        <v>17446</v>
      </c>
      <c r="K69" s="6" t="n">
        <v>4.35714285714286</v>
      </c>
      <c r="L69" s="6" t="n">
        <v>0.999958511241116</v>
      </c>
      <c r="M69" s="6" t="n">
        <v>0.143389247854582</v>
      </c>
      <c r="N69" s="6" t="n">
        <v>0.135921057862155</v>
      </c>
    </row>
    <row r="70" customFormat="false" ht="12.8" hidden="false" customHeight="false" outlineLevel="0" collapsed="false">
      <c r="B70" s="6" t="s">
        <v>2148</v>
      </c>
      <c r="C70" s="6" t="s">
        <v>2284</v>
      </c>
      <c r="D70" s="6" t="n">
        <v>6</v>
      </c>
      <c r="E70" s="6" t="n">
        <v>0.535714285714286</v>
      </c>
      <c r="F70" s="6" t="n">
        <v>0.0104554659893966</v>
      </c>
      <c r="G70" s="6" t="s">
        <v>2285</v>
      </c>
      <c r="H70" s="6" t="n">
        <v>1001</v>
      </c>
      <c r="I70" s="6" t="n">
        <v>24</v>
      </c>
      <c r="J70" s="6" t="n">
        <v>17446</v>
      </c>
      <c r="K70" s="6" t="n">
        <v>4.35714285714286</v>
      </c>
      <c r="L70" s="6" t="n">
        <v>0.999958511241116</v>
      </c>
      <c r="M70" s="6" t="n">
        <v>0.143389247854582</v>
      </c>
      <c r="N70" s="6" t="n">
        <v>0.135921057862155</v>
      </c>
    </row>
    <row r="71" customFormat="false" ht="12.8" hidden="false" customHeight="false" outlineLevel="0" collapsed="false">
      <c r="B71" s="6" t="s">
        <v>2148</v>
      </c>
      <c r="C71" s="6" t="s">
        <v>2286</v>
      </c>
      <c r="D71" s="6" t="n">
        <v>6</v>
      </c>
      <c r="E71" s="6" t="n">
        <v>0.535714285714286</v>
      </c>
      <c r="F71" s="6" t="n">
        <v>0.0104554659893966</v>
      </c>
      <c r="G71" s="6" t="s">
        <v>2287</v>
      </c>
      <c r="H71" s="6" t="n">
        <v>1001</v>
      </c>
      <c r="I71" s="6" t="n">
        <v>24</v>
      </c>
      <c r="J71" s="6" t="n">
        <v>17446</v>
      </c>
      <c r="K71" s="6" t="n">
        <v>4.35714285714286</v>
      </c>
      <c r="L71" s="6" t="n">
        <v>0.999958511241116</v>
      </c>
      <c r="M71" s="6" t="n">
        <v>0.143389247854582</v>
      </c>
      <c r="N71" s="6" t="n">
        <v>0.135921057862155</v>
      </c>
    </row>
    <row r="72" customFormat="false" ht="12.8" hidden="false" customHeight="false" outlineLevel="0" collapsed="false">
      <c r="B72" s="6" t="s">
        <v>2148</v>
      </c>
      <c r="C72" s="6" t="s">
        <v>2288</v>
      </c>
      <c r="D72" s="6" t="n">
        <v>21</v>
      </c>
      <c r="E72" s="6" t="n">
        <v>1.875</v>
      </c>
      <c r="F72" s="6" t="n">
        <v>0.0110236214683912</v>
      </c>
      <c r="G72" s="6" t="s">
        <v>2289</v>
      </c>
      <c r="H72" s="6" t="n">
        <v>1001</v>
      </c>
      <c r="I72" s="6" t="n">
        <v>200</v>
      </c>
      <c r="J72" s="6" t="n">
        <v>17446</v>
      </c>
      <c r="K72" s="6" t="n">
        <v>1.83</v>
      </c>
      <c r="L72" s="6" t="n">
        <v>0.999976095374104</v>
      </c>
      <c r="M72" s="6" t="n">
        <v>0.149051783234585</v>
      </c>
      <c r="N72" s="6" t="n">
        <v>0.14128866952445</v>
      </c>
    </row>
    <row r="73" customFormat="false" ht="12.8" hidden="false" customHeight="false" outlineLevel="0" collapsed="false">
      <c r="B73" s="6" t="s">
        <v>2148</v>
      </c>
      <c r="C73" s="6" t="s">
        <v>2290</v>
      </c>
      <c r="D73" s="6" t="n">
        <v>5</v>
      </c>
      <c r="E73" s="6" t="n">
        <v>0.446428571428571</v>
      </c>
      <c r="F73" s="6" t="n">
        <v>0.0112177968954773</v>
      </c>
      <c r="G73" s="6" t="s">
        <v>2291</v>
      </c>
      <c r="H73" s="6" t="n">
        <v>1001</v>
      </c>
      <c r="I73" s="6" t="n">
        <v>16</v>
      </c>
      <c r="J73" s="6" t="n">
        <v>17446</v>
      </c>
      <c r="K73" s="6" t="n">
        <v>5.44642857142857</v>
      </c>
      <c r="L73" s="6" t="n">
        <v>0.999980202270179</v>
      </c>
      <c r="M73" s="6" t="n">
        <v>0.14957062527303</v>
      </c>
      <c r="N73" s="6" t="n">
        <v>0.14178048854006</v>
      </c>
    </row>
    <row r="74" customFormat="false" ht="12.8" hidden="false" customHeight="false" outlineLevel="0" collapsed="false">
      <c r="B74" s="6" t="s">
        <v>2148</v>
      </c>
      <c r="C74" s="6" t="s">
        <v>2292</v>
      </c>
      <c r="D74" s="6" t="n">
        <v>7</v>
      </c>
      <c r="E74" s="6" t="n">
        <v>0.625</v>
      </c>
      <c r="F74" s="6" t="n">
        <v>0.0118220375511626</v>
      </c>
      <c r="G74" s="6" t="s">
        <v>2293</v>
      </c>
      <c r="H74" s="6" t="n">
        <v>1001</v>
      </c>
      <c r="I74" s="6" t="n">
        <v>34</v>
      </c>
      <c r="J74" s="6" t="n">
        <v>17446</v>
      </c>
      <c r="K74" s="6" t="n">
        <v>3.58823529411765</v>
      </c>
      <c r="L74" s="6" t="n">
        <v>0.999988990748331</v>
      </c>
      <c r="M74" s="6" t="n">
        <v>0.155467891083782</v>
      </c>
      <c r="N74" s="6" t="n">
        <v>0.147370605089835</v>
      </c>
    </row>
    <row r="75" customFormat="false" ht="12.8" hidden="false" customHeight="false" outlineLevel="0" collapsed="false">
      <c r="B75" s="6" t="s">
        <v>2148</v>
      </c>
      <c r="C75" s="6" t="s">
        <v>2294</v>
      </c>
      <c r="D75" s="6" t="n">
        <v>4</v>
      </c>
      <c r="E75" s="6" t="n">
        <v>0.357142857142857</v>
      </c>
      <c r="F75" s="6" t="n">
        <v>0.012152403561994</v>
      </c>
      <c r="G75" s="6" t="s">
        <v>2295</v>
      </c>
      <c r="H75" s="6" t="n">
        <v>1001</v>
      </c>
      <c r="I75" s="6" t="n">
        <v>9</v>
      </c>
      <c r="J75" s="6" t="n">
        <v>17446</v>
      </c>
      <c r="K75" s="6" t="n">
        <v>7.74603174603175</v>
      </c>
      <c r="L75" s="6" t="n">
        <v>0.999992013626972</v>
      </c>
      <c r="M75" s="6" t="n">
        <v>0.157652802966408</v>
      </c>
      <c r="N75" s="6" t="n">
        <v>0.149441719478574</v>
      </c>
    </row>
    <row r="76" customFormat="false" ht="12.8" hidden="false" customHeight="false" outlineLevel="0" collapsed="false">
      <c r="B76" s="6" t="s">
        <v>2148</v>
      </c>
      <c r="C76" s="6" t="s">
        <v>2296</v>
      </c>
      <c r="D76" s="6" t="n">
        <v>6</v>
      </c>
      <c r="E76" s="6" t="n">
        <v>0.535714285714286</v>
      </c>
      <c r="F76" s="6" t="n">
        <v>0.0124658618083796</v>
      </c>
      <c r="G76" s="6" t="s">
        <v>2297</v>
      </c>
      <c r="H76" s="6" t="n">
        <v>1001</v>
      </c>
      <c r="I76" s="6" t="n">
        <v>25</v>
      </c>
      <c r="J76" s="6" t="n">
        <v>17446</v>
      </c>
      <c r="K76" s="6" t="n">
        <v>4.18285714285714</v>
      </c>
      <c r="L76" s="6" t="n">
        <v>0.999994111115602</v>
      </c>
      <c r="M76" s="6" t="n">
        <v>0.159563031147259</v>
      </c>
      <c r="N76" s="6" t="n">
        <v>0.151252456608339</v>
      </c>
    </row>
    <row r="77" customFormat="false" ht="12.8" hidden="false" customHeight="false" outlineLevel="0" collapsed="false">
      <c r="B77" s="6" t="s">
        <v>2148</v>
      </c>
      <c r="C77" s="6" t="s">
        <v>2298</v>
      </c>
      <c r="D77" s="6" t="n">
        <v>5</v>
      </c>
      <c r="E77" s="6" t="n">
        <v>0.446428571428571</v>
      </c>
      <c r="F77" s="6" t="n">
        <v>0.0140158727578721</v>
      </c>
      <c r="G77" s="6" t="s">
        <v>2299</v>
      </c>
      <c r="H77" s="6" t="n">
        <v>1001</v>
      </c>
      <c r="I77" s="6" t="n">
        <v>17</v>
      </c>
      <c r="J77" s="6" t="n">
        <v>17446</v>
      </c>
      <c r="K77" s="6" t="n">
        <v>5.12605042016807</v>
      </c>
      <c r="L77" s="6" t="n">
        <v>0.999998696453245</v>
      </c>
      <c r="M77" s="6" t="n">
        <v>0.177042603257332</v>
      </c>
      <c r="N77" s="6" t="n">
        <v>0.167821634337679</v>
      </c>
    </row>
    <row r="78" customFormat="false" ht="12.8" hidden="false" customHeight="false" outlineLevel="0" collapsed="false">
      <c r="B78" s="6" t="s">
        <v>2148</v>
      </c>
      <c r="C78" s="6" t="s">
        <v>2300</v>
      </c>
      <c r="D78" s="6" t="n">
        <v>67</v>
      </c>
      <c r="E78" s="6" t="n">
        <v>5.98214285714286</v>
      </c>
      <c r="F78" s="6" t="n">
        <v>0.0153206155138825</v>
      </c>
      <c r="G78" s="6" t="s">
        <v>2301</v>
      </c>
      <c r="H78" s="6" t="n">
        <v>1001</v>
      </c>
      <c r="I78" s="6" t="n">
        <v>883</v>
      </c>
      <c r="J78" s="6" t="n">
        <v>17446</v>
      </c>
      <c r="K78" s="6" t="n">
        <v>1.32243973467077</v>
      </c>
      <c r="L78" s="6" t="n">
        <v>0.999999634361694</v>
      </c>
      <c r="M78" s="6" t="n">
        <v>0.191010271341911</v>
      </c>
      <c r="N78" s="6" t="n">
        <v>0.18106181970952</v>
      </c>
    </row>
    <row r="79" customFormat="false" ht="12.8" hidden="false" customHeight="false" outlineLevel="0" collapsed="false">
      <c r="B79" s="6" t="s">
        <v>2148</v>
      </c>
      <c r="C79" s="6" t="s">
        <v>2302</v>
      </c>
      <c r="D79" s="6" t="n">
        <v>16</v>
      </c>
      <c r="E79" s="6" t="n">
        <v>1.42857142857143</v>
      </c>
      <c r="F79" s="6" t="n">
        <v>0.0162358861474486</v>
      </c>
      <c r="G79" s="6" t="s">
        <v>2303</v>
      </c>
      <c r="H79" s="6" t="n">
        <v>1001</v>
      </c>
      <c r="I79" s="6" t="n">
        <v>142</v>
      </c>
      <c r="J79" s="6" t="n">
        <v>17446</v>
      </c>
      <c r="K79" s="6" t="n">
        <v>1.96378269617706</v>
      </c>
      <c r="L79" s="6" t="n">
        <v>0.999999850260253</v>
      </c>
      <c r="M79" s="6" t="n">
        <v>0.199826291045521</v>
      </c>
      <c r="N79" s="6" t="n">
        <v>0.189418671720234</v>
      </c>
    </row>
    <row r="80" customFormat="false" ht="12.8" hidden="false" customHeight="false" outlineLevel="0" collapsed="false">
      <c r="B80" s="6" t="s">
        <v>2148</v>
      </c>
      <c r="C80" s="6" t="s">
        <v>2304</v>
      </c>
      <c r="D80" s="6" t="n">
        <v>5</v>
      </c>
      <c r="E80" s="6" t="n">
        <v>0.446428571428571</v>
      </c>
      <c r="F80" s="6" t="n">
        <v>0.0172193729626689</v>
      </c>
      <c r="G80" s="6" t="s">
        <v>2305</v>
      </c>
      <c r="H80" s="6" t="n">
        <v>1001</v>
      </c>
      <c r="I80" s="6" t="n">
        <v>18</v>
      </c>
      <c r="J80" s="6" t="n">
        <v>17446</v>
      </c>
      <c r="K80" s="6" t="n">
        <v>4.84126984126984</v>
      </c>
      <c r="L80" s="6" t="n">
        <v>0.999999942677723</v>
      </c>
      <c r="M80" s="6" t="n">
        <v>0.207409233527275</v>
      </c>
      <c r="N80" s="6" t="n">
        <v>0.196606669281063</v>
      </c>
    </row>
    <row r="81" customFormat="false" ht="12.8" hidden="false" customHeight="false" outlineLevel="0" collapsed="false">
      <c r="B81" s="6" t="s">
        <v>2148</v>
      </c>
      <c r="C81" s="6" t="s">
        <v>2306</v>
      </c>
      <c r="D81" s="6" t="n">
        <v>60</v>
      </c>
      <c r="E81" s="6" t="n">
        <v>5.35714285714286</v>
      </c>
      <c r="F81" s="6" t="n">
        <v>0.0172841027939396</v>
      </c>
      <c r="G81" s="6" t="s">
        <v>2307</v>
      </c>
      <c r="H81" s="6" t="n">
        <v>1001</v>
      </c>
      <c r="I81" s="6" t="n">
        <v>780</v>
      </c>
      <c r="J81" s="6" t="n">
        <v>17446</v>
      </c>
      <c r="K81" s="6" t="n">
        <v>1.34065934065934</v>
      </c>
      <c r="L81" s="6" t="n">
        <v>0.99999994619008</v>
      </c>
      <c r="M81" s="6" t="n">
        <v>0.207409233527275</v>
      </c>
      <c r="N81" s="6" t="n">
        <v>0.196606669281063</v>
      </c>
    </row>
    <row r="82" customFormat="false" ht="12.8" hidden="false" customHeight="false" outlineLevel="0" collapsed="false">
      <c r="B82" s="6" t="s">
        <v>2148</v>
      </c>
      <c r="C82" s="6" t="s">
        <v>2308</v>
      </c>
      <c r="D82" s="6" t="n">
        <v>3</v>
      </c>
      <c r="E82" s="6" t="n">
        <v>0.267857142857143</v>
      </c>
      <c r="F82" s="6" t="n">
        <v>0.0182245687267644</v>
      </c>
      <c r="G82" s="6" t="s">
        <v>2309</v>
      </c>
      <c r="H82" s="6" t="n">
        <v>1001</v>
      </c>
      <c r="I82" s="6" t="n">
        <v>4</v>
      </c>
      <c r="J82" s="6" t="n">
        <v>17446</v>
      </c>
      <c r="K82" s="6" t="n">
        <v>13.0714285714286</v>
      </c>
      <c r="L82" s="6" t="n">
        <v>0.999999978537842</v>
      </c>
      <c r="M82" s="6" t="n">
        <v>0.213360804606022</v>
      </c>
      <c r="N82" s="6" t="n">
        <v>0.202248262699458</v>
      </c>
    </row>
    <row r="83" customFormat="false" ht="12.8" hidden="false" customHeight="false" outlineLevel="0" collapsed="false">
      <c r="B83" s="6" t="s">
        <v>2148</v>
      </c>
      <c r="C83" s="6" t="s">
        <v>2310</v>
      </c>
      <c r="D83" s="6" t="n">
        <v>3</v>
      </c>
      <c r="E83" s="6" t="n">
        <v>0.267857142857143</v>
      </c>
      <c r="F83" s="6" t="n">
        <v>0.0182245687267644</v>
      </c>
      <c r="G83" s="6" t="s">
        <v>1878</v>
      </c>
      <c r="H83" s="6" t="n">
        <v>1001</v>
      </c>
      <c r="I83" s="6" t="n">
        <v>4</v>
      </c>
      <c r="J83" s="6" t="n">
        <v>17446</v>
      </c>
      <c r="K83" s="6" t="n">
        <v>13.0714285714286</v>
      </c>
      <c r="L83" s="6" t="n">
        <v>0.999999978537842</v>
      </c>
      <c r="M83" s="6" t="n">
        <v>0.213360804606022</v>
      </c>
      <c r="N83" s="6" t="n">
        <v>0.202248262699458</v>
      </c>
    </row>
    <row r="84" customFormat="false" ht="12.8" hidden="false" customHeight="false" outlineLevel="0" collapsed="false">
      <c r="B84" s="6" t="s">
        <v>2148</v>
      </c>
      <c r="C84" s="6" t="s">
        <v>2311</v>
      </c>
      <c r="D84" s="6" t="n">
        <v>9</v>
      </c>
      <c r="E84" s="6" t="n">
        <v>0.803571428571429</v>
      </c>
      <c r="F84" s="6" t="n">
        <v>0.0187378893466714</v>
      </c>
      <c r="G84" s="6" t="s">
        <v>2312</v>
      </c>
      <c r="H84" s="6" t="n">
        <v>1001</v>
      </c>
      <c r="I84" s="6" t="n">
        <v>59</v>
      </c>
      <c r="J84" s="6" t="n">
        <v>17446</v>
      </c>
      <c r="K84" s="6" t="n">
        <v>2.65859564164649</v>
      </c>
      <c r="L84" s="6" t="n">
        <v>0.999999987009418</v>
      </c>
      <c r="M84" s="6" t="n">
        <v>0.214358187570284</v>
      </c>
      <c r="N84" s="6" t="n">
        <v>0.203193698634332</v>
      </c>
    </row>
    <row r="85" customFormat="false" ht="12.8" hidden="false" customHeight="false" outlineLevel="0" collapsed="false">
      <c r="B85" s="6" t="s">
        <v>2148</v>
      </c>
      <c r="C85" s="6" t="s">
        <v>2313</v>
      </c>
      <c r="D85" s="6" t="n">
        <v>8</v>
      </c>
      <c r="E85" s="6" t="n">
        <v>0.714285714285714</v>
      </c>
      <c r="F85" s="6" t="n">
        <v>0.0187563414123998</v>
      </c>
      <c r="G85" s="6" t="s">
        <v>2314</v>
      </c>
      <c r="H85" s="6" t="n">
        <v>1001</v>
      </c>
      <c r="I85" s="6" t="n">
        <v>48</v>
      </c>
      <c r="J85" s="6" t="n">
        <v>17446</v>
      </c>
      <c r="K85" s="6" t="n">
        <v>2.9047619047619</v>
      </c>
      <c r="L85" s="6" t="n">
        <v>0.999999987241825</v>
      </c>
      <c r="M85" s="6" t="n">
        <v>0.214358187570284</v>
      </c>
      <c r="N85" s="6" t="n">
        <v>0.203193698634332</v>
      </c>
    </row>
    <row r="86" customFormat="false" ht="12.8" hidden="false" customHeight="false" outlineLevel="0" collapsed="false">
      <c r="B86" s="6" t="s">
        <v>2148</v>
      </c>
      <c r="C86" s="6" t="s">
        <v>2315</v>
      </c>
      <c r="D86" s="6" t="n">
        <v>5</v>
      </c>
      <c r="E86" s="6" t="n">
        <v>0.446428571428571</v>
      </c>
      <c r="F86" s="6" t="n">
        <v>0.0249019898339777</v>
      </c>
      <c r="G86" s="6" t="s">
        <v>2316</v>
      </c>
      <c r="H86" s="6" t="n">
        <v>1001</v>
      </c>
      <c r="I86" s="6" t="n">
        <v>20</v>
      </c>
      <c r="J86" s="6" t="n">
        <v>17446</v>
      </c>
      <c r="K86" s="6" t="n">
        <v>4.35714285714286</v>
      </c>
      <c r="L86" s="6" t="n">
        <v>0.999999999969356</v>
      </c>
      <c r="M86" s="6" t="n">
        <v>0.281246002830807</v>
      </c>
      <c r="N86" s="6" t="n">
        <v>0.266597773516703</v>
      </c>
    </row>
    <row r="87" customFormat="false" ht="12.8" hidden="false" customHeight="false" outlineLevel="0" collapsed="false">
      <c r="B87" s="6" t="s">
        <v>2148</v>
      </c>
      <c r="C87" s="6" t="s">
        <v>2317</v>
      </c>
      <c r="D87" s="6" t="n">
        <v>14</v>
      </c>
      <c r="E87" s="6" t="n">
        <v>1.25</v>
      </c>
      <c r="F87" s="6" t="n">
        <v>0.0255085934611468</v>
      </c>
      <c r="G87" s="6" t="s">
        <v>2318</v>
      </c>
      <c r="H87" s="6" t="n">
        <v>1001</v>
      </c>
      <c r="I87" s="6" t="n">
        <v>124</v>
      </c>
      <c r="J87" s="6" t="n">
        <v>17446</v>
      </c>
      <c r="K87" s="6" t="n">
        <v>1.96774193548387</v>
      </c>
      <c r="L87" s="6" t="n">
        <v>0.999999999983138</v>
      </c>
      <c r="M87" s="6" t="n">
        <v>0.284747089798848</v>
      </c>
      <c r="N87" s="6" t="n">
        <v>0.269916512205158</v>
      </c>
    </row>
    <row r="88" customFormat="false" ht="12.8" hidden="false" customHeight="false" outlineLevel="0" collapsed="false">
      <c r="B88" s="6" t="s">
        <v>2148</v>
      </c>
      <c r="C88" s="6" t="s">
        <v>2319</v>
      </c>
      <c r="D88" s="6" t="n">
        <v>26</v>
      </c>
      <c r="E88" s="6" t="n">
        <v>2.32142857142857</v>
      </c>
      <c r="F88" s="6" t="n">
        <v>0.0264267094139279</v>
      </c>
      <c r="G88" s="6" t="s">
        <v>2320</v>
      </c>
      <c r="H88" s="6" t="n">
        <v>1001</v>
      </c>
      <c r="I88" s="6" t="n">
        <v>289</v>
      </c>
      <c r="J88" s="6" t="n">
        <v>17446</v>
      </c>
      <c r="K88" s="6" t="n">
        <v>1.56796836381611</v>
      </c>
      <c r="L88" s="6" t="n">
        <v>0.999999999993178</v>
      </c>
      <c r="M88" s="6" t="n">
        <v>0.288335568182019</v>
      </c>
      <c r="N88" s="6" t="n">
        <v>0.273318090672539</v>
      </c>
    </row>
    <row r="89" customFormat="false" ht="12.8" hidden="false" customHeight="false" outlineLevel="0" collapsed="false">
      <c r="B89" s="6" t="s">
        <v>2148</v>
      </c>
      <c r="C89" s="6" t="s">
        <v>2321</v>
      </c>
      <c r="D89" s="6" t="n">
        <v>6</v>
      </c>
      <c r="E89" s="6" t="n">
        <v>0.535714285714286</v>
      </c>
      <c r="F89" s="6" t="n">
        <v>0.0264307604166851</v>
      </c>
      <c r="G89" s="6" t="s">
        <v>2322</v>
      </c>
      <c r="H89" s="6" t="n">
        <v>1001</v>
      </c>
      <c r="I89" s="6" t="n">
        <v>30</v>
      </c>
      <c r="J89" s="6" t="n">
        <v>17446</v>
      </c>
      <c r="K89" s="6" t="n">
        <v>3.48571428571429</v>
      </c>
      <c r="L89" s="6" t="n">
        <v>0.999999999993205</v>
      </c>
      <c r="M89" s="6" t="n">
        <v>0.288335568182019</v>
      </c>
      <c r="N89" s="6" t="n">
        <v>0.273318090672539</v>
      </c>
    </row>
    <row r="90" customFormat="false" ht="12.8" hidden="false" customHeight="false" outlineLevel="0" collapsed="false">
      <c r="B90" s="6" t="s">
        <v>2148</v>
      </c>
      <c r="C90" s="6" t="s">
        <v>2323</v>
      </c>
      <c r="D90" s="6" t="n">
        <v>4</v>
      </c>
      <c r="E90" s="6" t="n">
        <v>0.357142857142857</v>
      </c>
      <c r="F90" s="6" t="n">
        <v>0.0279871249198218</v>
      </c>
      <c r="G90" s="6" t="s">
        <v>2324</v>
      </c>
      <c r="H90" s="6" t="n">
        <v>1001</v>
      </c>
      <c r="I90" s="6" t="n">
        <v>12</v>
      </c>
      <c r="J90" s="6" t="n">
        <v>17446</v>
      </c>
      <c r="K90" s="6" t="n">
        <v>5.80952380952381</v>
      </c>
      <c r="L90" s="6" t="n">
        <v>0.999999999998537</v>
      </c>
      <c r="M90" s="6" t="n">
        <v>0.298860775636475</v>
      </c>
      <c r="N90" s="6" t="n">
        <v>0.283295110238742</v>
      </c>
    </row>
    <row r="91" customFormat="false" ht="12.8" hidden="false" customHeight="false" outlineLevel="0" collapsed="false">
      <c r="B91" s="6" t="s">
        <v>2148</v>
      </c>
      <c r="C91" s="6" t="s">
        <v>2325</v>
      </c>
      <c r="D91" s="6" t="n">
        <v>8</v>
      </c>
      <c r="E91" s="6" t="n">
        <v>0.714285714285714</v>
      </c>
      <c r="F91" s="6" t="n">
        <v>0.0280181977159196</v>
      </c>
      <c r="G91" s="6" t="s">
        <v>2326</v>
      </c>
      <c r="H91" s="6" t="n">
        <v>1001</v>
      </c>
      <c r="I91" s="6" t="n">
        <v>52</v>
      </c>
      <c r="J91" s="6" t="n">
        <v>17446</v>
      </c>
      <c r="K91" s="6" t="n">
        <v>2.68131868131868</v>
      </c>
      <c r="L91" s="6" t="n">
        <v>0.999999999998582</v>
      </c>
      <c r="M91" s="6" t="n">
        <v>0.298860775636475</v>
      </c>
      <c r="N91" s="6" t="n">
        <v>0.283295110238742</v>
      </c>
    </row>
    <row r="92" customFormat="false" ht="12.8" hidden="false" customHeight="false" outlineLevel="0" collapsed="false">
      <c r="B92" s="6" t="s">
        <v>2148</v>
      </c>
      <c r="C92" s="6" t="s">
        <v>2327</v>
      </c>
      <c r="D92" s="6" t="n">
        <v>3</v>
      </c>
      <c r="E92" s="6" t="n">
        <v>0.267857142857143</v>
      </c>
      <c r="F92" s="6" t="n">
        <v>0.0292272042979407</v>
      </c>
      <c r="G92" s="6" t="s">
        <v>2328</v>
      </c>
      <c r="H92" s="6" t="n">
        <v>1001</v>
      </c>
      <c r="I92" s="6" t="n">
        <v>5</v>
      </c>
      <c r="J92" s="6" t="n">
        <v>17446</v>
      </c>
      <c r="K92" s="6" t="n">
        <v>10.4571428571429</v>
      </c>
      <c r="L92" s="6" t="n">
        <v>0.999999999999571</v>
      </c>
      <c r="M92" s="6" t="n">
        <v>0.30351856122361</v>
      </c>
      <c r="N92" s="6" t="n">
        <v>0.287710302826547</v>
      </c>
    </row>
    <row r="93" customFormat="false" ht="12.8" hidden="false" customHeight="false" outlineLevel="0" collapsed="false">
      <c r="B93" s="6" t="s">
        <v>2148</v>
      </c>
      <c r="C93" s="6" t="s">
        <v>2329</v>
      </c>
      <c r="D93" s="6" t="n">
        <v>3</v>
      </c>
      <c r="E93" s="6" t="n">
        <v>0.267857142857143</v>
      </c>
      <c r="F93" s="6" t="n">
        <v>0.0292272042979407</v>
      </c>
      <c r="G93" s="6" t="s">
        <v>2330</v>
      </c>
      <c r="H93" s="6" t="n">
        <v>1001</v>
      </c>
      <c r="I93" s="6" t="n">
        <v>5</v>
      </c>
      <c r="J93" s="6" t="n">
        <v>17446</v>
      </c>
      <c r="K93" s="6" t="n">
        <v>10.4571428571429</v>
      </c>
      <c r="L93" s="6" t="n">
        <v>0.999999999999571</v>
      </c>
      <c r="M93" s="6" t="n">
        <v>0.30351856122361</v>
      </c>
      <c r="N93" s="6" t="n">
        <v>0.287710302826547</v>
      </c>
    </row>
    <row r="94" customFormat="false" ht="12.8" hidden="false" customHeight="false" outlineLevel="0" collapsed="false">
      <c r="B94" s="6" t="s">
        <v>2148</v>
      </c>
      <c r="C94" s="6" t="s">
        <v>2331</v>
      </c>
      <c r="D94" s="6" t="n">
        <v>5</v>
      </c>
      <c r="E94" s="6" t="n">
        <v>0.446428571428571</v>
      </c>
      <c r="F94" s="6" t="n">
        <v>0.0294033606185372</v>
      </c>
      <c r="G94" s="6" t="s">
        <v>2332</v>
      </c>
      <c r="H94" s="6" t="n">
        <v>1001</v>
      </c>
      <c r="I94" s="6" t="n">
        <v>21</v>
      </c>
      <c r="J94" s="6" t="n">
        <v>17446</v>
      </c>
      <c r="K94" s="6" t="n">
        <v>4.14965986394558</v>
      </c>
      <c r="L94" s="6" t="n">
        <v>0.999999999999639</v>
      </c>
      <c r="M94" s="6" t="n">
        <v>0.30351856122361</v>
      </c>
      <c r="N94" s="6" t="n">
        <v>0.287710302826547</v>
      </c>
    </row>
    <row r="95" customFormat="false" ht="12.8" hidden="false" customHeight="false" outlineLevel="0" collapsed="false">
      <c r="B95" s="6" t="s">
        <v>2148</v>
      </c>
      <c r="C95" s="6" t="s">
        <v>2333</v>
      </c>
      <c r="D95" s="6" t="n">
        <v>8</v>
      </c>
      <c r="E95" s="6" t="n">
        <v>0.714285714285714</v>
      </c>
      <c r="F95" s="6" t="n">
        <v>0.0307439064022685</v>
      </c>
      <c r="G95" s="6" t="s">
        <v>2334</v>
      </c>
      <c r="H95" s="6" t="n">
        <v>1001</v>
      </c>
      <c r="I95" s="6" t="n">
        <v>53</v>
      </c>
      <c r="J95" s="6" t="n">
        <v>17446</v>
      </c>
      <c r="K95" s="6" t="n">
        <v>2.63072776280323</v>
      </c>
      <c r="L95" s="6" t="n">
        <v>0.999999999999904</v>
      </c>
      <c r="M95" s="6" t="n">
        <v>0.313980320704018</v>
      </c>
      <c r="N95" s="6" t="n">
        <v>0.297627179000684</v>
      </c>
    </row>
    <row r="96" customFormat="false" ht="12.8" hidden="false" customHeight="false" outlineLevel="0" collapsed="false">
      <c r="B96" s="6" t="s">
        <v>2148</v>
      </c>
      <c r="C96" s="6" t="s">
        <v>2335</v>
      </c>
      <c r="D96" s="6" t="n">
        <v>15</v>
      </c>
      <c r="E96" s="6" t="n">
        <v>1.33928571428571</v>
      </c>
      <c r="F96" s="6" t="n">
        <v>0.0316836448097573</v>
      </c>
      <c r="G96" s="6" t="s">
        <v>2336</v>
      </c>
      <c r="H96" s="6" t="n">
        <v>1001</v>
      </c>
      <c r="I96" s="6" t="n">
        <v>141</v>
      </c>
      <c r="J96" s="6" t="n">
        <v>17446</v>
      </c>
      <c r="K96" s="6" t="n">
        <v>1.85410334346505</v>
      </c>
      <c r="L96" s="6" t="n">
        <v>0.999999999999962</v>
      </c>
      <c r="M96" s="6" t="n">
        <v>0.320171568603863</v>
      </c>
      <c r="N96" s="6" t="n">
        <v>0.303495966072412</v>
      </c>
    </row>
    <row r="97" customFormat="false" ht="12.8" hidden="false" customHeight="false" outlineLevel="0" collapsed="false">
      <c r="B97" s="6" t="s">
        <v>2148</v>
      </c>
      <c r="C97" s="6" t="s">
        <v>2337</v>
      </c>
      <c r="D97" s="6" t="n">
        <v>8</v>
      </c>
      <c r="E97" s="6" t="n">
        <v>0.714285714285714</v>
      </c>
      <c r="F97" s="6" t="n">
        <v>0.0336420960530211</v>
      </c>
      <c r="G97" s="6" t="s">
        <v>2338</v>
      </c>
      <c r="H97" s="6" t="n">
        <v>1001</v>
      </c>
      <c r="I97" s="6" t="n">
        <v>54</v>
      </c>
      <c r="J97" s="6" t="n">
        <v>17446</v>
      </c>
      <c r="K97" s="6" t="n">
        <v>2.58201058201058</v>
      </c>
      <c r="L97" s="6" t="n">
        <v>0.999999999999995</v>
      </c>
      <c r="M97" s="6" t="n">
        <v>0.333234605612319</v>
      </c>
      <c r="N97" s="6" t="n">
        <v>0.315878636570011</v>
      </c>
    </row>
    <row r="98" customFormat="false" ht="12.8" hidden="false" customHeight="false" outlineLevel="0" collapsed="false">
      <c r="B98" s="6" t="s">
        <v>2148</v>
      </c>
      <c r="C98" s="6" t="s">
        <v>2339</v>
      </c>
      <c r="D98" s="6" t="n">
        <v>14</v>
      </c>
      <c r="E98" s="6" t="n">
        <v>1.25</v>
      </c>
      <c r="F98" s="6" t="n">
        <v>0.0338140022742296</v>
      </c>
      <c r="G98" s="6" t="s">
        <v>2340</v>
      </c>
      <c r="H98" s="6" t="n">
        <v>1001</v>
      </c>
      <c r="I98" s="6" t="n">
        <v>129</v>
      </c>
      <c r="J98" s="6" t="n">
        <v>17446</v>
      </c>
      <c r="K98" s="6" t="n">
        <v>1.89147286821705</v>
      </c>
      <c r="L98" s="6" t="n">
        <v>0.999999999999995</v>
      </c>
      <c r="M98" s="6" t="n">
        <v>0.333234605612319</v>
      </c>
      <c r="N98" s="6" t="n">
        <v>0.315878636570011</v>
      </c>
    </row>
    <row r="99" customFormat="false" ht="12.8" hidden="false" customHeight="false" outlineLevel="0" collapsed="false">
      <c r="B99" s="6" t="s">
        <v>2148</v>
      </c>
      <c r="C99" s="6" t="s">
        <v>2341</v>
      </c>
      <c r="D99" s="6" t="n">
        <v>6</v>
      </c>
      <c r="E99" s="6" t="n">
        <v>0.535714285714286</v>
      </c>
      <c r="F99" s="6" t="n">
        <v>0.0340176993229243</v>
      </c>
      <c r="G99" s="6" t="s">
        <v>2342</v>
      </c>
      <c r="H99" s="6" t="n">
        <v>1001</v>
      </c>
      <c r="I99" s="6" t="n">
        <v>32</v>
      </c>
      <c r="J99" s="6" t="n">
        <v>17446</v>
      </c>
      <c r="K99" s="6" t="n">
        <v>3.26785714285714</v>
      </c>
      <c r="L99" s="6" t="n">
        <v>0.999999999999996</v>
      </c>
      <c r="M99" s="6" t="n">
        <v>0.333234605612319</v>
      </c>
      <c r="N99" s="6" t="n">
        <v>0.315878636570011</v>
      </c>
    </row>
    <row r="100" customFormat="false" ht="12.8" hidden="false" customHeight="false" outlineLevel="0" collapsed="false">
      <c r="B100" s="6" t="s">
        <v>2148</v>
      </c>
      <c r="C100" s="6" t="s">
        <v>2343</v>
      </c>
      <c r="D100" s="6" t="n">
        <v>6</v>
      </c>
      <c r="E100" s="6" t="n">
        <v>0.535714285714286</v>
      </c>
      <c r="F100" s="6" t="n">
        <v>0.0382674069354913</v>
      </c>
      <c r="G100" s="6" t="s">
        <v>2344</v>
      </c>
      <c r="H100" s="6" t="n">
        <v>1001</v>
      </c>
      <c r="I100" s="6" t="n">
        <v>33</v>
      </c>
      <c r="J100" s="6" t="n">
        <v>17446</v>
      </c>
      <c r="K100" s="6" t="n">
        <v>3.16883116883117</v>
      </c>
      <c r="L100" s="6" t="n">
        <v>1</v>
      </c>
      <c r="M100" s="6" t="n">
        <v>0.367367106580717</v>
      </c>
      <c r="N100" s="6" t="n">
        <v>0.348233403112971</v>
      </c>
    </row>
    <row r="101" customFormat="false" ht="12.8" hidden="false" customHeight="false" outlineLevel="0" collapsed="false">
      <c r="B101" s="6" t="s">
        <v>2148</v>
      </c>
      <c r="C101" s="6" t="s">
        <v>2345</v>
      </c>
      <c r="D101" s="6" t="n">
        <v>6</v>
      </c>
      <c r="E101" s="6" t="n">
        <v>0.535714285714286</v>
      </c>
      <c r="F101" s="6" t="n">
        <v>0.0382674069354913</v>
      </c>
      <c r="G101" s="6" t="s">
        <v>2346</v>
      </c>
      <c r="H101" s="6" t="n">
        <v>1001</v>
      </c>
      <c r="I101" s="6" t="n">
        <v>33</v>
      </c>
      <c r="J101" s="6" t="n">
        <v>17446</v>
      </c>
      <c r="K101" s="6" t="n">
        <v>3.16883116883117</v>
      </c>
      <c r="L101" s="6" t="n">
        <v>1</v>
      </c>
      <c r="M101" s="6" t="n">
        <v>0.367367106580717</v>
      </c>
      <c r="N101" s="6" t="n">
        <v>0.348233403112971</v>
      </c>
    </row>
    <row r="102" customFormat="false" ht="12.8" hidden="false" customHeight="false" outlineLevel="0" collapsed="false">
      <c r="B102" s="6" t="s">
        <v>2148</v>
      </c>
      <c r="C102" s="6" t="s">
        <v>2347</v>
      </c>
      <c r="D102" s="6" t="n">
        <v>5</v>
      </c>
      <c r="E102" s="6" t="n">
        <v>0.446428571428571</v>
      </c>
      <c r="F102" s="6" t="n">
        <v>0.0397602818780618</v>
      </c>
      <c r="G102" s="6" t="s">
        <v>2348</v>
      </c>
      <c r="H102" s="6" t="n">
        <v>1001</v>
      </c>
      <c r="I102" s="6" t="n">
        <v>23</v>
      </c>
      <c r="J102" s="6" t="n">
        <v>17446</v>
      </c>
      <c r="K102" s="6" t="n">
        <v>3.7888198757764</v>
      </c>
      <c r="L102" s="6" t="n">
        <v>1</v>
      </c>
      <c r="M102" s="6" t="n">
        <v>0.374214417675875</v>
      </c>
      <c r="N102" s="6" t="n">
        <v>0.354724083421924</v>
      </c>
    </row>
    <row r="103" customFormat="false" ht="12.8" hidden="false" customHeight="false" outlineLevel="0" collapsed="false">
      <c r="B103" s="6" t="s">
        <v>2148</v>
      </c>
      <c r="C103" s="6" t="s">
        <v>2349</v>
      </c>
      <c r="D103" s="6" t="n">
        <v>5</v>
      </c>
      <c r="E103" s="6" t="n">
        <v>0.446428571428571</v>
      </c>
      <c r="F103" s="6" t="n">
        <v>0.0397602818780618</v>
      </c>
      <c r="G103" s="6" t="s">
        <v>2350</v>
      </c>
      <c r="H103" s="6" t="n">
        <v>1001</v>
      </c>
      <c r="I103" s="6" t="n">
        <v>23</v>
      </c>
      <c r="J103" s="6" t="n">
        <v>17446</v>
      </c>
      <c r="K103" s="6" t="n">
        <v>3.7888198757764</v>
      </c>
      <c r="L103" s="6" t="n">
        <v>1</v>
      </c>
      <c r="M103" s="6" t="n">
        <v>0.374214417675875</v>
      </c>
      <c r="N103" s="6" t="n">
        <v>0.354724083421924</v>
      </c>
    </row>
    <row r="104" customFormat="false" ht="12.8" hidden="false" customHeight="false" outlineLevel="0" collapsed="false">
      <c r="B104" s="6" t="s">
        <v>2148</v>
      </c>
      <c r="C104" s="6" t="s">
        <v>2351</v>
      </c>
      <c r="D104" s="6" t="n">
        <v>3</v>
      </c>
      <c r="E104" s="6" t="n">
        <v>0.267857142857143</v>
      </c>
      <c r="F104" s="6" t="n">
        <v>0.0421935147662054</v>
      </c>
      <c r="G104" s="6" t="s">
        <v>2352</v>
      </c>
      <c r="H104" s="6" t="n">
        <v>1001</v>
      </c>
      <c r="I104" s="6" t="n">
        <v>6</v>
      </c>
      <c r="J104" s="6" t="n">
        <v>17446</v>
      </c>
      <c r="K104" s="6" t="n">
        <v>8.71428571428571</v>
      </c>
      <c r="L104" s="6" t="n">
        <v>1</v>
      </c>
      <c r="M104" s="6" t="n">
        <v>0.38424182471594</v>
      </c>
      <c r="N104" s="6" t="n">
        <v>0.364229229678652</v>
      </c>
    </row>
    <row r="105" customFormat="false" ht="12.8" hidden="false" customHeight="false" outlineLevel="0" collapsed="false">
      <c r="B105" s="6" t="s">
        <v>2148</v>
      </c>
      <c r="C105" s="6" t="s">
        <v>2353</v>
      </c>
      <c r="D105" s="6" t="n">
        <v>3</v>
      </c>
      <c r="E105" s="6" t="n">
        <v>0.267857142857143</v>
      </c>
      <c r="F105" s="6" t="n">
        <v>0.0421935147662054</v>
      </c>
      <c r="G105" s="6" t="s">
        <v>2354</v>
      </c>
      <c r="H105" s="6" t="n">
        <v>1001</v>
      </c>
      <c r="I105" s="6" t="n">
        <v>6</v>
      </c>
      <c r="J105" s="6" t="n">
        <v>17446</v>
      </c>
      <c r="K105" s="6" t="n">
        <v>8.71428571428571</v>
      </c>
      <c r="L105" s="6" t="n">
        <v>1</v>
      </c>
      <c r="M105" s="6" t="n">
        <v>0.38424182471594</v>
      </c>
      <c r="N105" s="6" t="n">
        <v>0.364229229678652</v>
      </c>
    </row>
    <row r="106" customFormat="false" ht="12.8" hidden="false" customHeight="false" outlineLevel="0" collapsed="false">
      <c r="B106" s="6" t="s">
        <v>2148</v>
      </c>
      <c r="C106" s="6" t="s">
        <v>2355</v>
      </c>
      <c r="D106" s="6" t="n">
        <v>7</v>
      </c>
      <c r="E106" s="6" t="n">
        <v>0.625</v>
      </c>
      <c r="F106" s="6" t="n">
        <v>0.0422040773268275</v>
      </c>
      <c r="G106" s="6" t="s">
        <v>2356</v>
      </c>
      <c r="H106" s="6" t="n">
        <v>1001</v>
      </c>
      <c r="I106" s="6" t="n">
        <v>45</v>
      </c>
      <c r="J106" s="6" t="n">
        <v>17446</v>
      </c>
      <c r="K106" s="6" t="n">
        <v>2.71111111111111</v>
      </c>
      <c r="L106" s="6" t="n">
        <v>1</v>
      </c>
      <c r="M106" s="6" t="n">
        <v>0.38424182471594</v>
      </c>
      <c r="N106" s="6" t="n">
        <v>0.364229229678652</v>
      </c>
    </row>
    <row r="107" customFormat="false" ht="12.8" hidden="false" customHeight="false" outlineLevel="0" collapsed="false">
      <c r="B107" s="6" t="s">
        <v>2148</v>
      </c>
      <c r="C107" s="6" t="s">
        <v>2357</v>
      </c>
      <c r="D107" s="6" t="n">
        <v>4</v>
      </c>
      <c r="E107" s="6" t="n">
        <v>0.357142857142857</v>
      </c>
      <c r="F107" s="6" t="n">
        <v>0.0425317418096139</v>
      </c>
      <c r="G107" s="6" t="s">
        <v>2358</v>
      </c>
      <c r="H107" s="6" t="n">
        <v>1001</v>
      </c>
      <c r="I107" s="6" t="n">
        <v>14</v>
      </c>
      <c r="J107" s="6" t="n">
        <v>17446</v>
      </c>
      <c r="K107" s="6" t="n">
        <v>4.97959183673469</v>
      </c>
      <c r="L107" s="6" t="n">
        <v>1</v>
      </c>
      <c r="M107" s="6" t="n">
        <v>0.38424182471594</v>
      </c>
      <c r="N107" s="6" t="n">
        <v>0.364229229678652</v>
      </c>
    </row>
    <row r="108" customFormat="false" ht="12.8" hidden="false" customHeight="false" outlineLevel="0" collapsed="false">
      <c r="B108" s="6" t="s">
        <v>2148</v>
      </c>
      <c r="C108" s="6" t="s">
        <v>2359</v>
      </c>
      <c r="D108" s="6" t="n">
        <v>6</v>
      </c>
      <c r="E108" s="6" t="n">
        <v>0.535714285714286</v>
      </c>
      <c r="F108" s="6" t="n">
        <v>0.0428269533797975</v>
      </c>
      <c r="G108" s="6" t="s">
        <v>2360</v>
      </c>
      <c r="H108" s="6" t="n">
        <v>1001</v>
      </c>
      <c r="I108" s="6" t="n">
        <v>34</v>
      </c>
      <c r="J108" s="6" t="n">
        <v>17446</v>
      </c>
      <c r="K108" s="6" t="n">
        <v>3.07563025210084</v>
      </c>
      <c r="L108" s="6" t="n">
        <v>1</v>
      </c>
      <c r="M108" s="6" t="n">
        <v>0.38424182471594</v>
      </c>
      <c r="N108" s="6" t="n">
        <v>0.364229229678652</v>
      </c>
    </row>
    <row r="109" customFormat="false" ht="12.8" hidden="false" customHeight="false" outlineLevel="0" collapsed="false">
      <c r="B109" s="6" t="s">
        <v>2148</v>
      </c>
      <c r="C109" s="6" t="s">
        <v>2361</v>
      </c>
      <c r="D109" s="6" t="n">
        <v>13</v>
      </c>
      <c r="E109" s="6" t="n">
        <v>1.16071428571429</v>
      </c>
      <c r="F109" s="6" t="n">
        <v>0.0447672796077433</v>
      </c>
      <c r="G109" s="6" t="s">
        <v>2362</v>
      </c>
      <c r="H109" s="6" t="n">
        <v>1001</v>
      </c>
      <c r="I109" s="6" t="n">
        <v>121</v>
      </c>
      <c r="J109" s="6" t="n">
        <v>17446</v>
      </c>
      <c r="K109" s="6" t="n">
        <v>1.87249114521842</v>
      </c>
      <c r="L109" s="6" t="n">
        <v>1</v>
      </c>
      <c r="M109" s="6" t="n">
        <v>0.397931374291051</v>
      </c>
      <c r="N109" s="6" t="n">
        <v>0.377205781880059</v>
      </c>
    </row>
    <row r="110" customFormat="false" ht="12.8" hidden="false" customHeight="false" outlineLevel="0" collapsed="false">
      <c r="B110" s="6" t="s">
        <v>2148</v>
      </c>
      <c r="C110" s="6" t="s">
        <v>2363</v>
      </c>
      <c r="D110" s="6" t="n">
        <v>7</v>
      </c>
      <c r="E110" s="6" t="n">
        <v>0.625</v>
      </c>
      <c r="F110" s="6" t="n">
        <v>0.0462781971563844</v>
      </c>
      <c r="G110" s="6" t="s">
        <v>2364</v>
      </c>
      <c r="H110" s="6" t="n">
        <v>1001</v>
      </c>
      <c r="I110" s="6" t="n">
        <v>46</v>
      </c>
      <c r="J110" s="6" t="n">
        <v>17446</v>
      </c>
      <c r="K110" s="6" t="n">
        <v>2.65217391304348</v>
      </c>
      <c r="L110" s="6" t="n">
        <v>1</v>
      </c>
      <c r="M110" s="6" t="n">
        <v>0.407587791469074</v>
      </c>
      <c r="N110" s="6" t="n">
        <v>0.386359260663393</v>
      </c>
    </row>
    <row r="111" customFormat="false" ht="12.8" hidden="false" customHeight="false" outlineLevel="0" collapsed="false">
      <c r="B111" s="6" t="s">
        <v>2148</v>
      </c>
      <c r="C111" s="6" t="s">
        <v>2365</v>
      </c>
      <c r="D111" s="6" t="n">
        <v>20</v>
      </c>
      <c r="E111" s="6" t="n">
        <v>1.78571428571429</v>
      </c>
      <c r="F111" s="6" t="n">
        <v>0.0509555706497686</v>
      </c>
      <c r="G111" s="6" t="s">
        <v>2366</v>
      </c>
      <c r="H111" s="6" t="n">
        <v>1001</v>
      </c>
      <c r="I111" s="6" t="n">
        <v>221</v>
      </c>
      <c r="J111" s="6" t="n">
        <v>17446</v>
      </c>
      <c r="K111" s="6" t="n">
        <v>1.57724628312864</v>
      </c>
      <c r="L111" s="6" t="n">
        <v>1</v>
      </c>
      <c r="M111" s="6" t="n">
        <v>0.43747760854676</v>
      </c>
      <c r="N111" s="6" t="n">
        <v>0.414692316434949</v>
      </c>
    </row>
    <row r="112" customFormat="false" ht="12.8" hidden="false" customHeight="false" outlineLevel="0" collapsed="false">
      <c r="B112" s="6" t="s">
        <v>2148</v>
      </c>
      <c r="C112" s="6" t="s">
        <v>2367</v>
      </c>
      <c r="D112" s="6" t="n">
        <v>4</v>
      </c>
      <c r="E112" s="6" t="n">
        <v>0.357142857142857</v>
      </c>
      <c r="F112" s="6" t="n">
        <v>0.0509630332083308</v>
      </c>
      <c r="G112" s="6" t="s">
        <v>2368</v>
      </c>
      <c r="H112" s="6" t="n">
        <v>1001</v>
      </c>
      <c r="I112" s="6" t="n">
        <v>15</v>
      </c>
      <c r="J112" s="6" t="n">
        <v>17446</v>
      </c>
      <c r="K112" s="6" t="n">
        <v>4.64761904761905</v>
      </c>
      <c r="L112" s="6" t="n">
        <v>1</v>
      </c>
      <c r="M112" s="6" t="n">
        <v>0.43747760854676</v>
      </c>
      <c r="N112" s="6" t="n">
        <v>0.414692316434949</v>
      </c>
    </row>
    <row r="113" customFormat="false" ht="12.8" hidden="false" customHeight="false" outlineLevel="0" collapsed="false">
      <c r="B113" s="6" t="s">
        <v>2148</v>
      </c>
      <c r="C113" s="6" t="s">
        <v>2369</v>
      </c>
      <c r="D113" s="6" t="n">
        <v>11</v>
      </c>
      <c r="E113" s="6" t="n">
        <v>0.982142857142857</v>
      </c>
      <c r="F113" s="6" t="n">
        <v>0.0510390543304553</v>
      </c>
      <c r="G113" s="6" t="s">
        <v>2370</v>
      </c>
      <c r="H113" s="6" t="n">
        <v>1001</v>
      </c>
      <c r="I113" s="6" t="n">
        <v>97</v>
      </c>
      <c r="J113" s="6" t="n">
        <v>17446</v>
      </c>
      <c r="K113" s="6" t="n">
        <v>1.97643593519882</v>
      </c>
      <c r="L113" s="6" t="n">
        <v>1</v>
      </c>
      <c r="M113" s="6" t="n">
        <v>0.43747760854676</v>
      </c>
      <c r="N113" s="6" t="n">
        <v>0.414692316434949</v>
      </c>
    </row>
    <row r="114" customFormat="false" ht="12.8" hidden="false" customHeight="false" outlineLevel="0" collapsed="false">
      <c r="B114" s="6" t="s">
        <v>2148</v>
      </c>
      <c r="C114" s="6" t="s">
        <v>2371</v>
      </c>
      <c r="D114" s="6" t="n">
        <v>5</v>
      </c>
      <c r="E114" s="6" t="n">
        <v>0.446428571428571</v>
      </c>
      <c r="F114" s="6" t="n">
        <v>0.0519365561525785</v>
      </c>
      <c r="G114" s="6" t="s">
        <v>2372</v>
      </c>
      <c r="H114" s="6" t="n">
        <v>1001</v>
      </c>
      <c r="I114" s="6" t="n">
        <v>25</v>
      </c>
      <c r="J114" s="6" t="n">
        <v>17446</v>
      </c>
      <c r="K114" s="6" t="n">
        <v>3.48571428571429</v>
      </c>
      <c r="L114" s="6" t="n">
        <v>1</v>
      </c>
      <c r="M114" s="6" t="n">
        <v>0.441230919526331</v>
      </c>
      <c r="N114" s="6" t="n">
        <v>0.418250142467667</v>
      </c>
    </row>
    <row r="115" customFormat="false" ht="12.8" hidden="false" customHeight="false" outlineLevel="0" collapsed="false">
      <c r="B115" s="6" t="s">
        <v>2148</v>
      </c>
      <c r="C115" s="6" t="s">
        <v>2373</v>
      </c>
      <c r="D115" s="6" t="n">
        <v>6</v>
      </c>
      <c r="E115" s="6" t="n">
        <v>0.535714285714286</v>
      </c>
      <c r="F115" s="6" t="n">
        <v>0.0528856464627293</v>
      </c>
      <c r="G115" s="6" t="s">
        <v>2374</v>
      </c>
      <c r="H115" s="6" t="n">
        <v>1001</v>
      </c>
      <c r="I115" s="6" t="n">
        <v>36</v>
      </c>
      <c r="J115" s="6" t="n">
        <v>17446</v>
      </c>
      <c r="K115" s="6" t="n">
        <v>2.9047619047619</v>
      </c>
      <c r="L115" s="6" t="n">
        <v>1</v>
      </c>
      <c r="M115" s="6" t="n">
        <v>0.44535281231772</v>
      </c>
      <c r="N115" s="6" t="n">
        <v>0.422157353342839</v>
      </c>
    </row>
    <row r="116" customFormat="false" ht="12.8" hidden="false" customHeight="false" outlineLevel="0" collapsed="false">
      <c r="B116" s="6" t="s">
        <v>2148</v>
      </c>
      <c r="C116" s="6" t="s">
        <v>2375</v>
      </c>
      <c r="D116" s="6" t="n">
        <v>14</v>
      </c>
      <c r="E116" s="6" t="n">
        <v>1.25</v>
      </c>
      <c r="F116" s="6" t="n">
        <v>0.0559278217752587</v>
      </c>
      <c r="G116" s="6" t="s">
        <v>2376</v>
      </c>
      <c r="H116" s="6" t="n">
        <v>1001</v>
      </c>
      <c r="I116" s="6" t="n">
        <v>139</v>
      </c>
      <c r="J116" s="6" t="n">
        <v>17446</v>
      </c>
      <c r="K116" s="6" t="n">
        <v>1.75539568345324</v>
      </c>
      <c r="L116" s="6" t="n">
        <v>1</v>
      </c>
      <c r="M116" s="6" t="n">
        <v>0.46687572960216</v>
      </c>
      <c r="N116" s="6" t="n">
        <v>0.442559285352047</v>
      </c>
    </row>
    <row r="117" customFormat="false" ht="12.8" hidden="false" customHeight="false" outlineLevel="0" collapsed="false">
      <c r="B117" s="6" t="s">
        <v>2148</v>
      </c>
      <c r="C117" s="6" t="s">
        <v>2377</v>
      </c>
      <c r="D117" s="6" t="n">
        <v>3</v>
      </c>
      <c r="E117" s="6" t="n">
        <v>0.267857142857143</v>
      </c>
      <c r="F117" s="6" t="n">
        <v>0.0568626943579659</v>
      </c>
      <c r="G117" s="6" t="s">
        <v>2378</v>
      </c>
      <c r="H117" s="6" t="n">
        <v>1001</v>
      </c>
      <c r="I117" s="6" t="n">
        <v>7</v>
      </c>
      <c r="J117" s="6" t="n">
        <v>17446</v>
      </c>
      <c r="K117" s="6" t="n">
        <v>7.46938775510204</v>
      </c>
      <c r="L117" s="6" t="n">
        <v>1</v>
      </c>
      <c r="M117" s="6" t="n">
        <v>0.46780067360141</v>
      </c>
      <c r="N117" s="6" t="n">
        <v>0.44343605518467</v>
      </c>
    </row>
    <row r="118" customFormat="false" ht="12.8" hidden="false" customHeight="false" outlineLevel="0" collapsed="false">
      <c r="B118" s="6" t="s">
        <v>2148</v>
      </c>
      <c r="C118" s="6" t="s">
        <v>2379</v>
      </c>
      <c r="D118" s="6" t="n">
        <v>47</v>
      </c>
      <c r="E118" s="6" t="n">
        <v>4.19642857142857</v>
      </c>
      <c r="F118" s="6" t="n">
        <v>0.0570132070951719</v>
      </c>
      <c r="G118" s="6" t="s">
        <v>2380</v>
      </c>
      <c r="H118" s="6" t="n">
        <v>1001</v>
      </c>
      <c r="I118" s="6" t="n">
        <v>633</v>
      </c>
      <c r="J118" s="6" t="n">
        <v>17446</v>
      </c>
      <c r="K118" s="6" t="n">
        <v>1.29406454524938</v>
      </c>
      <c r="L118" s="6" t="n">
        <v>1</v>
      </c>
      <c r="M118" s="6" t="n">
        <v>0.46780067360141</v>
      </c>
      <c r="N118" s="6" t="n">
        <v>0.44343605518467</v>
      </c>
    </row>
    <row r="119" customFormat="false" ht="12.8" hidden="false" customHeight="false" outlineLevel="0" collapsed="false">
      <c r="B119" s="6" t="s">
        <v>2148</v>
      </c>
      <c r="C119" s="6" t="s">
        <v>2381</v>
      </c>
      <c r="D119" s="6" t="n">
        <v>5</v>
      </c>
      <c r="E119" s="6" t="n">
        <v>0.446428571428571</v>
      </c>
      <c r="F119" s="6" t="n">
        <v>0.0587027490405652</v>
      </c>
      <c r="G119" s="6" t="s">
        <v>2382</v>
      </c>
      <c r="H119" s="6" t="n">
        <v>1001</v>
      </c>
      <c r="I119" s="6" t="n">
        <v>26</v>
      </c>
      <c r="J119" s="6" t="n">
        <v>17446</v>
      </c>
      <c r="K119" s="6" t="n">
        <v>3.35164835164835</v>
      </c>
      <c r="L119" s="6" t="n">
        <v>1</v>
      </c>
      <c r="M119" s="6" t="n">
        <v>0.47710421806157</v>
      </c>
      <c r="N119" s="6" t="n">
        <v>0.45225504003753</v>
      </c>
    </row>
    <row r="120" customFormat="false" ht="12.8" hidden="false" customHeight="false" outlineLevel="0" collapsed="false">
      <c r="B120" s="6" t="s">
        <v>2148</v>
      </c>
      <c r="C120" s="6" t="s">
        <v>2383</v>
      </c>
      <c r="D120" s="6" t="n">
        <v>24</v>
      </c>
      <c r="E120" s="6" t="n">
        <v>2.14285714285714</v>
      </c>
      <c r="F120" s="6" t="n">
        <v>0.05959495822411</v>
      </c>
      <c r="G120" s="6" t="s">
        <v>2384</v>
      </c>
      <c r="H120" s="6" t="n">
        <v>1001</v>
      </c>
      <c r="I120" s="6" t="n">
        <v>284</v>
      </c>
      <c r="J120" s="6" t="n">
        <v>17446</v>
      </c>
      <c r="K120" s="6" t="n">
        <v>1.4728370221328</v>
      </c>
      <c r="L120" s="6" t="n">
        <v>1</v>
      </c>
      <c r="M120" s="6" t="n">
        <v>0.47710421806157</v>
      </c>
      <c r="N120" s="6" t="n">
        <v>0.45225504003753</v>
      </c>
    </row>
    <row r="121" customFormat="false" ht="12.8" hidden="false" customHeight="false" outlineLevel="0" collapsed="false">
      <c r="B121" s="6" t="s">
        <v>2148</v>
      </c>
      <c r="C121" s="6" t="s">
        <v>2385</v>
      </c>
      <c r="D121" s="6" t="n">
        <v>4</v>
      </c>
      <c r="E121" s="6" t="n">
        <v>0.357142857142857</v>
      </c>
      <c r="F121" s="6" t="n">
        <v>0.0601350108181771</v>
      </c>
      <c r="G121" s="6" t="s">
        <v>2386</v>
      </c>
      <c r="H121" s="6" t="n">
        <v>1001</v>
      </c>
      <c r="I121" s="6" t="n">
        <v>16</v>
      </c>
      <c r="J121" s="6" t="n">
        <v>17446</v>
      </c>
      <c r="K121" s="6" t="n">
        <v>4.35714285714286</v>
      </c>
      <c r="L121" s="6" t="n">
        <v>1</v>
      </c>
      <c r="M121" s="6" t="n">
        <v>0.47710421806157</v>
      </c>
      <c r="N121" s="6" t="n">
        <v>0.45225504003753</v>
      </c>
    </row>
    <row r="122" customFormat="false" ht="12.8" hidden="false" customHeight="false" outlineLevel="0" collapsed="false">
      <c r="B122" s="6" t="s">
        <v>2148</v>
      </c>
      <c r="C122" s="6" t="s">
        <v>2387</v>
      </c>
      <c r="D122" s="6" t="n">
        <v>4</v>
      </c>
      <c r="E122" s="6" t="n">
        <v>0.357142857142857</v>
      </c>
      <c r="F122" s="6" t="n">
        <v>0.0601350108181771</v>
      </c>
      <c r="G122" s="6" t="s">
        <v>2388</v>
      </c>
      <c r="H122" s="6" t="n">
        <v>1001</v>
      </c>
      <c r="I122" s="6" t="n">
        <v>16</v>
      </c>
      <c r="J122" s="6" t="n">
        <v>17446</v>
      </c>
      <c r="K122" s="6" t="n">
        <v>4.35714285714286</v>
      </c>
      <c r="L122" s="6" t="n">
        <v>1</v>
      </c>
      <c r="M122" s="6" t="n">
        <v>0.47710421806157</v>
      </c>
      <c r="N122" s="6" t="n">
        <v>0.45225504003753</v>
      </c>
    </row>
    <row r="123" customFormat="false" ht="12.8" hidden="false" customHeight="false" outlineLevel="0" collapsed="false">
      <c r="B123" s="6" t="s">
        <v>2148</v>
      </c>
      <c r="C123" s="6" t="s">
        <v>2389</v>
      </c>
      <c r="D123" s="6" t="n">
        <v>39</v>
      </c>
      <c r="E123" s="6" t="n">
        <v>3.48214285714286</v>
      </c>
      <c r="F123" s="6" t="n">
        <v>0.0642172719448567</v>
      </c>
      <c r="G123" s="6" t="s">
        <v>2390</v>
      </c>
      <c r="H123" s="6" t="n">
        <v>1001</v>
      </c>
      <c r="I123" s="6" t="n">
        <v>514</v>
      </c>
      <c r="J123" s="6" t="n">
        <v>17446</v>
      </c>
      <c r="K123" s="6" t="n">
        <v>1.32240133407449</v>
      </c>
      <c r="L123" s="6" t="n">
        <v>1</v>
      </c>
      <c r="M123" s="6" t="n">
        <v>0.501075207529138</v>
      </c>
      <c r="N123" s="6" t="n">
        <v>0.474977540470329</v>
      </c>
    </row>
    <row r="124" customFormat="false" ht="12.8" hidden="false" customHeight="false" outlineLevel="0" collapsed="false">
      <c r="B124" s="6" t="s">
        <v>2148</v>
      </c>
      <c r="C124" s="6" t="s">
        <v>2391</v>
      </c>
      <c r="D124" s="6" t="n">
        <v>10</v>
      </c>
      <c r="E124" s="6" t="n">
        <v>0.892857142857143</v>
      </c>
      <c r="F124" s="6" t="n">
        <v>0.0646973419706577</v>
      </c>
      <c r="G124" s="6" t="s">
        <v>2392</v>
      </c>
      <c r="H124" s="6" t="n">
        <v>1001</v>
      </c>
      <c r="I124" s="6" t="n">
        <v>88</v>
      </c>
      <c r="J124" s="6" t="n">
        <v>17446</v>
      </c>
      <c r="K124" s="6" t="n">
        <v>1.98051948051948</v>
      </c>
      <c r="L124" s="6" t="n">
        <v>1</v>
      </c>
      <c r="M124" s="6" t="n">
        <v>0.501075207529138</v>
      </c>
      <c r="N124" s="6" t="n">
        <v>0.474977540470329</v>
      </c>
    </row>
    <row r="125" customFormat="false" ht="12.8" hidden="false" customHeight="false" outlineLevel="0" collapsed="false">
      <c r="B125" s="6" t="s">
        <v>2148</v>
      </c>
      <c r="C125" s="6" t="s">
        <v>2393</v>
      </c>
      <c r="D125" s="6" t="n">
        <v>9</v>
      </c>
      <c r="E125" s="6" t="n">
        <v>0.803571428571429</v>
      </c>
      <c r="F125" s="6" t="n">
        <v>0.064722214305847</v>
      </c>
      <c r="G125" s="6" t="s">
        <v>2394</v>
      </c>
      <c r="H125" s="6" t="n">
        <v>1001</v>
      </c>
      <c r="I125" s="6" t="n">
        <v>75</v>
      </c>
      <c r="J125" s="6" t="n">
        <v>17446</v>
      </c>
      <c r="K125" s="6" t="n">
        <v>2.09142857142857</v>
      </c>
      <c r="L125" s="6" t="n">
        <v>1</v>
      </c>
      <c r="M125" s="6" t="n">
        <v>0.501075207529138</v>
      </c>
      <c r="N125" s="6" t="n">
        <v>0.474977540470329</v>
      </c>
    </row>
    <row r="126" customFormat="false" ht="12.8" hidden="false" customHeight="false" outlineLevel="0" collapsed="false">
      <c r="B126" s="6" t="s">
        <v>2148</v>
      </c>
      <c r="C126" s="6" t="s">
        <v>2395</v>
      </c>
      <c r="D126" s="6" t="n">
        <v>4</v>
      </c>
      <c r="E126" s="6" t="n">
        <v>0.357142857142857</v>
      </c>
      <c r="F126" s="6" t="n">
        <v>0.0700176832585206</v>
      </c>
      <c r="G126" s="6" t="s">
        <v>2396</v>
      </c>
      <c r="H126" s="6" t="n">
        <v>1001</v>
      </c>
      <c r="I126" s="6" t="n">
        <v>17</v>
      </c>
      <c r="J126" s="6" t="n">
        <v>17446</v>
      </c>
      <c r="K126" s="6" t="n">
        <v>4.10084033613445</v>
      </c>
      <c r="L126" s="6" t="n">
        <v>1</v>
      </c>
      <c r="M126" s="6" t="n">
        <v>0.534947345826502</v>
      </c>
      <c r="N126" s="6" t="n">
        <v>0.507085504898038</v>
      </c>
    </row>
    <row r="127" customFormat="false" ht="12.8" hidden="false" customHeight="false" outlineLevel="0" collapsed="false">
      <c r="B127" s="6" t="s">
        <v>2148</v>
      </c>
      <c r="C127" s="6" t="s">
        <v>2397</v>
      </c>
      <c r="D127" s="6" t="n">
        <v>7</v>
      </c>
      <c r="E127" s="6" t="n">
        <v>0.625</v>
      </c>
      <c r="F127" s="6" t="n">
        <v>0.0702118391397283</v>
      </c>
      <c r="G127" s="6" t="s">
        <v>2398</v>
      </c>
      <c r="H127" s="6" t="n">
        <v>1001</v>
      </c>
      <c r="I127" s="6" t="n">
        <v>51</v>
      </c>
      <c r="J127" s="6" t="n">
        <v>17446</v>
      </c>
      <c r="K127" s="6" t="n">
        <v>2.3921568627451</v>
      </c>
      <c r="L127" s="6" t="n">
        <v>1</v>
      </c>
      <c r="M127" s="6" t="n">
        <v>0.534947345826502</v>
      </c>
      <c r="N127" s="6" t="n">
        <v>0.507085504898038</v>
      </c>
    </row>
    <row r="128" customFormat="false" ht="12.8" hidden="false" customHeight="false" outlineLevel="0" collapsed="false">
      <c r="B128" s="6" t="s">
        <v>2148</v>
      </c>
      <c r="C128" s="6" t="s">
        <v>2399</v>
      </c>
      <c r="D128" s="6" t="n">
        <v>3</v>
      </c>
      <c r="E128" s="6" t="n">
        <v>0.267857142857143</v>
      </c>
      <c r="F128" s="6" t="n">
        <v>0.0729973338793073</v>
      </c>
      <c r="G128" s="6" t="s">
        <v>2400</v>
      </c>
      <c r="H128" s="6" t="n">
        <v>1001</v>
      </c>
      <c r="I128" s="6" t="n">
        <v>8</v>
      </c>
      <c r="J128" s="6" t="n">
        <v>17446</v>
      </c>
      <c r="K128" s="6" t="n">
        <v>6.53571428571429</v>
      </c>
      <c r="L128" s="6" t="n">
        <v>1</v>
      </c>
      <c r="M128" s="6" t="n">
        <v>0.539088574965308</v>
      </c>
      <c r="N128" s="6" t="n">
        <v>0.511011045019199</v>
      </c>
    </row>
    <row r="129" customFormat="false" ht="12.8" hidden="false" customHeight="false" outlineLevel="0" collapsed="false">
      <c r="B129" s="6" t="s">
        <v>2148</v>
      </c>
      <c r="C129" s="6" t="s">
        <v>2401</v>
      </c>
      <c r="D129" s="6" t="n">
        <v>3</v>
      </c>
      <c r="E129" s="6" t="n">
        <v>0.267857142857143</v>
      </c>
      <c r="F129" s="6" t="n">
        <v>0.0729973338793073</v>
      </c>
      <c r="G129" s="6" t="s">
        <v>2402</v>
      </c>
      <c r="H129" s="6" t="n">
        <v>1001</v>
      </c>
      <c r="I129" s="6" t="n">
        <v>8</v>
      </c>
      <c r="J129" s="6" t="n">
        <v>17446</v>
      </c>
      <c r="K129" s="6" t="n">
        <v>6.53571428571429</v>
      </c>
      <c r="L129" s="6" t="n">
        <v>1</v>
      </c>
      <c r="M129" s="6" t="n">
        <v>0.539088574965308</v>
      </c>
      <c r="N129" s="6" t="n">
        <v>0.511011045019199</v>
      </c>
    </row>
    <row r="130" customFormat="false" ht="12.8" hidden="false" customHeight="false" outlineLevel="0" collapsed="false">
      <c r="B130" s="6" t="s">
        <v>2148</v>
      </c>
      <c r="C130" s="6" t="s">
        <v>2403</v>
      </c>
      <c r="D130" s="6" t="n">
        <v>3</v>
      </c>
      <c r="E130" s="6" t="n">
        <v>0.267857142857143</v>
      </c>
      <c r="F130" s="6" t="n">
        <v>0.0729973338793073</v>
      </c>
      <c r="G130" s="6" t="s">
        <v>2404</v>
      </c>
      <c r="H130" s="6" t="n">
        <v>1001</v>
      </c>
      <c r="I130" s="6" t="n">
        <v>8</v>
      </c>
      <c r="J130" s="6" t="n">
        <v>17446</v>
      </c>
      <c r="K130" s="6" t="n">
        <v>6.53571428571429</v>
      </c>
      <c r="L130" s="6" t="n">
        <v>1</v>
      </c>
      <c r="M130" s="6" t="n">
        <v>0.539088574965308</v>
      </c>
      <c r="N130" s="6" t="n">
        <v>0.511011045019199</v>
      </c>
    </row>
    <row r="131" customFormat="false" ht="12.8" hidden="false" customHeight="false" outlineLevel="0" collapsed="false">
      <c r="B131" s="6" t="s">
        <v>2148</v>
      </c>
      <c r="C131" s="6" t="s">
        <v>2405</v>
      </c>
      <c r="D131" s="6" t="n">
        <v>32</v>
      </c>
      <c r="E131" s="6" t="n">
        <v>2.85714285714286</v>
      </c>
      <c r="F131" s="6" t="n">
        <v>0.0733081955186175</v>
      </c>
      <c r="G131" s="6" t="s">
        <v>2406</v>
      </c>
      <c r="H131" s="6" t="n">
        <v>1001</v>
      </c>
      <c r="I131" s="6" t="n">
        <v>412</v>
      </c>
      <c r="J131" s="6" t="n">
        <v>17446</v>
      </c>
      <c r="K131" s="6" t="n">
        <v>1.35367545076283</v>
      </c>
      <c r="L131" s="6" t="n">
        <v>1</v>
      </c>
      <c r="M131" s="6" t="n">
        <v>0.539088574965308</v>
      </c>
      <c r="N131" s="6" t="n">
        <v>0.511011045019199</v>
      </c>
    </row>
    <row r="132" customFormat="false" ht="12.8" hidden="false" customHeight="false" outlineLevel="0" collapsed="false">
      <c r="B132" s="6" t="s">
        <v>2148</v>
      </c>
      <c r="C132" s="6" t="s">
        <v>2407</v>
      </c>
      <c r="D132" s="6" t="n">
        <v>5</v>
      </c>
      <c r="E132" s="6" t="n">
        <v>0.446428571428571</v>
      </c>
      <c r="F132" s="6" t="n">
        <v>0.0735631284588077</v>
      </c>
      <c r="G132" s="6" t="s">
        <v>2408</v>
      </c>
      <c r="H132" s="6" t="n">
        <v>1001</v>
      </c>
      <c r="I132" s="6" t="n">
        <v>28</v>
      </c>
      <c r="J132" s="6" t="n">
        <v>17446</v>
      </c>
      <c r="K132" s="6" t="n">
        <v>3.11224489795918</v>
      </c>
      <c r="L132" s="6" t="n">
        <v>1</v>
      </c>
      <c r="M132" s="6" t="n">
        <v>0.539088574965308</v>
      </c>
      <c r="N132" s="6" t="n">
        <v>0.511011045019199</v>
      </c>
    </row>
    <row r="133" customFormat="false" ht="12.8" hidden="false" customHeight="false" outlineLevel="0" collapsed="false">
      <c r="B133" s="6" t="s">
        <v>2148</v>
      </c>
      <c r="C133" s="6" t="s">
        <v>2409</v>
      </c>
      <c r="D133" s="6" t="n">
        <v>4</v>
      </c>
      <c r="E133" s="6" t="n">
        <v>0.357142857142857</v>
      </c>
      <c r="F133" s="6" t="n">
        <v>0.080577345318242</v>
      </c>
      <c r="G133" s="6" t="s">
        <v>2410</v>
      </c>
      <c r="H133" s="6" t="n">
        <v>1001</v>
      </c>
      <c r="I133" s="6" t="n">
        <v>18</v>
      </c>
      <c r="J133" s="6" t="n">
        <v>17446</v>
      </c>
      <c r="K133" s="6" t="n">
        <v>3.87301587301587</v>
      </c>
      <c r="L133" s="6" t="n">
        <v>1</v>
      </c>
      <c r="M133" s="6" t="n">
        <v>0.576283019395808</v>
      </c>
      <c r="N133" s="6" t="n">
        <v>0.546268278802277</v>
      </c>
    </row>
    <row r="134" customFormat="false" ht="12.8" hidden="false" customHeight="false" outlineLevel="0" collapsed="false">
      <c r="B134" s="6" t="s">
        <v>2148</v>
      </c>
      <c r="C134" s="6" t="s">
        <v>2411</v>
      </c>
      <c r="D134" s="6" t="n">
        <v>4</v>
      </c>
      <c r="E134" s="6" t="n">
        <v>0.357142857142857</v>
      </c>
      <c r="F134" s="6" t="n">
        <v>0.080577345318242</v>
      </c>
      <c r="G134" s="6" t="s">
        <v>2412</v>
      </c>
      <c r="H134" s="6" t="n">
        <v>1001</v>
      </c>
      <c r="I134" s="6" t="n">
        <v>18</v>
      </c>
      <c r="J134" s="6" t="n">
        <v>17446</v>
      </c>
      <c r="K134" s="6" t="n">
        <v>3.87301587301587</v>
      </c>
      <c r="L134" s="6" t="n">
        <v>1</v>
      </c>
      <c r="M134" s="6" t="n">
        <v>0.576283019395808</v>
      </c>
      <c r="N134" s="6" t="n">
        <v>0.546268278802277</v>
      </c>
    </row>
    <row r="135" customFormat="false" ht="12.8" hidden="false" customHeight="false" outlineLevel="0" collapsed="false">
      <c r="B135" s="6" t="s">
        <v>2148</v>
      </c>
      <c r="C135" s="6" t="s">
        <v>2413</v>
      </c>
      <c r="D135" s="6" t="n">
        <v>4</v>
      </c>
      <c r="E135" s="6" t="n">
        <v>0.357142857142857</v>
      </c>
      <c r="F135" s="6" t="n">
        <v>0.080577345318242</v>
      </c>
      <c r="G135" s="6" t="s">
        <v>2147</v>
      </c>
      <c r="H135" s="6" t="n">
        <v>1001</v>
      </c>
      <c r="I135" s="6" t="n">
        <v>18</v>
      </c>
      <c r="J135" s="6" t="n">
        <v>17446</v>
      </c>
      <c r="K135" s="6" t="n">
        <v>3.87301587301587</v>
      </c>
      <c r="L135" s="6" t="n">
        <v>1</v>
      </c>
      <c r="M135" s="6" t="n">
        <v>0.576283019395808</v>
      </c>
      <c r="N135" s="6" t="n">
        <v>0.546268278802277</v>
      </c>
    </row>
    <row r="136" customFormat="false" ht="12.8" hidden="false" customHeight="false" outlineLevel="0" collapsed="false">
      <c r="B136" s="6" t="s">
        <v>2148</v>
      </c>
      <c r="C136" s="6" t="s">
        <v>2414</v>
      </c>
      <c r="D136" s="6" t="n">
        <v>5</v>
      </c>
      <c r="E136" s="6" t="n">
        <v>0.446428571428571</v>
      </c>
      <c r="F136" s="6" t="n">
        <v>0.0816400944144062</v>
      </c>
      <c r="G136" s="6" t="s">
        <v>2415</v>
      </c>
      <c r="H136" s="6" t="n">
        <v>1001</v>
      </c>
      <c r="I136" s="6" t="n">
        <v>29</v>
      </c>
      <c r="J136" s="6" t="n">
        <v>17446</v>
      </c>
      <c r="K136" s="6" t="n">
        <v>3.00492610837438</v>
      </c>
      <c r="L136" s="6" t="n">
        <v>1</v>
      </c>
      <c r="M136" s="6" t="n">
        <v>0.576283019395808</v>
      </c>
      <c r="N136" s="6" t="n">
        <v>0.546268278802277</v>
      </c>
    </row>
    <row r="137" customFormat="false" ht="12.8" hidden="false" customHeight="false" outlineLevel="0" collapsed="false">
      <c r="B137" s="6" t="s">
        <v>2148</v>
      </c>
      <c r="C137" s="6" t="s">
        <v>2416</v>
      </c>
      <c r="D137" s="6" t="n">
        <v>5</v>
      </c>
      <c r="E137" s="6" t="n">
        <v>0.446428571428571</v>
      </c>
      <c r="F137" s="6" t="n">
        <v>0.0816400944144062</v>
      </c>
      <c r="G137" s="6" t="s">
        <v>2417</v>
      </c>
      <c r="H137" s="6" t="n">
        <v>1001</v>
      </c>
      <c r="I137" s="6" t="n">
        <v>29</v>
      </c>
      <c r="J137" s="6" t="n">
        <v>17446</v>
      </c>
      <c r="K137" s="6" t="n">
        <v>3.00492610837438</v>
      </c>
      <c r="L137" s="6" t="n">
        <v>1</v>
      </c>
      <c r="M137" s="6" t="n">
        <v>0.576283019395808</v>
      </c>
      <c r="N137" s="6" t="n">
        <v>0.546268278802277</v>
      </c>
    </row>
    <row r="138" customFormat="false" ht="12.8" hidden="false" customHeight="false" outlineLevel="0" collapsed="false">
      <c r="B138" s="6" t="s">
        <v>2148</v>
      </c>
      <c r="C138" s="6" t="s">
        <v>2418</v>
      </c>
      <c r="D138" s="6" t="n">
        <v>9</v>
      </c>
      <c r="E138" s="6" t="n">
        <v>0.803571428571429</v>
      </c>
      <c r="F138" s="6" t="n">
        <v>0.0823439079969542</v>
      </c>
      <c r="G138" s="6" t="s">
        <v>2419</v>
      </c>
      <c r="H138" s="6" t="n">
        <v>1001</v>
      </c>
      <c r="I138" s="6" t="n">
        <v>79</v>
      </c>
      <c r="J138" s="6" t="n">
        <v>17446</v>
      </c>
      <c r="K138" s="6" t="n">
        <v>1.98553345388788</v>
      </c>
      <c r="L138" s="6" t="n">
        <v>1</v>
      </c>
      <c r="M138" s="6" t="n">
        <v>0.577008406402015</v>
      </c>
      <c r="N138" s="6" t="n">
        <v>0.546955885235244</v>
      </c>
    </row>
    <row r="139" customFormat="false" ht="12.8" hidden="false" customHeight="false" outlineLevel="0" collapsed="false">
      <c r="B139" s="6" t="s">
        <v>2148</v>
      </c>
      <c r="C139" s="6" t="s">
        <v>2420</v>
      </c>
      <c r="D139" s="6" t="n">
        <v>6</v>
      </c>
      <c r="E139" s="6" t="n">
        <v>0.535714285714286</v>
      </c>
      <c r="F139" s="6" t="n">
        <v>0.0835141090675734</v>
      </c>
      <c r="G139" s="6" t="s">
        <v>2421</v>
      </c>
      <c r="H139" s="6" t="n">
        <v>1001</v>
      </c>
      <c r="I139" s="6" t="n">
        <v>41</v>
      </c>
      <c r="J139" s="6" t="n">
        <v>17446</v>
      </c>
      <c r="K139" s="6" t="n">
        <v>2.55052264808362</v>
      </c>
      <c r="L139" s="6" t="n">
        <v>1</v>
      </c>
      <c r="M139" s="6" t="n">
        <v>0.580967715252685</v>
      </c>
      <c r="N139" s="6" t="n">
        <v>0.550708980083274</v>
      </c>
    </row>
    <row r="140" customFormat="false" ht="12.8" hidden="false" customHeight="false" outlineLevel="0" collapsed="false">
      <c r="B140" s="6" t="s">
        <v>2148</v>
      </c>
      <c r="C140" s="6" t="s">
        <v>2422</v>
      </c>
      <c r="D140" s="6" t="n">
        <v>8</v>
      </c>
      <c r="E140" s="6" t="n">
        <v>0.714285714285714</v>
      </c>
      <c r="F140" s="6" t="n">
        <v>0.0881799545321313</v>
      </c>
      <c r="G140" s="6" t="s">
        <v>2423</v>
      </c>
      <c r="H140" s="6" t="n">
        <v>1001</v>
      </c>
      <c r="I140" s="6" t="n">
        <v>67</v>
      </c>
      <c r="J140" s="6" t="n">
        <v>17446</v>
      </c>
      <c r="K140" s="6" t="n">
        <v>2.08102345415778</v>
      </c>
      <c r="L140" s="6" t="n">
        <v>1</v>
      </c>
      <c r="M140" s="6" t="n">
        <v>0.609012635617597</v>
      </c>
      <c r="N140" s="6" t="n">
        <v>0.577293227512514</v>
      </c>
    </row>
    <row r="141" customFormat="false" ht="12.8" hidden="false" customHeight="false" outlineLevel="0" collapsed="false">
      <c r="B141" s="6" t="s">
        <v>2148</v>
      </c>
      <c r="C141" s="6" t="s">
        <v>2424</v>
      </c>
      <c r="D141" s="6" t="n">
        <v>3</v>
      </c>
      <c r="E141" s="6" t="n">
        <v>0.267857142857143</v>
      </c>
      <c r="F141" s="6" t="n">
        <v>0.0903815996873977</v>
      </c>
      <c r="G141" s="6" t="s">
        <v>2425</v>
      </c>
      <c r="H141" s="6" t="n">
        <v>1001</v>
      </c>
      <c r="I141" s="6" t="n">
        <v>9</v>
      </c>
      <c r="J141" s="6" t="n">
        <v>17446</v>
      </c>
      <c r="K141" s="6" t="n">
        <v>5.80952380952381</v>
      </c>
      <c r="L141" s="6" t="n">
        <v>1</v>
      </c>
      <c r="M141" s="6" t="n">
        <v>0.6165842124998</v>
      </c>
      <c r="N141" s="6" t="n">
        <v>0.584470451432102</v>
      </c>
    </row>
    <row r="142" customFormat="false" ht="12.8" hidden="false" customHeight="false" outlineLevel="0" collapsed="false">
      <c r="B142" s="6" t="s">
        <v>2148</v>
      </c>
      <c r="C142" s="6" t="s">
        <v>2426</v>
      </c>
      <c r="D142" s="6" t="n">
        <v>6</v>
      </c>
      <c r="E142" s="6" t="n">
        <v>0.535714285714286</v>
      </c>
      <c r="F142" s="6" t="n">
        <v>0.0905608062109081</v>
      </c>
      <c r="G142" s="6" t="s">
        <v>2427</v>
      </c>
      <c r="H142" s="6" t="n">
        <v>1001</v>
      </c>
      <c r="I142" s="6" t="n">
        <v>42</v>
      </c>
      <c r="J142" s="6" t="n">
        <v>17446</v>
      </c>
      <c r="K142" s="6" t="n">
        <v>2.48979591836735</v>
      </c>
      <c r="L142" s="6" t="n">
        <v>1</v>
      </c>
      <c r="M142" s="6" t="n">
        <v>0.6165842124998</v>
      </c>
      <c r="N142" s="6" t="n">
        <v>0.584470451432102</v>
      </c>
    </row>
    <row r="143" customFormat="false" ht="12.8" hidden="false" customHeight="false" outlineLevel="0" collapsed="false">
      <c r="B143" s="6" t="s">
        <v>2148</v>
      </c>
      <c r="C143" s="6" t="s">
        <v>2428</v>
      </c>
      <c r="D143" s="6" t="n">
        <v>4</v>
      </c>
      <c r="E143" s="6" t="n">
        <v>0.357142857142857</v>
      </c>
      <c r="F143" s="6" t="n">
        <v>0.0917773701739253</v>
      </c>
      <c r="G143" s="6" t="s">
        <v>2429</v>
      </c>
      <c r="H143" s="6" t="n">
        <v>1001</v>
      </c>
      <c r="I143" s="6" t="n">
        <v>19</v>
      </c>
      <c r="J143" s="6" t="n">
        <v>17446</v>
      </c>
      <c r="K143" s="6" t="n">
        <v>3.66917293233083</v>
      </c>
      <c r="L143" s="6" t="n">
        <v>1</v>
      </c>
      <c r="M143" s="6" t="n">
        <v>0.620466727936396</v>
      </c>
      <c r="N143" s="6" t="n">
        <v>0.588150752523042</v>
      </c>
    </row>
    <row r="144" customFormat="false" ht="12.8" hidden="false" customHeight="false" outlineLevel="0" collapsed="false">
      <c r="B144" s="6" t="s">
        <v>2148</v>
      </c>
      <c r="C144" s="6" t="s">
        <v>2430</v>
      </c>
      <c r="D144" s="6" t="n">
        <v>6</v>
      </c>
      <c r="E144" s="6" t="n">
        <v>0.535714285714286</v>
      </c>
      <c r="F144" s="6" t="n">
        <v>0.0979039890266084</v>
      </c>
      <c r="G144" s="6" t="s">
        <v>2431</v>
      </c>
      <c r="H144" s="6" t="n">
        <v>1001</v>
      </c>
      <c r="I144" s="6" t="n">
        <v>43</v>
      </c>
      <c r="J144" s="6" t="n">
        <v>17446</v>
      </c>
      <c r="K144" s="6" t="n">
        <v>2.43189368770764</v>
      </c>
      <c r="L144" s="6" t="n">
        <v>1</v>
      </c>
      <c r="M144" s="6" t="n">
        <v>0.657257548710098</v>
      </c>
      <c r="N144" s="6" t="n">
        <v>0.62302538471478</v>
      </c>
    </row>
    <row r="145" customFormat="false" ht="12.8" hidden="false" customHeight="false" outlineLevel="0" collapsed="false">
      <c r="B145" s="6" t="s">
        <v>2148</v>
      </c>
      <c r="C145" s="6" t="s">
        <v>2432</v>
      </c>
      <c r="D145" s="6" t="n">
        <v>5</v>
      </c>
      <c r="E145" s="6" t="n">
        <v>0.446428571428571</v>
      </c>
      <c r="F145" s="6" t="n">
        <v>0.0990316122701427</v>
      </c>
      <c r="G145" s="6" t="s">
        <v>2433</v>
      </c>
      <c r="H145" s="6" t="n">
        <v>1001</v>
      </c>
      <c r="I145" s="6" t="n">
        <v>31</v>
      </c>
      <c r="J145" s="6" t="n">
        <v>17446</v>
      </c>
      <c r="K145" s="6" t="n">
        <v>2.8110599078341</v>
      </c>
      <c r="L145" s="6" t="n">
        <v>1</v>
      </c>
      <c r="M145" s="6" t="n">
        <v>0.660210748467618</v>
      </c>
      <c r="N145" s="6" t="n">
        <v>0.6258247719849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43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G27" activeCellId="0" sqref="G27"/>
    </sheetView>
  </sheetViews>
  <sheetFormatPr defaultColWidth="11.55078125" defaultRowHeight="12.8" zeroHeight="false" outlineLevelRow="0" outlineLevelCol="0"/>
  <cols>
    <col collapsed="false" customWidth="false" hidden="false" outlineLevel="0" max="2" min="1" style="6" width="11.54"/>
    <col collapsed="false" customWidth="true" hidden="false" outlineLevel="0" max="3" min="3" style="6" width="50.48"/>
    <col collapsed="false" customWidth="false" hidden="false" outlineLevel="0" max="6" min="4" style="6" width="11.54"/>
    <col collapsed="false" customWidth="true" hidden="false" outlineLevel="0" max="7" min="7" style="6" width="154.99"/>
    <col collapsed="false" customWidth="false" hidden="false" outlineLevel="0" max="1024" min="8" style="6" width="11.54"/>
  </cols>
  <sheetData>
    <row r="1" customFormat="false" ht="12.8" hidden="false" customHeight="false" outlineLevel="0" collapsed="false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customFormat="false" ht="12.8" hidden="false" customHeight="false" outlineLevel="0" collapsed="false">
      <c r="A2" s="6" t="n">
        <v>1</v>
      </c>
      <c r="B2" s="6" t="s">
        <v>2434</v>
      </c>
      <c r="C2" s="6" t="s">
        <v>2435</v>
      </c>
      <c r="D2" s="6" t="n">
        <v>70</v>
      </c>
      <c r="E2" s="6" t="n">
        <v>6.25</v>
      </c>
      <c r="F2" s="7" t="n">
        <v>5.711832293955E-024</v>
      </c>
      <c r="G2" s="6" t="s">
        <v>2436</v>
      </c>
      <c r="H2" s="6" t="n">
        <v>1063</v>
      </c>
      <c r="I2" s="6" t="n">
        <v>316</v>
      </c>
      <c r="J2" s="6" t="n">
        <v>19662</v>
      </c>
      <c r="K2" s="6" t="n">
        <v>4.09737189944866</v>
      </c>
      <c r="L2" s="7" t="n">
        <v>3.67270816501306E-021</v>
      </c>
      <c r="M2" s="7" t="n">
        <v>1.22423605500435E-021</v>
      </c>
      <c r="N2" s="7" t="n">
        <v>1.07572841536152E-021</v>
      </c>
    </row>
    <row r="3" customFormat="false" ht="12.8" hidden="false" customHeight="false" outlineLevel="0" collapsed="false">
      <c r="A3" s="6" t="n">
        <v>1</v>
      </c>
      <c r="B3" s="6" t="s">
        <v>2434</v>
      </c>
      <c r="C3" s="6" t="s">
        <v>2437</v>
      </c>
      <c r="D3" s="6" t="n">
        <v>66</v>
      </c>
      <c r="E3" s="6" t="n">
        <v>5.89285714285714</v>
      </c>
      <c r="F3" s="7" t="n">
        <v>5.83786752503611E-023</v>
      </c>
      <c r="G3" s="6" t="s">
        <v>2438</v>
      </c>
      <c r="H3" s="6" t="n">
        <v>1063</v>
      </c>
      <c r="I3" s="6" t="n">
        <v>294</v>
      </c>
      <c r="J3" s="6" t="n">
        <v>19662</v>
      </c>
      <c r="K3" s="6" t="n">
        <v>4.15232207652581</v>
      </c>
      <c r="L3" s="7" t="n">
        <v>3.75374881859822E-020</v>
      </c>
      <c r="M3" s="7" t="n">
        <v>9.38437204649554E-021</v>
      </c>
      <c r="N3" s="7" t="n">
        <v>8.2459878791135E-021</v>
      </c>
    </row>
    <row r="4" customFormat="false" ht="12.8" hidden="false" customHeight="false" outlineLevel="0" collapsed="false">
      <c r="A4" s="6" t="n">
        <v>1</v>
      </c>
      <c r="B4" s="6" t="s">
        <v>2434</v>
      </c>
      <c r="C4" s="6" t="s">
        <v>2439</v>
      </c>
      <c r="D4" s="6" t="n">
        <v>3</v>
      </c>
      <c r="E4" s="6" t="n">
        <v>0.267857142857143</v>
      </c>
      <c r="F4" s="6" t="n">
        <v>0.00843004606016965</v>
      </c>
      <c r="G4" s="6" t="s">
        <v>2440</v>
      </c>
      <c r="H4" s="6" t="n">
        <v>1063</v>
      </c>
      <c r="I4" s="6" t="n">
        <v>3</v>
      </c>
      <c r="J4" s="6" t="n">
        <v>19662</v>
      </c>
      <c r="K4" s="6" t="n">
        <v>18.4967074317968</v>
      </c>
      <c r="L4" s="6" t="n">
        <v>0.99567566303552</v>
      </c>
      <c r="M4" s="6" t="n">
        <v>0.0703963586582999</v>
      </c>
      <c r="N4" s="6" t="n">
        <v>0.0618568314804657</v>
      </c>
    </row>
    <row r="5" customFormat="false" ht="12.8" hidden="false" customHeight="false" outlineLevel="0" collapsed="false">
      <c r="A5" s="6" t="n">
        <v>1</v>
      </c>
      <c r="B5" s="6" t="s">
        <v>2434</v>
      </c>
      <c r="C5" s="6" t="s">
        <v>2441</v>
      </c>
      <c r="D5" s="6" t="n">
        <v>6</v>
      </c>
      <c r="E5" s="6" t="n">
        <v>0.535714285714286</v>
      </c>
      <c r="F5" s="6" t="n">
        <v>0.00979642243909604</v>
      </c>
      <c r="G5" s="6" t="s">
        <v>2442</v>
      </c>
      <c r="H5" s="6" t="n">
        <v>1063</v>
      </c>
      <c r="I5" s="6" t="n">
        <v>25</v>
      </c>
      <c r="J5" s="6" t="n">
        <v>19662</v>
      </c>
      <c r="K5" s="6" t="n">
        <v>4.43920978363123</v>
      </c>
      <c r="L5" s="6" t="n">
        <v>0.998218245897413</v>
      </c>
      <c r="M5" s="6" t="n">
        <v>0.0784842441569244</v>
      </c>
      <c r="N5" s="6" t="n">
        <v>0.0689636048968309</v>
      </c>
    </row>
    <row r="6" customFormat="false" ht="12.8" hidden="false" customHeight="false" outlineLevel="0" collapsed="false">
      <c r="B6" s="6" t="s">
        <v>2434</v>
      </c>
      <c r="C6" s="6" t="s">
        <v>2443</v>
      </c>
      <c r="D6" s="6" t="n">
        <v>535</v>
      </c>
      <c r="E6" s="6" t="n">
        <v>47.7678571428571</v>
      </c>
      <c r="F6" s="7" t="n">
        <v>1.16592899014171E-030</v>
      </c>
      <c r="G6" s="6" t="s">
        <v>2444</v>
      </c>
      <c r="H6" s="6" t="n">
        <v>1063</v>
      </c>
      <c r="I6" s="6" t="n">
        <v>6631</v>
      </c>
      <c r="J6" s="6" t="n">
        <v>19662</v>
      </c>
      <c r="K6" s="6" t="n">
        <v>1.49234481616819</v>
      </c>
      <c r="L6" s="7" t="n">
        <v>7.49692340661122E-028</v>
      </c>
      <c r="M6" s="7" t="n">
        <v>7.49692340661122E-028</v>
      </c>
      <c r="N6" s="7" t="n">
        <v>6.58749879430068E-028</v>
      </c>
    </row>
    <row r="7" customFormat="false" ht="12.8" hidden="false" customHeight="false" outlineLevel="0" collapsed="false">
      <c r="B7" s="6" t="s">
        <v>2434</v>
      </c>
      <c r="C7" s="6" t="s">
        <v>2445</v>
      </c>
      <c r="D7" s="6" t="n">
        <v>83</v>
      </c>
      <c r="E7" s="6" t="n">
        <v>7.41071428571429</v>
      </c>
      <c r="F7" s="7" t="n">
        <v>5.04638142863234E-027</v>
      </c>
      <c r="G7" s="6" t="s">
        <v>2446</v>
      </c>
      <c r="H7" s="6" t="n">
        <v>1063</v>
      </c>
      <c r="I7" s="6" t="n">
        <v>391</v>
      </c>
      <c r="J7" s="6" t="n">
        <v>19662</v>
      </c>
      <c r="K7" s="6" t="n">
        <v>3.9264110405093</v>
      </c>
      <c r="L7" s="7" t="n">
        <v>3.2448232586106E-024</v>
      </c>
      <c r="M7" s="7" t="n">
        <v>1.6224116293053E-024</v>
      </c>
      <c r="N7" s="7" t="n">
        <v>1.42560275358864E-024</v>
      </c>
    </row>
    <row r="8" customFormat="false" ht="12.8" hidden="false" customHeight="false" outlineLevel="0" collapsed="false">
      <c r="B8" s="6" t="s">
        <v>2434</v>
      </c>
      <c r="C8" s="6" t="s">
        <v>2447</v>
      </c>
      <c r="D8" s="6" t="n">
        <v>139</v>
      </c>
      <c r="E8" s="6" t="n">
        <v>12.4107142857143</v>
      </c>
      <c r="F8" s="7" t="n">
        <v>2.87715473679618E-018</v>
      </c>
      <c r="G8" s="6" t="s">
        <v>2448</v>
      </c>
      <c r="H8" s="6" t="n">
        <v>1063</v>
      </c>
      <c r="I8" s="6" t="n">
        <v>1190</v>
      </c>
      <c r="J8" s="6" t="n">
        <v>19662</v>
      </c>
      <c r="K8" s="6" t="n">
        <v>2.16053977564685</v>
      </c>
      <c r="L8" s="7" t="n">
        <v>1.85001049575994E-015</v>
      </c>
      <c r="M8" s="7" t="n">
        <v>3.70002099151989E-016</v>
      </c>
      <c r="N8" s="7" t="n">
        <v>3.25118485257968E-016</v>
      </c>
    </row>
    <row r="9" customFormat="false" ht="12.8" hidden="false" customHeight="false" outlineLevel="0" collapsed="false">
      <c r="B9" s="6" t="s">
        <v>2434</v>
      </c>
      <c r="C9" s="6" t="s">
        <v>2449</v>
      </c>
      <c r="D9" s="6" t="n">
        <v>92</v>
      </c>
      <c r="E9" s="6" t="n">
        <v>8.21428571428571</v>
      </c>
      <c r="F9" s="7" t="n">
        <v>2.2115737542906E-015</v>
      </c>
      <c r="G9" s="6" t="s">
        <v>2450</v>
      </c>
      <c r="H9" s="6" t="n">
        <v>1063</v>
      </c>
      <c r="I9" s="6" t="n">
        <v>692</v>
      </c>
      <c r="J9" s="6" t="n">
        <v>19662</v>
      </c>
      <c r="K9" s="6" t="n">
        <v>2.45909983197299</v>
      </c>
      <c r="L9" s="7" t="n">
        <v>1.42774680966795E-012</v>
      </c>
      <c r="M9" s="7" t="n">
        <v>2.3700698733481E-013</v>
      </c>
      <c r="N9" s="7" t="n">
        <v>2.08256528529032E-013</v>
      </c>
    </row>
    <row r="10" customFormat="false" ht="12.8" hidden="false" customHeight="false" outlineLevel="0" collapsed="false">
      <c r="B10" s="6" t="s">
        <v>2434</v>
      </c>
      <c r="C10" s="6" t="s">
        <v>2451</v>
      </c>
      <c r="D10" s="6" t="n">
        <v>56</v>
      </c>
      <c r="E10" s="6" t="n">
        <v>5</v>
      </c>
      <c r="F10" s="7" t="n">
        <v>1.05040766635273E-014</v>
      </c>
      <c r="G10" s="6" t="s">
        <v>2452</v>
      </c>
      <c r="H10" s="6" t="n">
        <v>1063</v>
      </c>
      <c r="I10" s="6" t="n">
        <v>316</v>
      </c>
      <c r="J10" s="6" t="n">
        <v>19662</v>
      </c>
      <c r="K10" s="6" t="n">
        <v>3.27789751955893</v>
      </c>
      <c r="L10" s="7" t="n">
        <v>6.78179734592277E-012</v>
      </c>
      <c r="M10" s="7" t="n">
        <v>9.6487447066401E-013</v>
      </c>
      <c r="N10" s="7" t="n">
        <v>8.47829044984705E-013</v>
      </c>
    </row>
    <row r="11" customFormat="false" ht="12.8" hidden="false" customHeight="false" outlineLevel="0" collapsed="false">
      <c r="B11" s="6" t="s">
        <v>2434</v>
      </c>
      <c r="C11" s="6" t="s">
        <v>2453</v>
      </c>
      <c r="D11" s="6" t="n">
        <v>183</v>
      </c>
      <c r="E11" s="6" t="n">
        <v>16.3392857142857</v>
      </c>
      <c r="F11" s="7" t="n">
        <v>2.75909514457289E-014</v>
      </c>
      <c r="G11" s="6" t="s">
        <v>2454</v>
      </c>
      <c r="H11" s="6" t="n">
        <v>1063</v>
      </c>
      <c r="I11" s="6" t="n">
        <v>1935</v>
      </c>
      <c r="J11" s="6" t="n">
        <v>19662</v>
      </c>
      <c r="K11" s="6" t="n">
        <v>1.74930101292962</v>
      </c>
      <c r="L11" s="7" t="n">
        <v>1.7775447780366E-011</v>
      </c>
      <c r="M11" s="7" t="n">
        <v>2.21762272245046E-012</v>
      </c>
      <c r="N11" s="7" t="n">
        <v>1.9486109458546E-012</v>
      </c>
    </row>
    <row r="12" customFormat="false" ht="12.8" hidden="false" customHeight="false" outlineLevel="0" collapsed="false">
      <c r="B12" s="6" t="s">
        <v>2434</v>
      </c>
      <c r="C12" s="6" t="s">
        <v>2455</v>
      </c>
      <c r="D12" s="6" t="n">
        <v>436</v>
      </c>
      <c r="E12" s="6" t="n">
        <v>38.9285714285714</v>
      </c>
      <c r="F12" s="7" t="n">
        <v>1.36077150428486E-013</v>
      </c>
      <c r="G12" s="6" t="s">
        <v>2456</v>
      </c>
      <c r="H12" s="6" t="n">
        <v>1063</v>
      </c>
      <c r="I12" s="6" t="n">
        <v>6019</v>
      </c>
      <c r="J12" s="6" t="n">
        <v>19662</v>
      </c>
      <c r="K12" s="6" t="n">
        <v>1.33985121120841</v>
      </c>
      <c r="L12" s="7" t="n">
        <v>8.75208794326454E-011</v>
      </c>
      <c r="M12" s="7" t="n">
        <v>9.72195641394626E-012</v>
      </c>
      <c r="N12" s="7" t="n">
        <v>8.54262111023272E-012</v>
      </c>
    </row>
    <row r="13" customFormat="false" ht="12.8" hidden="false" customHeight="false" outlineLevel="0" collapsed="false">
      <c r="B13" s="6" t="s">
        <v>2434</v>
      </c>
      <c r="C13" s="6" t="s">
        <v>2457</v>
      </c>
      <c r="D13" s="6" t="n">
        <v>229</v>
      </c>
      <c r="E13" s="6" t="n">
        <v>20.4464285714286</v>
      </c>
      <c r="F13" s="7" t="n">
        <v>3.27289139581175E-013</v>
      </c>
      <c r="G13" s="6" t="s">
        <v>2458</v>
      </c>
      <c r="H13" s="6" t="n">
        <v>1063</v>
      </c>
      <c r="I13" s="6" t="n">
        <v>2674</v>
      </c>
      <c r="J13" s="6" t="n">
        <v>19662</v>
      </c>
      <c r="K13" s="6" t="n">
        <v>1.58404861700878</v>
      </c>
      <c r="L13" s="7" t="n">
        <v>2.10449879745056E-010</v>
      </c>
      <c r="M13" s="7" t="n">
        <v>2.10446916750696E-011</v>
      </c>
      <c r="N13" s="7" t="n">
        <v>1.84918363863364E-011</v>
      </c>
    </row>
    <row r="14" customFormat="false" ht="12.8" hidden="false" customHeight="false" outlineLevel="0" collapsed="false">
      <c r="B14" s="6" t="s">
        <v>2434</v>
      </c>
      <c r="C14" s="6" t="s">
        <v>2459</v>
      </c>
      <c r="D14" s="6" t="n">
        <v>26</v>
      </c>
      <c r="E14" s="6" t="n">
        <v>2.32142857142857</v>
      </c>
      <c r="F14" s="7" t="n">
        <v>3.74701452052836E-011</v>
      </c>
      <c r="G14" s="6" t="s">
        <v>2460</v>
      </c>
      <c r="H14" s="6" t="n">
        <v>1063</v>
      </c>
      <c r="I14" s="6" t="n">
        <v>97</v>
      </c>
      <c r="J14" s="6" t="n">
        <v>19662</v>
      </c>
      <c r="K14" s="6" t="n">
        <v>4.95788034254347</v>
      </c>
      <c r="L14" s="7" t="n">
        <v>2.40932984674203E-008</v>
      </c>
      <c r="M14" s="7" t="n">
        <v>2.15088485883233E-009</v>
      </c>
      <c r="N14" s="7" t="n">
        <v>1.88996881063805E-009</v>
      </c>
    </row>
    <row r="15" customFormat="false" ht="12.8" hidden="false" customHeight="false" outlineLevel="0" collapsed="false">
      <c r="B15" s="6" t="s">
        <v>2434</v>
      </c>
      <c r="C15" s="6" t="s">
        <v>2461</v>
      </c>
      <c r="D15" s="6" t="n">
        <v>84</v>
      </c>
      <c r="E15" s="6" t="n">
        <v>7.5</v>
      </c>
      <c r="F15" s="7" t="n">
        <v>4.01409304914277E-011</v>
      </c>
      <c r="G15" s="6" t="s">
        <v>2462</v>
      </c>
      <c r="H15" s="6" t="n">
        <v>1063</v>
      </c>
      <c r="I15" s="6" t="n">
        <v>718</v>
      </c>
      <c r="J15" s="6" t="n">
        <v>19662</v>
      </c>
      <c r="K15" s="6" t="n">
        <v>2.16396020093444</v>
      </c>
      <c r="L15" s="7" t="n">
        <v>2.58105923300889E-008</v>
      </c>
      <c r="M15" s="7" t="n">
        <v>2.15088485883233E-009</v>
      </c>
      <c r="N15" s="7" t="n">
        <v>1.88996881063805E-009</v>
      </c>
    </row>
    <row r="16" customFormat="false" ht="12.8" hidden="false" customHeight="false" outlineLevel="0" collapsed="false">
      <c r="B16" s="6" t="s">
        <v>2434</v>
      </c>
      <c r="C16" s="6" t="s">
        <v>2463</v>
      </c>
      <c r="D16" s="6" t="n">
        <v>68</v>
      </c>
      <c r="E16" s="6" t="n">
        <v>6.07142857142857</v>
      </c>
      <c r="F16" s="7" t="n">
        <v>1.03400980700188E-010</v>
      </c>
      <c r="G16" s="6" t="s">
        <v>2464</v>
      </c>
      <c r="H16" s="6" t="n">
        <v>1063</v>
      </c>
      <c r="I16" s="6" t="n">
        <v>534</v>
      </c>
      <c r="J16" s="6" t="n">
        <v>19662</v>
      </c>
      <c r="K16" s="6" t="n">
        <v>2.35538596509772</v>
      </c>
      <c r="L16" s="7" t="n">
        <v>6.64868115007877E-008</v>
      </c>
      <c r="M16" s="7" t="n">
        <v>5.11437158386315E-009</v>
      </c>
      <c r="N16" s="7" t="n">
        <v>4.49396569966202E-009</v>
      </c>
    </row>
    <row r="17" customFormat="false" ht="12.8" hidden="false" customHeight="false" outlineLevel="0" collapsed="false">
      <c r="B17" s="6" t="s">
        <v>2434</v>
      </c>
      <c r="C17" s="6" t="s">
        <v>2465</v>
      </c>
      <c r="D17" s="6" t="n">
        <v>23</v>
      </c>
      <c r="E17" s="6" t="n">
        <v>2.05357142857143</v>
      </c>
      <c r="F17" s="7" t="s">
        <v>2466</v>
      </c>
      <c r="G17" s="6" t="s">
        <v>2467</v>
      </c>
      <c r="H17" s="6" t="n">
        <v>1063</v>
      </c>
      <c r="I17" s="6" t="n">
        <v>83</v>
      </c>
      <c r="J17" s="6" t="n">
        <v>19662</v>
      </c>
      <c r="K17" s="6" t="n">
        <v>5.12559362567863</v>
      </c>
      <c r="L17" s="7" t="n">
        <v>1.98870262257955E-007</v>
      </c>
      <c r="M17" s="7" t="n">
        <v>1.42050193850844E-008</v>
      </c>
      <c r="N17" s="7" t="n">
        <v>1.24818599573447E-008</v>
      </c>
    </row>
    <row r="18" customFormat="false" ht="12.8" hidden="false" customHeight="false" outlineLevel="0" collapsed="false">
      <c r="B18" s="6" t="s">
        <v>2434</v>
      </c>
      <c r="C18" s="6" t="s">
        <v>2468</v>
      </c>
      <c r="D18" s="6" t="n">
        <v>474</v>
      </c>
      <c r="E18" s="6" t="n">
        <v>42.3214285714286</v>
      </c>
      <c r="F18" s="7" t="n">
        <v>4.10248220744401E-010</v>
      </c>
      <c r="G18" s="6" t="s">
        <v>2469</v>
      </c>
      <c r="H18" s="6" t="n">
        <v>1063</v>
      </c>
      <c r="I18" s="6" t="n">
        <v>6998</v>
      </c>
      <c r="J18" s="6" t="n">
        <v>19662</v>
      </c>
      <c r="K18" s="6" t="n">
        <v>1.25284928874988</v>
      </c>
      <c r="L18" s="7" t="n">
        <v>2.63789537768844E-007</v>
      </c>
      <c r="M18" s="7" t="n">
        <v>1.75859737292433E-008</v>
      </c>
      <c r="N18" s="7" t="n">
        <v>1.54526829813724E-008</v>
      </c>
    </row>
    <row r="19" customFormat="false" ht="12.8" hidden="false" customHeight="false" outlineLevel="0" collapsed="false">
      <c r="B19" s="6" t="s">
        <v>2434</v>
      </c>
      <c r="C19" s="6" t="s">
        <v>2470</v>
      </c>
      <c r="D19" s="6" t="n">
        <v>30</v>
      </c>
      <c r="E19" s="6" t="n">
        <v>2.67857142857143</v>
      </c>
      <c r="F19" s="7" t="n">
        <v>6.47626579165571E-010</v>
      </c>
      <c r="G19" s="6" t="s">
        <v>2471</v>
      </c>
      <c r="H19" s="6" t="n">
        <v>1063</v>
      </c>
      <c r="I19" s="6" t="n">
        <v>144</v>
      </c>
      <c r="J19" s="6" t="n">
        <v>19662</v>
      </c>
      <c r="K19" s="6" t="n">
        <v>3.85348071495767</v>
      </c>
      <c r="L19" s="7" t="n">
        <v>4.16423829419088E-007</v>
      </c>
      <c r="M19" s="7" t="n">
        <v>2.60264931502164E-008</v>
      </c>
      <c r="N19" s="7" t="n">
        <v>2.28693135767842E-008</v>
      </c>
    </row>
    <row r="20" customFormat="false" ht="12.8" hidden="false" customHeight="false" outlineLevel="0" collapsed="false">
      <c r="B20" s="6" t="s">
        <v>2434</v>
      </c>
      <c r="C20" s="6" t="s">
        <v>2472</v>
      </c>
      <c r="D20" s="6" t="n">
        <v>24</v>
      </c>
      <c r="E20" s="6" t="n">
        <v>2.14285714285714</v>
      </c>
      <c r="F20" s="7" t="n">
        <v>8.7029132496581E-010</v>
      </c>
      <c r="G20" s="6" t="s">
        <v>2473</v>
      </c>
      <c r="H20" s="6" t="n">
        <v>1063</v>
      </c>
      <c r="I20" s="6" t="n">
        <v>95</v>
      </c>
      <c r="J20" s="6" t="n">
        <v>19662</v>
      </c>
      <c r="K20" s="6" t="n">
        <v>4.67285240382235</v>
      </c>
      <c r="L20" s="7" t="n">
        <v>5.59597138960477E-007</v>
      </c>
      <c r="M20" s="7" t="n">
        <v>3.12096216918671E-008</v>
      </c>
      <c r="N20" s="7" t="n">
        <v>2.7423695576835E-008</v>
      </c>
    </row>
    <row r="21" customFormat="false" ht="12.8" hidden="false" customHeight="false" outlineLevel="0" collapsed="false">
      <c r="B21" s="6" t="s">
        <v>2434</v>
      </c>
      <c r="C21" s="6" t="s">
        <v>2474</v>
      </c>
      <c r="D21" s="6" t="n">
        <v>32</v>
      </c>
      <c r="E21" s="6" t="n">
        <v>2.85714285714286</v>
      </c>
      <c r="F21" s="7" t="n">
        <v>8.73675257315099E-010</v>
      </c>
      <c r="G21" s="6" t="s">
        <v>2475</v>
      </c>
      <c r="H21" s="6" t="n">
        <v>1063</v>
      </c>
      <c r="I21" s="6" t="n">
        <v>164</v>
      </c>
      <c r="J21" s="6" t="n">
        <v>19662</v>
      </c>
      <c r="K21" s="6" t="n">
        <v>3.60911364522864</v>
      </c>
      <c r="L21" s="7" t="n">
        <v>5.61773023877166E-007</v>
      </c>
      <c r="M21" s="7" t="n">
        <v>3.12096216918671E-008</v>
      </c>
      <c r="N21" s="7" t="n">
        <v>2.7423695576835E-008</v>
      </c>
    </row>
    <row r="22" customFormat="false" ht="12.8" hidden="false" customHeight="false" outlineLevel="0" collapsed="false">
      <c r="B22" s="6" t="s">
        <v>2434</v>
      </c>
      <c r="C22" s="6" t="s">
        <v>2476</v>
      </c>
      <c r="D22" s="6" t="n">
        <v>35</v>
      </c>
      <c r="E22" s="6" t="n">
        <v>3.125</v>
      </c>
      <c r="F22" s="7" t="n">
        <v>2.83138336482103E-009</v>
      </c>
      <c r="G22" s="6" t="s">
        <v>2477</v>
      </c>
      <c r="H22" s="6" t="n">
        <v>1063</v>
      </c>
      <c r="I22" s="6" t="n">
        <v>201</v>
      </c>
      <c r="J22" s="6" t="n">
        <v>19662</v>
      </c>
      <c r="K22" s="6" t="n">
        <v>3.22081970205417</v>
      </c>
      <c r="L22" s="7" t="n">
        <v>1.82057783937317E-006</v>
      </c>
      <c r="M22" s="7" t="n">
        <v>9.58199738726275E-008</v>
      </c>
      <c r="N22" s="7" t="n">
        <v>8.41964000591517E-008</v>
      </c>
    </row>
    <row r="23" customFormat="false" ht="12.8" hidden="false" customHeight="false" outlineLevel="0" collapsed="false">
      <c r="B23" s="6" t="s">
        <v>2434</v>
      </c>
      <c r="C23" s="6" t="s">
        <v>2478</v>
      </c>
      <c r="D23" s="6" t="n">
        <v>122</v>
      </c>
      <c r="E23" s="6" t="n">
        <v>10.8928571428571</v>
      </c>
      <c r="F23" s="7" t="n">
        <v>5.66313223260329E-009</v>
      </c>
      <c r="G23" s="6" t="s">
        <v>2479</v>
      </c>
      <c r="H23" s="6" t="n">
        <v>1063</v>
      </c>
      <c r="I23" s="6" t="n">
        <v>1323</v>
      </c>
      <c r="J23" s="6" t="n">
        <v>19662</v>
      </c>
      <c r="K23" s="6" t="n">
        <v>1.70566765433047</v>
      </c>
      <c r="L23" s="7" t="n">
        <v>3.64138737563024E-006</v>
      </c>
      <c r="M23" s="7" t="n">
        <v>1.82069701278196E-007</v>
      </c>
      <c r="N23" s="7" t="n">
        <v>1.59983485571043E-007</v>
      </c>
    </row>
    <row r="24" customFormat="false" ht="12.8" hidden="false" customHeight="false" outlineLevel="0" collapsed="false">
      <c r="B24" s="6" t="s">
        <v>2434</v>
      </c>
      <c r="C24" s="6" t="s">
        <v>2480</v>
      </c>
      <c r="D24" s="6" t="n">
        <v>19</v>
      </c>
      <c r="E24" s="6" t="n">
        <v>1.69642857142857</v>
      </c>
      <c r="F24" s="7" t="n">
        <v>1.00132022598465E-008</v>
      </c>
      <c r="G24" s="6" t="s">
        <v>2481</v>
      </c>
      <c r="H24" s="6" t="n">
        <v>1063</v>
      </c>
      <c r="I24" s="6" t="n">
        <v>67</v>
      </c>
      <c r="J24" s="6" t="n">
        <v>19662</v>
      </c>
      <c r="K24" s="6" t="n">
        <v>5.24533494334536</v>
      </c>
      <c r="L24" s="7" t="n">
        <v>6.43846836312356E-006</v>
      </c>
      <c r="M24" s="7" t="n">
        <v>3.06594716813394E-007</v>
      </c>
      <c r="N24" s="7" t="n">
        <v>2.69402822705393E-007</v>
      </c>
    </row>
    <row r="25" customFormat="false" ht="12.8" hidden="false" customHeight="false" outlineLevel="0" collapsed="false">
      <c r="B25" s="6" t="s">
        <v>2434</v>
      </c>
      <c r="C25" s="6" t="s">
        <v>2482</v>
      </c>
      <c r="D25" s="6" t="n">
        <v>105</v>
      </c>
      <c r="E25" s="6" t="n">
        <v>9.375</v>
      </c>
      <c r="F25" s="7" t="n">
        <v>2.54561805223902E-008</v>
      </c>
      <c r="G25" s="6" t="s">
        <v>2483</v>
      </c>
      <c r="H25" s="6" t="n">
        <v>1063</v>
      </c>
      <c r="I25" s="6" t="n">
        <v>1113</v>
      </c>
      <c r="J25" s="6" t="n">
        <v>19662</v>
      </c>
      <c r="K25" s="6" t="n">
        <v>1.74497239922611</v>
      </c>
      <c r="L25" s="7" t="n">
        <v>1.63681903075918E-005</v>
      </c>
      <c r="M25" s="7" t="n">
        <v>7.44014730722586E-007</v>
      </c>
      <c r="N25" s="7" t="n">
        <v>6.53760999779566E-007</v>
      </c>
    </row>
    <row r="26" customFormat="false" ht="12.8" hidden="false" customHeight="false" outlineLevel="0" collapsed="false">
      <c r="B26" s="6" t="s">
        <v>2434</v>
      </c>
      <c r="C26" s="6" t="s">
        <v>2484</v>
      </c>
      <c r="D26" s="6" t="n">
        <v>75</v>
      </c>
      <c r="E26" s="6" t="n">
        <v>6.69642857142857</v>
      </c>
      <c r="F26" s="7" t="n">
        <v>4.79400382395138E-008</v>
      </c>
      <c r="G26" s="6" t="s">
        <v>2485</v>
      </c>
      <c r="H26" s="6" t="n">
        <v>1063</v>
      </c>
      <c r="I26" s="6" t="n">
        <v>712</v>
      </c>
      <c r="J26" s="6" t="n">
        <v>19662</v>
      </c>
      <c r="K26" s="6" t="n">
        <v>1.94838912554039</v>
      </c>
      <c r="L26" s="7" t="n">
        <v>3.08249702489771E-005</v>
      </c>
      <c r="M26" s="7" t="n">
        <v>1.34023672121771E-006</v>
      </c>
      <c r="N26" s="7" t="n">
        <v>1.1776574611011E-006</v>
      </c>
    </row>
    <row r="27" customFormat="false" ht="12.8" hidden="false" customHeight="false" outlineLevel="0" collapsed="false">
      <c r="B27" s="6" t="s">
        <v>2434</v>
      </c>
      <c r="C27" s="6" t="s">
        <v>2486</v>
      </c>
      <c r="D27" s="6" t="n">
        <v>24</v>
      </c>
      <c r="E27" s="6" t="n">
        <v>2.14285714285714</v>
      </c>
      <c r="F27" s="7" t="n">
        <v>7.11517040002127E-008</v>
      </c>
      <c r="G27" s="6" t="s">
        <v>2487</v>
      </c>
      <c r="H27" s="6" t="n">
        <v>1063</v>
      </c>
      <c r="I27" s="6" t="n">
        <v>118</v>
      </c>
      <c r="J27" s="6" t="n">
        <v>19662</v>
      </c>
      <c r="K27" s="6" t="n">
        <v>3.76204218951799</v>
      </c>
      <c r="L27" s="7" t="n">
        <v>4.57495007419873E-005</v>
      </c>
      <c r="M27" s="7" t="n">
        <v>1.90627273633903E-006</v>
      </c>
      <c r="N27" s="7" t="n">
        <v>1.67502969833834E-006</v>
      </c>
    </row>
    <row r="28" customFormat="false" ht="12.8" hidden="false" customHeight="false" outlineLevel="0" collapsed="false">
      <c r="B28" s="6" t="s">
        <v>2434</v>
      </c>
      <c r="C28" s="6" t="s">
        <v>2488</v>
      </c>
      <c r="D28" s="6" t="n">
        <v>36</v>
      </c>
      <c r="E28" s="6" t="n">
        <v>3.21428571428571</v>
      </c>
      <c r="F28" s="7" t="n">
        <v>7.45020902450339E-008</v>
      </c>
      <c r="G28" s="6" t="s">
        <v>2489</v>
      </c>
      <c r="H28" s="6" t="n">
        <v>1063</v>
      </c>
      <c r="I28" s="6" t="n">
        <v>239</v>
      </c>
      <c r="J28" s="6" t="n">
        <v>19662</v>
      </c>
      <c r="K28" s="6" t="n">
        <v>2.78611492696521</v>
      </c>
      <c r="L28" s="7" t="n">
        <v>4.79036984124548E-005</v>
      </c>
      <c r="M28" s="7" t="n">
        <v>1.91619376110227E-006</v>
      </c>
      <c r="N28" s="7" t="n">
        <v>1.68374723953777E-006</v>
      </c>
    </row>
    <row r="29" customFormat="false" ht="12.8" hidden="false" customHeight="false" outlineLevel="0" collapsed="false">
      <c r="B29" s="6" t="s">
        <v>2434</v>
      </c>
      <c r="C29" s="6" t="s">
        <v>2490</v>
      </c>
      <c r="D29" s="6" t="n">
        <v>32</v>
      </c>
      <c r="E29" s="6" t="n">
        <v>2.85714285714286</v>
      </c>
      <c r="F29" s="7" t="n">
        <v>1.25801356771549E-007</v>
      </c>
      <c r="G29" s="6" t="s">
        <v>2491</v>
      </c>
      <c r="H29" s="6" t="n">
        <v>1063</v>
      </c>
      <c r="I29" s="6" t="n">
        <v>201</v>
      </c>
      <c r="J29" s="6" t="n">
        <v>19662</v>
      </c>
      <c r="K29" s="6" t="n">
        <v>2.9447494418781</v>
      </c>
      <c r="L29" s="7" t="n">
        <v>8.08870059648692E-005</v>
      </c>
      <c r="M29" s="7" t="n">
        <v>3.11116432323486E-006</v>
      </c>
      <c r="N29" s="7" t="n">
        <v>2.73376025292021E-006</v>
      </c>
    </row>
    <row r="30" customFormat="false" ht="12.8" hidden="false" customHeight="false" outlineLevel="0" collapsed="false">
      <c r="B30" s="6" t="s">
        <v>2434</v>
      </c>
      <c r="C30" s="6" t="s">
        <v>2492</v>
      </c>
      <c r="D30" s="6" t="n">
        <v>67</v>
      </c>
      <c r="E30" s="6" t="n">
        <v>5.98214285714286</v>
      </c>
      <c r="F30" s="7" t="n">
        <v>1.71271350110642E-007</v>
      </c>
      <c r="G30" s="6" t="s">
        <v>2493</v>
      </c>
      <c r="H30" s="6" t="n">
        <v>1063</v>
      </c>
      <c r="I30" s="6" t="n">
        <v>628</v>
      </c>
      <c r="J30" s="6" t="n">
        <v>19662</v>
      </c>
      <c r="K30" s="6" t="n">
        <v>1.97337483746877</v>
      </c>
      <c r="L30" s="7" t="n">
        <v>0.000110121423737453</v>
      </c>
      <c r="M30" s="7" t="n">
        <v>4.07879548596825E-006</v>
      </c>
      <c r="N30" s="7" t="n">
        <v>3.58401158564862E-006</v>
      </c>
    </row>
    <row r="31" customFormat="false" ht="12.8" hidden="false" customHeight="false" outlineLevel="0" collapsed="false">
      <c r="B31" s="6" t="s">
        <v>2434</v>
      </c>
      <c r="C31" s="6" t="s">
        <v>2494</v>
      </c>
      <c r="D31" s="6" t="n">
        <v>32</v>
      </c>
      <c r="E31" s="6" t="n">
        <v>2.85714285714286</v>
      </c>
      <c r="F31" s="7" t="n">
        <v>1.97899204326462E-007</v>
      </c>
      <c r="G31" s="6" t="s">
        <v>2495</v>
      </c>
      <c r="H31" s="6" t="n">
        <v>1063</v>
      </c>
      <c r="I31" s="6" t="n">
        <v>205</v>
      </c>
      <c r="J31" s="6" t="n">
        <v>19662</v>
      </c>
      <c r="K31" s="6" t="n">
        <v>2.88729091618292</v>
      </c>
      <c r="L31" s="7" t="n">
        <v>0.000127241105156717</v>
      </c>
      <c r="M31" s="7" t="n">
        <v>4.54461387078267E-006</v>
      </c>
      <c r="N31" s="7" t="n">
        <v>3.99332323015896E-006</v>
      </c>
    </row>
    <row r="32" customFormat="false" ht="12.8" hidden="false" customHeight="false" outlineLevel="0" collapsed="false">
      <c r="B32" s="6" t="s">
        <v>2434</v>
      </c>
      <c r="C32" s="6" t="s">
        <v>2496</v>
      </c>
      <c r="D32" s="6" t="n">
        <v>48</v>
      </c>
      <c r="E32" s="6" t="n">
        <v>4.28571428571429</v>
      </c>
      <c r="F32" s="7" t="n">
        <v>5.75453132596745E-007</v>
      </c>
      <c r="G32" s="6" t="s">
        <v>2497</v>
      </c>
      <c r="H32" s="6" t="n">
        <v>1063</v>
      </c>
      <c r="I32" s="6" t="n">
        <v>403</v>
      </c>
      <c r="J32" s="6" t="n">
        <v>19662</v>
      </c>
      <c r="K32" s="6" t="n">
        <v>2.20308177847704</v>
      </c>
      <c r="L32" s="7" t="n">
        <v>0.000369948023066891</v>
      </c>
      <c r="M32" s="7" t="n">
        <v>1.27591849744727E-005</v>
      </c>
      <c r="N32" s="7" t="n">
        <v>1.12114144799021E-005</v>
      </c>
    </row>
    <row r="33" customFormat="false" ht="12.8" hidden="false" customHeight="false" outlineLevel="0" collapsed="false">
      <c r="B33" s="6" t="s">
        <v>2434</v>
      </c>
      <c r="C33" s="6" t="s">
        <v>2498</v>
      </c>
      <c r="D33" s="6" t="n">
        <v>65</v>
      </c>
      <c r="E33" s="6" t="n">
        <v>5.80357142857143</v>
      </c>
      <c r="F33" s="7" t="n">
        <v>8.21299645403997E-007</v>
      </c>
      <c r="G33" s="6" t="s">
        <v>2499</v>
      </c>
      <c r="H33" s="6" t="n">
        <v>1063</v>
      </c>
      <c r="I33" s="6" t="n">
        <v>629</v>
      </c>
      <c r="J33" s="6" t="n">
        <v>19662</v>
      </c>
      <c r="K33" s="6" t="n">
        <v>1.911424456386</v>
      </c>
      <c r="L33" s="7" t="n">
        <v>0.000527956470766311</v>
      </c>
      <c r="M33" s="7" t="n">
        <v>1.76031890664923E-005</v>
      </c>
      <c r="N33" s="7" t="n">
        <v>1.54678099884419E-005</v>
      </c>
    </row>
    <row r="34" customFormat="false" ht="12.8" hidden="false" customHeight="false" outlineLevel="0" collapsed="false">
      <c r="B34" s="6" t="s">
        <v>2434</v>
      </c>
      <c r="C34" s="6" t="s">
        <v>2500</v>
      </c>
      <c r="D34" s="6" t="n">
        <v>25</v>
      </c>
      <c r="E34" s="6" t="n">
        <v>2.23214285714286</v>
      </c>
      <c r="F34" s="7" t="n">
        <v>1.30154943695289E-006</v>
      </c>
      <c r="G34" s="6" t="s">
        <v>2501</v>
      </c>
      <c r="H34" s="6" t="n">
        <v>1063</v>
      </c>
      <c r="I34" s="6" t="n">
        <v>148</v>
      </c>
      <c r="J34" s="6" t="n">
        <v>19662</v>
      </c>
      <c r="K34" s="6" t="n">
        <v>3.12444382293865</v>
      </c>
      <c r="L34" s="7" t="n">
        <v>0.000836546732144172</v>
      </c>
      <c r="M34" s="7" t="n">
        <v>2.69966544503454E-005</v>
      </c>
      <c r="N34" s="7" t="n">
        <v>2.37217881251091E-005</v>
      </c>
    </row>
    <row r="35" customFormat="false" ht="12.8" hidden="false" customHeight="false" outlineLevel="0" collapsed="false">
      <c r="B35" s="6" t="s">
        <v>2434</v>
      </c>
      <c r="C35" s="6" t="s">
        <v>2502</v>
      </c>
      <c r="D35" s="6" t="n">
        <v>48</v>
      </c>
      <c r="E35" s="6" t="n">
        <v>4.28571428571429</v>
      </c>
      <c r="F35" s="7" t="n">
        <v>1.85967123157701E-006</v>
      </c>
      <c r="G35" s="6" t="s">
        <v>2503</v>
      </c>
      <c r="H35" s="6" t="n">
        <v>1063</v>
      </c>
      <c r="I35" s="6" t="n">
        <v>420</v>
      </c>
      <c r="J35" s="6" t="n">
        <v>19662</v>
      </c>
      <c r="K35" s="6" t="n">
        <v>2.11390942077678</v>
      </c>
      <c r="L35" s="6" t="n">
        <v>0.00119505506604034</v>
      </c>
      <c r="M35" s="7" t="n">
        <v>3.73677688095006E-005</v>
      </c>
      <c r="N35" s="7" t="n">
        <v>3.28348201825317E-005</v>
      </c>
    </row>
    <row r="36" customFormat="false" ht="12.8" hidden="false" customHeight="false" outlineLevel="0" collapsed="false">
      <c r="B36" s="6" t="s">
        <v>2434</v>
      </c>
      <c r="C36" s="6" t="s">
        <v>2504</v>
      </c>
      <c r="D36" s="6" t="n">
        <v>17</v>
      </c>
      <c r="E36" s="6" t="n">
        <v>1.51785714285714</v>
      </c>
      <c r="F36" s="7" t="n">
        <v>2.84263551856018E-006</v>
      </c>
      <c r="G36" s="6" t="s">
        <v>2505</v>
      </c>
      <c r="H36" s="6" t="n">
        <v>1063</v>
      </c>
      <c r="I36" s="6" t="n">
        <v>77</v>
      </c>
      <c r="J36" s="6" t="n">
        <v>19662</v>
      </c>
      <c r="K36" s="6" t="n">
        <v>4.08368865377332</v>
      </c>
      <c r="L36" s="6" t="n">
        <v>0.00182614779569923</v>
      </c>
      <c r="M36" s="7" t="n">
        <v>5.53883223767939E-005</v>
      </c>
      <c r="N36" s="7" t="n">
        <v>4.86693656965607E-005</v>
      </c>
    </row>
    <row r="37" customFormat="false" ht="12.8" hidden="false" customHeight="false" outlineLevel="0" collapsed="false">
      <c r="B37" s="6" t="s">
        <v>2434</v>
      </c>
      <c r="C37" s="6" t="s">
        <v>2506</v>
      </c>
      <c r="D37" s="6" t="n">
        <v>25</v>
      </c>
      <c r="E37" s="6" t="n">
        <v>2.23214285714286</v>
      </c>
      <c r="F37" s="7" t="n">
        <v>4.75983089471E-006</v>
      </c>
      <c r="G37" s="6" t="s">
        <v>2507</v>
      </c>
      <c r="H37" s="6" t="n">
        <v>1063</v>
      </c>
      <c r="I37" s="6" t="n">
        <v>159</v>
      </c>
      <c r="J37" s="6" t="n">
        <v>19662</v>
      </c>
      <c r="K37" s="6" t="n">
        <v>2.90828733204352</v>
      </c>
      <c r="L37" s="6" t="n">
        <v>0.00305589975321974</v>
      </c>
      <c r="M37" s="7" t="n">
        <v>9.0016801920545E-005</v>
      </c>
      <c r="N37" s="7" t="n">
        <v>7.9097189867975E-005</v>
      </c>
    </row>
    <row r="38" customFormat="false" ht="12.8" hidden="false" customHeight="false" outlineLevel="0" collapsed="false">
      <c r="B38" s="6" t="s">
        <v>2434</v>
      </c>
      <c r="C38" s="6" t="s">
        <v>2508</v>
      </c>
      <c r="D38" s="6" t="n">
        <v>52</v>
      </c>
      <c r="E38" s="6" t="n">
        <v>4.64285714285714</v>
      </c>
      <c r="F38" s="7" t="n">
        <v>5.72820516845089E-006</v>
      </c>
      <c r="G38" s="6" t="s">
        <v>2509</v>
      </c>
      <c r="H38" s="6" t="n">
        <v>1063</v>
      </c>
      <c r="I38" s="6" t="n">
        <v>490</v>
      </c>
      <c r="J38" s="6" t="n">
        <v>19662</v>
      </c>
      <c r="K38" s="6" t="n">
        <v>1.96291589072129</v>
      </c>
      <c r="L38" s="6" t="n">
        <v>0.00367647164055596</v>
      </c>
      <c r="M38" s="7" t="n">
        <v>0.000105235312094684</v>
      </c>
      <c r="N38" s="7" t="n">
        <v>9.24695977192787E-005</v>
      </c>
    </row>
    <row r="39" customFormat="false" ht="12.8" hidden="false" customHeight="false" outlineLevel="0" collapsed="false">
      <c r="B39" s="6" t="s">
        <v>2434</v>
      </c>
      <c r="C39" s="6" t="s">
        <v>2510</v>
      </c>
      <c r="D39" s="6" t="n">
        <v>15</v>
      </c>
      <c r="E39" s="6" t="n">
        <v>1.33928571428571</v>
      </c>
      <c r="F39" s="7" t="n">
        <v>1.31732970541848E-005</v>
      </c>
      <c r="G39" s="6" t="s">
        <v>2511</v>
      </c>
      <c r="H39" s="6" t="n">
        <v>1063</v>
      </c>
      <c r="I39" s="6" t="n">
        <v>68</v>
      </c>
      <c r="J39" s="6" t="n">
        <v>19662</v>
      </c>
      <c r="K39" s="6" t="n">
        <v>4.08015605113165</v>
      </c>
      <c r="L39" s="6" t="n">
        <v>0.00843471231078241</v>
      </c>
      <c r="M39" s="7" t="n">
        <v>0.000230101361325851</v>
      </c>
      <c r="N39" s="7" t="n">
        <v>0.000202188598987723</v>
      </c>
    </row>
    <row r="40" customFormat="false" ht="12.8" hidden="false" customHeight="false" outlineLevel="0" collapsed="false">
      <c r="B40" s="6" t="s">
        <v>2434</v>
      </c>
      <c r="C40" s="6" t="s">
        <v>2512</v>
      </c>
      <c r="D40" s="6" t="n">
        <v>52</v>
      </c>
      <c r="E40" s="6" t="n">
        <v>4.64285714285714</v>
      </c>
      <c r="F40" s="7" t="n">
        <v>1.32406693142402E-005</v>
      </c>
      <c r="G40" s="6" t="s">
        <v>2513</v>
      </c>
      <c r="H40" s="6" t="n">
        <v>1063</v>
      </c>
      <c r="I40" s="6" t="n">
        <v>505</v>
      </c>
      <c r="J40" s="6" t="n">
        <v>19662</v>
      </c>
      <c r="K40" s="6" t="n">
        <v>1.90461145832363</v>
      </c>
      <c r="L40" s="6" t="n">
        <v>0.0084776669160469</v>
      </c>
      <c r="M40" s="7" t="n">
        <v>0.000230101361325851</v>
      </c>
      <c r="N40" s="7" t="n">
        <v>0.000202188598987723</v>
      </c>
    </row>
    <row r="41" customFormat="false" ht="12.8" hidden="false" customHeight="false" outlineLevel="0" collapsed="false">
      <c r="B41" s="6" t="s">
        <v>2434</v>
      </c>
      <c r="C41" s="6" t="s">
        <v>2514</v>
      </c>
      <c r="D41" s="6" t="n">
        <v>138</v>
      </c>
      <c r="E41" s="6" t="n">
        <v>12.3214285714286</v>
      </c>
      <c r="F41" s="7" t="n">
        <v>1.37240538081525E-005</v>
      </c>
      <c r="G41" s="6" t="s">
        <v>2515</v>
      </c>
      <c r="H41" s="6" t="n">
        <v>1063</v>
      </c>
      <c r="I41" s="6" t="n">
        <v>1784</v>
      </c>
      <c r="J41" s="6" t="n">
        <v>19662</v>
      </c>
      <c r="K41" s="6" t="n">
        <v>1.43079911748204</v>
      </c>
      <c r="L41" s="6" t="n">
        <v>0.00878580441408683</v>
      </c>
      <c r="M41" s="7" t="n">
        <v>0.00023222543680637</v>
      </c>
      <c r="N41" s="7" t="n">
        <v>0.000204055010568583</v>
      </c>
    </row>
    <row r="42" customFormat="false" ht="12.8" hidden="false" customHeight="false" outlineLevel="0" collapsed="false">
      <c r="B42" s="6" t="s">
        <v>2434</v>
      </c>
      <c r="C42" s="6" t="s">
        <v>2516</v>
      </c>
      <c r="D42" s="6" t="n">
        <v>10</v>
      </c>
      <c r="E42" s="6" t="n">
        <v>0.892857142857143</v>
      </c>
      <c r="F42" s="7" t="n">
        <v>1.41880492396962E-005</v>
      </c>
      <c r="G42" s="6" t="s">
        <v>2517</v>
      </c>
      <c r="H42" s="6" t="n">
        <v>1063</v>
      </c>
      <c r="I42" s="6" t="n">
        <v>29</v>
      </c>
      <c r="J42" s="6" t="n">
        <v>19662</v>
      </c>
      <c r="K42" s="6" t="n">
        <v>6.37817497648166</v>
      </c>
      <c r="L42" s="6" t="n">
        <v>0.00908149225539123</v>
      </c>
      <c r="M42" s="7" t="n">
        <v>0.000233920914387811</v>
      </c>
      <c r="N42" s="7" t="n">
        <v>0.000205544815908419</v>
      </c>
    </row>
    <row r="43" customFormat="false" ht="12.8" hidden="false" customHeight="false" outlineLevel="0" collapsed="false">
      <c r="B43" s="6" t="s">
        <v>2434</v>
      </c>
      <c r="C43" s="6" t="s">
        <v>2518</v>
      </c>
      <c r="D43" s="6" t="n">
        <v>18</v>
      </c>
      <c r="E43" s="6" t="n">
        <v>1.60714285714286</v>
      </c>
      <c r="F43" s="7" t="n">
        <v>2.71297783838028E-005</v>
      </c>
      <c r="G43" s="6" t="s">
        <v>2519</v>
      </c>
      <c r="H43" s="6" t="n">
        <v>1063</v>
      </c>
      <c r="I43" s="6" t="n">
        <v>101</v>
      </c>
      <c r="J43" s="6" t="n">
        <v>19662</v>
      </c>
      <c r="K43" s="6" t="n">
        <v>3.29644290863705</v>
      </c>
      <c r="L43" s="6" t="n">
        <v>0.0172934065751429</v>
      </c>
      <c r="M43" s="7" t="n">
        <v>0.00043611118751963</v>
      </c>
      <c r="N43" s="7" t="n">
        <v>0.000383208119671215</v>
      </c>
    </row>
    <row r="44" customFormat="false" ht="12.8" hidden="false" customHeight="false" outlineLevel="0" collapsed="false">
      <c r="B44" s="6" t="s">
        <v>2434</v>
      </c>
      <c r="C44" s="6" t="s">
        <v>2520</v>
      </c>
      <c r="D44" s="6" t="n">
        <v>13</v>
      </c>
      <c r="E44" s="6" t="n">
        <v>1.16071428571429</v>
      </c>
      <c r="F44" s="7" t="n">
        <v>3.555647778527E-005</v>
      </c>
      <c r="G44" s="6" t="s">
        <v>2521</v>
      </c>
      <c r="H44" s="6" t="n">
        <v>1063</v>
      </c>
      <c r="I44" s="6" t="n">
        <v>56</v>
      </c>
      <c r="J44" s="6" t="n">
        <v>19662</v>
      </c>
      <c r="K44" s="6" t="n">
        <v>4.29387851095283</v>
      </c>
      <c r="L44" s="6" t="n">
        <v>0.0226038387701487</v>
      </c>
      <c r="M44" s="7" t="n">
        <v>0.000557629639412893</v>
      </c>
      <c r="N44" s="7" t="n">
        <v>0.000489985608504331</v>
      </c>
    </row>
    <row r="45" customFormat="false" ht="12.8" hidden="false" customHeight="false" outlineLevel="0" collapsed="false">
      <c r="B45" s="6" t="s">
        <v>2434</v>
      </c>
      <c r="C45" s="6" t="s">
        <v>2522</v>
      </c>
      <c r="D45" s="6" t="n">
        <v>65</v>
      </c>
      <c r="E45" s="6" t="n">
        <v>5.80357142857143</v>
      </c>
      <c r="F45" s="7" t="n">
        <v>4.10250314423753E-005</v>
      </c>
      <c r="G45" s="6" t="s">
        <v>2523</v>
      </c>
      <c r="H45" s="6" t="n">
        <v>1063</v>
      </c>
      <c r="I45" s="6" t="n">
        <v>710</v>
      </c>
      <c r="J45" s="6" t="n">
        <v>19662</v>
      </c>
      <c r="K45" s="6" t="n">
        <v>1.69336053953069</v>
      </c>
      <c r="L45" s="6" t="n">
        <v>0.0260347331890521</v>
      </c>
      <c r="M45" s="7" t="n">
        <v>0.000628073695653508</v>
      </c>
      <c r="N45" s="7" t="n">
        <v>0.00055188435154624</v>
      </c>
    </row>
    <row r="46" customFormat="false" ht="12.8" hidden="false" customHeight="false" outlineLevel="0" collapsed="false">
      <c r="B46" s="6" t="s">
        <v>2434</v>
      </c>
      <c r="C46" s="6" t="s">
        <v>2524</v>
      </c>
      <c r="D46" s="6" t="n">
        <v>14</v>
      </c>
      <c r="E46" s="6" t="n">
        <v>1.25</v>
      </c>
      <c r="F46" s="7" t="n">
        <v>6.06289558748959E-005</v>
      </c>
      <c r="G46" s="6" t="s">
        <v>2525</v>
      </c>
      <c r="H46" s="6" t="n">
        <v>1063</v>
      </c>
      <c r="I46" s="6" t="n">
        <v>68</v>
      </c>
      <c r="J46" s="6" t="n">
        <v>19662</v>
      </c>
      <c r="K46" s="6" t="n">
        <v>3.80814564772287</v>
      </c>
      <c r="L46" s="6" t="n">
        <v>0.0382354419934467</v>
      </c>
      <c r="M46" s="7" t="n">
        <v>0.000897034581742216</v>
      </c>
      <c r="N46" s="7" t="n">
        <v>0.000788218567160734</v>
      </c>
    </row>
    <row r="47" customFormat="false" ht="12.8" hidden="false" customHeight="false" outlineLevel="0" collapsed="false">
      <c r="B47" s="6" t="s">
        <v>2434</v>
      </c>
      <c r="C47" s="6" t="s">
        <v>2526</v>
      </c>
      <c r="D47" s="6" t="n">
        <v>13</v>
      </c>
      <c r="E47" s="6" t="n">
        <v>1.16071428571429</v>
      </c>
      <c r="F47" s="7" t="n">
        <v>6.13833928408359E-005</v>
      </c>
      <c r="G47" s="6" t="s">
        <v>2527</v>
      </c>
      <c r="H47" s="6" t="n">
        <v>1063</v>
      </c>
      <c r="I47" s="6" t="n">
        <v>59</v>
      </c>
      <c r="J47" s="6" t="n">
        <v>19662</v>
      </c>
      <c r="K47" s="6" t="n">
        <v>4.07554570531116</v>
      </c>
      <c r="L47" s="6" t="n">
        <v>0.0387019121414695</v>
      </c>
      <c r="M47" s="7" t="n">
        <v>0.000897034581742216</v>
      </c>
      <c r="N47" s="7" t="n">
        <v>0.000788218567160734</v>
      </c>
    </row>
    <row r="48" customFormat="false" ht="12.8" hidden="false" customHeight="false" outlineLevel="0" collapsed="false">
      <c r="B48" s="6" t="s">
        <v>2434</v>
      </c>
      <c r="C48" s="6" t="s">
        <v>2528</v>
      </c>
      <c r="D48" s="6" t="n">
        <v>31</v>
      </c>
      <c r="E48" s="6" t="n">
        <v>2.76785714285714</v>
      </c>
      <c r="F48" s="7" t="n">
        <v>8.63032547332395E-005</v>
      </c>
      <c r="G48" s="6" t="s">
        <v>2529</v>
      </c>
      <c r="H48" s="6" t="n">
        <v>1063</v>
      </c>
      <c r="I48" s="6" t="n">
        <v>262</v>
      </c>
      <c r="J48" s="6" t="n">
        <v>19662</v>
      </c>
      <c r="K48" s="6" t="n">
        <v>2.18854171902939</v>
      </c>
      <c r="L48" s="6" t="n">
        <v>0.0539836128808632</v>
      </c>
      <c r="M48" s="6" t="n">
        <v>0.00123317761763273</v>
      </c>
      <c r="N48" s="6" t="n">
        <v>0.00108358530942845</v>
      </c>
    </row>
    <row r="49" customFormat="false" ht="12.8" hidden="false" customHeight="false" outlineLevel="0" collapsed="false">
      <c r="B49" s="6" t="s">
        <v>2434</v>
      </c>
      <c r="C49" s="6" t="s">
        <v>2530</v>
      </c>
      <c r="D49" s="6" t="n">
        <v>39</v>
      </c>
      <c r="E49" s="6" t="n">
        <v>3.48214285714286</v>
      </c>
      <c r="F49" s="7" t="n">
        <v>0.000113803848653768</v>
      </c>
      <c r="G49" s="6" t="s">
        <v>2531</v>
      </c>
      <c r="H49" s="6" t="n">
        <v>1063</v>
      </c>
      <c r="I49" s="6" t="n">
        <v>370</v>
      </c>
      <c r="J49" s="6" t="n">
        <v>19662</v>
      </c>
      <c r="K49" s="6" t="n">
        <v>1.94965294551372</v>
      </c>
      <c r="L49" s="6" t="n">
        <v>0.0705665191719868</v>
      </c>
      <c r="M49" s="6" t="n">
        <v>0.00159077988444289</v>
      </c>
      <c r="N49" s="6" t="n">
        <v>0.00139780814107345</v>
      </c>
    </row>
    <row r="50" customFormat="false" ht="12.8" hidden="false" customHeight="false" outlineLevel="0" collapsed="false">
      <c r="B50" s="6" t="s">
        <v>2434</v>
      </c>
      <c r="C50" s="6" t="s">
        <v>2532</v>
      </c>
      <c r="D50" s="6" t="n">
        <v>13</v>
      </c>
      <c r="E50" s="6" t="n">
        <v>1.16071428571429</v>
      </c>
      <c r="F50" s="7" t="n">
        <v>0.000140402628964705</v>
      </c>
      <c r="G50" s="6" t="s">
        <v>2533</v>
      </c>
      <c r="H50" s="6" t="n">
        <v>1063</v>
      </c>
      <c r="I50" s="6" t="n">
        <v>64</v>
      </c>
      <c r="J50" s="6" t="n">
        <v>19662</v>
      </c>
      <c r="K50" s="6" t="n">
        <v>3.75714369708373</v>
      </c>
      <c r="L50" s="6" t="n">
        <v>0.0863294569727</v>
      </c>
      <c r="M50" s="6" t="n">
        <v>0.00192082745583628</v>
      </c>
      <c r="N50" s="6" t="n">
        <v>0.00168781883755443</v>
      </c>
    </row>
    <row r="51" customFormat="false" ht="12.8" hidden="false" customHeight="false" outlineLevel="0" collapsed="false">
      <c r="B51" s="6" t="s">
        <v>2434</v>
      </c>
      <c r="C51" s="6" t="s">
        <v>2534</v>
      </c>
      <c r="D51" s="6" t="n">
        <v>27</v>
      </c>
      <c r="E51" s="6" t="n">
        <v>2.41071428571429</v>
      </c>
      <c r="F51" s="7" t="n">
        <v>0.000230923841723618</v>
      </c>
      <c r="G51" s="6" t="s">
        <v>2535</v>
      </c>
      <c r="H51" s="6" t="n">
        <v>1063</v>
      </c>
      <c r="I51" s="6" t="n">
        <v>226</v>
      </c>
      <c r="J51" s="6" t="n">
        <v>19662</v>
      </c>
      <c r="K51" s="6" t="n">
        <v>2.20978363123236</v>
      </c>
      <c r="L51" s="6" t="n">
        <v>0.138001007505872</v>
      </c>
      <c r="M51" s="6" t="n">
        <v>0.00309341729642264</v>
      </c>
      <c r="N51" s="6" t="n">
        <v>0.00271816605362176</v>
      </c>
    </row>
    <row r="52" customFormat="false" ht="12.8" hidden="false" customHeight="false" outlineLevel="0" collapsed="false">
      <c r="B52" s="6" t="s">
        <v>2434</v>
      </c>
      <c r="C52" s="6" t="s">
        <v>2536</v>
      </c>
      <c r="D52" s="6" t="n">
        <v>11</v>
      </c>
      <c r="E52" s="6" t="n">
        <v>0.982142857142857</v>
      </c>
      <c r="F52" s="7" t="n">
        <v>0.00024221594299426</v>
      </c>
      <c r="G52" s="6" t="s">
        <v>2537</v>
      </c>
      <c r="H52" s="6" t="n">
        <v>1063</v>
      </c>
      <c r="I52" s="6" t="n">
        <v>49</v>
      </c>
      <c r="J52" s="6" t="n">
        <v>19662</v>
      </c>
      <c r="K52" s="6" t="n">
        <v>4.15232207652581</v>
      </c>
      <c r="L52" s="6" t="n">
        <v>0.144238631082741</v>
      </c>
      <c r="M52" s="6" t="n">
        <v>0.00317846635398591</v>
      </c>
      <c r="N52" s="6" t="n">
        <v>0.00279289811819912</v>
      </c>
    </row>
    <row r="53" customFormat="false" ht="12.8" hidden="false" customHeight="false" outlineLevel="0" collapsed="false">
      <c r="B53" s="6" t="s">
        <v>2434</v>
      </c>
      <c r="C53" s="6" t="s">
        <v>2538</v>
      </c>
      <c r="D53" s="6" t="n">
        <v>10</v>
      </c>
      <c r="E53" s="6" t="n">
        <v>0.892857142857143</v>
      </c>
      <c r="F53" s="7" t="n">
        <v>0.000276494698706911</v>
      </c>
      <c r="G53" s="6" t="s">
        <v>2539</v>
      </c>
      <c r="H53" s="6" t="n">
        <v>1063</v>
      </c>
      <c r="I53" s="6" t="n">
        <v>41</v>
      </c>
      <c r="J53" s="6" t="n">
        <v>19662</v>
      </c>
      <c r="K53" s="6" t="n">
        <v>4.51139205653581</v>
      </c>
      <c r="L53" s="6" t="n">
        <v>0.16289910676342</v>
      </c>
      <c r="M53" s="6" t="n">
        <v>0.00355572182537088</v>
      </c>
      <c r="N53" s="6" t="n">
        <v>0.0031243900953881</v>
      </c>
    </row>
    <row r="54" customFormat="false" ht="12.8" hidden="false" customHeight="false" outlineLevel="0" collapsed="false">
      <c r="B54" s="6" t="s">
        <v>2434</v>
      </c>
      <c r="C54" s="6" t="s">
        <v>2540</v>
      </c>
      <c r="D54" s="6" t="n">
        <v>12</v>
      </c>
      <c r="E54" s="6" t="n">
        <v>1.07142857142857</v>
      </c>
      <c r="F54" s="7" t="n">
        <v>0.000376378238013138</v>
      </c>
      <c r="G54" s="6" t="s">
        <v>2541</v>
      </c>
      <c r="H54" s="6" t="n">
        <v>1063</v>
      </c>
      <c r="I54" s="6" t="n">
        <v>61</v>
      </c>
      <c r="J54" s="6" t="n">
        <v>19662</v>
      </c>
      <c r="K54" s="6" t="n">
        <v>3.63869654396003</v>
      </c>
      <c r="L54" s="6" t="n">
        <v>0.214988382816498</v>
      </c>
      <c r="M54" s="6" t="n">
        <v>0.00474531778514603</v>
      </c>
      <c r="N54" s="6" t="n">
        <v>0.00416968047994946</v>
      </c>
    </row>
    <row r="55" customFormat="false" ht="12.8" hidden="false" customHeight="false" outlineLevel="0" collapsed="false">
      <c r="B55" s="6" t="s">
        <v>2434</v>
      </c>
      <c r="C55" s="6" t="s">
        <v>2542</v>
      </c>
      <c r="D55" s="6" t="n">
        <v>49</v>
      </c>
      <c r="E55" s="6" t="n">
        <v>4.375</v>
      </c>
      <c r="F55" s="7" t="n">
        <v>0.000586294332742752</v>
      </c>
      <c r="G55" s="6" t="s">
        <v>2543</v>
      </c>
      <c r="H55" s="6" t="n">
        <v>1063</v>
      </c>
      <c r="I55" s="6" t="n">
        <v>544</v>
      </c>
      <c r="J55" s="6" t="n">
        <v>19662</v>
      </c>
      <c r="K55" s="6" t="n">
        <v>1.66606372087876</v>
      </c>
      <c r="L55" s="6" t="n">
        <v>0.3141510135868</v>
      </c>
      <c r="M55" s="6" t="n">
        <v>0.00724975492218441</v>
      </c>
      <c r="N55" s="6" t="n">
        <v>0.00637031342307028</v>
      </c>
    </row>
    <row r="56" customFormat="false" ht="12.8" hidden="false" customHeight="false" outlineLevel="0" collapsed="false">
      <c r="B56" s="6" t="s">
        <v>2434</v>
      </c>
      <c r="C56" s="6" t="s">
        <v>2544</v>
      </c>
      <c r="D56" s="6" t="n">
        <v>13</v>
      </c>
      <c r="E56" s="6" t="n">
        <v>1.16071428571429</v>
      </c>
      <c r="F56" s="7" t="n">
        <v>0.000824537299128044</v>
      </c>
      <c r="G56" s="6" t="s">
        <v>2545</v>
      </c>
      <c r="H56" s="6" t="n">
        <v>1063</v>
      </c>
      <c r="I56" s="6" t="n">
        <v>77</v>
      </c>
      <c r="J56" s="6" t="n">
        <v>19662</v>
      </c>
      <c r="K56" s="6" t="n">
        <v>3.12282073523842</v>
      </c>
      <c r="L56" s="6" t="n">
        <v>0.411628177132313</v>
      </c>
      <c r="M56" s="6" t="n">
        <v>0.0100033487422515</v>
      </c>
      <c r="N56" s="6" t="n">
        <v>0.00878987875485556</v>
      </c>
    </row>
    <row r="57" customFormat="false" ht="12.8" hidden="false" customHeight="false" outlineLevel="0" collapsed="false">
      <c r="B57" s="6" t="s">
        <v>2434</v>
      </c>
      <c r="C57" s="6" t="s">
        <v>2546</v>
      </c>
      <c r="D57" s="6" t="n">
        <v>33</v>
      </c>
      <c r="E57" s="6" t="n">
        <v>2.94642857142857</v>
      </c>
      <c r="F57" s="7" t="n">
        <v>0.00086998481608567</v>
      </c>
      <c r="G57" s="6" t="s">
        <v>2547</v>
      </c>
      <c r="H57" s="6" t="n">
        <v>1063</v>
      </c>
      <c r="I57" s="6" t="n">
        <v>327</v>
      </c>
      <c r="J57" s="6" t="n">
        <v>19662</v>
      </c>
      <c r="K57" s="6" t="n">
        <v>1.86664019953913</v>
      </c>
      <c r="L57" s="6" t="n">
        <v>0.428587385427271</v>
      </c>
      <c r="M57" s="6" t="n">
        <v>0.0103592636433905</v>
      </c>
      <c r="N57" s="6" t="n">
        <v>0.00910261890904451</v>
      </c>
    </row>
    <row r="58" customFormat="false" ht="12.8" hidden="false" customHeight="false" outlineLevel="0" collapsed="false">
      <c r="B58" s="6" t="s">
        <v>2434</v>
      </c>
      <c r="C58" s="6" t="s">
        <v>2548</v>
      </c>
      <c r="D58" s="6" t="n">
        <v>55</v>
      </c>
      <c r="E58" s="6" t="n">
        <v>4.91071428571429</v>
      </c>
      <c r="F58" s="7" t="n">
        <v>0.000983274511745669</v>
      </c>
      <c r="G58" s="6" t="s">
        <v>2549</v>
      </c>
      <c r="H58" s="6" t="n">
        <v>1063</v>
      </c>
      <c r="I58" s="6" t="n">
        <v>646</v>
      </c>
      <c r="J58" s="6" t="n">
        <v>19662</v>
      </c>
      <c r="K58" s="6" t="n">
        <v>1.5747970723666</v>
      </c>
      <c r="L58" s="6" t="n">
        <v>0.468768057765183</v>
      </c>
      <c r="M58" s="6" t="n">
        <v>0.0114953729282266</v>
      </c>
      <c r="N58" s="6" t="n">
        <v>0.0101009108933873</v>
      </c>
    </row>
    <row r="59" customFormat="false" ht="12.8" hidden="false" customHeight="false" outlineLevel="0" collapsed="false">
      <c r="B59" s="6" t="s">
        <v>2434</v>
      </c>
      <c r="C59" s="6" t="s">
        <v>2550</v>
      </c>
      <c r="D59" s="6" t="n">
        <v>11</v>
      </c>
      <c r="E59" s="6" t="n">
        <v>0.982142857142857</v>
      </c>
      <c r="F59" s="6" t="n">
        <v>0.00129822993687439</v>
      </c>
      <c r="G59" s="6" t="s">
        <v>2551</v>
      </c>
      <c r="H59" s="6" t="n">
        <v>1063</v>
      </c>
      <c r="I59" s="6" t="n">
        <v>60</v>
      </c>
      <c r="J59" s="6" t="n">
        <v>19662</v>
      </c>
      <c r="K59" s="6" t="n">
        <v>3.39106302916275</v>
      </c>
      <c r="L59" s="6" t="n">
        <v>0.566257472375574</v>
      </c>
      <c r="M59" s="6" t="n">
        <v>0.0149064615966113</v>
      </c>
      <c r="N59" s="6" t="n">
        <v>0.0130982127559648</v>
      </c>
    </row>
    <row r="60" customFormat="false" ht="12.8" hidden="false" customHeight="false" outlineLevel="0" collapsed="false">
      <c r="B60" s="6" t="s">
        <v>2434</v>
      </c>
      <c r="C60" s="6" t="s">
        <v>2552</v>
      </c>
      <c r="D60" s="6" t="n">
        <v>16</v>
      </c>
      <c r="E60" s="6" t="n">
        <v>1.42857142857143</v>
      </c>
      <c r="F60" s="6" t="n">
        <v>0.00132923548849629</v>
      </c>
      <c r="G60" s="6" t="s">
        <v>2553</v>
      </c>
      <c r="H60" s="6" t="n">
        <v>1063</v>
      </c>
      <c r="I60" s="6" t="n">
        <v>115</v>
      </c>
      <c r="J60" s="6" t="n">
        <v>19662</v>
      </c>
      <c r="K60" s="6" t="n">
        <v>2.5734549470326</v>
      </c>
      <c r="L60" s="6" t="n">
        <v>0.574830331923233</v>
      </c>
      <c r="M60" s="6" t="n">
        <v>0.0149279766241593</v>
      </c>
      <c r="N60" s="6" t="n">
        <v>0.0131171178734837</v>
      </c>
    </row>
    <row r="61" customFormat="false" ht="12.8" hidden="false" customHeight="false" outlineLevel="0" collapsed="false">
      <c r="B61" s="6" t="s">
        <v>2434</v>
      </c>
      <c r="C61" s="6" t="s">
        <v>2554</v>
      </c>
      <c r="D61" s="6" t="n">
        <v>8</v>
      </c>
      <c r="E61" s="6" t="n">
        <v>0.714285714285714</v>
      </c>
      <c r="F61" s="6" t="n">
        <v>0.00134653599409213</v>
      </c>
      <c r="G61" s="6" t="s">
        <v>2555</v>
      </c>
      <c r="H61" s="6" t="n">
        <v>1063</v>
      </c>
      <c r="I61" s="6" t="n">
        <v>32</v>
      </c>
      <c r="J61" s="6" t="n">
        <v>19662</v>
      </c>
      <c r="K61" s="6" t="n">
        <v>4.6241768579492</v>
      </c>
      <c r="L61" s="6" t="n">
        <v>0.579540071374778</v>
      </c>
      <c r="M61" s="6" t="n">
        <v>0.0149279766241593</v>
      </c>
      <c r="N61" s="6" t="n">
        <v>0.0131171178734837</v>
      </c>
    </row>
    <row r="62" customFormat="false" ht="12.8" hidden="false" customHeight="false" outlineLevel="0" collapsed="false">
      <c r="B62" s="6" t="s">
        <v>2434</v>
      </c>
      <c r="C62" s="6" t="s">
        <v>2556</v>
      </c>
      <c r="D62" s="6" t="n">
        <v>15</v>
      </c>
      <c r="E62" s="6" t="n">
        <v>1.33928571428571</v>
      </c>
      <c r="F62" s="6" t="n">
        <v>0.00139799109061727</v>
      </c>
      <c r="G62" s="6" t="s">
        <v>2557</v>
      </c>
      <c r="H62" s="6" t="n">
        <v>1063</v>
      </c>
      <c r="I62" s="6" t="n">
        <v>104</v>
      </c>
      <c r="J62" s="6" t="n">
        <v>19662</v>
      </c>
      <c r="K62" s="6" t="n">
        <v>2.66779434112454</v>
      </c>
      <c r="L62" s="6" t="n">
        <v>0.593242132353224</v>
      </c>
      <c r="M62" s="6" t="n">
        <v>0.0152357334113034</v>
      </c>
      <c r="N62" s="6" t="n">
        <v>0.0133875417999789</v>
      </c>
    </row>
    <row r="63" customFormat="false" ht="12.8" hidden="false" customHeight="false" outlineLevel="0" collapsed="false">
      <c r="B63" s="6" t="s">
        <v>2434</v>
      </c>
      <c r="C63" s="6" t="s">
        <v>2558</v>
      </c>
      <c r="D63" s="6" t="n">
        <v>10</v>
      </c>
      <c r="E63" s="6" t="n">
        <v>0.892857142857143</v>
      </c>
      <c r="F63" s="6" t="n">
        <v>0.00147952021532818</v>
      </c>
      <c r="G63" s="6" t="s">
        <v>2559</v>
      </c>
      <c r="H63" s="6" t="n">
        <v>1063</v>
      </c>
      <c r="I63" s="6" t="n">
        <v>51</v>
      </c>
      <c r="J63" s="6" t="n">
        <v>19662</v>
      </c>
      <c r="K63" s="6" t="n">
        <v>3.62680537878369</v>
      </c>
      <c r="L63" s="6" t="n">
        <v>0.614045561117667</v>
      </c>
      <c r="M63" s="6" t="n">
        <v>0.015855524974267</v>
      </c>
      <c r="N63" s="6" t="n">
        <v>0.0139321486943404</v>
      </c>
    </row>
    <row r="64" customFormat="false" ht="12.8" hidden="false" customHeight="false" outlineLevel="0" collapsed="false">
      <c r="B64" s="6" t="s">
        <v>2434</v>
      </c>
      <c r="C64" s="6" t="s">
        <v>2560</v>
      </c>
      <c r="D64" s="6" t="n">
        <v>61</v>
      </c>
      <c r="E64" s="6" t="n">
        <v>5.44642857142857</v>
      </c>
      <c r="F64" s="6" t="n">
        <v>0.00156840948591847</v>
      </c>
      <c r="G64" s="6" t="s">
        <v>2561</v>
      </c>
      <c r="H64" s="6" t="n">
        <v>1063</v>
      </c>
      <c r="I64" s="6" t="n">
        <v>751</v>
      </c>
      <c r="J64" s="6" t="n">
        <v>19662</v>
      </c>
      <c r="K64" s="6" t="n">
        <v>1.50239567688363</v>
      </c>
      <c r="L64" s="6" t="n">
        <v>0.635518319432948</v>
      </c>
      <c r="M64" s="6" t="n">
        <v>0.0165325786794357</v>
      </c>
      <c r="N64" s="6" t="n">
        <v>0.0145270714679334</v>
      </c>
    </row>
    <row r="65" customFormat="false" ht="12.8" hidden="false" customHeight="false" outlineLevel="0" collapsed="false">
      <c r="B65" s="6" t="s">
        <v>2434</v>
      </c>
      <c r="C65" s="6" t="s">
        <v>2562</v>
      </c>
      <c r="D65" s="6" t="n">
        <v>10</v>
      </c>
      <c r="E65" s="6" t="n">
        <v>0.892857142857143</v>
      </c>
      <c r="F65" s="6" t="n">
        <v>0.00170492741728971</v>
      </c>
      <c r="G65" s="6" t="s">
        <v>2563</v>
      </c>
      <c r="H65" s="6" t="n">
        <v>1063</v>
      </c>
      <c r="I65" s="6" t="n">
        <v>52</v>
      </c>
      <c r="J65" s="6" t="n">
        <v>19662</v>
      </c>
      <c r="K65" s="6" t="n">
        <v>3.55705912149938</v>
      </c>
      <c r="L65" s="6" t="n">
        <v>0.666196880321107</v>
      </c>
      <c r="M65" s="6" t="n">
        <v>0.0176817472470529</v>
      </c>
      <c r="N65" s="6" t="n">
        <v>0.0155368385607853</v>
      </c>
    </row>
    <row r="66" customFormat="false" ht="12.8" hidden="false" customHeight="false" outlineLevel="0" collapsed="false">
      <c r="B66" s="6" t="s">
        <v>2434</v>
      </c>
      <c r="C66" s="6" t="s">
        <v>2564</v>
      </c>
      <c r="D66" s="6" t="n">
        <v>27</v>
      </c>
      <c r="E66" s="6" t="n">
        <v>2.41071428571429</v>
      </c>
      <c r="F66" s="6" t="n">
        <v>0.00271335400127158</v>
      </c>
      <c r="G66" s="6" t="s">
        <v>2565</v>
      </c>
      <c r="H66" s="6" t="n">
        <v>1063</v>
      </c>
      <c r="I66" s="6" t="n">
        <v>267</v>
      </c>
      <c r="J66" s="6" t="n">
        <v>19662</v>
      </c>
      <c r="K66" s="6" t="n">
        <v>1.87045356051878</v>
      </c>
      <c r="L66" s="6" t="n">
        <v>0.825714041554418</v>
      </c>
      <c r="M66" s="6" t="n">
        <v>0.0274930289345366</v>
      </c>
      <c r="N66" s="6" t="n">
        <v>0.0241579492193051</v>
      </c>
    </row>
    <row r="67" customFormat="false" ht="12.8" hidden="false" customHeight="false" outlineLevel="0" collapsed="false">
      <c r="B67" s="6" t="s">
        <v>2434</v>
      </c>
      <c r="C67" s="6" t="s">
        <v>2566</v>
      </c>
      <c r="D67" s="6" t="n">
        <v>8</v>
      </c>
      <c r="E67" s="6" t="n">
        <v>0.714285714285714</v>
      </c>
      <c r="F67" s="6" t="n">
        <v>0.00276695954465961</v>
      </c>
      <c r="G67" s="6" t="s">
        <v>2567</v>
      </c>
      <c r="H67" s="6" t="n">
        <v>1063</v>
      </c>
      <c r="I67" s="6" t="n">
        <v>36</v>
      </c>
      <c r="J67" s="6" t="n">
        <v>19662</v>
      </c>
      <c r="K67" s="6" t="n">
        <v>4.11037942928818</v>
      </c>
      <c r="L67" s="6" t="n">
        <v>0.831634987336103</v>
      </c>
      <c r="M67" s="6" t="n">
        <v>0.0274930289345366</v>
      </c>
      <c r="N67" s="6" t="n">
        <v>0.0241579492193051</v>
      </c>
    </row>
    <row r="68" customFormat="false" ht="12.8" hidden="false" customHeight="false" outlineLevel="0" collapsed="false">
      <c r="B68" s="6" t="s">
        <v>2434</v>
      </c>
      <c r="C68" s="6" t="s">
        <v>2568</v>
      </c>
      <c r="D68" s="6" t="n">
        <v>6</v>
      </c>
      <c r="E68" s="6" t="n">
        <v>0.535714285714286</v>
      </c>
      <c r="F68" s="6" t="n">
        <v>0.00280460108746018</v>
      </c>
      <c r="G68" s="6" t="s">
        <v>2569</v>
      </c>
      <c r="H68" s="6" t="n">
        <v>1063</v>
      </c>
      <c r="I68" s="6" t="n">
        <v>19</v>
      </c>
      <c r="J68" s="6" t="n">
        <v>19662</v>
      </c>
      <c r="K68" s="6" t="n">
        <v>5.84106550477794</v>
      </c>
      <c r="L68" s="6" t="n">
        <v>0.835672203699517</v>
      </c>
      <c r="M68" s="6" t="n">
        <v>0.0274930289345366</v>
      </c>
      <c r="N68" s="6" t="n">
        <v>0.0241579492193051</v>
      </c>
    </row>
    <row r="69" customFormat="false" ht="12.8" hidden="false" customHeight="false" outlineLevel="0" collapsed="false">
      <c r="B69" s="6" t="s">
        <v>2434</v>
      </c>
      <c r="C69" s="6" t="s">
        <v>2570</v>
      </c>
      <c r="D69" s="6" t="n">
        <v>16</v>
      </c>
      <c r="E69" s="6" t="n">
        <v>1.42857142857143</v>
      </c>
      <c r="F69" s="6" t="n">
        <v>0.00282199052827281</v>
      </c>
      <c r="G69" s="6" t="s">
        <v>2571</v>
      </c>
      <c r="H69" s="6" t="n">
        <v>1063</v>
      </c>
      <c r="I69" s="6" t="n">
        <v>124</v>
      </c>
      <c r="J69" s="6" t="n">
        <v>19662</v>
      </c>
      <c r="K69" s="6" t="n">
        <v>2.38667192668346</v>
      </c>
      <c r="L69" s="6" t="n">
        <v>0.837504512022712</v>
      </c>
      <c r="M69" s="6" t="n">
        <v>0.0274930289345366</v>
      </c>
      <c r="N69" s="6" t="n">
        <v>0.0241579492193051</v>
      </c>
    </row>
    <row r="70" customFormat="false" ht="12.8" hidden="false" customHeight="false" outlineLevel="0" collapsed="false">
      <c r="B70" s="6" t="s">
        <v>2434</v>
      </c>
      <c r="C70" s="6" t="s">
        <v>2572</v>
      </c>
      <c r="D70" s="6" t="n">
        <v>5</v>
      </c>
      <c r="E70" s="6" t="n">
        <v>0.446428571428571</v>
      </c>
      <c r="F70" s="6" t="n">
        <v>0.00295380982066527</v>
      </c>
      <c r="G70" s="6" t="s">
        <v>2573</v>
      </c>
      <c r="H70" s="6" t="n">
        <v>1063</v>
      </c>
      <c r="I70" s="6" t="n">
        <v>12</v>
      </c>
      <c r="J70" s="6" t="n">
        <v>19662</v>
      </c>
      <c r="K70" s="6" t="n">
        <v>7.70696142991533</v>
      </c>
      <c r="L70" s="6" t="n">
        <v>0.850746687973102</v>
      </c>
      <c r="M70" s="6" t="n">
        <v>0.0283477569356383</v>
      </c>
      <c r="N70" s="6" t="n">
        <v>0.0249089932638191</v>
      </c>
    </row>
    <row r="71" customFormat="false" ht="12.8" hidden="false" customHeight="false" outlineLevel="0" collapsed="false">
      <c r="B71" s="6" t="s">
        <v>2434</v>
      </c>
      <c r="C71" s="6" t="s">
        <v>2574</v>
      </c>
      <c r="D71" s="6" t="n">
        <v>11</v>
      </c>
      <c r="E71" s="6" t="n">
        <v>0.982142857142857</v>
      </c>
      <c r="F71" s="6" t="n">
        <v>0.00339406213999715</v>
      </c>
      <c r="G71" s="6" t="s">
        <v>2575</v>
      </c>
      <c r="H71" s="6" t="n">
        <v>1063</v>
      </c>
      <c r="I71" s="6" t="n">
        <v>68</v>
      </c>
      <c r="J71" s="6" t="n">
        <v>19662</v>
      </c>
      <c r="K71" s="6" t="n">
        <v>2.99211443749654</v>
      </c>
      <c r="L71" s="6" t="n">
        <v>0.88764524155554</v>
      </c>
      <c r="M71" s="6" t="n">
        <v>0.0320938522943849</v>
      </c>
      <c r="N71" s="6" t="n">
        <v>0.028200663369094</v>
      </c>
    </row>
    <row r="72" customFormat="false" ht="12.8" hidden="false" customHeight="false" outlineLevel="0" collapsed="false">
      <c r="B72" s="6" t="s">
        <v>2434</v>
      </c>
      <c r="C72" s="6" t="s">
        <v>2576</v>
      </c>
      <c r="D72" s="6" t="n">
        <v>4</v>
      </c>
      <c r="E72" s="6" t="n">
        <v>0.357142857142857</v>
      </c>
      <c r="F72" s="6" t="n">
        <v>0.00466724857543851</v>
      </c>
      <c r="G72" s="6" t="s">
        <v>2577</v>
      </c>
      <c r="H72" s="6" t="n">
        <v>1063</v>
      </c>
      <c r="I72" s="6" t="n">
        <v>7</v>
      </c>
      <c r="J72" s="6" t="n">
        <v>19662</v>
      </c>
      <c r="K72" s="6" t="n">
        <v>10.5695471038839</v>
      </c>
      <c r="L72" s="6" t="n">
        <v>0.950612899043016</v>
      </c>
      <c r="M72" s="6" t="n">
        <v>0.0434933454203907</v>
      </c>
      <c r="N72" s="6" t="n">
        <v>0.0382173252916341</v>
      </c>
    </row>
    <row r="73" customFormat="false" ht="12.8" hidden="false" customHeight="false" outlineLevel="0" collapsed="false">
      <c r="B73" s="6" t="s">
        <v>2434</v>
      </c>
      <c r="C73" s="6" t="s">
        <v>2578</v>
      </c>
      <c r="D73" s="6" t="n">
        <v>23</v>
      </c>
      <c r="E73" s="6" t="n">
        <v>2.05357142857143</v>
      </c>
      <c r="F73" s="6" t="n">
        <v>0.00556477949185602</v>
      </c>
      <c r="G73" s="6" t="s">
        <v>2579</v>
      </c>
      <c r="H73" s="6" t="n">
        <v>1063</v>
      </c>
      <c r="I73" s="6" t="n">
        <v>226</v>
      </c>
      <c r="J73" s="6" t="n">
        <v>19662</v>
      </c>
      <c r="K73" s="6" t="n">
        <v>1.8824082784572</v>
      </c>
      <c r="L73" s="6" t="n">
        <v>0.972350458115659</v>
      </c>
      <c r="M73" s="6" t="n">
        <v>0.0510292614803845</v>
      </c>
      <c r="N73" s="6" t="n">
        <v>0.0448390866818308</v>
      </c>
    </row>
    <row r="74" customFormat="false" ht="12.8" hidden="false" customHeight="false" outlineLevel="0" collapsed="false">
      <c r="B74" s="6" t="s">
        <v>2434</v>
      </c>
      <c r="C74" s="6" t="s">
        <v>2580</v>
      </c>
      <c r="D74" s="6" t="n">
        <v>7</v>
      </c>
      <c r="E74" s="6" t="n">
        <v>0.625</v>
      </c>
      <c r="F74" s="6" t="n">
        <v>0.00563464629099113</v>
      </c>
      <c r="G74" s="6" t="s">
        <v>2581</v>
      </c>
      <c r="H74" s="6" t="n">
        <v>1063</v>
      </c>
      <c r="I74" s="6" t="n">
        <v>31</v>
      </c>
      <c r="J74" s="6" t="n">
        <v>19662</v>
      </c>
      <c r="K74" s="6" t="n">
        <v>4.17667587169605</v>
      </c>
      <c r="L74" s="6" t="n">
        <v>0.973571794565513</v>
      </c>
      <c r="M74" s="6" t="n">
        <v>0.0510292614803845</v>
      </c>
      <c r="N74" s="6" t="n">
        <v>0.0448390866818308</v>
      </c>
    </row>
    <row r="75" customFormat="false" ht="12.8" hidden="false" customHeight="false" outlineLevel="0" collapsed="false">
      <c r="B75" s="6" t="s">
        <v>2434</v>
      </c>
      <c r="C75" s="6" t="s">
        <v>2582</v>
      </c>
      <c r="D75" s="6" t="n">
        <v>16</v>
      </c>
      <c r="E75" s="6" t="n">
        <v>1.42857142857143</v>
      </c>
      <c r="F75" s="6" t="n">
        <v>0.00587914614329464</v>
      </c>
      <c r="G75" s="6" t="s">
        <v>2583</v>
      </c>
      <c r="H75" s="6" t="n">
        <v>1063</v>
      </c>
      <c r="I75" s="6" t="n">
        <v>134</v>
      </c>
      <c r="J75" s="6" t="n">
        <v>19662</v>
      </c>
      <c r="K75" s="6" t="n">
        <v>2.20856208140857</v>
      </c>
      <c r="L75" s="6" t="n">
        <v>0.977437073929977</v>
      </c>
      <c r="M75" s="6" t="n">
        <v>0.052504041251923</v>
      </c>
      <c r="N75" s="6" t="n">
        <v>0.0461349662633538</v>
      </c>
    </row>
    <row r="76" customFormat="false" ht="12.8" hidden="false" customHeight="false" outlineLevel="0" collapsed="false">
      <c r="B76" s="6" t="s">
        <v>2434</v>
      </c>
      <c r="C76" s="6" t="s">
        <v>2584</v>
      </c>
      <c r="D76" s="6" t="n">
        <v>6</v>
      </c>
      <c r="E76" s="6" t="n">
        <v>0.535714285714286</v>
      </c>
      <c r="F76" s="6" t="n">
        <v>0.00678353123449079</v>
      </c>
      <c r="G76" s="6" t="s">
        <v>2585</v>
      </c>
      <c r="H76" s="6" t="n">
        <v>1063</v>
      </c>
      <c r="I76" s="6" t="n">
        <v>23</v>
      </c>
      <c r="J76" s="6" t="n">
        <v>19662</v>
      </c>
      <c r="K76" s="6" t="n">
        <v>4.82522802568612</v>
      </c>
      <c r="L76" s="6" t="n">
        <v>0.987432888425032</v>
      </c>
      <c r="M76" s="6" t="n">
        <v>0.0597508299147613</v>
      </c>
      <c r="N76" s="6" t="n">
        <v>0.0525026732532506</v>
      </c>
    </row>
    <row r="77" customFormat="false" ht="12.8" hidden="false" customHeight="false" outlineLevel="0" collapsed="false">
      <c r="B77" s="6" t="s">
        <v>2434</v>
      </c>
      <c r="C77" s="6" t="s">
        <v>2586</v>
      </c>
      <c r="D77" s="6" t="n">
        <v>5</v>
      </c>
      <c r="E77" s="6" t="n">
        <v>0.446428571428571</v>
      </c>
      <c r="F77" s="6" t="n">
        <v>0.00715442916132184</v>
      </c>
      <c r="G77" s="6" t="s">
        <v>2587</v>
      </c>
      <c r="H77" s="6" t="n">
        <v>1063</v>
      </c>
      <c r="I77" s="6" t="n">
        <v>15</v>
      </c>
      <c r="J77" s="6" t="n">
        <v>19662</v>
      </c>
      <c r="K77" s="6" t="n">
        <v>6.16556914393227</v>
      </c>
      <c r="L77" s="6" t="n">
        <v>0.99011595182953</v>
      </c>
      <c r="M77" s="6" t="n">
        <v>0.0614646528897946</v>
      </c>
      <c r="N77" s="6" t="n">
        <v>0.0540085985734587</v>
      </c>
    </row>
    <row r="78" customFormat="false" ht="12.8" hidden="false" customHeight="false" outlineLevel="0" collapsed="false">
      <c r="B78" s="6" t="s">
        <v>2434</v>
      </c>
      <c r="C78" s="6" t="s">
        <v>2588</v>
      </c>
      <c r="D78" s="6" t="n">
        <v>4</v>
      </c>
      <c r="E78" s="6" t="n">
        <v>0.357142857142857</v>
      </c>
      <c r="F78" s="6" t="n">
        <v>0.00716928299647682</v>
      </c>
      <c r="G78" s="6" t="s">
        <v>2589</v>
      </c>
      <c r="H78" s="6" t="n">
        <v>1063</v>
      </c>
      <c r="I78" s="6" t="n">
        <v>8</v>
      </c>
      <c r="J78" s="6" t="n">
        <v>19662</v>
      </c>
      <c r="K78" s="6" t="n">
        <v>9.2483537158984</v>
      </c>
      <c r="L78" s="6" t="n">
        <v>0.990210579622118</v>
      </c>
      <c r="M78" s="6" t="n">
        <v>0.0614646528897946</v>
      </c>
      <c r="N78" s="6" t="n">
        <v>0.0540085985734587</v>
      </c>
    </row>
    <row r="79" customFormat="false" ht="12.8" hidden="false" customHeight="false" outlineLevel="0" collapsed="false">
      <c r="B79" s="6" t="s">
        <v>2434</v>
      </c>
      <c r="C79" s="6" t="s">
        <v>2590</v>
      </c>
      <c r="D79" s="6" t="n">
        <v>18</v>
      </c>
      <c r="E79" s="6" t="n">
        <v>1.60714285714286</v>
      </c>
      <c r="F79" s="6" t="n">
        <v>0.00756967131540471</v>
      </c>
      <c r="G79" s="6" t="s">
        <v>2591</v>
      </c>
      <c r="H79" s="6" t="n">
        <v>1063</v>
      </c>
      <c r="I79" s="6" t="n">
        <v>164</v>
      </c>
      <c r="J79" s="6" t="n">
        <v>19662</v>
      </c>
      <c r="K79" s="6" t="n">
        <v>2.03012642544111</v>
      </c>
      <c r="L79" s="6" t="n">
        <v>0.992447027447161</v>
      </c>
      <c r="M79" s="6" t="n">
        <v>0.0640434033658583</v>
      </c>
      <c r="N79" s="6" t="n">
        <v>0.0562745301737324</v>
      </c>
    </row>
    <row r="80" customFormat="false" ht="12.8" hidden="false" customHeight="false" outlineLevel="0" collapsed="false">
      <c r="B80" s="6" t="s">
        <v>2434</v>
      </c>
      <c r="C80" s="6" t="s">
        <v>2592</v>
      </c>
      <c r="D80" s="6" t="n">
        <v>7</v>
      </c>
      <c r="E80" s="6" t="n">
        <v>0.625</v>
      </c>
      <c r="F80" s="6" t="n">
        <v>0.00897146268364422</v>
      </c>
      <c r="G80" s="6" t="s">
        <v>2593</v>
      </c>
      <c r="H80" s="6" t="n">
        <v>1063</v>
      </c>
      <c r="I80" s="6" t="n">
        <v>34</v>
      </c>
      <c r="J80" s="6" t="n">
        <v>19662</v>
      </c>
      <c r="K80" s="6" t="n">
        <v>3.80814564772287</v>
      </c>
      <c r="L80" s="6" t="n">
        <v>0.996956304686928</v>
      </c>
      <c r="M80" s="6" t="n">
        <v>0.0739570577638876</v>
      </c>
      <c r="N80" s="6" t="n">
        <v>0.0649855950802434</v>
      </c>
    </row>
    <row r="81" customFormat="false" ht="12.8" hidden="false" customHeight="false" outlineLevel="0" collapsed="false">
      <c r="B81" s="6" t="s">
        <v>2434</v>
      </c>
      <c r="C81" s="6" t="s">
        <v>2594</v>
      </c>
      <c r="D81" s="6" t="n">
        <v>17</v>
      </c>
      <c r="E81" s="6" t="n">
        <v>1.51785714285714</v>
      </c>
      <c r="F81" s="6" t="n">
        <v>0.00975420458897141</v>
      </c>
      <c r="G81" s="6" t="s">
        <v>2595</v>
      </c>
      <c r="H81" s="6" t="n">
        <v>1063</v>
      </c>
      <c r="I81" s="6" t="n">
        <v>155</v>
      </c>
      <c r="J81" s="6" t="n">
        <v>19662</v>
      </c>
      <c r="K81" s="6" t="n">
        <v>2.02867113768094</v>
      </c>
      <c r="L81" s="6" t="n">
        <v>0.998168725104304</v>
      </c>
      <c r="M81" s="6" t="n">
        <v>0.0784842441569244</v>
      </c>
      <c r="N81" s="6" t="n">
        <v>0.0689636048968309</v>
      </c>
    </row>
    <row r="82" customFormat="false" ht="12.8" hidden="false" customHeight="false" outlineLevel="0" collapsed="false">
      <c r="B82" s="6" t="s">
        <v>2434</v>
      </c>
      <c r="C82" s="6" t="s">
        <v>2596</v>
      </c>
      <c r="D82" s="6" t="n">
        <v>11</v>
      </c>
      <c r="E82" s="6" t="n">
        <v>0.982142857142857</v>
      </c>
      <c r="F82" s="6" t="n">
        <v>0.00988681769317399</v>
      </c>
      <c r="G82" s="6" t="s">
        <v>2597</v>
      </c>
      <c r="H82" s="6" t="n">
        <v>1063</v>
      </c>
      <c r="I82" s="6" t="n">
        <v>79</v>
      </c>
      <c r="J82" s="6" t="n">
        <v>19662</v>
      </c>
      <c r="K82" s="6" t="n">
        <v>2.57549090822487</v>
      </c>
      <c r="L82" s="6" t="n">
        <v>0.998319827511209</v>
      </c>
      <c r="M82" s="6" t="n">
        <v>0.0784842441569244</v>
      </c>
      <c r="N82" s="6" t="n">
        <v>0.0689636048968309</v>
      </c>
    </row>
    <row r="83" customFormat="false" ht="12.8" hidden="false" customHeight="false" outlineLevel="0" collapsed="false">
      <c r="B83" s="6" t="s">
        <v>2434</v>
      </c>
      <c r="C83" s="6" t="s">
        <v>2598</v>
      </c>
      <c r="D83" s="6" t="n">
        <v>4</v>
      </c>
      <c r="E83" s="6" t="n">
        <v>0.357142857142857</v>
      </c>
      <c r="F83" s="6" t="n">
        <v>0.0103255755281195</v>
      </c>
      <c r="G83" s="6" t="s">
        <v>2599</v>
      </c>
      <c r="H83" s="6" t="n">
        <v>1063</v>
      </c>
      <c r="I83" s="6" t="n">
        <v>9</v>
      </c>
      <c r="J83" s="6" t="n">
        <v>19662</v>
      </c>
      <c r="K83" s="6" t="n">
        <v>8.22075885857636</v>
      </c>
      <c r="L83" s="6" t="n">
        <v>0.998736488328031</v>
      </c>
      <c r="M83" s="6" t="n">
        <v>0.0809676227387908</v>
      </c>
      <c r="N83" s="6" t="n">
        <v>0.0711457338217991</v>
      </c>
    </row>
    <row r="84" customFormat="false" ht="12.8" hidden="false" customHeight="false" outlineLevel="0" collapsed="false">
      <c r="B84" s="6" t="s">
        <v>2434</v>
      </c>
      <c r="C84" s="6" t="s">
        <v>2600</v>
      </c>
      <c r="D84" s="6" t="n">
        <v>9</v>
      </c>
      <c r="E84" s="6" t="n">
        <v>0.803571428571429</v>
      </c>
      <c r="F84" s="6" t="n">
        <v>0.0110898779854765</v>
      </c>
      <c r="G84" s="6" t="s">
        <v>2601</v>
      </c>
      <c r="H84" s="6" t="n">
        <v>1063</v>
      </c>
      <c r="I84" s="6" t="n">
        <v>57</v>
      </c>
      <c r="J84" s="6" t="n">
        <v>19662</v>
      </c>
      <c r="K84" s="6" t="n">
        <v>2.92053275238897</v>
      </c>
      <c r="L84" s="6" t="n">
        <v>0.999231158813785</v>
      </c>
      <c r="M84" s="6" t="n">
        <v>0.0859131511404987</v>
      </c>
      <c r="N84" s="6" t="n">
        <v>0.0754913380939063</v>
      </c>
    </row>
    <row r="85" customFormat="false" ht="12.8" hidden="false" customHeight="false" outlineLevel="0" collapsed="false">
      <c r="B85" s="6" t="s">
        <v>2434</v>
      </c>
      <c r="C85" s="6" t="s">
        <v>2602</v>
      </c>
      <c r="D85" s="6" t="n">
        <v>5</v>
      </c>
      <c r="E85" s="6" t="n">
        <v>0.446428571428571</v>
      </c>
      <c r="F85" s="6" t="n">
        <v>0.0114461408270789</v>
      </c>
      <c r="G85" s="6" t="s">
        <v>2603</v>
      </c>
      <c r="H85" s="6" t="n">
        <v>1063</v>
      </c>
      <c r="I85" s="6" t="n">
        <v>17</v>
      </c>
      <c r="J85" s="6" t="n">
        <v>19662</v>
      </c>
      <c r="K85" s="6" t="n">
        <v>5.44020806817553</v>
      </c>
      <c r="L85" s="6" t="n">
        <v>0.999390159919401</v>
      </c>
      <c r="M85" s="6" t="n">
        <v>0.0876174827596632</v>
      </c>
      <c r="N85" s="6" t="n">
        <v>0.0769889234202328</v>
      </c>
    </row>
    <row r="86" customFormat="false" ht="12.8" hidden="false" customHeight="false" outlineLevel="0" collapsed="false">
      <c r="B86" s="6" t="s">
        <v>2434</v>
      </c>
      <c r="C86" s="6" t="s">
        <v>2604</v>
      </c>
      <c r="D86" s="6" t="n">
        <v>22</v>
      </c>
      <c r="E86" s="6" t="n">
        <v>1.96428571428571</v>
      </c>
      <c r="F86" s="6" t="n">
        <v>0.0121073074179853</v>
      </c>
      <c r="G86" s="6" t="s">
        <v>2605</v>
      </c>
      <c r="H86" s="6" t="n">
        <v>1063</v>
      </c>
      <c r="I86" s="6" t="n">
        <v>228</v>
      </c>
      <c r="J86" s="6" t="n">
        <v>19662</v>
      </c>
      <c r="K86" s="6" t="n">
        <v>1.78477001534881</v>
      </c>
      <c r="L86" s="6" t="n">
        <v>0.999603371402058</v>
      </c>
      <c r="M86" s="6" t="n">
        <v>0.0915882196442889</v>
      </c>
      <c r="N86" s="6" t="n">
        <v>0.0804779846019024</v>
      </c>
    </row>
    <row r="87" customFormat="false" ht="12.8" hidden="false" customHeight="false" outlineLevel="0" collapsed="false">
      <c r="B87" s="6" t="s">
        <v>2434</v>
      </c>
      <c r="C87" s="6" t="s">
        <v>2606</v>
      </c>
      <c r="D87" s="6" t="n">
        <v>117</v>
      </c>
      <c r="E87" s="6" t="n">
        <v>10.4464285714286</v>
      </c>
      <c r="F87" s="6" t="n">
        <v>0.0127440578843757</v>
      </c>
      <c r="G87" s="6" t="s">
        <v>2607</v>
      </c>
      <c r="H87" s="6" t="n">
        <v>1063</v>
      </c>
      <c r="I87" s="6" t="n">
        <v>1753</v>
      </c>
      <c r="J87" s="6" t="n">
        <v>19662</v>
      </c>
      <c r="K87" s="6" t="n">
        <v>1.23452068997161</v>
      </c>
      <c r="L87" s="6" t="n">
        <v>0.999737980666647</v>
      </c>
      <c r="M87" s="6" t="n">
        <v>0.0952840606936461</v>
      </c>
      <c r="N87" s="6" t="n">
        <v>0.0837254965659565</v>
      </c>
    </row>
    <row r="88" customFormat="false" ht="12.8" hidden="false" customHeight="false" outlineLevel="0" collapsed="false">
      <c r="B88" s="6" t="s">
        <v>2434</v>
      </c>
      <c r="C88" s="6" t="s">
        <v>2608</v>
      </c>
      <c r="D88" s="6" t="n">
        <v>7</v>
      </c>
      <c r="E88" s="6" t="n">
        <v>0.625</v>
      </c>
      <c r="F88" s="6" t="n">
        <v>0.0135249707246223</v>
      </c>
      <c r="G88" s="6" t="s">
        <v>2609</v>
      </c>
      <c r="H88" s="6" t="n">
        <v>1063</v>
      </c>
      <c r="I88" s="6" t="n">
        <v>37</v>
      </c>
      <c r="J88" s="6" t="n">
        <v>19662</v>
      </c>
      <c r="K88" s="6" t="n">
        <v>3.49937708169129</v>
      </c>
      <c r="L88" s="6" t="n">
        <v>0.999842471193751</v>
      </c>
      <c r="M88" s="6" t="n">
        <v>0.0999604158153123</v>
      </c>
      <c r="N88" s="6" t="n">
        <v>0.0878345799932371</v>
      </c>
    </row>
    <row r="89" customFormat="false" ht="12.8" hidden="false" customHeight="false" outlineLevel="0" collapsed="false">
      <c r="B89" s="6" t="s">
        <v>2434</v>
      </c>
      <c r="C89" s="6" t="s">
        <v>2610</v>
      </c>
      <c r="D89" s="6" t="n">
        <v>5</v>
      </c>
      <c r="E89" s="6" t="n">
        <v>0.446428571428571</v>
      </c>
      <c r="F89" s="6" t="n">
        <v>0.0140988435698646</v>
      </c>
      <c r="G89" s="6" t="s">
        <v>2611</v>
      </c>
      <c r="H89" s="6" t="n">
        <v>1063</v>
      </c>
      <c r="I89" s="6" t="n">
        <v>18</v>
      </c>
      <c r="J89" s="6" t="n">
        <v>19662</v>
      </c>
      <c r="K89" s="6" t="n">
        <v>5.13797428661022</v>
      </c>
      <c r="L89" s="6" t="n">
        <v>0.999891642048588</v>
      </c>
      <c r="M89" s="6" t="n">
        <v>0.103017686538897</v>
      </c>
      <c r="N89" s="6" t="n">
        <v>0.0905209842837898</v>
      </c>
    </row>
    <row r="90" customFormat="false" ht="12.8" hidden="false" customHeight="false" outlineLevel="0" collapsed="false">
      <c r="B90" s="6" t="s">
        <v>2434</v>
      </c>
      <c r="C90" s="6" t="s">
        <v>2612</v>
      </c>
      <c r="D90" s="6" t="n">
        <v>8</v>
      </c>
      <c r="E90" s="6" t="n">
        <v>0.714285714285714</v>
      </c>
      <c r="F90" s="6" t="n">
        <v>0.0172453354034401</v>
      </c>
      <c r="G90" s="6" t="s">
        <v>2613</v>
      </c>
      <c r="H90" s="6" t="n">
        <v>1063</v>
      </c>
      <c r="I90" s="6" t="n">
        <v>50</v>
      </c>
      <c r="J90" s="6" t="n">
        <v>19662</v>
      </c>
      <c r="K90" s="6" t="n">
        <v>2.95947318908749</v>
      </c>
      <c r="L90" s="6" t="n">
        <v>0.999986125791768</v>
      </c>
      <c r="M90" s="6" t="n">
        <v>0.124071762278056</v>
      </c>
      <c r="N90" s="6" t="n">
        <v>0.109021066387405</v>
      </c>
    </row>
    <row r="91" customFormat="false" ht="12.8" hidden="false" customHeight="false" outlineLevel="0" collapsed="false">
      <c r="B91" s="6" t="s">
        <v>2434</v>
      </c>
      <c r="C91" s="6" t="s">
        <v>2614</v>
      </c>
      <c r="D91" s="6" t="n">
        <v>11</v>
      </c>
      <c r="E91" s="6" t="n">
        <v>0.982142857142857</v>
      </c>
      <c r="F91" s="6" t="n">
        <v>0.0173661875661354</v>
      </c>
      <c r="G91" s="6" t="s">
        <v>2615</v>
      </c>
      <c r="H91" s="6" t="n">
        <v>1063</v>
      </c>
      <c r="I91" s="6" t="n">
        <v>86</v>
      </c>
      <c r="J91" s="6" t="n">
        <v>19662</v>
      </c>
      <c r="K91" s="6" t="n">
        <v>2.36585792732285</v>
      </c>
      <c r="L91" s="6" t="n">
        <v>0.999987180657344</v>
      </c>
      <c r="M91" s="6" t="n">
        <v>0.124071762278056</v>
      </c>
      <c r="N91" s="6" t="n">
        <v>0.109021066387405</v>
      </c>
    </row>
    <row r="92" customFormat="false" ht="12.8" hidden="false" customHeight="false" outlineLevel="0" collapsed="false">
      <c r="B92" s="6" t="s">
        <v>2434</v>
      </c>
      <c r="C92" s="6" t="s">
        <v>2616</v>
      </c>
      <c r="D92" s="6" t="n">
        <v>7</v>
      </c>
      <c r="E92" s="6" t="n">
        <v>0.625</v>
      </c>
      <c r="F92" s="6" t="n">
        <v>0.0194859979833817</v>
      </c>
      <c r="G92" s="6" t="s">
        <v>2617</v>
      </c>
      <c r="H92" s="6" t="n">
        <v>1063</v>
      </c>
      <c r="I92" s="6" t="n">
        <v>40</v>
      </c>
      <c r="J92" s="6" t="n">
        <v>19662</v>
      </c>
      <c r="K92" s="6" t="n">
        <v>3.23692380056444</v>
      </c>
      <c r="L92" s="6" t="n">
        <v>0.999996802626781</v>
      </c>
      <c r="M92" s="6" t="n">
        <v>0.137686776959499</v>
      </c>
      <c r="N92" s="6" t="n">
        <v>0.120984492973744</v>
      </c>
    </row>
    <row r="93" customFormat="false" ht="12.8" hidden="false" customHeight="false" outlineLevel="0" collapsed="false">
      <c r="B93" s="6" t="s">
        <v>2434</v>
      </c>
      <c r="C93" s="6" t="s">
        <v>2618</v>
      </c>
      <c r="D93" s="6" t="n">
        <v>11</v>
      </c>
      <c r="E93" s="6" t="n">
        <v>0.982142857142857</v>
      </c>
      <c r="F93" s="6" t="n">
        <v>0.0231742736120613</v>
      </c>
      <c r="G93" s="6" t="s">
        <v>2619</v>
      </c>
      <c r="H93" s="6" t="n">
        <v>1063</v>
      </c>
      <c r="I93" s="6" t="n">
        <v>90</v>
      </c>
      <c r="J93" s="6" t="n">
        <v>19662</v>
      </c>
      <c r="K93" s="6" t="n">
        <v>2.2607086861085</v>
      </c>
      <c r="L93" s="6" t="n">
        <v>0.99999971660759</v>
      </c>
      <c r="M93" s="6" t="n">
        <v>0.161968021006037</v>
      </c>
      <c r="N93" s="6" t="n">
        <v>0.142320267291463</v>
      </c>
    </row>
    <row r="94" customFormat="false" ht="12.8" hidden="false" customHeight="false" outlineLevel="0" collapsed="false">
      <c r="B94" s="6" t="s">
        <v>2434</v>
      </c>
      <c r="C94" s="6" t="s">
        <v>2620</v>
      </c>
      <c r="D94" s="6" t="n">
        <v>4</v>
      </c>
      <c r="E94" s="6" t="n">
        <v>0.357142857142857</v>
      </c>
      <c r="F94" s="6" t="n">
        <v>0.0239562636434567</v>
      </c>
      <c r="G94" s="6" t="s">
        <v>2621</v>
      </c>
      <c r="H94" s="6" t="n">
        <v>1063</v>
      </c>
      <c r="I94" s="6" t="n">
        <v>12</v>
      </c>
      <c r="J94" s="6" t="n">
        <v>19662</v>
      </c>
      <c r="K94" s="6" t="n">
        <v>6.16556914393227</v>
      </c>
      <c r="L94" s="6" t="n">
        <v>0.999999830665189</v>
      </c>
      <c r="M94" s="6" t="n">
        <v>0.163421778589033</v>
      </c>
      <c r="N94" s="6" t="n">
        <v>0.143597674809959</v>
      </c>
    </row>
    <row r="95" customFormat="false" ht="12.8" hidden="false" customHeight="false" outlineLevel="0" collapsed="false">
      <c r="B95" s="6" t="s">
        <v>2434</v>
      </c>
      <c r="C95" s="6" t="s">
        <v>2622</v>
      </c>
      <c r="D95" s="6" t="n">
        <v>4</v>
      </c>
      <c r="E95" s="6" t="n">
        <v>0.357142857142857</v>
      </c>
      <c r="F95" s="6" t="n">
        <v>0.0239562636434567</v>
      </c>
      <c r="G95" s="6" t="s">
        <v>2623</v>
      </c>
      <c r="H95" s="6" t="n">
        <v>1063</v>
      </c>
      <c r="I95" s="6" t="n">
        <v>12</v>
      </c>
      <c r="J95" s="6" t="n">
        <v>19662</v>
      </c>
      <c r="K95" s="6" t="n">
        <v>6.16556914393227</v>
      </c>
      <c r="L95" s="6" t="n">
        <v>0.999999830665189</v>
      </c>
      <c r="M95" s="6" t="n">
        <v>0.163421778589033</v>
      </c>
      <c r="N95" s="6" t="n">
        <v>0.143597674809959</v>
      </c>
    </row>
    <row r="96" customFormat="false" ht="12.8" hidden="false" customHeight="false" outlineLevel="0" collapsed="false">
      <c r="B96" s="6" t="s">
        <v>2434</v>
      </c>
      <c r="C96" s="6" t="s">
        <v>2624</v>
      </c>
      <c r="D96" s="6" t="n">
        <v>16</v>
      </c>
      <c r="E96" s="6" t="n">
        <v>1.42857142857143</v>
      </c>
      <c r="F96" s="6" t="n">
        <v>0.0241447417822055</v>
      </c>
      <c r="G96" s="6" t="s">
        <v>2625</v>
      </c>
      <c r="H96" s="6" t="n">
        <v>1063</v>
      </c>
      <c r="I96" s="6" t="n">
        <v>158</v>
      </c>
      <c r="J96" s="6" t="n">
        <v>19662</v>
      </c>
      <c r="K96" s="6" t="n">
        <v>1.87308429689082</v>
      </c>
      <c r="L96" s="6" t="n">
        <v>0.999999850439664</v>
      </c>
      <c r="M96" s="6" t="n">
        <v>0.163421778589033</v>
      </c>
      <c r="N96" s="6" t="n">
        <v>0.143597674809959</v>
      </c>
    </row>
    <row r="97" customFormat="false" ht="12.8" hidden="false" customHeight="false" outlineLevel="0" collapsed="false">
      <c r="B97" s="6" t="s">
        <v>2434</v>
      </c>
      <c r="C97" s="6" t="s">
        <v>2626</v>
      </c>
      <c r="D97" s="6" t="n">
        <v>14</v>
      </c>
      <c r="E97" s="6" t="n">
        <v>1.25</v>
      </c>
      <c r="F97" s="6" t="n">
        <v>0.0249345469536161</v>
      </c>
      <c r="G97" s="6" t="s">
        <v>2627</v>
      </c>
      <c r="H97" s="6" t="n">
        <v>1063</v>
      </c>
      <c r="I97" s="6" t="n">
        <v>131</v>
      </c>
      <c r="J97" s="6" t="n">
        <v>19662</v>
      </c>
      <c r="K97" s="6" t="n">
        <v>1.97674735912332</v>
      </c>
      <c r="L97" s="6" t="n">
        <v>0.999999911138471</v>
      </c>
      <c r="M97" s="6" t="n">
        <v>0.167009517616408</v>
      </c>
      <c r="N97" s="6" t="n">
        <v>0.146750198216595</v>
      </c>
    </row>
    <row r="98" customFormat="false" ht="12.8" hidden="false" customHeight="false" outlineLevel="0" collapsed="false">
      <c r="B98" s="6" t="s">
        <v>2434</v>
      </c>
      <c r="C98" s="6" t="s">
        <v>2628</v>
      </c>
      <c r="D98" s="6" t="n">
        <v>7</v>
      </c>
      <c r="E98" s="6" t="n">
        <v>0.625</v>
      </c>
      <c r="F98" s="6" t="n">
        <v>0.0270220703659</v>
      </c>
      <c r="G98" s="6" t="s">
        <v>2629</v>
      </c>
      <c r="H98" s="6" t="n">
        <v>1063</v>
      </c>
      <c r="I98" s="6" t="n">
        <v>43</v>
      </c>
      <c r="J98" s="6" t="n">
        <v>19662</v>
      </c>
      <c r="K98" s="6" t="n">
        <v>3.01109190750181</v>
      </c>
      <c r="L98" s="6" t="n">
        <v>0.999999977601341</v>
      </c>
      <c r="M98" s="6" t="n">
        <v>0.17868432625652</v>
      </c>
      <c r="N98" s="6" t="n">
        <v>0.157008778125869</v>
      </c>
    </row>
    <row r="99" customFormat="false" ht="12.8" hidden="false" customHeight="false" outlineLevel="0" collapsed="false">
      <c r="B99" s="6" t="s">
        <v>2434</v>
      </c>
      <c r="C99" s="6" t="s">
        <v>2630</v>
      </c>
      <c r="D99" s="6" t="n">
        <v>6</v>
      </c>
      <c r="E99" s="6" t="n">
        <v>0.535714285714286</v>
      </c>
      <c r="F99" s="6" t="n">
        <v>0.0272333809846641</v>
      </c>
      <c r="G99" s="6" t="s">
        <v>2631</v>
      </c>
      <c r="H99" s="6" t="n">
        <v>1063</v>
      </c>
      <c r="I99" s="6" t="n">
        <v>32</v>
      </c>
      <c r="J99" s="6" t="n">
        <v>19662</v>
      </c>
      <c r="K99" s="6" t="n">
        <v>3.4681326434619</v>
      </c>
      <c r="L99" s="6" t="n">
        <v>0.999999980520947</v>
      </c>
      <c r="M99" s="6" t="n">
        <v>0.17868432625652</v>
      </c>
      <c r="N99" s="6" t="n">
        <v>0.157008778125869</v>
      </c>
    </row>
    <row r="100" customFormat="false" ht="12.8" hidden="false" customHeight="false" outlineLevel="0" collapsed="false">
      <c r="B100" s="6" t="s">
        <v>2434</v>
      </c>
      <c r="C100" s="6" t="s">
        <v>2632</v>
      </c>
      <c r="D100" s="6" t="n">
        <v>8</v>
      </c>
      <c r="E100" s="6" t="n">
        <v>0.714285714285714</v>
      </c>
      <c r="F100" s="6" t="n">
        <v>0.0278235731708948</v>
      </c>
      <c r="G100" s="6" t="s">
        <v>2633</v>
      </c>
      <c r="H100" s="6" t="n">
        <v>1063</v>
      </c>
      <c r="I100" s="6" t="n">
        <v>55</v>
      </c>
      <c r="J100" s="6" t="n">
        <v>19662</v>
      </c>
      <c r="K100" s="6" t="n">
        <v>2.69043017189772</v>
      </c>
      <c r="L100" s="6" t="n">
        <v>0.999999986814688</v>
      </c>
      <c r="M100" s="6" t="n">
        <v>0.180712702513993</v>
      </c>
      <c r="N100" s="6" t="n">
        <v>0.158791099409652</v>
      </c>
    </row>
    <row r="101" customFormat="false" ht="12.8" hidden="false" customHeight="false" outlineLevel="0" collapsed="false">
      <c r="B101" s="6" t="s">
        <v>2434</v>
      </c>
      <c r="C101" s="6" t="s">
        <v>2634</v>
      </c>
      <c r="D101" s="6" t="n">
        <v>291</v>
      </c>
      <c r="E101" s="6" t="n">
        <v>25.9821428571429</v>
      </c>
      <c r="F101" s="6" t="n">
        <v>0.0289132445221699</v>
      </c>
      <c r="G101" s="6" t="s">
        <v>2635</v>
      </c>
      <c r="H101" s="6" t="n">
        <v>1063</v>
      </c>
      <c r="I101" s="6" t="n">
        <v>4874</v>
      </c>
      <c r="J101" s="6" t="n">
        <v>19662</v>
      </c>
      <c r="K101" s="6" t="n">
        <v>1.10433768212</v>
      </c>
      <c r="L101" s="6" t="n">
        <v>0.999999993589176</v>
      </c>
      <c r="M101" s="6" t="n">
        <v>0.185912162277553</v>
      </c>
      <c r="N101" s="6" t="n">
        <v>0.16335983155026</v>
      </c>
    </row>
    <row r="102" customFormat="false" ht="12.8" hidden="false" customHeight="false" outlineLevel="0" collapsed="false">
      <c r="B102" s="6" t="s">
        <v>2434</v>
      </c>
      <c r="C102" s="6" t="s">
        <v>2636</v>
      </c>
      <c r="D102" s="6" t="n">
        <v>4</v>
      </c>
      <c r="E102" s="6" t="n">
        <v>0.357142857142857</v>
      </c>
      <c r="F102" s="6" t="n">
        <v>0.0299174333993375</v>
      </c>
      <c r="G102" s="6" t="s">
        <v>2637</v>
      </c>
      <c r="H102" s="6" t="n">
        <v>1063</v>
      </c>
      <c r="I102" s="6" t="n">
        <v>13</v>
      </c>
      <c r="J102" s="6" t="n">
        <v>19662</v>
      </c>
      <c r="K102" s="6" t="n">
        <v>5.69129459439902</v>
      </c>
      <c r="L102" s="6" t="n">
        <v>0.999999996703948</v>
      </c>
      <c r="M102" s="6" t="n">
        <v>0.186766113357029</v>
      </c>
      <c r="N102" s="6" t="n">
        <v>0.164110192918696</v>
      </c>
    </row>
    <row r="103" customFormat="false" ht="12.8" hidden="false" customHeight="false" outlineLevel="0" collapsed="false">
      <c r="B103" s="6" t="s">
        <v>2434</v>
      </c>
      <c r="C103" s="6" t="s">
        <v>2638</v>
      </c>
      <c r="D103" s="6" t="n">
        <v>4</v>
      </c>
      <c r="E103" s="6" t="n">
        <v>0.357142857142857</v>
      </c>
      <c r="F103" s="6" t="n">
        <v>0.0299174333993375</v>
      </c>
      <c r="G103" s="6" t="s">
        <v>2639</v>
      </c>
      <c r="H103" s="6" t="n">
        <v>1063</v>
      </c>
      <c r="I103" s="6" t="n">
        <v>13</v>
      </c>
      <c r="J103" s="6" t="n">
        <v>19662</v>
      </c>
      <c r="K103" s="6" t="n">
        <v>5.69129459439902</v>
      </c>
      <c r="L103" s="6" t="n">
        <v>0.999999996703948</v>
      </c>
      <c r="M103" s="6" t="n">
        <v>0.186766113357029</v>
      </c>
      <c r="N103" s="6" t="n">
        <v>0.164110192918696</v>
      </c>
    </row>
    <row r="104" customFormat="false" ht="12.8" hidden="false" customHeight="false" outlineLevel="0" collapsed="false">
      <c r="B104" s="6" t="s">
        <v>2434</v>
      </c>
      <c r="C104" s="6" t="s">
        <v>2640</v>
      </c>
      <c r="D104" s="6" t="n">
        <v>4</v>
      </c>
      <c r="E104" s="6" t="n">
        <v>0.357142857142857</v>
      </c>
      <c r="F104" s="6" t="n">
        <v>0.0299174333993375</v>
      </c>
      <c r="G104" s="6" t="s">
        <v>2641</v>
      </c>
      <c r="H104" s="6" t="n">
        <v>1063</v>
      </c>
      <c r="I104" s="6" t="n">
        <v>13</v>
      </c>
      <c r="J104" s="6" t="n">
        <v>19662</v>
      </c>
      <c r="K104" s="6" t="n">
        <v>5.69129459439902</v>
      </c>
      <c r="L104" s="6" t="n">
        <v>0.999999996703948</v>
      </c>
      <c r="M104" s="6" t="n">
        <v>0.186766113357029</v>
      </c>
      <c r="N104" s="6" t="n">
        <v>0.164110192918696</v>
      </c>
    </row>
    <row r="105" customFormat="false" ht="12.8" hidden="false" customHeight="false" outlineLevel="0" collapsed="false">
      <c r="B105" s="6" t="s">
        <v>2434</v>
      </c>
      <c r="C105" s="6" t="s">
        <v>2642</v>
      </c>
      <c r="D105" s="6" t="n">
        <v>8</v>
      </c>
      <c r="E105" s="6" t="n">
        <v>0.714285714285714</v>
      </c>
      <c r="F105" s="6" t="n">
        <v>0.0359246077715695</v>
      </c>
      <c r="G105" s="6" t="s">
        <v>2643</v>
      </c>
      <c r="H105" s="6" t="n">
        <v>1063</v>
      </c>
      <c r="I105" s="6" t="n">
        <v>58</v>
      </c>
      <c r="J105" s="6" t="n">
        <v>19662</v>
      </c>
      <c r="K105" s="6" t="n">
        <v>2.55126999059266</v>
      </c>
      <c r="L105" s="6" t="n">
        <v>0.999999999939274</v>
      </c>
      <c r="M105" s="6" t="n">
        <v>0.21983842350691</v>
      </c>
      <c r="N105" s="6" t="n">
        <v>0.193170620966414</v>
      </c>
    </row>
    <row r="106" customFormat="false" ht="12.8" hidden="false" customHeight="false" outlineLevel="0" collapsed="false">
      <c r="B106" s="6" t="s">
        <v>2434</v>
      </c>
      <c r="C106" s="6" t="s">
        <v>2644</v>
      </c>
      <c r="D106" s="6" t="n">
        <v>8</v>
      </c>
      <c r="E106" s="6" t="n">
        <v>0.714285714285714</v>
      </c>
      <c r="F106" s="6" t="n">
        <v>0.0359246077715695</v>
      </c>
      <c r="G106" s="6" t="s">
        <v>2645</v>
      </c>
      <c r="H106" s="6" t="n">
        <v>1063</v>
      </c>
      <c r="I106" s="6" t="n">
        <v>58</v>
      </c>
      <c r="J106" s="6" t="n">
        <v>19662</v>
      </c>
      <c r="K106" s="6" t="n">
        <v>2.55126999059266</v>
      </c>
      <c r="L106" s="6" t="n">
        <v>0.999999999939274</v>
      </c>
      <c r="M106" s="6" t="n">
        <v>0.21983842350691</v>
      </c>
      <c r="N106" s="6" t="n">
        <v>0.193170620966414</v>
      </c>
    </row>
    <row r="107" customFormat="false" ht="12.8" hidden="false" customHeight="false" outlineLevel="0" collapsed="false">
      <c r="B107" s="6" t="s">
        <v>2434</v>
      </c>
      <c r="C107" s="6" t="s">
        <v>2646</v>
      </c>
      <c r="D107" s="6" t="n">
        <v>11</v>
      </c>
      <c r="E107" s="6" t="n">
        <v>0.982142857142857</v>
      </c>
      <c r="F107" s="6" t="n">
        <v>0.0365123718823843</v>
      </c>
      <c r="G107" s="6" t="s">
        <v>2647</v>
      </c>
      <c r="H107" s="6" t="n">
        <v>1063</v>
      </c>
      <c r="I107" s="6" t="n">
        <v>97</v>
      </c>
      <c r="J107" s="6" t="n">
        <v>19662</v>
      </c>
      <c r="K107" s="6" t="n">
        <v>2.09756476030685</v>
      </c>
      <c r="L107" s="6" t="n">
        <v>0.999999999958973</v>
      </c>
      <c r="M107" s="6" t="n">
        <v>0.21983842350691</v>
      </c>
      <c r="N107" s="6" t="n">
        <v>0.193170620966414</v>
      </c>
    </row>
    <row r="108" customFormat="false" ht="12.8" hidden="false" customHeight="false" outlineLevel="0" collapsed="false">
      <c r="B108" s="6" t="s">
        <v>2434</v>
      </c>
      <c r="C108" s="6" t="s">
        <v>2648</v>
      </c>
      <c r="D108" s="6" t="n">
        <v>4</v>
      </c>
      <c r="E108" s="6" t="n">
        <v>0.357142857142857</v>
      </c>
      <c r="F108" s="6" t="n">
        <v>0.0365827547670907</v>
      </c>
      <c r="G108" s="6" t="s">
        <v>2639</v>
      </c>
      <c r="H108" s="6" t="n">
        <v>1063</v>
      </c>
      <c r="I108" s="6" t="n">
        <v>14</v>
      </c>
      <c r="J108" s="6" t="n">
        <v>19662</v>
      </c>
      <c r="K108" s="6" t="n">
        <v>5.28477355194194</v>
      </c>
      <c r="L108" s="6" t="n">
        <v>0.999999999960856</v>
      </c>
      <c r="M108" s="6" t="n">
        <v>0.21983842350691</v>
      </c>
      <c r="N108" s="6" t="n">
        <v>0.193170620966414</v>
      </c>
    </row>
    <row r="109" customFormat="false" ht="12.8" hidden="false" customHeight="false" outlineLevel="0" collapsed="false">
      <c r="B109" s="6" t="s">
        <v>2434</v>
      </c>
      <c r="C109" s="6" t="s">
        <v>2649</v>
      </c>
      <c r="D109" s="6" t="n">
        <v>3</v>
      </c>
      <c r="E109" s="6" t="n">
        <v>0.267857142857143</v>
      </c>
      <c r="F109" s="6" t="n">
        <v>0.0378057165997296</v>
      </c>
      <c r="G109" s="6" t="s">
        <v>2650</v>
      </c>
      <c r="H109" s="6" t="n">
        <v>1063</v>
      </c>
      <c r="I109" s="6" t="n">
        <v>6</v>
      </c>
      <c r="J109" s="6" t="n">
        <v>19662</v>
      </c>
      <c r="K109" s="6" t="n">
        <v>9.2483537158984</v>
      </c>
      <c r="L109" s="6" t="n">
        <v>0.999999999982703</v>
      </c>
      <c r="M109" s="6" t="n">
        <v>0.223748434052926</v>
      </c>
      <c r="N109" s="6" t="n">
        <v>0.19660632230156</v>
      </c>
    </row>
    <row r="110" customFormat="false" ht="12.8" hidden="false" customHeight="false" outlineLevel="0" collapsed="false">
      <c r="B110" s="6" t="s">
        <v>2434</v>
      </c>
      <c r="C110" s="6" t="s">
        <v>2651</v>
      </c>
      <c r="D110" s="6" t="n">
        <v>5</v>
      </c>
      <c r="E110" s="6" t="n">
        <v>0.446428571428571</v>
      </c>
      <c r="F110" s="6" t="n">
        <v>0.0379293612935753</v>
      </c>
      <c r="G110" s="6" t="s">
        <v>2652</v>
      </c>
      <c r="H110" s="6" t="n">
        <v>1063</v>
      </c>
      <c r="I110" s="6" t="n">
        <v>24</v>
      </c>
      <c r="J110" s="6" t="n">
        <v>19662</v>
      </c>
      <c r="K110" s="6" t="n">
        <v>3.85348071495767</v>
      </c>
      <c r="L110" s="6" t="n">
        <v>0.999999999984075</v>
      </c>
      <c r="M110" s="6" t="n">
        <v>0.223748434052926</v>
      </c>
      <c r="N110" s="6" t="n">
        <v>0.19660632230156</v>
      </c>
    </row>
    <row r="111" customFormat="false" ht="12.8" hidden="false" customHeight="false" outlineLevel="0" collapsed="false">
      <c r="B111" s="6" t="s">
        <v>2434</v>
      </c>
      <c r="C111" s="6" t="s">
        <v>2653</v>
      </c>
      <c r="D111" s="6" t="n">
        <v>13</v>
      </c>
      <c r="E111" s="6" t="n">
        <v>1.16071428571429</v>
      </c>
      <c r="F111" s="6" t="n">
        <v>0.0399263997129941</v>
      </c>
      <c r="G111" s="6" t="s">
        <v>2654</v>
      </c>
      <c r="H111" s="6" t="n">
        <v>1063</v>
      </c>
      <c r="I111" s="6" t="n">
        <v>126</v>
      </c>
      <c r="J111" s="6" t="n">
        <v>19662</v>
      </c>
      <c r="K111" s="6" t="n">
        <v>1.90839044931237</v>
      </c>
      <c r="L111" s="6" t="n">
        <v>0.999999999995814</v>
      </c>
      <c r="M111" s="6" t="n">
        <v>0.233387954685956</v>
      </c>
      <c r="N111" s="6" t="n">
        <v>0.205076507616742</v>
      </c>
    </row>
    <row r="112" customFormat="false" ht="12.8" hidden="false" customHeight="false" outlineLevel="0" collapsed="false">
      <c r="B112" s="6" t="s">
        <v>2434</v>
      </c>
      <c r="C112" s="6" t="s">
        <v>2655</v>
      </c>
      <c r="D112" s="6" t="n">
        <v>4</v>
      </c>
      <c r="E112" s="6" t="n">
        <v>0.357142857142857</v>
      </c>
      <c r="F112" s="6" t="n">
        <v>0.0439398361678101</v>
      </c>
      <c r="G112" s="6" t="s">
        <v>2656</v>
      </c>
      <c r="H112" s="6" t="n">
        <v>1063</v>
      </c>
      <c r="I112" s="6" t="n">
        <v>15</v>
      </c>
      <c r="J112" s="6" t="n">
        <v>19662</v>
      </c>
      <c r="K112" s="6" t="n">
        <v>4.93245531514581</v>
      </c>
      <c r="L112" s="6" t="n">
        <v>0.999999999999717</v>
      </c>
      <c r="M112" s="6" t="n">
        <v>0.254534366269386</v>
      </c>
      <c r="N112" s="6" t="n">
        <v>0.223657724637952</v>
      </c>
    </row>
    <row r="113" customFormat="false" ht="12.8" hidden="false" customHeight="false" outlineLevel="0" collapsed="false">
      <c r="B113" s="6" t="s">
        <v>2434</v>
      </c>
      <c r="C113" s="6" t="s">
        <v>2657</v>
      </c>
      <c r="D113" s="6" t="n">
        <v>9</v>
      </c>
      <c r="E113" s="6" t="n">
        <v>0.803571428571429</v>
      </c>
      <c r="F113" s="6" t="n">
        <v>0.045723373784542</v>
      </c>
      <c r="G113" s="6" t="s">
        <v>2658</v>
      </c>
      <c r="H113" s="6" t="n">
        <v>1063</v>
      </c>
      <c r="I113" s="6" t="n">
        <v>74</v>
      </c>
      <c r="J113" s="6" t="n">
        <v>19662</v>
      </c>
      <c r="K113" s="6" t="n">
        <v>2.24959955251583</v>
      </c>
      <c r="L113" s="6" t="n">
        <v>0.999999999999915</v>
      </c>
      <c r="M113" s="6" t="n">
        <v>0.262501154852326</v>
      </c>
      <c r="N113" s="6" t="n">
        <v>0.230658090966663</v>
      </c>
    </row>
    <row r="114" customFormat="false" ht="12.8" hidden="false" customHeight="false" outlineLevel="0" collapsed="false">
      <c r="B114" s="6" t="s">
        <v>2434</v>
      </c>
      <c r="C114" s="6" t="s">
        <v>2659</v>
      </c>
      <c r="D114" s="6" t="n">
        <v>58</v>
      </c>
      <c r="E114" s="6" t="n">
        <v>5.17857142857143</v>
      </c>
      <c r="F114" s="6" t="n">
        <v>0.0471151807696552</v>
      </c>
      <c r="G114" s="6" t="s">
        <v>2660</v>
      </c>
      <c r="H114" s="6" t="n">
        <v>1063</v>
      </c>
      <c r="I114" s="6" t="n">
        <v>842</v>
      </c>
      <c r="J114" s="6" t="n">
        <v>19662</v>
      </c>
      <c r="K114" s="6" t="n">
        <v>1.27411998936368</v>
      </c>
      <c r="L114" s="6" t="n">
        <v>0.999999999999967</v>
      </c>
      <c r="M114" s="6" t="n">
        <v>0.266974555694813</v>
      </c>
      <c r="N114" s="6" t="n">
        <v>0.234588839762939</v>
      </c>
    </row>
    <row r="115" customFormat="false" ht="12.8" hidden="false" customHeight="false" outlineLevel="0" collapsed="false">
      <c r="B115" s="6" t="s">
        <v>2434</v>
      </c>
      <c r="C115" s="6" t="s">
        <v>2661</v>
      </c>
      <c r="D115" s="6" t="n">
        <v>7</v>
      </c>
      <c r="E115" s="6" t="n">
        <v>0.625</v>
      </c>
      <c r="F115" s="6" t="n">
        <v>0.0473329694388938</v>
      </c>
      <c r="G115" s="6" t="s">
        <v>2662</v>
      </c>
      <c r="H115" s="6" t="n">
        <v>1063</v>
      </c>
      <c r="I115" s="6" t="n">
        <v>49</v>
      </c>
      <c r="J115" s="6" t="n">
        <v>19662</v>
      </c>
      <c r="K115" s="6" t="n">
        <v>2.64238677597097</v>
      </c>
      <c r="L115" s="6" t="n">
        <v>0.999999999999971</v>
      </c>
      <c r="M115" s="6" t="n">
        <v>0.266974555694813</v>
      </c>
      <c r="N115" s="6" t="n">
        <v>0.234588839762939</v>
      </c>
    </row>
    <row r="116" customFormat="false" ht="12.8" hidden="false" customHeight="false" outlineLevel="0" collapsed="false">
      <c r="B116" s="6" t="s">
        <v>2434</v>
      </c>
      <c r="C116" s="6" t="s">
        <v>2663</v>
      </c>
      <c r="D116" s="6" t="n">
        <v>13</v>
      </c>
      <c r="E116" s="6" t="n">
        <v>1.16071428571429</v>
      </c>
      <c r="F116" s="6" t="n">
        <v>0.0487644707043449</v>
      </c>
      <c r="G116" s="6" t="s">
        <v>2664</v>
      </c>
      <c r="H116" s="6" t="n">
        <v>1063</v>
      </c>
      <c r="I116" s="6" t="n">
        <v>130</v>
      </c>
      <c r="J116" s="6" t="n">
        <v>19662</v>
      </c>
      <c r="K116" s="6" t="n">
        <v>1.84967074317968</v>
      </c>
      <c r="L116" s="6" t="n">
        <v>0.999999999999989</v>
      </c>
      <c r="M116" s="6" t="n">
        <v>0.270517601542253</v>
      </c>
      <c r="N116" s="6" t="n">
        <v>0.237702091557345</v>
      </c>
    </row>
    <row r="117" customFormat="false" ht="12.8" hidden="false" customHeight="false" outlineLevel="0" collapsed="false">
      <c r="B117" s="6" t="s">
        <v>2434</v>
      </c>
      <c r="C117" s="6" t="s">
        <v>2665</v>
      </c>
      <c r="D117" s="6" t="n">
        <v>11</v>
      </c>
      <c r="E117" s="6" t="n">
        <v>0.982142857142857</v>
      </c>
      <c r="F117" s="6" t="n">
        <v>0.0488025533108886</v>
      </c>
      <c r="G117" s="6" t="s">
        <v>2666</v>
      </c>
      <c r="H117" s="6" t="n">
        <v>1063</v>
      </c>
      <c r="I117" s="6" t="n">
        <v>102</v>
      </c>
      <c r="J117" s="6" t="n">
        <v>19662</v>
      </c>
      <c r="K117" s="6" t="n">
        <v>1.99474295833103</v>
      </c>
      <c r="L117" s="6" t="n">
        <v>0.999999999999989</v>
      </c>
      <c r="M117" s="6" t="n">
        <v>0.270517601542253</v>
      </c>
      <c r="N117" s="6" t="n">
        <v>0.237702091557345</v>
      </c>
    </row>
    <row r="118" customFormat="false" ht="12.8" hidden="false" customHeight="false" outlineLevel="0" collapsed="false">
      <c r="B118" s="6" t="s">
        <v>2434</v>
      </c>
      <c r="C118" s="6" t="s">
        <v>2667</v>
      </c>
      <c r="D118" s="6" t="n">
        <v>4</v>
      </c>
      <c r="E118" s="6" t="n">
        <v>0.357142857142857</v>
      </c>
      <c r="F118" s="6" t="n">
        <v>0.0519712108400245</v>
      </c>
      <c r="G118" s="6" t="s">
        <v>2668</v>
      </c>
      <c r="H118" s="6" t="n">
        <v>1063</v>
      </c>
      <c r="I118" s="6" t="n">
        <v>16</v>
      </c>
      <c r="J118" s="6" t="n">
        <v>19662</v>
      </c>
      <c r="K118" s="6" t="n">
        <v>4.6241768579492</v>
      </c>
      <c r="L118" s="6" t="n">
        <v>0.999999999999999</v>
      </c>
      <c r="M118" s="6" t="n">
        <v>0.285619560428511</v>
      </c>
      <c r="N118" s="6" t="n">
        <v>0.250972086535161</v>
      </c>
    </row>
    <row r="119" customFormat="false" ht="12.8" hidden="false" customHeight="false" outlineLevel="0" collapsed="false">
      <c r="B119" s="6" t="s">
        <v>2434</v>
      </c>
      <c r="C119" s="6" t="s">
        <v>2669</v>
      </c>
      <c r="D119" s="6" t="n">
        <v>5</v>
      </c>
      <c r="E119" s="6" t="n">
        <v>0.446428571428571</v>
      </c>
      <c r="F119" s="6" t="n">
        <v>0.0552111732448107</v>
      </c>
      <c r="G119" s="6" t="s">
        <v>2670</v>
      </c>
      <c r="H119" s="6" t="n">
        <v>1063</v>
      </c>
      <c r="I119" s="6" t="n">
        <v>27</v>
      </c>
      <c r="J119" s="6" t="n">
        <v>19662</v>
      </c>
      <c r="K119" s="6" t="n">
        <v>3.42531619107348</v>
      </c>
      <c r="L119" s="6" t="n">
        <v>1</v>
      </c>
      <c r="M119" s="6" t="n">
        <v>0.30085410505435</v>
      </c>
      <c r="N119" s="6" t="n">
        <v>0.264358583756932</v>
      </c>
    </row>
    <row r="120" customFormat="false" ht="12.8" hidden="false" customHeight="false" outlineLevel="0" collapsed="false">
      <c r="B120" s="6" t="s">
        <v>2434</v>
      </c>
      <c r="C120" s="6" t="s">
        <v>2671</v>
      </c>
      <c r="D120" s="6" t="n">
        <v>25</v>
      </c>
      <c r="E120" s="6" t="n">
        <v>2.23214285714286</v>
      </c>
      <c r="F120" s="6" t="n">
        <v>0.0602706007376714</v>
      </c>
      <c r="G120" s="6" t="s">
        <v>2672</v>
      </c>
      <c r="H120" s="6" t="n">
        <v>1063</v>
      </c>
      <c r="I120" s="6" t="n">
        <v>317</v>
      </c>
      <c r="J120" s="6" t="n">
        <v>19662</v>
      </c>
      <c r="K120" s="6" t="n">
        <v>1.45873087001552</v>
      </c>
      <c r="L120" s="6" t="n">
        <v>1</v>
      </c>
      <c r="M120" s="6" t="n">
        <v>0.322324498248</v>
      </c>
      <c r="N120" s="6" t="n">
        <v>0.283224481353219</v>
      </c>
    </row>
    <row r="121" customFormat="false" ht="12.8" hidden="false" customHeight="false" outlineLevel="0" collapsed="false">
      <c r="B121" s="6" t="s">
        <v>2434</v>
      </c>
      <c r="C121" s="6" t="s">
        <v>2673</v>
      </c>
      <c r="D121" s="6" t="n">
        <v>7</v>
      </c>
      <c r="E121" s="6" t="n">
        <v>0.625</v>
      </c>
      <c r="F121" s="6" t="n">
        <v>0.060273697519381</v>
      </c>
      <c r="G121" s="6" t="s">
        <v>2674</v>
      </c>
      <c r="H121" s="6" t="n">
        <v>1063</v>
      </c>
      <c r="I121" s="6" t="n">
        <v>52</v>
      </c>
      <c r="J121" s="6" t="n">
        <v>19662</v>
      </c>
      <c r="K121" s="6" t="n">
        <v>2.48994138504957</v>
      </c>
      <c r="L121" s="6" t="n">
        <v>1</v>
      </c>
      <c r="M121" s="6" t="n">
        <v>0.322324498248</v>
      </c>
      <c r="N121" s="6" t="n">
        <v>0.283224481353219</v>
      </c>
    </row>
    <row r="122" customFormat="false" ht="12.8" hidden="false" customHeight="false" outlineLevel="0" collapsed="false">
      <c r="B122" s="6" t="s">
        <v>2434</v>
      </c>
      <c r="C122" s="6" t="s">
        <v>2675</v>
      </c>
      <c r="D122" s="6" t="n">
        <v>4</v>
      </c>
      <c r="E122" s="6" t="n">
        <v>0.357142857142857</v>
      </c>
      <c r="F122" s="6" t="n">
        <v>0.0606551544136983</v>
      </c>
      <c r="G122" s="6" t="s">
        <v>2676</v>
      </c>
      <c r="H122" s="6" t="n">
        <v>1063</v>
      </c>
      <c r="I122" s="6" t="n">
        <v>17</v>
      </c>
      <c r="J122" s="6" t="n">
        <v>19662</v>
      </c>
      <c r="K122" s="6" t="n">
        <v>4.35216645454042</v>
      </c>
      <c r="L122" s="6" t="n">
        <v>1</v>
      </c>
      <c r="M122" s="6" t="n">
        <v>0.322324498248</v>
      </c>
      <c r="N122" s="6" t="n">
        <v>0.283224481353219</v>
      </c>
      <c r="Z122" s="6" t="s">
        <v>2677</v>
      </c>
    </row>
    <row r="123" customFormat="false" ht="12.8" hidden="false" customHeight="false" outlineLevel="0" collapsed="false">
      <c r="B123" s="6" t="s">
        <v>2434</v>
      </c>
      <c r="C123" s="6" t="s">
        <v>2678</v>
      </c>
      <c r="D123" s="6" t="n">
        <v>96</v>
      </c>
      <c r="E123" s="6" t="n">
        <v>8.57142857142857</v>
      </c>
      <c r="F123" s="6" t="n">
        <v>0.0612743688744904</v>
      </c>
      <c r="G123" s="6" t="s">
        <v>2679</v>
      </c>
      <c r="H123" s="6" t="n">
        <v>1063</v>
      </c>
      <c r="I123" s="6" t="n">
        <v>1504</v>
      </c>
      <c r="J123" s="6" t="n">
        <v>19662</v>
      </c>
      <c r="K123" s="6" t="n">
        <v>1.18064089990192</v>
      </c>
      <c r="L123" s="6" t="n">
        <v>1</v>
      </c>
      <c r="M123" s="6" t="n">
        <v>0.322910106046253</v>
      </c>
      <c r="N123" s="6" t="n">
        <v>0.283739051191498</v>
      </c>
    </row>
    <row r="124" customFormat="false" ht="12.8" hidden="false" customHeight="false" outlineLevel="0" collapsed="false">
      <c r="B124" s="6" t="s">
        <v>2434</v>
      </c>
      <c r="C124" s="6" t="s">
        <v>2680</v>
      </c>
      <c r="D124" s="6" t="n">
        <v>5</v>
      </c>
      <c r="E124" s="6" t="n">
        <v>0.446428571428571</v>
      </c>
      <c r="F124" s="6" t="n">
        <v>0.0617697403478836</v>
      </c>
      <c r="G124" s="6" t="s">
        <v>2681</v>
      </c>
      <c r="H124" s="6" t="n">
        <v>1063</v>
      </c>
      <c r="I124" s="6" t="n">
        <v>28</v>
      </c>
      <c r="J124" s="6" t="n">
        <v>19662</v>
      </c>
      <c r="K124" s="6" t="n">
        <v>3.30298346996371</v>
      </c>
      <c r="L124" s="6" t="n">
        <v>1</v>
      </c>
      <c r="M124" s="6" t="n">
        <v>0.322910106046253</v>
      </c>
      <c r="N124" s="6" t="n">
        <v>0.283739051191498</v>
      </c>
    </row>
    <row r="125" customFormat="false" ht="12.8" hidden="false" customHeight="false" outlineLevel="0" collapsed="false">
      <c r="B125" s="6" t="s">
        <v>2434</v>
      </c>
      <c r="C125" s="6" t="s">
        <v>2682</v>
      </c>
      <c r="D125" s="6" t="n">
        <v>12</v>
      </c>
      <c r="E125" s="6" t="n">
        <v>1.07142857142857</v>
      </c>
      <c r="F125" s="6" t="n">
        <v>0.0658379009970249</v>
      </c>
      <c r="G125" s="6" t="s">
        <v>2683</v>
      </c>
      <c r="H125" s="6" t="n">
        <v>1063</v>
      </c>
      <c r="I125" s="6" t="n">
        <v>122</v>
      </c>
      <c r="J125" s="6" t="n">
        <v>19662</v>
      </c>
      <c r="K125" s="6" t="n">
        <v>1.81934827198001</v>
      </c>
      <c r="L125" s="6" t="n">
        <v>1</v>
      </c>
      <c r="M125" s="6" t="n">
        <v>0.341401373718444</v>
      </c>
      <c r="N125" s="6" t="n">
        <v>0.299987210188057</v>
      </c>
    </row>
    <row r="126" customFormat="false" ht="12.8" hidden="false" customHeight="false" outlineLevel="0" collapsed="false">
      <c r="B126" s="6" t="s">
        <v>2434</v>
      </c>
      <c r="C126" s="6" t="s">
        <v>2684</v>
      </c>
      <c r="D126" s="6" t="n">
        <v>7</v>
      </c>
      <c r="E126" s="6" t="n">
        <v>0.625</v>
      </c>
      <c r="F126" s="6" t="n">
        <v>0.0699581723156345</v>
      </c>
      <c r="G126" s="6" t="s">
        <v>2685</v>
      </c>
      <c r="H126" s="6" t="n">
        <v>1063</v>
      </c>
      <c r="I126" s="6" t="n">
        <v>54</v>
      </c>
      <c r="J126" s="6" t="n">
        <v>19662</v>
      </c>
      <c r="K126" s="6" t="n">
        <v>2.39772133375144</v>
      </c>
      <c r="L126" s="6" t="n">
        <v>1</v>
      </c>
      <c r="M126" s="6" t="n">
        <v>0.359864838391624</v>
      </c>
      <c r="N126" s="6" t="n">
        <v>0.316210938866668</v>
      </c>
    </row>
    <row r="127" customFormat="false" ht="12.8" hidden="false" customHeight="false" outlineLevel="0" collapsed="false">
      <c r="B127" s="6" t="s">
        <v>2434</v>
      </c>
      <c r="C127" s="6" t="s">
        <v>2686</v>
      </c>
      <c r="D127" s="6" t="n">
        <v>10</v>
      </c>
      <c r="E127" s="6" t="n">
        <v>0.892857142857143</v>
      </c>
      <c r="F127" s="6" t="n">
        <v>0.0746970138901229</v>
      </c>
      <c r="G127" s="6" t="s">
        <v>2687</v>
      </c>
      <c r="H127" s="6" t="n">
        <v>1063</v>
      </c>
      <c r="I127" s="6" t="n">
        <v>96</v>
      </c>
      <c r="J127" s="6" t="n">
        <v>19662</v>
      </c>
      <c r="K127" s="6" t="n">
        <v>1.92674035747883</v>
      </c>
      <c r="L127" s="6" t="n">
        <v>1</v>
      </c>
      <c r="M127" s="6" t="n">
        <v>0.381191904217055</v>
      </c>
      <c r="N127" s="6" t="n">
        <v>0.334950895618408</v>
      </c>
    </row>
    <row r="128" customFormat="false" ht="12.8" hidden="false" customHeight="false" outlineLevel="0" collapsed="false">
      <c r="B128" s="6" t="s">
        <v>2434</v>
      </c>
      <c r="C128" s="6" t="s">
        <v>2688</v>
      </c>
      <c r="D128" s="6" t="n">
        <v>5</v>
      </c>
      <c r="E128" s="6" t="n">
        <v>0.446428571428571</v>
      </c>
      <c r="F128" s="6" t="n">
        <v>0.0760534475110577</v>
      </c>
      <c r="G128" s="6" t="s">
        <v>2689</v>
      </c>
      <c r="H128" s="6" t="n">
        <v>1063</v>
      </c>
      <c r="I128" s="6" t="n">
        <v>30</v>
      </c>
      <c r="J128" s="6" t="n">
        <v>19662</v>
      </c>
      <c r="K128" s="6" t="n">
        <v>3.08278457196613</v>
      </c>
      <c r="L128" s="6" t="n">
        <v>1</v>
      </c>
      <c r="M128" s="6" t="n">
        <v>0.385058005902441</v>
      </c>
      <c r="N128" s="6" t="n">
        <v>0.338348014517697</v>
      </c>
    </row>
    <row r="129" customFormat="false" ht="12.8" hidden="false" customHeight="false" outlineLevel="0" collapsed="false">
      <c r="B129" s="6" t="s">
        <v>2434</v>
      </c>
      <c r="C129" s="6" t="s">
        <v>2690</v>
      </c>
      <c r="D129" s="6" t="n">
        <v>4</v>
      </c>
      <c r="E129" s="6" t="n">
        <v>0.357142857142857</v>
      </c>
      <c r="F129" s="6" t="n">
        <v>0.0798768744001603</v>
      </c>
      <c r="G129" s="6" t="s">
        <v>2691</v>
      </c>
      <c r="H129" s="6" t="n">
        <v>1063</v>
      </c>
      <c r="I129" s="6" t="n">
        <v>19</v>
      </c>
      <c r="J129" s="6" t="n">
        <v>19662</v>
      </c>
      <c r="K129" s="6" t="n">
        <v>3.89404366985196</v>
      </c>
      <c r="L129" s="6" t="n">
        <v>1</v>
      </c>
      <c r="M129" s="6" t="n">
        <v>0.394070075150121</v>
      </c>
      <c r="N129" s="6" t="n">
        <v>0.346266862301428</v>
      </c>
    </row>
    <row r="130" customFormat="false" ht="12.8" hidden="false" customHeight="false" outlineLevel="0" collapsed="false">
      <c r="B130" s="6" t="s">
        <v>2434</v>
      </c>
      <c r="C130" s="6" t="s">
        <v>2692</v>
      </c>
      <c r="D130" s="6" t="n">
        <v>4</v>
      </c>
      <c r="E130" s="6" t="n">
        <v>0.357142857142857</v>
      </c>
      <c r="F130" s="6" t="n">
        <v>0.0798768744001603</v>
      </c>
      <c r="G130" s="6" t="s">
        <v>2693</v>
      </c>
      <c r="H130" s="6" t="n">
        <v>1063</v>
      </c>
      <c r="I130" s="6" t="n">
        <v>19</v>
      </c>
      <c r="J130" s="6" t="n">
        <v>19662</v>
      </c>
      <c r="K130" s="6" t="n">
        <v>3.89404366985196</v>
      </c>
      <c r="L130" s="6" t="n">
        <v>1</v>
      </c>
      <c r="M130" s="6" t="n">
        <v>0.394070075150121</v>
      </c>
      <c r="N130" s="6" t="n">
        <v>0.346266862301428</v>
      </c>
    </row>
    <row r="131" customFormat="false" ht="12.8" hidden="false" customHeight="false" outlineLevel="0" collapsed="false">
      <c r="B131" s="6" t="s">
        <v>2434</v>
      </c>
      <c r="C131" s="6" t="s">
        <v>2694</v>
      </c>
      <c r="D131" s="6" t="n">
        <v>4</v>
      </c>
      <c r="E131" s="6" t="n">
        <v>0.357142857142857</v>
      </c>
      <c r="F131" s="6" t="n">
        <v>0.0798768744001603</v>
      </c>
      <c r="G131" s="6" t="s">
        <v>2695</v>
      </c>
      <c r="H131" s="6" t="n">
        <v>1063</v>
      </c>
      <c r="I131" s="6" t="n">
        <v>19</v>
      </c>
      <c r="J131" s="6" t="n">
        <v>19662</v>
      </c>
      <c r="K131" s="6" t="n">
        <v>3.89404366985196</v>
      </c>
      <c r="L131" s="6" t="n">
        <v>1</v>
      </c>
      <c r="M131" s="6" t="n">
        <v>0.394070075150121</v>
      </c>
      <c r="N131" s="6" t="n">
        <v>0.346266862301428</v>
      </c>
    </row>
    <row r="132" customFormat="false" ht="12.8" hidden="false" customHeight="false" outlineLevel="0" collapsed="false">
      <c r="B132" s="6" t="s">
        <v>2434</v>
      </c>
      <c r="C132" s="6" t="s">
        <v>2696</v>
      </c>
      <c r="D132" s="6" t="n">
        <v>3</v>
      </c>
      <c r="E132" s="6" t="n">
        <v>0.267857142857143</v>
      </c>
      <c r="F132" s="6" t="n">
        <v>0.081510606524053</v>
      </c>
      <c r="G132" s="6" t="s">
        <v>2697</v>
      </c>
      <c r="H132" s="6" t="n">
        <v>1063</v>
      </c>
      <c r="I132" s="6" t="n">
        <v>9</v>
      </c>
      <c r="J132" s="6" t="n">
        <v>19662</v>
      </c>
      <c r="K132" s="6" t="n">
        <v>6.16556914393227</v>
      </c>
      <c r="L132" s="6" t="n">
        <v>1</v>
      </c>
      <c r="M132" s="6" t="n">
        <v>0.394070075150121</v>
      </c>
      <c r="N132" s="6" t="n">
        <v>0.346266862301428</v>
      </c>
    </row>
    <row r="133" customFormat="false" ht="12.8" hidden="false" customHeight="false" outlineLevel="0" collapsed="false">
      <c r="B133" s="6" t="s">
        <v>2434</v>
      </c>
      <c r="C133" s="6" t="s">
        <v>2698</v>
      </c>
      <c r="D133" s="6" t="n">
        <v>3</v>
      </c>
      <c r="E133" s="6" t="n">
        <v>0.267857142857143</v>
      </c>
      <c r="F133" s="6" t="n">
        <v>0.081510606524053</v>
      </c>
      <c r="G133" s="6" t="s">
        <v>2699</v>
      </c>
      <c r="H133" s="6" t="n">
        <v>1063</v>
      </c>
      <c r="I133" s="6" t="n">
        <v>9</v>
      </c>
      <c r="J133" s="6" t="n">
        <v>19662</v>
      </c>
      <c r="K133" s="6" t="n">
        <v>6.16556914393227</v>
      </c>
      <c r="L133" s="6" t="n">
        <v>1</v>
      </c>
      <c r="M133" s="6" t="n">
        <v>0.394070075150121</v>
      </c>
      <c r="N133" s="6" t="n">
        <v>0.346266862301428</v>
      </c>
    </row>
    <row r="134" customFormat="false" ht="12.8" hidden="false" customHeight="false" outlineLevel="0" collapsed="false">
      <c r="B134" s="6" t="s">
        <v>2434</v>
      </c>
      <c r="C134" s="6" t="s">
        <v>2700</v>
      </c>
      <c r="D134" s="6" t="n">
        <v>3</v>
      </c>
      <c r="E134" s="6" t="n">
        <v>0.267857142857143</v>
      </c>
      <c r="F134" s="6" t="n">
        <v>0.081510606524053</v>
      </c>
      <c r="G134" s="6" t="s">
        <v>2701</v>
      </c>
      <c r="H134" s="6" t="n">
        <v>1063</v>
      </c>
      <c r="I134" s="6" t="n">
        <v>9</v>
      </c>
      <c r="J134" s="6" t="n">
        <v>19662</v>
      </c>
      <c r="K134" s="6" t="n">
        <v>6.16556914393227</v>
      </c>
      <c r="L134" s="6" t="n">
        <v>1</v>
      </c>
      <c r="M134" s="6" t="n">
        <v>0.394070075150121</v>
      </c>
      <c r="N134" s="6" t="n">
        <v>0.346266862301428</v>
      </c>
    </row>
    <row r="135" customFormat="false" ht="12.8" hidden="false" customHeight="false" outlineLevel="0" collapsed="false">
      <c r="B135" s="6" t="s">
        <v>2434</v>
      </c>
      <c r="C135" s="6" t="s">
        <v>2702</v>
      </c>
      <c r="D135" s="6" t="n">
        <v>8</v>
      </c>
      <c r="E135" s="6" t="n">
        <v>0.714285714285714</v>
      </c>
      <c r="F135" s="6" t="n">
        <v>0.0830237023058553</v>
      </c>
      <c r="G135" s="6" t="s">
        <v>2703</v>
      </c>
      <c r="H135" s="6" t="n">
        <v>1063</v>
      </c>
      <c r="I135" s="6" t="n">
        <v>70</v>
      </c>
      <c r="J135" s="6" t="n">
        <v>19662</v>
      </c>
      <c r="K135" s="6" t="n">
        <v>2.11390942077678</v>
      </c>
      <c r="L135" s="6" t="n">
        <v>1</v>
      </c>
      <c r="M135" s="6" t="n">
        <v>0.398389855094515</v>
      </c>
      <c r="N135" s="6" t="n">
        <v>0.350062625394091</v>
      </c>
    </row>
    <row r="136" customFormat="false" ht="12.8" hidden="false" customHeight="false" outlineLevel="0" collapsed="false">
      <c r="B136" s="6" t="s">
        <v>2434</v>
      </c>
      <c r="C136" s="6" t="s">
        <v>2704</v>
      </c>
      <c r="D136" s="6" t="n">
        <v>17</v>
      </c>
      <c r="E136" s="6" t="n">
        <v>1.51785714285714</v>
      </c>
      <c r="F136" s="6" t="n">
        <v>0.0837526501350743</v>
      </c>
      <c r="G136" s="6" t="s">
        <v>2705</v>
      </c>
      <c r="H136" s="6" t="n">
        <v>1063</v>
      </c>
      <c r="I136" s="6" t="n">
        <v>203</v>
      </c>
      <c r="J136" s="6" t="n">
        <v>19662</v>
      </c>
      <c r="K136" s="6" t="n">
        <v>1.54898535143126</v>
      </c>
      <c r="L136" s="6" t="n">
        <v>1</v>
      </c>
      <c r="M136" s="6" t="n">
        <v>0.398910770643354</v>
      </c>
      <c r="N136" s="6" t="n">
        <v>0.350520350565311</v>
      </c>
    </row>
    <row r="137" customFormat="false" ht="12.8" hidden="false" customHeight="false" outlineLevel="0" collapsed="false">
      <c r="B137" s="6" t="s">
        <v>2434</v>
      </c>
      <c r="C137" s="6" t="s">
        <v>2706</v>
      </c>
      <c r="D137" s="6" t="n">
        <v>7</v>
      </c>
      <c r="E137" s="6" t="n">
        <v>0.625</v>
      </c>
      <c r="F137" s="6" t="n">
        <v>0.0860656001411194</v>
      </c>
      <c r="G137" s="6" t="s">
        <v>2707</v>
      </c>
      <c r="H137" s="6" t="n">
        <v>1063</v>
      </c>
      <c r="I137" s="6" t="n">
        <v>57</v>
      </c>
      <c r="J137" s="6" t="n">
        <v>19662</v>
      </c>
      <c r="K137" s="6" t="n">
        <v>2.27152547408031</v>
      </c>
      <c r="L137" s="6" t="n">
        <v>1</v>
      </c>
      <c r="M137" s="6" t="n">
        <v>0.406913094784851</v>
      </c>
      <c r="N137" s="6" t="n">
        <v>0.357551941762738</v>
      </c>
    </row>
    <row r="138" customFormat="false" ht="12.8" hidden="false" customHeight="false" outlineLevel="0" collapsed="false">
      <c r="B138" s="6" t="s">
        <v>2434</v>
      </c>
      <c r="C138" s="6" t="s">
        <v>2708</v>
      </c>
      <c r="D138" s="6" t="n">
        <v>25</v>
      </c>
      <c r="E138" s="6" t="n">
        <v>2.23214285714286</v>
      </c>
      <c r="F138" s="6" t="n">
        <v>0.0879221856124854</v>
      </c>
      <c r="G138" s="6" t="s">
        <v>2709</v>
      </c>
      <c r="H138" s="6" t="n">
        <v>1063</v>
      </c>
      <c r="I138" s="6" t="n">
        <v>331</v>
      </c>
      <c r="J138" s="6" t="n">
        <v>19662</v>
      </c>
      <c r="K138" s="6" t="n">
        <v>1.39703228336834</v>
      </c>
      <c r="L138" s="6" t="n">
        <v>1</v>
      </c>
      <c r="M138" s="6" t="n">
        <v>0.407297848378993</v>
      </c>
      <c r="N138" s="6" t="n">
        <v>0.357890022292583</v>
      </c>
    </row>
    <row r="139" customFormat="false" ht="12.8" hidden="false" customHeight="false" outlineLevel="0" collapsed="false">
      <c r="B139" s="6" t="s">
        <v>2434</v>
      </c>
      <c r="C139" s="6" t="s">
        <v>2710</v>
      </c>
      <c r="D139" s="6" t="n">
        <v>9</v>
      </c>
      <c r="E139" s="6" t="n">
        <v>0.803571428571429</v>
      </c>
      <c r="F139" s="6" t="n">
        <v>0.0880173150360018</v>
      </c>
      <c r="G139" s="6" t="s">
        <v>2711</v>
      </c>
      <c r="H139" s="6" t="n">
        <v>1063</v>
      </c>
      <c r="I139" s="6" t="n">
        <v>85</v>
      </c>
      <c r="J139" s="6" t="n">
        <v>19662</v>
      </c>
      <c r="K139" s="6" t="n">
        <v>1.95847490454319</v>
      </c>
      <c r="L139" s="6" t="n">
        <v>1</v>
      </c>
      <c r="M139" s="6" t="n">
        <v>0.407297848378993</v>
      </c>
      <c r="N139" s="6" t="n">
        <v>0.357890022292583</v>
      </c>
    </row>
    <row r="140" customFormat="false" ht="12.8" hidden="false" customHeight="false" outlineLevel="0" collapsed="false">
      <c r="B140" s="6" t="s">
        <v>2434</v>
      </c>
      <c r="C140" s="6" t="s">
        <v>2712</v>
      </c>
      <c r="D140" s="6" t="n">
        <v>8</v>
      </c>
      <c r="E140" s="6" t="n">
        <v>0.714285714285714</v>
      </c>
      <c r="F140" s="6" t="n">
        <v>0.0880472798206532</v>
      </c>
      <c r="G140" s="6" t="s">
        <v>2713</v>
      </c>
      <c r="H140" s="6" t="n">
        <v>1063</v>
      </c>
      <c r="I140" s="6" t="n">
        <v>71</v>
      </c>
      <c r="J140" s="6" t="n">
        <v>19662</v>
      </c>
      <c r="K140" s="6" t="n">
        <v>2.08413604865316</v>
      </c>
      <c r="L140" s="6" t="n">
        <v>1</v>
      </c>
      <c r="M140" s="6" t="n">
        <v>0.407297848378993</v>
      </c>
      <c r="N140" s="6" t="n">
        <v>0.357890022292583</v>
      </c>
    </row>
    <row r="141" customFormat="false" ht="12.8" hidden="false" customHeight="false" outlineLevel="0" collapsed="false">
      <c r="B141" s="6" t="s">
        <v>2434</v>
      </c>
      <c r="C141" s="6" t="s">
        <v>2714</v>
      </c>
      <c r="D141" s="6" t="n">
        <v>4</v>
      </c>
      <c r="E141" s="6" t="n">
        <v>0.357142857142857</v>
      </c>
      <c r="F141" s="6" t="n">
        <v>0.0903561141648216</v>
      </c>
      <c r="G141" s="6" t="s">
        <v>2715</v>
      </c>
      <c r="H141" s="6" t="n">
        <v>1063</v>
      </c>
      <c r="I141" s="6" t="n">
        <v>20</v>
      </c>
      <c r="J141" s="6" t="n">
        <v>19662</v>
      </c>
      <c r="K141" s="6" t="n">
        <v>3.69934148635936</v>
      </c>
      <c r="L141" s="6" t="n">
        <v>1</v>
      </c>
      <c r="M141" s="6" t="n">
        <v>0.414992724342716</v>
      </c>
      <c r="N141" s="6" t="n">
        <v>0.364651460736602</v>
      </c>
    </row>
    <row r="142" customFormat="false" ht="12.8" hidden="false" customHeight="false" outlineLevel="0" collapsed="false">
      <c r="B142" s="6" t="s">
        <v>2434</v>
      </c>
      <c r="C142" s="6" t="s">
        <v>2716</v>
      </c>
      <c r="D142" s="6" t="n">
        <v>18</v>
      </c>
      <c r="E142" s="6" t="n">
        <v>1.60714285714286</v>
      </c>
      <c r="F142" s="6" t="n">
        <v>0.093550348198568</v>
      </c>
      <c r="G142" s="6" t="s">
        <v>2717</v>
      </c>
      <c r="H142" s="6" t="n">
        <v>1063</v>
      </c>
      <c r="I142" s="6" t="n">
        <v>222</v>
      </c>
      <c r="J142" s="6" t="n">
        <v>19662</v>
      </c>
      <c r="K142" s="6" t="n">
        <v>1.49973303501055</v>
      </c>
      <c r="L142" s="6" t="n">
        <v>1</v>
      </c>
      <c r="M142" s="6" t="n">
        <v>0.426616126891342</v>
      </c>
      <c r="N142" s="6" t="n">
        <v>0.37486487044107</v>
      </c>
    </row>
    <row r="143" customFormat="false" ht="12.8" hidden="false" customHeight="false" outlineLevel="0" collapsed="false">
      <c r="B143" s="6" t="s">
        <v>2434</v>
      </c>
      <c r="C143" s="6" t="s">
        <v>2718</v>
      </c>
      <c r="D143" s="6" t="n">
        <v>3</v>
      </c>
      <c r="E143" s="6" t="n">
        <v>0.267857142857143</v>
      </c>
      <c r="F143" s="6" t="n">
        <v>0.0983470091221575</v>
      </c>
      <c r="G143" s="6" t="s">
        <v>2719</v>
      </c>
      <c r="H143" s="6" t="n">
        <v>1063</v>
      </c>
      <c r="I143" s="6" t="n">
        <v>10</v>
      </c>
      <c r="J143" s="6" t="n">
        <v>19662</v>
      </c>
      <c r="K143" s="6" t="n">
        <v>5.54901222953904</v>
      </c>
      <c r="L143" s="6" t="n">
        <v>1</v>
      </c>
      <c r="M143" s="6" t="n">
        <v>0.44533187933484</v>
      </c>
      <c r="N143" s="6" t="n">
        <v>0.39131028277478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66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G10" activeCellId="0" sqref="G10"/>
    </sheetView>
  </sheetViews>
  <sheetFormatPr defaultColWidth="11.55078125" defaultRowHeight="12.8" zeroHeight="false" outlineLevelRow="0" outlineLevelCol="0"/>
  <cols>
    <col collapsed="false" customWidth="false" hidden="false" outlineLevel="0" max="2" min="1" style="6" width="11.54"/>
    <col collapsed="false" customWidth="true" hidden="false" outlineLevel="0" max="3" min="3" style="6" width="57.49"/>
    <col collapsed="false" customWidth="true" hidden="false" outlineLevel="0" max="4" min="4" style="6" width="6.5"/>
    <col collapsed="false" customWidth="true" hidden="true" outlineLevel="0" max="5" min="5" style="6" width="3.16"/>
    <col collapsed="false" customWidth="false" hidden="true" outlineLevel="0" max="6" min="6" style="6" width="11.5"/>
    <col collapsed="false" customWidth="true" hidden="false" outlineLevel="0" max="7" min="7" style="6" width="40.66"/>
    <col collapsed="false" customWidth="false" hidden="false" outlineLevel="0" max="8" min="8" style="6" width="11.54"/>
    <col collapsed="false" customWidth="true" hidden="false" outlineLevel="0" max="9" min="9" style="6" width="9.74"/>
    <col collapsed="false" customWidth="false" hidden="true" outlineLevel="0" max="10" min="10" style="6" width="11.5"/>
    <col collapsed="false" customWidth="true" hidden="false" outlineLevel="0" max="11" min="11" style="6" width="8.33"/>
    <col collapsed="false" customWidth="true" hidden="true" outlineLevel="0" max="12" min="12" style="6" width="4.17"/>
    <col collapsed="false" customWidth="false" hidden="true" outlineLevel="0" max="13" min="13" style="6" width="11.5"/>
    <col collapsed="false" customWidth="false" hidden="false" outlineLevel="0" max="1024" min="14" style="6" width="11.54"/>
  </cols>
  <sheetData>
    <row r="1" customFormat="false" ht="12.8" hidden="false" customHeight="false" outlineLevel="0" collapsed="false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customFormat="false" ht="12.8" hidden="false" customHeight="false" outlineLevel="0" collapsed="false">
      <c r="A2" s="6" t="n">
        <v>1</v>
      </c>
      <c r="B2" s="6" t="s">
        <v>1302</v>
      </c>
      <c r="C2" s="6" t="s">
        <v>1601</v>
      </c>
      <c r="D2" s="6" t="n">
        <v>3</v>
      </c>
      <c r="E2" s="6" t="n">
        <v>2.38095238095238</v>
      </c>
      <c r="F2" s="6" t="n">
        <v>0.00804425639409471</v>
      </c>
      <c r="G2" s="6" t="s">
        <v>2720</v>
      </c>
      <c r="H2" s="6" t="n">
        <v>118</v>
      </c>
      <c r="I2" s="6" t="n">
        <v>21</v>
      </c>
      <c r="J2" s="6" t="n">
        <v>18082</v>
      </c>
      <c r="K2" s="6" t="n">
        <v>21.8910411622276</v>
      </c>
      <c r="L2" s="6" t="n">
        <v>0.999746134419788</v>
      </c>
      <c r="M2" s="6" t="n">
        <v>0.684483868877399</v>
      </c>
      <c r="N2" s="6" t="n">
        <v>0.684483868877399</v>
      </c>
    </row>
    <row r="3" customFormat="false" ht="12.8" hidden="false" customHeight="false" outlineLevel="0" collapsed="false">
      <c r="A3" s="6" t="n">
        <v>1</v>
      </c>
      <c r="B3" s="6" t="s">
        <v>1302</v>
      </c>
      <c r="C3" s="6" t="s">
        <v>2721</v>
      </c>
      <c r="D3" s="6" t="n">
        <v>3</v>
      </c>
      <c r="E3" s="6" t="n">
        <v>2.38095238095238</v>
      </c>
      <c r="F3" s="6" t="n">
        <v>0.00881151347709611</v>
      </c>
      <c r="G3" s="6" t="s">
        <v>2722</v>
      </c>
      <c r="H3" s="6" t="n">
        <v>118</v>
      </c>
      <c r="I3" s="6" t="n">
        <v>22</v>
      </c>
      <c r="J3" s="6" t="n">
        <v>18082</v>
      </c>
      <c r="K3" s="6" t="n">
        <v>20.8959938366718</v>
      </c>
      <c r="L3" s="6" t="n">
        <v>0.999885143672946</v>
      </c>
      <c r="M3" s="6" t="n">
        <v>0.684483868877399</v>
      </c>
      <c r="N3" s="6" t="n">
        <v>0.684483868877399</v>
      </c>
    </row>
    <row r="4" customFormat="false" ht="12.8" hidden="false" customHeight="false" outlineLevel="0" collapsed="false">
      <c r="A4" s="6" t="n">
        <v>1</v>
      </c>
      <c r="B4" s="6" t="s">
        <v>1302</v>
      </c>
      <c r="C4" s="6" t="s">
        <v>1313</v>
      </c>
      <c r="D4" s="6" t="n">
        <v>4</v>
      </c>
      <c r="E4" s="6" t="n">
        <v>3.17460317460317</v>
      </c>
      <c r="F4" s="6" t="n">
        <v>0.0141296813299289</v>
      </c>
      <c r="G4" s="6" t="s">
        <v>2723</v>
      </c>
      <c r="H4" s="6" t="n">
        <v>118</v>
      </c>
      <c r="I4" s="6" t="n">
        <v>78</v>
      </c>
      <c r="J4" s="6" t="n">
        <v>18082</v>
      </c>
      <c r="K4" s="6" t="n">
        <v>7.85832246849196</v>
      </c>
      <c r="L4" s="6" t="n">
        <v>0.99999953731394</v>
      </c>
      <c r="M4" s="6" t="n">
        <v>0.804606853509838</v>
      </c>
      <c r="N4" s="6" t="n">
        <v>0.804606853509838</v>
      </c>
    </row>
    <row r="5" customFormat="false" ht="12.8" hidden="false" customHeight="false" outlineLevel="0" collapsed="false">
      <c r="A5" s="6" t="n">
        <v>1</v>
      </c>
      <c r="B5" s="6" t="s">
        <v>1302</v>
      </c>
      <c r="C5" s="6" t="s">
        <v>1309</v>
      </c>
      <c r="D5" s="6" t="n">
        <v>4</v>
      </c>
      <c r="E5" s="6" t="n">
        <v>3.17460317460317</v>
      </c>
      <c r="F5" s="6" t="n">
        <v>0.0231195520502162</v>
      </c>
      <c r="G5" s="6" t="s">
        <v>2724</v>
      </c>
      <c r="H5" s="6" t="n">
        <v>118</v>
      </c>
      <c r="I5" s="6" t="n">
        <v>94</v>
      </c>
      <c r="J5" s="6" t="n">
        <v>18082</v>
      </c>
      <c r="K5" s="6" t="n">
        <v>6.52073566534439</v>
      </c>
      <c r="L5" s="6" t="n">
        <v>0.999999999961323</v>
      </c>
      <c r="M5" s="6" t="n">
        <v>0.978108945651633</v>
      </c>
      <c r="N5" s="6" t="n">
        <v>0.978108945651633</v>
      </c>
    </row>
    <row r="6" customFormat="false" ht="12.8" hidden="false" customHeight="false" outlineLevel="0" collapsed="false">
      <c r="B6" s="6" t="s">
        <v>1302</v>
      </c>
      <c r="C6" s="6" t="s">
        <v>2725</v>
      </c>
      <c r="D6" s="6" t="n">
        <v>6</v>
      </c>
      <c r="E6" s="6" t="n">
        <v>4.76190476190476</v>
      </c>
      <c r="F6" s="7" t="n">
        <v>3.19061291416212E-007</v>
      </c>
      <c r="G6" s="6" t="s">
        <v>2726</v>
      </c>
      <c r="H6" s="6" t="n">
        <v>118</v>
      </c>
      <c r="I6" s="6" t="n">
        <v>23</v>
      </c>
      <c r="J6" s="6" t="n">
        <v>18082</v>
      </c>
      <c r="K6" s="6" t="n">
        <v>39.9749447310243</v>
      </c>
      <c r="L6" s="7" t="n">
        <v>0.000326984404787511</v>
      </c>
      <c r="M6" s="7" t="n">
        <v>0.000327037823701617</v>
      </c>
      <c r="N6" s="7" t="n">
        <v>0.000327037823701617</v>
      </c>
    </row>
    <row r="7" customFormat="false" ht="12.8" hidden="false" customHeight="false" outlineLevel="0" collapsed="false">
      <c r="B7" s="6" t="s">
        <v>1302</v>
      </c>
      <c r="C7" s="6" t="s">
        <v>1495</v>
      </c>
      <c r="D7" s="6" t="n">
        <v>7</v>
      </c>
      <c r="E7" s="6" t="n">
        <v>5.55555555555556</v>
      </c>
      <c r="F7" s="7" t="n">
        <v>7.21561049134752E-005</v>
      </c>
      <c r="G7" s="6" t="s">
        <v>2727</v>
      </c>
      <c r="H7" s="6" t="n">
        <v>118</v>
      </c>
      <c r="I7" s="6" t="n">
        <v>108</v>
      </c>
      <c r="J7" s="6" t="n">
        <v>18082</v>
      </c>
      <c r="K7" s="6" t="n">
        <v>9.93204645323289</v>
      </c>
      <c r="L7" s="6" t="n">
        <v>0.0712936437674533</v>
      </c>
      <c r="M7" s="6" t="n">
        <v>0.0369800037681561</v>
      </c>
      <c r="N7" s="6" t="n">
        <v>0.0369800037681561</v>
      </c>
    </row>
    <row r="8" customFormat="false" ht="12.8" hidden="false" customHeight="false" outlineLevel="0" collapsed="false">
      <c r="B8" s="6" t="s">
        <v>1302</v>
      </c>
      <c r="C8" s="6" t="s">
        <v>2728</v>
      </c>
      <c r="D8" s="6" t="n">
        <v>3</v>
      </c>
      <c r="E8" s="6" t="n">
        <v>2.38095238095238</v>
      </c>
      <c r="F8" s="7" t="n">
        <v>0.000409865302105871</v>
      </c>
      <c r="G8" s="6" t="s">
        <v>2729</v>
      </c>
      <c r="H8" s="6" t="n">
        <v>118</v>
      </c>
      <c r="I8" s="6" t="n">
        <v>5</v>
      </c>
      <c r="J8" s="6" t="n">
        <v>18082</v>
      </c>
      <c r="K8" s="6" t="n">
        <v>91.9423728813559</v>
      </c>
      <c r="L8" s="6" t="n">
        <v>0.343083297290165</v>
      </c>
      <c r="M8" s="6" t="n">
        <v>0.140037311552839</v>
      </c>
      <c r="N8" s="6" t="n">
        <v>0.140037311552839</v>
      </c>
    </row>
    <row r="9" customFormat="false" ht="12.8" hidden="false" customHeight="false" outlineLevel="0" collapsed="false">
      <c r="B9" s="6" t="s">
        <v>1302</v>
      </c>
      <c r="C9" s="6" t="s">
        <v>1395</v>
      </c>
      <c r="D9" s="6" t="n">
        <v>7</v>
      </c>
      <c r="E9" s="6" t="n">
        <v>5.55555555555556</v>
      </c>
      <c r="F9" s="6" t="n">
        <v>0.00207166039881469</v>
      </c>
      <c r="G9" s="6" t="s">
        <v>2730</v>
      </c>
      <c r="H9" s="6" t="n">
        <v>118</v>
      </c>
      <c r="I9" s="6" t="n">
        <v>203</v>
      </c>
      <c r="J9" s="6" t="n">
        <v>18082</v>
      </c>
      <c r="K9" s="6" t="n">
        <v>5.28404441846873</v>
      </c>
      <c r="L9" s="6" t="n">
        <v>0.880645173474764</v>
      </c>
      <c r="M9" s="6" t="n">
        <v>0.530862977196265</v>
      </c>
      <c r="N9" s="6" t="n">
        <v>0.530862977196265</v>
      </c>
    </row>
    <row r="10" customFormat="false" ht="12.8" hidden="false" customHeight="false" outlineLevel="0" collapsed="false">
      <c r="B10" s="6" t="s">
        <v>1302</v>
      </c>
      <c r="C10" s="6" t="s">
        <v>2731</v>
      </c>
      <c r="D10" s="6" t="n">
        <v>4</v>
      </c>
      <c r="E10" s="6" t="n">
        <v>3.17460317460317</v>
      </c>
      <c r="F10" s="6" t="n">
        <v>0.00369440624431037</v>
      </c>
      <c r="G10" s="6" t="s">
        <v>2732</v>
      </c>
      <c r="H10" s="6" t="n">
        <v>118</v>
      </c>
      <c r="I10" s="6" t="n">
        <v>48</v>
      </c>
      <c r="J10" s="6" t="n">
        <v>18082</v>
      </c>
      <c r="K10" s="6" t="n">
        <v>12.7697740112994</v>
      </c>
      <c r="L10" s="6" t="n">
        <v>0.977489616854408</v>
      </c>
      <c r="M10" s="6" t="n">
        <v>0.684483868877399</v>
      </c>
      <c r="N10" s="6" t="n">
        <v>0.684483868877399</v>
      </c>
    </row>
    <row r="11" customFormat="false" ht="12.8" hidden="false" customHeight="false" outlineLevel="0" collapsed="false">
      <c r="B11" s="6" t="s">
        <v>1302</v>
      </c>
      <c r="C11" s="6" t="s">
        <v>1369</v>
      </c>
      <c r="D11" s="6" t="n">
        <v>7</v>
      </c>
      <c r="E11" s="6" t="n">
        <v>5.55555555555556</v>
      </c>
      <c r="F11" s="6" t="n">
        <v>0.00462920028931673</v>
      </c>
      <c r="G11" s="6" t="s">
        <v>2733</v>
      </c>
      <c r="H11" s="6" t="n">
        <v>118</v>
      </c>
      <c r="I11" s="6" t="n">
        <v>239</v>
      </c>
      <c r="J11" s="6" t="n">
        <v>18082</v>
      </c>
      <c r="K11" s="6" t="n">
        <v>4.48812140982909</v>
      </c>
      <c r="L11" s="6" t="n">
        <v>0.991399603093202</v>
      </c>
      <c r="M11" s="6" t="n">
        <v>0.684483868877399</v>
      </c>
      <c r="N11" s="6" t="n">
        <v>0.684483868877399</v>
      </c>
    </row>
    <row r="12" customFormat="false" ht="12.8" hidden="false" customHeight="false" outlineLevel="0" collapsed="false">
      <c r="B12" s="6" t="s">
        <v>1302</v>
      </c>
      <c r="C12" s="6" t="s">
        <v>2734</v>
      </c>
      <c r="D12" s="6" t="n">
        <v>4</v>
      </c>
      <c r="E12" s="6" t="n">
        <v>3.17460317460317</v>
      </c>
      <c r="F12" s="6" t="n">
        <v>0.00488809920847677</v>
      </c>
      <c r="G12" s="6" t="s">
        <v>2735</v>
      </c>
      <c r="H12" s="6" t="n">
        <v>118</v>
      </c>
      <c r="I12" s="6" t="n">
        <v>53</v>
      </c>
      <c r="J12" s="6" t="n">
        <v>18082</v>
      </c>
      <c r="K12" s="6" t="n">
        <v>11.5650783498561</v>
      </c>
      <c r="L12" s="6" t="n">
        <v>0.993412538213133</v>
      </c>
      <c r="M12" s="6" t="n">
        <v>0.684483868877399</v>
      </c>
      <c r="N12" s="6" t="n">
        <v>0.684483868877399</v>
      </c>
    </row>
    <row r="13" customFormat="false" ht="12.8" hidden="false" customHeight="false" outlineLevel="0" collapsed="false">
      <c r="B13" s="6" t="s">
        <v>1302</v>
      </c>
      <c r="C13" s="6" t="s">
        <v>1707</v>
      </c>
      <c r="D13" s="6" t="n">
        <v>4</v>
      </c>
      <c r="E13" s="6" t="n">
        <v>3.17460317460317</v>
      </c>
      <c r="F13" s="6" t="n">
        <v>0.00628983829640975</v>
      </c>
      <c r="G13" s="6" t="s">
        <v>2736</v>
      </c>
      <c r="H13" s="6" t="n">
        <v>118</v>
      </c>
      <c r="I13" s="6" t="n">
        <v>58</v>
      </c>
      <c r="J13" s="6" t="n">
        <v>18082</v>
      </c>
      <c r="K13" s="6" t="n">
        <v>10.5680888369375</v>
      </c>
      <c r="L13" s="6" t="n">
        <v>0.998446811300303</v>
      </c>
      <c r="M13" s="6" t="n">
        <v>0.684483868877399</v>
      </c>
      <c r="N13" s="6" t="n">
        <v>0.684483868877399</v>
      </c>
    </row>
    <row r="14" customFormat="false" ht="12.8" hidden="false" customHeight="false" outlineLevel="0" collapsed="false">
      <c r="B14" s="6" t="s">
        <v>1302</v>
      </c>
      <c r="C14" s="6" t="s">
        <v>2737</v>
      </c>
      <c r="D14" s="6" t="n">
        <v>3</v>
      </c>
      <c r="E14" s="6" t="n">
        <v>2.38095238095238</v>
      </c>
      <c r="F14" s="6" t="n">
        <v>0.00730885281984228</v>
      </c>
      <c r="G14" s="6" t="s">
        <v>2738</v>
      </c>
      <c r="H14" s="6" t="n">
        <v>118</v>
      </c>
      <c r="I14" s="6" t="n">
        <v>20</v>
      </c>
      <c r="J14" s="6" t="n">
        <v>18082</v>
      </c>
      <c r="K14" s="6" t="n">
        <v>22.985593220339</v>
      </c>
      <c r="L14" s="6" t="n">
        <v>0.999457371525136</v>
      </c>
      <c r="M14" s="6" t="n">
        <v>0.684483868877399</v>
      </c>
      <c r="N14" s="6" t="n">
        <v>0.684483868877399</v>
      </c>
    </row>
    <row r="15" customFormat="false" ht="12.8" hidden="false" customHeight="false" outlineLevel="0" collapsed="false">
      <c r="B15" s="6" t="s">
        <v>1302</v>
      </c>
      <c r="C15" s="6" t="s">
        <v>2739</v>
      </c>
      <c r="D15" s="6" t="n">
        <v>6</v>
      </c>
      <c r="E15" s="6" t="n">
        <v>4.76190476190476</v>
      </c>
      <c r="F15" s="6" t="n">
        <v>0.00755926036605005</v>
      </c>
      <c r="G15" s="6" t="s">
        <v>2740</v>
      </c>
      <c r="H15" s="6" t="n">
        <v>118</v>
      </c>
      <c r="I15" s="6" t="n">
        <v>188</v>
      </c>
      <c r="J15" s="6" t="n">
        <v>18082</v>
      </c>
      <c r="K15" s="6" t="n">
        <v>4.8905517490083</v>
      </c>
      <c r="L15" s="6" t="n">
        <v>0.99958101514752</v>
      </c>
      <c r="M15" s="6" t="n">
        <v>0.684483868877399</v>
      </c>
      <c r="N15" s="6" t="n">
        <v>0.684483868877399</v>
      </c>
    </row>
    <row r="16" customFormat="false" ht="12.8" hidden="false" customHeight="false" outlineLevel="0" collapsed="false">
      <c r="B16" s="6" t="s">
        <v>1302</v>
      </c>
      <c r="C16" s="6" t="s">
        <v>2741</v>
      </c>
      <c r="D16" s="6" t="n">
        <v>4</v>
      </c>
      <c r="E16" s="6" t="n">
        <v>3.17460317460317</v>
      </c>
      <c r="F16" s="6" t="n">
        <v>0.00756691218412808</v>
      </c>
      <c r="G16" s="6" t="s">
        <v>2742</v>
      </c>
      <c r="H16" s="6" t="n">
        <v>118</v>
      </c>
      <c r="I16" s="6" t="n">
        <v>62</v>
      </c>
      <c r="J16" s="6" t="n">
        <v>18082</v>
      </c>
      <c r="K16" s="6" t="n">
        <v>9.88627665390924</v>
      </c>
      <c r="L16" s="6" t="n">
        <v>0.99958431328652</v>
      </c>
      <c r="M16" s="6" t="n">
        <v>0.684483868877399</v>
      </c>
      <c r="N16" s="6" t="n">
        <v>0.684483868877399</v>
      </c>
    </row>
    <row r="17" customFormat="false" ht="12.8" hidden="false" customHeight="false" outlineLevel="0" collapsed="false">
      <c r="B17" s="6" t="s">
        <v>1302</v>
      </c>
      <c r="C17" s="6" t="s">
        <v>2743</v>
      </c>
      <c r="D17" s="6" t="n">
        <v>5</v>
      </c>
      <c r="E17" s="6" t="n">
        <v>3.96825396825397</v>
      </c>
      <c r="F17" s="6" t="n">
        <v>0.00934904796515471</v>
      </c>
      <c r="G17" s="6" t="s">
        <v>2744</v>
      </c>
      <c r="H17" s="6" t="n">
        <v>118</v>
      </c>
      <c r="I17" s="6" t="n">
        <v>127</v>
      </c>
      <c r="J17" s="6" t="n">
        <v>18082</v>
      </c>
      <c r="K17" s="6" t="n">
        <v>6.0329640998265</v>
      </c>
      <c r="L17" s="6" t="n">
        <v>0.999934131500645</v>
      </c>
      <c r="M17" s="6" t="n">
        <v>0.684483868877399</v>
      </c>
      <c r="N17" s="6" t="n">
        <v>0.684483868877399</v>
      </c>
    </row>
    <row r="18" customFormat="false" ht="12.8" hidden="false" customHeight="false" outlineLevel="0" collapsed="false">
      <c r="B18" s="6" t="s">
        <v>1302</v>
      </c>
      <c r="C18" s="6" t="s">
        <v>2745</v>
      </c>
      <c r="D18" s="6" t="n">
        <v>3</v>
      </c>
      <c r="E18" s="6" t="n">
        <v>2.38095238095238</v>
      </c>
      <c r="F18" s="6" t="n">
        <v>0.012190425174659</v>
      </c>
      <c r="G18" s="6" t="s">
        <v>2746</v>
      </c>
      <c r="H18" s="6" t="n">
        <v>118</v>
      </c>
      <c r="I18" s="6" t="n">
        <v>26</v>
      </c>
      <c r="J18" s="6" t="n">
        <v>18082</v>
      </c>
      <c r="K18" s="6" t="n">
        <v>17.6812255541069</v>
      </c>
      <c r="L18" s="6" t="n">
        <v>0.999996532134516</v>
      </c>
      <c r="M18" s="6" t="n">
        <v>0.777766033937842</v>
      </c>
      <c r="N18" s="6" t="n">
        <v>0.777766033937842</v>
      </c>
    </row>
    <row r="19" customFormat="false" ht="12.8" hidden="false" customHeight="false" outlineLevel="0" collapsed="false">
      <c r="B19" s="6" t="s">
        <v>1302</v>
      </c>
      <c r="C19" s="6" t="s">
        <v>2747</v>
      </c>
      <c r="D19" s="6" t="n">
        <v>2</v>
      </c>
      <c r="E19" s="6" t="n">
        <v>1.58730158730159</v>
      </c>
      <c r="F19" s="6" t="n">
        <v>0.0128995342214081</v>
      </c>
      <c r="G19" s="6" t="s">
        <v>2748</v>
      </c>
      <c r="H19" s="6" t="n">
        <v>118</v>
      </c>
      <c r="I19" s="6" t="n">
        <v>2</v>
      </c>
      <c r="J19" s="6" t="n">
        <v>18082</v>
      </c>
      <c r="K19" s="6" t="n">
        <v>153.237288135593</v>
      </c>
      <c r="L19" s="6" t="n">
        <v>0.999998338919203</v>
      </c>
      <c r="M19" s="6" t="n">
        <v>0.777766033937842</v>
      </c>
      <c r="N19" s="6" t="n">
        <v>0.777766033937842</v>
      </c>
    </row>
    <row r="20" customFormat="false" ht="12.8" hidden="false" customHeight="false" outlineLevel="0" collapsed="false">
      <c r="B20" s="6" t="s">
        <v>1302</v>
      </c>
      <c r="C20" s="6" t="s">
        <v>2749</v>
      </c>
      <c r="D20" s="6" t="n">
        <v>2</v>
      </c>
      <c r="E20" s="6" t="n">
        <v>1.58730158730159</v>
      </c>
      <c r="F20" s="6" t="n">
        <v>0.0128995342214081</v>
      </c>
      <c r="G20" s="6" t="s">
        <v>2750</v>
      </c>
      <c r="H20" s="6" t="n">
        <v>118</v>
      </c>
      <c r="I20" s="6" t="n">
        <v>2</v>
      </c>
      <c r="J20" s="6" t="n">
        <v>18082</v>
      </c>
      <c r="K20" s="6" t="n">
        <v>153.237288135593</v>
      </c>
      <c r="L20" s="6" t="n">
        <v>0.999998338919203</v>
      </c>
      <c r="M20" s="6" t="n">
        <v>0.777766033937842</v>
      </c>
      <c r="N20" s="6" t="n">
        <v>0.777766033937842</v>
      </c>
    </row>
    <row r="21" customFormat="false" ht="12.8" hidden="false" customHeight="false" outlineLevel="0" collapsed="false">
      <c r="B21" s="6" t="s">
        <v>1302</v>
      </c>
      <c r="C21" s="6" t="s">
        <v>2751</v>
      </c>
      <c r="D21" s="6" t="n">
        <v>3</v>
      </c>
      <c r="E21" s="6" t="n">
        <v>2.38095238095238</v>
      </c>
      <c r="F21" s="6" t="n">
        <v>0.017079714428676</v>
      </c>
      <c r="G21" s="6" t="s">
        <v>2752</v>
      </c>
      <c r="H21" s="6" t="n">
        <v>118</v>
      </c>
      <c r="I21" s="6" t="n">
        <v>31</v>
      </c>
      <c r="J21" s="6" t="n">
        <v>18082</v>
      </c>
      <c r="K21" s="6" t="n">
        <v>14.8294149808639</v>
      </c>
      <c r="L21" s="6" t="n">
        <v>0.999999978558478</v>
      </c>
      <c r="M21" s="6" t="n">
        <v>0.898612710065583</v>
      </c>
      <c r="N21" s="6" t="n">
        <v>0.898612710065583</v>
      </c>
    </row>
    <row r="22" customFormat="false" ht="12.8" hidden="false" customHeight="false" outlineLevel="0" collapsed="false">
      <c r="B22" s="6" t="s">
        <v>1302</v>
      </c>
      <c r="C22" s="6" t="s">
        <v>2753</v>
      </c>
      <c r="D22" s="6" t="n">
        <v>3</v>
      </c>
      <c r="E22" s="6" t="n">
        <v>2.38095238095238</v>
      </c>
      <c r="F22" s="6" t="n">
        <v>0.0192320236430884</v>
      </c>
      <c r="G22" s="6" t="s">
        <v>2754</v>
      </c>
      <c r="H22" s="6" t="n">
        <v>118</v>
      </c>
      <c r="I22" s="6" t="n">
        <v>33</v>
      </c>
      <c r="J22" s="6" t="n">
        <v>18082</v>
      </c>
      <c r="K22" s="6" t="n">
        <v>13.9306625577812</v>
      </c>
      <c r="L22" s="6" t="n">
        <v>0.999999997733092</v>
      </c>
      <c r="M22" s="6" t="n">
        <v>0.898612710065583</v>
      </c>
      <c r="N22" s="6" t="n">
        <v>0.898612710065583</v>
      </c>
    </row>
    <row r="23" customFormat="false" ht="12.8" hidden="false" customHeight="false" outlineLevel="0" collapsed="false">
      <c r="B23" s="6" t="s">
        <v>1302</v>
      </c>
      <c r="C23" s="6" t="s">
        <v>2755</v>
      </c>
      <c r="D23" s="6" t="n">
        <v>2</v>
      </c>
      <c r="E23" s="6" t="n">
        <v>1.58730158730159</v>
      </c>
      <c r="F23" s="6" t="n">
        <v>0.0192872971916515</v>
      </c>
      <c r="G23" s="6" t="s">
        <v>2756</v>
      </c>
      <c r="H23" s="6" t="n">
        <v>118</v>
      </c>
      <c r="I23" s="6" t="n">
        <v>3</v>
      </c>
      <c r="J23" s="6" t="n">
        <v>18082</v>
      </c>
      <c r="K23" s="6" t="n">
        <v>102.158192090395</v>
      </c>
      <c r="L23" s="6" t="n">
        <v>0.999999997860336</v>
      </c>
      <c r="M23" s="6" t="n">
        <v>0.898612710065583</v>
      </c>
      <c r="N23" s="6" t="n">
        <v>0.898612710065583</v>
      </c>
    </row>
    <row r="24" customFormat="false" ht="12.8" hidden="false" customHeight="false" outlineLevel="0" collapsed="false">
      <c r="B24" s="6" t="s">
        <v>1302</v>
      </c>
      <c r="C24" s="6" t="s">
        <v>2757</v>
      </c>
      <c r="D24" s="6" t="n">
        <v>2</v>
      </c>
      <c r="E24" s="6" t="n">
        <v>1.58730158730159</v>
      </c>
      <c r="F24" s="6" t="n">
        <v>0.0192872971916515</v>
      </c>
      <c r="G24" s="6" t="s">
        <v>2758</v>
      </c>
      <c r="H24" s="6" t="n">
        <v>118</v>
      </c>
      <c r="I24" s="6" t="n">
        <v>3</v>
      </c>
      <c r="J24" s="6" t="n">
        <v>18082</v>
      </c>
      <c r="K24" s="6" t="n">
        <v>102.158192090395</v>
      </c>
      <c r="L24" s="6" t="n">
        <v>0.999999997860336</v>
      </c>
      <c r="M24" s="6" t="n">
        <v>0.898612710065583</v>
      </c>
      <c r="N24" s="6" t="n">
        <v>0.898612710065583</v>
      </c>
    </row>
    <row r="25" customFormat="false" ht="12.8" hidden="false" customHeight="false" outlineLevel="0" collapsed="false">
      <c r="B25" s="6" t="s">
        <v>1302</v>
      </c>
      <c r="C25" s="6" t="s">
        <v>2759</v>
      </c>
      <c r="D25" s="6" t="n">
        <v>3</v>
      </c>
      <c r="E25" s="6" t="n">
        <v>2.38095238095238</v>
      </c>
      <c r="F25" s="6" t="n">
        <v>0.0226612448446781</v>
      </c>
      <c r="G25" s="6" t="s">
        <v>2760</v>
      </c>
      <c r="H25" s="6" t="n">
        <v>118</v>
      </c>
      <c r="I25" s="6" t="n">
        <v>36</v>
      </c>
      <c r="J25" s="6" t="n">
        <v>18082</v>
      </c>
      <c r="K25" s="6" t="n">
        <v>12.7697740112994</v>
      </c>
      <c r="L25" s="6" t="n">
        <v>0.999999999937447</v>
      </c>
      <c r="M25" s="6" t="n">
        <v>0.978108945651633</v>
      </c>
      <c r="N25" s="6" t="n">
        <v>0.978108945651633</v>
      </c>
    </row>
    <row r="26" customFormat="false" ht="12.8" hidden="false" customHeight="false" outlineLevel="0" collapsed="false">
      <c r="B26" s="6" t="s">
        <v>1302</v>
      </c>
      <c r="C26" s="6" t="s">
        <v>1573</v>
      </c>
      <c r="D26" s="6" t="n">
        <v>3</v>
      </c>
      <c r="E26" s="6" t="n">
        <v>2.38095238095238</v>
      </c>
      <c r="F26" s="6" t="n">
        <v>0.0238563157476008</v>
      </c>
      <c r="G26" s="6" t="s">
        <v>2761</v>
      </c>
      <c r="H26" s="6" t="n">
        <v>118</v>
      </c>
      <c r="I26" s="6" t="n">
        <v>37</v>
      </c>
      <c r="J26" s="6" t="n">
        <v>18082</v>
      </c>
      <c r="K26" s="6" t="n">
        <v>12.424644983967</v>
      </c>
      <c r="L26" s="6" t="n">
        <v>0.999999999982152</v>
      </c>
      <c r="M26" s="6" t="n">
        <v>0.978108945651633</v>
      </c>
      <c r="N26" s="6" t="n">
        <v>0.978108945651633</v>
      </c>
    </row>
    <row r="27" customFormat="false" ht="12.8" hidden="false" customHeight="false" outlineLevel="0" collapsed="false">
      <c r="B27" s="6" t="s">
        <v>1302</v>
      </c>
      <c r="C27" s="6" t="s">
        <v>2762</v>
      </c>
      <c r="D27" s="6" t="n">
        <v>2</v>
      </c>
      <c r="E27" s="6" t="n">
        <v>1.58730158730159</v>
      </c>
      <c r="F27" s="6" t="n">
        <v>0.0256340744599405</v>
      </c>
      <c r="G27" s="6" t="s">
        <v>2763</v>
      </c>
      <c r="H27" s="6" t="n">
        <v>118</v>
      </c>
      <c r="I27" s="6" t="n">
        <v>4</v>
      </c>
      <c r="J27" s="6" t="n">
        <v>18082</v>
      </c>
      <c r="K27" s="6" t="n">
        <v>76.6186440677966</v>
      </c>
      <c r="L27" s="6" t="n">
        <v>0.999999999997245</v>
      </c>
      <c r="M27" s="6" t="n">
        <v>1</v>
      </c>
      <c r="N27" s="6" t="n">
        <v>1</v>
      </c>
    </row>
    <row r="28" customFormat="false" ht="12.8" hidden="false" customHeight="false" outlineLevel="0" collapsed="false">
      <c r="B28" s="6" t="s">
        <v>1302</v>
      </c>
      <c r="C28" s="6" t="s">
        <v>1623</v>
      </c>
      <c r="D28" s="6" t="n">
        <v>3</v>
      </c>
      <c r="E28" s="6" t="n">
        <v>2.38095238095238</v>
      </c>
      <c r="F28" s="6" t="n">
        <v>0.0288865816705198</v>
      </c>
      <c r="G28" s="6" t="s">
        <v>2764</v>
      </c>
      <c r="H28" s="6" t="n">
        <v>118</v>
      </c>
      <c r="I28" s="6" t="n">
        <v>41</v>
      </c>
      <c r="J28" s="6" t="n">
        <v>18082</v>
      </c>
      <c r="K28" s="6" t="n">
        <v>11.2124844977263</v>
      </c>
      <c r="L28" s="6" t="n">
        <v>0.99999999999991</v>
      </c>
      <c r="M28" s="6" t="n">
        <v>1</v>
      </c>
      <c r="N28" s="6" t="n">
        <v>1</v>
      </c>
    </row>
    <row r="29" customFormat="false" ht="12.8" hidden="false" customHeight="false" outlineLevel="0" collapsed="false">
      <c r="B29" s="6" t="s">
        <v>1302</v>
      </c>
      <c r="C29" s="6" t="s">
        <v>2765</v>
      </c>
      <c r="D29" s="6" t="n">
        <v>4</v>
      </c>
      <c r="E29" s="6" t="n">
        <v>3.17460317460317</v>
      </c>
      <c r="F29" s="6" t="n">
        <v>0.0337924671887249</v>
      </c>
      <c r="G29" s="6" t="s">
        <v>2766</v>
      </c>
      <c r="H29" s="6" t="n">
        <v>118</v>
      </c>
      <c r="I29" s="6" t="n">
        <v>109</v>
      </c>
      <c r="J29" s="6" t="n">
        <v>18082</v>
      </c>
      <c r="K29" s="6" t="n">
        <v>5.62338672057223</v>
      </c>
      <c r="L29" s="6" t="n">
        <v>1</v>
      </c>
      <c r="M29" s="6" t="n">
        <v>1</v>
      </c>
      <c r="N29" s="6" t="n">
        <v>1</v>
      </c>
    </row>
    <row r="30" customFormat="false" ht="12.8" hidden="false" customHeight="false" outlineLevel="0" collapsed="false">
      <c r="B30" s="6" t="s">
        <v>1302</v>
      </c>
      <c r="C30" s="6" t="s">
        <v>2767</v>
      </c>
      <c r="D30" s="6" t="n">
        <v>3</v>
      </c>
      <c r="E30" s="6" t="n">
        <v>2.38095238095238</v>
      </c>
      <c r="F30" s="6" t="n">
        <v>0.0342993415485335</v>
      </c>
      <c r="G30" s="6" t="s">
        <v>2768</v>
      </c>
      <c r="H30" s="6" t="n">
        <v>118</v>
      </c>
      <c r="I30" s="6" t="n">
        <v>45</v>
      </c>
      <c r="J30" s="6" t="n">
        <v>18082</v>
      </c>
      <c r="K30" s="6" t="n">
        <v>10.2158192090396</v>
      </c>
      <c r="L30" s="6" t="n">
        <v>1</v>
      </c>
      <c r="M30" s="6" t="n">
        <v>1</v>
      </c>
      <c r="N30" s="6" t="n">
        <v>1</v>
      </c>
    </row>
    <row r="31" customFormat="false" ht="12.8" hidden="false" customHeight="false" outlineLevel="0" collapsed="false">
      <c r="B31" s="6" t="s">
        <v>1302</v>
      </c>
      <c r="C31" s="6" t="s">
        <v>2769</v>
      </c>
      <c r="D31" s="6" t="n">
        <v>9</v>
      </c>
      <c r="E31" s="6" t="n">
        <v>7.14285714285714</v>
      </c>
      <c r="F31" s="6" t="n">
        <v>0.0353132702497723</v>
      </c>
      <c r="G31" s="6" t="s">
        <v>2770</v>
      </c>
      <c r="H31" s="6" t="n">
        <v>118</v>
      </c>
      <c r="I31" s="6" t="n">
        <v>582</v>
      </c>
      <c r="J31" s="6" t="n">
        <v>18082</v>
      </c>
      <c r="K31" s="6" t="n">
        <v>2.36964878560196</v>
      </c>
      <c r="L31" s="6" t="n">
        <v>1</v>
      </c>
      <c r="M31" s="6" t="n">
        <v>1</v>
      </c>
      <c r="N31" s="6" t="n">
        <v>1</v>
      </c>
    </row>
    <row r="32" customFormat="false" ht="12.8" hidden="false" customHeight="false" outlineLevel="0" collapsed="false">
      <c r="B32" s="6" t="s">
        <v>1302</v>
      </c>
      <c r="C32" s="6" t="s">
        <v>2771</v>
      </c>
      <c r="D32" s="6" t="n">
        <v>4</v>
      </c>
      <c r="E32" s="6" t="n">
        <v>3.17460317460317</v>
      </c>
      <c r="F32" s="6" t="n">
        <v>0.0353785234371625</v>
      </c>
      <c r="G32" s="6" t="s">
        <v>2772</v>
      </c>
      <c r="H32" s="6" t="n">
        <v>118</v>
      </c>
      <c r="I32" s="6" t="n">
        <v>111</v>
      </c>
      <c r="J32" s="6" t="n">
        <v>18082</v>
      </c>
      <c r="K32" s="6" t="n">
        <v>5.52206443731868</v>
      </c>
      <c r="L32" s="6" t="n">
        <v>1</v>
      </c>
      <c r="M32" s="6" t="n">
        <v>1</v>
      </c>
      <c r="N32" s="6" t="n">
        <v>1</v>
      </c>
    </row>
    <row r="33" customFormat="false" ht="12.8" hidden="false" customHeight="false" outlineLevel="0" collapsed="false">
      <c r="B33" s="6" t="s">
        <v>1302</v>
      </c>
      <c r="C33" s="6" t="s">
        <v>2773</v>
      </c>
      <c r="D33" s="6" t="n">
        <v>9</v>
      </c>
      <c r="E33" s="6" t="n">
        <v>7.14285714285714</v>
      </c>
      <c r="F33" s="6" t="n">
        <v>0.035923394716749</v>
      </c>
      <c r="G33" s="6" t="s">
        <v>2774</v>
      </c>
      <c r="H33" s="6" t="n">
        <v>118</v>
      </c>
      <c r="I33" s="6" t="n">
        <v>584</v>
      </c>
      <c r="J33" s="6" t="n">
        <v>18082</v>
      </c>
      <c r="K33" s="6" t="n">
        <v>2.36153355003483</v>
      </c>
      <c r="L33" s="6" t="n">
        <v>1</v>
      </c>
      <c r="M33" s="6" t="n">
        <v>1</v>
      </c>
      <c r="N33" s="6" t="n">
        <v>1</v>
      </c>
    </row>
    <row r="34" customFormat="false" ht="12.8" hidden="false" customHeight="false" outlineLevel="0" collapsed="false">
      <c r="B34" s="6" t="s">
        <v>1302</v>
      </c>
      <c r="C34" s="6" t="s">
        <v>2775</v>
      </c>
      <c r="D34" s="6" t="n">
        <v>2</v>
      </c>
      <c r="E34" s="6" t="n">
        <v>1.58730158730159</v>
      </c>
      <c r="F34" s="6" t="n">
        <v>0.0382057131388704</v>
      </c>
      <c r="G34" s="6" t="s">
        <v>2776</v>
      </c>
      <c r="H34" s="6" t="n">
        <v>118</v>
      </c>
      <c r="I34" s="6" t="n">
        <v>6</v>
      </c>
      <c r="J34" s="6" t="n">
        <v>18082</v>
      </c>
      <c r="K34" s="6" t="n">
        <v>51.0790960451977</v>
      </c>
      <c r="L34" s="6" t="n">
        <v>1</v>
      </c>
      <c r="M34" s="6" t="n">
        <v>1</v>
      </c>
      <c r="N34" s="6" t="n">
        <v>1</v>
      </c>
    </row>
    <row r="35" customFormat="false" ht="12.8" hidden="false" customHeight="false" outlineLevel="0" collapsed="false">
      <c r="B35" s="6" t="s">
        <v>1302</v>
      </c>
      <c r="C35" s="6" t="s">
        <v>2777</v>
      </c>
      <c r="D35" s="6" t="n">
        <v>2</v>
      </c>
      <c r="E35" s="6" t="n">
        <v>1.58730158730159</v>
      </c>
      <c r="F35" s="6" t="n">
        <v>0.0382057131388704</v>
      </c>
      <c r="G35" s="6" t="s">
        <v>2778</v>
      </c>
      <c r="H35" s="6" t="n">
        <v>118</v>
      </c>
      <c r="I35" s="6" t="n">
        <v>6</v>
      </c>
      <c r="J35" s="6" t="n">
        <v>18082</v>
      </c>
      <c r="K35" s="6" t="n">
        <v>51.0790960451977</v>
      </c>
      <c r="L35" s="6" t="n">
        <v>1</v>
      </c>
      <c r="M35" s="6" t="n">
        <v>1</v>
      </c>
      <c r="N35" s="6" t="n">
        <v>1</v>
      </c>
    </row>
    <row r="36" customFormat="false" ht="12.8" hidden="false" customHeight="false" outlineLevel="0" collapsed="false">
      <c r="B36" s="6" t="s">
        <v>1302</v>
      </c>
      <c r="C36" s="6" t="s">
        <v>1349</v>
      </c>
      <c r="D36" s="6" t="n">
        <v>8</v>
      </c>
      <c r="E36" s="6" t="n">
        <v>6.34920634920635</v>
      </c>
      <c r="F36" s="6" t="n">
        <v>0.0382196566623846</v>
      </c>
      <c r="G36" s="6" t="s">
        <v>2779</v>
      </c>
      <c r="H36" s="6" t="n">
        <v>118</v>
      </c>
      <c r="I36" s="6" t="n">
        <v>485</v>
      </c>
      <c r="J36" s="6" t="n">
        <v>18082</v>
      </c>
      <c r="K36" s="6" t="n">
        <v>2.52762537130875</v>
      </c>
      <c r="L36" s="6" t="n">
        <v>1</v>
      </c>
      <c r="M36" s="6" t="n">
        <v>1</v>
      </c>
      <c r="N36" s="6" t="n">
        <v>1</v>
      </c>
    </row>
    <row r="37" customFormat="false" ht="12.8" hidden="false" customHeight="false" outlineLevel="0" collapsed="false">
      <c r="B37" s="6" t="s">
        <v>1302</v>
      </c>
      <c r="C37" s="6" t="s">
        <v>2780</v>
      </c>
      <c r="D37" s="6" t="n">
        <v>4</v>
      </c>
      <c r="E37" s="6" t="n">
        <v>3.17460317460317</v>
      </c>
      <c r="F37" s="6" t="n">
        <v>0.0412272942592624</v>
      </c>
      <c r="G37" s="6" t="s">
        <v>2781</v>
      </c>
      <c r="H37" s="6" t="n">
        <v>118</v>
      </c>
      <c r="I37" s="6" t="n">
        <v>118</v>
      </c>
      <c r="J37" s="6" t="n">
        <v>18082</v>
      </c>
      <c r="K37" s="6" t="n">
        <v>5.19448434357943</v>
      </c>
      <c r="L37" s="6" t="n">
        <v>1</v>
      </c>
      <c r="M37" s="6" t="n">
        <v>1</v>
      </c>
      <c r="N37" s="6" t="n">
        <v>1</v>
      </c>
    </row>
    <row r="38" customFormat="false" ht="12.8" hidden="false" customHeight="false" outlineLevel="0" collapsed="false">
      <c r="B38" s="6" t="s">
        <v>1302</v>
      </c>
      <c r="C38" s="6" t="s">
        <v>2782</v>
      </c>
      <c r="D38" s="6" t="n">
        <v>4</v>
      </c>
      <c r="E38" s="6" t="n">
        <v>3.17460317460317</v>
      </c>
      <c r="F38" s="6" t="n">
        <v>0.0438741517427983</v>
      </c>
      <c r="G38" s="6" t="s">
        <v>2783</v>
      </c>
      <c r="H38" s="6" t="n">
        <v>118</v>
      </c>
      <c r="I38" s="6" t="n">
        <v>121</v>
      </c>
      <c r="J38" s="6" t="n">
        <v>18082</v>
      </c>
      <c r="K38" s="6" t="n">
        <v>5.0656954755568</v>
      </c>
      <c r="L38" s="6" t="n">
        <v>1</v>
      </c>
      <c r="M38" s="6" t="n">
        <v>1</v>
      </c>
      <c r="N38" s="6" t="n">
        <v>1</v>
      </c>
    </row>
    <row r="39" customFormat="false" ht="12.8" hidden="false" customHeight="false" outlineLevel="0" collapsed="false">
      <c r="B39" s="6" t="s">
        <v>1302</v>
      </c>
      <c r="C39" s="6" t="s">
        <v>1527</v>
      </c>
      <c r="D39" s="6" t="n">
        <v>7</v>
      </c>
      <c r="E39" s="6" t="n">
        <v>5.55555555555556</v>
      </c>
      <c r="F39" s="6" t="n">
        <v>0.045201845532181</v>
      </c>
      <c r="G39" s="6" t="s">
        <v>2784</v>
      </c>
      <c r="H39" s="6" t="n">
        <v>118</v>
      </c>
      <c r="I39" s="6" t="n">
        <v>399</v>
      </c>
      <c r="J39" s="6" t="n">
        <v>18082</v>
      </c>
      <c r="K39" s="6" t="n">
        <v>2.68837347606304</v>
      </c>
      <c r="L39" s="6" t="n">
        <v>1</v>
      </c>
      <c r="M39" s="6" t="n">
        <v>1</v>
      </c>
      <c r="N39" s="6" t="n">
        <v>1</v>
      </c>
    </row>
    <row r="40" customFormat="false" ht="12.8" hidden="false" customHeight="false" outlineLevel="0" collapsed="false">
      <c r="B40" s="6" t="s">
        <v>1302</v>
      </c>
      <c r="C40" s="6" t="s">
        <v>1379</v>
      </c>
      <c r="D40" s="6" t="n">
        <v>7</v>
      </c>
      <c r="E40" s="6" t="n">
        <v>5.55555555555556</v>
      </c>
      <c r="F40" s="6" t="n">
        <v>0.0456573840170801</v>
      </c>
      <c r="G40" s="6" t="s">
        <v>2785</v>
      </c>
      <c r="H40" s="6" t="n">
        <v>118</v>
      </c>
      <c r="I40" s="6" t="n">
        <v>400</v>
      </c>
      <c r="J40" s="6" t="n">
        <v>18082</v>
      </c>
      <c r="K40" s="6" t="n">
        <v>2.68165254237288</v>
      </c>
      <c r="L40" s="6" t="n">
        <v>1</v>
      </c>
      <c r="M40" s="6" t="n">
        <v>1</v>
      </c>
      <c r="N40" s="6" t="n">
        <v>1</v>
      </c>
    </row>
    <row r="41" customFormat="false" ht="12.8" hidden="false" customHeight="false" outlineLevel="0" collapsed="false">
      <c r="B41" s="6" t="s">
        <v>1302</v>
      </c>
      <c r="C41" s="6" t="s">
        <v>1419</v>
      </c>
      <c r="D41" s="6" t="n">
        <v>4</v>
      </c>
      <c r="E41" s="6" t="n">
        <v>3.17460317460317</v>
      </c>
      <c r="F41" s="6" t="n">
        <v>0.0466040765293076</v>
      </c>
      <c r="G41" s="6" t="s">
        <v>2786</v>
      </c>
      <c r="H41" s="6" t="n">
        <v>118</v>
      </c>
      <c r="I41" s="6" t="n">
        <v>124</v>
      </c>
      <c r="J41" s="6" t="n">
        <v>18082</v>
      </c>
      <c r="K41" s="6" t="n">
        <v>4.94313832695462</v>
      </c>
      <c r="L41" s="6" t="n">
        <v>1</v>
      </c>
      <c r="M41" s="6" t="n">
        <v>1</v>
      </c>
      <c r="N41" s="6" t="n">
        <v>1</v>
      </c>
    </row>
    <row r="42" customFormat="false" ht="12.8" hidden="false" customHeight="false" outlineLevel="0" collapsed="false">
      <c r="B42" s="6" t="s">
        <v>1302</v>
      </c>
      <c r="C42" s="6" t="s">
        <v>2787</v>
      </c>
      <c r="D42" s="6" t="n">
        <v>2</v>
      </c>
      <c r="E42" s="6" t="n">
        <v>1.58730158730159</v>
      </c>
      <c r="F42" s="6" t="n">
        <v>0.0506165163778164</v>
      </c>
      <c r="G42" s="6" t="s">
        <v>2788</v>
      </c>
      <c r="H42" s="6" t="n">
        <v>118</v>
      </c>
      <c r="I42" s="6" t="n">
        <v>8</v>
      </c>
      <c r="J42" s="6" t="n">
        <v>18082</v>
      </c>
      <c r="K42" s="6" t="n">
        <v>38.3093220338983</v>
      </c>
      <c r="L42" s="6" t="n">
        <v>1</v>
      </c>
      <c r="M42" s="6" t="n">
        <v>1</v>
      </c>
      <c r="N42" s="6" t="n">
        <v>1</v>
      </c>
    </row>
    <row r="43" customFormat="false" ht="12.8" hidden="false" customHeight="false" outlineLevel="0" collapsed="false">
      <c r="B43" s="6" t="s">
        <v>1302</v>
      </c>
      <c r="C43" s="6" t="s">
        <v>2019</v>
      </c>
      <c r="D43" s="6" t="n">
        <v>2</v>
      </c>
      <c r="E43" s="6" t="n">
        <v>1.58730158730159</v>
      </c>
      <c r="F43" s="6" t="n">
        <v>0.0506165163778164</v>
      </c>
      <c r="G43" s="6" t="s">
        <v>2789</v>
      </c>
      <c r="H43" s="6" t="n">
        <v>118</v>
      </c>
      <c r="I43" s="6" t="n">
        <v>8</v>
      </c>
      <c r="J43" s="6" t="n">
        <v>18082</v>
      </c>
      <c r="K43" s="6" t="n">
        <v>38.3093220338983</v>
      </c>
      <c r="L43" s="6" t="n">
        <v>1</v>
      </c>
      <c r="M43" s="6" t="n">
        <v>1</v>
      </c>
      <c r="N43" s="6" t="n">
        <v>1</v>
      </c>
    </row>
    <row r="44" customFormat="false" ht="12.8" hidden="false" customHeight="false" outlineLevel="0" collapsed="false">
      <c r="B44" s="6" t="s">
        <v>1302</v>
      </c>
      <c r="C44" s="6" t="s">
        <v>1491</v>
      </c>
      <c r="D44" s="6" t="n">
        <v>3</v>
      </c>
      <c r="E44" s="6" t="n">
        <v>2.38095238095238</v>
      </c>
      <c r="F44" s="6" t="n">
        <v>0.0509756347330276</v>
      </c>
      <c r="G44" s="6" t="s">
        <v>2790</v>
      </c>
      <c r="H44" s="6" t="n">
        <v>118</v>
      </c>
      <c r="I44" s="6" t="n">
        <v>56</v>
      </c>
      <c r="J44" s="6" t="n">
        <v>18082</v>
      </c>
      <c r="K44" s="6" t="n">
        <v>8.20914043583535</v>
      </c>
      <c r="L44" s="6" t="n">
        <v>1</v>
      </c>
      <c r="M44" s="6" t="n">
        <v>1</v>
      </c>
      <c r="N44" s="6" t="n">
        <v>1</v>
      </c>
    </row>
    <row r="45" customFormat="false" ht="12.8" hidden="false" customHeight="false" outlineLevel="0" collapsed="false">
      <c r="B45" s="6" t="s">
        <v>1302</v>
      </c>
      <c r="C45" s="6" t="s">
        <v>1699</v>
      </c>
      <c r="D45" s="6" t="n">
        <v>4</v>
      </c>
      <c r="E45" s="6" t="n">
        <v>3.17460317460317</v>
      </c>
      <c r="F45" s="6" t="n">
        <v>0.0523097305053523</v>
      </c>
      <c r="G45" s="6" t="s">
        <v>2791</v>
      </c>
      <c r="H45" s="6" t="n">
        <v>118</v>
      </c>
      <c r="I45" s="6" t="n">
        <v>130</v>
      </c>
      <c r="J45" s="6" t="n">
        <v>18082</v>
      </c>
      <c r="K45" s="6" t="n">
        <v>4.71499348109518</v>
      </c>
      <c r="L45" s="6" t="n">
        <v>1</v>
      </c>
      <c r="M45" s="6" t="n">
        <v>1</v>
      </c>
      <c r="N45" s="6" t="n">
        <v>1</v>
      </c>
    </row>
    <row r="46" customFormat="false" ht="12.8" hidden="false" customHeight="false" outlineLevel="0" collapsed="false">
      <c r="B46" s="6" t="s">
        <v>1302</v>
      </c>
      <c r="C46" s="6" t="s">
        <v>2792</v>
      </c>
      <c r="D46" s="6" t="n">
        <v>2</v>
      </c>
      <c r="E46" s="6" t="n">
        <v>1.58730158730159</v>
      </c>
      <c r="F46" s="6" t="n">
        <v>0.0567622432537625</v>
      </c>
      <c r="G46" s="6" t="s">
        <v>2793</v>
      </c>
      <c r="H46" s="6" t="n">
        <v>118</v>
      </c>
      <c r="I46" s="6" t="n">
        <v>9</v>
      </c>
      <c r="J46" s="6" t="n">
        <v>18082</v>
      </c>
      <c r="K46" s="6" t="n">
        <v>34.0527306967985</v>
      </c>
      <c r="L46" s="6" t="n">
        <v>1</v>
      </c>
      <c r="M46" s="6" t="n">
        <v>1</v>
      </c>
      <c r="N46" s="6" t="n">
        <v>1</v>
      </c>
    </row>
    <row r="47" customFormat="false" ht="12.8" hidden="false" customHeight="false" outlineLevel="0" collapsed="false">
      <c r="B47" s="6" t="s">
        <v>1302</v>
      </c>
      <c r="C47" s="6" t="s">
        <v>1525</v>
      </c>
      <c r="D47" s="6" t="n">
        <v>4</v>
      </c>
      <c r="E47" s="6" t="n">
        <v>3.17460317460317</v>
      </c>
      <c r="F47" s="6" t="n">
        <v>0.0604159597106899</v>
      </c>
      <c r="G47" s="6" t="s">
        <v>2794</v>
      </c>
      <c r="H47" s="6" t="n">
        <v>118</v>
      </c>
      <c r="I47" s="6" t="n">
        <v>138</v>
      </c>
      <c r="J47" s="6" t="n">
        <v>18082</v>
      </c>
      <c r="K47" s="6" t="n">
        <v>4.44166052566937</v>
      </c>
      <c r="L47" s="6" t="n">
        <v>1</v>
      </c>
      <c r="M47" s="6" t="n">
        <v>1</v>
      </c>
      <c r="N47" s="6" t="n">
        <v>1</v>
      </c>
    </row>
    <row r="48" customFormat="false" ht="12.8" hidden="false" customHeight="false" outlineLevel="0" collapsed="false">
      <c r="B48" s="6" t="s">
        <v>1302</v>
      </c>
      <c r="C48" s="6" t="s">
        <v>1787</v>
      </c>
      <c r="D48" s="6" t="n">
        <v>3</v>
      </c>
      <c r="E48" s="6" t="n">
        <v>2.38095238095238</v>
      </c>
      <c r="F48" s="6" t="n">
        <v>0.0628057010252369</v>
      </c>
      <c r="G48" s="6" t="s">
        <v>2795</v>
      </c>
      <c r="H48" s="6" t="n">
        <v>118</v>
      </c>
      <c r="I48" s="6" t="n">
        <v>63</v>
      </c>
      <c r="J48" s="6" t="n">
        <v>18082</v>
      </c>
      <c r="K48" s="6" t="n">
        <v>7.29701372074254</v>
      </c>
      <c r="L48" s="6" t="n">
        <v>1</v>
      </c>
      <c r="M48" s="6" t="n">
        <v>1</v>
      </c>
      <c r="N48" s="6" t="n">
        <v>1</v>
      </c>
    </row>
    <row r="49" customFormat="false" ht="12.8" hidden="false" customHeight="false" outlineLevel="0" collapsed="false">
      <c r="B49" s="6" t="s">
        <v>1302</v>
      </c>
      <c r="C49" s="6" t="s">
        <v>2796</v>
      </c>
      <c r="D49" s="6" t="n">
        <v>3</v>
      </c>
      <c r="E49" s="6" t="n">
        <v>2.38095238095238</v>
      </c>
      <c r="F49" s="6" t="n">
        <v>0.0645652824650012</v>
      </c>
      <c r="G49" s="6" t="s">
        <v>2797</v>
      </c>
      <c r="H49" s="6" t="n">
        <v>118</v>
      </c>
      <c r="I49" s="6" t="n">
        <v>64</v>
      </c>
      <c r="J49" s="6" t="n">
        <v>18082</v>
      </c>
      <c r="K49" s="6" t="n">
        <v>7.18299788135593</v>
      </c>
      <c r="L49" s="6" t="n">
        <v>1</v>
      </c>
      <c r="M49" s="6" t="n">
        <v>1</v>
      </c>
      <c r="N49" s="6" t="n">
        <v>1</v>
      </c>
    </row>
    <row r="50" customFormat="false" ht="12.8" hidden="false" customHeight="false" outlineLevel="0" collapsed="false">
      <c r="B50" s="6" t="s">
        <v>1302</v>
      </c>
      <c r="C50" s="6" t="s">
        <v>2798</v>
      </c>
      <c r="D50" s="6" t="n">
        <v>2</v>
      </c>
      <c r="E50" s="6" t="n">
        <v>1.58730158730159</v>
      </c>
      <c r="F50" s="6" t="n">
        <v>0.0689356105576393</v>
      </c>
      <c r="G50" s="6" t="s">
        <v>2799</v>
      </c>
      <c r="H50" s="6" t="n">
        <v>118</v>
      </c>
      <c r="I50" s="6" t="n">
        <v>11</v>
      </c>
      <c r="J50" s="6" t="n">
        <v>18082</v>
      </c>
      <c r="K50" s="6" t="n">
        <v>27.8613251155624</v>
      </c>
      <c r="L50" s="6" t="n">
        <v>1</v>
      </c>
      <c r="M50" s="6" t="n">
        <v>1</v>
      </c>
      <c r="N50" s="6" t="n">
        <v>1</v>
      </c>
    </row>
    <row r="51" customFormat="false" ht="12.8" hidden="false" customHeight="false" outlineLevel="0" collapsed="false">
      <c r="B51" s="6" t="s">
        <v>1302</v>
      </c>
      <c r="C51" s="6" t="s">
        <v>2800</v>
      </c>
      <c r="D51" s="6" t="n">
        <v>3</v>
      </c>
      <c r="E51" s="6" t="n">
        <v>2.38095238095238</v>
      </c>
      <c r="F51" s="6" t="n">
        <v>0.0699420232302519</v>
      </c>
      <c r="G51" s="6" t="s">
        <v>2801</v>
      </c>
      <c r="H51" s="6" t="n">
        <v>118</v>
      </c>
      <c r="I51" s="6" t="n">
        <v>67</v>
      </c>
      <c r="J51" s="6" t="n">
        <v>18082</v>
      </c>
      <c r="K51" s="6" t="n">
        <v>6.86137111054895</v>
      </c>
      <c r="L51" s="6" t="n">
        <v>1</v>
      </c>
      <c r="M51" s="6" t="n">
        <v>1</v>
      </c>
      <c r="N51" s="6" t="n">
        <v>1</v>
      </c>
    </row>
    <row r="52" customFormat="false" ht="12.8" hidden="false" customHeight="false" outlineLevel="0" collapsed="false">
      <c r="B52" s="6" t="s">
        <v>1302</v>
      </c>
      <c r="C52" s="6" t="s">
        <v>2802</v>
      </c>
      <c r="D52" s="6" t="n">
        <v>9</v>
      </c>
      <c r="E52" s="6" t="n">
        <v>7.14285714285714</v>
      </c>
      <c r="F52" s="6" t="n">
        <v>0.0721006988829673</v>
      </c>
      <c r="G52" s="6" t="s">
        <v>2803</v>
      </c>
      <c r="H52" s="6" t="n">
        <v>118</v>
      </c>
      <c r="I52" s="6" t="n">
        <v>676</v>
      </c>
      <c r="J52" s="6" t="n">
        <v>18082</v>
      </c>
      <c r="K52" s="6" t="n">
        <v>2.04014141008926</v>
      </c>
      <c r="L52" s="6" t="n">
        <v>1</v>
      </c>
      <c r="M52" s="6" t="n">
        <v>1</v>
      </c>
      <c r="N52" s="6" t="n">
        <v>1</v>
      </c>
    </row>
    <row r="53" customFormat="false" ht="12.8" hidden="false" customHeight="false" outlineLevel="0" collapsed="false">
      <c r="B53" s="6" t="s">
        <v>1302</v>
      </c>
      <c r="C53" s="6" t="s">
        <v>2804</v>
      </c>
      <c r="D53" s="6" t="n">
        <v>2</v>
      </c>
      <c r="E53" s="6" t="n">
        <v>1.58730158730159</v>
      </c>
      <c r="F53" s="6" t="n">
        <v>0.0749637514240738</v>
      </c>
      <c r="G53" s="6" t="s">
        <v>2805</v>
      </c>
      <c r="H53" s="6" t="n">
        <v>118</v>
      </c>
      <c r="I53" s="6" t="n">
        <v>12</v>
      </c>
      <c r="J53" s="6" t="n">
        <v>18082</v>
      </c>
      <c r="K53" s="6" t="n">
        <v>25.5395480225989</v>
      </c>
      <c r="L53" s="6" t="n">
        <v>1</v>
      </c>
      <c r="M53" s="6" t="n">
        <v>1</v>
      </c>
      <c r="N53" s="6" t="n">
        <v>1</v>
      </c>
    </row>
    <row r="54" customFormat="false" ht="12.8" hidden="false" customHeight="false" outlineLevel="0" collapsed="false">
      <c r="B54" s="6" t="s">
        <v>1302</v>
      </c>
      <c r="C54" s="6" t="s">
        <v>2806</v>
      </c>
      <c r="D54" s="6" t="n">
        <v>2</v>
      </c>
      <c r="E54" s="6" t="n">
        <v>1.58730158730159</v>
      </c>
      <c r="F54" s="6" t="n">
        <v>0.0749637514240738</v>
      </c>
      <c r="G54" s="6" t="s">
        <v>2807</v>
      </c>
      <c r="H54" s="6" t="n">
        <v>118</v>
      </c>
      <c r="I54" s="6" t="n">
        <v>12</v>
      </c>
      <c r="J54" s="6" t="n">
        <v>18082</v>
      </c>
      <c r="K54" s="6" t="n">
        <v>25.5395480225989</v>
      </c>
      <c r="L54" s="6" t="n">
        <v>1</v>
      </c>
      <c r="M54" s="6" t="n">
        <v>1</v>
      </c>
      <c r="N54" s="6" t="n">
        <v>1</v>
      </c>
    </row>
    <row r="55" customFormat="false" ht="12.8" hidden="false" customHeight="false" outlineLevel="0" collapsed="false">
      <c r="B55" s="6" t="s">
        <v>1302</v>
      </c>
      <c r="C55" s="6" t="s">
        <v>2808</v>
      </c>
      <c r="D55" s="6" t="n">
        <v>3</v>
      </c>
      <c r="E55" s="6" t="n">
        <v>2.38095238095238</v>
      </c>
      <c r="F55" s="6" t="n">
        <v>0.0792132669422888</v>
      </c>
      <c r="G55" s="6" t="s">
        <v>2809</v>
      </c>
      <c r="H55" s="6" t="n">
        <v>118</v>
      </c>
      <c r="I55" s="6" t="n">
        <v>72</v>
      </c>
      <c r="J55" s="6" t="n">
        <v>18082</v>
      </c>
      <c r="K55" s="6" t="n">
        <v>6.38488700564972</v>
      </c>
      <c r="L55" s="6" t="n">
        <v>1</v>
      </c>
      <c r="M55" s="6" t="n">
        <v>1</v>
      </c>
      <c r="N55" s="6" t="n">
        <v>1</v>
      </c>
    </row>
    <row r="56" customFormat="false" ht="12.8" hidden="false" customHeight="false" outlineLevel="0" collapsed="false">
      <c r="B56" s="6" t="s">
        <v>1302</v>
      </c>
      <c r="C56" s="6" t="s">
        <v>1467</v>
      </c>
      <c r="D56" s="6" t="n">
        <v>3</v>
      </c>
      <c r="E56" s="6" t="n">
        <v>2.38095238095238</v>
      </c>
      <c r="F56" s="6" t="n">
        <v>0.0792132669422888</v>
      </c>
      <c r="G56" s="6" t="s">
        <v>2810</v>
      </c>
      <c r="H56" s="6" t="n">
        <v>118</v>
      </c>
      <c r="I56" s="6" t="n">
        <v>72</v>
      </c>
      <c r="J56" s="6" t="n">
        <v>18082</v>
      </c>
      <c r="K56" s="6" t="n">
        <v>6.38488700564972</v>
      </c>
      <c r="L56" s="6" t="n">
        <v>1</v>
      </c>
      <c r="M56" s="6" t="n">
        <v>1</v>
      </c>
      <c r="N56" s="6" t="n">
        <v>1</v>
      </c>
    </row>
    <row r="57" customFormat="false" ht="12.8" hidden="false" customHeight="false" outlineLevel="0" collapsed="false">
      <c r="B57" s="6" t="s">
        <v>1302</v>
      </c>
      <c r="C57" s="6" t="s">
        <v>1381</v>
      </c>
      <c r="D57" s="6" t="n">
        <v>8</v>
      </c>
      <c r="E57" s="6" t="n">
        <v>6.34920634920635</v>
      </c>
      <c r="F57" s="6" t="n">
        <v>0.0802477824867042</v>
      </c>
      <c r="G57" s="6" t="s">
        <v>2811</v>
      </c>
      <c r="H57" s="6" t="n">
        <v>118</v>
      </c>
      <c r="I57" s="6" t="n">
        <v>576</v>
      </c>
      <c r="J57" s="6" t="n">
        <v>18082</v>
      </c>
      <c r="K57" s="6" t="n">
        <v>2.12829566854991</v>
      </c>
      <c r="L57" s="6" t="n">
        <v>1</v>
      </c>
      <c r="M57" s="6" t="n">
        <v>1</v>
      </c>
      <c r="N57" s="6" t="n">
        <v>1</v>
      </c>
    </row>
    <row r="58" customFormat="false" ht="12.8" hidden="false" customHeight="false" outlineLevel="0" collapsed="false">
      <c r="B58" s="6" t="s">
        <v>1302</v>
      </c>
      <c r="C58" s="6" t="s">
        <v>1355</v>
      </c>
      <c r="D58" s="6" t="n">
        <v>8</v>
      </c>
      <c r="E58" s="6" t="n">
        <v>6.34920634920635</v>
      </c>
      <c r="F58" s="6" t="n">
        <v>0.0802477824867042</v>
      </c>
      <c r="G58" s="6" t="s">
        <v>2812</v>
      </c>
      <c r="H58" s="6" t="n">
        <v>118</v>
      </c>
      <c r="I58" s="6" t="n">
        <v>576</v>
      </c>
      <c r="J58" s="6" t="n">
        <v>18082</v>
      </c>
      <c r="K58" s="6" t="n">
        <v>2.12829566854991</v>
      </c>
      <c r="L58" s="6" t="n">
        <v>1</v>
      </c>
      <c r="M58" s="6" t="n">
        <v>1</v>
      </c>
      <c r="N58" s="6" t="n">
        <v>1</v>
      </c>
    </row>
    <row r="59" customFormat="false" ht="12.8" hidden="false" customHeight="false" outlineLevel="0" collapsed="false">
      <c r="B59" s="6" t="s">
        <v>1302</v>
      </c>
      <c r="C59" s="6" t="s">
        <v>1757</v>
      </c>
      <c r="D59" s="6" t="n">
        <v>3</v>
      </c>
      <c r="E59" s="6" t="n">
        <v>2.38095238095238</v>
      </c>
      <c r="F59" s="6" t="n">
        <v>0.0811115842413389</v>
      </c>
      <c r="G59" s="6" t="s">
        <v>2813</v>
      </c>
      <c r="H59" s="6" t="n">
        <v>118</v>
      </c>
      <c r="I59" s="6" t="n">
        <v>73</v>
      </c>
      <c r="J59" s="6" t="n">
        <v>18082</v>
      </c>
      <c r="K59" s="6" t="n">
        <v>6.29742280009287</v>
      </c>
      <c r="L59" s="6" t="n">
        <v>1</v>
      </c>
      <c r="M59" s="6" t="n">
        <v>1</v>
      </c>
      <c r="N59" s="6" t="n">
        <v>1</v>
      </c>
    </row>
    <row r="60" customFormat="false" ht="12.8" hidden="false" customHeight="false" outlineLevel="0" collapsed="false">
      <c r="B60" s="6" t="s">
        <v>1302</v>
      </c>
      <c r="C60" s="6" t="s">
        <v>2814</v>
      </c>
      <c r="D60" s="6" t="n">
        <v>2</v>
      </c>
      <c r="E60" s="6" t="n">
        <v>1.58730158730159</v>
      </c>
      <c r="F60" s="6" t="n">
        <v>0.0869041868585969</v>
      </c>
      <c r="G60" s="6" t="s">
        <v>2776</v>
      </c>
      <c r="H60" s="6" t="n">
        <v>118</v>
      </c>
      <c r="I60" s="6" t="n">
        <v>14</v>
      </c>
      <c r="J60" s="6" t="n">
        <v>18082</v>
      </c>
      <c r="K60" s="6" t="n">
        <v>21.8910411622276</v>
      </c>
      <c r="L60" s="6" t="n">
        <v>1</v>
      </c>
      <c r="M60" s="6" t="n">
        <v>1</v>
      </c>
      <c r="N60" s="6" t="n">
        <v>1</v>
      </c>
    </row>
    <row r="61" customFormat="false" ht="12.8" hidden="false" customHeight="false" outlineLevel="0" collapsed="false">
      <c r="B61" s="6" t="s">
        <v>1302</v>
      </c>
      <c r="C61" s="6" t="s">
        <v>2815</v>
      </c>
      <c r="D61" s="6" t="n">
        <v>6</v>
      </c>
      <c r="E61" s="6" t="n">
        <v>4.76190476190476</v>
      </c>
      <c r="F61" s="6" t="n">
        <v>0.0876489453568989</v>
      </c>
      <c r="G61" s="6" t="s">
        <v>2816</v>
      </c>
      <c r="H61" s="6" t="n">
        <v>118</v>
      </c>
      <c r="I61" s="6" t="n">
        <v>364</v>
      </c>
      <c r="J61" s="6" t="n">
        <v>18082</v>
      </c>
      <c r="K61" s="6" t="n">
        <v>2.52588936487242</v>
      </c>
      <c r="L61" s="6" t="n">
        <v>1</v>
      </c>
      <c r="M61" s="6" t="n">
        <v>1</v>
      </c>
      <c r="N61" s="6" t="n">
        <v>1</v>
      </c>
    </row>
    <row r="62" customFormat="false" ht="12.8" hidden="false" customHeight="false" outlineLevel="0" collapsed="false">
      <c r="B62" s="6" t="s">
        <v>1302</v>
      </c>
      <c r="C62" s="6" t="s">
        <v>1507</v>
      </c>
      <c r="D62" s="6" t="n">
        <v>3</v>
      </c>
      <c r="E62" s="6" t="n">
        <v>2.38095238095238</v>
      </c>
      <c r="F62" s="6" t="n">
        <v>0.0888430391378239</v>
      </c>
      <c r="G62" s="6" t="s">
        <v>2817</v>
      </c>
      <c r="H62" s="6" t="n">
        <v>118</v>
      </c>
      <c r="I62" s="6" t="n">
        <v>77</v>
      </c>
      <c r="J62" s="6" t="n">
        <v>18082</v>
      </c>
      <c r="K62" s="6" t="n">
        <v>5.9702839533348</v>
      </c>
      <c r="L62" s="6" t="n">
        <v>1</v>
      </c>
      <c r="M62" s="6" t="n">
        <v>1</v>
      </c>
      <c r="N62" s="6" t="n">
        <v>1</v>
      </c>
    </row>
    <row r="63" customFormat="false" ht="12.8" hidden="false" customHeight="false" outlineLevel="0" collapsed="false">
      <c r="B63" s="6" t="s">
        <v>1302</v>
      </c>
      <c r="C63" s="6" t="s">
        <v>2818</v>
      </c>
      <c r="D63" s="6" t="n">
        <v>2</v>
      </c>
      <c r="E63" s="6" t="n">
        <v>1.58730158730159</v>
      </c>
      <c r="F63" s="6" t="n">
        <v>0.0928169724517025</v>
      </c>
      <c r="G63" s="6" t="s">
        <v>2819</v>
      </c>
      <c r="H63" s="6" t="n">
        <v>118</v>
      </c>
      <c r="I63" s="6" t="n">
        <v>15</v>
      </c>
      <c r="J63" s="6" t="n">
        <v>18082</v>
      </c>
      <c r="K63" s="6" t="n">
        <v>20.4316384180791</v>
      </c>
      <c r="L63" s="6" t="n">
        <v>1</v>
      </c>
      <c r="M63" s="6" t="n">
        <v>1</v>
      </c>
      <c r="N63" s="6" t="n">
        <v>1</v>
      </c>
    </row>
    <row r="64" customFormat="false" ht="12.8" hidden="false" customHeight="false" outlineLevel="0" collapsed="false">
      <c r="B64" s="6" t="s">
        <v>1302</v>
      </c>
      <c r="C64" s="6" t="s">
        <v>1915</v>
      </c>
      <c r="D64" s="6" t="n">
        <v>2</v>
      </c>
      <c r="E64" s="6" t="n">
        <v>1.58730158730159</v>
      </c>
      <c r="F64" s="6" t="n">
        <v>0.0928169724517025</v>
      </c>
      <c r="G64" s="6" t="s">
        <v>2820</v>
      </c>
      <c r="H64" s="6" t="n">
        <v>118</v>
      </c>
      <c r="I64" s="6" t="n">
        <v>15</v>
      </c>
      <c r="J64" s="6" t="n">
        <v>18082</v>
      </c>
      <c r="K64" s="6" t="n">
        <v>20.4316384180791</v>
      </c>
      <c r="L64" s="6" t="n">
        <v>1</v>
      </c>
      <c r="M64" s="6" t="n">
        <v>1</v>
      </c>
      <c r="N64" s="6" t="n">
        <v>1</v>
      </c>
    </row>
    <row r="65" customFormat="false" ht="12.8" hidden="false" customHeight="false" outlineLevel="0" collapsed="false">
      <c r="B65" s="6" t="s">
        <v>1302</v>
      </c>
      <c r="C65" s="6" t="s">
        <v>2821</v>
      </c>
      <c r="D65" s="6" t="n">
        <v>2</v>
      </c>
      <c r="E65" s="6" t="n">
        <v>1.58730158730159</v>
      </c>
      <c r="F65" s="6" t="n">
        <v>0.098691794739012</v>
      </c>
      <c r="G65" s="6" t="s">
        <v>2748</v>
      </c>
      <c r="H65" s="6" t="n">
        <v>118</v>
      </c>
      <c r="I65" s="6" t="n">
        <v>16</v>
      </c>
      <c r="J65" s="6" t="n">
        <v>18082</v>
      </c>
      <c r="K65" s="6" t="n">
        <v>19.1546610169492</v>
      </c>
      <c r="L65" s="6" t="n">
        <v>1</v>
      </c>
      <c r="M65" s="6" t="n">
        <v>1</v>
      </c>
      <c r="N65" s="6" t="n">
        <v>1</v>
      </c>
    </row>
    <row r="66" customFormat="false" ht="12.8" hidden="false" customHeight="false" outlineLevel="0" collapsed="false">
      <c r="B66" s="6" t="s">
        <v>1302</v>
      </c>
      <c r="C66" s="6" t="s">
        <v>1973</v>
      </c>
      <c r="D66" s="6" t="n">
        <v>2</v>
      </c>
      <c r="E66" s="6" t="n">
        <v>1.58730158730159</v>
      </c>
      <c r="F66" s="6" t="n">
        <v>0.098691794739012</v>
      </c>
      <c r="G66" s="6" t="s">
        <v>2822</v>
      </c>
      <c r="H66" s="6" t="n">
        <v>118</v>
      </c>
      <c r="I66" s="6" t="n">
        <v>16</v>
      </c>
      <c r="J66" s="6" t="n">
        <v>18082</v>
      </c>
      <c r="K66" s="6" t="n">
        <v>19.1546610169492</v>
      </c>
      <c r="L66" s="6" t="n">
        <v>1</v>
      </c>
      <c r="M66" s="6" t="n">
        <v>1</v>
      </c>
      <c r="N66" s="6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33" activeCellId="0" sqref="A33"/>
    </sheetView>
  </sheetViews>
  <sheetFormatPr defaultColWidth="11.55078125" defaultRowHeight="12.8" zeroHeight="false" outlineLevelRow="0" outlineLevelCol="0"/>
  <cols>
    <col collapsed="false" customWidth="false" hidden="false" outlineLevel="0" max="2" min="1" style="6" width="11.54"/>
    <col collapsed="false" customWidth="true" hidden="false" outlineLevel="0" max="3" min="3" style="6" width="46.66"/>
    <col collapsed="false" customWidth="false" hidden="false" outlineLevel="0" max="6" min="4" style="6" width="11.54"/>
    <col collapsed="false" customWidth="true" hidden="false" outlineLevel="0" max="7" min="7" style="6" width="33.14"/>
    <col collapsed="false" customWidth="false" hidden="false" outlineLevel="0" max="1024" min="8" style="6" width="11.54"/>
  </cols>
  <sheetData>
    <row r="1" customFormat="false" ht="12.8" hidden="false" customHeight="false" outlineLevel="0" collapsed="false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customFormat="false" ht="12.8" hidden="false" customHeight="false" outlineLevel="0" collapsed="false">
      <c r="B2" s="6" t="s">
        <v>2148</v>
      </c>
      <c r="C2" s="6" t="s">
        <v>2823</v>
      </c>
      <c r="D2" s="6" t="n">
        <v>7</v>
      </c>
      <c r="E2" s="6" t="n">
        <v>5.55555555555556</v>
      </c>
      <c r="F2" s="7" t="n">
        <v>0.00070060907407093</v>
      </c>
      <c r="G2" s="6" t="s">
        <v>2824</v>
      </c>
      <c r="H2" s="6" t="n">
        <v>117</v>
      </c>
      <c r="I2" s="6" t="n">
        <v>160</v>
      </c>
      <c r="J2" s="6" t="n">
        <v>17446</v>
      </c>
      <c r="K2" s="6" t="n">
        <v>6.52361111111111</v>
      </c>
      <c r="L2" s="6" t="n">
        <v>0.185067138504542</v>
      </c>
      <c r="M2" s="6" t="n">
        <v>0.177100127251663</v>
      </c>
      <c r="N2" s="6" t="n">
        <v>0.175887112681446</v>
      </c>
    </row>
    <row r="3" customFormat="false" ht="12.8" hidden="false" customHeight="false" outlineLevel="0" collapsed="false">
      <c r="B3" s="6" t="s">
        <v>2148</v>
      </c>
      <c r="C3" s="6" t="s">
        <v>2171</v>
      </c>
      <c r="D3" s="6" t="n">
        <v>9</v>
      </c>
      <c r="E3" s="6" t="n">
        <v>7.14285714285714</v>
      </c>
      <c r="F3" s="6" t="n">
        <v>0.00189458779322088</v>
      </c>
      <c r="G3" s="6" t="s">
        <v>2825</v>
      </c>
      <c r="H3" s="6" t="n">
        <v>117</v>
      </c>
      <c r="I3" s="6" t="n">
        <v>338</v>
      </c>
      <c r="J3" s="6" t="n">
        <v>17446</v>
      </c>
      <c r="K3" s="6" t="n">
        <v>3.97041420118343</v>
      </c>
      <c r="L3" s="6" t="n">
        <v>0.425206458008386</v>
      </c>
      <c r="M3" s="6" t="n">
        <v>0.177100127251663</v>
      </c>
      <c r="N3" s="6" t="n">
        <v>0.175887112681446</v>
      </c>
    </row>
    <row r="4" customFormat="false" ht="12.8" hidden="false" customHeight="false" outlineLevel="0" collapsed="false">
      <c r="B4" s="6" t="s">
        <v>2148</v>
      </c>
      <c r="C4" s="6" t="s">
        <v>2203</v>
      </c>
      <c r="D4" s="6" t="n">
        <v>13</v>
      </c>
      <c r="E4" s="6" t="n">
        <v>10.3174603174603</v>
      </c>
      <c r="F4" s="6" t="n">
        <v>0.002380130916987</v>
      </c>
      <c r="G4" s="6" t="s">
        <v>2826</v>
      </c>
      <c r="H4" s="6" t="n">
        <v>117</v>
      </c>
      <c r="I4" s="6" t="n">
        <v>699</v>
      </c>
      <c r="J4" s="6" t="n">
        <v>17446</v>
      </c>
      <c r="K4" s="6" t="n">
        <v>2.77316801780321</v>
      </c>
      <c r="L4" s="6" t="n">
        <v>0.501337934394674</v>
      </c>
      <c r="M4" s="6" t="n">
        <v>0.177100127251663</v>
      </c>
      <c r="N4" s="6" t="n">
        <v>0.175887112681446</v>
      </c>
    </row>
    <row r="5" customFormat="false" ht="12.8" hidden="false" customHeight="false" outlineLevel="0" collapsed="false">
      <c r="A5" s="6" t="n">
        <v>1</v>
      </c>
      <c r="B5" s="6" t="s">
        <v>2148</v>
      </c>
      <c r="C5" s="6" t="s">
        <v>2149</v>
      </c>
      <c r="D5" s="6" t="n">
        <v>4</v>
      </c>
      <c r="E5" s="6" t="n">
        <v>3.17460317460317</v>
      </c>
      <c r="F5" s="6" t="n">
        <v>0.00254009693207437</v>
      </c>
      <c r="G5" s="6" t="s">
        <v>2827</v>
      </c>
      <c r="H5" s="6" t="n">
        <v>117</v>
      </c>
      <c r="I5" s="6" t="n">
        <v>41</v>
      </c>
      <c r="J5" s="6" t="n">
        <v>17446</v>
      </c>
      <c r="K5" s="6" t="n">
        <v>14.5474254742547</v>
      </c>
      <c r="L5" s="6" t="n">
        <v>0.524149670441021</v>
      </c>
      <c r="M5" s="6" t="n">
        <v>0.177100127251663</v>
      </c>
      <c r="N5" s="6" t="n">
        <v>0.175887112681446</v>
      </c>
    </row>
    <row r="6" customFormat="false" ht="12.8" hidden="false" customHeight="false" outlineLevel="0" collapsed="false">
      <c r="B6" s="6" t="s">
        <v>2148</v>
      </c>
      <c r="C6" s="6" t="s">
        <v>2179</v>
      </c>
      <c r="D6" s="6" t="n">
        <v>36</v>
      </c>
      <c r="E6" s="6" t="n">
        <v>28.5714285714286</v>
      </c>
      <c r="F6" s="6" t="n">
        <v>0.00303253642554217</v>
      </c>
      <c r="G6" s="6" t="s">
        <v>2828</v>
      </c>
      <c r="H6" s="6" t="n">
        <v>117</v>
      </c>
      <c r="I6" s="6" t="n">
        <v>3355</v>
      </c>
      <c r="J6" s="6" t="n">
        <v>17446</v>
      </c>
      <c r="K6" s="6" t="n">
        <v>1.6</v>
      </c>
      <c r="L6" s="6" t="n">
        <v>0.58804699981081</v>
      </c>
      <c r="M6" s="6" t="n">
        <v>0.177100127251663</v>
      </c>
      <c r="N6" s="6" t="n">
        <v>0.175887112681446</v>
      </c>
    </row>
    <row r="7" customFormat="false" ht="12.8" hidden="false" customHeight="false" outlineLevel="0" collapsed="false">
      <c r="B7" s="6" t="s">
        <v>2148</v>
      </c>
      <c r="C7" s="6" t="s">
        <v>2829</v>
      </c>
      <c r="D7" s="6" t="n">
        <v>4</v>
      </c>
      <c r="E7" s="6" t="n">
        <v>3.17460317460317</v>
      </c>
      <c r="F7" s="6" t="n">
        <v>0.00422433203919307</v>
      </c>
      <c r="G7" s="6" t="s">
        <v>2772</v>
      </c>
      <c r="H7" s="6" t="n">
        <v>117</v>
      </c>
      <c r="I7" s="6" t="n">
        <v>49</v>
      </c>
      <c r="J7" s="6" t="n">
        <v>17446</v>
      </c>
      <c r="K7" s="6" t="n">
        <v>12.172335600907</v>
      </c>
      <c r="L7" s="6" t="n">
        <v>0.709490117202645</v>
      </c>
      <c r="M7" s="6" t="n">
        <v>0.205584159240729</v>
      </c>
      <c r="N7" s="6" t="n">
        <v>0.204176048560998</v>
      </c>
    </row>
    <row r="8" customFormat="false" ht="12.8" hidden="false" customHeight="false" outlineLevel="0" collapsed="false">
      <c r="B8" s="6" t="s">
        <v>2148</v>
      </c>
      <c r="C8" s="6" t="s">
        <v>2197</v>
      </c>
      <c r="D8" s="6" t="n">
        <v>19</v>
      </c>
      <c r="E8" s="6" t="n">
        <v>15.0793650793651</v>
      </c>
      <c r="F8" s="6" t="n">
        <v>0.0105346717327618</v>
      </c>
      <c r="G8" s="6" t="s">
        <v>2830</v>
      </c>
      <c r="H8" s="6" t="n">
        <v>117</v>
      </c>
      <c r="I8" s="6" t="n">
        <v>1507</v>
      </c>
      <c r="J8" s="6" t="n">
        <v>17446</v>
      </c>
      <c r="K8" s="6" t="n">
        <v>1.87996755879968</v>
      </c>
      <c r="L8" s="6" t="n">
        <v>0.954609017959262</v>
      </c>
      <c r="M8" s="6" t="n">
        <v>0.439446306566636</v>
      </c>
      <c r="N8" s="6" t="n">
        <v>0.436436400357276</v>
      </c>
    </row>
    <row r="9" customFormat="false" ht="12.8" hidden="false" customHeight="false" outlineLevel="0" collapsed="false">
      <c r="B9" s="6" t="s">
        <v>2148</v>
      </c>
      <c r="C9" s="6" t="s">
        <v>2163</v>
      </c>
      <c r="D9" s="6" t="n">
        <v>39</v>
      </c>
      <c r="E9" s="6" t="n">
        <v>30.952380952381</v>
      </c>
      <c r="F9" s="6" t="n">
        <v>0.013993560177713</v>
      </c>
      <c r="G9" s="6" t="s">
        <v>2831</v>
      </c>
      <c r="H9" s="6" t="n">
        <v>117</v>
      </c>
      <c r="I9" s="6" t="n">
        <v>4092</v>
      </c>
      <c r="J9" s="6" t="n">
        <v>17446</v>
      </c>
      <c r="K9" s="6" t="n">
        <v>1.42114695340502</v>
      </c>
      <c r="L9" s="6" t="n">
        <v>0.983673713430326</v>
      </c>
      <c r="M9" s="6" t="n">
        <v>0.510764946486524</v>
      </c>
      <c r="N9" s="6" t="n">
        <v>0.507266556442096</v>
      </c>
    </row>
    <row r="10" customFormat="false" ht="12.8" hidden="false" customHeight="false" outlineLevel="0" collapsed="false">
      <c r="B10" s="6" t="s">
        <v>2148</v>
      </c>
      <c r="C10" s="6" t="s">
        <v>2195</v>
      </c>
      <c r="D10" s="6" t="n">
        <v>5</v>
      </c>
      <c r="E10" s="6" t="n">
        <v>3.96825396825397</v>
      </c>
      <c r="F10" s="6" t="n">
        <v>0.0182971205844669</v>
      </c>
      <c r="G10" s="6" t="s">
        <v>2832</v>
      </c>
      <c r="H10" s="6" t="n">
        <v>117</v>
      </c>
      <c r="I10" s="6" t="n">
        <v>151</v>
      </c>
      <c r="J10" s="6" t="n">
        <v>17446</v>
      </c>
      <c r="K10" s="6" t="n">
        <v>4.93745401030169</v>
      </c>
      <c r="L10" s="6" t="n">
        <v>0.995448244487389</v>
      </c>
      <c r="M10" s="6" t="n">
        <v>0.593639912296039</v>
      </c>
      <c r="N10" s="6" t="n">
        <v>0.58957388549949</v>
      </c>
    </row>
    <row r="11" customFormat="false" ht="12.8" hidden="false" customHeight="false" outlineLevel="0" collapsed="false">
      <c r="B11" s="6" t="s">
        <v>2148</v>
      </c>
      <c r="C11" s="6" t="s">
        <v>2833</v>
      </c>
      <c r="D11" s="6" t="n">
        <v>9</v>
      </c>
      <c r="E11" s="6" t="n">
        <v>7.14285714285714</v>
      </c>
      <c r="F11" s="6" t="n">
        <v>0.0218663987762154</v>
      </c>
      <c r="G11" s="6" t="s">
        <v>2770</v>
      </c>
      <c r="H11" s="6" t="n">
        <v>117</v>
      </c>
      <c r="I11" s="6" t="n">
        <v>516</v>
      </c>
      <c r="J11" s="6" t="n">
        <v>17446</v>
      </c>
      <c r="K11" s="6" t="n">
        <v>2.60077519379845</v>
      </c>
      <c r="L11" s="6" t="n">
        <v>0.998428667697227</v>
      </c>
      <c r="M11" s="6" t="n">
        <v>0.638498844265489</v>
      </c>
      <c r="N11" s="6" t="n">
        <v>0.634125564510246</v>
      </c>
    </row>
    <row r="12" customFormat="false" ht="12.8" hidden="false" customHeight="false" outlineLevel="0" collapsed="false">
      <c r="B12" s="6" t="s">
        <v>2148</v>
      </c>
      <c r="C12" s="6" t="s">
        <v>2183</v>
      </c>
      <c r="D12" s="6" t="n">
        <v>21</v>
      </c>
      <c r="E12" s="6" t="n">
        <v>16.6666666666667</v>
      </c>
      <c r="F12" s="6" t="n">
        <v>0.030093275568614</v>
      </c>
      <c r="G12" s="6" t="s">
        <v>2834</v>
      </c>
      <c r="H12" s="6" t="n">
        <v>117</v>
      </c>
      <c r="I12" s="6" t="n">
        <v>1936</v>
      </c>
      <c r="J12" s="6" t="n">
        <v>17446</v>
      </c>
      <c r="K12" s="6" t="n">
        <v>1.61742424242424</v>
      </c>
      <c r="L12" s="6" t="n">
        <v>0.999866601379634</v>
      </c>
      <c r="M12" s="6" t="n">
        <v>0.739845044597489</v>
      </c>
      <c r="N12" s="6" t="n">
        <v>0.734777612785178</v>
      </c>
    </row>
    <row r="13" customFormat="false" ht="12.8" hidden="false" customHeight="false" outlineLevel="0" collapsed="false">
      <c r="B13" s="6" t="s">
        <v>2148</v>
      </c>
      <c r="C13" s="6" t="s">
        <v>2231</v>
      </c>
      <c r="D13" s="6" t="n">
        <v>3</v>
      </c>
      <c r="E13" s="6" t="n">
        <v>2.38095238095238</v>
      </c>
      <c r="F13" s="6" t="n">
        <v>0.0317467660560006</v>
      </c>
      <c r="G13" s="6" t="s">
        <v>2835</v>
      </c>
      <c r="H13" s="6" t="n">
        <v>117</v>
      </c>
      <c r="I13" s="6" t="n">
        <v>42</v>
      </c>
      <c r="J13" s="6" t="n">
        <v>17446</v>
      </c>
      <c r="K13" s="6" t="n">
        <v>10.6507936507937</v>
      </c>
      <c r="L13" s="6" t="n">
        <v>0.999918945858778</v>
      </c>
      <c r="M13" s="6" t="n">
        <v>0.739845044597489</v>
      </c>
      <c r="N13" s="6" t="n">
        <v>0.734777612785178</v>
      </c>
    </row>
    <row r="14" customFormat="false" ht="12.8" hidden="false" customHeight="false" outlineLevel="0" collapsed="false">
      <c r="B14" s="6" t="s">
        <v>2148</v>
      </c>
      <c r="C14" s="6" t="s">
        <v>2836</v>
      </c>
      <c r="D14" s="6" t="n">
        <v>3</v>
      </c>
      <c r="E14" s="6" t="n">
        <v>2.38095238095238</v>
      </c>
      <c r="F14" s="6" t="n">
        <v>0.0345839253163123</v>
      </c>
      <c r="G14" s="6" t="s">
        <v>2837</v>
      </c>
      <c r="H14" s="6" t="n">
        <v>117</v>
      </c>
      <c r="I14" s="6" t="n">
        <v>44</v>
      </c>
      <c r="J14" s="6" t="n">
        <v>17446</v>
      </c>
      <c r="K14" s="6" t="n">
        <v>10.1666666666667</v>
      </c>
      <c r="L14" s="6" t="n">
        <v>0.999965593418429</v>
      </c>
      <c r="M14" s="6" t="n">
        <v>0.739845044597489</v>
      </c>
      <c r="N14" s="6" t="n">
        <v>0.734777612785178</v>
      </c>
    </row>
    <row r="15" customFormat="false" ht="12.8" hidden="false" customHeight="false" outlineLevel="0" collapsed="false">
      <c r="B15" s="6" t="s">
        <v>2148</v>
      </c>
      <c r="C15" s="6" t="s">
        <v>2838</v>
      </c>
      <c r="D15" s="6" t="n">
        <v>4</v>
      </c>
      <c r="E15" s="6" t="n">
        <v>3.17460317460317</v>
      </c>
      <c r="F15" s="6" t="n">
        <v>0.0387212497632154</v>
      </c>
      <c r="G15" s="6" t="s">
        <v>2839</v>
      </c>
      <c r="H15" s="6" t="n">
        <v>117</v>
      </c>
      <c r="I15" s="6" t="n">
        <v>112</v>
      </c>
      <c r="J15" s="6" t="n">
        <v>17446</v>
      </c>
      <c r="K15" s="6" t="n">
        <v>5.32539682539683</v>
      </c>
      <c r="L15" s="6" t="n">
        <v>0.999990182342639</v>
      </c>
      <c r="M15" s="6" t="n">
        <v>0.739845044597489</v>
      </c>
      <c r="N15" s="6" t="n">
        <v>0.734777612785178</v>
      </c>
    </row>
    <row r="16" customFormat="false" ht="12.8" hidden="false" customHeight="false" outlineLevel="0" collapsed="false">
      <c r="B16" s="6" t="s">
        <v>2148</v>
      </c>
      <c r="C16" s="6" t="s">
        <v>2840</v>
      </c>
      <c r="D16" s="6" t="n">
        <v>3</v>
      </c>
      <c r="E16" s="6" t="n">
        <v>2.38095238095238</v>
      </c>
      <c r="F16" s="6" t="n">
        <v>0.0390163442513753</v>
      </c>
      <c r="G16" s="6" t="s">
        <v>2841</v>
      </c>
      <c r="H16" s="6" t="n">
        <v>117</v>
      </c>
      <c r="I16" s="6" t="n">
        <v>47</v>
      </c>
      <c r="J16" s="6" t="n">
        <v>17446</v>
      </c>
      <c r="K16" s="6" t="n">
        <v>9.5177304964539</v>
      </c>
      <c r="L16" s="6" t="n">
        <v>0.999991024216138</v>
      </c>
      <c r="M16" s="6" t="n">
        <v>0.739845044597489</v>
      </c>
      <c r="N16" s="6" t="n">
        <v>0.734777612785178</v>
      </c>
    </row>
    <row r="17" customFormat="false" ht="12.8" hidden="false" customHeight="false" outlineLevel="0" collapsed="false">
      <c r="A17" s="6" t="n">
        <v>1</v>
      </c>
      <c r="B17" s="6" t="s">
        <v>2148</v>
      </c>
      <c r="C17" s="6" t="s">
        <v>2842</v>
      </c>
      <c r="D17" s="6" t="n">
        <v>3</v>
      </c>
      <c r="E17" s="6" t="n">
        <v>2.38095238095238</v>
      </c>
      <c r="F17" s="6" t="n">
        <v>0.0405394544984926</v>
      </c>
      <c r="G17" s="6" t="s">
        <v>2843</v>
      </c>
      <c r="H17" s="6" t="n">
        <v>117</v>
      </c>
      <c r="I17" s="6" t="n">
        <v>48</v>
      </c>
      <c r="J17" s="6" t="n">
        <v>17446</v>
      </c>
      <c r="K17" s="6" t="n">
        <v>9.31944444444444</v>
      </c>
      <c r="L17" s="6" t="n">
        <v>0.999994351681094</v>
      </c>
      <c r="M17" s="6" t="n">
        <v>0.739845044597489</v>
      </c>
      <c r="N17" s="6" t="n">
        <v>0.734777612785178</v>
      </c>
    </row>
    <row r="18" customFormat="false" ht="12.8" hidden="false" customHeight="false" outlineLevel="0" collapsed="false">
      <c r="B18" s="6" t="s">
        <v>2148</v>
      </c>
      <c r="C18" s="6" t="s">
        <v>2844</v>
      </c>
      <c r="D18" s="6" t="n">
        <v>5</v>
      </c>
      <c r="E18" s="6" t="n">
        <v>3.96825396825397</v>
      </c>
      <c r="F18" s="6" t="n">
        <v>0.0445563867529579</v>
      </c>
      <c r="G18" s="6" t="s">
        <v>2845</v>
      </c>
      <c r="H18" s="6" t="n">
        <v>117</v>
      </c>
      <c r="I18" s="6" t="n">
        <v>200</v>
      </c>
      <c r="J18" s="6" t="n">
        <v>17446</v>
      </c>
      <c r="K18" s="6" t="n">
        <v>3.72777777777778</v>
      </c>
      <c r="L18" s="6" t="n">
        <v>0.999998340879178</v>
      </c>
      <c r="M18" s="6" t="n">
        <v>0.761842117727859</v>
      </c>
      <c r="N18" s="6" t="n">
        <v>0.756624021031093</v>
      </c>
    </row>
    <row r="19" customFormat="false" ht="12.8" hidden="false" customHeight="false" outlineLevel="0" collapsed="false">
      <c r="B19" s="6" t="s">
        <v>2148</v>
      </c>
      <c r="C19" s="6" t="s">
        <v>2846</v>
      </c>
      <c r="D19" s="6" t="n">
        <v>17</v>
      </c>
      <c r="E19" s="6" t="n">
        <v>13.4920634920635</v>
      </c>
      <c r="F19" s="6" t="n">
        <v>0.0469628702708954</v>
      </c>
      <c r="G19" s="6" t="s">
        <v>2847</v>
      </c>
      <c r="H19" s="6" t="n">
        <v>117</v>
      </c>
      <c r="I19" s="6" t="n">
        <v>1533</v>
      </c>
      <c r="J19" s="6" t="n">
        <v>17446</v>
      </c>
      <c r="K19" s="6" t="n">
        <v>1.65354787272596</v>
      </c>
      <c r="L19" s="6" t="n">
        <v>0.999999205547975</v>
      </c>
      <c r="M19" s="6" t="n">
        <v>0.761842117727859</v>
      </c>
      <c r="N19" s="6" t="n">
        <v>0.756624021031093</v>
      </c>
    </row>
    <row r="20" customFormat="false" ht="12.8" hidden="false" customHeight="false" outlineLevel="0" collapsed="false">
      <c r="B20" s="6" t="s">
        <v>2148</v>
      </c>
      <c r="C20" s="6" t="s">
        <v>2848</v>
      </c>
      <c r="D20" s="6" t="n">
        <v>5</v>
      </c>
      <c r="E20" s="6" t="n">
        <v>3.96825396825397</v>
      </c>
      <c r="F20" s="6" t="n">
        <v>0.0569085855026731</v>
      </c>
      <c r="G20" s="6" t="s">
        <v>2849</v>
      </c>
      <c r="H20" s="6" t="n">
        <v>117</v>
      </c>
      <c r="I20" s="6" t="n">
        <v>217</v>
      </c>
      <c r="J20" s="6" t="n">
        <v>17446</v>
      </c>
      <c r="K20" s="6" t="n">
        <v>3.43573988735279</v>
      </c>
      <c r="L20" s="6" t="n">
        <v>0.999999962871531</v>
      </c>
      <c r="M20" s="6" t="n">
        <v>0.851000176503465</v>
      </c>
      <c r="N20" s="6" t="n">
        <v>0.84517140817125</v>
      </c>
    </row>
    <row r="21" customFormat="false" ht="12.8" hidden="false" customHeight="false" outlineLevel="0" collapsed="false">
      <c r="B21" s="6" t="s">
        <v>2148</v>
      </c>
      <c r="C21" s="6" t="s">
        <v>2850</v>
      </c>
      <c r="D21" s="6" t="n">
        <v>2</v>
      </c>
      <c r="E21" s="6" t="n">
        <v>1.58730158730159</v>
      </c>
      <c r="F21" s="6" t="n">
        <v>0.0582876833221552</v>
      </c>
      <c r="G21" s="6" t="s">
        <v>2851</v>
      </c>
      <c r="H21" s="6" t="n">
        <v>117</v>
      </c>
      <c r="I21" s="6" t="n">
        <v>9</v>
      </c>
      <c r="J21" s="6" t="n">
        <v>17446</v>
      </c>
      <c r="K21" s="6" t="n">
        <v>33.1358024691358</v>
      </c>
      <c r="L21" s="6" t="n">
        <v>0.999999975782507</v>
      </c>
      <c r="M21" s="6" t="n">
        <v>0.851000176503465</v>
      </c>
      <c r="N21" s="6" t="n">
        <v>0.84517140817125</v>
      </c>
    </row>
    <row r="22" customFormat="false" ht="12.8" hidden="false" customHeight="false" outlineLevel="0" collapsed="false">
      <c r="B22" s="6" t="s">
        <v>2148</v>
      </c>
      <c r="C22" s="6" t="s">
        <v>2175</v>
      </c>
      <c r="D22" s="6" t="n">
        <v>8</v>
      </c>
      <c r="E22" s="6" t="n">
        <v>6.34920634920635</v>
      </c>
      <c r="F22" s="6" t="n">
        <v>0.0640311018918073</v>
      </c>
      <c r="G22" s="6" t="s">
        <v>2812</v>
      </c>
      <c r="H22" s="6" t="n">
        <v>117</v>
      </c>
      <c r="I22" s="6" t="n">
        <v>531</v>
      </c>
      <c r="J22" s="6" t="n">
        <v>17446</v>
      </c>
      <c r="K22" s="6" t="n">
        <v>2.24649508265327</v>
      </c>
      <c r="L22" s="6" t="n">
        <v>0.999999995941796</v>
      </c>
      <c r="M22" s="6" t="n">
        <v>0.89033722630513</v>
      </c>
      <c r="N22" s="6" t="n">
        <v>0.884239026124958</v>
      </c>
    </row>
    <row r="23" customFormat="false" ht="12.8" hidden="false" customHeight="false" outlineLevel="0" collapsed="false">
      <c r="A23" s="6" t="n">
        <v>1</v>
      </c>
      <c r="B23" s="6" t="s">
        <v>2148</v>
      </c>
      <c r="C23" s="6" t="s">
        <v>2852</v>
      </c>
      <c r="D23" s="6" t="n">
        <v>2</v>
      </c>
      <c r="E23" s="6" t="n">
        <v>1.58730158730159</v>
      </c>
      <c r="F23" s="6" t="n">
        <v>0.0707758847718026</v>
      </c>
      <c r="G23" s="6" t="s">
        <v>2748</v>
      </c>
      <c r="H23" s="6" t="n">
        <v>117</v>
      </c>
      <c r="I23" s="6" t="n">
        <v>11</v>
      </c>
      <c r="J23" s="6" t="n">
        <v>17446</v>
      </c>
      <c r="K23" s="6" t="n">
        <v>27.1111111111111</v>
      </c>
      <c r="L23" s="6" t="n">
        <v>0.999999999508891</v>
      </c>
      <c r="M23" s="6" t="n">
        <v>0.902251682667705</v>
      </c>
      <c r="N23" s="6" t="n">
        <v>0.896071876622036</v>
      </c>
    </row>
    <row r="24" customFormat="false" ht="12.8" hidden="false" customHeight="false" outlineLevel="0" collapsed="false">
      <c r="B24" s="6" t="s">
        <v>2148</v>
      </c>
      <c r="C24" s="6" t="s">
        <v>2189</v>
      </c>
      <c r="D24" s="6" t="n">
        <v>5</v>
      </c>
      <c r="E24" s="6" t="n">
        <v>3.96825396825397</v>
      </c>
      <c r="F24" s="6" t="n">
        <v>0.0717918401892774</v>
      </c>
      <c r="G24" s="6" t="s">
        <v>2853</v>
      </c>
      <c r="H24" s="6" t="n">
        <v>117</v>
      </c>
      <c r="I24" s="6" t="n">
        <v>235</v>
      </c>
      <c r="J24" s="6" t="n">
        <v>17446</v>
      </c>
      <c r="K24" s="6" t="n">
        <v>3.1725768321513</v>
      </c>
      <c r="L24" s="6" t="n">
        <v>0.999999999643178</v>
      </c>
      <c r="M24" s="6" t="n">
        <v>0.902251682667705</v>
      </c>
      <c r="N24" s="6" t="n">
        <v>0.896071876622036</v>
      </c>
    </row>
    <row r="25" customFormat="false" ht="12.8" hidden="false" customHeight="false" outlineLevel="0" collapsed="false">
      <c r="B25" s="6" t="s">
        <v>2148</v>
      </c>
      <c r="C25" s="6" t="s">
        <v>2854</v>
      </c>
      <c r="D25" s="6" t="n">
        <v>3</v>
      </c>
      <c r="E25" s="6" t="n">
        <v>2.38095238095238</v>
      </c>
      <c r="F25" s="6" t="n">
        <v>0.077132469734934</v>
      </c>
      <c r="G25" s="6" t="s">
        <v>2855</v>
      </c>
      <c r="H25" s="6" t="n">
        <v>117</v>
      </c>
      <c r="I25" s="6" t="n">
        <v>69</v>
      </c>
      <c r="J25" s="6" t="n">
        <v>17446</v>
      </c>
      <c r="K25" s="6" t="n">
        <v>6.48309178743961</v>
      </c>
      <c r="L25" s="6" t="n">
        <v>0.999999999933825</v>
      </c>
      <c r="M25" s="6" t="n">
        <v>0.902251682667705</v>
      </c>
      <c r="N25" s="6" t="n">
        <v>0.896071876622036</v>
      </c>
    </row>
    <row r="26" customFormat="false" ht="12.8" hidden="false" customHeight="false" outlineLevel="0" collapsed="false">
      <c r="B26" s="6" t="s">
        <v>2148</v>
      </c>
      <c r="C26" s="6" t="s">
        <v>2856</v>
      </c>
      <c r="D26" s="6" t="n">
        <v>3</v>
      </c>
      <c r="E26" s="6" t="n">
        <v>2.38095238095238</v>
      </c>
      <c r="F26" s="6" t="n">
        <v>0.0790672559914376</v>
      </c>
      <c r="G26" s="6" t="s">
        <v>2857</v>
      </c>
      <c r="H26" s="6" t="n">
        <v>117</v>
      </c>
      <c r="I26" s="6" t="n">
        <v>70</v>
      </c>
      <c r="J26" s="6" t="n">
        <v>17446</v>
      </c>
      <c r="K26" s="6" t="n">
        <v>6.39047619047619</v>
      </c>
      <c r="L26" s="6" t="n">
        <v>0.999999999964145</v>
      </c>
      <c r="M26" s="6" t="n">
        <v>0.902251682667705</v>
      </c>
      <c r="N26" s="6" t="n">
        <v>0.896071876622036</v>
      </c>
    </row>
    <row r="27" customFormat="false" ht="12.8" hidden="false" customHeight="false" outlineLevel="0" collapsed="false">
      <c r="B27" s="6" t="s">
        <v>2148</v>
      </c>
      <c r="C27" s="6" t="s">
        <v>2191</v>
      </c>
      <c r="D27" s="6" t="n">
        <v>9</v>
      </c>
      <c r="E27" s="6" t="n">
        <v>7.14285714285714</v>
      </c>
      <c r="F27" s="6" t="n">
        <v>0.0803374785936998</v>
      </c>
      <c r="G27" s="6" t="s">
        <v>2858</v>
      </c>
      <c r="H27" s="6" t="n">
        <v>117</v>
      </c>
      <c r="I27" s="6" t="n">
        <v>674</v>
      </c>
      <c r="J27" s="6" t="n">
        <v>17446</v>
      </c>
      <c r="K27" s="6" t="n">
        <v>1.99109792284867</v>
      </c>
      <c r="L27" s="6" t="n">
        <v>0.999999999976038</v>
      </c>
      <c r="M27" s="6" t="n">
        <v>0.902251682667705</v>
      </c>
      <c r="N27" s="6" t="n">
        <v>0.896071876622036</v>
      </c>
    </row>
    <row r="28" customFormat="false" ht="12.8" hidden="false" customHeight="false" outlineLevel="0" collapsed="false">
      <c r="B28" s="6" t="s">
        <v>2148</v>
      </c>
      <c r="C28" s="6" t="s">
        <v>2207</v>
      </c>
      <c r="D28" s="6" t="n">
        <v>4</v>
      </c>
      <c r="E28" s="6" t="n">
        <v>3.17460317460317</v>
      </c>
      <c r="F28" s="6" t="n">
        <v>0.0858356685744086</v>
      </c>
      <c r="G28" s="6" t="s">
        <v>2859</v>
      </c>
      <c r="H28" s="6" t="n">
        <v>117</v>
      </c>
      <c r="I28" s="6" t="n">
        <v>156</v>
      </c>
      <c r="J28" s="6" t="n">
        <v>17446</v>
      </c>
      <c r="K28" s="6" t="n">
        <v>3.82336182336182</v>
      </c>
      <c r="L28" s="6" t="n">
        <v>0.99999999999584</v>
      </c>
      <c r="M28" s="6" t="n">
        <v>0.928296860138048</v>
      </c>
      <c r="N28" s="6" t="n">
        <v>0.92193866246587</v>
      </c>
    </row>
    <row r="29" customFormat="false" ht="12.8" hidden="false" customHeight="false" outlineLevel="0" collapsed="false">
      <c r="B29" s="6" t="s">
        <v>2148</v>
      </c>
      <c r="C29" s="6" t="s">
        <v>2860</v>
      </c>
      <c r="D29" s="6" t="n">
        <v>2</v>
      </c>
      <c r="E29" s="6" t="n">
        <v>1.58730158730159</v>
      </c>
      <c r="F29" s="6" t="n">
        <v>0.0952618304391818</v>
      </c>
      <c r="G29" s="6" t="s">
        <v>2861</v>
      </c>
      <c r="H29" s="6" t="n">
        <v>117</v>
      </c>
      <c r="I29" s="6" t="n">
        <v>15</v>
      </c>
      <c r="J29" s="6" t="n">
        <v>17446</v>
      </c>
      <c r="K29" s="6" t="n">
        <v>19.8814814814815</v>
      </c>
      <c r="L29" s="6" t="n">
        <v>0.999999999999798</v>
      </c>
      <c r="M29" s="6" t="n">
        <v>0.985818196429058</v>
      </c>
      <c r="N29" s="6" t="n">
        <v>0.9790660170014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28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E34" activeCellId="0" sqref="E34"/>
    </sheetView>
  </sheetViews>
  <sheetFormatPr defaultColWidth="11.55078125" defaultRowHeight="12.8" zeroHeight="false" outlineLevelRow="0" outlineLevelCol="0"/>
  <cols>
    <col collapsed="false" customWidth="false" hidden="false" outlineLevel="0" max="2" min="1" style="6" width="11.54"/>
    <col collapsed="false" customWidth="true" hidden="false" outlineLevel="0" max="3" min="3" style="6" width="45.16"/>
    <col collapsed="false" customWidth="false" hidden="false" outlineLevel="0" max="6" min="4" style="6" width="11.54"/>
    <col collapsed="false" customWidth="true" hidden="false" outlineLevel="0" max="7" min="7" style="6" width="77.33"/>
    <col collapsed="false" customWidth="false" hidden="false" outlineLevel="0" max="1024" min="8" style="6" width="11.54"/>
  </cols>
  <sheetData>
    <row r="1" customFormat="false" ht="12.8" hidden="false" customHeight="false" outlineLevel="0" collapsed="false">
      <c r="B1" s="6" t="s">
        <v>1289</v>
      </c>
      <c r="C1" s="6" t="s">
        <v>1290</v>
      </c>
      <c r="D1" s="6" t="s">
        <v>1291</v>
      </c>
      <c r="E1" s="6" t="s">
        <v>1292</v>
      </c>
      <c r="F1" s="6" t="s">
        <v>1293</v>
      </c>
      <c r="G1" s="6" t="s">
        <v>1294</v>
      </c>
      <c r="H1" s="6" t="s">
        <v>1295</v>
      </c>
      <c r="I1" s="6" t="s">
        <v>1296</v>
      </c>
      <c r="J1" s="6" t="s">
        <v>1297</v>
      </c>
      <c r="K1" s="6" t="s">
        <v>1298</v>
      </c>
      <c r="L1" s="6" t="s">
        <v>1299</v>
      </c>
      <c r="M1" s="6" t="s">
        <v>1300</v>
      </c>
      <c r="N1" s="6" t="s">
        <v>1301</v>
      </c>
    </row>
    <row r="2" customFormat="false" ht="12.8" hidden="false" customHeight="false" outlineLevel="0" collapsed="false">
      <c r="A2" s="6" t="n">
        <v>1</v>
      </c>
      <c r="B2" s="6" t="s">
        <v>2434</v>
      </c>
      <c r="C2" s="6" t="s">
        <v>2435</v>
      </c>
      <c r="D2" s="6" t="n">
        <v>14</v>
      </c>
      <c r="E2" s="6" t="n">
        <v>11.1111111111111</v>
      </c>
      <c r="F2" s="7" t="n">
        <v>8.53195793970487E-008</v>
      </c>
      <c r="G2" s="6" t="s">
        <v>2862</v>
      </c>
      <c r="H2" s="6" t="n">
        <v>123</v>
      </c>
      <c r="I2" s="6" t="n">
        <v>316</v>
      </c>
      <c r="J2" s="6" t="n">
        <v>19662</v>
      </c>
      <c r="K2" s="6" t="n">
        <v>7.08212411238036</v>
      </c>
      <c r="L2" s="7" t="n">
        <v>1.60399529702815E-005</v>
      </c>
      <c r="M2" s="7" t="n">
        <v>1.60400809266452E-005</v>
      </c>
      <c r="N2" s="7" t="n">
        <v>1.48456068150865E-005</v>
      </c>
    </row>
    <row r="3" customFormat="false" ht="12.8" hidden="false" customHeight="false" outlineLevel="0" collapsed="false">
      <c r="B3" s="6" t="s">
        <v>2434</v>
      </c>
      <c r="C3" s="6" t="s">
        <v>2606</v>
      </c>
      <c r="D3" s="6" t="n">
        <v>29</v>
      </c>
      <c r="E3" s="6" t="n">
        <v>23.015873015873</v>
      </c>
      <c r="F3" s="7" t="n">
        <v>2.44886493286364E-006</v>
      </c>
      <c r="G3" s="6" t="s">
        <v>2863</v>
      </c>
      <c r="H3" s="6" t="n">
        <v>123</v>
      </c>
      <c r="I3" s="6" t="n">
        <v>1753</v>
      </c>
      <c r="J3" s="6" t="n">
        <v>19662</v>
      </c>
      <c r="K3" s="6" t="n">
        <v>2.64447010699428</v>
      </c>
      <c r="L3" s="7" t="n">
        <v>0.000460281209174518</v>
      </c>
      <c r="M3" s="7" t="n">
        <v>0.000230193303689183</v>
      </c>
      <c r="N3" s="7" t="n">
        <v>0.000213051249159137</v>
      </c>
    </row>
    <row r="4" customFormat="false" ht="12.8" hidden="false" customHeight="false" outlineLevel="0" collapsed="false">
      <c r="B4" s="6" t="s">
        <v>2434</v>
      </c>
      <c r="C4" s="6" t="s">
        <v>2678</v>
      </c>
      <c r="D4" s="6" t="n">
        <v>23</v>
      </c>
      <c r="E4" s="6" t="n">
        <v>18.2539682539683</v>
      </c>
      <c r="F4" s="7" t="n">
        <v>0.000132032113035569</v>
      </c>
      <c r="G4" s="6" t="s">
        <v>2864</v>
      </c>
      <c r="H4" s="6" t="n">
        <v>123</v>
      </c>
      <c r="I4" s="6" t="n">
        <v>1504</v>
      </c>
      <c r="J4" s="6" t="n">
        <v>19662</v>
      </c>
      <c r="K4" s="6" t="n">
        <v>2.44457057602491</v>
      </c>
      <c r="L4" s="6" t="n">
        <v>0.0245181023113596</v>
      </c>
      <c r="M4" s="6" t="n">
        <v>0.00827401241689565</v>
      </c>
      <c r="N4" s="6" t="n">
        <v>0.007657862556063</v>
      </c>
    </row>
    <row r="5" customFormat="false" ht="12.8" hidden="false" customHeight="false" outlineLevel="0" collapsed="false">
      <c r="B5" s="6" t="s">
        <v>2434</v>
      </c>
      <c r="C5" s="6" t="s">
        <v>2443</v>
      </c>
      <c r="D5" s="6" t="n">
        <v>61</v>
      </c>
      <c r="E5" s="6" t="n">
        <v>48.4126984126984</v>
      </c>
      <c r="F5" s="7" t="n">
        <v>0.000289702607760709</v>
      </c>
      <c r="G5" s="6" t="s">
        <v>2865</v>
      </c>
      <c r="H5" s="6" t="n">
        <v>123</v>
      </c>
      <c r="I5" s="6" t="n">
        <v>6631</v>
      </c>
      <c r="J5" s="6" t="n">
        <v>19662</v>
      </c>
      <c r="K5" s="6" t="n">
        <v>1.47052830202559</v>
      </c>
      <c r="L5" s="6" t="n">
        <v>0.0530149579187099</v>
      </c>
      <c r="M5" s="6" t="n">
        <v>0.013016439230024</v>
      </c>
      <c r="N5" s="6" t="n">
        <v>0.0120471299256605</v>
      </c>
    </row>
    <row r="6" customFormat="false" ht="12.8" hidden="false" customHeight="false" outlineLevel="0" collapsed="false">
      <c r="A6" s="6" t="n">
        <v>1</v>
      </c>
      <c r="B6" s="6" t="s">
        <v>2434</v>
      </c>
      <c r="C6" s="6" t="s">
        <v>2459</v>
      </c>
      <c r="D6" s="6" t="n">
        <v>6</v>
      </c>
      <c r="E6" s="6" t="n">
        <v>4.76190476190476</v>
      </c>
      <c r="F6" s="7" t="n">
        <v>0.000346181894415531</v>
      </c>
      <c r="G6" s="6" t="s">
        <v>2866</v>
      </c>
      <c r="H6" s="6" t="n">
        <v>123</v>
      </c>
      <c r="I6" s="6" t="n">
        <v>97</v>
      </c>
      <c r="J6" s="6" t="n">
        <v>19662</v>
      </c>
      <c r="K6" s="6" t="n">
        <v>9.88785516721147</v>
      </c>
      <c r="L6" s="6" t="n">
        <v>0.0630201144998146</v>
      </c>
      <c r="M6" s="6" t="n">
        <v>0.013016439230024</v>
      </c>
      <c r="N6" s="6" t="n">
        <v>0.0120471299256605</v>
      </c>
    </row>
    <row r="7" customFormat="false" ht="12.8" hidden="false" customHeight="false" outlineLevel="0" collapsed="false">
      <c r="A7" s="6" t="n">
        <v>1</v>
      </c>
      <c r="B7" s="6" t="s">
        <v>2434</v>
      </c>
      <c r="C7" s="6" t="s">
        <v>2437</v>
      </c>
      <c r="D7" s="6" t="n">
        <v>9</v>
      </c>
      <c r="E7" s="6" t="n">
        <v>7.14285714285714</v>
      </c>
      <c r="F7" s="7" t="n">
        <v>0.000501810467703823</v>
      </c>
      <c r="G7" s="6" t="s">
        <v>2867</v>
      </c>
      <c r="H7" s="6" t="n">
        <v>123</v>
      </c>
      <c r="I7" s="6" t="n">
        <v>294</v>
      </c>
      <c r="J7" s="6" t="n">
        <v>19662</v>
      </c>
      <c r="K7" s="6" t="n">
        <v>4.89347934295669</v>
      </c>
      <c r="L7" s="6" t="n">
        <v>0.0900485625566618</v>
      </c>
      <c r="M7" s="6" t="n">
        <v>0.0137758281940759</v>
      </c>
      <c r="N7" s="6" t="n">
        <v>0.0127499686477085</v>
      </c>
    </row>
    <row r="8" customFormat="false" ht="12.8" hidden="false" customHeight="false" outlineLevel="0" collapsed="false">
      <c r="A8" s="6" t="n">
        <v>1</v>
      </c>
      <c r="B8" s="6" t="s">
        <v>2434</v>
      </c>
      <c r="C8" s="6" t="s">
        <v>2868</v>
      </c>
      <c r="D8" s="6" t="n">
        <v>3</v>
      </c>
      <c r="E8" s="6" t="n">
        <v>2.38095238095238</v>
      </c>
      <c r="F8" s="7" t="n">
        <v>0.000563540193463043</v>
      </c>
      <c r="G8" s="6" t="s">
        <v>2869</v>
      </c>
      <c r="H8" s="6" t="n">
        <v>123</v>
      </c>
      <c r="I8" s="6" t="n">
        <v>6</v>
      </c>
      <c r="J8" s="6" t="n">
        <v>19662</v>
      </c>
      <c r="K8" s="6" t="n">
        <v>79.9268292682927</v>
      </c>
      <c r="L8" s="6" t="n">
        <v>0.10055324368728</v>
      </c>
      <c r="M8" s="6" t="n">
        <v>0.0137758281940759</v>
      </c>
      <c r="N8" s="6" t="n">
        <v>0.0127499686477085</v>
      </c>
    </row>
    <row r="9" customFormat="false" ht="12.8" hidden="false" customHeight="false" outlineLevel="0" collapsed="false">
      <c r="B9" s="6" t="s">
        <v>2434</v>
      </c>
      <c r="C9" s="6" t="s">
        <v>2870</v>
      </c>
      <c r="D9" s="6" t="n">
        <v>18</v>
      </c>
      <c r="E9" s="6" t="n">
        <v>14.2857142857143</v>
      </c>
      <c r="F9" s="7" t="n">
        <v>0.000586205455067059</v>
      </c>
      <c r="G9" s="6" t="s">
        <v>2871</v>
      </c>
      <c r="H9" s="6" t="n">
        <v>123</v>
      </c>
      <c r="I9" s="6" t="n">
        <v>1126</v>
      </c>
      <c r="J9" s="6" t="n">
        <v>19662</v>
      </c>
      <c r="K9" s="6" t="n">
        <v>2.5553870814019</v>
      </c>
      <c r="L9" s="6" t="n">
        <v>0.104379889780922</v>
      </c>
      <c r="M9" s="6" t="n">
        <v>0.0137758281940759</v>
      </c>
      <c r="N9" s="6" t="n">
        <v>0.0127499686477085</v>
      </c>
    </row>
    <row r="10" customFormat="false" ht="12.8" hidden="false" customHeight="false" outlineLevel="0" collapsed="false">
      <c r="B10" s="6" t="s">
        <v>2434</v>
      </c>
      <c r="C10" s="6" t="s">
        <v>2457</v>
      </c>
      <c r="D10" s="6" t="n">
        <v>31</v>
      </c>
      <c r="E10" s="6" t="n">
        <v>24.6031746031746</v>
      </c>
      <c r="F10" s="7" t="n">
        <v>0.000769453082912586</v>
      </c>
      <c r="G10" s="6" t="s">
        <v>2872</v>
      </c>
      <c r="H10" s="6" t="n">
        <v>123</v>
      </c>
      <c r="I10" s="6" t="n">
        <v>2674</v>
      </c>
      <c r="J10" s="6" t="n">
        <v>19662</v>
      </c>
      <c r="K10" s="6" t="n">
        <v>1.85320247368517</v>
      </c>
      <c r="L10" s="6" t="n">
        <v>0.134729290116481</v>
      </c>
      <c r="M10" s="6" t="n">
        <v>0.016073019954174</v>
      </c>
      <c r="N10" s="6" t="n">
        <v>0.01487609293631</v>
      </c>
    </row>
    <row r="11" customFormat="false" ht="12.8" hidden="false" customHeight="false" outlineLevel="0" collapsed="false">
      <c r="A11" s="6" t="n">
        <v>1</v>
      </c>
      <c r="B11" s="6" t="s">
        <v>2434</v>
      </c>
      <c r="C11" s="6" t="s">
        <v>2873</v>
      </c>
      <c r="D11" s="6" t="n">
        <v>3</v>
      </c>
      <c r="E11" s="6" t="n">
        <v>2.38095238095238</v>
      </c>
      <c r="F11" s="6" t="n">
        <v>0.00104341621026422</v>
      </c>
      <c r="G11" s="6" t="s">
        <v>2746</v>
      </c>
      <c r="H11" s="6" t="n">
        <v>123</v>
      </c>
      <c r="I11" s="6" t="n">
        <v>8</v>
      </c>
      <c r="J11" s="6" t="n">
        <v>19662</v>
      </c>
      <c r="K11" s="6" t="n">
        <v>59.9451219512195</v>
      </c>
      <c r="L11" s="6" t="n">
        <v>0.178205288821095</v>
      </c>
      <c r="M11" s="6" t="n">
        <v>0.0196162247529674</v>
      </c>
      <c r="N11" s="6" t="n">
        <v>0.0181554420585974</v>
      </c>
    </row>
    <row r="12" customFormat="false" ht="12.8" hidden="false" customHeight="false" outlineLevel="0" collapsed="false">
      <c r="A12" s="6" t="n">
        <v>1</v>
      </c>
      <c r="B12" s="6" t="s">
        <v>2434</v>
      </c>
      <c r="C12" s="6" t="s">
        <v>2465</v>
      </c>
      <c r="D12" s="6" t="n">
        <v>5</v>
      </c>
      <c r="E12" s="6" t="n">
        <v>3.96825396825397</v>
      </c>
      <c r="F12" s="6" t="n">
        <v>0.00177690162247352</v>
      </c>
      <c r="G12" s="6" t="s">
        <v>2874</v>
      </c>
      <c r="H12" s="6" t="n">
        <v>123</v>
      </c>
      <c r="I12" s="6" t="n">
        <v>83</v>
      </c>
      <c r="J12" s="6" t="n">
        <v>19662</v>
      </c>
      <c r="K12" s="6" t="n">
        <v>9.62973846605936</v>
      </c>
      <c r="L12" s="6" t="n">
        <v>0.284200121748596</v>
      </c>
      <c r="M12" s="6" t="n">
        <v>0.0303688640931838</v>
      </c>
      <c r="N12" s="6" t="n">
        <v>0.0281073529373084</v>
      </c>
    </row>
    <row r="13" customFormat="false" ht="12.8" hidden="false" customHeight="false" outlineLevel="0" collapsed="false">
      <c r="A13" s="6" t="n">
        <v>1</v>
      </c>
      <c r="B13" s="6" t="s">
        <v>2434</v>
      </c>
      <c r="C13" s="6" t="s">
        <v>2692</v>
      </c>
      <c r="D13" s="6" t="n">
        <v>3</v>
      </c>
      <c r="E13" s="6" t="n">
        <v>2.38095238095238</v>
      </c>
      <c r="F13" s="6" t="n">
        <v>0.0060942272271523</v>
      </c>
      <c r="G13" s="6" t="s">
        <v>2875</v>
      </c>
      <c r="H13" s="6" t="n">
        <v>123</v>
      </c>
      <c r="I13" s="6" t="n">
        <v>19</v>
      </c>
      <c r="J13" s="6" t="n">
        <v>19662</v>
      </c>
      <c r="K13" s="6" t="n">
        <v>25.2400513478819</v>
      </c>
      <c r="L13" s="6" t="n">
        <v>0.683116186293766</v>
      </c>
      <c r="M13" s="6" t="n">
        <v>0.0954762265587194</v>
      </c>
      <c r="N13" s="6" t="n">
        <v>0.0883662947937084</v>
      </c>
    </row>
    <row r="14" customFormat="false" ht="12.8" hidden="false" customHeight="false" outlineLevel="0" collapsed="false">
      <c r="B14" s="6" t="s">
        <v>2434</v>
      </c>
      <c r="C14" s="6" t="s">
        <v>2560</v>
      </c>
      <c r="D14" s="6" t="n">
        <v>12</v>
      </c>
      <c r="E14" s="6" t="n">
        <v>9.52380952380952</v>
      </c>
      <c r="F14" s="6" t="n">
        <v>0.0070679766153796</v>
      </c>
      <c r="G14" s="6" t="s">
        <v>2876</v>
      </c>
      <c r="H14" s="6" t="n">
        <v>123</v>
      </c>
      <c r="I14" s="6" t="n">
        <v>751</v>
      </c>
      <c r="J14" s="6" t="n">
        <v>19662</v>
      </c>
      <c r="K14" s="6" t="n">
        <v>2.55425286609724</v>
      </c>
      <c r="L14" s="6" t="n">
        <v>0.736446195502616</v>
      </c>
      <c r="M14" s="6" t="n">
        <v>0.102213815668566</v>
      </c>
      <c r="N14" s="6" t="n">
        <v>0.0946021485443116</v>
      </c>
    </row>
    <row r="15" customFormat="false" ht="12.8" hidden="false" customHeight="false" outlineLevel="0" collapsed="false">
      <c r="B15" s="6" t="s">
        <v>2434</v>
      </c>
      <c r="C15" s="6" t="s">
        <v>2877</v>
      </c>
      <c r="D15" s="6" t="n">
        <v>4</v>
      </c>
      <c r="E15" s="6" t="n">
        <v>3.17460317460317</v>
      </c>
      <c r="F15" s="6" t="n">
        <v>0.00906813580605571</v>
      </c>
      <c r="G15" s="6" t="s">
        <v>2878</v>
      </c>
      <c r="H15" s="6" t="n">
        <v>123</v>
      </c>
      <c r="I15" s="6" t="n">
        <v>69</v>
      </c>
      <c r="J15" s="6" t="n">
        <v>19662</v>
      </c>
      <c r="K15" s="6" t="n">
        <v>9.26687875574408</v>
      </c>
      <c r="L15" s="6" t="n">
        <v>0.819601376797517</v>
      </c>
      <c r="M15" s="6" t="n">
        <v>0.121772109395605</v>
      </c>
      <c r="N15" s="6" t="n">
        <v>0.11270397358955</v>
      </c>
    </row>
    <row r="16" customFormat="false" ht="12.8" hidden="false" customHeight="false" outlineLevel="0" collapsed="false">
      <c r="B16" s="6" t="s">
        <v>2434</v>
      </c>
      <c r="C16" s="6" t="s">
        <v>2508</v>
      </c>
      <c r="D16" s="6" t="n">
        <v>9</v>
      </c>
      <c r="E16" s="6" t="n">
        <v>7.14285714285714</v>
      </c>
      <c r="F16" s="6" t="n">
        <v>0.0114246649663398</v>
      </c>
      <c r="G16" s="6" t="s">
        <v>2879</v>
      </c>
      <c r="H16" s="6" t="n">
        <v>123</v>
      </c>
      <c r="I16" s="6" t="n">
        <v>490</v>
      </c>
      <c r="J16" s="6" t="n">
        <v>19662</v>
      </c>
      <c r="K16" s="6" t="n">
        <v>2.93608760577402</v>
      </c>
      <c r="L16" s="6" t="n">
        <v>0.88469799105914</v>
      </c>
      <c r="M16" s="6" t="n">
        <v>0.143189134244792</v>
      </c>
      <c r="N16" s="6" t="n">
        <v>0.132526113609541</v>
      </c>
    </row>
    <row r="17" customFormat="false" ht="12.8" hidden="false" customHeight="false" outlineLevel="0" collapsed="false">
      <c r="B17" s="6" t="s">
        <v>2434</v>
      </c>
      <c r="C17" s="6" t="s">
        <v>2492</v>
      </c>
      <c r="D17" s="6" t="n">
        <v>10</v>
      </c>
      <c r="E17" s="6" t="n">
        <v>7.93650793650794</v>
      </c>
      <c r="F17" s="6" t="n">
        <v>0.0163798478810582</v>
      </c>
      <c r="G17" s="6" t="s">
        <v>2880</v>
      </c>
      <c r="H17" s="6" t="n">
        <v>123</v>
      </c>
      <c r="I17" s="6" t="n">
        <v>628</v>
      </c>
      <c r="J17" s="6" t="n">
        <v>19662</v>
      </c>
      <c r="K17" s="6" t="n">
        <v>2.54544042255709</v>
      </c>
      <c r="L17" s="6" t="n">
        <v>0.955171463928241</v>
      </c>
      <c r="M17" s="6" t="n">
        <v>0.180819918192662</v>
      </c>
      <c r="N17" s="6" t="n">
        <v>0.167354605135761</v>
      </c>
    </row>
    <row r="18" customFormat="false" ht="12.8" hidden="false" customHeight="false" outlineLevel="0" collapsed="false">
      <c r="B18" s="6" t="s">
        <v>2434</v>
      </c>
      <c r="C18" s="6" t="s">
        <v>2498</v>
      </c>
      <c r="D18" s="6" t="n">
        <v>10</v>
      </c>
      <c r="E18" s="6" t="n">
        <v>7.93650793650794</v>
      </c>
      <c r="F18" s="6" t="n">
        <v>0.0165330092277057</v>
      </c>
      <c r="G18" s="6" t="s">
        <v>2881</v>
      </c>
      <c r="H18" s="6" t="n">
        <v>123</v>
      </c>
      <c r="I18" s="6" t="n">
        <v>629</v>
      </c>
      <c r="J18" s="6" t="n">
        <v>19662</v>
      </c>
      <c r="K18" s="6" t="n">
        <v>2.54139361743379</v>
      </c>
      <c r="L18" s="6" t="n">
        <v>0.956464844285775</v>
      </c>
      <c r="M18" s="6" t="n">
        <v>0.180819918192662</v>
      </c>
      <c r="N18" s="6" t="n">
        <v>0.167354605135761</v>
      </c>
    </row>
    <row r="19" customFormat="false" ht="12.8" hidden="false" customHeight="false" outlineLevel="0" collapsed="false">
      <c r="B19" s="6" t="s">
        <v>2434</v>
      </c>
      <c r="C19" s="6" t="s">
        <v>2634</v>
      </c>
      <c r="D19" s="6" t="n">
        <v>42</v>
      </c>
      <c r="E19" s="6" t="n">
        <v>33.3333333333333</v>
      </c>
      <c r="F19" s="6" t="n">
        <v>0.0176815205085207</v>
      </c>
      <c r="G19" s="6" t="s">
        <v>2882</v>
      </c>
      <c r="H19" s="6" t="n">
        <v>123</v>
      </c>
      <c r="I19" s="6" t="n">
        <v>4874</v>
      </c>
      <c r="J19" s="6" t="n">
        <v>19662</v>
      </c>
      <c r="K19" s="6" t="n">
        <v>1.37748331114825</v>
      </c>
      <c r="L19" s="6" t="n">
        <v>0.965050975749518</v>
      </c>
      <c r="M19" s="6" t="n">
        <v>0.180819918192662</v>
      </c>
      <c r="N19" s="6" t="n">
        <v>0.167354605135761</v>
      </c>
    </row>
    <row r="20" customFormat="false" ht="12.8" hidden="false" customHeight="false" outlineLevel="0" collapsed="false">
      <c r="B20" s="6" t="s">
        <v>2434</v>
      </c>
      <c r="C20" s="6" t="s">
        <v>2463</v>
      </c>
      <c r="D20" s="6" t="n">
        <v>9</v>
      </c>
      <c r="E20" s="6" t="n">
        <v>7.14285714285714</v>
      </c>
      <c r="F20" s="6" t="n">
        <v>0.0182743534343647</v>
      </c>
      <c r="G20" s="6" t="s">
        <v>2883</v>
      </c>
      <c r="H20" s="6" t="n">
        <v>123</v>
      </c>
      <c r="I20" s="6" t="n">
        <v>534</v>
      </c>
      <c r="J20" s="6" t="n">
        <v>19662</v>
      </c>
      <c r="K20" s="6" t="n">
        <v>2.69416278432447</v>
      </c>
      <c r="L20" s="6" t="n">
        <v>0.968800639834972</v>
      </c>
      <c r="M20" s="6" t="n">
        <v>0.180819918192662</v>
      </c>
      <c r="N20" s="6" t="n">
        <v>0.167354605135761</v>
      </c>
    </row>
    <row r="21" customFormat="false" ht="12.8" hidden="false" customHeight="false" outlineLevel="0" collapsed="false">
      <c r="A21" s="6" t="n">
        <v>1</v>
      </c>
      <c r="B21" s="6" t="s">
        <v>2434</v>
      </c>
      <c r="C21" s="6" t="s">
        <v>2884</v>
      </c>
      <c r="D21" s="6" t="n">
        <v>3</v>
      </c>
      <c r="E21" s="6" t="n">
        <v>2.38095238095238</v>
      </c>
      <c r="F21" s="6" t="n">
        <v>0.0255453704106199</v>
      </c>
      <c r="G21" s="6" t="s">
        <v>2885</v>
      </c>
      <c r="H21" s="6" t="n">
        <v>123</v>
      </c>
      <c r="I21" s="6" t="n">
        <v>40</v>
      </c>
      <c r="J21" s="6" t="n">
        <v>19662</v>
      </c>
      <c r="K21" s="6" t="n">
        <v>11.9890243902439</v>
      </c>
      <c r="L21" s="6" t="n">
        <v>0.992287677655214</v>
      </c>
      <c r="M21" s="6" t="n">
        <v>0.240126481859827</v>
      </c>
      <c r="N21" s="6" t="n">
        <v>0.222244722572393</v>
      </c>
    </row>
    <row r="22" customFormat="false" ht="12.8" hidden="false" customHeight="false" outlineLevel="0" collapsed="false">
      <c r="B22" s="6" t="s">
        <v>2434</v>
      </c>
      <c r="C22" s="6" t="s">
        <v>2886</v>
      </c>
      <c r="D22" s="6" t="n">
        <v>3</v>
      </c>
      <c r="E22" s="6" t="n">
        <v>2.38095238095238</v>
      </c>
      <c r="F22" s="6" t="n">
        <v>0.0279733807199682</v>
      </c>
      <c r="G22" s="6" t="s">
        <v>2887</v>
      </c>
      <c r="H22" s="6" t="n">
        <v>123</v>
      </c>
      <c r="I22" s="6" t="n">
        <v>42</v>
      </c>
      <c r="J22" s="6" t="n">
        <v>19662</v>
      </c>
      <c r="K22" s="6" t="n">
        <v>11.418118466899</v>
      </c>
      <c r="L22" s="6" t="n">
        <v>0.995175039330151</v>
      </c>
      <c r="M22" s="6" t="n">
        <v>0.250428360731144</v>
      </c>
      <c r="N22" s="6" t="n">
        <v>0.231779440251165</v>
      </c>
    </row>
    <row r="23" customFormat="false" ht="12.8" hidden="false" customHeight="false" outlineLevel="0" collapsed="false">
      <c r="B23" s="6" t="s">
        <v>2434</v>
      </c>
      <c r="C23" s="6" t="s">
        <v>2673</v>
      </c>
      <c r="D23" s="6" t="n">
        <v>3</v>
      </c>
      <c r="E23" s="6" t="n">
        <v>2.38095238095238</v>
      </c>
      <c r="F23" s="6" t="n">
        <v>0.041396045071465</v>
      </c>
      <c r="G23" s="6" t="s">
        <v>2888</v>
      </c>
      <c r="H23" s="6" t="n">
        <v>123</v>
      </c>
      <c r="I23" s="6" t="n">
        <v>52</v>
      </c>
      <c r="J23" s="6" t="n">
        <v>19662</v>
      </c>
      <c r="K23" s="6" t="n">
        <v>9.22232645403377</v>
      </c>
      <c r="L23" s="6" t="n">
        <v>0.999646676364947</v>
      </c>
      <c r="M23" s="6" t="n">
        <v>0.353748021519792</v>
      </c>
      <c r="N23" s="6" t="n">
        <v>0.327405083747041</v>
      </c>
    </row>
    <row r="24" customFormat="false" ht="12.8" hidden="false" customHeight="false" outlineLevel="0" collapsed="false">
      <c r="A24" s="6" t="n">
        <v>1</v>
      </c>
      <c r="B24" s="6" t="s">
        <v>2434</v>
      </c>
      <c r="C24" s="6" t="s">
        <v>2480</v>
      </c>
      <c r="D24" s="6" t="n">
        <v>3</v>
      </c>
      <c r="E24" s="6" t="n">
        <v>2.38095238095238</v>
      </c>
      <c r="F24" s="6" t="n">
        <v>0.065039899463047</v>
      </c>
      <c r="G24" s="6" t="s">
        <v>2889</v>
      </c>
      <c r="H24" s="6" t="n">
        <v>123</v>
      </c>
      <c r="I24" s="6" t="n">
        <v>67</v>
      </c>
      <c r="J24" s="6" t="n">
        <v>19662</v>
      </c>
      <c r="K24" s="6" t="n">
        <v>7.15762650163815</v>
      </c>
      <c r="L24" s="6" t="n">
        <v>0.999996770772713</v>
      </c>
      <c r="M24" s="6" t="n">
        <v>0.531630482567514</v>
      </c>
      <c r="N24" s="6" t="n">
        <v>0.492040978546529</v>
      </c>
    </row>
    <row r="25" customFormat="false" ht="12.8" hidden="false" customHeight="false" outlineLevel="0" collapsed="false">
      <c r="B25" s="6" t="s">
        <v>2434</v>
      </c>
      <c r="C25" s="6" t="s">
        <v>2482</v>
      </c>
      <c r="D25" s="6" t="n">
        <v>12</v>
      </c>
      <c r="E25" s="6" t="n">
        <v>9.52380952380952</v>
      </c>
      <c r="F25" s="6" t="n">
        <v>0.0851892647527341</v>
      </c>
      <c r="G25" s="6" t="s">
        <v>2890</v>
      </c>
      <c r="H25" s="6" t="n">
        <v>123</v>
      </c>
      <c r="I25" s="6" t="n">
        <v>1113</v>
      </c>
      <c r="J25" s="6" t="n">
        <v>19662</v>
      </c>
      <c r="K25" s="6" t="n">
        <v>1.72348957990928</v>
      </c>
      <c r="L25" s="6" t="n">
        <v>0.999999946262749</v>
      </c>
      <c r="M25" s="6" t="n">
        <v>0.65010865476951</v>
      </c>
      <c r="N25" s="6" t="n">
        <v>0.601696308137738</v>
      </c>
    </row>
    <row r="26" customFormat="false" ht="12.8" hidden="false" customHeight="false" outlineLevel="0" collapsed="false">
      <c r="B26" s="6" t="s">
        <v>2434</v>
      </c>
      <c r="C26" s="6" t="s">
        <v>2891</v>
      </c>
      <c r="D26" s="6" t="n">
        <v>3</v>
      </c>
      <c r="E26" s="6" t="n">
        <v>2.38095238095238</v>
      </c>
      <c r="F26" s="6" t="n">
        <v>0.0864506189853072</v>
      </c>
      <c r="G26" s="6" t="s">
        <v>2857</v>
      </c>
      <c r="H26" s="6" t="n">
        <v>123</v>
      </c>
      <c r="I26" s="6" t="n">
        <v>79</v>
      </c>
      <c r="J26" s="6" t="n">
        <v>19662</v>
      </c>
      <c r="K26" s="6" t="n">
        <v>6.07039209632603</v>
      </c>
      <c r="L26" s="6" t="n">
        <v>0.999999958540773</v>
      </c>
      <c r="M26" s="6" t="n">
        <v>0.65010865476951</v>
      </c>
      <c r="N26" s="6" t="n">
        <v>0.601696308137738</v>
      </c>
    </row>
    <row r="27" customFormat="false" ht="12.8" hidden="false" customHeight="false" outlineLevel="0" collapsed="false">
      <c r="B27" s="6" t="s">
        <v>2434</v>
      </c>
      <c r="C27" s="6" t="s">
        <v>2468</v>
      </c>
      <c r="D27" s="6" t="n">
        <v>52</v>
      </c>
      <c r="E27" s="6" t="n">
        <v>41.2698412698413</v>
      </c>
      <c r="F27" s="6" t="n">
        <v>0.0906993296357292</v>
      </c>
      <c r="G27" s="6" t="s">
        <v>2892</v>
      </c>
      <c r="H27" s="6" t="n">
        <v>123</v>
      </c>
      <c r="I27" s="6" t="n">
        <v>6998</v>
      </c>
      <c r="J27" s="6" t="n">
        <v>19662</v>
      </c>
      <c r="K27" s="6" t="n">
        <v>1.18782369875714</v>
      </c>
      <c r="L27" s="6" t="n">
        <v>0.99999998274114</v>
      </c>
      <c r="M27" s="6" t="n">
        <v>0.655825921981426</v>
      </c>
      <c r="N27" s="6" t="n">
        <v>0.606987821408342</v>
      </c>
    </row>
    <row r="28" customFormat="false" ht="12.8" hidden="false" customHeight="false" outlineLevel="0" collapsed="false">
      <c r="B28" s="6" t="s">
        <v>2434</v>
      </c>
      <c r="C28" s="6" t="s">
        <v>2445</v>
      </c>
      <c r="D28" s="6" t="n">
        <v>6</v>
      </c>
      <c r="E28" s="6" t="n">
        <v>4.76190476190476</v>
      </c>
      <c r="F28" s="6" t="n">
        <v>0.096515499287841</v>
      </c>
      <c r="G28" s="6" t="s">
        <v>2893</v>
      </c>
      <c r="H28" s="6" t="n">
        <v>123</v>
      </c>
      <c r="I28" s="6" t="n">
        <v>391</v>
      </c>
      <c r="J28" s="6" t="n">
        <v>19662</v>
      </c>
      <c r="K28" s="6" t="n">
        <v>2.45299731769696</v>
      </c>
      <c r="L28" s="6" t="n">
        <v>0.999999994834732</v>
      </c>
      <c r="M28" s="6" t="n">
        <v>0.672033846893115</v>
      </c>
      <c r="N28" s="6" t="n">
        <v>0.6219887731883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28</TotalTime>
  <Application>LibreOffice/7.1.5.2$Windows_X86_64 LibreOffice_project/85f04e9f809797b8199d13c421bd8a2b025d52b5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6T22:04:37Z</dcterms:created>
  <dc:creator/>
  <dc:description/>
  <dc:language>en-US</dc:language>
  <cp:lastModifiedBy/>
  <dcterms:modified xsi:type="dcterms:W3CDTF">2021-08-20T15:06:55Z</dcterms:modified>
  <cp:revision>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